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ca/Documents/Rutgers/Fungi Research/Synergy Paper/Complete Files/FINAL REVISION/Supp Figures/"/>
    </mc:Choice>
  </mc:AlternateContent>
  <xr:revisionPtr revIDLastSave="0" documentId="13_ncr:1_{1DE59143-DBF4-6B4A-9CBD-B9C5A6366ABA}" xr6:coauthVersionLast="43" xr6:coauthVersionMax="43" xr10:uidLastSave="{00000000-0000-0000-0000-000000000000}"/>
  <bookViews>
    <workbookView xWindow="680" yWindow="760" windowWidth="28340" windowHeight="17420" xr2:uid="{D81283D1-0204-DC45-B16E-C7499E37CEDA}"/>
  </bookViews>
  <sheets>
    <sheet name="A. officinarum + E. globulus" sheetId="1" r:id="rId1"/>
    <sheet name="A. officinarum + H. canadensis" sheetId="2" r:id="rId2"/>
    <sheet name="A. officinarum + P. amurense" sheetId="3" r:id="rId3"/>
    <sheet name="A. officinarum + P. granatum" sheetId="4" r:id="rId4"/>
    <sheet name="A. officinarum + S. baicalensis" sheetId="5" r:id="rId5"/>
    <sheet name="E. globulus + H. canadensis" sheetId="6" r:id="rId6"/>
    <sheet name="E. globulus + P. granatum" sheetId="8" r:id="rId7"/>
    <sheet name="E. globulus + S. baicalensis" sheetId="9" r:id="rId8"/>
    <sheet name="E. globulus + P. amurense" sheetId="7" r:id="rId9"/>
    <sheet name="H. canadensis + P. amurense" sheetId="10" r:id="rId10"/>
    <sheet name="H. canadensis + P. granatum" sheetId="11" r:id="rId11"/>
    <sheet name="H. canadensis + S. baicalensis" sheetId="12" r:id="rId12"/>
    <sheet name="P. amurense + P. granatum" sheetId="13" r:id="rId13"/>
    <sheet name="P. amurense + S. baicalensis" sheetId="14" r:id="rId14"/>
    <sheet name="P. granatum + S. baicalensis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J5" i="4" l="1"/>
  <c r="BJ6" i="4" s="1"/>
  <c r="BJ7" i="4" s="1"/>
  <c r="BJ8" i="4" s="1"/>
  <c r="BJ9" i="4" s="1"/>
  <c r="BJ10" i="4" s="1"/>
  <c r="BJ11" i="4" s="1"/>
  <c r="BM2" i="4"/>
  <c r="BN2" i="4" s="1"/>
  <c r="BO2" i="4" s="1"/>
  <c r="BP2" i="4" s="1"/>
  <c r="BQ2" i="4" s="1"/>
  <c r="BR2" i="4" s="1"/>
  <c r="BS2" i="4" s="1"/>
  <c r="AP32" i="15" l="1"/>
  <c r="AQ32" i="15"/>
  <c r="AP33" i="15"/>
  <c r="AQ33" i="15"/>
  <c r="AP34" i="15"/>
  <c r="AQ34" i="15"/>
  <c r="AP35" i="15"/>
  <c r="AQ35" i="15"/>
  <c r="AP36" i="15"/>
  <c r="AQ36" i="15"/>
  <c r="AP37" i="15"/>
  <c r="AQ37" i="15"/>
  <c r="AQ31" i="15"/>
  <c r="AQ30" i="15"/>
  <c r="AP31" i="15"/>
  <c r="AP30" i="15"/>
  <c r="AP19" i="15"/>
  <c r="AQ19" i="15"/>
  <c r="AP20" i="15"/>
  <c r="AQ20" i="15"/>
  <c r="AP21" i="15"/>
  <c r="AQ21" i="15"/>
  <c r="AP22" i="15"/>
  <c r="AQ22" i="15"/>
  <c r="AP23" i="15"/>
  <c r="AQ23" i="15"/>
  <c r="AP24" i="15"/>
  <c r="AQ24" i="15"/>
  <c r="AQ18" i="15"/>
  <c r="AQ17" i="15"/>
  <c r="AP18" i="15"/>
  <c r="AP17" i="15"/>
  <c r="AP6" i="15"/>
  <c r="AQ6" i="15"/>
  <c r="AP7" i="15"/>
  <c r="AQ7" i="15"/>
  <c r="AP8" i="15"/>
  <c r="AQ8" i="15"/>
  <c r="AP9" i="15"/>
  <c r="AQ9" i="15"/>
  <c r="AP10" i="15"/>
  <c r="AQ10" i="15"/>
  <c r="AP11" i="15"/>
  <c r="AQ11" i="15"/>
  <c r="AQ5" i="15"/>
  <c r="AQ4" i="15"/>
  <c r="AP5" i="15"/>
  <c r="AP4" i="15"/>
  <c r="AI2" i="15"/>
  <c r="AJ2" i="15" s="1"/>
  <c r="AK2" i="15" s="1"/>
  <c r="AL2" i="15" s="1"/>
  <c r="AM2" i="15" s="1"/>
  <c r="AN2" i="15" s="1"/>
  <c r="AO2" i="15" s="1"/>
  <c r="AI15" i="15"/>
  <c r="AJ15" i="15" s="1"/>
  <c r="AK15" i="15" s="1"/>
  <c r="AL15" i="15" s="1"/>
  <c r="AM15" i="15" s="1"/>
  <c r="AN15" i="15" s="1"/>
  <c r="AO15" i="15" s="1"/>
  <c r="AI28" i="15"/>
  <c r="AY28" i="15" s="1"/>
  <c r="T28" i="15"/>
  <c r="U28" i="15" s="1"/>
  <c r="V28" i="15" s="1"/>
  <c r="W28" i="15" s="1"/>
  <c r="X28" i="15" s="1"/>
  <c r="Y28" i="15" s="1"/>
  <c r="Z28" i="15" s="1"/>
  <c r="T15" i="15"/>
  <c r="U15" i="15" s="1"/>
  <c r="V15" i="15" s="1"/>
  <c r="W15" i="15" s="1"/>
  <c r="X15" i="15" s="1"/>
  <c r="Y15" i="15" s="1"/>
  <c r="Z15" i="15" s="1"/>
  <c r="T2" i="15"/>
  <c r="U2" i="15" s="1"/>
  <c r="V2" i="15" s="1"/>
  <c r="W2" i="15" s="1"/>
  <c r="X2" i="15" s="1"/>
  <c r="Y2" i="15" s="1"/>
  <c r="Z2" i="15" s="1"/>
  <c r="E28" i="15"/>
  <c r="F28" i="15" s="1"/>
  <c r="G28" i="15" s="1"/>
  <c r="H28" i="15" s="1"/>
  <c r="I28" i="15" s="1"/>
  <c r="J28" i="15" s="1"/>
  <c r="K28" i="15" s="1"/>
  <c r="E15" i="15"/>
  <c r="F15" i="15" s="1"/>
  <c r="G15" i="15" s="1"/>
  <c r="H15" i="15" s="1"/>
  <c r="I15" i="15" s="1"/>
  <c r="J15" i="15" s="1"/>
  <c r="K15" i="15" s="1"/>
  <c r="E2" i="15"/>
  <c r="F2" i="15" s="1"/>
  <c r="G2" i="15" s="1"/>
  <c r="H2" i="15" s="1"/>
  <c r="I2" i="15" s="1"/>
  <c r="J2" i="15" s="1"/>
  <c r="K2" i="15" s="1"/>
  <c r="BN2" i="15"/>
  <c r="BO2" i="15" s="1"/>
  <c r="BP2" i="15" s="1"/>
  <c r="BQ2" i="15" s="1"/>
  <c r="BR2" i="15" s="1"/>
  <c r="BS2" i="15" s="1"/>
  <c r="BT2" i="15" s="1"/>
  <c r="AF31" i="15"/>
  <c r="AF32" i="15" s="1"/>
  <c r="AF33" i="15" s="1"/>
  <c r="AF34" i="15" s="1"/>
  <c r="AF35" i="15" s="1"/>
  <c r="AF36" i="15" s="1"/>
  <c r="AF37" i="15" s="1"/>
  <c r="AF18" i="15"/>
  <c r="AF19" i="15" s="1"/>
  <c r="AF20" i="15" s="1"/>
  <c r="AF21" i="15" s="1"/>
  <c r="AF22" i="15" s="1"/>
  <c r="AF23" i="15" s="1"/>
  <c r="AF24" i="15" s="1"/>
  <c r="AF5" i="15"/>
  <c r="AF6" i="15" s="1"/>
  <c r="AF7" i="15" s="1"/>
  <c r="AF8" i="15" s="1"/>
  <c r="AF9" i="15" s="1"/>
  <c r="AF10" i="15" s="1"/>
  <c r="AF11" i="15" s="1"/>
  <c r="Q5" i="15"/>
  <c r="Q6" i="15" s="1"/>
  <c r="Q7" i="15" s="1"/>
  <c r="Q8" i="15" s="1"/>
  <c r="Q9" i="15" s="1"/>
  <c r="Q10" i="15" s="1"/>
  <c r="Q11" i="15" s="1"/>
  <c r="Q19" i="15"/>
  <c r="Q20" i="15" s="1"/>
  <c r="Q21" i="15" s="1"/>
  <c r="Q22" i="15" s="1"/>
  <c r="Q23" i="15" s="1"/>
  <c r="Q24" i="15" s="1"/>
  <c r="Q18" i="15"/>
  <c r="Q31" i="15"/>
  <c r="Q32" i="15" s="1"/>
  <c r="Q33" i="15" s="1"/>
  <c r="Q34" i="15" s="1"/>
  <c r="Q35" i="15" s="1"/>
  <c r="Q36" i="15" s="1"/>
  <c r="Q37" i="15" s="1"/>
  <c r="B31" i="15"/>
  <c r="B32" i="15" s="1"/>
  <c r="B33" i="15" s="1"/>
  <c r="B34" i="15" s="1"/>
  <c r="B35" i="15" s="1"/>
  <c r="B36" i="15" s="1"/>
  <c r="B37" i="15" s="1"/>
  <c r="B18" i="15"/>
  <c r="B19" i="15" s="1"/>
  <c r="B20" i="15" s="1"/>
  <c r="B21" i="15" s="1"/>
  <c r="B22" i="15" s="1"/>
  <c r="B23" i="15" s="1"/>
  <c r="B24" i="15" s="1"/>
  <c r="B5" i="15"/>
  <c r="B6" i="15" s="1"/>
  <c r="B7" i="15" s="1"/>
  <c r="B8" i="15" s="1"/>
  <c r="B9" i="15" s="1"/>
  <c r="B10" i="15" s="1"/>
  <c r="B11" i="15" s="1"/>
  <c r="AI2" i="11"/>
  <c r="AJ2" i="11" s="1"/>
  <c r="AK2" i="11" s="1"/>
  <c r="AL2" i="11" s="1"/>
  <c r="AM2" i="11" s="1"/>
  <c r="AN2" i="11" s="1"/>
  <c r="AO2" i="11" s="1"/>
  <c r="AI15" i="11"/>
  <c r="AJ15" i="11" s="1"/>
  <c r="AK15" i="11" s="1"/>
  <c r="AL15" i="11" s="1"/>
  <c r="AM15" i="11" s="1"/>
  <c r="AN15" i="11" s="1"/>
  <c r="AO15" i="11" s="1"/>
  <c r="AI28" i="11"/>
  <c r="AJ28" i="11" s="1"/>
  <c r="AK28" i="11" s="1"/>
  <c r="AL28" i="11" s="1"/>
  <c r="AM28" i="11" s="1"/>
  <c r="AN28" i="11" s="1"/>
  <c r="AO28" i="11" s="1"/>
  <c r="T2" i="11"/>
  <c r="U2" i="11" s="1"/>
  <c r="V2" i="11" s="1"/>
  <c r="W2" i="11" s="1"/>
  <c r="X2" i="11" s="1"/>
  <c r="Y2" i="11" s="1"/>
  <c r="Z2" i="11" s="1"/>
  <c r="T15" i="11"/>
  <c r="U15" i="11" s="1"/>
  <c r="V15" i="11" s="1"/>
  <c r="W15" i="11" s="1"/>
  <c r="X15" i="11" s="1"/>
  <c r="Y15" i="11" s="1"/>
  <c r="Z15" i="11" s="1"/>
  <c r="T28" i="11"/>
  <c r="U28" i="11" s="1"/>
  <c r="V28" i="11" s="1"/>
  <c r="W28" i="11" s="1"/>
  <c r="X28" i="11" s="1"/>
  <c r="Y28" i="11" s="1"/>
  <c r="Z28" i="11" s="1"/>
  <c r="E28" i="11"/>
  <c r="F28" i="11" s="1"/>
  <c r="G28" i="11" s="1"/>
  <c r="H28" i="11" s="1"/>
  <c r="I28" i="11" s="1"/>
  <c r="J28" i="11" s="1"/>
  <c r="K28" i="11" s="1"/>
  <c r="E15" i="11"/>
  <c r="F15" i="11" s="1"/>
  <c r="G15" i="11" s="1"/>
  <c r="H15" i="11" s="1"/>
  <c r="I15" i="11" s="1"/>
  <c r="J15" i="11" s="1"/>
  <c r="K15" i="11" s="1"/>
  <c r="E2" i="11"/>
  <c r="F2" i="11" s="1"/>
  <c r="G2" i="11" s="1"/>
  <c r="H2" i="11" s="1"/>
  <c r="I2" i="11" s="1"/>
  <c r="J2" i="11" s="1"/>
  <c r="K2" i="11" s="1"/>
  <c r="BK5" i="15"/>
  <c r="BK6" i="15" s="1"/>
  <c r="BK7" i="15" s="1"/>
  <c r="BK8" i="15" s="1"/>
  <c r="BK9" i="15" s="1"/>
  <c r="BK10" i="15" s="1"/>
  <c r="BK11" i="15" s="1"/>
  <c r="AS37" i="15"/>
  <c r="AR37" i="15"/>
  <c r="AO37" i="15"/>
  <c r="AN37" i="15"/>
  <c r="AM37" i="15"/>
  <c r="AL37" i="15"/>
  <c r="AK37" i="15"/>
  <c r="AJ37" i="15"/>
  <c r="AI37" i="15"/>
  <c r="AH37" i="15"/>
  <c r="AS36" i="15"/>
  <c r="AR36" i="15"/>
  <c r="AO36" i="15"/>
  <c r="AN36" i="15"/>
  <c r="AM36" i="15"/>
  <c r="AL36" i="15"/>
  <c r="AK36" i="15"/>
  <c r="AJ36" i="15"/>
  <c r="AI36" i="15"/>
  <c r="AH36" i="15"/>
  <c r="AS35" i="15"/>
  <c r="AR35" i="15"/>
  <c r="AO35" i="15"/>
  <c r="AN35" i="15"/>
  <c r="AM35" i="15"/>
  <c r="AL35" i="15"/>
  <c r="AK35" i="15"/>
  <c r="AJ35" i="15"/>
  <c r="AI35" i="15"/>
  <c r="AH35" i="15"/>
  <c r="AS34" i="15"/>
  <c r="AR34" i="15"/>
  <c r="AO34" i="15"/>
  <c r="AN34" i="15"/>
  <c r="AM34" i="15"/>
  <c r="AL34" i="15"/>
  <c r="AK34" i="15"/>
  <c r="AJ34" i="15"/>
  <c r="AI34" i="15"/>
  <c r="AH34" i="15"/>
  <c r="AS33" i="15"/>
  <c r="AR33" i="15"/>
  <c r="AO33" i="15"/>
  <c r="AN33" i="15"/>
  <c r="AM33" i="15"/>
  <c r="AL33" i="15"/>
  <c r="AK33" i="15"/>
  <c r="AJ33" i="15"/>
  <c r="AI33" i="15"/>
  <c r="AH33" i="15"/>
  <c r="AS32" i="15"/>
  <c r="AR32" i="15"/>
  <c r="AO32" i="15"/>
  <c r="AN32" i="15"/>
  <c r="AM32" i="15"/>
  <c r="AL32" i="15"/>
  <c r="AK32" i="15"/>
  <c r="AJ32" i="15"/>
  <c r="AI32" i="15"/>
  <c r="AH32" i="15"/>
  <c r="AS31" i="15"/>
  <c r="AR31" i="15"/>
  <c r="AO31" i="15"/>
  <c r="AN31" i="15"/>
  <c r="AM31" i="15"/>
  <c r="AL31" i="15"/>
  <c r="AK31" i="15"/>
  <c r="AJ31" i="15"/>
  <c r="AI31" i="15"/>
  <c r="AH31" i="15"/>
  <c r="AS30" i="15"/>
  <c r="AR30" i="15"/>
  <c r="AO30" i="15"/>
  <c r="AN30" i="15"/>
  <c r="AM30" i="15"/>
  <c r="AL30" i="15"/>
  <c r="AK30" i="15"/>
  <c r="AJ30" i="15"/>
  <c r="AI30" i="15"/>
  <c r="AH30" i="15"/>
  <c r="AS24" i="15"/>
  <c r="AR24" i="15"/>
  <c r="AO24" i="15"/>
  <c r="AN24" i="15"/>
  <c r="AM24" i="15"/>
  <c r="AL24" i="15"/>
  <c r="AK24" i="15"/>
  <c r="AJ24" i="15"/>
  <c r="AI24" i="15"/>
  <c r="AH24" i="15"/>
  <c r="AS23" i="15"/>
  <c r="AR23" i="15"/>
  <c r="AO23" i="15"/>
  <c r="AN23" i="15"/>
  <c r="AM23" i="15"/>
  <c r="AL23" i="15"/>
  <c r="AK23" i="15"/>
  <c r="AJ23" i="15"/>
  <c r="AI23" i="15"/>
  <c r="AH23" i="15"/>
  <c r="AS22" i="15"/>
  <c r="AR22" i="15"/>
  <c r="AO22" i="15"/>
  <c r="AN22" i="15"/>
  <c r="AM22" i="15"/>
  <c r="AL22" i="15"/>
  <c r="AK22" i="15"/>
  <c r="AJ22" i="15"/>
  <c r="AI22" i="15"/>
  <c r="AH22" i="15"/>
  <c r="AS21" i="15"/>
  <c r="AV22" i="15" s="1"/>
  <c r="AR21" i="15"/>
  <c r="AO21" i="15"/>
  <c r="AN21" i="15"/>
  <c r="AM21" i="15"/>
  <c r="AL21" i="15"/>
  <c r="AK21" i="15"/>
  <c r="AJ21" i="15"/>
  <c r="AI21" i="15"/>
  <c r="AH21" i="15"/>
  <c r="AS20" i="15"/>
  <c r="AR20" i="15"/>
  <c r="AO20" i="15"/>
  <c r="AN20" i="15"/>
  <c r="AM20" i="15"/>
  <c r="AL20" i="15"/>
  <c r="AK20" i="15"/>
  <c r="AJ20" i="15"/>
  <c r="AI20" i="15"/>
  <c r="AH20" i="15"/>
  <c r="AS19" i="15"/>
  <c r="AR19" i="15"/>
  <c r="AO19" i="15"/>
  <c r="AN19" i="15"/>
  <c r="AM19" i="15"/>
  <c r="AL19" i="15"/>
  <c r="AK19" i="15"/>
  <c r="AJ19" i="15"/>
  <c r="AI19" i="15"/>
  <c r="AH19" i="15"/>
  <c r="AS18" i="15"/>
  <c r="AR18" i="15"/>
  <c r="AO18" i="15"/>
  <c r="AN18" i="15"/>
  <c r="AM18" i="15"/>
  <c r="AL18" i="15"/>
  <c r="AK18" i="15"/>
  <c r="AJ18" i="15"/>
  <c r="AI18" i="15"/>
  <c r="AH18" i="15"/>
  <c r="AS17" i="15"/>
  <c r="AR17" i="15"/>
  <c r="AO17" i="15"/>
  <c r="AN17" i="15"/>
  <c r="AM17" i="15"/>
  <c r="AL17" i="15"/>
  <c r="AK17" i="15"/>
  <c r="AJ17" i="15"/>
  <c r="AI17" i="15"/>
  <c r="AH17" i="15"/>
  <c r="AS11" i="15"/>
  <c r="AR11" i="15"/>
  <c r="AO11" i="15"/>
  <c r="AN11" i="15"/>
  <c r="AM11" i="15"/>
  <c r="AL11" i="15"/>
  <c r="AK11" i="15"/>
  <c r="AJ11" i="15"/>
  <c r="AI11" i="15"/>
  <c r="AH11" i="15"/>
  <c r="AS10" i="15"/>
  <c r="AR10" i="15"/>
  <c r="AO10" i="15"/>
  <c r="AN10" i="15"/>
  <c r="AM10" i="15"/>
  <c r="AL10" i="15"/>
  <c r="AK10" i="15"/>
  <c r="AJ10" i="15"/>
  <c r="AI10" i="15"/>
  <c r="AH10" i="15"/>
  <c r="AS9" i="15"/>
  <c r="AR9" i="15"/>
  <c r="AO9" i="15"/>
  <c r="AN9" i="15"/>
  <c r="AM9" i="15"/>
  <c r="AL9" i="15"/>
  <c r="AK9" i="15"/>
  <c r="AJ9" i="15"/>
  <c r="AI9" i="15"/>
  <c r="AH9" i="15"/>
  <c r="AS8" i="15"/>
  <c r="AR8" i="15"/>
  <c r="AO8" i="15"/>
  <c r="AN8" i="15"/>
  <c r="AM8" i="15"/>
  <c r="AL8" i="15"/>
  <c r="AK8" i="15"/>
  <c r="AJ8" i="15"/>
  <c r="AI8" i="15"/>
  <c r="AH8" i="15"/>
  <c r="AS7" i="15"/>
  <c r="AR7" i="15"/>
  <c r="AO7" i="15"/>
  <c r="AN7" i="15"/>
  <c r="AM7" i="15"/>
  <c r="AL7" i="15"/>
  <c r="AK7" i="15"/>
  <c r="AJ7" i="15"/>
  <c r="AI7" i="15"/>
  <c r="AH7" i="15"/>
  <c r="AS6" i="15"/>
  <c r="AR6" i="15"/>
  <c r="AO6" i="15"/>
  <c r="AN6" i="15"/>
  <c r="AM6" i="15"/>
  <c r="AL6" i="15"/>
  <c r="AK6" i="15"/>
  <c r="AJ6" i="15"/>
  <c r="AI6" i="15"/>
  <c r="AH6" i="15"/>
  <c r="AS5" i="15"/>
  <c r="AR5" i="15"/>
  <c r="AO5" i="15"/>
  <c r="AN5" i="15"/>
  <c r="AM5" i="15"/>
  <c r="AL5" i="15"/>
  <c r="AK5" i="15"/>
  <c r="AJ5" i="15"/>
  <c r="AI5" i="15"/>
  <c r="AH5" i="15"/>
  <c r="AS4" i="15"/>
  <c r="AR4" i="15"/>
  <c r="AO4" i="15"/>
  <c r="AN4" i="15"/>
  <c r="AM4" i="15"/>
  <c r="AL4" i="15"/>
  <c r="AK4" i="15"/>
  <c r="AJ4" i="15"/>
  <c r="AI4" i="15"/>
  <c r="AH4" i="15"/>
  <c r="AI2" i="13"/>
  <c r="AJ2" i="13" s="1"/>
  <c r="AK2" i="13" s="1"/>
  <c r="AL2" i="13" s="1"/>
  <c r="AM2" i="13" s="1"/>
  <c r="AN2" i="13" s="1"/>
  <c r="AO2" i="13" s="1"/>
  <c r="AI15" i="13"/>
  <c r="AJ15" i="13" s="1"/>
  <c r="AK15" i="13" s="1"/>
  <c r="AL15" i="13" s="1"/>
  <c r="AM15" i="13" s="1"/>
  <c r="AN15" i="13" s="1"/>
  <c r="AO15" i="13" s="1"/>
  <c r="AI28" i="13"/>
  <c r="AJ28" i="13" s="1"/>
  <c r="AK28" i="13" s="1"/>
  <c r="AL28" i="13" s="1"/>
  <c r="AM28" i="13" s="1"/>
  <c r="AN28" i="13" s="1"/>
  <c r="AO28" i="13" s="1"/>
  <c r="T28" i="13"/>
  <c r="U28" i="13" s="1"/>
  <c r="V28" i="13" s="1"/>
  <c r="W28" i="13" s="1"/>
  <c r="X28" i="13" s="1"/>
  <c r="Y28" i="13" s="1"/>
  <c r="Z28" i="13" s="1"/>
  <c r="T15" i="13"/>
  <c r="U15" i="13" s="1"/>
  <c r="V15" i="13" s="1"/>
  <c r="W15" i="13" s="1"/>
  <c r="X15" i="13" s="1"/>
  <c r="Y15" i="13" s="1"/>
  <c r="Z15" i="13" s="1"/>
  <c r="T2" i="13"/>
  <c r="U2" i="13" s="1"/>
  <c r="V2" i="13" s="1"/>
  <c r="W2" i="13" s="1"/>
  <c r="X2" i="13" s="1"/>
  <c r="Y2" i="13" s="1"/>
  <c r="Z2" i="13" s="1"/>
  <c r="F28" i="13"/>
  <c r="G28" i="13" s="1"/>
  <c r="H28" i="13" s="1"/>
  <c r="I28" i="13" s="1"/>
  <c r="J28" i="13" s="1"/>
  <c r="K28" i="13" s="1"/>
  <c r="E28" i="13"/>
  <c r="E15" i="13"/>
  <c r="F15" i="13" s="1"/>
  <c r="G15" i="13" s="1"/>
  <c r="H15" i="13" s="1"/>
  <c r="I15" i="13" s="1"/>
  <c r="J15" i="13" s="1"/>
  <c r="K15" i="13" s="1"/>
  <c r="E2" i="13"/>
  <c r="F2" i="13" s="1"/>
  <c r="G2" i="13" s="1"/>
  <c r="H2" i="13" s="1"/>
  <c r="I2" i="13" s="1"/>
  <c r="J2" i="13" s="1"/>
  <c r="K2" i="13" s="1"/>
  <c r="AF31" i="13"/>
  <c r="AF32" i="13" s="1"/>
  <c r="AF33" i="13" s="1"/>
  <c r="AF34" i="13" s="1"/>
  <c r="AF35" i="13" s="1"/>
  <c r="AF36" i="13" s="1"/>
  <c r="AF37" i="13" s="1"/>
  <c r="AF18" i="13"/>
  <c r="AF19" i="13" s="1"/>
  <c r="AF20" i="13" s="1"/>
  <c r="AF21" i="13" s="1"/>
  <c r="AF22" i="13" s="1"/>
  <c r="AF23" i="13" s="1"/>
  <c r="AF24" i="13" s="1"/>
  <c r="AF5" i="13"/>
  <c r="AF6" i="13" s="1"/>
  <c r="AF7" i="13" s="1"/>
  <c r="AF8" i="13" s="1"/>
  <c r="AF9" i="13" s="1"/>
  <c r="AF10" i="13" s="1"/>
  <c r="AF11" i="13" s="1"/>
  <c r="Q5" i="13"/>
  <c r="Q6" i="13" s="1"/>
  <c r="Q7" i="13" s="1"/>
  <c r="Q8" i="13" s="1"/>
  <c r="Q9" i="13" s="1"/>
  <c r="Q10" i="13" s="1"/>
  <c r="Q11" i="13" s="1"/>
  <c r="Q18" i="13"/>
  <c r="Q19" i="13" s="1"/>
  <c r="Q20" i="13" s="1"/>
  <c r="Q21" i="13" s="1"/>
  <c r="Q22" i="13" s="1"/>
  <c r="Q23" i="13" s="1"/>
  <c r="Q24" i="13" s="1"/>
  <c r="Q31" i="13"/>
  <c r="Q32" i="13" s="1"/>
  <c r="Q33" i="13" s="1"/>
  <c r="Q34" i="13" s="1"/>
  <c r="Q35" i="13" s="1"/>
  <c r="Q36" i="13" s="1"/>
  <c r="Q37" i="13" s="1"/>
  <c r="B31" i="13"/>
  <c r="B32" i="13" s="1"/>
  <c r="B33" i="13" s="1"/>
  <c r="B34" i="13" s="1"/>
  <c r="B35" i="13" s="1"/>
  <c r="B36" i="13" s="1"/>
  <c r="B37" i="13" s="1"/>
  <c r="B18" i="13"/>
  <c r="B19" i="13" s="1"/>
  <c r="B20" i="13" s="1"/>
  <c r="B21" i="13" s="1"/>
  <c r="B22" i="13" s="1"/>
  <c r="B23" i="13" s="1"/>
  <c r="B24" i="13" s="1"/>
  <c r="B5" i="13"/>
  <c r="B6" i="13" s="1"/>
  <c r="B7" i="13" s="1"/>
  <c r="B8" i="13" s="1"/>
  <c r="B9" i="13" s="1"/>
  <c r="B10" i="13" s="1"/>
  <c r="B11" i="13" s="1"/>
  <c r="BJ5" i="7"/>
  <c r="BJ6" i="7" s="1"/>
  <c r="BJ7" i="7" s="1"/>
  <c r="BJ8" i="7" s="1"/>
  <c r="BJ9" i="7" s="1"/>
  <c r="BJ10" i="7" s="1"/>
  <c r="BJ11" i="7" s="1"/>
  <c r="BM2" i="7"/>
  <c r="BN2" i="7" s="1"/>
  <c r="BO2" i="7" s="1"/>
  <c r="BP2" i="7" s="1"/>
  <c r="BQ2" i="7" s="1"/>
  <c r="BR2" i="7" s="1"/>
  <c r="BS2" i="7" s="1"/>
  <c r="AX38" i="7"/>
  <c r="AS37" i="7"/>
  <c r="AR37" i="7"/>
  <c r="AQ37" i="7"/>
  <c r="AP37" i="7"/>
  <c r="AO37" i="7"/>
  <c r="AN37" i="7"/>
  <c r="AM37" i="7"/>
  <c r="AL37" i="7"/>
  <c r="AK37" i="7"/>
  <c r="AJ37" i="7"/>
  <c r="AI37" i="7"/>
  <c r="AH37" i="7"/>
  <c r="AS36" i="7"/>
  <c r="AR36" i="7"/>
  <c r="AQ36" i="7"/>
  <c r="AP36" i="7"/>
  <c r="AO36" i="7"/>
  <c r="AM36" i="7"/>
  <c r="AL36" i="7"/>
  <c r="AK36" i="7"/>
  <c r="AJ36" i="7"/>
  <c r="AI36" i="7"/>
  <c r="AH36" i="7"/>
  <c r="AS35" i="7"/>
  <c r="AR35" i="7"/>
  <c r="AQ35" i="7"/>
  <c r="AP35" i="7"/>
  <c r="AO35" i="7"/>
  <c r="AM35" i="7"/>
  <c r="AL35" i="7"/>
  <c r="AK35" i="7"/>
  <c r="AJ35" i="7"/>
  <c r="AI35" i="7"/>
  <c r="AH35" i="7"/>
  <c r="AS34" i="7"/>
  <c r="AR34" i="7"/>
  <c r="AQ34" i="7"/>
  <c r="AP34" i="7"/>
  <c r="AO34" i="7"/>
  <c r="AM34" i="7"/>
  <c r="AL34" i="7"/>
  <c r="AK34" i="7"/>
  <c r="AJ34" i="7"/>
  <c r="AI34" i="7"/>
  <c r="AH34" i="7"/>
  <c r="AS33" i="7"/>
  <c r="AR33" i="7"/>
  <c r="AQ33" i="7"/>
  <c r="AP33" i="7"/>
  <c r="AO33" i="7"/>
  <c r="AM33" i="7"/>
  <c r="AL33" i="7"/>
  <c r="AK33" i="7"/>
  <c r="AJ33" i="7"/>
  <c r="AI33" i="7"/>
  <c r="AH33" i="7"/>
  <c r="AS32" i="7"/>
  <c r="AR32" i="7"/>
  <c r="AQ32" i="7"/>
  <c r="AP32" i="7"/>
  <c r="AO32" i="7"/>
  <c r="AN32" i="7"/>
  <c r="AM32" i="7"/>
  <c r="AL32" i="7"/>
  <c r="AK32" i="7"/>
  <c r="AJ32" i="7"/>
  <c r="AI32" i="7"/>
  <c r="AH32" i="7"/>
  <c r="AF32" i="7"/>
  <c r="AF33" i="7" s="1"/>
  <c r="AF34" i="7" s="1"/>
  <c r="AF35" i="7" s="1"/>
  <c r="AF36" i="7" s="1"/>
  <c r="AF37" i="7" s="1"/>
  <c r="Q32" i="7"/>
  <c r="Q33" i="7" s="1"/>
  <c r="Q34" i="7" s="1"/>
  <c r="Q35" i="7" s="1"/>
  <c r="Q36" i="7" s="1"/>
  <c r="Q37" i="7" s="1"/>
  <c r="AS31" i="7"/>
  <c r="AR31" i="7"/>
  <c r="AQ31" i="7"/>
  <c r="AP31" i="7"/>
  <c r="AO31" i="7"/>
  <c r="AN31" i="7"/>
  <c r="AM31" i="7"/>
  <c r="AL31" i="7"/>
  <c r="AK31" i="7"/>
  <c r="AJ31" i="7"/>
  <c r="AI31" i="7"/>
  <c r="AH31" i="7"/>
  <c r="AF31" i="7"/>
  <c r="Q31" i="7"/>
  <c r="B31" i="7"/>
  <c r="B32" i="7" s="1"/>
  <c r="B33" i="7" s="1"/>
  <c r="B34" i="7" s="1"/>
  <c r="B35" i="7" s="1"/>
  <c r="B36" i="7" s="1"/>
  <c r="B37" i="7" s="1"/>
  <c r="AS30" i="7"/>
  <c r="AR30" i="7"/>
  <c r="AQ30" i="7"/>
  <c r="AP30" i="7"/>
  <c r="AO30" i="7"/>
  <c r="AN30" i="7"/>
  <c r="AM30" i="7"/>
  <c r="AL30" i="7"/>
  <c r="AK30" i="7"/>
  <c r="AJ30" i="7"/>
  <c r="AI30" i="7"/>
  <c r="AH30" i="7"/>
  <c r="AI28" i="7"/>
  <c r="AJ28" i="7" s="1"/>
  <c r="AK28" i="7" s="1"/>
  <c r="AL28" i="7" s="1"/>
  <c r="AM28" i="7" s="1"/>
  <c r="AN28" i="7" s="1"/>
  <c r="AO28" i="7" s="1"/>
  <c r="T28" i="7"/>
  <c r="U28" i="7" s="1"/>
  <c r="V28" i="7" s="1"/>
  <c r="W28" i="7" s="1"/>
  <c r="X28" i="7" s="1"/>
  <c r="Y28" i="7" s="1"/>
  <c r="Z28" i="7" s="1"/>
  <c r="E28" i="7"/>
  <c r="F28" i="7" s="1"/>
  <c r="G28" i="7" s="1"/>
  <c r="H28" i="7" s="1"/>
  <c r="I28" i="7" s="1"/>
  <c r="J28" i="7" s="1"/>
  <c r="K28" i="7" s="1"/>
  <c r="AS24" i="7"/>
  <c r="AR24" i="7"/>
  <c r="AQ24" i="7"/>
  <c r="AP24" i="7"/>
  <c r="AO24" i="7"/>
  <c r="AN24" i="7"/>
  <c r="AM24" i="7"/>
  <c r="AL24" i="7"/>
  <c r="AK24" i="7"/>
  <c r="AJ24" i="7"/>
  <c r="AI24" i="7"/>
  <c r="AH24" i="7"/>
  <c r="AS23" i="7"/>
  <c r="AR23" i="7"/>
  <c r="AQ23" i="7"/>
  <c r="AP23" i="7"/>
  <c r="AO23" i="7"/>
  <c r="AM23" i="7"/>
  <c r="AL23" i="7"/>
  <c r="AK23" i="7"/>
  <c r="AJ23" i="7"/>
  <c r="AI23" i="7"/>
  <c r="AH23" i="7"/>
  <c r="AS22" i="7"/>
  <c r="AR22" i="7"/>
  <c r="AQ22" i="7"/>
  <c r="AP22" i="7"/>
  <c r="AO22" i="7"/>
  <c r="AM22" i="7"/>
  <c r="AL22" i="7"/>
  <c r="AK22" i="7"/>
  <c r="AJ22" i="7"/>
  <c r="AI22" i="7"/>
  <c r="AH22" i="7"/>
  <c r="AS21" i="7"/>
  <c r="AR21" i="7"/>
  <c r="AQ21" i="7"/>
  <c r="AP21" i="7"/>
  <c r="AO21" i="7"/>
  <c r="AM21" i="7"/>
  <c r="AL21" i="7"/>
  <c r="AK21" i="7"/>
  <c r="AJ21" i="7"/>
  <c r="AI21" i="7"/>
  <c r="AH21" i="7"/>
  <c r="AS20" i="7"/>
  <c r="AR20" i="7"/>
  <c r="AQ20" i="7"/>
  <c r="AP20" i="7"/>
  <c r="AO20" i="7"/>
  <c r="AM20" i="7"/>
  <c r="AL20" i="7"/>
  <c r="AK20" i="7"/>
  <c r="AJ20" i="7"/>
  <c r="AI20" i="7"/>
  <c r="AH20" i="7"/>
  <c r="AS19" i="7"/>
  <c r="AR19" i="7"/>
  <c r="AQ19" i="7"/>
  <c r="AP19" i="7"/>
  <c r="AO19" i="7"/>
  <c r="AM19" i="7"/>
  <c r="AL19" i="7"/>
  <c r="AK19" i="7"/>
  <c r="AJ19" i="7"/>
  <c r="AI19" i="7"/>
  <c r="AH19" i="7"/>
  <c r="AS18" i="7"/>
  <c r="AR18" i="7"/>
  <c r="AQ18" i="7"/>
  <c r="AP18" i="7"/>
  <c r="AO18" i="7"/>
  <c r="AN18" i="7"/>
  <c r="AM18" i="7"/>
  <c r="AL18" i="7"/>
  <c r="AK18" i="7"/>
  <c r="AJ18" i="7"/>
  <c r="AI18" i="7"/>
  <c r="AH18" i="7"/>
  <c r="AF18" i="7"/>
  <c r="AF19" i="7" s="1"/>
  <c r="AF20" i="7" s="1"/>
  <c r="AF21" i="7" s="1"/>
  <c r="AF22" i="7" s="1"/>
  <c r="AF23" i="7" s="1"/>
  <c r="AF24" i="7" s="1"/>
  <c r="Q18" i="7"/>
  <c r="Q19" i="7" s="1"/>
  <c r="Q20" i="7" s="1"/>
  <c r="Q21" i="7" s="1"/>
  <c r="Q22" i="7" s="1"/>
  <c r="Q23" i="7" s="1"/>
  <c r="Q24" i="7" s="1"/>
  <c r="B18" i="7"/>
  <c r="B19" i="7" s="1"/>
  <c r="B20" i="7" s="1"/>
  <c r="B21" i="7" s="1"/>
  <c r="B22" i="7" s="1"/>
  <c r="B23" i="7" s="1"/>
  <c r="B24" i="7" s="1"/>
  <c r="AS17" i="7"/>
  <c r="AR17" i="7"/>
  <c r="AQ17" i="7"/>
  <c r="AP17" i="7"/>
  <c r="AO17" i="7"/>
  <c r="AN17" i="7"/>
  <c r="AM17" i="7"/>
  <c r="AL17" i="7"/>
  <c r="AK17" i="7"/>
  <c r="AJ17" i="7"/>
  <c r="AI17" i="7"/>
  <c r="AH17" i="7"/>
  <c r="AK15" i="7"/>
  <c r="AL15" i="7" s="1"/>
  <c r="AM15" i="7" s="1"/>
  <c r="AN15" i="7" s="1"/>
  <c r="AO15" i="7" s="1"/>
  <c r="AJ15" i="7"/>
  <c r="AI15" i="7"/>
  <c r="T15" i="7"/>
  <c r="U15" i="7" s="1"/>
  <c r="V15" i="7" s="1"/>
  <c r="W15" i="7" s="1"/>
  <c r="X15" i="7" s="1"/>
  <c r="Y15" i="7" s="1"/>
  <c r="Z15" i="7" s="1"/>
  <c r="E15" i="7"/>
  <c r="F15" i="7" s="1"/>
  <c r="G15" i="7" s="1"/>
  <c r="H15" i="7" s="1"/>
  <c r="I15" i="7" s="1"/>
  <c r="J15" i="7" s="1"/>
  <c r="K15" i="7" s="1"/>
  <c r="AS11" i="7"/>
  <c r="AR11" i="7"/>
  <c r="AQ11" i="7"/>
  <c r="AP11" i="7"/>
  <c r="AO11" i="7"/>
  <c r="AN11" i="7"/>
  <c r="AM11" i="7"/>
  <c r="AL11" i="7"/>
  <c r="AK11" i="7"/>
  <c r="AJ11" i="7"/>
  <c r="AI11" i="7"/>
  <c r="AH11" i="7"/>
  <c r="AS10" i="7"/>
  <c r="AR10" i="7"/>
  <c r="AQ10" i="7"/>
  <c r="AP10" i="7"/>
  <c r="AO10" i="7"/>
  <c r="AM10" i="7"/>
  <c r="AL10" i="7"/>
  <c r="AK10" i="7"/>
  <c r="AJ10" i="7"/>
  <c r="AI10" i="7"/>
  <c r="AH10" i="7"/>
  <c r="AS9" i="7"/>
  <c r="AR9" i="7"/>
  <c r="AQ9" i="7"/>
  <c r="AP9" i="7"/>
  <c r="AO9" i="7"/>
  <c r="AM9" i="7"/>
  <c r="AL9" i="7"/>
  <c r="AK9" i="7"/>
  <c r="AJ9" i="7"/>
  <c r="AI9" i="7"/>
  <c r="AH9" i="7"/>
  <c r="AS8" i="7"/>
  <c r="AR8" i="7"/>
  <c r="AQ8" i="7"/>
  <c r="AP8" i="7"/>
  <c r="AO8" i="7"/>
  <c r="AM8" i="7"/>
  <c r="AL8" i="7"/>
  <c r="AK8" i="7"/>
  <c r="AJ8" i="7"/>
  <c r="AI8" i="7"/>
  <c r="AH8" i="7"/>
  <c r="AS7" i="7"/>
  <c r="AR7" i="7"/>
  <c r="AQ7" i="7"/>
  <c r="AP7" i="7"/>
  <c r="AO7" i="7"/>
  <c r="AM7" i="7"/>
  <c r="AL7" i="7"/>
  <c r="AK7" i="7"/>
  <c r="AJ7" i="7"/>
  <c r="AI7" i="7"/>
  <c r="AH7" i="7"/>
  <c r="AS6" i="7"/>
  <c r="AR6" i="7"/>
  <c r="AQ6" i="7"/>
  <c r="AP6" i="7"/>
  <c r="AO6" i="7"/>
  <c r="AN6" i="7"/>
  <c r="AM6" i="7"/>
  <c r="AL6" i="7"/>
  <c r="AK6" i="7"/>
  <c r="AJ6" i="7"/>
  <c r="AI6" i="7"/>
  <c r="AH6" i="7"/>
  <c r="AS5" i="7"/>
  <c r="AR5" i="7"/>
  <c r="AQ5" i="7"/>
  <c r="AP5" i="7"/>
  <c r="AO5" i="7"/>
  <c r="AN5" i="7"/>
  <c r="AM5" i="7"/>
  <c r="AL5" i="7"/>
  <c r="AK5" i="7"/>
  <c r="AJ5" i="7"/>
  <c r="AI5" i="7"/>
  <c r="AH5" i="7"/>
  <c r="AF5" i="7"/>
  <c r="AF6" i="7" s="1"/>
  <c r="AF7" i="7" s="1"/>
  <c r="AF8" i="7" s="1"/>
  <c r="AF9" i="7" s="1"/>
  <c r="AF10" i="7" s="1"/>
  <c r="AF11" i="7" s="1"/>
  <c r="Q5" i="7"/>
  <c r="Q6" i="7" s="1"/>
  <c r="Q7" i="7" s="1"/>
  <c r="Q8" i="7" s="1"/>
  <c r="Q9" i="7" s="1"/>
  <c r="Q10" i="7" s="1"/>
  <c r="Q11" i="7" s="1"/>
  <c r="B5" i="7"/>
  <c r="B6" i="7" s="1"/>
  <c r="B7" i="7" s="1"/>
  <c r="B8" i="7" s="1"/>
  <c r="B9" i="7" s="1"/>
  <c r="B10" i="7" s="1"/>
  <c r="B11" i="7" s="1"/>
  <c r="AS4" i="7"/>
  <c r="AR4" i="7"/>
  <c r="AQ4" i="7"/>
  <c r="AP4" i="7"/>
  <c r="AO4" i="7"/>
  <c r="AN4" i="7"/>
  <c r="AM4" i="7"/>
  <c r="AL4" i="7"/>
  <c r="AK4" i="7"/>
  <c r="AJ4" i="7"/>
  <c r="AI4" i="7"/>
  <c r="AH4" i="7"/>
  <c r="AI2" i="7"/>
  <c r="AJ2" i="7" s="1"/>
  <c r="AK2" i="7" s="1"/>
  <c r="AL2" i="7" s="1"/>
  <c r="AM2" i="7" s="1"/>
  <c r="AN2" i="7" s="1"/>
  <c r="AO2" i="7" s="1"/>
  <c r="T2" i="7"/>
  <c r="U2" i="7" s="1"/>
  <c r="V2" i="7" s="1"/>
  <c r="W2" i="7" s="1"/>
  <c r="X2" i="7" s="1"/>
  <c r="Y2" i="7" s="1"/>
  <c r="Z2" i="7" s="1"/>
  <c r="E2" i="7"/>
  <c r="F2" i="7" s="1"/>
  <c r="G2" i="7" s="1"/>
  <c r="H2" i="7" s="1"/>
  <c r="I2" i="7" s="1"/>
  <c r="J2" i="7" s="1"/>
  <c r="K2" i="7" s="1"/>
  <c r="AH4" i="13"/>
  <c r="AI4" i="13"/>
  <c r="AJ4" i="13"/>
  <c r="AK4" i="13"/>
  <c r="AL4" i="13"/>
  <c r="AM4" i="13"/>
  <c r="AN4" i="13"/>
  <c r="AO4" i="13"/>
  <c r="AP4" i="13"/>
  <c r="AQ4" i="13"/>
  <c r="AR4" i="13"/>
  <c r="AS4" i="13"/>
  <c r="AH5" i="13"/>
  <c r="AI5" i="13"/>
  <c r="AJ5" i="13"/>
  <c r="AK5" i="13"/>
  <c r="AL5" i="13"/>
  <c r="AM5" i="13"/>
  <c r="AN5" i="13"/>
  <c r="AO5" i="13"/>
  <c r="AP5" i="13"/>
  <c r="AQ5" i="13"/>
  <c r="AR5" i="13"/>
  <c r="AS5" i="13"/>
  <c r="BJ5" i="13"/>
  <c r="BJ6" i="13" s="1"/>
  <c r="BJ7" i="13" s="1"/>
  <c r="BJ8" i="13" s="1"/>
  <c r="BJ9" i="13" s="1"/>
  <c r="BJ10" i="13" s="1"/>
  <c r="BJ11" i="13" s="1"/>
  <c r="AH6" i="13"/>
  <c r="AI6" i="13"/>
  <c r="AJ6" i="13"/>
  <c r="AK6" i="13"/>
  <c r="AL6" i="13"/>
  <c r="AM6" i="13"/>
  <c r="AN6" i="13"/>
  <c r="AO6" i="13"/>
  <c r="AP6" i="13"/>
  <c r="AQ6" i="13"/>
  <c r="AR6" i="13"/>
  <c r="AS6" i="13"/>
  <c r="AH7" i="13"/>
  <c r="AI7" i="13"/>
  <c r="AJ7" i="13"/>
  <c r="AK7" i="13"/>
  <c r="AL7" i="13"/>
  <c r="AM7" i="13"/>
  <c r="AO7" i="13"/>
  <c r="AP7" i="13"/>
  <c r="AQ7" i="13"/>
  <c r="AR7" i="13"/>
  <c r="AS7" i="13"/>
  <c r="AH8" i="13"/>
  <c r="AI8" i="13"/>
  <c r="AJ8" i="13"/>
  <c r="AK8" i="13"/>
  <c r="AL8" i="13"/>
  <c r="AM8" i="13"/>
  <c r="AO8" i="13"/>
  <c r="AP8" i="13"/>
  <c r="AQ8" i="13"/>
  <c r="AR8" i="13"/>
  <c r="AS8" i="13"/>
  <c r="AH9" i="13"/>
  <c r="AI9" i="13"/>
  <c r="AJ9" i="13"/>
  <c r="AK9" i="13"/>
  <c r="AL9" i="13"/>
  <c r="AM9" i="13"/>
  <c r="AO9" i="13"/>
  <c r="AP9" i="13"/>
  <c r="AQ9" i="13"/>
  <c r="AR9" i="13"/>
  <c r="AS9" i="13"/>
  <c r="AH10" i="13"/>
  <c r="AI10" i="13"/>
  <c r="AJ10" i="13"/>
  <c r="AK10" i="13"/>
  <c r="AL10" i="13"/>
  <c r="AM10" i="13"/>
  <c r="AO10" i="13"/>
  <c r="AP10" i="13"/>
  <c r="AQ10" i="13"/>
  <c r="AR10" i="13"/>
  <c r="AS10" i="13"/>
  <c r="AH11" i="13"/>
  <c r="AI11" i="13"/>
  <c r="AJ11" i="13"/>
  <c r="AK11" i="13"/>
  <c r="AL11" i="13"/>
  <c r="AM11" i="13"/>
  <c r="AN11" i="13"/>
  <c r="AO11" i="13"/>
  <c r="AP11" i="13"/>
  <c r="AQ11" i="13"/>
  <c r="AR11" i="13"/>
  <c r="AS11" i="13"/>
  <c r="AH17" i="13"/>
  <c r="AI17" i="13"/>
  <c r="AJ17" i="13"/>
  <c r="AK17" i="13"/>
  <c r="AL17" i="13"/>
  <c r="AM17" i="13"/>
  <c r="AN17" i="13"/>
  <c r="AO17" i="13"/>
  <c r="AP17" i="13"/>
  <c r="AQ17" i="13"/>
  <c r="AR17" i="13"/>
  <c r="AS17" i="13"/>
  <c r="AH18" i="13"/>
  <c r="AI18" i="13"/>
  <c r="AJ18" i="13"/>
  <c r="AK18" i="13"/>
  <c r="AL18" i="13"/>
  <c r="AM18" i="13"/>
  <c r="AN18" i="13"/>
  <c r="AO18" i="13"/>
  <c r="AP18" i="13"/>
  <c r="AQ18" i="13"/>
  <c r="AR18" i="13"/>
  <c r="AS18" i="13"/>
  <c r="AH19" i="13"/>
  <c r="AI19" i="13"/>
  <c r="AJ19" i="13"/>
  <c r="AK19" i="13"/>
  <c r="AL19" i="13"/>
  <c r="AM19" i="13"/>
  <c r="AO19" i="13"/>
  <c r="AP19" i="13"/>
  <c r="AQ19" i="13"/>
  <c r="AR19" i="13"/>
  <c r="AS19" i="13"/>
  <c r="AH20" i="13"/>
  <c r="AI20" i="13"/>
  <c r="AJ20" i="13"/>
  <c r="AK20" i="13"/>
  <c r="AL20" i="13"/>
  <c r="AM20" i="13"/>
  <c r="AO20" i="13"/>
  <c r="AP20" i="13"/>
  <c r="AQ20" i="13"/>
  <c r="AR20" i="13"/>
  <c r="AS20" i="13"/>
  <c r="AH21" i="13"/>
  <c r="AI21" i="13"/>
  <c r="AJ21" i="13"/>
  <c r="AK21" i="13"/>
  <c r="AL21" i="13"/>
  <c r="AM21" i="13"/>
  <c r="AO21" i="13"/>
  <c r="AP21" i="13"/>
  <c r="AQ21" i="13"/>
  <c r="AR21" i="13"/>
  <c r="AS21" i="13"/>
  <c r="AH22" i="13"/>
  <c r="AI22" i="13"/>
  <c r="AJ22" i="13"/>
  <c r="AK22" i="13"/>
  <c r="AL22" i="13"/>
  <c r="AM22" i="13"/>
  <c r="AO22" i="13"/>
  <c r="AP22" i="13"/>
  <c r="AQ22" i="13"/>
  <c r="AR22" i="13"/>
  <c r="AS22" i="13"/>
  <c r="AH23" i="13"/>
  <c r="AI23" i="13"/>
  <c r="AJ23" i="13"/>
  <c r="AK23" i="13"/>
  <c r="AL23" i="13"/>
  <c r="AM23" i="13"/>
  <c r="AO23" i="13"/>
  <c r="AP23" i="13"/>
  <c r="AQ23" i="13"/>
  <c r="AR23" i="13"/>
  <c r="AS23" i="13"/>
  <c r="AH24" i="13"/>
  <c r="AI24" i="13"/>
  <c r="AJ24" i="13"/>
  <c r="AK24" i="13"/>
  <c r="AL24" i="13"/>
  <c r="AM24" i="13"/>
  <c r="AN24" i="13"/>
  <c r="AO24" i="13"/>
  <c r="AP24" i="13"/>
  <c r="AQ24" i="13"/>
  <c r="AR24" i="13"/>
  <c r="AS24" i="13"/>
  <c r="AH30" i="13"/>
  <c r="AI30" i="13"/>
  <c r="AJ30" i="13"/>
  <c r="AK30" i="13"/>
  <c r="AL30" i="13"/>
  <c r="AM30" i="13"/>
  <c r="AN30" i="13"/>
  <c r="AO30" i="13"/>
  <c r="AP30" i="13"/>
  <c r="AQ30" i="13"/>
  <c r="AR30" i="13"/>
  <c r="AS30" i="13"/>
  <c r="AH31" i="13"/>
  <c r="AI31" i="13"/>
  <c r="AJ31" i="13"/>
  <c r="AK31" i="13"/>
  <c r="AL31" i="13"/>
  <c r="AM31" i="13"/>
  <c r="AN31" i="13"/>
  <c r="AO31" i="13"/>
  <c r="AP31" i="13"/>
  <c r="AQ31" i="13"/>
  <c r="AR31" i="13"/>
  <c r="AS31" i="13"/>
  <c r="AH32" i="13"/>
  <c r="AI32" i="13"/>
  <c r="AJ32" i="13"/>
  <c r="AK32" i="13"/>
  <c r="AL32" i="13"/>
  <c r="AM32" i="13"/>
  <c r="AN32" i="13"/>
  <c r="AO32" i="13"/>
  <c r="AP32" i="13"/>
  <c r="AQ32" i="13"/>
  <c r="AR32" i="13"/>
  <c r="AS32" i="13"/>
  <c r="AH33" i="13"/>
  <c r="AI33" i="13"/>
  <c r="AJ33" i="13"/>
  <c r="AK33" i="13"/>
  <c r="AL33" i="13"/>
  <c r="AM33" i="13"/>
  <c r="AO33" i="13"/>
  <c r="AP33" i="13"/>
  <c r="AQ33" i="13"/>
  <c r="AR33" i="13"/>
  <c r="AS33" i="13"/>
  <c r="AH34" i="13"/>
  <c r="AI34" i="13"/>
  <c r="AJ34" i="13"/>
  <c r="AK34" i="13"/>
  <c r="AL34" i="13"/>
  <c r="AM34" i="13"/>
  <c r="AO34" i="13"/>
  <c r="AP34" i="13"/>
  <c r="AQ34" i="13"/>
  <c r="AR34" i="13"/>
  <c r="AS34" i="13"/>
  <c r="AH35" i="13"/>
  <c r="AI35" i="13"/>
  <c r="AJ35" i="13"/>
  <c r="AK35" i="13"/>
  <c r="AL35" i="13"/>
  <c r="AM35" i="13"/>
  <c r="AO35" i="13"/>
  <c r="AP35" i="13"/>
  <c r="AQ35" i="13"/>
  <c r="AR35" i="13"/>
  <c r="AS35" i="13"/>
  <c r="AH36" i="13"/>
  <c r="AI36" i="13"/>
  <c r="AJ36" i="13"/>
  <c r="AK36" i="13"/>
  <c r="AL36" i="13"/>
  <c r="AM36" i="13"/>
  <c r="AO36" i="13"/>
  <c r="AP36" i="13"/>
  <c r="AQ36" i="13"/>
  <c r="AR36" i="13"/>
  <c r="AS36" i="13"/>
  <c r="AH37" i="13"/>
  <c r="AI37" i="13"/>
  <c r="AJ37" i="13"/>
  <c r="AK37" i="13"/>
  <c r="AL37" i="13"/>
  <c r="AM37" i="13"/>
  <c r="AN37" i="13"/>
  <c r="AO37" i="13"/>
  <c r="AP37" i="13"/>
  <c r="AQ37" i="13"/>
  <c r="AR37" i="13"/>
  <c r="AS37" i="13"/>
  <c r="BM2" i="13"/>
  <c r="BN2" i="13" s="1"/>
  <c r="BO2" i="13" s="1"/>
  <c r="BP2" i="13" s="1"/>
  <c r="BQ2" i="13" s="1"/>
  <c r="BR2" i="13" s="1"/>
  <c r="BS2" i="13" s="1"/>
  <c r="AO24" i="11"/>
  <c r="BJ5" i="11"/>
  <c r="BJ6" i="11" s="1"/>
  <c r="BJ7" i="11" s="1"/>
  <c r="BJ8" i="11" s="1"/>
  <c r="BJ9" i="11" s="1"/>
  <c r="BJ10" i="11" s="1"/>
  <c r="BJ11" i="11" s="1"/>
  <c r="AS37" i="11"/>
  <c r="AR37" i="11"/>
  <c r="AQ37" i="11"/>
  <c r="AP37" i="11"/>
  <c r="AO37" i="11"/>
  <c r="AN37" i="11"/>
  <c r="AM37" i="11"/>
  <c r="AL37" i="11"/>
  <c r="AK37" i="11"/>
  <c r="AJ37" i="11"/>
  <c r="AI37" i="11"/>
  <c r="AH37" i="11"/>
  <c r="AS36" i="11"/>
  <c r="AR36" i="11"/>
  <c r="AQ36" i="11"/>
  <c r="AP36" i="11"/>
  <c r="AO36" i="11"/>
  <c r="AN36" i="11"/>
  <c r="AM36" i="11"/>
  <c r="AL36" i="11"/>
  <c r="AK36" i="11"/>
  <c r="AJ36" i="11"/>
  <c r="AI36" i="11"/>
  <c r="AH36" i="11"/>
  <c r="AS35" i="11"/>
  <c r="AR35" i="11"/>
  <c r="AQ35" i="11"/>
  <c r="AP35" i="11"/>
  <c r="AO35" i="11"/>
  <c r="AN35" i="11"/>
  <c r="AM35" i="11"/>
  <c r="AL35" i="11"/>
  <c r="AK35" i="11"/>
  <c r="AJ35" i="11"/>
  <c r="AI35" i="11"/>
  <c r="AH35" i="11"/>
  <c r="AS34" i="11"/>
  <c r="AR34" i="11"/>
  <c r="AQ34" i="11"/>
  <c r="AP34" i="11"/>
  <c r="AO34" i="11"/>
  <c r="AN34" i="11"/>
  <c r="AM34" i="11"/>
  <c r="AL34" i="11"/>
  <c r="AK34" i="11"/>
  <c r="AJ34" i="11"/>
  <c r="AI34" i="11"/>
  <c r="AH34" i="11"/>
  <c r="AS33" i="11"/>
  <c r="AR33" i="11"/>
  <c r="AQ33" i="11"/>
  <c r="AP33" i="11"/>
  <c r="AO33" i="11"/>
  <c r="AN33" i="11"/>
  <c r="AM33" i="11"/>
  <c r="AL33" i="11"/>
  <c r="AK33" i="11"/>
  <c r="AJ33" i="11"/>
  <c r="AI33" i="11"/>
  <c r="AH33" i="11"/>
  <c r="AS32" i="11"/>
  <c r="AR32" i="11"/>
  <c r="AQ32" i="11"/>
  <c r="AP32" i="11"/>
  <c r="AO32" i="11"/>
  <c r="AN32" i="11"/>
  <c r="AM32" i="11"/>
  <c r="AL32" i="11"/>
  <c r="AK32" i="11"/>
  <c r="AJ32" i="11"/>
  <c r="AI32" i="11"/>
  <c r="AH32" i="11"/>
  <c r="AF32" i="11"/>
  <c r="AF33" i="11" s="1"/>
  <c r="AF34" i="11" s="1"/>
  <c r="AF35" i="11" s="1"/>
  <c r="AF36" i="11" s="1"/>
  <c r="AF37" i="11" s="1"/>
  <c r="AS31" i="11"/>
  <c r="AR31" i="11"/>
  <c r="AQ31" i="11"/>
  <c r="AP31" i="11"/>
  <c r="AO31" i="11"/>
  <c r="AN31" i="11"/>
  <c r="AM31" i="11"/>
  <c r="AL31" i="11"/>
  <c r="AK31" i="11"/>
  <c r="AJ31" i="11"/>
  <c r="AI31" i="11"/>
  <c r="AH31" i="11"/>
  <c r="AF31" i="11"/>
  <c r="Q31" i="11"/>
  <c r="Q32" i="11" s="1"/>
  <c r="Q33" i="11" s="1"/>
  <c r="Q34" i="11" s="1"/>
  <c r="Q35" i="11" s="1"/>
  <c r="Q36" i="11" s="1"/>
  <c r="Q37" i="11" s="1"/>
  <c r="B31" i="11"/>
  <c r="B32" i="11" s="1"/>
  <c r="B33" i="11" s="1"/>
  <c r="B34" i="11" s="1"/>
  <c r="B35" i="11" s="1"/>
  <c r="B36" i="11" s="1"/>
  <c r="B37" i="11" s="1"/>
  <c r="AS30" i="11"/>
  <c r="AR30" i="11"/>
  <c r="AQ30" i="11"/>
  <c r="AP30" i="11"/>
  <c r="AO30" i="11"/>
  <c r="AN30" i="11"/>
  <c r="AM30" i="11"/>
  <c r="AL30" i="11"/>
  <c r="AK30" i="11"/>
  <c r="AJ30" i="11"/>
  <c r="AI30" i="11"/>
  <c r="AH30" i="11"/>
  <c r="AS24" i="11"/>
  <c r="AR24" i="11"/>
  <c r="AQ24" i="11"/>
  <c r="AP24" i="11"/>
  <c r="AN24" i="11"/>
  <c r="AM24" i="11"/>
  <c r="AL24" i="11"/>
  <c r="AK24" i="11"/>
  <c r="AJ24" i="11"/>
  <c r="AI24" i="11"/>
  <c r="AH24" i="11"/>
  <c r="AS23" i="11"/>
  <c r="AR23" i="11"/>
  <c r="AQ23" i="11"/>
  <c r="AP23" i="11"/>
  <c r="AO23" i="11"/>
  <c r="AN23" i="11"/>
  <c r="AM23" i="11"/>
  <c r="AL23" i="11"/>
  <c r="AK23" i="11"/>
  <c r="AJ23" i="11"/>
  <c r="AI23" i="11"/>
  <c r="AH23" i="11"/>
  <c r="AS22" i="11"/>
  <c r="AR22" i="11"/>
  <c r="AQ22" i="11"/>
  <c r="AP22" i="11"/>
  <c r="AO22" i="11"/>
  <c r="AN22" i="11"/>
  <c r="AM22" i="11"/>
  <c r="AL22" i="11"/>
  <c r="AK22" i="11"/>
  <c r="AJ22" i="11"/>
  <c r="AI22" i="11"/>
  <c r="AH22" i="11"/>
  <c r="AS21" i="11"/>
  <c r="AR21" i="11"/>
  <c r="AQ21" i="11"/>
  <c r="AP21" i="11"/>
  <c r="AO21" i="11"/>
  <c r="AN21" i="11"/>
  <c r="AM21" i="11"/>
  <c r="AL21" i="11"/>
  <c r="AK21" i="11"/>
  <c r="AJ21" i="11"/>
  <c r="AI21" i="11"/>
  <c r="AH21" i="11"/>
  <c r="AS20" i="11"/>
  <c r="AR20" i="11"/>
  <c r="AQ20" i="11"/>
  <c r="AP20" i="11"/>
  <c r="AO20" i="11"/>
  <c r="AN20" i="11"/>
  <c r="AM20" i="11"/>
  <c r="AL20" i="11"/>
  <c r="AK20" i="11"/>
  <c r="AJ20" i="11"/>
  <c r="AI20" i="11"/>
  <c r="AH20" i="11"/>
  <c r="AS19" i="11"/>
  <c r="AR19" i="11"/>
  <c r="AQ19" i="11"/>
  <c r="AP19" i="11"/>
  <c r="AO19" i="11"/>
  <c r="AN19" i="11"/>
  <c r="AM19" i="11"/>
  <c r="AL19" i="11"/>
  <c r="AK19" i="11"/>
  <c r="AJ19" i="11"/>
  <c r="AI19" i="11"/>
  <c r="AH19" i="11"/>
  <c r="Q19" i="11"/>
  <c r="Q20" i="11" s="1"/>
  <c r="Q21" i="11" s="1"/>
  <c r="Q22" i="11" s="1"/>
  <c r="Q23" i="11" s="1"/>
  <c r="Q24" i="11" s="1"/>
  <c r="AS18" i="11"/>
  <c r="AR18" i="11"/>
  <c r="AQ18" i="11"/>
  <c r="AP18" i="11"/>
  <c r="AO18" i="11"/>
  <c r="AN18" i="11"/>
  <c r="AM18" i="11"/>
  <c r="AL18" i="11"/>
  <c r="AK18" i="11"/>
  <c r="AJ18" i="11"/>
  <c r="AI18" i="11"/>
  <c r="AH18" i="11"/>
  <c r="AF18" i="11"/>
  <c r="AF19" i="11" s="1"/>
  <c r="AF20" i="11" s="1"/>
  <c r="AF21" i="11" s="1"/>
  <c r="AF22" i="11" s="1"/>
  <c r="AF23" i="11" s="1"/>
  <c r="AF24" i="11" s="1"/>
  <c r="Q18" i="11"/>
  <c r="B18" i="11"/>
  <c r="B19" i="11" s="1"/>
  <c r="B20" i="11" s="1"/>
  <c r="B21" i="11" s="1"/>
  <c r="B22" i="11" s="1"/>
  <c r="B23" i="11" s="1"/>
  <c r="B24" i="11" s="1"/>
  <c r="AS17" i="11"/>
  <c r="AR17" i="11"/>
  <c r="AQ17" i="11"/>
  <c r="AP17" i="11"/>
  <c r="AO17" i="11"/>
  <c r="AN17" i="11"/>
  <c r="AM17" i="11"/>
  <c r="AL17" i="11"/>
  <c r="AK17" i="11"/>
  <c r="AJ17" i="11"/>
  <c r="AI17" i="11"/>
  <c r="AH17" i="11"/>
  <c r="AS11" i="11"/>
  <c r="AR11" i="11"/>
  <c r="AQ11" i="11"/>
  <c r="AP11" i="11"/>
  <c r="AO11" i="11"/>
  <c r="AN11" i="11"/>
  <c r="AM11" i="11"/>
  <c r="AL11" i="11"/>
  <c r="AK11" i="11"/>
  <c r="AJ11" i="11"/>
  <c r="AI11" i="11"/>
  <c r="AH11" i="11"/>
  <c r="AS10" i="11"/>
  <c r="AR10" i="11"/>
  <c r="AQ10" i="11"/>
  <c r="AP10" i="11"/>
  <c r="AO10" i="11"/>
  <c r="AN10" i="11"/>
  <c r="AM10" i="11"/>
  <c r="AL10" i="11"/>
  <c r="AK10" i="11"/>
  <c r="AJ10" i="11"/>
  <c r="AI10" i="11"/>
  <c r="AH10" i="11"/>
  <c r="AS9" i="11"/>
  <c r="AR9" i="11"/>
  <c r="AQ9" i="11"/>
  <c r="AP9" i="11"/>
  <c r="AO9" i="11"/>
  <c r="AN9" i="11"/>
  <c r="AM9" i="11"/>
  <c r="AL9" i="11"/>
  <c r="AK9" i="11"/>
  <c r="AJ9" i="11"/>
  <c r="AI9" i="11"/>
  <c r="AH9" i="11"/>
  <c r="AS8" i="11"/>
  <c r="AR8" i="11"/>
  <c r="AQ8" i="11"/>
  <c r="AP8" i="11"/>
  <c r="AO8" i="11"/>
  <c r="AN8" i="11"/>
  <c r="AM8" i="11"/>
  <c r="AL8" i="11"/>
  <c r="AK8" i="11"/>
  <c r="AJ8" i="11"/>
  <c r="AI8" i="11"/>
  <c r="AH8" i="11"/>
  <c r="AS7" i="11"/>
  <c r="AR7" i="11"/>
  <c r="AQ7" i="11"/>
  <c r="AP7" i="11"/>
  <c r="AO7" i="11"/>
  <c r="AN7" i="11"/>
  <c r="AM7" i="11"/>
  <c r="AL7" i="11"/>
  <c r="AK7" i="11"/>
  <c r="AJ7" i="11"/>
  <c r="AI7" i="11"/>
  <c r="AH7" i="11"/>
  <c r="AS6" i="11"/>
  <c r="AR6" i="11"/>
  <c r="AQ6" i="11"/>
  <c r="AP6" i="11"/>
  <c r="AO6" i="11"/>
  <c r="AN6" i="11"/>
  <c r="AM6" i="11"/>
  <c r="AL6" i="11"/>
  <c r="AK6" i="11"/>
  <c r="AJ6" i="11"/>
  <c r="AI6" i="11"/>
  <c r="AH6" i="11"/>
  <c r="AS5" i="11"/>
  <c r="AR5" i="11"/>
  <c r="AQ5" i="11"/>
  <c r="AP5" i="11"/>
  <c r="AO5" i="11"/>
  <c r="AN5" i="11"/>
  <c r="AM5" i="11"/>
  <c r="AL5" i="11"/>
  <c r="AK5" i="11"/>
  <c r="AJ5" i="11"/>
  <c r="AI5" i="11"/>
  <c r="AH5" i="11"/>
  <c r="AF5" i="11"/>
  <c r="AF6" i="11" s="1"/>
  <c r="AF7" i="11" s="1"/>
  <c r="AF8" i="11" s="1"/>
  <c r="AF9" i="11" s="1"/>
  <c r="AF10" i="11" s="1"/>
  <c r="AF11" i="11" s="1"/>
  <c r="Q5" i="11"/>
  <c r="Q6" i="11" s="1"/>
  <c r="Q7" i="11" s="1"/>
  <c r="Q8" i="11" s="1"/>
  <c r="Q9" i="11" s="1"/>
  <c r="Q10" i="11" s="1"/>
  <c r="Q11" i="11" s="1"/>
  <c r="B5" i="11"/>
  <c r="B6" i="11" s="1"/>
  <c r="B7" i="11" s="1"/>
  <c r="B8" i="11" s="1"/>
  <c r="B9" i="11" s="1"/>
  <c r="B10" i="11" s="1"/>
  <c r="B11" i="11" s="1"/>
  <c r="AS4" i="11"/>
  <c r="AR4" i="11"/>
  <c r="AQ4" i="11"/>
  <c r="AP4" i="11"/>
  <c r="AO4" i="11"/>
  <c r="AN4" i="11"/>
  <c r="AM4" i="11"/>
  <c r="AL4" i="11"/>
  <c r="AK4" i="11"/>
  <c r="AJ4" i="11"/>
  <c r="AI4" i="11"/>
  <c r="AH4" i="11"/>
  <c r="BM2" i="11"/>
  <c r="BN2" i="11" s="1"/>
  <c r="BO2" i="11" s="1"/>
  <c r="BP2" i="11" s="1"/>
  <c r="BQ2" i="11" s="1"/>
  <c r="BR2" i="11" s="1"/>
  <c r="BS2" i="11" s="1"/>
  <c r="AS37" i="2"/>
  <c r="AR37" i="2"/>
  <c r="AQ37" i="2"/>
  <c r="AP37" i="2"/>
  <c r="AO37" i="2"/>
  <c r="AN37" i="2"/>
  <c r="AM37" i="2"/>
  <c r="AL37" i="2"/>
  <c r="AK37" i="2"/>
  <c r="AJ37" i="2"/>
  <c r="AI37" i="2"/>
  <c r="AH37" i="2"/>
  <c r="AS36" i="2"/>
  <c r="AR36" i="2"/>
  <c r="AQ36" i="2"/>
  <c r="AP36" i="2"/>
  <c r="AO36" i="2"/>
  <c r="AM36" i="2"/>
  <c r="AL36" i="2"/>
  <c r="AK36" i="2"/>
  <c r="AJ36" i="2"/>
  <c r="AI36" i="2"/>
  <c r="AH36" i="2"/>
  <c r="AS35" i="2"/>
  <c r="AR35" i="2"/>
  <c r="AQ35" i="2"/>
  <c r="AP35" i="2"/>
  <c r="AO35" i="2"/>
  <c r="AM35" i="2"/>
  <c r="AL35" i="2"/>
  <c r="AK35" i="2"/>
  <c r="AJ35" i="2"/>
  <c r="AI35" i="2"/>
  <c r="AH35" i="2"/>
  <c r="AS34" i="2"/>
  <c r="AR34" i="2"/>
  <c r="AQ34" i="2"/>
  <c r="AP34" i="2"/>
  <c r="AO34" i="2"/>
  <c r="AM34" i="2"/>
  <c r="AL34" i="2"/>
  <c r="AK34" i="2"/>
  <c r="AJ34" i="2"/>
  <c r="AI34" i="2"/>
  <c r="AH34" i="2"/>
  <c r="AS33" i="2"/>
  <c r="AR33" i="2"/>
  <c r="AQ33" i="2"/>
  <c r="AP33" i="2"/>
  <c r="AO33" i="2"/>
  <c r="AM33" i="2"/>
  <c r="AL33" i="2"/>
  <c r="AK33" i="2"/>
  <c r="AJ33" i="2"/>
  <c r="AI33" i="2"/>
  <c r="AH33" i="2"/>
  <c r="AS32" i="2"/>
  <c r="AR32" i="2"/>
  <c r="AQ32" i="2"/>
  <c r="AP32" i="2"/>
  <c r="AO32" i="2"/>
  <c r="AN32" i="2"/>
  <c r="AM32" i="2"/>
  <c r="AL32" i="2"/>
  <c r="AK32" i="2"/>
  <c r="AJ32" i="2"/>
  <c r="AI32" i="2"/>
  <c r="AH32" i="2"/>
  <c r="AF32" i="2"/>
  <c r="AF33" i="2" s="1"/>
  <c r="AF34" i="2" s="1"/>
  <c r="AF35" i="2" s="1"/>
  <c r="AF36" i="2" s="1"/>
  <c r="AF37" i="2" s="1"/>
  <c r="AS31" i="2"/>
  <c r="AR31" i="2"/>
  <c r="AQ31" i="2"/>
  <c r="AP31" i="2"/>
  <c r="AO31" i="2"/>
  <c r="AN31" i="2"/>
  <c r="AM31" i="2"/>
  <c r="AL31" i="2"/>
  <c r="AK31" i="2"/>
  <c r="AJ31" i="2"/>
  <c r="AI31" i="2"/>
  <c r="AH31" i="2"/>
  <c r="AF31" i="2"/>
  <c r="Q31" i="2"/>
  <c r="Q32" i="2" s="1"/>
  <c r="Q33" i="2" s="1"/>
  <c r="Q34" i="2" s="1"/>
  <c r="Q35" i="2" s="1"/>
  <c r="Q36" i="2" s="1"/>
  <c r="Q37" i="2" s="1"/>
  <c r="B31" i="2"/>
  <c r="B32" i="2" s="1"/>
  <c r="B33" i="2" s="1"/>
  <c r="B34" i="2" s="1"/>
  <c r="B35" i="2" s="1"/>
  <c r="B36" i="2" s="1"/>
  <c r="B37" i="2" s="1"/>
  <c r="AS30" i="2"/>
  <c r="AR30" i="2"/>
  <c r="AQ30" i="2"/>
  <c r="AP30" i="2"/>
  <c r="AO30" i="2"/>
  <c r="AN30" i="2"/>
  <c r="AM30" i="2"/>
  <c r="AL30" i="2"/>
  <c r="AK30" i="2"/>
  <c r="AJ30" i="2"/>
  <c r="AI30" i="2"/>
  <c r="AH30" i="2"/>
  <c r="AI28" i="2"/>
  <c r="AJ28" i="2" s="1"/>
  <c r="AK28" i="2" s="1"/>
  <c r="AL28" i="2" s="1"/>
  <c r="AM28" i="2" s="1"/>
  <c r="AN28" i="2" s="1"/>
  <c r="AO28" i="2" s="1"/>
  <c r="T28" i="2"/>
  <c r="U28" i="2" s="1"/>
  <c r="V28" i="2" s="1"/>
  <c r="W28" i="2" s="1"/>
  <c r="X28" i="2" s="1"/>
  <c r="Y28" i="2" s="1"/>
  <c r="Z28" i="2" s="1"/>
  <c r="E28" i="2"/>
  <c r="F28" i="2" s="1"/>
  <c r="G28" i="2" s="1"/>
  <c r="H28" i="2" s="1"/>
  <c r="I28" i="2" s="1"/>
  <c r="J28" i="2" s="1"/>
  <c r="K28" i="2" s="1"/>
  <c r="AS24" i="2"/>
  <c r="AR24" i="2"/>
  <c r="AQ24" i="2"/>
  <c r="AP24" i="2"/>
  <c r="AO24" i="2"/>
  <c r="AN24" i="2"/>
  <c r="AM24" i="2"/>
  <c r="AL24" i="2"/>
  <c r="AK24" i="2"/>
  <c r="AJ24" i="2"/>
  <c r="AI24" i="2"/>
  <c r="AH24" i="2"/>
  <c r="AS23" i="2"/>
  <c r="AR23" i="2"/>
  <c r="AQ23" i="2"/>
  <c r="AP23" i="2"/>
  <c r="AO23" i="2"/>
  <c r="AM23" i="2"/>
  <c r="AL23" i="2"/>
  <c r="AK23" i="2"/>
  <c r="AJ23" i="2"/>
  <c r="AI23" i="2"/>
  <c r="AH23" i="2"/>
  <c r="AS22" i="2"/>
  <c r="AR22" i="2"/>
  <c r="AQ22" i="2"/>
  <c r="AP22" i="2"/>
  <c r="AO22" i="2"/>
  <c r="AM22" i="2"/>
  <c r="AL22" i="2"/>
  <c r="AK22" i="2"/>
  <c r="AJ22" i="2"/>
  <c r="AI22" i="2"/>
  <c r="AH22" i="2"/>
  <c r="AS21" i="2"/>
  <c r="AR21" i="2"/>
  <c r="AQ21" i="2"/>
  <c r="AP21" i="2"/>
  <c r="AO21" i="2"/>
  <c r="AM21" i="2"/>
  <c r="AL21" i="2"/>
  <c r="AK21" i="2"/>
  <c r="AJ21" i="2"/>
  <c r="AI21" i="2"/>
  <c r="AH21" i="2"/>
  <c r="AS20" i="2"/>
  <c r="AR20" i="2"/>
  <c r="AQ20" i="2"/>
  <c r="AP20" i="2"/>
  <c r="AO20" i="2"/>
  <c r="AM20" i="2"/>
  <c r="AL20" i="2"/>
  <c r="AK20" i="2"/>
  <c r="AJ20" i="2"/>
  <c r="AI20" i="2"/>
  <c r="AH20" i="2"/>
  <c r="AS19" i="2"/>
  <c r="AR19" i="2"/>
  <c r="AQ19" i="2"/>
  <c r="AP19" i="2"/>
  <c r="AO19" i="2"/>
  <c r="AM19" i="2"/>
  <c r="AL19" i="2"/>
  <c r="AK19" i="2"/>
  <c r="AJ19" i="2"/>
  <c r="AI19" i="2"/>
  <c r="AH19" i="2"/>
  <c r="AF19" i="2"/>
  <c r="AF20" i="2" s="1"/>
  <c r="AF21" i="2" s="1"/>
  <c r="AF22" i="2" s="1"/>
  <c r="AF23" i="2" s="1"/>
  <c r="AF24" i="2" s="1"/>
  <c r="B19" i="2"/>
  <c r="B20" i="2" s="1"/>
  <c r="B21" i="2" s="1"/>
  <c r="B22" i="2" s="1"/>
  <c r="B23" i="2" s="1"/>
  <c r="B24" i="2" s="1"/>
  <c r="AS18" i="2"/>
  <c r="AR18" i="2"/>
  <c r="AQ18" i="2"/>
  <c r="AP18" i="2"/>
  <c r="AO18" i="2"/>
  <c r="AN18" i="2"/>
  <c r="AM18" i="2"/>
  <c r="AL18" i="2"/>
  <c r="AK18" i="2"/>
  <c r="AJ18" i="2"/>
  <c r="AI18" i="2"/>
  <c r="AH18" i="2"/>
  <c r="AF18" i="2"/>
  <c r="Q18" i="2"/>
  <c r="Q19" i="2" s="1"/>
  <c r="Q20" i="2" s="1"/>
  <c r="Q21" i="2" s="1"/>
  <c r="Q22" i="2" s="1"/>
  <c r="Q23" i="2" s="1"/>
  <c r="Q24" i="2" s="1"/>
  <c r="B18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I15" i="2"/>
  <c r="AJ15" i="2" s="1"/>
  <c r="AK15" i="2" s="1"/>
  <c r="AL15" i="2" s="1"/>
  <c r="AM15" i="2" s="1"/>
  <c r="AN15" i="2" s="1"/>
  <c r="AO15" i="2" s="1"/>
  <c r="T15" i="2"/>
  <c r="U15" i="2" s="1"/>
  <c r="V15" i="2" s="1"/>
  <c r="W15" i="2" s="1"/>
  <c r="X15" i="2" s="1"/>
  <c r="Y15" i="2" s="1"/>
  <c r="Z15" i="2" s="1"/>
  <c r="E15" i="2"/>
  <c r="F15" i="2" s="1"/>
  <c r="G15" i="2" s="1"/>
  <c r="H15" i="2" s="1"/>
  <c r="I15" i="2" s="1"/>
  <c r="J15" i="2" s="1"/>
  <c r="K15" i="2" s="1"/>
  <c r="AS11" i="2"/>
  <c r="AR11" i="2"/>
  <c r="AQ11" i="2"/>
  <c r="AP11" i="2"/>
  <c r="AO11" i="2"/>
  <c r="AN11" i="2"/>
  <c r="AM11" i="2"/>
  <c r="AL11" i="2"/>
  <c r="AK11" i="2"/>
  <c r="AJ11" i="2"/>
  <c r="AI11" i="2"/>
  <c r="AH11" i="2"/>
  <c r="AS10" i="2"/>
  <c r="AR10" i="2"/>
  <c r="AQ10" i="2"/>
  <c r="AP10" i="2"/>
  <c r="AO10" i="2"/>
  <c r="AM10" i="2"/>
  <c r="AL10" i="2"/>
  <c r="AK10" i="2"/>
  <c r="AJ10" i="2"/>
  <c r="AI10" i="2"/>
  <c r="AH10" i="2"/>
  <c r="AS9" i="2"/>
  <c r="AR9" i="2"/>
  <c r="AQ9" i="2"/>
  <c r="AP9" i="2"/>
  <c r="AO9" i="2"/>
  <c r="AM9" i="2"/>
  <c r="AL9" i="2"/>
  <c r="AK9" i="2"/>
  <c r="AJ9" i="2"/>
  <c r="AI9" i="2"/>
  <c r="AH9" i="2"/>
  <c r="AS8" i="2"/>
  <c r="AR8" i="2"/>
  <c r="AQ8" i="2"/>
  <c r="AP8" i="2"/>
  <c r="AO8" i="2"/>
  <c r="AM8" i="2"/>
  <c r="AL8" i="2"/>
  <c r="AK8" i="2"/>
  <c r="AJ8" i="2"/>
  <c r="AI8" i="2"/>
  <c r="AH8" i="2"/>
  <c r="AF8" i="2"/>
  <c r="AF9" i="2" s="1"/>
  <c r="AF10" i="2" s="1"/>
  <c r="AF11" i="2" s="1"/>
  <c r="AS7" i="2"/>
  <c r="AR7" i="2"/>
  <c r="AQ7" i="2"/>
  <c r="AP7" i="2"/>
  <c r="AO7" i="2"/>
  <c r="AM7" i="2"/>
  <c r="AL7" i="2"/>
  <c r="AK7" i="2"/>
  <c r="AJ7" i="2"/>
  <c r="AI7" i="2"/>
  <c r="AH7" i="2"/>
  <c r="AS6" i="2"/>
  <c r="AR6" i="2"/>
  <c r="AQ6" i="2"/>
  <c r="AP6" i="2"/>
  <c r="AO6" i="2"/>
  <c r="AN6" i="2"/>
  <c r="AM6" i="2"/>
  <c r="AL6" i="2"/>
  <c r="AK6" i="2"/>
  <c r="AJ6" i="2"/>
  <c r="AI6" i="2"/>
  <c r="AH6" i="2"/>
  <c r="BJ5" i="2"/>
  <c r="BJ6" i="2" s="1"/>
  <c r="BJ7" i="2" s="1"/>
  <c r="BJ8" i="2" s="1"/>
  <c r="BJ9" i="2" s="1"/>
  <c r="BJ10" i="2" s="1"/>
  <c r="BJ11" i="2" s="1"/>
  <c r="AS5" i="2"/>
  <c r="AR5" i="2"/>
  <c r="AQ5" i="2"/>
  <c r="AP5" i="2"/>
  <c r="AO5" i="2"/>
  <c r="AN5" i="2"/>
  <c r="AM5" i="2"/>
  <c r="AL5" i="2"/>
  <c r="AK5" i="2"/>
  <c r="AJ5" i="2"/>
  <c r="AI5" i="2"/>
  <c r="AH5" i="2"/>
  <c r="AF5" i="2"/>
  <c r="AF6" i="2" s="1"/>
  <c r="AF7" i="2" s="1"/>
  <c r="Q5" i="2"/>
  <c r="Q6" i="2" s="1"/>
  <c r="Q7" i="2" s="1"/>
  <c r="Q8" i="2" s="1"/>
  <c r="Q9" i="2" s="1"/>
  <c r="Q10" i="2" s="1"/>
  <c r="Q11" i="2" s="1"/>
  <c r="B5" i="2"/>
  <c r="B6" i="2" s="1"/>
  <c r="B7" i="2" s="1"/>
  <c r="B8" i="2" s="1"/>
  <c r="B9" i="2" s="1"/>
  <c r="B10" i="2" s="1"/>
  <c r="B11" i="2" s="1"/>
  <c r="AS4" i="2"/>
  <c r="AR4" i="2"/>
  <c r="AQ4" i="2"/>
  <c r="AP4" i="2"/>
  <c r="AO4" i="2"/>
  <c r="AN4" i="2"/>
  <c r="AM4" i="2"/>
  <c r="AL4" i="2"/>
  <c r="AK4" i="2"/>
  <c r="AJ4" i="2"/>
  <c r="AI4" i="2"/>
  <c r="AH4" i="2"/>
  <c r="BM2" i="2"/>
  <c r="BN2" i="2" s="1"/>
  <c r="BO2" i="2" s="1"/>
  <c r="BP2" i="2" s="1"/>
  <c r="BQ2" i="2" s="1"/>
  <c r="BR2" i="2" s="1"/>
  <c r="BS2" i="2" s="1"/>
  <c r="AJ2" i="2"/>
  <c r="AK2" i="2" s="1"/>
  <c r="AL2" i="2" s="1"/>
  <c r="AM2" i="2" s="1"/>
  <c r="AN2" i="2" s="1"/>
  <c r="AO2" i="2" s="1"/>
  <c r="AI2" i="2"/>
  <c r="T2" i="2"/>
  <c r="U2" i="2" s="1"/>
  <c r="V2" i="2" s="1"/>
  <c r="W2" i="2" s="1"/>
  <c r="X2" i="2" s="1"/>
  <c r="Y2" i="2" s="1"/>
  <c r="Z2" i="2" s="1"/>
  <c r="E2" i="2"/>
  <c r="F2" i="2" s="1"/>
  <c r="G2" i="2" s="1"/>
  <c r="H2" i="2" s="1"/>
  <c r="I2" i="2" s="1"/>
  <c r="J2" i="2" s="1"/>
  <c r="K2" i="2" s="1"/>
  <c r="AJ23" i="3"/>
  <c r="AI2" i="3"/>
  <c r="AJ2" i="3" s="1"/>
  <c r="AK2" i="3" s="1"/>
  <c r="AL2" i="3" s="1"/>
  <c r="AM2" i="3" s="1"/>
  <c r="AN2" i="3" s="1"/>
  <c r="AO2" i="3" s="1"/>
  <c r="AI15" i="3"/>
  <c r="AJ15" i="3" s="1"/>
  <c r="AK15" i="3" s="1"/>
  <c r="AL15" i="3" s="1"/>
  <c r="AM15" i="3" s="1"/>
  <c r="AN15" i="3" s="1"/>
  <c r="AO15" i="3" s="1"/>
  <c r="AI28" i="3"/>
  <c r="T28" i="3"/>
  <c r="U28" i="3" s="1"/>
  <c r="V28" i="3" s="1"/>
  <c r="W28" i="3" s="1"/>
  <c r="X28" i="3" s="1"/>
  <c r="Y28" i="3" s="1"/>
  <c r="Z28" i="3" s="1"/>
  <c r="T15" i="3"/>
  <c r="U15" i="3" s="1"/>
  <c r="V15" i="3" s="1"/>
  <c r="W15" i="3" s="1"/>
  <c r="X15" i="3" s="1"/>
  <c r="Y15" i="3" s="1"/>
  <c r="Z15" i="3" s="1"/>
  <c r="T2" i="3"/>
  <c r="U2" i="3" s="1"/>
  <c r="V2" i="3" s="1"/>
  <c r="W2" i="3" s="1"/>
  <c r="X2" i="3" s="1"/>
  <c r="Y2" i="3" s="1"/>
  <c r="Z2" i="3" s="1"/>
  <c r="E28" i="3"/>
  <c r="F28" i="3" s="1"/>
  <c r="G28" i="3" s="1"/>
  <c r="H28" i="3" s="1"/>
  <c r="I28" i="3" s="1"/>
  <c r="J28" i="3" s="1"/>
  <c r="K28" i="3" s="1"/>
  <c r="E15" i="3"/>
  <c r="F15" i="3" s="1"/>
  <c r="G15" i="3" s="1"/>
  <c r="H15" i="3" s="1"/>
  <c r="I15" i="3" s="1"/>
  <c r="J15" i="3" s="1"/>
  <c r="K15" i="3" s="1"/>
  <c r="F2" i="3"/>
  <c r="G2" i="3" s="1"/>
  <c r="H2" i="3" s="1"/>
  <c r="I2" i="3" s="1"/>
  <c r="J2" i="3" s="1"/>
  <c r="K2" i="3" s="1"/>
  <c r="E2" i="3"/>
  <c r="AF31" i="3"/>
  <c r="AF32" i="3" s="1"/>
  <c r="AF33" i="3" s="1"/>
  <c r="AF34" i="3" s="1"/>
  <c r="AF35" i="3" s="1"/>
  <c r="AF36" i="3" s="1"/>
  <c r="AF37" i="3" s="1"/>
  <c r="AF18" i="3"/>
  <c r="AF19" i="3" s="1"/>
  <c r="AF20" i="3" s="1"/>
  <c r="AF21" i="3" s="1"/>
  <c r="AF22" i="3" s="1"/>
  <c r="AF23" i="3" s="1"/>
  <c r="AF24" i="3" s="1"/>
  <c r="AF5" i="3"/>
  <c r="AF6" i="3" s="1"/>
  <c r="AF7" i="3" s="1"/>
  <c r="AF8" i="3" s="1"/>
  <c r="AF9" i="3" s="1"/>
  <c r="AF10" i="3" s="1"/>
  <c r="AF11" i="3" s="1"/>
  <c r="Q31" i="3"/>
  <c r="Q32" i="3" s="1"/>
  <c r="Q33" i="3" s="1"/>
  <c r="Q34" i="3" s="1"/>
  <c r="Q35" i="3" s="1"/>
  <c r="Q36" i="3" s="1"/>
  <c r="Q37" i="3" s="1"/>
  <c r="Q18" i="3"/>
  <c r="Q19" i="3" s="1"/>
  <c r="Q20" i="3" s="1"/>
  <c r="Q21" i="3" s="1"/>
  <c r="Q22" i="3" s="1"/>
  <c r="Q23" i="3" s="1"/>
  <c r="Q24" i="3" s="1"/>
  <c r="Q5" i="3"/>
  <c r="Q6" i="3" s="1"/>
  <c r="Q7" i="3" s="1"/>
  <c r="Q8" i="3" s="1"/>
  <c r="Q9" i="3" s="1"/>
  <c r="Q10" i="3" s="1"/>
  <c r="Q11" i="3" s="1"/>
  <c r="B31" i="3"/>
  <c r="B32" i="3" s="1"/>
  <c r="B33" i="3" s="1"/>
  <c r="B34" i="3" s="1"/>
  <c r="B35" i="3" s="1"/>
  <c r="B36" i="3" s="1"/>
  <c r="B37" i="3" s="1"/>
  <c r="B18" i="3"/>
  <c r="B19" i="3" s="1"/>
  <c r="B20" i="3" s="1"/>
  <c r="B21" i="3" s="1"/>
  <c r="B22" i="3" s="1"/>
  <c r="B23" i="3" s="1"/>
  <c r="B24" i="3" s="1"/>
  <c r="B5" i="3"/>
  <c r="B6" i="3" s="1"/>
  <c r="B7" i="3" s="1"/>
  <c r="B8" i="3" s="1"/>
  <c r="B9" i="3" s="1"/>
  <c r="B10" i="3" s="1"/>
  <c r="B11" i="3" s="1"/>
  <c r="BM2" i="3"/>
  <c r="BN2" i="3" s="1"/>
  <c r="BO2" i="3" s="1"/>
  <c r="BP2" i="3" s="1"/>
  <c r="BQ2" i="3" s="1"/>
  <c r="BR2" i="3" s="1"/>
  <c r="BS2" i="3" s="1"/>
  <c r="BJ5" i="3"/>
  <c r="BJ6" i="3" s="1"/>
  <c r="BJ7" i="3" s="1"/>
  <c r="BJ8" i="3" s="1"/>
  <c r="BJ9" i="3" s="1"/>
  <c r="BJ10" i="3" s="1"/>
  <c r="BJ11" i="3" s="1"/>
  <c r="AS37" i="3"/>
  <c r="AR37" i="3"/>
  <c r="AQ37" i="3"/>
  <c r="AP37" i="3"/>
  <c r="AO37" i="3"/>
  <c r="AN37" i="3"/>
  <c r="AM37" i="3"/>
  <c r="AL37" i="3"/>
  <c r="AK37" i="3"/>
  <c r="AJ37" i="3"/>
  <c r="AI37" i="3"/>
  <c r="AH37" i="3"/>
  <c r="AS36" i="3"/>
  <c r="AR36" i="3"/>
  <c r="AQ36" i="3"/>
  <c r="AP36" i="3"/>
  <c r="AO36" i="3"/>
  <c r="AN36" i="3"/>
  <c r="AM36" i="3"/>
  <c r="AL36" i="3"/>
  <c r="AK36" i="3"/>
  <c r="AJ36" i="3"/>
  <c r="AI36" i="3"/>
  <c r="AH36" i="3"/>
  <c r="AS35" i="3"/>
  <c r="AR35" i="3"/>
  <c r="AQ35" i="3"/>
  <c r="AP35" i="3"/>
  <c r="AO35" i="3"/>
  <c r="AN35" i="3"/>
  <c r="AM35" i="3"/>
  <c r="AL35" i="3"/>
  <c r="AK35" i="3"/>
  <c r="AJ35" i="3"/>
  <c r="AI35" i="3"/>
  <c r="AH35" i="3"/>
  <c r="AS34" i="3"/>
  <c r="AR34" i="3"/>
  <c r="AQ34" i="3"/>
  <c r="AP34" i="3"/>
  <c r="AO34" i="3"/>
  <c r="AN34" i="3"/>
  <c r="AM34" i="3"/>
  <c r="AL34" i="3"/>
  <c r="AK34" i="3"/>
  <c r="AJ34" i="3"/>
  <c r="AI34" i="3"/>
  <c r="AH34" i="3"/>
  <c r="AS33" i="3"/>
  <c r="AR33" i="3"/>
  <c r="AQ33" i="3"/>
  <c r="AP33" i="3"/>
  <c r="AO33" i="3"/>
  <c r="AN33" i="3"/>
  <c r="AM33" i="3"/>
  <c r="AL33" i="3"/>
  <c r="AK33" i="3"/>
  <c r="AJ33" i="3"/>
  <c r="AI33" i="3"/>
  <c r="AH33" i="3"/>
  <c r="AS32" i="3"/>
  <c r="AR32" i="3"/>
  <c r="AQ32" i="3"/>
  <c r="AP32" i="3"/>
  <c r="AO32" i="3"/>
  <c r="AN32" i="3"/>
  <c r="AM32" i="3"/>
  <c r="AL32" i="3"/>
  <c r="AK32" i="3"/>
  <c r="AJ32" i="3"/>
  <c r="AI32" i="3"/>
  <c r="AH32" i="3"/>
  <c r="AS31" i="3"/>
  <c r="AR31" i="3"/>
  <c r="AQ31" i="3"/>
  <c r="AP31" i="3"/>
  <c r="AO31" i="3"/>
  <c r="AN31" i="3"/>
  <c r="AM31" i="3"/>
  <c r="AL31" i="3"/>
  <c r="AK31" i="3"/>
  <c r="AJ31" i="3"/>
  <c r="AI31" i="3"/>
  <c r="AH31" i="3"/>
  <c r="AS30" i="3"/>
  <c r="AR30" i="3"/>
  <c r="AQ30" i="3"/>
  <c r="AP30" i="3"/>
  <c r="AO30" i="3"/>
  <c r="AN30" i="3"/>
  <c r="AM30" i="3"/>
  <c r="AL30" i="3"/>
  <c r="AK30" i="3"/>
  <c r="AJ30" i="3"/>
  <c r="AI30" i="3"/>
  <c r="AH30" i="3"/>
  <c r="AS24" i="3"/>
  <c r="AR24" i="3"/>
  <c r="AQ24" i="3"/>
  <c r="AP24" i="3"/>
  <c r="AO24" i="3"/>
  <c r="AN24" i="3"/>
  <c r="AM24" i="3"/>
  <c r="AL24" i="3"/>
  <c r="AK24" i="3"/>
  <c r="AJ24" i="3"/>
  <c r="AI24" i="3"/>
  <c r="AH24" i="3"/>
  <c r="AS23" i="3"/>
  <c r="AR23" i="3"/>
  <c r="AQ23" i="3"/>
  <c r="AP23" i="3"/>
  <c r="AO23" i="3"/>
  <c r="AN23" i="3"/>
  <c r="AM23" i="3"/>
  <c r="AL23" i="3"/>
  <c r="AK23" i="3"/>
  <c r="AI23" i="3"/>
  <c r="AH23" i="3"/>
  <c r="AS22" i="3"/>
  <c r="AR22" i="3"/>
  <c r="AQ22" i="3"/>
  <c r="AP22" i="3"/>
  <c r="AO22" i="3"/>
  <c r="AN22" i="3"/>
  <c r="AM22" i="3"/>
  <c r="AL22" i="3"/>
  <c r="AK22" i="3"/>
  <c r="AJ22" i="3"/>
  <c r="AI22" i="3"/>
  <c r="AH22" i="3"/>
  <c r="AS21" i="3"/>
  <c r="AR21" i="3"/>
  <c r="AQ21" i="3"/>
  <c r="AP21" i="3"/>
  <c r="AO21" i="3"/>
  <c r="AN21" i="3"/>
  <c r="AM21" i="3"/>
  <c r="AL21" i="3"/>
  <c r="AK21" i="3"/>
  <c r="AJ21" i="3"/>
  <c r="AI21" i="3"/>
  <c r="AH21" i="3"/>
  <c r="AS20" i="3"/>
  <c r="AR20" i="3"/>
  <c r="AQ20" i="3"/>
  <c r="AP20" i="3"/>
  <c r="AO20" i="3"/>
  <c r="AN20" i="3"/>
  <c r="AM20" i="3"/>
  <c r="AL20" i="3"/>
  <c r="AK20" i="3"/>
  <c r="AJ20" i="3"/>
  <c r="AI20" i="3"/>
  <c r="AH20" i="3"/>
  <c r="AS19" i="3"/>
  <c r="AR19" i="3"/>
  <c r="AQ19" i="3"/>
  <c r="AP19" i="3"/>
  <c r="AO19" i="3"/>
  <c r="AN19" i="3"/>
  <c r="AM19" i="3"/>
  <c r="AL19" i="3"/>
  <c r="AK19" i="3"/>
  <c r="AJ19" i="3"/>
  <c r="AI19" i="3"/>
  <c r="AH19" i="3"/>
  <c r="AS18" i="3"/>
  <c r="AR18" i="3"/>
  <c r="AQ18" i="3"/>
  <c r="AP18" i="3"/>
  <c r="AO18" i="3"/>
  <c r="AN18" i="3"/>
  <c r="AM18" i="3"/>
  <c r="AL18" i="3"/>
  <c r="AK18" i="3"/>
  <c r="AJ18" i="3"/>
  <c r="AI18" i="3"/>
  <c r="AH18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S11" i="3"/>
  <c r="AR11" i="3"/>
  <c r="AQ11" i="3"/>
  <c r="AP11" i="3"/>
  <c r="AO11" i="3"/>
  <c r="AN11" i="3"/>
  <c r="AM11" i="3"/>
  <c r="AL11" i="3"/>
  <c r="AK11" i="3"/>
  <c r="AJ11" i="3"/>
  <c r="AI11" i="3"/>
  <c r="AH11" i="3"/>
  <c r="AS10" i="3"/>
  <c r="AR10" i="3"/>
  <c r="AQ10" i="3"/>
  <c r="AP10" i="3"/>
  <c r="AO10" i="3"/>
  <c r="AN10" i="3"/>
  <c r="AM10" i="3"/>
  <c r="AL10" i="3"/>
  <c r="AK10" i="3"/>
  <c r="AJ10" i="3"/>
  <c r="AI10" i="3"/>
  <c r="AH10" i="3"/>
  <c r="AS9" i="3"/>
  <c r="AR9" i="3"/>
  <c r="AQ9" i="3"/>
  <c r="AP9" i="3"/>
  <c r="AO9" i="3"/>
  <c r="AN9" i="3"/>
  <c r="AM9" i="3"/>
  <c r="AL9" i="3"/>
  <c r="AK9" i="3"/>
  <c r="AJ9" i="3"/>
  <c r="AI9" i="3"/>
  <c r="AH9" i="3"/>
  <c r="AS8" i="3"/>
  <c r="AR8" i="3"/>
  <c r="AQ8" i="3"/>
  <c r="AP8" i="3"/>
  <c r="AO8" i="3"/>
  <c r="AN8" i="3"/>
  <c r="AM8" i="3"/>
  <c r="AL8" i="3"/>
  <c r="AK8" i="3"/>
  <c r="AJ8" i="3"/>
  <c r="AI8" i="3"/>
  <c r="AH8" i="3"/>
  <c r="AS7" i="3"/>
  <c r="AR7" i="3"/>
  <c r="AQ7" i="3"/>
  <c r="AP7" i="3"/>
  <c r="AO7" i="3"/>
  <c r="AN7" i="3"/>
  <c r="AM7" i="3"/>
  <c r="AL7" i="3"/>
  <c r="AK7" i="3"/>
  <c r="AJ7" i="3"/>
  <c r="AI7" i="3"/>
  <c r="AH7" i="3"/>
  <c r="AS6" i="3"/>
  <c r="AR6" i="3"/>
  <c r="AQ6" i="3"/>
  <c r="AP6" i="3"/>
  <c r="AO6" i="3"/>
  <c r="AN6" i="3"/>
  <c r="AM6" i="3"/>
  <c r="AL6" i="3"/>
  <c r="AK6" i="3"/>
  <c r="AJ6" i="3"/>
  <c r="AI6" i="3"/>
  <c r="AH6" i="3"/>
  <c r="AS5" i="3"/>
  <c r="AR5" i="3"/>
  <c r="AQ5" i="3"/>
  <c r="AP5" i="3"/>
  <c r="AO5" i="3"/>
  <c r="AN5" i="3"/>
  <c r="AM5" i="3"/>
  <c r="AL5" i="3"/>
  <c r="AK5" i="3"/>
  <c r="AJ5" i="3"/>
  <c r="AI5" i="3"/>
  <c r="AH5" i="3"/>
  <c r="AS4" i="3"/>
  <c r="AR4" i="3"/>
  <c r="AQ4" i="3"/>
  <c r="AP4" i="3"/>
  <c r="AO4" i="3"/>
  <c r="AN4" i="3"/>
  <c r="AM4" i="3"/>
  <c r="AL4" i="3"/>
  <c r="AK4" i="3"/>
  <c r="AJ4" i="3"/>
  <c r="AI4" i="3"/>
  <c r="AH4" i="3"/>
  <c r="BG24" i="14"/>
  <c r="BF24" i="14"/>
  <c r="BE24" i="14"/>
  <c r="BH23" i="14"/>
  <c r="BC23" i="14"/>
  <c r="BB23" i="14"/>
  <c r="BA23" i="14"/>
  <c r="BD22" i="14"/>
  <c r="AY22" i="14"/>
  <c r="AX22" i="14"/>
  <c r="AW22" i="14"/>
  <c r="AY21" i="14"/>
  <c r="BF20" i="14"/>
  <c r="BE20" i="14"/>
  <c r="AZ20" i="14"/>
  <c r="BB19" i="14"/>
  <c r="BH18" i="14"/>
  <c r="BG18" i="14"/>
  <c r="BH17" i="14"/>
  <c r="BA17" i="14"/>
  <c r="AZ17" i="14"/>
  <c r="AY17" i="14"/>
  <c r="BJ5" i="14"/>
  <c r="BJ6" i="14" s="1"/>
  <c r="BJ7" i="14" s="1"/>
  <c r="BJ8" i="14" s="1"/>
  <c r="BJ9" i="14" s="1"/>
  <c r="BJ10" i="14" s="1"/>
  <c r="BJ11" i="14" s="1"/>
  <c r="AJ5" i="14"/>
  <c r="AS37" i="14"/>
  <c r="AR37" i="14"/>
  <c r="AQ37" i="14"/>
  <c r="AP37" i="14"/>
  <c r="AO37" i="14"/>
  <c r="AN37" i="14"/>
  <c r="AM37" i="14"/>
  <c r="AL37" i="14"/>
  <c r="AK37" i="14"/>
  <c r="AJ37" i="14"/>
  <c r="AI37" i="14"/>
  <c r="AH37" i="14"/>
  <c r="AS36" i="14"/>
  <c r="AR36" i="14"/>
  <c r="AQ36" i="14"/>
  <c r="AP36" i="14"/>
  <c r="AO36" i="14"/>
  <c r="AN36" i="14"/>
  <c r="AM36" i="14"/>
  <c r="AL36" i="14"/>
  <c r="AK36" i="14"/>
  <c r="AJ36" i="14"/>
  <c r="AI36" i="14"/>
  <c r="AH36" i="14"/>
  <c r="AS35" i="14"/>
  <c r="AR35" i="14"/>
  <c r="AQ35" i="14"/>
  <c r="AP35" i="14"/>
  <c r="AO35" i="14"/>
  <c r="AN35" i="14"/>
  <c r="AM35" i="14"/>
  <c r="AL35" i="14"/>
  <c r="AK35" i="14"/>
  <c r="AJ35" i="14"/>
  <c r="AI35" i="14"/>
  <c r="AH35" i="14"/>
  <c r="AS34" i="14"/>
  <c r="AR34" i="14"/>
  <c r="AQ34" i="14"/>
  <c r="AP34" i="14"/>
  <c r="AO34" i="14"/>
  <c r="AN34" i="14"/>
  <c r="AM34" i="14"/>
  <c r="AL34" i="14"/>
  <c r="AK34" i="14"/>
  <c r="AJ34" i="14"/>
  <c r="AI34" i="14"/>
  <c r="AH34" i="14"/>
  <c r="AS33" i="14"/>
  <c r="AR33" i="14"/>
  <c r="AQ33" i="14"/>
  <c r="AP33" i="14"/>
  <c r="AO33" i="14"/>
  <c r="AN33" i="14"/>
  <c r="AM33" i="14"/>
  <c r="AL33" i="14"/>
  <c r="AK33" i="14"/>
  <c r="AJ33" i="14"/>
  <c r="AI33" i="14"/>
  <c r="AH33" i="14"/>
  <c r="AS32" i="14"/>
  <c r="AR32" i="14"/>
  <c r="AQ32" i="14"/>
  <c r="AP32" i="14"/>
  <c r="AO32" i="14"/>
  <c r="AN32" i="14"/>
  <c r="AM32" i="14"/>
  <c r="AL32" i="14"/>
  <c r="AK32" i="14"/>
  <c r="AJ32" i="14"/>
  <c r="AI32" i="14"/>
  <c r="AH32" i="14"/>
  <c r="AS31" i="14"/>
  <c r="AR31" i="14"/>
  <c r="AQ31" i="14"/>
  <c r="AP31" i="14"/>
  <c r="AO31" i="14"/>
  <c r="AN31" i="14"/>
  <c r="AM31" i="14"/>
  <c r="AL31" i="14"/>
  <c r="AK31" i="14"/>
  <c r="AJ31" i="14"/>
  <c r="AI31" i="14"/>
  <c r="AH31" i="14"/>
  <c r="AS30" i="14"/>
  <c r="AR30" i="14"/>
  <c r="AQ30" i="14"/>
  <c r="AP30" i="14"/>
  <c r="AO30" i="14"/>
  <c r="AN30" i="14"/>
  <c r="AM30" i="14"/>
  <c r="AL30" i="14"/>
  <c r="AK30" i="14"/>
  <c r="AJ30" i="14"/>
  <c r="AI30" i="14"/>
  <c r="AH30" i="14"/>
  <c r="AI28" i="14"/>
  <c r="AJ28" i="14" s="1"/>
  <c r="AK28" i="14" s="1"/>
  <c r="AL28" i="14" s="1"/>
  <c r="AM28" i="14" s="1"/>
  <c r="AN28" i="14" s="1"/>
  <c r="AO28" i="14" s="1"/>
  <c r="AS24" i="14"/>
  <c r="AR24" i="14"/>
  <c r="AQ24" i="14"/>
  <c r="AP24" i="14"/>
  <c r="AO24" i="14"/>
  <c r="BD24" i="14" s="1"/>
  <c r="AN24" i="14"/>
  <c r="AM24" i="14"/>
  <c r="AL24" i="14"/>
  <c r="BA24" i="14" s="1"/>
  <c r="AK24" i="14"/>
  <c r="AJ24" i="14"/>
  <c r="AI24" i="14"/>
  <c r="AH24" i="14"/>
  <c r="AS23" i="14"/>
  <c r="AR23" i="14"/>
  <c r="AQ23" i="14"/>
  <c r="AP23" i="14"/>
  <c r="BE23" i="14" s="1"/>
  <c r="AO23" i="14"/>
  <c r="AN23" i="14"/>
  <c r="AM23" i="14"/>
  <c r="AL23" i="14"/>
  <c r="AK23" i="14"/>
  <c r="AZ23" i="14" s="1"/>
  <c r="AJ23" i="14"/>
  <c r="AI23" i="14"/>
  <c r="AH23" i="14"/>
  <c r="AW23" i="14" s="1"/>
  <c r="AS22" i="14"/>
  <c r="AR22" i="14"/>
  <c r="AQ22" i="14"/>
  <c r="AP22" i="14"/>
  <c r="AO22" i="14"/>
  <c r="AN22" i="14"/>
  <c r="AM22" i="14"/>
  <c r="AL22" i="14"/>
  <c r="BA22" i="14" s="1"/>
  <c r="AK22" i="14"/>
  <c r="AJ22" i="14"/>
  <c r="AI22" i="14"/>
  <c r="AH22" i="14"/>
  <c r="AS21" i="14"/>
  <c r="AU22" i="14" s="1"/>
  <c r="AX24" i="14" s="1"/>
  <c r="AR21" i="14"/>
  <c r="AQ21" i="14"/>
  <c r="AP21" i="14"/>
  <c r="BE21" i="14" s="1"/>
  <c r="AO21" i="14"/>
  <c r="AN21" i="14"/>
  <c r="AM21" i="14"/>
  <c r="AL21" i="14"/>
  <c r="AK21" i="14"/>
  <c r="AZ21" i="14" s="1"/>
  <c r="AJ21" i="14"/>
  <c r="AI21" i="14"/>
  <c r="AX21" i="14" s="1"/>
  <c r="AH21" i="14"/>
  <c r="AW21" i="14" s="1"/>
  <c r="AS20" i="14"/>
  <c r="BH20" i="14" s="1"/>
  <c r="AR20" i="14"/>
  <c r="AQ20" i="14"/>
  <c r="AP20" i="14"/>
  <c r="AO20" i="14"/>
  <c r="BD20" i="14" s="1"/>
  <c r="AN20" i="14"/>
  <c r="AM20" i="14"/>
  <c r="BB20" i="14" s="1"/>
  <c r="AL20" i="14"/>
  <c r="BA20" i="14" s="1"/>
  <c r="AK20" i="14"/>
  <c r="AJ20" i="14"/>
  <c r="AI20" i="14"/>
  <c r="AX20" i="14" s="1"/>
  <c r="AH20" i="14"/>
  <c r="AS19" i="14"/>
  <c r="BH19" i="14" s="1"/>
  <c r="AR19" i="14"/>
  <c r="AQ19" i="14"/>
  <c r="BF19" i="14" s="1"/>
  <c r="AP19" i="14"/>
  <c r="BE19" i="14" s="1"/>
  <c r="AO19" i="14"/>
  <c r="AN19" i="14"/>
  <c r="AM19" i="14"/>
  <c r="AL19" i="14"/>
  <c r="AK19" i="14"/>
  <c r="AZ19" i="14" s="1"/>
  <c r="AJ19" i="14"/>
  <c r="AI19" i="14"/>
  <c r="AX19" i="14" s="1"/>
  <c r="AH19" i="14"/>
  <c r="AW19" i="14" s="1"/>
  <c r="AS18" i="14"/>
  <c r="AR18" i="14"/>
  <c r="AQ18" i="14"/>
  <c r="AP18" i="14"/>
  <c r="AO18" i="14"/>
  <c r="BD18" i="14" s="1"/>
  <c r="AN18" i="14"/>
  <c r="AM18" i="14"/>
  <c r="BB18" i="14" s="1"/>
  <c r="AL18" i="14"/>
  <c r="BA18" i="14" s="1"/>
  <c r="AK18" i="14"/>
  <c r="AJ18" i="14"/>
  <c r="AI18" i="14"/>
  <c r="AH18" i="14"/>
  <c r="AS17" i="14"/>
  <c r="AR17" i="14"/>
  <c r="AQ17" i="14"/>
  <c r="BF17" i="14" s="1"/>
  <c r="AP17" i="14"/>
  <c r="BE17" i="14" s="1"/>
  <c r="AO17" i="14"/>
  <c r="AN17" i="14"/>
  <c r="AM17" i="14"/>
  <c r="AL17" i="14"/>
  <c r="AK17" i="14"/>
  <c r="AJ17" i="14"/>
  <c r="AI17" i="14"/>
  <c r="AX17" i="14" s="1"/>
  <c r="AH17" i="14"/>
  <c r="AW17" i="14" s="1"/>
  <c r="AI15" i="14"/>
  <c r="AJ15" i="14" s="1"/>
  <c r="AK15" i="14" s="1"/>
  <c r="AL15" i="14" s="1"/>
  <c r="AM15" i="14" s="1"/>
  <c r="AN15" i="14" s="1"/>
  <c r="AO15" i="14" s="1"/>
  <c r="AS11" i="14"/>
  <c r="AR11" i="14"/>
  <c r="AQ11" i="14"/>
  <c r="AP11" i="14"/>
  <c r="AO11" i="14"/>
  <c r="AN11" i="14"/>
  <c r="AM11" i="14"/>
  <c r="AL11" i="14"/>
  <c r="AK11" i="14"/>
  <c r="AJ11" i="14"/>
  <c r="AI11" i="14"/>
  <c r="AH11" i="14"/>
  <c r="AS10" i="14"/>
  <c r="AR10" i="14"/>
  <c r="AQ10" i="14"/>
  <c r="AP10" i="14"/>
  <c r="AO10" i="14"/>
  <c r="AN10" i="14"/>
  <c r="AM10" i="14"/>
  <c r="AL10" i="14"/>
  <c r="AK10" i="14"/>
  <c r="AJ10" i="14"/>
  <c r="AI10" i="14"/>
  <c r="AH10" i="14"/>
  <c r="AS9" i="14"/>
  <c r="AR9" i="14"/>
  <c r="AQ9" i="14"/>
  <c r="AP9" i="14"/>
  <c r="AO9" i="14"/>
  <c r="AN9" i="14"/>
  <c r="AM9" i="14"/>
  <c r="AL9" i="14"/>
  <c r="AK9" i="14"/>
  <c r="AJ9" i="14"/>
  <c r="AI9" i="14"/>
  <c r="AH9" i="14"/>
  <c r="AS8" i="14"/>
  <c r="AR8" i="14"/>
  <c r="AQ8" i="14"/>
  <c r="AP8" i="14"/>
  <c r="AO8" i="14"/>
  <c r="AN8" i="14"/>
  <c r="AM8" i="14"/>
  <c r="AL8" i="14"/>
  <c r="AK8" i="14"/>
  <c r="AJ8" i="14"/>
  <c r="AI8" i="14"/>
  <c r="AH8" i="14"/>
  <c r="AS7" i="14"/>
  <c r="AR7" i="14"/>
  <c r="AQ7" i="14"/>
  <c r="AP7" i="14"/>
  <c r="AO7" i="14"/>
  <c r="AN7" i="14"/>
  <c r="AM7" i="14"/>
  <c r="AL7" i="14"/>
  <c r="AK7" i="14"/>
  <c r="AJ7" i="14"/>
  <c r="AI7" i="14"/>
  <c r="AH7" i="14"/>
  <c r="AS6" i="14"/>
  <c r="AR6" i="14"/>
  <c r="AQ6" i="14"/>
  <c r="AP6" i="14"/>
  <c r="AO6" i="14"/>
  <c r="AN6" i="14"/>
  <c r="AM6" i="14"/>
  <c r="AL6" i="14"/>
  <c r="AK6" i="14"/>
  <c r="AJ6" i="14"/>
  <c r="AI6" i="14"/>
  <c r="AH6" i="14"/>
  <c r="AS5" i="14"/>
  <c r="AR5" i="14"/>
  <c r="AQ5" i="14"/>
  <c r="AP5" i="14"/>
  <c r="AO5" i="14"/>
  <c r="AN5" i="14"/>
  <c r="AM5" i="14"/>
  <c r="AL5" i="14"/>
  <c r="AK5" i="14"/>
  <c r="AI5" i="14"/>
  <c r="AH5" i="14"/>
  <c r="AS4" i="14"/>
  <c r="AR4" i="14"/>
  <c r="AQ4" i="14"/>
  <c r="AP4" i="14"/>
  <c r="AO4" i="14"/>
  <c r="AN4" i="14"/>
  <c r="AM4" i="14"/>
  <c r="AL4" i="14"/>
  <c r="AK4" i="14"/>
  <c r="AJ4" i="14"/>
  <c r="AI4" i="14"/>
  <c r="AH4" i="14"/>
  <c r="Q5" i="14"/>
  <c r="Q6" i="14" s="1"/>
  <c r="Q7" i="14" s="1"/>
  <c r="Q8" i="14" s="1"/>
  <c r="Q9" i="14" s="1"/>
  <c r="Q10" i="14" s="1"/>
  <c r="Q11" i="14" s="1"/>
  <c r="AF5" i="14"/>
  <c r="AF6" i="14"/>
  <c r="AF7" i="14" s="1"/>
  <c r="AF8" i="14" s="1"/>
  <c r="AF9" i="14" s="1"/>
  <c r="AF10" i="14" s="1"/>
  <c r="AF11" i="14" s="1"/>
  <c r="E15" i="14"/>
  <c r="F15" i="14" s="1"/>
  <c r="G15" i="14" s="1"/>
  <c r="H15" i="14" s="1"/>
  <c r="I15" i="14" s="1"/>
  <c r="J15" i="14" s="1"/>
  <c r="K15" i="14" s="1"/>
  <c r="T15" i="14"/>
  <c r="U15" i="14" s="1"/>
  <c r="V15" i="14" s="1"/>
  <c r="W15" i="14" s="1"/>
  <c r="X15" i="14" s="1"/>
  <c r="Y15" i="14" s="1"/>
  <c r="Z15" i="14" s="1"/>
  <c r="Q18" i="14"/>
  <c r="AF18" i="14"/>
  <c r="Q19" i="14"/>
  <c r="Q20" i="14" s="1"/>
  <c r="Q21" i="14" s="1"/>
  <c r="Q22" i="14" s="1"/>
  <c r="Q23" i="14" s="1"/>
  <c r="Q24" i="14" s="1"/>
  <c r="AF19" i="14"/>
  <c r="AF20" i="14"/>
  <c r="AF21" i="14" s="1"/>
  <c r="AF22" i="14" s="1"/>
  <c r="AF23" i="14" s="1"/>
  <c r="AF24" i="14" s="1"/>
  <c r="E28" i="14"/>
  <c r="F28" i="14"/>
  <c r="G28" i="14" s="1"/>
  <c r="H28" i="14" s="1"/>
  <c r="I28" i="14" s="1"/>
  <c r="J28" i="14" s="1"/>
  <c r="K28" i="14" s="1"/>
  <c r="T28" i="14"/>
  <c r="U28" i="14" s="1"/>
  <c r="V28" i="14" s="1"/>
  <c r="W28" i="14" s="1"/>
  <c r="X28" i="14" s="1"/>
  <c r="Y28" i="14" s="1"/>
  <c r="Z28" i="14" s="1"/>
  <c r="Q31" i="14"/>
  <c r="AF31" i="14"/>
  <c r="AF32" i="14" s="1"/>
  <c r="AF33" i="14" s="1"/>
  <c r="AF34" i="14" s="1"/>
  <c r="AF35" i="14" s="1"/>
  <c r="AF36" i="14" s="1"/>
  <c r="AF37" i="14" s="1"/>
  <c r="Q32" i="14"/>
  <c r="Q33" i="14" s="1"/>
  <c r="Q34" i="14" s="1"/>
  <c r="Q35" i="14" s="1"/>
  <c r="Q36" i="14" s="1"/>
  <c r="Q37" i="14" s="1"/>
  <c r="B31" i="14"/>
  <c r="B32" i="14" s="1"/>
  <c r="B33" i="14" s="1"/>
  <c r="B34" i="14" s="1"/>
  <c r="B35" i="14" s="1"/>
  <c r="B36" i="14" s="1"/>
  <c r="B37" i="14" s="1"/>
  <c r="B18" i="14"/>
  <c r="B19" i="14" s="1"/>
  <c r="B20" i="14" s="1"/>
  <c r="B21" i="14" s="1"/>
  <c r="B22" i="14" s="1"/>
  <c r="B23" i="14" s="1"/>
  <c r="B24" i="14" s="1"/>
  <c r="BM2" i="14"/>
  <c r="BN2" i="14" s="1"/>
  <c r="BO2" i="14" s="1"/>
  <c r="BP2" i="14" s="1"/>
  <c r="BQ2" i="14" s="1"/>
  <c r="BR2" i="14" s="1"/>
  <c r="BS2" i="14" s="1"/>
  <c r="T2" i="14"/>
  <c r="U2" i="14" s="1"/>
  <c r="V2" i="14" s="1"/>
  <c r="W2" i="14" s="1"/>
  <c r="X2" i="14" s="1"/>
  <c r="Y2" i="14" s="1"/>
  <c r="Z2" i="14" s="1"/>
  <c r="AI2" i="14"/>
  <c r="AJ2" i="14" s="1"/>
  <c r="AK2" i="14" s="1"/>
  <c r="AL2" i="14" s="1"/>
  <c r="AM2" i="14" s="1"/>
  <c r="AN2" i="14" s="1"/>
  <c r="AO2" i="14" s="1"/>
  <c r="B5" i="14"/>
  <c r="B6" i="14" s="1"/>
  <c r="B7" i="14" s="1"/>
  <c r="B8" i="14" s="1"/>
  <c r="B9" i="14" s="1"/>
  <c r="B10" i="14" s="1"/>
  <c r="B11" i="14" s="1"/>
  <c r="E2" i="14"/>
  <c r="F2" i="14" s="1"/>
  <c r="G2" i="14" s="1"/>
  <c r="H2" i="14" s="1"/>
  <c r="I2" i="14" s="1"/>
  <c r="J2" i="14" s="1"/>
  <c r="K2" i="14" s="1"/>
  <c r="BG37" i="12"/>
  <c r="BF37" i="12"/>
  <c r="BC36" i="12"/>
  <c r="AY36" i="12"/>
  <c r="AX35" i="12"/>
  <c r="AW35" i="12"/>
  <c r="BG33" i="12"/>
  <c r="BB33" i="12"/>
  <c r="AY33" i="12"/>
  <c r="BD32" i="12"/>
  <c r="BG31" i="12"/>
  <c r="BC31" i="12"/>
  <c r="BG30" i="12"/>
  <c r="AS37" i="12"/>
  <c r="AR37" i="12"/>
  <c r="AQ37" i="12"/>
  <c r="AP37" i="12"/>
  <c r="AO37" i="12"/>
  <c r="BD37" i="12" s="1"/>
  <c r="AN37" i="12"/>
  <c r="AM37" i="12"/>
  <c r="BB37" i="12" s="1"/>
  <c r="AL37" i="12"/>
  <c r="AK37" i="12"/>
  <c r="AJ37" i="12"/>
  <c r="AI37" i="12"/>
  <c r="AX37" i="12" s="1"/>
  <c r="AH37" i="12"/>
  <c r="AW37" i="12" s="1"/>
  <c r="AS36" i="12"/>
  <c r="AR36" i="12"/>
  <c r="BG36" i="12" s="1"/>
  <c r="AQ36" i="12"/>
  <c r="BF36" i="12" s="1"/>
  <c r="AP36" i="12"/>
  <c r="AO36" i="12"/>
  <c r="AN36" i="12"/>
  <c r="AM36" i="12"/>
  <c r="BB36" i="12" s="1"/>
  <c r="AL36" i="12"/>
  <c r="BA36" i="12" s="1"/>
  <c r="AK36" i="12"/>
  <c r="AJ36" i="12"/>
  <c r="AI36" i="12"/>
  <c r="AX36" i="12" s="1"/>
  <c r="AH36" i="12"/>
  <c r="AS35" i="12"/>
  <c r="AR35" i="12"/>
  <c r="AQ35" i="12"/>
  <c r="AP35" i="12"/>
  <c r="BE35" i="12" s="1"/>
  <c r="AO35" i="12"/>
  <c r="AN35" i="12"/>
  <c r="BC35" i="12" s="1"/>
  <c r="AM35" i="12"/>
  <c r="BB35" i="12" s="1"/>
  <c r="AL35" i="12"/>
  <c r="AK35" i="12"/>
  <c r="AJ35" i="12"/>
  <c r="AI35" i="12"/>
  <c r="AH35" i="12"/>
  <c r="AS34" i="12"/>
  <c r="AU35" i="12" s="1"/>
  <c r="AR34" i="12"/>
  <c r="BG34" i="12" s="1"/>
  <c r="AQ34" i="12"/>
  <c r="BF34" i="12" s="1"/>
  <c r="AP34" i="12"/>
  <c r="AO34" i="12"/>
  <c r="AN34" i="12"/>
  <c r="AM34" i="12"/>
  <c r="AL34" i="12"/>
  <c r="AK34" i="12"/>
  <c r="AZ34" i="12" s="1"/>
  <c r="AJ34" i="12"/>
  <c r="AY34" i="12" s="1"/>
  <c r="AI34" i="12"/>
  <c r="AX34" i="12" s="1"/>
  <c r="AH34" i="12"/>
  <c r="AS33" i="12"/>
  <c r="BH33" i="12" s="1"/>
  <c r="AR33" i="12"/>
  <c r="AQ33" i="12"/>
  <c r="BF33" i="12" s="1"/>
  <c r="AP33" i="12"/>
  <c r="BE33" i="12" s="1"/>
  <c r="AO33" i="12"/>
  <c r="AN33" i="12"/>
  <c r="BC33" i="12" s="1"/>
  <c r="AM33" i="12"/>
  <c r="AL33" i="12"/>
  <c r="AK33" i="12"/>
  <c r="AJ33" i="12"/>
  <c r="AI33" i="12"/>
  <c r="AH33" i="12"/>
  <c r="AS32" i="12"/>
  <c r="BH32" i="12" s="1"/>
  <c r="AR32" i="12"/>
  <c r="BG32" i="12" s="1"/>
  <c r="AQ32" i="12"/>
  <c r="BF32" i="12" s="1"/>
  <c r="AP32" i="12"/>
  <c r="AO32" i="12"/>
  <c r="AN32" i="12"/>
  <c r="AM32" i="12"/>
  <c r="AL32" i="12"/>
  <c r="AK32" i="12"/>
  <c r="AZ32" i="12" s="1"/>
  <c r="AJ32" i="12"/>
  <c r="AY32" i="12" s="1"/>
  <c r="AI32" i="12"/>
  <c r="AX32" i="12" s="1"/>
  <c r="AH32" i="12"/>
  <c r="AS31" i="12"/>
  <c r="AR31" i="12"/>
  <c r="AQ31" i="12"/>
  <c r="AP31" i="12"/>
  <c r="AO31" i="12"/>
  <c r="BD31" i="12" s="1"/>
  <c r="AN31" i="12"/>
  <c r="AM31" i="12"/>
  <c r="BB31" i="12" s="1"/>
  <c r="AL31" i="12"/>
  <c r="AK31" i="12"/>
  <c r="AJ31" i="12"/>
  <c r="AI31" i="12"/>
  <c r="AX31" i="12" s="1"/>
  <c r="AH31" i="12"/>
  <c r="AW31" i="12" s="1"/>
  <c r="AS30" i="12"/>
  <c r="BH30" i="12" s="1"/>
  <c r="AR30" i="12"/>
  <c r="AQ30" i="12"/>
  <c r="BF30" i="12" s="1"/>
  <c r="AP30" i="12"/>
  <c r="AO30" i="12"/>
  <c r="AN30" i="12"/>
  <c r="AM30" i="12"/>
  <c r="AL30" i="12"/>
  <c r="BA30" i="12" s="1"/>
  <c r="AK30" i="12"/>
  <c r="AZ30" i="12" s="1"/>
  <c r="AJ30" i="12"/>
  <c r="AY30" i="12" s="1"/>
  <c r="AI30" i="12"/>
  <c r="AX30" i="12" s="1"/>
  <c r="AH30" i="12"/>
  <c r="AI28" i="12"/>
  <c r="AJ28" i="12" s="1"/>
  <c r="AK28" i="12" s="1"/>
  <c r="AL28" i="12" s="1"/>
  <c r="AM28" i="12" s="1"/>
  <c r="AN28" i="12" s="1"/>
  <c r="AO28" i="12" s="1"/>
  <c r="AS24" i="12"/>
  <c r="AR24" i="12"/>
  <c r="AQ24" i="12"/>
  <c r="AP24" i="12"/>
  <c r="AO24" i="12"/>
  <c r="AN24" i="12"/>
  <c r="AM24" i="12"/>
  <c r="AL24" i="12"/>
  <c r="AK24" i="12"/>
  <c r="AJ24" i="12"/>
  <c r="AI24" i="12"/>
  <c r="AH24" i="12"/>
  <c r="AS23" i="12"/>
  <c r="AR23" i="12"/>
  <c r="AQ23" i="12"/>
  <c r="AP23" i="12"/>
  <c r="AO23" i="12"/>
  <c r="AN23" i="12"/>
  <c r="AM23" i="12"/>
  <c r="AL23" i="12"/>
  <c r="AK23" i="12"/>
  <c r="AJ23" i="12"/>
  <c r="AI23" i="12"/>
  <c r="AH23" i="12"/>
  <c r="AS22" i="12"/>
  <c r="AR22" i="12"/>
  <c r="AQ22" i="12"/>
  <c r="AP22" i="12"/>
  <c r="AO22" i="12"/>
  <c r="AN22" i="12"/>
  <c r="AM22" i="12"/>
  <c r="AL22" i="12"/>
  <c r="AK22" i="12"/>
  <c r="AJ22" i="12"/>
  <c r="AI22" i="12"/>
  <c r="AH22" i="12"/>
  <c r="AS21" i="12"/>
  <c r="AR21" i="12"/>
  <c r="AQ21" i="12"/>
  <c r="AP21" i="12"/>
  <c r="AO21" i="12"/>
  <c r="AN21" i="12"/>
  <c r="AM21" i="12"/>
  <c r="AL21" i="12"/>
  <c r="AK21" i="12"/>
  <c r="AJ21" i="12"/>
  <c r="AI21" i="12"/>
  <c r="AH21" i="12"/>
  <c r="AS20" i="12"/>
  <c r="AR20" i="12"/>
  <c r="AQ20" i="12"/>
  <c r="AP20" i="12"/>
  <c r="AO20" i="12"/>
  <c r="AN20" i="12"/>
  <c r="AM20" i="12"/>
  <c r="AL20" i="12"/>
  <c r="AK20" i="12"/>
  <c r="AJ20" i="12"/>
  <c r="AI20" i="12"/>
  <c r="AH20" i="12"/>
  <c r="AS19" i="12"/>
  <c r="AR19" i="12"/>
  <c r="AQ19" i="12"/>
  <c r="AP19" i="12"/>
  <c r="AO19" i="12"/>
  <c r="AN19" i="12"/>
  <c r="AM19" i="12"/>
  <c r="AL19" i="12"/>
  <c r="AK19" i="12"/>
  <c r="AJ19" i="12"/>
  <c r="AI19" i="12"/>
  <c r="AH19" i="12"/>
  <c r="AS18" i="12"/>
  <c r="AR18" i="12"/>
  <c r="AQ18" i="12"/>
  <c r="AP18" i="12"/>
  <c r="AO18" i="12"/>
  <c r="AN18" i="12"/>
  <c r="AM18" i="12"/>
  <c r="AL18" i="12"/>
  <c r="AK18" i="12"/>
  <c r="AJ18" i="12"/>
  <c r="AI18" i="12"/>
  <c r="AH18" i="12"/>
  <c r="AS17" i="12"/>
  <c r="AR17" i="12"/>
  <c r="AQ17" i="12"/>
  <c r="AP17" i="12"/>
  <c r="AO17" i="12"/>
  <c r="AN17" i="12"/>
  <c r="AM17" i="12"/>
  <c r="AL17" i="12"/>
  <c r="AK17" i="12"/>
  <c r="AJ17" i="12"/>
  <c r="AI17" i="12"/>
  <c r="AH17" i="12"/>
  <c r="AI15" i="12"/>
  <c r="AJ15" i="12" s="1"/>
  <c r="AK15" i="12" s="1"/>
  <c r="AL15" i="12" s="1"/>
  <c r="AM15" i="12" s="1"/>
  <c r="AN15" i="12" s="1"/>
  <c r="AO15" i="12" s="1"/>
  <c r="AS11" i="12"/>
  <c r="AR11" i="12"/>
  <c r="AQ11" i="12"/>
  <c r="AP11" i="12"/>
  <c r="AO11" i="12"/>
  <c r="AN11" i="12"/>
  <c r="AM11" i="12"/>
  <c r="AL11" i="12"/>
  <c r="AK11" i="12"/>
  <c r="AJ11" i="12"/>
  <c r="AI11" i="12"/>
  <c r="AH11" i="12"/>
  <c r="AS10" i="12"/>
  <c r="AR10" i="12"/>
  <c r="AQ10" i="12"/>
  <c r="AP10" i="12"/>
  <c r="AO10" i="12"/>
  <c r="AN10" i="12"/>
  <c r="AM10" i="12"/>
  <c r="AL10" i="12"/>
  <c r="AK10" i="12"/>
  <c r="AJ10" i="12"/>
  <c r="AI10" i="12"/>
  <c r="AH10" i="12"/>
  <c r="AS9" i="12"/>
  <c r="AR9" i="12"/>
  <c r="AQ9" i="12"/>
  <c r="AP9" i="12"/>
  <c r="AO9" i="12"/>
  <c r="AN9" i="12"/>
  <c r="AM9" i="12"/>
  <c r="AL9" i="12"/>
  <c r="AK9" i="12"/>
  <c r="AJ9" i="12"/>
  <c r="AI9" i="12"/>
  <c r="AH9" i="12"/>
  <c r="AS8" i="12"/>
  <c r="AR8" i="12"/>
  <c r="AQ8" i="12"/>
  <c r="AP8" i="12"/>
  <c r="AO8" i="12"/>
  <c r="AN8" i="12"/>
  <c r="AM8" i="12"/>
  <c r="AL8" i="12"/>
  <c r="AK8" i="12"/>
  <c r="AJ8" i="12"/>
  <c r="AI8" i="12"/>
  <c r="AH8" i="12"/>
  <c r="AS7" i="12"/>
  <c r="AR7" i="12"/>
  <c r="AQ7" i="12"/>
  <c r="AP7" i="12"/>
  <c r="AO7" i="12"/>
  <c r="AN7" i="12"/>
  <c r="AM7" i="12"/>
  <c r="AL7" i="12"/>
  <c r="AK7" i="12"/>
  <c r="AJ7" i="12"/>
  <c r="AI7" i="12"/>
  <c r="AH7" i="12"/>
  <c r="AS6" i="12"/>
  <c r="AR6" i="12"/>
  <c r="AQ6" i="12"/>
  <c r="AP6" i="12"/>
  <c r="AO6" i="12"/>
  <c r="AN6" i="12"/>
  <c r="AM6" i="12"/>
  <c r="AL6" i="12"/>
  <c r="AK6" i="12"/>
  <c r="AJ6" i="12"/>
  <c r="AI6" i="12"/>
  <c r="AH6" i="12"/>
  <c r="AS5" i="12"/>
  <c r="AR5" i="12"/>
  <c r="AQ5" i="12"/>
  <c r="AP5" i="12"/>
  <c r="AO5" i="12"/>
  <c r="AN5" i="12"/>
  <c r="AM5" i="12"/>
  <c r="AL5" i="12"/>
  <c r="AK5" i="12"/>
  <c r="AJ5" i="12"/>
  <c r="AI5" i="12"/>
  <c r="AH5" i="12"/>
  <c r="AS4" i="12"/>
  <c r="AR4" i="12"/>
  <c r="AQ4" i="12"/>
  <c r="AP4" i="12"/>
  <c r="AO4" i="12"/>
  <c r="AN4" i="12"/>
  <c r="AM4" i="12"/>
  <c r="AL4" i="12"/>
  <c r="AK4" i="12"/>
  <c r="AJ4" i="12"/>
  <c r="AI4" i="12"/>
  <c r="AH4" i="12"/>
  <c r="T2" i="12"/>
  <c r="U2" i="12" s="1"/>
  <c r="V2" i="12" s="1"/>
  <c r="W2" i="12" s="1"/>
  <c r="X2" i="12" s="1"/>
  <c r="Y2" i="12" s="1"/>
  <c r="Z2" i="12" s="1"/>
  <c r="T15" i="12"/>
  <c r="U15" i="12" s="1"/>
  <c r="V15" i="12" s="1"/>
  <c r="W15" i="12" s="1"/>
  <c r="X15" i="12" s="1"/>
  <c r="Y15" i="12" s="1"/>
  <c r="Z15" i="12" s="1"/>
  <c r="T28" i="12"/>
  <c r="U28" i="12" s="1"/>
  <c r="V28" i="12" s="1"/>
  <c r="W28" i="12" s="1"/>
  <c r="X28" i="12" s="1"/>
  <c r="Y28" i="12" s="1"/>
  <c r="Z28" i="12" s="1"/>
  <c r="AI2" i="12"/>
  <c r="AJ2" i="12" s="1"/>
  <c r="AK2" i="12" s="1"/>
  <c r="AL2" i="12" s="1"/>
  <c r="AM2" i="12" s="1"/>
  <c r="AN2" i="12" s="1"/>
  <c r="AO2" i="12" s="1"/>
  <c r="BJ5" i="12"/>
  <c r="BJ6" i="12" s="1"/>
  <c r="BJ7" i="12" s="1"/>
  <c r="BJ8" i="12" s="1"/>
  <c r="BJ9" i="12" s="1"/>
  <c r="BJ10" i="12" s="1"/>
  <c r="BJ11" i="12" s="1"/>
  <c r="AF31" i="12"/>
  <c r="AF32" i="12" s="1"/>
  <c r="AF33" i="12" s="1"/>
  <c r="AF34" i="12" s="1"/>
  <c r="AF35" i="12" s="1"/>
  <c r="AF36" i="12" s="1"/>
  <c r="AF37" i="12" s="1"/>
  <c r="AF18" i="12"/>
  <c r="AF19" i="12" s="1"/>
  <c r="AF20" i="12" s="1"/>
  <c r="AF21" i="12" s="1"/>
  <c r="AF22" i="12" s="1"/>
  <c r="AF23" i="12" s="1"/>
  <c r="AF24" i="12" s="1"/>
  <c r="AF5" i="12"/>
  <c r="AF6" i="12" s="1"/>
  <c r="AF7" i="12" s="1"/>
  <c r="AF8" i="12" s="1"/>
  <c r="AF9" i="12" s="1"/>
  <c r="AF10" i="12" s="1"/>
  <c r="AF11" i="12" s="1"/>
  <c r="Q31" i="12"/>
  <c r="Q32" i="12" s="1"/>
  <c r="Q33" i="12" s="1"/>
  <c r="Q34" i="12" s="1"/>
  <c r="Q35" i="12" s="1"/>
  <c r="Q36" i="12" s="1"/>
  <c r="Q37" i="12" s="1"/>
  <c r="Q18" i="12"/>
  <c r="Q19" i="12" s="1"/>
  <c r="Q20" i="12" s="1"/>
  <c r="Q21" i="12" s="1"/>
  <c r="Q22" i="12" s="1"/>
  <c r="Q23" i="12" s="1"/>
  <c r="Q24" i="12" s="1"/>
  <c r="Q5" i="12"/>
  <c r="Q6" i="12" s="1"/>
  <c r="Q7" i="12" s="1"/>
  <c r="Q8" i="12" s="1"/>
  <c r="Q9" i="12" s="1"/>
  <c r="Q10" i="12" s="1"/>
  <c r="Q11" i="12" s="1"/>
  <c r="B31" i="12"/>
  <c r="B32" i="12" s="1"/>
  <c r="B33" i="12" s="1"/>
  <c r="B34" i="12" s="1"/>
  <c r="B35" i="12" s="1"/>
  <c r="B36" i="12" s="1"/>
  <c r="B37" i="12" s="1"/>
  <c r="B18" i="12"/>
  <c r="B19" i="12" s="1"/>
  <c r="B20" i="12" s="1"/>
  <c r="B21" i="12" s="1"/>
  <c r="B22" i="12" s="1"/>
  <c r="B23" i="12" s="1"/>
  <c r="B24" i="12" s="1"/>
  <c r="B5" i="12"/>
  <c r="B6" i="12" s="1"/>
  <c r="B7" i="12" s="1"/>
  <c r="B8" i="12" s="1"/>
  <c r="B9" i="12" s="1"/>
  <c r="B10" i="12" s="1"/>
  <c r="B11" i="12" s="1"/>
  <c r="BM2" i="12"/>
  <c r="BN2" i="12" s="1"/>
  <c r="BO2" i="12" s="1"/>
  <c r="BP2" i="12" s="1"/>
  <c r="BQ2" i="12" s="1"/>
  <c r="BR2" i="12" s="1"/>
  <c r="BS2" i="12" s="1"/>
  <c r="E28" i="12"/>
  <c r="F28" i="12" s="1"/>
  <c r="G28" i="12" s="1"/>
  <c r="H28" i="12" s="1"/>
  <c r="I28" i="12" s="1"/>
  <c r="J28" i="12" s="1"/>
  <c r="K28" i="12" s="1"/>
  <c r="E15" i="12"/>
  <c r="F15" i="12" s="1"/>
  <c r="G15" i="12" s="1"/>
  <c r="H15" i="12" s="1"/>
  <c r="I15" i="12" s="1"/>
  <c r="J15" i="12" s="1"/>
  <c r="K15" i="12" s="1"/>
  <c r="E2" i="12"/>
  <c r="F2" i="12" s="1"/>
  <c r="G2" i="12" s="1"/>
  <c r="H2" i="12" s="1"/>
  <c r="I2" i="12" s="1"/>
  <c r="J2" i="12" s="1"/>
  <c r="K2" i="12" s="1"/>
  <c r="BM2" i="10"/>
  <c r="BN2" i="10" s="1"/>
  <c r="BO2" i="10" s="1"/>
  <c r="BP2" i="10" s="1"/>
  <c r="BQ2" i="10" s="1"/>
  <c r="BR2" i="10" s="1"/>
  <c r="BS2" i="10" s="1"/>
  <c r="AJ28" i="10"/>
  <c r="AK28" i="10" s="1"/>
  <c r="AL28" i="10" s="1"/>
  <c r="AM28" i="10" s="1"/>
  <c r="AN28" i="10" s="1"/>
  <c r="AO28" i="10" s="1"/>
  <c r="AI28" i="10"/>
  <c r="AI15" i="10"/>
  <c r="AJ15" i="10" s="1"/>
  <c r="AK15" i="10" s="1"/>
  <c r="AL15" i="10" s="1"/>
  <c r="AM15" i="10" s="1"/>
  <c r="AN15" i="10" s="1"/>
  <c r="AO15" i="10" s="1"/>
  <c r="AI2" i="10"/>
  <c r="AJ2" i="10" s="1"/>
  <c r="AK2" i="10" s="1"/>
  <c r="AL2" i="10" s="1"/>
  <c r="AM2" i="10" s="1"/>
  <c r="AN2" i="10" s="1"/>
  <c r="AO2" i="10" s="1"/>
  <c r="U28" i="10"/>
  <c r="V28" i="10" s="1"/>
  <c r="W28" i="10" s="1"/>
  <c r="X28" i="10" s="1"/>
  <c r="Y28" i="10" s="1"/>
  <c r="Z28" i="10" s="1"/>
  <c r="T28" i="10"/>
  <c r="T15" i="10"/>
  <c r="U15" i="10" s="1"/>
  <c r="V15" i="10" s="1"/>
  <c r="W15" i="10" s="1"/>
  <c r="X15" i="10" s="1"/>
  <c r="Y15" i="10" s="1"/>
  <c r="Z15" i="10" s="1"/>
  <c r="T2" i="10"/>
  <c r="U2" i="10" s="1"/>
  <c r="V2" i="10" s="1"/>
  <c r="W2" i="10" s="1"/>
  <c r="X2" i="10" s="1"/>
  <c r="Y2" i="10" s="1"/>
  <c r="Z2" i="10" s="1"/>
  <c r="E28" i="10"/>
  <c r="F28" i="10" s="1"/>
  <c r="G28" i="10" s="1"/>
  <c r="H28" i="10" s="1"/>
  <c r="I28" i="10" s="1"/>
  <c r="J28" i="10" s="1"/>
  <c r="K28" i="10" s="1"/>
  <c r="E15" i="10"/>
  <c r="F15" i="10" s="1"/>
  <c r="G15" i="10" s="1"/>
  <c r="H15" i="10" s="1"/>
  <c r="I15" i="10" s="1"/>
  <c r="J15" i="10" s="1"/>
  <c r="K15" i="10" s="1"/>
  <c r="AJ30" i="10"/>
  <c r="AK30" i="10"/>
  <c r="AL30" i="10"/>
  <c r="AM30" i="10"/>
  <c r="AN30" i="10"/>
  <c r="AO30" i="10"/>
  <c r="AP30" i="10"/>
  <c r="AQ30" i="10"/>
  <c r="AR30" i="10"/>
  <c r="AS30" i="10"/>
  <c r="AJ31" i="10"/>
  <c r="AK31" i="10"/>
  <c r="AL31" i="10"/>
  <c r="AM31" i="10"/>
  <c r="AN31" i="10"/>
  <c r="AO31" i="10"/>
  <c r="AP31" i="10"/>
  <c r="AQ31" i="10"/>
  <c r="AR31" i="10"/>
  <c r="AS31" i="10"/>
  <c r="AJ32" i="10"/>
  <c r="AK32" i="10"/>
  <c r="AL32" i="10"/>
  <c r="AM32" i="10"/>
  <c r="AN32" i="10"/>
  <c r="AO32" i="10"/>
  <c r="AP32" i="10"/>
  <c r="AQ32" i="10"/>
  <c r="AR32" i="10"/>
  <c r="AS32" i="10"/>
  <c r="AJ33" i="10"/>
  <c r="AK33" i="10"/>
  <c r="AL33" i="10"/>
  <c r="AM33" i="10"/>
  <c r="AN33" i="10"/>
  <c r="AO33" i="10"/>
  <c r="AP33" i="10"/>
  <c r="AQ33" i="10"/>
  <c r="AR33" i="10"/>
  <c r="AS33" i="10"/>
  <c r="AJ34" i="10"/>
  <c r="AK34" i="10"/>
  <c r="AL34" i="10"/>
  <c r="AM34" i="10"/>
  <c r="AN34" i="10"/>
  <c r="AO34" i="10"/>
  <c r="AP34" i="10"/>
  <c r="AQ34" i="10"/>
  <c r="AR34" i="10"/>
  <c r="AS34" i="10"/>
  <c r="AJ35" i="10"/>
  <c r="AK35" i="10"/>
  <c r="AL35" i="10"/>
  <c r="AM35" i="10"/>
  <c r="AN35" i="10"/>
  <c r="AO35" i="10"/>
  <c r="AP35" i="10"/>
  <c r="AQ35" i="10"/>
  <c r="AR35" i="10"/>
  <c r="AS35" i="10"/>
  <c r="AJ36" i="10"/>
  <c r="AK36" i="10"/>
  <c r="AL36" i="10"/>
  <c r="AM36" i="10"/>
  <c r="AN36" i="10"/>
  <c r="AO36" i="10"/>
  <c r="AP36" i="10"/>
  <c r="AQ36" i="10"/>
  <c r="AR36" i="10"/>
  <c r="AS36" i="10"/>
  <c r="AJ37" i="10"/>
  <c r="AK37" i="10"/>
  <c r="AL37" i="10"/>
  <c r="AM37" i="10"/>
  <c r="AN37" i="10"/>
  <c r="AO37" i="10"/>
  <c r="AP37" i="10"/>
  <c r="AQ37" i="10"/>
  <c r="AR37" i="10"/>
  <c r="AS37" i="10"/>
  <c r="AH32" i="10"/>
  <c r="AI32" i="10"/>
  <c r="AH33" i="10"/>
  <c r="AI33" i="10"/>
  <c r="AH34" i="10"/>
  <c r="AI34" i="10"/>
  <c r="AH35" i="10"/>
  <c r="AI35" i="10"/>
  <c r="AH36" i="10"/>
  <c r="AI36" i="10"/>
  <c r="AH37" i="10"/>
  <c r="AI37" i="10"/>
  <c r="AJ17" i="10"/>
  <c r="AK17" i="10"/>
  <c r="AL17" i="10"/>
  <c r="AM17" i="10"/>
  <c r="AN17" i="10"/>
  <c r="AO17" i="10"/>
  <c r="AP17" i="10"/>
  <c r="AQ17" i="10"/>
  <c r="AR17" i="10"/>
  <c r="AS17" i="10"/>
  <c r="AJ18" i="10"/>
  <c r="AK18" i="10"/>
  <c r="AL18" i="10"/>
  <c r="AM18" i="10"/>
  <c r="AN18" i="10"/>
  <c r="AO18" i="10"/>
  <c r="AP18" i="10"/>
  <c r="AQ18" i="10"/>
  <c r="AR18" i="10"/>
  <c r="AS18" i="10"/>
  <c r="AJ19" i="10"/>
  <c r="AK19" i="10"/>
  <c r="AL19" i="10"/>
  <c r="AM19" i="10"/>
  <c r="AN19" i="10"/>
  <c r="AO19" i="10"/>
  <c r="AP19" i="10"/>
  <c r="AQ19" i="10"/>
  <c r="AR19" i="10"/>
  <c r="AS19" i="10"/>
  <c r="AJ20" i="10"/>
  <c r="AK20" i="10"/>
  <c r="AL20" i="10"/>
  <c r="AM20" i="10"/>
  <c r="AN20" i="10"/>
  <c r="AO20" i="10"/>
  <c r="AP20" i="10"/>
  <c r="AQ20" i="10"/>
  <c r="AR20" i="10"/>
  <c r="AS20" i="10"/>
  <c r="AJ21" i="10"/>
  <c r="AK21" i="10"/>
  <c r="AL21" i="10"/>
  <c r="AM21" i="10"/>
  <c r="AN21" i="10"/>
  <c r="AO21" i="10"/>
  <c r="AP21" i="10"/>
  <c r="AQ21" i="10"/>
  <c r="AR21" i="10"/>
  <c r="AS21" i="10"/>
  <c r="AJ22" i="10"/>
  <c r="AK22" i="10"/>
  <c r="AL22" i="10"/>
  <c r="AM22" i="10"/>
  <c r="AN22" i="10"/>
  <c r="AO22" i="10"/>
  <c r="AP22" i="10"/>
  <c r="AQ22" i="10"/>
  <c r="AR22" i="10"/>
  <c r="AS22" i="10"/>
  <c r="AJ23" i="10"/>
  <c r="AK23" i="10"/>
  <c r="AL23" i="10"/>
  <c r="AM23" i="10"/>
  <c r="AN23" i="10"/>
  <c r="AO23" i="10"/>
  <c r="AP23" i="10"/>
  <c r="AQ23" i="10"/>
  <c r="AR23" i="10"/>
  <c r="AS23" i="10"/>
  <c r="AJ24" i="10"/>
  <c r="AK24" i="10"/>
  <c r="AL24" i="10"/>
  <c r="AM24" i="10"/>
  <c r="AN24" i="10"/>
  <c r="AO24" i="10"/>
  <c r="AP24" i="10"/>
  <c r="AQ24" i="10"/>
  <c r="AR24" i="10"/>
  <c r="AS24" i="10"/>
  <c r="AH19" i="10"/>
  <c r="AI19" i="10"/>
  <c r="AH20" i="10"/>
  <c r="AI20" i="10"/>
  <c r="AH21" i="10"/>
  <c r="AI21" i="10"/>
  <c r="AH22" i="10"/>
  <c r="AI22" i="10"/>
  <c r="AH23" i="10"/>
  <c r="AI23" i="10"/>
  <c r="AH24" i="10"/>
  <c r="AI24" i="10"/>
  <c r="AJ4" i="10"/>
  <c r="AK4" i="10"/>
  <c r="AL4" i="10"/>
  <c r="AM4" i="10"/>
  <c r="AN4" i="10"/>
  <c r="AO4" i="10"/>
  <c r="AP4" i="10"/>
  <c r="AQ4" i="10"/>
  <c r="AR4" i="10"/>
  <c r="AS4" i="10"/>
  <c r="AJ5" i="10"/>
  <c r="AK5" i="10"/>
  <c r="AL5" i="10"/>
  <c r="AM5" i="10"/>
  <c r="AN5" i="10"/>
  <c r="AO5" i="10"/>
  <c r="AP5" i="10"/>
  <c r="AQ5" i="10"/>
  <c r="AR5" i="10"/>
  <c r="AS5" i="10"/>
  <c r="AJ6" i="10"/>
  <c r="AK6" i="10"/>
  <c r="AL6" i="10"/>
  <c r="AM6" i="10"/>
  <c r="AN6" i="10"/>
  <c r="AO6" i="10"/>
  <c r="AP6" i="10"/>
  <c r="AQ6" i="10"/>
  <c r="AR6" i="10"/>
  <c r="AS6" i="10"/>
  <c r="AJ7" i="10"/>
  <c r="AK7" i="10"/>
  <c r="AL7" i="10"/>
  <c r="AM7" i="10"/>
  <c r="AN7" i="10"/>
  <c r="AO7" i="10"/>
  <c r="AP7" i="10"/>
  <c r="AQ7" i="10"/>
  <c r="AR7" i="10"/>
  <c r="AS7" i="10"/>
  <c r="AJ8" i="10"/>
  <c r="AK8" i="10"/>
  <c r="AL8" i="10"/>
  <c r="AM8" i="10"/>
  <c r="AN8" i="10"/>
  <c r="AO8" i="10"/>
  <c r="AP8" i="10"/>
  <c r="AQ8" i="10"/>
  <c r="AR8" i="10"/>
  <c r="AS8" i="10"/>
  <c r="AJ9" i="10"/>
  <c r="AK9" i="10"/>
  <c r="AL9" i="10"/>
  <c r="AM9" i="10"/>
  <c r="AN9" i="10"/>
  <c r="AO9" i="10"/>
  <c r="AP9" i="10"/>
  <c r="AQ9" i="10"/>
  <c r="AR9" i="10"/>
  <c r="AS9" i="10"/>
  <c r="AJ10" i="10"/>
  <c r="AK10" i="10"/>
  <c r="AL10" i="10"/>
  <c r="AM10" i="10"/>
  <c r="AN10" i="10"/>
  <c r="AO10" i="10"/>
  <c r="AP10" i="10"/>
  <c r="AQ10" i="10"/>
  <c r="AR10" i="10"/>
  <c r="AS10" i="10"/>
  <c r="AJ11" i="10"/>
  <c r="AK11" i="10"/>
  <c r="AL11" i="10"/>
  <c r="AM11" i="10"/>
  <c r="AN11" i="10"/>
  <c r="AO11" i="10"/>
  <c r="AP11" i="10"/>
  <c r="AQ11" i="10"/>
  <c r="AR11" i="10"/>
  <c r="AS11" i="10"/>
  <c r="AH6" i="10"/>
  <c r="AI6" i="10"/>
  <c r="AH7" i="10"/>
  <c r="AI7" i="10"/>
  <c r="AH8" i="10"/>
  <c r="AI8" i="10"/>
  <c r="AH9" i="10"/>
  <c r="AI9" i="10"/>
  <c r="AH10" i="10"/>
  <c r="AI10" i="10"/>
  <c r="AH11" i="10"/>
  <c r="AI11" i="10"/>
  <c r="AI4" i="10"/>
  <c r="AH4" i="10"/>
  <c r="AH5" i="10"/>
  <c r="BJ5" i="10"/>
  <c r="BJ6" i="10" s="1"/>
  <c r="BJ7" i="10" s="1"/>
  <c r="BJ8" i="10" s="1"/>
  <c r="BJ9" i="10" s="1"/>
  <c r="BJ10" i="10" s="1"/>
  <c r="BJ11" i="10" s="1"/>
  <c r="AF31" i="10"/>
  <c r="AF32" i="10" s="1"/>
  <c r="AF33" i="10" s="1"/>
  <c r="AF34" i="10" s="1"/>
  <c r="AF35" i="10" s="1"/>
  <c r="AF36" i="10" s="1"/>
  <c r="AF37" i="10" s="1"/>
  <c r="AF18" i="10"/>
  <c r="AF19" i="10" s="1"/>
  <c r="AF20" i="10" s="1"/>
  <c r="AF21" i="10" s="1"/>
  <c r="AF22" i="10" s="1"/>
  <c r="AF23" i="10" s="1"/>
  <c r="AF24" i="10" s="1"/>
  <c r="AF5" i="10"/>
  <c r="AF6" i="10" s="1"/>
  <c r="AF7" i="10" s="1"/>
  <c r="AF8" i="10" s="1"/>
  <c r="AF9" i="10" s="1"/>
  <c r="AF10" i="10" s="1"/>
  <c r="AF11" i="10" s="1"/>
  <c r="Q31" i="10"/>
  <c r="Q32" i="10" s="1"/>
  <c r="Q33" i="10" s="1"/>
  <c r="Q34" i="10" s="1"/>
  <c r="Q35" i="10" s="1"/>
  <c r="Q36" i="10" s="1"/>
  <c r="Q37" i="10" s="1"/>
  <c r="Q18" i="10"/>
  <c r="Q19" i="10" s="1"/>
  <c r="Q20" i="10" s="1"/>
  <c r="Q21" i="10" s="1"/>
  <c r="Q22" i="10" s="1"/>
  <c r="Q23" i="10" s="1"/>
  <c r="Q24" i="10" s="1"/>
  <c r="Q5" i="10"/>
  <c r="Q6" i="10" s="1"/>
  <c r="Q7" i="10" s="1"/>
  <c r="Q8" i="10" s="1"/>
  <c r="Q9" i="10" s="1"/>
  <c r="Q10" i="10" s="1"/>
  <c r="Q11" i="10" s="1"/>
  <c r="B31" i="10"/>
  <c r="B32" i="10" s="1"/>
  <c r="B33" i="10" s="1"/>
  <c r="B34" i="10" s="1"/>
  <c r="B35" i="10" s="1"/>
  <c r="B36" i="10" s="1"/>
  <c r="B37" i="10" s="1"/>
  <c r="B18" i="10"/>
  <c r="B19" i="10" s="1"/>
  <c r="B20" i="10" s="1"/>
  <c r="B21" i="10" s="1"/>
  <c r="B22" i="10" s="1"/>
  <c r="B23" i="10" s="1"/>
  <c r="B24" i="10" s="1"/>
  <c r="B5" i="10"/>
  <c r="B6" i="10" s="1"/>
  <c r="B7" i="10" s="1"/>
  <c r="B8" i="10" s="1"/>
  <c r="B9" i="10" s="1"/>
  <c r="B10" i="10" s="1"/>
  <c r="B11" i="10" s="1"/>
  <c r="E2" i="10"/>
  <c r="F2" i="10" s="1"/>
  <c r="G2" i="10" s="1"/>
  <c r="H2" i="10" s="1"/>
  <c r="I2" i="10" s="1"/>
  <c r="J2" i="10" s="1"/>
  <c r="K2" i="10" s="1"/>
  <c r="AL34" i="9"/>
  <c r="BA34" i="9" s="1"/>
  <c r="BA37" i="9"/>
  <c r="AZ37" i="9"/>
  <c r="AY37" i="9"/>
  <c r="AX37" i="9"/>
  <c r="BH36" i="9"/>
  <c r="BD36" i="9"/>
  <c r="AZ36" i="9"/>
  <c r="AY36" i="9"/>
  <c r="AX36" i="9"/>
  <c r="AW36" i="9"/>
  <c r="AZ35" i="9"/>
  <c r="AX35" i="9"/>
  <c r="BH34" i="9"/>
  <c r="BE34" i="9"/>
  <c r="AZ34" i="9"/>
  <c r="AX34" i="9"/>
  <c r="AW34" i="9"/>
  <c r="BG33" i="9"/>
  <c r="BE33" i="9"/>
  <c r="AZ33" i="9"/>
  <c r="AW33" i="9"/>
  <c r="BF32" i="9"/>
  <c r="BD32" i="9"/>
  <c r="BC32" i="9"/>
  <c r="BA32" i="9"/>
  <c r="AW32" i="9"/>
  <c r="AY31" i="9"/>
  <c r="AW31" i="9"/>
  <c r="BE30" i="9"/>
  <c r="BA30" i="9"/>
  <c r="BE24" i="9"/>
  <c r="BC24" i="9"/>
  <c r="BB24" i="9"/>
  <c r="BA24" i="9"/>
  <c r="AZ24" i="9"/>
  <c r="AY24" i="9"/>
  <c r="AX24" i="9"/>
  <c r="BC23" i="9"/>
  <c r="BB23" i="9"/>
  <c r="BA23" i="9"/>
  <c r="AZ23" i="9"/>
  <c r="AW23" i="9"/>
  <c r="BG22" i="9"/>
  <c r="BC22" i="9"/>
  <c r="BB22" i="9"/>
  <c r="AW22" i="9"/>
  <c r="BH21" i="9"/>
  <c r="BC21" i="9"/>
  <c r="BB21" i="9"/>
  <c r="BA21" i="9"/>
  <c r="AY21" i="9"/>
  <c r="BD20" i="9"/>
  <c r="BC20" i="9"/>
  <c r="BB20" i="9"/>
  <c r="AZ20" i="9"/>
  <c r="BF19" i="9"/>
  <c r="BC19" i="9"/>
  <c r="BB19" i="9"/>
  <c r="AZ19" i="9"/>
  <c r="AY19" i="9"/>
  <c r="BG18" i="9"/>
  <c r="BF18" i="9"/>
  <c r="BC18" i="9"/>
  <c r="BG17" i="9"/>
  <c r="BE17" i="9"/>
  <c r="BC17" i="9"/>
  <c r="BC11" i="9"/>
  <c r="BB11" i="9"/>
  <c r="BG10" i="9"/>
  <c r="BV10" i="9" s="1"/>
  <c r="BC10" i="9"/>
  <c r="AZ10" i="9"/>
  <c r="BO10" i="9" s="1"/>
  <c r="AX10" i="9"/>
  <c r="BG9" i="9"/>
  <c r="BA9" i="9"/>
  <c r="BH8" i="9"/>
  <c r="BW8" i="9" s="1"/>
  <c r="BE8" i="9"/>
  <c r="BT8" i="9" s="1"/>
  <c r="BC8" i="9"/>
  <c r="BR8" i="9" s="1"/>
  <c r="AX8" i="9"/>
  <c r="BM8" i="9" s="1"/>
  <c r="BD7" i="9"/>
  <c r="BB7" i="9"/>
  <c r="BA7" i="9"/>
  <c r="BP7" i="9" s="1"/>
  <c r="AY7" i="9"/>
  <c r="BH6" i="9"/>
  <c r="BG6" i="9"/>
  <c r="BF6" i="9"/>
  <c r="BE6" i="9"/>
  <c r="BT6" i="9" s="1"/>
  <c r="BC6" i="9"/>
  <c r="BR6" i="9" s="1"/>
  <c r="AX6" i="9"/>
  <c r="BH5" i="9"/>
  <c r="BW5" i="9" s="1"/>
  <c r="BF5" i="9"/>
  <c r="BB5" i="9"/>
  <c r="AX5" i="9"/>
  <c r="AS37" i="9"/>
  <c r="BH37" i="9" s="1"/>
  <c r="AR37" i="9"/>
  <c r="BG37" i="9" s="1"/>
  <c r="AQ37" i="9"/>
  <c r="BF37" i="9" s="1"/>
  <c r="AP37" i="9"/>
  <c r="BE37" i="9" s="1"/>
  <c r="AO37" i="9"/>
  <c r="BD37" i="9" s="1"/>
  <c r="AN37" i="9"/>
  <c r="BC37" i="9" s="1"/>
  <c r="AM37" i="9"/>
  <c r="BB37" i="9" s="1"/>
  <c r="AL37" i="9"/>
  <c r="AH37" i="9"/>
  <c r="AW37" i="9" s="1"/>
  <c r="AS36" i="9"/>
  <c r="AR36" i="9"/>
  <c r="BG36" i="9" s="1"/>
  <c r="AQ36" i="9"/>
  <c r="BF36" i="9" s="1"/>
  <c r="AP36" i="9"/>
  <c r="BE36" i="9" s="1"/>
  <c r="AO36" i="9"/>
  <c r="AN36" i="9"/>
  <c r="BC36" i="9" s="1"/>
  <c r="BR10" i="9" s="1"/>
  <c r="AM36" i="9"/>
  <c r="BB36" i="9" s="1"/>
  <c r="AL36" i="9"/>
  <c r="BA36" i="9" s="1"/>
  <c r="AH36" i="9"/>
  <c r="AS35" i="9"/>
  <c r="BH35" i="9" s="1"/>
  <c r="AR35" i="9"/>
  <c r="BG35" i="9" s="1"/>
  <c r="AQ35" i="9"/>
  <c r="BF35" i="9" s="1"/>
  <c r="AP35" i="9"/>
  <c r="BE35" i="9" s="1"/>
  <c r="AO35" i="9"/>
  <c r="BD35" i="9" s="1"/>
  <c r="AN35" i="9"/>
  <c r="BC35" i="9" s="1"/>
  <c r="AM35" i="9"/>
  <c r="BB35" i="9" s="1"/>
  <c r="BQ9" i="9" s="1"/>
  <c r="AL35" i="9"/>
  <c r="BA35" i="9" s="1"/>
  <c r="AJ35" i="9"/>
  <c r="AY35" i="9" s="1"/>
  <c r="AH35" i="9"/>
  <c r="AW35" i="9" s="1"/>
  <c r="BL9" i="9" s="1"/>
  <c r="AS34" i="9"/>
  <c r="AR34" i="9"/>
  <c r="BG34" i="9" s="1"/>
  <c r="AQ34" i="9"/>
  <c r="BF34" i="9" s="1"/>
  <c r="AP34" i="9"/>
  <c r="AO34" i="9"/>
  <c r="BD34" i="9" s="1"/>
  <c r="AN34" i="9"/>
  <c r="BC34" i="9" s="1"/>
  <c r="AM34" i="9"/>
  <c r="BB34" i="9" s="1"/>
  <c r="AJ34" i="9"/>
  <c r="AY34" i="9" s="1"/>
  <c r="AI34" i="9"/>
  <c r="AH34" i="9"/>
  <c r="AS33" i="9"/>
  <c r="BH33" i="9" s="1"/>
  <c r="AR33" i="9"/>
  <c r="AQ33" i="9"/>
  <c r="BF33" i="9" s="1"/>
  <c r="AP33" i="9"/>
  <c r="AO33" i="9"/>
  <c r="BD33" i="9" s="1"/>
  <c r="AN33" i="9"/>
  <c r="BC33" i="9" s="1"/>
  <c r="AM33" i="9"/>
  <c r="BB33" i="9" s="1"/>
  <c r="AL33" i="9"/>
  <c r="BA33" i="9" s="1"/>
  <c r="AK33" i="9"/>
  <c r="AJ33" i="9"/>
  <c r="AY33" i="9" s="1"/>
  <c r="AI33" i="9"/>
  <c r="AX33" i="9" s="1"/>
  <c r="AH33" i="9"/>
  <c r="AS32" i="9"/>
  <c r="BH32" i="9" s="1"/>
  <c r="AR32" i="9"/>
  <c r="BG32" i="9" s="1"/>
  <c r="AQ32" i="9"/>
  <c r="AP32" i="9"/>
  <c r="BE32" i="9" s="1"/>
  <c r="AO32" i="9"/>
  <c r="AN32" i="9"/>
  <c r="AM32" i="9"/>
  <c r="BB32" i="9" s="1"/>
  <c r="AL32" i="9"/>
  <c r="AK32" i="9"/>
  <c r="AZ32" i="9" s="1"/>
  <c r="AJ32" i="9"/>
  <c r="AY32" i="9" s="1"/>
  <c r="AI32" i="9"/>
  <c r="AX32" i="9" s="1"/>
  <c r="AH32" i="9"/>
  <c r="AS31" i="9"/>
  <c r="BH31" i="9" s="1"/>
  <c r="AR31" i="9"/>
  <c r="BG31" i="9" s="1"/>
  <c r="AQ31" i="9"/>
  <c r="BF31" i="9" s="1"/>
  <c r="AP31" i="9"/>
  <c r="BE31" i="9" s="1"/>
  <c r="AO31" i="9"/>
  <c r="BD31" i="9" s="1"/>
  <c r="AN31" i="9"/>
  <c r="BC31" i="9" s="1"/>
  <c r="AM31" i="9"/>
  <c r="BB31" i="9" s="1"/>
  <c r="AL31" i="9"/>
  <c r="BA31" i="9" s="1"/>
  <c r="AK31" i="9"/>
  <c r="AZ31" i="9" s="1"/>
  <c r="AJ31" i="9"/>
  <c r="AI31" i="9"/>
  <c r="AX31" i="9" s="1"/>
  <c r="AH31" i="9"/>
  <c r="AS30" i="9"/>
  <c r="BH30" i="9" s="1"/>
  <c r="AR30" i="9"/>
  <c r="BG30" i="9" s="1"/>
  <c r="AQ30" i="9"/>
  <c r="BF30" i="9" s="1"/>
  <c r="AP30" i="9"/>
  <c r="AO30" i="9"/>
  <c r="BD30" i="9" s="1"/>
  <c r="AN30" i="9"/>
  <c r="BC30" i="9" s="1"/>
  <c r="AM30" i="9"/>
  <c r="BB30" i="9" s="1"/>
  <c r="AL30" i="9"/>
  <c r="AK30" i="9"/>
  <c r="AZ30" i="9" s="1"/>
  <c r="AJ30" i="9"/>
  <c r="AY30" i="9" s="1"/>
  <c r="AI30" i="9"/>
  <c r="AX30" i="9" s="1"/>
  <c r="AH30" i="9"/>
  <c r="AW30" i="9" s="1"/>
  <c r="AJ28" i="9"/>
  <c r="AK28" i="9" s="1"/>
  <c r="AL28" i="9" s="1"/>
  <c r="AM28" i="9" s="1"/>
  <c r="AN28" i="9" s="1"/>
  <c r="AO28" i="9" s="1"/>
  <c r="AI28" i="9"/>
  <c r="AS24" i="9"/>
  <c r="BH24" i="9" s="1"/>
  <c r="AR24" i="9"/>
  <c r="BG24" i="9" s="1"/>
  <c r="BV11" i="9" s="1"/>
  <c r="AQ24" i="9"/>
  <c r="BF24" i="9" s="1"/>
  <c r="AP24" i="9"/>
  <c r="AO24" i="9"/>
  <c r="BD24" i="9" s="1"/>
  <c r="AH24" i="9"/>
  <c r="AW24" i="9" s="1"/>
  <c r="AS23" i="9"/>
  <c r="BH23" i="9" s="1"/>
  <c r="AR23" i="9"/>
  <c r="BG23" i="9" s="1"/>
  <c r="AQ23" i="9"/>
  <c r="BF23" i="9" s="1"/>
  <c r="AP23" i="9"/>
  <c r="BE23" i="9" s="1"/>
  <c r="AO23" i="9"/>
  <c r="BD23" i="9" s="1"/>
  <c r="AJ23" i="9"/>
  <c r="AY23" i="9" s="1"/>
  <c r="AI23" i="9"/>
  <c r="AX23" i="9" s="1"/>
  <c r="BM10" i="9" s="1"/>
  <c r="AH23" i="9"/>
  <c r="AS22" i="9"/>
  <c r="BH22" i="9" s="1"/>
  <c r="AR22" i="9"/>
  <c r="AQ22" i="9"/>
  <c r="BF22" i="9" s="1"/>
  <c r="AP22" i="9"/>
  <c r="BE22" i="9" s="1"/>
  <c r="AO22" i="9"/>
  <c r="BD22" i="9" s="1"/>
  <c r="AL22" i="9"/>
  <c r="BA22" i="9" s="1"/>
  <c r="AK22" i="9"/>
  <c r="AZ22" i="9" s="1"/>
  <c r="AJ22" i="9"/>
  <c r="AY22" i="9" s="1"/>
  <c r="AI22" i="9"/>
  <c r="AX22" i="9" s="1"/>
  <c r="AH22" i="9"/>
  <c r="AS21" i="9"/>
  <c r="AR21" i="9"/>
  <c r="BG21" i="9" s="1"/>
  <c r="AQ21" i="9"/>
  <c r="BF21" i="9" s="1"/>
  <c r="AP21" i="9"/>
  <c r="BE21" i="9" s="1"/>
  <c r="AO21" i="9"/>
  <c r="BD21" i="9" s="1"/>
  <c r="AL21" i="9"/>
  <c r="AK21" i="9"/>
  <c r="AZ21" i="9" s="1"/>
  <c r="AJ21" i="9"/>
  <c r="AI21" i="9"/>
  <c r="AX21" i="9" s="1"/>
  <c r="AH21" i="9"/>
  <c r="AW21" i="9" s="1"/>
  <c r="AS20" i="9"/>
  <c r="BH20" i="9" s="1"/>
  <c r="AR20" i="9"/>
  <c r="BG20" i="9" s="1"/>
  <c r="AQ20" i="9"/>
  <c r="BF20" i="9" s="1"/>
  <c r="AP20" i="9"/>
  <c r="BE20" i="9" s="1"/>
  <c r="AO20" i="9"/>
  <c r="AL20" i="9"/>
  <c r="BA20" i="9" s="1"/>
  <c r="AK20" i="9"/>
  <c r="AJ20" i="9"/>
  <c r="AY20" i="9" s="1"/>
  <c r="AI20" i="9"/>
  <c r="AX20" i="9" s="1"/>
  <c r="AH20" i="9"/>
  <c r="AW20" i="9" s="1"/>
  <c r="AS19" i="9"/>
  <c r="BH19" i="9" s="1"/>
  <c r="AR19" i="9"/>
  <c r="BG19" i="9" s="1"/>
  <c r="AQ19" i="9"/>
  <c r="AP19" i="9"/>
  <c r="BE19" i="9" s="1"/>
  <c r="AO19" i="9"/>
  <c r="BD19" i="9" s="1"/>
  <c r="AL19" i="9"/>
  <c r="BA19" i="9" s="1"/>
  <c r="AK19" i="9"/>
  <c r="AJ19" i="9"/>
  <c r="AI19" i="9"/>
  <c r="AX19" i="9" s="1"/>
  <c r="AH19" i="9"/>
  <c r="AW19" i="9" s="1"/>
  <c r="AS18" i="9"/>
  <c r="BH18" i="9" s="1"/>
  <c r="AR18" i="9"/>
  <c r="AQ18" i="9"/>
  <c r="AP18" i="9"/>
  <c r="BE18" i="9" s="1"/>
  <c r="AO18" i="9"/>
  <c r="BD18" i="9" s="1"/>
  <c r="AN18" i="9"/>
  <c r="AM18" i="9"/>
  <c r="BB18" i="9" s="1"/>
  <c r="AL18" i="9"/>
  <c r="BA18" i="9" s="1"/>
  <c r="AK18" i="9"/>
  <c r="AZ18" i="9" s="1"/>
  <c r="AJ18" i="9"/>
  <c r="AY18" i="9" s="1"/>
  <c r="AI18" i="9"/>
  <c r="AX18" i="9" s="1"/>
  <c r="AH18" i="9"/>
  <c r="AW18" i="9" s="1"/>
  <c r="AS17" i="9"/>
  <c r="BH17" i="9" s="1"/>
  <c r="AR17" i="9"/>
  <c r="AQ17" i="9"/>
  <c r="BF17" i="9" s="1"/>
  <c r="AP17" i="9"/>
  <c r="AO17" i="9"/>
  <c r="BD17" i="9" s="1"/>
  <c r="AN17" i="9"/>
  <c r="AM17" i="9"/>
  <c r="BB17" i="9" s="1"/>
  <c r="AL17" i="9"/>
  <c r="BA17" i="9" s="1"/>
  <c r="AK17" i="9"/>
  <c r="AZ17" i="9" s="1"/>
  <c r="AJ17" i="9"/>
  <c r="AY17" i="9" s="1"/>
  <c r="AI17" i="9"/>
  <c r="AX17" i="9" s="1"/>
  <c r="AH17" i="9"/>
  <c r="AW17" i="9" s="1"/>
  <c r="AI15" i="9"/>
  <c r="AJ15" i="9" s="1"/>
  <c r="AK15" i="9" s="1"/>
  <c r="AL15" i="9" s="1"/>
  <c r="AM15" i="9" s="1"/>
  <c r="AN15" i="9" s="1"/>
  <c r="AO15" i="9" s="1"/>
  <c r="AS11" i="9"/>
  <c r="BH11" i="9" s="1"/>
  <c r="BW11" i="9" s="1"/>
  <c r="AR11" i="9"/>
  <c r="BG11" i="9" s="1"/>
  <c r="AQ11" i="9"/>
  <c r="BF11" i="9" s="1"/>
  <c r="AP11" i="9"/>
  <c r="BE11" i="9" s="1"/>
  <c r="AO11" i="9"/>
  <c r="BD11" i="9" s="1"/>
  <c r="AN11" i="9"/>
  <c r="AM11" i="9"/>
  <c r="AL11" i="9"/>
  <c r="BA11" i="9" s="1"/>
  <c r="AK11" i="9"/>
  <c r="AZ11" i="9" s="1"/>
  <c r="BO11" i="9" s="1"/>
  <c r="AJ11" i="9"/>
  <c r="AY11" i="9" s="1"/>
  <c r="BN11" i="9" s="1"/>
  <c r="AI11" i="9"/>
  <c r="AX11" i="9" s="1"/>
  <c r="AH11" i="9"/>
  <c r="AW11" i="9" s="1"/>
  <c r="AS10" i="9"/>
  <c r="BH10" i="9" s="1"/>
  <c r="AR10" i="9"/>
  <c r="AQ10" i="9"/>
  <c r="BF10" i="9" s="1"/>
  <c r="AP10" i="9"/>
  <c r="BE10" i="9" s="1"/>
  <c r="AO10" i="9"/>
  <c r="BD10" i="9" s="1"/>
  <c r="AN10" i="9"/>
  <c r="AM10" i="9"/>
  <c r="BB10" i="9" s="1"/>
  <c r="AL10" i="9"/>
  <c r="BA10" i="9" s="1"/>
  <c r="AK10" i="9"/>
  <c r="AJ10" i="9"/>
  <c r="AY10" i="9" s="1"/>
  <c r="BN10" i="9" s="1"/>
  <c r="AI10" i="9"/>
  <c r="AH10" i="9"/>
  <c r="AW10" i="9" s="1"/>
  <c r="BL10" i="9" s="1"/>
  <c r="AS9" i="9"/>
  <c r="BH9" i="9" s="1"/>
  <c r="BW9" i="9" s="1"/>
  <c r="AR9" i="9"/>
  <c r="AQ9" i="9"/>
  <c r="BF9" i="9" s="1"/>
  <c r="AP9" i="9"/>
  <c r="BE9" i="9" s="1"/>
  <c r="AO9" i="9"/>
  <c r="BD9" i="9" s="1"/>
  <c r="AN9" i="9"/>
  <c r="BC9" i="9" s="1"/>
  <c r="AM9" i="9"/>
  <c r="BB9" i="9" s="1"/>
  <c r="AL9" i="9"/>
  <c r="AK9" i="9"/>
  <c r="AZ9" i="9" s="1"/>
  <c r="AJ9" i="9"/>
  <c r="AY9" i="9" s="1"/>
  <c r="AI9" i="9"/>
  <c r="AX9" i="9" s="1"/>
  <c r="AH9" i="9"/>
  <c r="AW9" i="9" s="1"/>
  <c r="AS8" i="9"/>
  <c r="AR8" i="9"/>
  <c r="BG8" i="9" s="1"/>
  <c r="AQ8" i="9"/>
  <c r="BF8" i="9" s="1"/>
  <c r="AP8" i="9"/>
  <c r="AO8" i="9"/>
  <c r="BD8" i="9" s="1"/>
  <c r="BS8" i="9" s="1"/>
  <c r="AN8" i="9"/>
  <c r="AM8" i="9"/>
  <c r="BB8" i="9" s="1"/>
  <c r="AL8" i="9"/>
  <c r="BA8" i="9" s="1"/>
  <c r="BP8" i="9" s="1"/>
  <c r="AK8" i="9"/>
  <c r="AZ8" i="9" s="1"/>
  <c r="BO8" i="9" s="1"/>
  <c r="AJ8" i="9"/>
  <c r="AY8" i="9" s="1"/>
  <c r="AI8" i="9"/>
  <c r="AH8" i="9"/>
  <c r="AW8" i="9" s="1"/>
  <c r="AS7" i="9"/>
  <c r="BH7" i="9" s="1"/>
  <c r="BW7" i="9" s="1"/>
  <c r="AR7" i="9"/>
  <c r="BG7" i="9" s="1"/>
  <c r="AQ7" i="9"/>
  <c r="BF7" i="9" s="1"/>
  <c r="AP7" i="9"/>
  <c r="BE7" i="9" s="1"/>
  <c r="BT7" i="9" s="1"/>
  <c r="AO7" i="9"/>
  <c r="AN7" i="9"/>
  <c r="BC7" i="9" s="1"/>
  <c r="AM7" i="9"/>
  <c r="AL7" i="9"/>
  <c r="AK7" i="9"/>
  <c r="AZ7" i="9" s="1"/>
  <c r="BO7" i="9" s="1"/>
  <c r="AJ7" i="9"/>
  <c r="AI7" i="9"/>
  <c r="AX7" i="9" s="1"/>
  <c r="BM7" i="9" s="1"/>
  <c r="AH7" i="9"/>
  <c r="AW7" i="9" s="1"/>
  <c r="BL7" i="9" s="1"/>
  <c r="AS6" i="9"/>
  <c r="AR6" i="9"/>
  <c r="AQ6" i="9"/>
  <c r="AP6" i="9"/>
  <c r="AO6" i="9"/>
  <c r="BD6" i="9" s="1"/>
  <c r="BS6" i="9" s="1"/>
  <c r="AN6" i="9"/>
  <c r="AM6" i="9"/>
  <c r="BB6" i="9" s="1"/>
  <c r="BQ6" i="9" s="1"/>
  <c r="AL6" i="9"/>
  <c r="BA6" i="9" s="1"/>
  <c r="BP6" i="9" s="1"/>
  <c r="AK6" i="9"/>
  <c r="AZ6" i="9" s="1"/>
  <c r="AJ6" i="9"/>
  <c r="AY6" i="9" s="1"/>
  <c r="AI6" i="9"/>
  <c r="AH6" i="9"/>
  <c r="AW6" i="9" s="1"/>
  <c r="BL6" i="9" s="1"/>
  <c r="AS5" i="9"/>
  <c r="AR5" i="9"/>
  <c r="BG5" i="9" s="1"/>
  <c r="AQ5" i="9"/>
  <c r="AP5" i="9"/>
  <c r="BE5" i="9" s="1"/>
  <c r="BT5" i="9" s="1"/>
  <c r="AO5" i="9"/>
  <c r="BD5" i="9" s="1"/>
  <c r="AN5" i="9"/>
  <c r="BC5" i="9" s="1"/>
  <c r="BR5" i="9" s="1"/>
  <c r="AM5" i="9"/>
  <c r="AL5" i="9"/>
  <c r="BA5" i="9" s="1"/>
  <c r="BP5" i="9" s="1"/>
  <c r="AK5" i="9"/>
  <c r="AZ5" i="9" s="1"/>
  <c r="AJ5" i="9"/>
  <c r="AY5" i="9" s="1"/>
  <c r="AI5" i="9"/>
  <c r="AH5" i="9"/>
  <c r="AW5" i="9" s="1"/>
  <c r="AS4" i="9"/>
  <c r="BH4" i="9" s="1"/>
  <c r="AR4" i="9"/>
  <c r="BG4" i="9" s="1"/>
  <c r="AQ4" i="9"/>
  <c r="BF4" i="9" s="1"/>
  <c r="AP4" i="9"/>
  <c r="BE4" i="9" s="1"/>
  <c r="AO4" i="9"/>
  <c r="BD4" i="9" s="1"/>
  <c r="BS4" i="9" s="1"/>
  <c r="AN4" i="9"/>
  <c r="BC4" i="9" s="1"/>
  <c r="AM4" i="9"/>
  <c r="BB4" i="9" s="1"/>
  <c r="AL4" i="9"/>
  <c r="BA4" i="9" s="1"/>
  <c r="AK4" i="9"/>
  <c r="AZ4" i="9" s="1"/>
  <c r="AJ4" i="9"/>
  <c r="AY4" i="9" s="1"/>
  <c r="AI4" i="9"/>
  <c r="AX4" i="9" s="1"/>
  <c r="AH4" i="9"/>
  <c r="AW4" i="9" s="1"/>
  <c r="BM2" i="9"/>
  <c r="BN2" i="9" s="1"/>
  <c r="BO2" i="9" s="1"/>
  <c r="BP2" i="9" s="1"/>
  <c r="BQ2" i="9" s="1"/>
  <c r="BR2" i="9" s="1"/>
  <c r="BS2" i="9" s="1"/>
  <c r="AI2" i="9"/>
  <c r="AJ2" i="9" s="1"/>
  <c r="AK2" i="9" s="1"/>
  <c r="AL2" i="9" s="1"/>
  <c r="AM2" i="9" s="1"/>
  <c r="AN2" i="9" s="1"/>
  <c r="AO2" i="9" s="1"/>
  <c r="T2" i="9"/>
  <c r="U2" i="9" s="1"/>
  <c r="V2" i="9" s="1"/>
  <c r="W2" i="9" s="1"/>
  <c r="X2" i="9" s="1"/>
  <c r="Y2" i="9" s="1"/>
  <c r="Z2" i="9" s="1"/>
  <c r="T15" i="9"/>
  <c r="U15" i="9" s="1"/>
  <c r="V15" i="9" s="1"/>
  <c r="W15" i="9" s="1"/>
  <c r="X15" i="9" s="1"/>
  <c r="Y15" i="9" s="1"/>
  <c r="Z15" i="9" s="1"/>
  <c r="T28" i="9"/>
  <c r="U28" i="9" s="1"/>
  <c r="V28" i="9" s="1"/>
  <c r="W28" i="9" s="1"/>
  <c r="X28" i="9" s="1"/>
  <c r="Y28" i="9" s="1"/>
  <c r="Z28" i="9" s="1"/>
  <c r="E28" i="9"/>
  <c r="F28" i="9" s="1"/>
  <c r="G28" i="9" s="1"/>
  <c r="H28" i="9" s="1"/>
  <c r="I28" i="9" s="1"/>
  <c r="J28" i="9" s="1"/>
  <c r="K28" i="9" s="1"/>
  <c r="E15" i="9"/>
  <c r="F15" i="9" s="1"/>
  <c r="G15" i="9" s="1"/>
  <c r="H15" i="9" s="1"/>
  <c r="I15" i="9" s="1"/>
  <c r="J15" i="9" s="1"/>
  <c r="K15" i="9" s="1"/>
  <c r="BJ5" i="9"/>
  <c r="BJ6" i="9" s="1"/>
  <c r="BJ7" i="9" s="1"/>
  <c r="BJ8" i="9" s="1"/>
  <c r="BJ9" i="9" s="1"/>
  <c r="BJ10" i="9" s="1"/>
  <c r="BJ11" i="9" s="1"/>
  <c r="AF31" i="9"/>
  <c r="AF32" i="9" s="1"/>
  <c r="AF33" i="9" s="1"/>
  <c r="AF34" i="9" s="1"/>
  <c r="AF35" i="9" s="1"/>
  <c r="AF36" i="9" s="1"/>
  <c r="AF37" i="9" s="1"/>
  <c r="AF18" i="9"/>
  <c r="AF19" i="9" s="1"/>
  <c r="AF20" i="9" s="1"/>
  <c r="AF21" i="9" s="1"/>
  <c r="AF22" i="9" s="1"/>
  <c r="AF23" i="9" s="1"/>
  <c r="AF24" i="9" s="1"/>
  <c r="AF5" i="9"/>
  <c r="AF6" i="9" s="1"/>
  <c r="AF7" i="9" s="1"/>
  <c r="AF8" i="9" s="1"/>
  <c r="AF9" i="9" s="1"/>
  <c r="AF10" i="9" s="1"/>
  <c r="AF11" i="9" s="1"/>
  <c r="Q32" i="9"/>
  <c r="Q33" i="9" s="1"/>
  <c r="Q34" i="9" s="1"/>
  <c r="Q35" i="9" s="1"/>
  <c r="Q36" i="9" s="1"/>
  <c r="Q37" i="9" s="1"/>
  <c r="Q31" i="9"/>
  <c r="Q19" i="9"/>
  <c r="Q20" i="9" s="1"/>
  <c r="Q21" i="9" s="1"/>
  <c r="Q22" i="9" s="1"/>
  <c r="Q23" i="9" s="1"/>
  <c r="Q24" i="9" s="1"/>
  <c r="Q18" i="9"/>
  <c r="Q5" i="9"/>
  <c r="Q6" i="9" s="1"/>
  <c r="Q7" i="9" s="1"/>
  <c r="Q8" i="9" s="1"/>
  <c r="Q9" i="9" s="1"/>
  <c r="Q10" i="9" s="1"/>
  <c r="Q11" i="9" s="1"/>
  <c r="E2" i="9"/>
  <c r="F2" i="9" s="1"/>
  <c r="G2" i="9" s="1"/>
  <c r="H2" i="9" s="1"/>
  <c r="I2" i="9" s="1"/>
  <c r="J2" i="9" s="1"/>
  <c r="K2" i="9" s="1"/>
  <c r="B31" i="9"/>
  <c r="B32" i="9" s="1"/>
  <c r="B33" i="9" s="1"/>
  <c r="B34" i="9" s="1"/>
  <c r="B35" i="9" s="1"/>
  <c r="B36" i="9" s="1"/>
  <c r="B37" i="9" s="1"/>
  <c r="B18" i="9"/>
  <c r="B19" i="9" s="1"/>
  <c r="B20" i="9" s="1"/>
  <c r="B21" i="9" s="1"/>
  <c r="B22" i="9" s="1"/>
  <c r="B23" i="9" s="1"/>
  <c r="B24" i="9" s="1"/>
  <c r="B5" i="9"/>
  <c r="B6" i="9" s="1"/>
  <c r="B7" i="9" s="1"/>
  <c r="B8" i="9" s="1"/>
  <c r="B9" i="9" s="1"/>
  <c r="B10" i="9" s="1"/>
  <c r="B11" i="9" s="1"/>
  <c r="AI30" i="8"/>
  <c r="AQ30" i="8"/>
  <c r="AQ31" i="8"/>
  <c r="AQ32" i="8"/>
  <c r="AQ33" i="8"/>
  <c r="AQ34" i="8"/>
  <c r="AQ35" i="8"/>
  <c r="AQ36" i="8"/>
  <c r="AQ37" i="8"/>
  <c r="AP32" i="8"/>
  <c r="AP33" i="8"/>
  <c r="AP34" i="8"/>
  <c r="AP35" i="8"/>
  <c r="AP36" i="8"/>
  <c r="AP37" i="8"/>
  <c r="AP31" i="8"/>
  <c r="AP30" i="8"/>
  <c r="AQ19" i="8"/>
  <c r="AQ20" i="8"/>
  <c r="AQ21" i="8"/>
  <c r="AQ22" i="8"/>
  <c r="AQ23" i="8"/>
  <c r="AQ24" i="8"/>
  <c r="AQ18" i="8"/>
  <c r="AQ17" i="8"/>
  <c r="AP19" i="8"/>
  <c r="AP20" i="8"/>
  <c r="AP21" i="8"/>
  <c r="AP22" i="8"/>
  <c r="AP23" i="8"/>
  <c r="AP24" i="8"/>
  <c r="AP18" i="8"/>
  <c r="AP17" i="8"/>
  <c r="AQ4" i="8"/>
  <c r="AQ5" i="8"/>
  <c r="AQ6" i="8"/>
  <c r="AQ7" i="8"/>
  <c r="AQ8" i="8"/>
  <c r="AQ9" i="8"/>
  <c r="AQ10" i="8"/>
  <c r="AQ11" i="8"/>
  <c r="AP6" i="8"/>
  <c r="AP7" i="8"/>
  <c r="AP8" i="8"/>
  <c r="AP9" i="8"/>
  <c r="AP10" i="8"/>
  <c r="AP11" i="8"/>
  <c r="AP5" i="8"/>
  <c r="AP4" i="8"/>
  <c r="AJ4" i="8"/>
  <c r="AK4" i="8"/>
  <c r="AL4" i="8"/>
  <c r="AM4" i="8"/>
  <c r="AN4" i="8"/>
  <c r="AO4" i="8"/>
  <c r="AR4" i="8"/>
  <c r="AS4" i="8"/>
  <c r="AJ5" i="8"/>
  <c r="AK5" i="8"/>
  <c r="AL5" i="8"/>
  <c r="AM5" i="8"/>
  <c r="AN5" i="8"/>
  <c r="AO5" i="8"/>
  <c r="AR5" i="8"/>
  <c r="AS5" i="8"/>
  <c r="AJ6" i="8"/>
  <c r="AK6" i="8"/>
  <c r="AL6" i="8"/>
  <c r="AM6" i="8"/>
  <c r="AN6" i="8"/>
  <c r="AO6" i="8"/>
  <c r="AR6" i="8"/>
  <c r="AS6" i="8"/>
  <c r="AJ7" i="8"/>
  <c r="AK7" i="8"/>
  <c r="AL7" i="8"/>
  <c r="AM7" i="8"/>
  <c r="AN7" i="8"/>
  <c r="AO7" i="8"/>
  <c r="AR7" i="8"/>
  <c r="AS7" i="8"/>
  <c r="AJ8" i="8"/>
  <c r="AK8" i="8"/>
  <c r="AL8" i="8"/>
  <c r="AM8" i="8"/>
  <c r="AN8" i="8"/>
  <c r="AO8" i="8"/>
  <c r="AR8" i="8"/>
  <c r="AS8" i="8"/>
  <c r="AJ9" i="8"/>
  <c r="AK9" i="8"/>
  <c r="AL9" i="8"/>
  <c r="AM9" i="8"/>
  <c r="AN9" i="8"/>
  <c r="AO9" i="8"/>
  <c r="AR9" i="8"/>
  <c r="AS9" i="8"/>
  <c r="AJ10" i="8"/>
  <c r="AK10" i="8"/>
  <c r="AL10" i="8"/>
  <c r="AM10" i="8"/>
  <c r="AN10" i="8"/>
  <c r="AO10" i="8"/>
  <c r="AR10" i="8"/>
  <c r="AS10" i="8"/>
  <c r="AJ11" i="8"/>
  <c r="AK11" i="8"/>
  <c r="AL11" i="8"/>
  <c r="AM11" i="8"/>
  <c r="AN11" i="8"/>
  <c r="AO11" i="8"/>
  <c r="AR11" i="8"/>
  <c r="AS11" i="8"/>
  <c r="AJ17" i="8"/>
  <c r="AK17" i="8"/>
  <c r="AL17" i="8"/>
  <c r="AM17" i="8"/>
  <c r="AN17" i="8"/>
  <c r="AO17" i="8"/>
  <c r="AR17" i="8"/>
  <c r="AS17" i="8"/>
  <c r="AJ18" i="8"/>
  <c r="AK18" i="8"/>
  <c r="AL18" i="8"/>
  <c r="AM18" i="8"/>
  <c r="AN18" i="8"/>
  <c r="AO18" i="8"/>
  <c r="AR18" i="8"/>
  <c r="AS18" i="8"/>
  <c r="AJ19" i="8"/>
  <c r="AK19" i="8"/>
  <c r="AL19" i="8"/>
  <c r="AO19" i="8"/>
  <c r="AR19" i="8"/>
  <c r="AS19" i="8"/>
  <c r="AJ20" i="8"/>
  <c r="AK20" i="8"/>
  <c r="AL20" i="8"/>
  <c r="AO20" i="8"/>
  <c r="AR20" i="8"/>
  <c r="AS20" i="8"/>
  <c r="AJ21" i="8"/>
  <c r="AK21" i="8"/>
  <c r="AL21" i="8"/>
  <c r="AO21" i="8"/>
  <c r="AR21" i="8"/>
  <c r="AS21" i="8"/>
  <c r="AJ22" i="8"/>
  <c r="AK22" i="8"/>
  <c r="AL22" i="8"/>
  <c r="AO22" i="8"/>
  <c r="AR22" i="8"/>
  <c r="AS22" i="8"/>
  <c r="AJ23" i="8"/>
  <c r="AO23" i="8"/>
  <c r="AR23" i="8"/>
  <c r="AS23" i="8"/>
  <c r="AO24" i="8"/>
  <c r="AR24" i="8"/>
  <c r="AS24" i="8"/>
  <c r="AJ30" i="8"/>
  <c r="AK30" i="8"/>
  <c r="AL30" i="8"/>
  <c r="AM30" i="8"/>
  <c r="AN30" i="8"/>
  <c r="AO30" i="8"/>
  <c r="AR30" i="8"/>
  <c r="AS30" i="8"/>
  <c r="AJ31" i="8"/>
  <c r="AK31" i="8"/>
  <c r="AL31" i="8"/>
  <c r="AM31" i="8"/>
  <c r="AN31" i="8"/>
  <c r="AO31" i="8"/>
  <c r="AR31" i="8"/>
  <c r="AS31" i="8"/>
  <c r="AJ32" i="8"/>
  <c r="AK32" i="8"/>
  <c r="AL32" i="8"/>
  <c r="AM32" i="8"/>
  <c r="AN32" i="8"/>
  <c r="AO32" i="8"/>
  <c r="AR32" i="8"/>
  <c r="AS32" i="8"/>
  <c r="AJ33" i="8"/>
  <c r="AK33" i="8"/>
  <c r="AL33" i="8"/>
  <c r="AM33" i="8"/>
  <c r="AN33" i="8"/>
  <c r="AO33" i="8"/>
  <c r="AR33" i="8"/>
  <c r="AS33" i="8"/>
  <c r="AJ34" i="8"/>
  <c r="AL34" i="8"/>
  <c r="AM34" i="8"/>
  <c r="AN34" i="8"/>
  <c r="AO34" i="8"/>
  <c r="AR34" i="8"/>
  <c r="AS34" i="8"/>
  <c r="AJ35" i="8"/>
  <c r="AL35" i="8"/>
  <c r="AM35" i="8"/>
  <c r="AN35" i="8"/>
  <c r="AO35" i="8"/>
  <c r="AR35" i="8"/>
  <c r="AS35" i="8"/>
  <c r="AL36" i="8"/>
  <c r="AM36" i="8"/>
  <c r="AN36" i="8"/>
  <c r="AO36" i="8"/>
  <c r="AR36" i="8"/>
  <c r="AS36" i="8"/>
  <c r="AL37" i="8"/>
  <c r="AM37" i="8"/>
  <c r="AN37" i="8"/>
  <c r="AO37" i="8"/>
  <c r="AR37" i="8"/>
  <c r="AS37" i="8"/>
  <c r="BM2" i="8"/>
  <c r="BN2" i="8" s="1"/>
  <c r="BO2" i="8" s="1"/>
  <c r="BP2" i="8" s="1"/>
  <c r="BQ2" i="8" s="1"/>
  <c r="BR2" i="8" s="1"/>
  <c r="BS2" i="8" s="1"/>
  <c r="BJ5" i="8"/>
  <c r="BJ6" i="8" s="1"/>
  <c r="BJ7" i="8" s="1"/>
  <c r="BJ8" i="8" s="1"/>
  <c r="BJ9" i="8" s="1"/>
  <c r="BJ10" i="8" s="1"/>
  <c r="BJ11" i="8" s="1"/>
  <c r="AF5" i="8"/>
  <c r="AF6" i="8" s="1"/>
  <c r="AF7" i="8" s="1"/>
  <c r="AF8" i="8" s="1"/>
  <c r="AF9" i="8" s="1"/>
  <c r="AF10" i="8" s="1"/>
  <c r="AF11" i="8" s="1"/>
  <c r="AH5" i="8"/>
  <c r="AI2" i="8"/>
  <c r="AJ2" i="8" s="1"/>
  <c r="AK2" i="8" s="1"/>
  <c r="AL2" i="8" s="1"/>
  <c r="AM2" i="8" s="1"/>
  <c r="AN2" i="8" s="1"/>
  <c r="AO2" i="8" s="1"/>
  <c r="AI15" i="8"/>
  <c r="AJ15" i="8" s="1"/>
  <c r="AK15" i="8" s="1"/>
  <c r="AL15" i="8" s="1"/>
  <c r="AM15" i="8" s="1"/>
  <c r="AN15" i="8" s="1"/>
  <c r="AO15" i="8" s="1"/>
  <c r="AI28" i="8"/>
  <c r="AJ28" i="8" s="1"/>
  <c r="AK28" i="8" s="1"/>
  <c r="AL28" i="8" s="1"/>
  <c r="AM28" i="8" s="1"/>
  <c r="AN28" i="8" s="1"/>
  <c r="AO28" i="8" s="1"/>
  <c r="AF31" i="8"/>
  <c r="AF32" i="8" s="1"/>
  <c r="AF33" i="8" s="1"/>
  <c r="AF34" i="8" s="1"/>
  <c r="AF35" i="8" s="1"/>
  <c r="AF36" i="8" s="1"/>
  <c r="AF37" i="8" s="1"/>
  <c r="AF18" i="8"/>
  <c r="AF19" i="8" s="1"/>
  <c r="AF20" i="8" s="1"/>
  <c r="AF21" i="8" s="1"/>
  <c r="AF22" i="8" s="1"/>
  <c r="AF23" i="8" s="1"/>
  <c r="AF24" i="8" s="1"/>
  <c r="AS25" i="8"/>
  <c r="AR25" i="8"/>
  <c r="T28" i="8"/>
  <c r="U28" i="8" s="1"/>
  <c r="V28" i="8" s="1"/>
  <c r="W28" i="8" s="1"/>
  <c r="X28" i="8" s="1"/>
  <c r="Y28" i="8" s="1"/>
  <c r="Z28" i="8" s="1"/>
  <c r="T15" i="8"/>
  <c r="U15" i="8" s="1"/>
  <c r="V15" i="8" s="1"/>
  <c r="W15" i="8" s="1"/>
  <c r="X15" i="8" s="1"/>
  <c r="Y15" i="8" s="1"/>
  <c r="Z15" i="8" s="1"/>
  <c r="T2" i="8"/>
  <c r="U2" i="8" s="1"/>
  <c r="V2" i="8" s="1"/>
  <c r="W2" i="8" s="1"/>
  <c r="X2" i="8" s="1"/>
  <c r="Y2" i="8" s="1"/>
  <c r="Z2" i="8" s="1"/>
  <c r="Q31" i="8"/>
  <c r="Q32" i="8" s="1"/>
  <c r="Q33" i="8" s="1"/>
  <c r="Q34" i="8" s="1"/>
  <c r="Q35" i="8" s="1"/>
  <c r="Q36" i="8" s="1"/>
  <c r="Q37" i="8" s="1"/>
  <c r="Q19" i="8"/>
  <c r="Q20" i="8" s="1"/>
  <c r="Q21" i="8" s="1"/>
  <c r="Q22" i="8" s="1"/>
  <c r="Q23" i="8" s="1"/>
  <c r="Q24" i="8" s="1"/>
  <c r="Q18" i="8"/>
  <c r="Q5" i="8"/>
  <c r="Q6" i="8" s="1"/>
  <c r="Q7" i="8" s="1"/>
  <c r="Q8" i="8" s="1"/>
  <c r="Q9" i="8" s="1"/>
  <c r="Q10" i="8" s="1"/>
  <c r="Q11" i="8" s="1"/>
  <c r="E28" i="8"/>
  <c r="F28" i="8" s="1"/>
  <c r="G28" i="8" s="1"/>
  <c r="H28" i="8" s="1"/>
  <c r="I28" i="8" s="1"/>
  <c r="J28" i="8" s="1"/>
  <c r="K28" i="8" s="1"/>
  <c r="E2" i="8"/>
  <c r="F2" i="8" s="1"/>
  <c r="G2" i="8" s="1"/>
  <c r="H2" i="8" s="1"/>
  <c r="I2" i="8" s="1"/>
  <c r="J2" i="8" s="1"/>
  <c r="K2" i="8" s="1"/>
  <c r="E15" i="8"/>
  <c r="F15" i="8" s="1"/>
  <c r="G15" i="8" s="1"/>
  <c r="H15" i="8" s="1"/>
  <c r="I15" i="8" s="1"/>
  <c r="J15" i="8" s="1"/>
  <c r="K15" i="8" s="1"/>
  <c r="B31" i="8"/>
  <c r="B32" i="8" s="1"/>
  <c r="B33" i="8" s="1"/>
  <c r="B34" i="8" s="1"/>
  <c r="B35" i="8" s="1"/>
  <c r="B36" i="8" s="1"/>
  <c r="B37" i="8" s="1"/>
  <c r="B18" i="8"/>
  <c r="B19" i="8" s="1"/>
  <c r="B20" i="8" s="1"/>
  <c r="B21" i="8" s="1"/>
  <c r="B22" i="8" s="1"/>
  <c r="B23" i="8" s="1"/>
  <c r="B24" i="8" s="1"/>
  <c r="B5" i="8"/>
  <c r="B6" i="8" s="1"/>
  <c r="B7" i="8" s="1"/>
  <c r="B8" i="8" s="1"/>
  <c r="B9" i="8" s="1"/>
  <c r="B10" i="8" s="1"/>
  <c r="B11" i="8" s="1"/>
  <c r="AJ30" i="6"/>
  <c r="AK30" i="6"/>
  <c r="AL30" i="6"/>
  <c r="AM30" i="6"/>
  <c r="AN30" i="6"/>
  <c r="AO30" i="6"/>
  <c r="AP30" i="6"/>
  <c r="AQ30" i="6"/>
  <c r="AR30" i="6"/>
  <c r="AS30" i="6"/>
  <c r="AJ31" i="6"/>
  <c r="AK31" i="6"/>
  <c r="AL31" i="6"/>
  <c r="AM31" i="6"/>
  <c r="AN31" i="6"/>
  <c r="AO31" i="6"/>
  <c r="AP31" i="6"/>
  <c r="AQ31" i="6"/>
  <c r="AR31" i="6"/>
  <c r="AS31" i="6"/>
  <c r="AJ32" i="6"/>
  <c r="AK32" i="6"/>
  <c r="AL32" i="6"/>
  <c r="AM32" i="6"/>
  <c r="AN32" i="6"/>
  <c r="AO32" i="6"/>
  <c r="AP32" i="6"/>
  <c r="AQ32" i="6"/>
  <c r="AR32" i="6"/>
  <c r="AS32" i="6"/>
  <c r="AJ33" i="6"/>
  <c r="AK33" i="6"/>
  <c r="AL33" i="6"/>
  <c r="AM33" i="6"/>
  <c r="AN33" i="6"/>
  <c r="AO33" i="6"/>
  <c r="AP33" i="6"/>
  <c r="AQ33" i="6"/>
  <c r="AR33" i="6"/>
  <c r="AS33" i="6"/>
  <c r="AJ34" i="6"/>
  <c r="AK34" i="6"/>
  <c r="AL34" i="6"/>
  <c r="AM34" i="6"/>
  <c r="AN34" i="6"/>
  <c r="AO34" i="6"/>
  <c r="AP34" i="6"/>
  <c r="AQ34" i="6"/>
  <c r="AR34" i="6"/>
  <c r="AS34" i="6"/>
  <c r="AJ35" i="6"/>
  <c r="AK35" i="6"/>
  <c r="AL35" i="6"/>
  <c r="AM35" i="6"/>
  <c r="AN35" i="6"/>
  <c r="AO35" i="6"/>
  <c r="AP35" i="6"/>
  <c r="AQ35" i="6"/>
  <c r="AR35" i="6"/>
  <c r="AS35" i="6"/>
  <c r="AJ36" i="6"/>
  <c r="AK36" i="6"/>
  <c r="AL36" i="6"/>
  <c r="AM36" i="6"/>
  <c r="AN36" i="6"/>
  <c r="AO36" i="6"/>
  <c r="AP36" i="6"/>
  <c r="AQ36" i="6"/>
  <c r="AR36" i="6"/>
  <c r="AS36" i="6"/>
  <c r="AJ37" i="6"/>
  <c r="AK37" i="6"/>
  <c r="AL37" i="6"/>
  <c r="AM37" i="6"/>
  <c r="AN37" i="6"/>
  <c r="AO37" i="6"/>
  <c r="AP37" i="6"/>
  <c r="AQ37" i="6"/>
  <c r="AR37" i="6"/>
  <c r="AS37" i="6"/>
  <c r="AU35" i="6" s="1"/>
  <c r="AI30" i="6"/>
  <c r="AI31" i="6"/>
  <c r="AI32" i="6"/>
  <c r="AI33" i="6"/>
  <c r="AJ17" i="6"/>
  <c r="AK17" i="6"/>
  <c r="AL17" i="6"/>
  <c r="AM17" i="6"/>
  <c r="AN17" i="6"/>
  <c r="AO17" i="6"/>
  <c r="AP17" i="6"/>
  <c r="AQ17" i="6"/>
  <c r="AR17" i="6"/>
  <c r="AS17" i="6"/>
  <c r="AJ18" i="6"/>
  <c r="AK18" i="6"/>
  <c r="AL18" i="6"/>
  <c r="AM18" i="6"/>
  <c r="AN18" i="6"/>
  <c r="AO18" i="6"/>
  <c r="AP18" i="6"/>
  <c r="AQ18" i="6"/>
  <c r="AR18" i="6"/>
  <c r="AS18" i="6"/>
  <c r="AJ19" i="6"/>
  <c r="AK19" i="6"/>
  <c r="AL19" i="6"/>
  <c r="AM19" i="6"/>
  <c r="AN19" i="6"/>
  <c r="AO19" i="6"/>
  <c r="AP19" i="6"/>
  <c r="AQ19" i="6"/>
  <c r="AR19" i="6"/>
  <c r="AS19" i="6"/>
  <c r="AJ20" i="6"/>
  <c r="AK20" i="6"/>
  <c r="AL20" i="6"/>
  <c r="AM20" i="6"/>
  <c r="AN20" i="6"/>
  <c r="AO20" i="6"/>
  <c r="AP20" i="6"/>
  <c r="AQ20" i="6"/>
  <c r="AR20" i="6"/>
  <c r="AS20" i="6"/>
  <c r="AJ21" i="6"/>
  <c r="AK21" i="6"/>
  <c r="AL21" i="6"/>
  <c r="AM21" i="6"/>
  <c r="AN21" i="6"/>
  <c r="AO21" i="6"/>
  <c r="AP21" i="6"/>
  <c r="AQ21" i="6"/>
  <c r="AR21" i="6"/>
  <c r="AS21" i="6"/>
  <c r="AJ22" i="6"/>
  <c r="AK22" i="6"/>
  <c r="AL22" i="6"/>
  <c r="AM22" i="6"/>
  <c r="AN22" i="6"/>
  <c r="AO22" i="6"/>
  <c r="AP22" i="6"/>
  <c r="AQ22" i="6"/>
  <c r="AR22" i="6"/>
  <c r="AS22" i="6"/>
  <c r="AJ23" i="6"/>
  <c r="AK23" i="6"/>
  <c r="AL23" i="6"/>
  <c r="AM23" i="6"/>
  <c r="AN23" i="6"/>
  <c r="AO23" i="6"/>
  <c r="AP23" i="6"/>
  <c r="AQ23" i="6"/>
  <c r="AR23" i="6"/>
  <c r="AS23" i="6"/>
  <c r="AJ24" i="6"/>
  <c r="AK24" i="6"/>
  <c r="AL24" i="6"/>
  <c r="AM24" i="6"/>
  <c r="AN24" i="6"/>
  <c r="AO24" i="6"/>
  <c r="AP24" i="6"/>
  <c r="AQ24" i="6"/>
  <c r="AR24" i="6"/>
  <c r="AS24" i="6"/>
  <c r="AI17" i="6"/>
  <c r="AI18" i="6"/>
  <c r="AI19" i="6"/>
  <c r="AI20" i="6"/>
  <c r="AI24" i="6"/>
  <c r="AH17" i="6"/>
  <c r="AJ4" i="6"/>
  <c r="AK4" i="6"/>
  <c r="AL4" i="6"/>
  <c r="AM4" i="6"/>
  <c r="AN4" i="6"/>
  <c r="AO4" i="6"/>
  <c r="AP4" i="6"/>
  <c r="AQ4" i="6"/>
  <c r="AR4" i="6"/>
  <c r="AS4" i="6"/>
  <c r="AJ5" i="6"/>
  <c r="AK5" i="6"/>
  <c r="AL5" i="6"/>
  <c r="AM5" i="6"/>
  <c r="AN5" i="6"/>
  <c r="AO5" i="6"/>
  <c r="AP5" i="6"/>
  <c r="AQ5" i="6"/>
  <c r="AR5" i="6"/>
  <c r="AS5" i="6"/>
  <c r="AJ6" i="6"/>
  <c r="AK6" i="6"/>
  <c r="AL6" i="6"/>
  <c r="AM6" i="6"/>
  <c r="AN6" i="6"/>
  <c r="AO6" i="6"/>
  <c r="AP6" i="6"/>
  <c r="AQ6" i="6"/>
  <c r="AR6" i="6"/>
  <c r="AS6" i="6"/>
  <c r="AJ7" i="6"/>
  <c r="AK7" i="6"/>
  <c r="AL7" i="6"/>
  <c r="AM7" i="6"/>
  <c r="AN7" i="6"/>
  <c r="AO7" i="6"/>
  <c r="AP7" i="6"/>
  <c r="AQ7" i="6"/>
  <c r="AR7" i="6"/>
  <c r="AS7" i="6"/>
  <c r="AJ8" i="6"/>
  <c r="AK8" i="6"/>
  <c r="AL8" i="6"/>
  <c r="AM8" i="6"/>
  <c r="AN8" i="6"/>
  <c r="AO8" i="6"/>
  <c r="AP8" i="6"/>
  <c r="AQ8" i="6"/>
  <c r="AR8" i="6"/>
  <c r="AS8" i="6"/>
  <c r="AJ9" i="6"/>
  <c r="AK9" i="6"/>
  <c r="AL9" i="6"/>
  <c r="AM9" i="6"/>
  <c r="AN9" i="6"/>
  <c r="AO9" i="6"/>
  <c r="AP9" i="6"/>
  <c r="AQ9" i="6"/>
  <c r="AR9" i="6"/>
  <c r="AS9" i="6"/>
  <c r="AJ10" i="6"/>
  <c r="AK10" i="6"/>
  <c r="AL10" i="6"/>
  <c r="AM10" i="6"/>
  <c r="AN10" i="6"/>
  <c r="AO10" i="6"/>
  <c r="AP10" i="6"/>
  <c r="AQ10" i="6"/>
  <c r="AR10" i="6"/>
  <c r="AS10" i="6"/>
  <c r="AU9" i="6" s="1"/>
  <c r="AW4" i="6" s="1"/>
  <c r="AJ11" i="6"/>
  <c r="AK11" i="6"/>
  <c r="AL11" i="6"/>
  <c r="AM11" i="6"/>
  <c r="AN11" i="6"/>
  <c r="AO11" i="6"/>
  <c r="AP11" i="6"/>
  <c r="AQ11" i="6"/>
  <c r="AR11" i="6"/>
  <c r="AS11" i="6"/>
  <c r="AI7" i="6"/>
  <c r="AI8" i="6"/>
  <c r="AI9" i="6"/>
  <c r="AI10" i="6"/>
  <c r="AI11" i="6"/>
  <c r="AI5" i="6"/>
  <c r="AI4" i="6"/>
  <c r="AH4" i="6"/>
  <c r="BM2" i="6"/>
  <c r="BN2" i="6" s="1"/>
  <c r="BO2" i="6" s="1"/>
  <c r="BP2" i="6" s="1"/>
  <c r="BQ2" i="6" s="1"/>
  <c r="BR2" i="6" s="1"/>
  <c r="BS2" i="6" s="1"/>
  <c r="BJ5" i="6"/>
  <c r="BJ6" i="6" s="1"/>
  <c r="BJ7" i="6" s="1"/>
  <c r="BJ8" i="6" s="1"/>
  <c r="BJ9" i="6" s="1"/>
  <c r="BJ10" i="6" s="1"/>
  <c r="BJ11" i="6" s="1"/>
  <c r="AI28" i="6"/>
  <c r="AJ28" i="6" s="1"/>
  <c r="AK28" i="6" s="1"/>
  <c r="AL28" i="6" s="1"/>
  <c r="AM28" i="6" s="1"/>
  <c r="AN28" i="6" s="1"/>
  <c r="AO28" i="6" s="1"/>
  <c r="AI15" i="6"/>
  <c r="AJ15" i="6" s="1"/>
  <c r="AK15" i="6" s="1"/>
  <c r="AL15" i="6" s="1"/>
  <c r="AM15" i="6" s="1"/>
  <c r="AN15" i="6" s="1"/>
  <c r="AO15" i="6" s="1"/>
  <c r="AI2" i="6"/>
  <c r="AJ2" i="6" s="1"/>
  <c r="AK2" i="6" s="1"/>
  <c r="AL2" i="6" s="1"/>
  <c r="AM2" i="6" s="1"/>
  <c r="AN2" i="6" s="1"/>
  <c r="AO2" i="6" s="1"/>
  <c r="AF31" i="6"/>
  <c r="AF32" i="6" s="1"/>
  <c r="AF33" i="6" s="1"/>
  <c r="AF34" i="6" s="1"/>
  <c r="AF35" i="6" s="1"/>
  <c r="AF36" i="6" s="1"/>
  <c r="AF37" i="6" s="1"/>
  <c r="AF18" i="6"/>
  <c r="AF19" i="6" s="1"/>
  <c r="AF20" i="6" s="1"/>
  <c r="AF21" i="6" s="1"/>
  <c r="AF22" i="6" s="1"/>
  <c r="AF23" i="6" s="1"/>
  <c r="AF24" i="6" s="1"/>
  <c r="AF5" i="6"/>
  <c r="AF6" i="6" s="1"/>
  <c r="AF7" i="6" s="1"/>
  <c r="AF8" i="6" s="1"/>
  <c r="AF9" i="6" s="1"/>
  <c r="AF10" i="6" s="1"/>
  <c r="AF11" i="6" s="1"/>
  <c r="T28" i="6"/>
  <c r="U28" i="6" s="1"/>
  <c r="V28" i="6" s="1"/>
  <c r="W28" i="6" s="1"/>
  <c r="X28" i="6" s="1"/>
  <c r="Y28" i="6" s="1"/>
  <c r="Z28" i="6" s="1"/>
  <c r="T15" i="6"/>
  <c r="U15" i="6" s="1"/>
  <c r="V15" i="6" s="1"/>
  <c r="W15" i="6" s="1"/>
  <c r="X15" i="6" s="1"/>
  <c r="Y15" i="6" s="1"/>
  <c r="Z15" i="6" s="1"/>
  <c r="T2" i="6"/>
  <c r="U2" i="6" s="1"/>
  <c r="V2" i="6" s="1"/>
  <c r="W2" i="6" s="1"/>
  <c r="X2" i="6" s="1"/>
  <c r="Y2" i="6" s="1"/>
  <c r="Z2" i="6" s="1"/>
  <c r="Q31" i="6"/>
  <c r="Q32" i="6" s="1"/>
  <c r="Q33" i="6" s="1"/>
  <c r="Q34" i="6" s="1"/>
  <c r="Q35" i="6" s="1"/>
  <c r="Q36" i="6" s="1"/>
  <c r="Q37" i="6" s="1"/>
  <c r="Q18" i="6"/>
  <c r="Q19" i="6" s="1"/>
  <c r="Q20" i="6" s="1"/>
  <c r="Q21" i="6" s="1"/>
  <c r="Q22" i="6" s="1"/>
  <c r="Q23" i="6" s="1"/>
  <c r="Q24" i="6" s="1"/>
  <c r="Q5" i="6"/>
  <c r="Q6" i="6" s="1"/>
  <c r="Q7" i="6" s="1"/>
  <c r="Q8" i="6" s="1"/>
  <c r="Q9" i="6" s="1"/>
  <c r="Q10" i="6" s="1"/>
  <c r="Q11" i="6" s="1"/>
  <c r="E28" i="6"/>
  <c r="F28" i="6" s="1"/>
  <c r="G28" i="6" s="1"/>
  <c r="H28" i="6" s="1"/>
  <c r="I28" i="6" s="1"/>
  <c r="J28" i="6" s="1"/>
  <c r="K28" i="6" s="1"/>
  <c r="E15" i="6"/>
  <c r="F15" i="6" s="1"/>
  <c r="G15" i="6" s="1"/>
  <c r="H15" i="6" s="1"/>
  <c r="I15" i="6" s="1"/>
  <c r="J15" i="6" s="1"/>
  <c r="K15" i="6" s="1"/>
  <c r="B31" i="6"/>
  <c r="B32" i="6" s="1"/>
  <c r="B33" i="6" s="1"/>
  <c r="B34" i="6" s="1"/>
  <c r="B35" i="6" s="1"/>
  <c r="B36" i="6" s="1"/>
  <c r="B37" i="6" s="1"/>
  <c r="B18" i="6"/>
  <c r="B19" i="6" s="1"/>
  <c r="B20" i="6" s="1"/>
  <c r="B21" i="6" s="1"/>
  <c r="B22" i="6" s="1"/>
  <c r="B23" i="6" s="1"/>
  <c r="B24" i="6" s="1"/>
  <c r="E2" i="6"/>
  <c r="F2" i="6" s="1"/>
  <c r="G2" i="6" s="1"/>
  <c r="H2" i="6" s="1"/>
  <c r="I2" i="6" s="1"/>
  <c r="J2" i="6" s="1"/>
  <c r="K2" i="6" s="1"/>
  <c r="B5" i="6"/>
  <c r="B6" i="6" s="1"/>
  <c r="B7" i="6" s="1"/>
  <c r="B8" i="6" s="1"/>
  <c r="B9" i="6" s="1"/>
  <c r="B10" i="6" s="1"/>
  <c r="B11" i="6" s="1"/>
  <c r="AF5" i="5"/>
  <c r="AF6" i="5" s="1"/>
  <c r="AF7" i="5" s="1"/>
  <c r="AF8" i="5" s="1"/>
  <c r="AF9" i="5" s="1"/>
  <c r="AF10" i="5" s="1"/>
  <c r="AF11" i="5" s="1"/>
  <c r="BM2" i="5"/>
  <c r="BN2" i="5" s="1"/>
  <c r="BO2" i="5" s="1"/>
  <c r="BP2" i="5" s="1"/>
  <c r="BQ2" i="5" s="1"/>
  <c r="BR2" i="5" s="1"/>
  <c r="BS2" i="5" s="1"/>
  <c r="AP36" i="5"/>
  <c r="AJ30" i="5"/>
  <c r="AK30" i="5"/>
  <c r="AL30" i="5"/>
  <c r="AM30" i="5"/>
  <c r="AN30" i="5"/>
  <c r="AO30" i="5"/>
  <c r="AP30" i="5"/>
  <c r="AQ30" i="5"/>
  <c r="AR30" i="5"/>
  <c r="AS30" i="5"/>
  <c r="AJ31" i="5"/>
  <c r="AK31" i="5"/>
  <c r="AL31" i="5"/>
  <c r="AM31" i="5"/>
  <c r="AN31" i="5"/>
  <c r="AO31" i="5"/>
  <c r="AP31" i="5"/>
  <c r="AQ31" i="5"/>
  <c r="AR31" i="5"/>
  <c r="AS31" i="5"/>
  <c r="AJ32" i="5"/>
  <c r="AK32" i="5"/>
  <c r="AL32" i="5"/>
  <c r="AM32" i="5"/>
  <c r="AN32" i="5"/>
  <c r="AO32" i="5"/>
  <c r="AP32" i="5"/>
  <c r="AQ32" i="5"/>
  <c r="AR32" i="5"/>
  <c r="AS32" i="5"/>
  <c r="AJ33" i="5"/>
  <c r="AK33" i="5"/>
  <c r="AL33" i="5"/>
  <c r="AM33" i="5"/>
  <c r="AN33" i="5"/>
  <c r="AO33" i="5"/>
  <c r="AP33" i="5"/>
  <c r="AQ33" i="5"/>
  <c r="AR33" i="5"/>
  <c r="AS33" i="5"/>
  <c r="AJ34" i="5"/>
  <c r="AK34" i="5"/>
  <c r="AL34" i="5"/>
  <c r="AM34" i="5"/>
  <c r="AN34" i="5"/>
  <c r="AO34" i="5"/>
  <c r="AP34" i="5"/>
  <c r="AQ34" i="5"/>
  <c r="AR34" i="5"/>
  <c r="AS34" i="5"/>
  <c r="AJ35" i="5"/>
  <c r="AK35" i="5"/>
  <c r="AL35" i="5"/>
  <c r="AM35" i="5"/>
  <c r="AN35" i="5"/>
  <c r="AO35" i="5"/>
  <c r="AP35" i="5"/>
  <c r="AQ35" i="5"/>
  <c r="AR35" i="5"/>
  <c r="AS35" i="5"/>
  <c r="AJ36" i="5"/>
  <c r="AK36" i="5"/>
  <c r="AL36" i="5"/>
  <c r="AM36" i="5"/>
  <c r="AN36" i="5"/>
  <c r="AO36" i="5"/>
  <c r="AQ36" i="5"/>
  <c r="AR36" i="5"/>
  <c r="AS36" i="5"/>
  <c r="AJ37" i="5"/>
  <c r="AK37" i="5"/>
  <c r="AL37" i="5"/>
  <c r="AM37" i="5"/>
  <c r="AN37" i="5"/>
  <c r="AO37" i="5"/>
  <c r="AP37" i="5"/>
  <c r="AQ37" i="5"/>
  <c r="AR37" i="5"/>
  <c r="AS37" i="5"/>
  <c r="AI32" i="5"/>
  <c r="AI33" i="5"/>
  <c r="AI34" i="5"/>
  <c r="AI35" i="5"/>
  <c r="AI36" i="5"/>
  <c r="AI37" i="5"/>
  <c r="AI31" i="5"/>
  <c r="AI30" i="5"/>
  <c r="AH30" i="5"/>
  <c r="AJ17" i="5"/>
  <c r="AK17" i="5"/>
  <c r="AL17" i="5"/>
  <c r="AM17" i="5"/>
  <c r="AN17" i="5"/>
  <c r="AO17" i="5"/>
  <c r="AP17" i="5"/>
  <c r="AQ17" i="5"/>
  <c r="AR17" i="5"/>
  <c r="AS17" i="5"/>
  <c r="AJ18" i="5"/>
  <c r="AK18" i="5"/>
  <c r="AL18" i="5"/>
  <c r="AM18" i="5"/>
  <c r="AN18" i="5"/>
  <c r="AO18" i="5"/>
  <c r="AP18" i="5"/>
  <c r="AQ18" i="5"/>
  <c r="AR18" i="5"/>
  <c r="AS18" i="5"/>
  <c r="AJ19" i="5"/>
  <c r="AK19" i="5"/>
  <c r="AL19" i="5"/>
  <c r="AM19" i="5"/>
  <c r="AN19" i="5"/>
  <c r="AO19" i="5"/>
  <c r="AP19" i="5"/>
  <c r="AQ19" i="5"/>
  <c r="AR19" i="5"/>
  <c r="AS19" i="5"/>
  <c r="AJ20" i="5"/>
  <c r="AK20" i="5"/>
  <c r="AL20" i="5"/>
  <c r="AM20" i="5"/>
  <c r="AN20" i="5"/>
  <c r="AO20" i="5"/>
  <c r="AP20" i="5"/>
  <c r="AQ20" i="5"/>
  <c r="AR20" i="5"/>
  <c r="AS20" i="5"/>
  <c r="AJ21" i="5"/>
  <c r="AK21" i="5"/>
  <c r="AL21" i="5"/>
  <c r="AM21" i="5"/>
  <c r="AN21" i="5"/>
  <c r="AO21" i="5"/>
  <c r="AP21" i="5"/>
  <c r="AQ21" i="5"/>
  <c r="AR21" i="5"/>
  <c r="AS21" i="5"/>
  <c r="AJ22" i="5"/>
  <c r="AK22" i="5"/>
  <c r="AL22" i="5"/>
  <c r="AM22" i="5"/>
  <c r="AN22" i="5"/>
  <c r="AO22" i="5"/>
  <c r="AP22" i="5"/>
  <c r="AQ22" i="5"/>
  <c r="AR22" i="5"/>
  <c r="AS22" i="5"/>
  <c r="AJ23" i="5"/>
  <c r="AK23" i="5"/>
  <c r="AL23" i="5"/>
  <c r="AM23" i="5"/>
  <c r="AN23" i="5"/>
  <c r="AO23" i="5"/>
  <c r="AP23" i="5"/>
  <c r="AQ23" i="5"/>
  <c r="AR23" i="5"/>
  <c r="AS23" i="5"/>
  <c r="AJ24" i="5"/>
  <c r="AK24" i="5"/>
  <c r="AL24" i="5"/>
  <c r="AM24" i="5"/>
  <c r="AN24" i="5"/>
  <c r="AO24" i="5"/>
  <c r="AP24" i="5"/>
  <c r="AQ24" i="5"/>
  <c r="AR24" i="5"/>
  <c r="AS24" i="5"/>
  <c r="AI17" i="5"/>
  <c r="AI18" i="5"/>
  <c r="AI19" i="5"/>
  <c r="AI20" i="5"/>
  <c r="AI21" i="5"/>
  <c r="AI22" i="5"/>
  <c r="AI23" i="5"/>
  <c r="AI24" i="5"/>
  <c r="AJ4" i="5"/>
  <c r="AK4" i="5"/>
  <c r="AL4" i="5"/>
  <c r="AM4" i="5"/>
  <c r="AN4" i="5"/>
  <c r="AO4" i="5"/>
  <c r="AP4" i="5"/>
  <c r="AQ4" i="5"/>
  <c r="AR4" i="5"/>
  <c r="AS4" i="5"/>
  <c r="AJ5" i="5"/>
  <c r="AK5" i="5"/>
  <c r="AL5" i="5"/>
  <c r="AM5" i="5"/>
  <c r="AN5" i="5"/>
  <c r="AO5" i="5"/>
  <c r="AP5" i="5"/>
  <c r="AQ5" i="5"/>
  <c r="AR5" i="5"/>
  <c r="AS5" i="5"/>
  <c r="AJ6" i="5"/>
  <c r="AK6" i="5"/>
  <c r="AL6" i="5"/>
  <c r="AM6" i="5"/>
  <c r="AN6" i="5"/>
  <c r="AO6" i="5"/>
  <c r="AP6" i="5"/>
  <c r="AQ6" i="5"/>
  <c r="AR6" i="5"/>
  <c r="AS6" i="5"/>
  <c r="AJ7" i="5"/>
  <c r="AK7" i="5"/>
  <c r="AL7" i="5"/>
  <c r="AM7" i="5"/>
  <c r="AN7" i="5"/>
  <c r="AO7" i="5"/>
  <c r="AP7" i="5"/>
  <c r="AQ7" i="5"/>
  <c r="AR7" i="5"/>
  <c r="AS7" i="5"/>
  <c r="AJ8" i="5"/>
  <c r="AK8" i="5"/>
  <c r="AL8" i="5"/>
  <c r="AM8" i="5"/>
  <c r="AN8" i="5"/>
  <c r="AO8" i="5"/>
  <c r="AP8" i="5"/>
  <c r="AQ8" i="5"/>
  <c r="AR8" i="5"/>
  <c r="AS8" i="5"/>
  <c r="AJ9" i="5"/>
  <c r="AK9" i="5"/>
  <c r="AL9" i="5"/>
  <c r="AM9" i="5"/>
  <c r="AN9" i="5"/>
  <c r="AO9" i="5"/>
  <c r="AP9" i="5"/>
  <c r="AQ9" i="5"/>
  <c r="AR9" i="5"/>
  <c r="AS9" i="5"/>
  <c r="AJ10" i="5"/>
  <c r="AK10" i="5"/>
  <c r="AL10" i="5"/>
  <c r="AM10" i="5"/>
  <c r="AN10" i="5"/>
  <c r="AO10" i="5"/>
  <c r="AP10" i="5"/>
  <c r="AQ10" i="5"/>
  <c r="AR10" i="5"/>
  <c r="AS10" i="5"/>
  <c r="AJ11" i="5"/>
  <c r="AK11" i="5"/>
  <c r="AL11" i="5"/>
  <c r="AM11" i="5"/>
  <c r="AN11" i="5"/>
  <c r="AO11" i="5"/>
  <c r="AP11" i="5"/>
  <c r="AQ11" i="5"/>
  <c r="AR11" i="5"/>
  <c r="AS11" i="5"/>
  <c r="AI7" i="5"/>
  <c r="AI8" i="5"/>
  <c r="AI9" i="5"/>
  <c r="AI10" i="5"/>
  <c r="AI11" i="5"/>
  <c r="AI6" i="5"/>
  <c r="AI5" i="5"/>
  <c r="AI4" i="5"/>
  <c r="AH4" i="5"/>
  <c r="AI2" i="5"/>
  <c r="AJ2" i="5" s="1"/>
  <c r="AK2" i="5" s="1"/>
  <c r="AL2" i="5" s="1"/>
  <c r="AM2" i="5" s="1"/>
  <c r="AN2" i="5" s="1"/>
  <c r="AO2" i="5" s="1"/>
  <c r="AI15" i="5"/>
  <c r="AJ15" i="5" s="1"/>
  <c r="AK15" i="5" s="1"/>
  <c r="AL15" i="5" s="1"/>
  <c r="AM15" i="5" s="1"/>
  <c r="AN15" i="5" s="1"/>
  <c r="AO15" i="5" s="1"/>
  <c r="AI28" i="5"/>
  <c r="AJ28" i="5" s="1"/>
  <c r="AK28" i="5" s="1"/>
  <c r="AL28" i="5" s="1"/>
  <c r="AM28" i="5" s="1"/>
  <c r="AN28" i="5" s="1"/>
  <c r="AO28" i="5" s="1"/>
  <c r="AF31" i="5"/>
  <c r="AF32" i="5" s="1"/>
  <c r="AF33" i="5" s="1"/>
  <c r="AF34" i="5" s="1"/>
  <c r="AF35" i="5" s="1"/>
  <c r="AF36" i="5" s="1"/>
  <c r="AF37" i="5" s="1"/>
  <c r="AF18" i="5"/>
  <c r="AF19" i="5" s="1"/>
  <c r="AF20" i="5" s="1"/>
  <c r="AF21" i="5" s="1"/>
  <c r="AF22" i="5" s="1"/>
  <c r="AF23" i="5" s="1"/>
  <c r="AF24" i="5" s="1"/>
  <c r="BJ5" i="5"/>
  <c r="BJ6" i="5" s="1"/>
  <c r="BJ7" i="5" s="1"/>
  <c r="BJ8" i="5" s="1"/>
  <c r="BJ9" i="5" s="1"/>
  <c r="BJ10" i="5" s="1"/>
  <c r="BJ11" i="5" s="1"/>
  <c r="T28" i="5"/>
  <c r="U28" i="5" s="1"/>
  <c r="V28" i="5" s="1"/>
  <c r="W28" i="5" s="1"/>
  <c r="X28" i="5" s="1"/>
  <c r="Y28" i="5" s="1"/>
  <c r="Z28" i="5" s="1"/>
  <c r="T15" i="5"/>
  <c r="U15" i="5" s="1"/>
  <c r="V15" i="5" s="1"/>
  <c r="W15" i="5" s="1"/>
  <c r="X15" i="5" s="1"/>
  <c r="Y15" i="5" s="1"/>
  <c r="Z15" i="5" s="1"/>
  <c r="T2" i="5"/>
  <c r="U2" i="5" s="1"/>
  <c r="V2" i="5" s="1"/>
  <c r="W2" i="5" s="1"/>
  <c r="X2" i="5" s="1"/>
  <c r="Y2" i="5" s="1"/>
  <c r="Z2" i="5" s="1"/>
  <c r="Q31" i="5"/>
  <c r="Q32" i="5" s="1"/>
  <c r="Q33" i="5" s="1"/>
  <c r="Q34" i="5" s="1"/>
  <c r="Q35" i="5" s="1"/>
  <c r="Q36" i="5" s="1"/>
  <c r="Q37" i="5" s="1"/>
  <c r="Q18" i="5"/>
  <c r="Q19" i="5" s="1"/>
  <c r="Q20" i="5" s="1"/>
  <c r="Q21" i="5" s="1"/>
  <c r="Q22" i="5" s="1"/>
  <c r="Q23" i="5" s="1"/>
  <c r="Q24" i="5" s="1"/>
  <c r="Q5" i="5"/>
  <c r="Q6" i="5" s="1"/>
  <c r="Q7" i="5" s="1"/>
  <c r="Q8" i="5" s="1"/>
  <c r="Q9" i="5" s="1"/>
  <c r="Q10" i="5" s="1"/>
  <c r="Q11" i="5" s="1"/>
  <c r="E28" i="5"/>
  <c r="F28" i="5" s="1"/>
  <c r="G28" i="5" s="1"/>
  <c r="H28" i="5" s="1"/>
  <c r="I28" i="5" s="1"/>
  <c r="J28" i="5" s="1"/>
  <c r="K28" i="5" s="1"/>
  <c r="E15" i="5"/>
  <c r="F15" i="5" s="1"/>
  <c r="G15" i="5" s="1"/>
  <c r="H15" i="5" s="1"/>
  <c r="I15" i="5" s="1"/>
  <c r="J15" i="5" s="1"/>
  <c r="K15" i="5" s="1"/>
  <c r="B31" i="5"/>
  <c r="B32" i="5" s="1"/>
  <c r="B33" i="5" s="1"/>
  <c r="B34" i="5" s="1"/>
  <c r="B35" i="5" s="1"/>
  <c r="B36" i="5" s="1"/>
  <c r="B37" i="5" s="1"/>
  <c r="B18" i="5"/>
  <c r="B19" i="5" s="1"/>
  <c r="B20" i="5" s="1"/>
  <c r="B21" i="5" s="1"/>
  <c r="B22" i="5" s="1"/>
  <c r="B23" i="5" s="1"/>
  <c r="B24" i="5" s="1"/>
  <c r="B5" i="5"/>
  <c r="B6" i="5" s="1"/>
  <c r="B7" i="5" s="1"/>
  <c r="B8" i="5" s="1"/>
  <c r="B9" i="5" s="1"/>
  <c r="B10" i="5" s="1"/>
  <c r="B11" i="5" s="1"/>
  <c r="E2" i="5"/>
  <c r="F2" i="5" s="1"/>
  <c r="G2" i="5" s="1"/>
  <c r="H2" i="5" s="1"/>
  <c r="I2" i="5" s="1"/>
  <c r="J2" i="5" s="1"/>
  <c r="K2" i="5" s="1"/>
  <c r="BB6" i="4"/>
  <c r="AW7" i="4"/>
  <c r="AW8" i="4"/>
  <c r="AU9" i="4"/>
  <c r="BB9" i="4" s="1"/>
  <c r="AH4" i="4"/>
  <c r="AJ30" i="4"/>
  <c r="AK30" i="4"/>
  <c r="AL30" i="4"/>
  <c r="AM30" i="4"/>
  <c r="AN30" i="4"/>
  <c r="AO30" i="4"/>
  <c r="AP30" i="4"/>
  <c r="AQ30" i="4"/>
  <c r="AR30" i="4"/>
  <c r="AS30" i="4"/>
  <c r="AJ31" i="4"/>
  <c r="AK31" i="4"/>
  <c r="AL31" i="4"/>
  <c r="AM31" i="4"/>
  <c r="AN31" i="4"/>
  <c r="AO31" i="4"/>
  <c r="AP31" i="4"/>
  <c r="AQ31" i="4"/>
  <c r="AR31" i="4"/>
  <c r="AS31" i="4"/>
  <c r="AJ32" i="4"/>
  <c r="AK32" i="4"/>
  <c r="AL32" i="4"/>
  <c r="AM32" i="4"/>
  <c r="AN32" i="4"/>
  <c r="AO32" i="4"/>
  <c r="AP32" i="4"/>
  <c r="AQ32" i="4"/>
  <c r="AR32" i="4"/>
  <c r="AS32" i="4"/>
  <c r="AJ33" i="4"/>
  <c r="AK33" i="4"/>
  <c r="AL33" i="4"/>
  <c r="AM33" i="4"/>
  <c r="AN33" i="4"/>
  <c r="AO33" i="4"/>
  <c r="AP33" i="4"/>
  <c r="AQ33" i="4"/>
  <c r="AR33" i="4"/>
  <c r="AS33" i="4"/>
  <c r="AJ34" i="4"/>
  <c r="AK34" i="4"/>
  <c r="AL34" i="4"/>
  <c r="AM34" i="4"/>
  <c r="AN34" i="4"/>
  <c r="AO34" i="4"/>
  <c r="AP34" i="4"/>
  <c r="AQ34" i="4"/>
  <c r="AR34" i="4"/>
  <c r="AS34" i="4"/>
  <c r="AJ35" i="4"/>
  <c r="AK35" i="4"/>
  <c r="AL35" i="4"/>
  <c r="AM35" i="4"/>
  <c r="AN35" i="4"/>
  <c r="AO35" i="4"/>
  <c r="AP35" i="4"/>
  <c r="AQ35" i="4"/>
  <c r="AR35" i="4"/>
  <c r="AS35" i="4"/>
  <c r="AJ36" i="4"/>
  <c r="AK36" i="4"/>
  <c r="AL36" i="4"/>
  <c r="AM36" i="4"/>
  <c r="AN36" i="4"/>
  <c r="AO36" i="4"/>
  <c r="AP36" i="4"/>
  <c r="AQ36" i="4"/>
  <c r="AR36" i="4"/>
  <c r="AS36" i="4"/>
  <c r="AJ37" i="4"/>
  <c r="AK37" i="4"/>
  <c r="AL37" i="4"/>
  <c r="AM37" i="4"/>
  <c r="AN37" i="4"/>
  <c r="AO37" i="4"/>
  <c r="AP37" i="4"/>
  <c r="AQ37" i="4"/>
  <c r="AR37" i="4"/>
  <c r="AS37" i="4"/>
  <c r="AI32" i="4"/>
  <c r="AI33" i="4"/>
  <c r="AI34" i="4"/>
  <c r="AI35" i="4"/>
  <c r="AI36" i="4"/>
  <c r="AI37" i="4"/>
  <c r="AI31" i="4"/>
  <c r="AI30" i="4"/>
  <c r="AJ17" i="4"/>
  <c r="AK17" i="4"/>
  <c r="AL17" i="4"/>
  <c r="AM17" i="4"/>
  <c r="AN17" i="4"/>
  <c r="AO17" i="4"/>
  <c r="AP17" i="4"/>
  <c r="AQ17" i="4"/>
  <c r="AR17" i="4"/>
  <c r="AS17" i="4"/>
  <c r="AJ18" i="4"/>
  <c r="AK18" i="4"/>
  <c r="AL18" i="4"/>
  <c r="AM18" i="4"/>
  <c r="AN18" i="4"/>
  <c r="AO18" i="4"/>
  <c r="AP18" i="4"/>
  <c r="AQ18" i="4"/>
  <c r="AR18" i="4"/>
  <c r="AS18" i="4"/>
  <c r="AJ19" i="4"/>
  <c r="AK19" i="4"/>
  <c r="AL19" i="4"/>
  <c r="AM19" i="4"/>
  <c r="AN19" i="4"/>
  <c r="AO19" i="4"/>
  <c r="AP19" i="4"/>
  <c r="AQ19" i="4"/>
  <c r="AR19" i="4"/>
  <c r="AS19" i="4"/>
  <c r="AJ20" i="4"/>
  <c r="AK20" i="4"/>
  <c r="AL20" i="4"/>
  <c r="AM20" i="4"/>
  <c r="AN20" i="4"/>
  <c r="AO20" i="4"/>
  <c r="AP20" i="4"/>
  <c r="AQ20" i="4"/>
  <c r="AR20" i="4"/>
  <c r="AS20" i="4"/>
  <c r="AJ21" i="4"/>
  <c r="AK21" i="4"/>
  <c r="AL21" i="4"/>
  <c r="AM21" i="4"/>
  <c r="AN21" i="4"/>
  <c r="AO21" i="4"/>
  <c r="AP21" i="4"/>
  <c r="AQ21" i="4"/>
  <c r="AR21" i="4"/>
  <c r="AS21" i="4"/>
  <c r="AJ22" i="4"/>
  <c r="AK22" i="4"/>
  <c r="AL22" i="4"/>
  <c r="AM22" i="4"/>
  <c r="AN22" i="4"/>
  <c r="AO22" i="4"/>
  <c r="AP22" i="4"/>
  <c r="AQ22" i="4"/>
  <c r="AR22" i="4"/>
  <c r="AS22" i="4"/>
  <c r="AU22" i="4" s="1"/>
  <c r="AJ23" i="4"/>
  <c r="AK23" i="4"/>
  <c r="AL23" i="4"/>
  <c r="AM23" i="4"/>
  <c r="AN23" i="4"/>
  <c r="AO23" i="4"/>
  <c r="AP23" i="4"/>
  <c r="AQ23" i="4"/>
  <c r="AR23" i="4"/>
  <c r="AS23" i="4"/>
  <c r="AJ24" i="4"/>
  <c r="AK24" i="4"/>
  <c r="AL24" i="4"/>
  <c r="AM24" i="4"/>
  <c r="AN24" i="4"/>
  <c r="AO24" i="4"/>
  <c r="AP24" i="4"/>
  <c r="AQ24" i="4"/>
  <c r="AR24" i="4"/>
  <c r="AS24" i="4"/>
  <c r="AI19" i="4"/>
  <c r="AI20" i="4"/>
  <c r="AI21" i="4"/>
  <c r="AI22" i="4"/>
  <c r="AI23" i="4"/>
  <c r="AI24" i="4"/>
  <c r="AI18" i="4"/>
  <c r="AH22" i="4"/>
  <c r="AI17" i="4"/>
  <c r="AK4" i="4"/>
  <c r="AJ4" i="4"/>
  <c r="AQ4" i="4"/>
  <c r="AR4" i="4"/>
  <c r="AS4" i="4"/>
  <c r="AQ5" i="4"/>
  <c r="AR5" i="4"/>
  <c r="AS5" i="4"/>
  <c r="AQ6" i="4"/>
  <c r="AR6" i="4"/>
  <c r="AS6" i="4"/>
  <c r="AQ7" i="4"/>
  <c r="AR7" i="4"/>
  <c r="AS7" i="4"/>
  <c r="AQ8" i="4"/>
  <c r="AR8" i="4"/>
  <c r="AS8" i="4"/>
  <c r="AQ9" i="4"/>
  <c r="AR9" i="4"/>
  <c r="AS9" i="4"/>
  <c r="AQ10" i="4"/>
  <c r="AR10" i="4"/>
  <c r="AS10" i="4"/>
  <c r="AQ11" i="4"/>
  <c r="AR11" i="4"/>
  <c r="AS11" i="4"/>
  <c r="AL4" i="4"/>
  <c r="AM4" i="4"/>
  <c r="AN4" i="4"/>
  <c r="AO4" i="4"/>
  <c r="AP4" i="4"/>
  <c r="AJ5" i="4"/>
  <c r="AK5" i="4"/>
  <c r="AL5" i="4"/>
  <c r="AM5" i="4"/>
  <c r="AN5" i="4"/>
  <c r="AO5" i="4"/>
  <c r="AP5" i="4"/>
  <c r="AJ6" i="4"/>
  <c r="AK6" i="4"/>
  <c r="AL6" i="4"/>
  <c r="AM6" i="4"/>
  <c r="AN6" i="4"/>
  <c r="AO6" i="4"/>
  <c r="AP6" i="4"/>
  <c r="AJ7" i="4"/>
  <c r="AK7" i="4"/>
  <c r="AL7" i="4"/>
  <c r="AM7" i="4"/>
  <c r="AN7" i="4"/>
  <c r="AO7" i="4"/>
  <c r="AP7" i="4"/>
  <c r="AJ8" i="4"/>
  <c r="AK8" i="4"/>
  <c r="AL8" i="4"/>
  <c r="AM8" i="4"/>
  <c r="AN8" i="4"/>
  <c r="AO8" i="4"/>
  <c r="AP8" i="4"/>
  <c r="AJ9" i="4"/>
  <c r="AK9" i="4"/>
  <c r="AL9" i="4"/>
  <c r="BA9" i="4" s="1"/>
  <c r="AM9" i="4"/>
  <c r="AN9" i="4"/>
  <c r="AO9" i="4"/>
  <c r="AP9" i="4"/>
  <c r="AJ10" i="4"/>
  <c r="AK10" i="4"/>
  <c r="AL10" i="4"/>
  <c r="AM10" i="4"/>
  <c r="BB10" i="4" s="1"/>
  <c r="AN10" i="4"/>
  <c r="AO10" i="4"/>
  <c r="AP10" i="4"/>
  <c r="AJ11" i="4"/>
  <c r="AK11" i="4"/>
  <c r="AL11" i="4"/>
  <c r="AM11" i="4"/>
  <c r="AN11" i="4"/>
  <c r="AO11" i="4"/>
  <c r="AP11" i="4"/>
  <c r="AI6" i="4"/>
  <c r="AI7" i="4"/>
  <c r="AI8" i="4"/>
  <c r="AI9" i="4"/>
  <c r="AI10" i="4"/>
  <c r="AX10" i="4" s="1"/>
  <c r="AI11" i="4"/>
  <c r="AX11" i="4" s="1"/>
  <c r="AI5" i="4"/>
  <c r="AI4" i="4"/>
  <c r="AH32" i="4"/>
  <c r="AH33" i="4"/>
  <c r="AH34" i="4"/>
  <c r="AH35" i="4"/>
  <c r="AH36" i="4"/>
  <c r="AH37" i="4"/>
  <c r="AH31" i="4"/>
  <c r="AH30" i="4"/>
  <c r="AH19" i="4"/>
  <c r="AH20" i="4"/>
  <c r="AH21" i="4"/>
  <c r="AH23" i="4"/>
  <c r="AH24" i="4"/>
  <c r="AH18" i="4"/>
  <c r="AH17" i="4"/>
  <c r="AH6" i="4"/>
  <c r="AH7" i="4"/>
  <c r="AH8" i="4"/>
  <c r="AH9" i="4"/>
  <c r="AH10" i="4"/>
  <c r="AH11" i="4"/>
  <c r="AH5" i="4"/>
  <c r="AW5" i="4" s="1"/>
  <c r="AF31" i="4"/>
  <c r="AF18" i="4"/>
  <c r="AF19" i="4" s="1"/>
  <c r="AF20" i="4" s="1"/>
  <c r="AF21" i="4" s="1"/>
  <c r="AF22" i="4" s="1"/>
  <c r="AF23" i="4" s="1"/>
  <c r="AF24" i="4" s="1"/>
  <c r="AF5" i="4"/>
  <c r="AF6" i="4" s="1"/>
  <c r="AF7" i="4" s="1"/>
  <c r="AF8" i="4" s="1"/>
  <c r="AF9" i="4" s="1"/>
  <c r="AF10" i="4" s="1"/>
  <c r="AF11" i="4" s="1"/>
  <c r="AI28" i="4"/>
  <c r="AJ28" i="4" s="1"/>
  <c r="AK28" i="4" s="1"/>
  <c r="AL28" i="4" s="1"/>
  <c r="AM28" i="4" s="1"/>
  <c r="AN28" i="4" s="1"/>
  <c r="AO28" i="4" s="1"/>
  <c r="AI15" i="4"/>
  <c r="AJ15" i="4" s="1"/>
  <c r="AK15" i="4" s="1"/>
  <c r="AL15" i="4" s="1"/>
  <c r="AM15" i="4" s="1"/>
  <c r="AN15" i="4" s="1"/>
  <c r="AO15" i="4" s="1"/>
  <c r="AI2" i="4"/>
  <c r="AJ2" i="4" s="1"/>
  <c r="AK2" i="4" s="1"/>
  <c r="AL2" i="4" s="1"/>
  <c r="AM2" i="4" s="1"/>
  <c r="AN2" i="4" s="1"/>
  <c r="AO2" i="4" s="1"/>
  <c r="T28" i="4"/>
  <c r="U28" i="4" s="1"/>
  <c r="T15" i="4"/>
  <c r="U15" i="4" s="1"/>
  <c r="V15" i="4" s="1"/>
  <c r="W15" i="4" s="1"/>
  <c r="X15" i="4" s="1"/>
  <c r="Y15" i="4" s="1"/>
  <c r="Z15" i="4" s="1"/>
  <c r="T2" i="4"/>
  <c r="U2" i="4" s="1"/>
  <c r="V2" i="4" s="1"/>
  <c r="W2" i="4" s="1"/>
  <c r="X2" i="4" s="1"/>
  <c r="Y2" i="4" s="1"/>
  <c r="Z2" i="4" s="1"/>
  <c r="Q31" i="4"/>
  <c r="Q32" i="4" s="1"/>
  <c r="Q33" i="4" s="1"/>
  <c r="Q34" i="4" s="1"/>
  <c r="Q35" i="4" s="1"/>
  <c r="Q36" i="4" s="1"/>
  <c r="Q37" i="4" s="1"/>
  <c r="Q18" i="4"/>
  <c r="Q5" i="4"/>
  <c r="Q6" i="4" s="1"/>
  <c r="Q7" i="4" s="1"/>
  <c r="Q8" i="4" s="1"/>
  <c r="Q9" i="4" s="1"/>
  <c r="Q10" i="4" s="1"/>
  <c r="Q11" i="4" s="1"/>
  <c r="AI28" i="1"/>
  <c r="AJ28" i="1" s="1"/>
  <c r="AK28" i="1" s="1"/>
  <c r="AL28" i="1" s="1"/>
  <c r="AM28" i="1" s="1"/>
  <c r="AN28" i="1" s="1"/>
  <c r="AO28" i="1" s="1"/>
  <c r="AI15" i="1"/>
  <c r="AJ15" i="1" s="1"/>
  <c r="AK15" i="1" s="1"/>
  <c r="AL15" i="1" s="1"/>
  <c r="AM15" i="1" s="1"/>
  <c r="AN15" i="1" s="1"/>
  <c r="AO15" i="1" s="1"/>
  <c r="AI2" i="1"/>
  <c r="AJ2" i="1" s="1"/>
  <c r="AK2" i="1" s="1"/>
  <c r="AL2" i="1" s="1"/>
  <c r="AM2" i="1" s="1"/>
  <c r="AN2" i="1" s="1"/>
  <c r="AO2" i="1" s="1"/>
  <c r="T28" i="1"/>
  <c r="U28" i="1" s="1"/>
  <c r="V28" i="1" s="1"/>
  <c r="W28" i="1" s="1"/>
  <c r="X28" i="1" s="1"/>
  <c r="Y28" i="1" s="1"/>
  <c r="Z28" i="1" s="1"/>
  <c r="T15" i="1"/>
  <c r="U15" i="1" s="1"/>
  <c r="V15" i="1" s="1"/>
  <c r="W15" i="1" s="1"/>
  <c r="X15" i="1" s="1"/>
  <c r="Y15" i="1" s="1"/>
  <c r="Z15" i="1" s="1"/>
  <c r="T2" i="1"/>
  <c r="U2" i="1" s="1"/>
  <c r="V2" i="1" s="1"/>
  <c r="W2" i="1" s="1"/>
  <c r="X2" i="1" s="1"/>
  <c r="Y2" i="1" s="1"/>
  <c r="Z2" i="1" s="1"/>
  <c r="AF31" i="1"/>
  <c r="AF32" i="1" s="1"/>
  <c r="AF33" i="1" s="1"/>
  <c r="AF34" i="1" s="1"/>
  <c r="AF35" i="1" s="1"/>
  <c r="AF36" i="1" s="1"/>
  <c r="AF37" i="1" s="1"/>
  <c r="AF18" i="1"/>
  <c r="AF19" i="1" s="1"/>
  <c r="AF20" i="1" s="1"/>
  <c r="AF21" i="1" s="1"/>
  <c r="AF22" i="1" s="1"/>
  <c r="AF23" i="1" s="1"/>
  <c r="AF24" i="1" s="1"/>
  <c r="AF5" i="1"/>
  <c r="AF6" i="1" s="1"/>
  <c r="AF7" i="1" s="1"/>
  <c r="AF8" i="1" s="1"/>
  <c r="AF9" i="1" s="1"/>
  <c r="AF10" i="1" s="1"/>
  <c r="AF11" i="1" s="1"/>
  <c r="Q31" i="1"/>
  <c r="Q32" i="1" s="1"/>
  <c r="Q33" i="1" s="1"/>
  <c r="Q34" i="1" s="1"/>
  <c r="Q35" i="1" s="1"/>
  <c r="Q36" i="1" s="1"/>
  <c r="Q37" i="1" s="1"/>
  <c r="Q18" i="1"/>
  <c r="Q19" i="1" s="1"/>
  <c r="Q20" i="1" s="1"/>
  <c r="Q21" i="1" s="1"/>
  <c r="Q22" i="1" s="1"/>
  <c r="Q23" i="1" s="1"/>
  <c r="Q24" i="1" s="1"/>
  <c r="Q5" i="1"/>
  <c r="Q6" i="1" s="1"/>
  <c r="Q7" i="1" s="1"/>
  <c r="Q8" i="1" s="1"/>
  <c r="Q9" i="1" s="1"/>
  <c r="Q10" i="1" s="1"/>
  <c r="Q11" i="1" s="1"/>
  <c r="B31" i="4"/>
  <c r="B32" i="4" s="1"/>
  <c r="B33" i="4" s="1"/>
  <c r="B34" i="4" s="1"/>
  <c r="B35" i="4" s="1"/>
  <c r="B36" i="4" s="1"/>
  <c r="B37" i="4" s="1"/>
  <c r="E28" i="4"/>
  <c r="F28" i="4" s="1"/>
  <c r="G28" i="4" s="1"/>
  <c r="H28" i="4" s="1"/>
  <c r="I28" i="4" s="1"/>
  <c r="J28" i="4" s="1"/>
  <c r="K28" i="4" s="1"/>
  <c r="E15" i="4"/>
  <c r="F15" i="4" s="1"/>
  <c r="G15" i="4" s="1"/>
  <c r="H15" i="4" s="1"/>
  <c r="I15" i="4" s="1"/>
  <c r="J15" i="4" s="1"/>
  <c r="K15" i="4" s="1"/>
  <c r="B18" i="4"/>
  <c r="B19" i="4" s="1"/>
  <c r="B20" i="4" s="1"/>
  <c r="B21" i="4" s="1"/>
  <c r="B22" i="4" s="1"/>
  <c r="B23" i="4" s="1"/>
  <c r="B24" i="4" s="1"/>
  <c r="E2" i="4"/>
  <c r="F2" i="4" s="1"/>
  <c r="G2" i="4" s="1"/>
  <c r="H2" i="4" s="1"/>
  <c r="I2" i="4" s="1"/>
  <c r="J2" i="4" s="1"/>
  <c r="K2" i="4" s="1"/>
  <c r="B5" i="4"/>
  <c r="B6" i="4" s="1"/>
  <c r="B7" i="4" s="1"/>
  <c r="B8" i="4" s="1"/>
  <c r="B9" i="4" s="1"/>
  <c r="B10" i="4" s="1"/>
  <c r="B11" i="4" s="1"/>
  <c r="BJ5" i="1"/>
  <c r="BJ6" i="1" s="1"/>
  <c r="BJ7" i="1" s="1"/>
  <c r="BJ8" i="1" s="1"/>
  <c r="BJ9" i="1" s="1"/>
  <c r="BJ10" i="1" s="1"/>
  <c r="BJ11" i="1" s="1"/>
  <c r="BM2" i="1"/>
  <c r="BN2" i="1" s="1"/>
  <c r="BO2" i="1" s="1"/>
  <c r="BP2" i="1" s="1"/>
  <c r="BQ2" i="1" s="1"/>
  <c r="BR2" i="1" s="1"/>
  <c r="BS2" i="1" s="1"/>
  <c r="E28" i="1"/>
  <c r="F28" i="1" s="1"/>
  <c r="G28" i="1" s="1"/>
  <c r="H28" i="1" s="1"/>
  <c r="I28" i="1" s="1"/>
  <c r="J28" i="1" s="1"/>
  <c r="K28" i="1" s="1"/>
  <c r="E15" i="1"/>
  <c r="F15" i="1" s="1"/>
  <c r="G15" i="1" s="1"/>
  <c r="H15" i="1" s="1"/>
  <c r="I15" i="1" s="1"/>
  <c r="J15" i="1" s="1"/>
  <c r="K15" i="1" s="1"/>
  <c r="B31" i="1"/>
  <c r="B32" i="1" s="1"/>
  <c r="B33" i="1" s="1"/>
  <c r="B34" i="1" s="1"/>
  <c r="B35" i="1" s="1"/>
  <c r="B36" i="1" s="1"/>
  <c r="B37" i="1" s="1"/>
  <c r="B18" i="1"/>
  <c r="B19" i="1" s="1"/>
  <c r="B20" i="1" s="1"/>
  <c r="B21" i="1" s="1"/>
  <c r="B22" i="1" s="1"/>
  <c r="B23" i="1" s="1"/>
  <c r="B24" i="1" s="1"/>
  <c r="B5" i="1"/>
  <c r="B6" i="1" s="1"/>
  <c r="B7" i="1" s="1"/>
  <c r="B8" i="1" s="1"/>
  <c r="B9" i="1" s="1"/>
  <c r="B10" i="1" s="1"/>
  <c r="B11" i="1" s="1"/>
  <c r="E2" i="1"/>
  <c r="F2" i="1" s="1"/>
  <c r="G2" i="1" s="1"/>
  <c r="H2" i="1" s="1"/>
  <c r="I2" i="1" s="1"/>
  <c r="J2" i="1" s="1"/>
  <c r="K2" i="1" s="1"/>
  <c r="AI30" i="1"/>
  <c r="AJ30" i="1"/>
  <c r="AK30" i="1"/>
  <c r="AL30" i="1"/>
  <c r="AM30" i="1"/>
  <c r="AN30" i="1"/>
  <c r="AO30" i="1"/>
  <c r="AP30" i="1"/>
  <c r="AQ30" i="1"/>
  <c r="AR30" i="1"/>
  <c r="AS30" i="1"/>
  <c r="AI31" i="1"/>
  <c r="AJ31" i="1"/>
  <c r="AK31" i="1"/>
  <c r="AL31" i="1"/>
  <c r="AM31" i="1"/>
  <c r="AN31" i="1"/>
  <c r="AO31" i="1"/>
  <c r="AP31" i="1"/>
  <c r="AQ31" i="1"/>
  <c r="AR31" i="1"/>
  <c r="AS31" i="1"/>
  <c r="AI32" i="1"/>
  <c r="AJ32" i="1"/>
  <c r="AK32" i="1"/>
  <c r="AL32" i="1"/>
  <c r="AM32" i="1"/>
  <c r="AN32" i="1"/>
  <c r="AO32" i="1"/>
  <c r="AP32" i="1"/>
  <c r="AQ32" i="1"/>
  <c r="AR32" i="1"/>
  <c r="AS32" i="1"/>
  <c r="AI33" i="1"/>
  <c r="AJ33" i="1"/>
  <c r="AK33" i="1"/>
  <c r="AL33" i="1"/>
  <c r="AM33" i="1"/>
  <c r="AN33" i="1"/>
  <c r="AO33" i="1"/>
  <c r="AP33" i="1"/>
  <c r="AQ33" i="1"/>
  <c r="AR33" i="1"/>
  <c r="AS33" i="1"/>
  <c r="AI34" i="1"/>
  <c r="AJ34" i="1"/>
  <c r="AK34" i="1"/>
  <c r="AL34" i="1"/>
  <c r="AM34" i="1"/>
  <c r="AN34" i="1"/>
  <c r="AO34" i="1"/>
  <c r="AP34" i="1"/>
  <c r="AQ34" i="1"/>
  <c r="AR34" i="1"/>
  <c r="AS34" i="1"/>
  <c r="AI35" i="1"/>
  <c r="AJ35" i="1"/>
  <c r="AK35" i="1"/>
  <c r="AL35" i="1"/>
  <c r="AM35" i="1"/>
  <c r="AN35" i="1"/>
  <c r="AO35" i="1"/>
  <c r="AP35" i="1"/>
  <c r="AQ35" i="1"/>
  <c r="AR35" i="1"/>
  <c r="AS35" i="1"/>
  <c r="AI36" i="1"/>
  <c r="AJ36" i="1"/>
  <c r="AK36" i="1"/>
  <c r="AL36" i="1"/>
  <c r="AM36" i="1"/>
  <c r="AN36" i="1"/>
  <c r="AO36" i="1"/>
  <c r="AP36" i="1"/>
  <c r="AQ36" i="1"/>
  <c r="AR36" i="1"/>
  <c r="AS36" i="1"/>
  <c r="AI37" i="1"/>
  <c r="AJ37" i="1"/>
  <c r="AK37" i="1"/>
  <c r="AL37" i="1"/>
  <c r="AM37" i="1"/>
  <c r="AN37" i="1"/>
  <c r="AO37" i="1"/>
  <c r="AP37" i="1"/>
  <c r="AQ37" i="1"/>
  <c r="AR37" i="1"/>
  <c r="AS37" i="1"/>
  <c r="AI17" i="1"/>
  <c r="AJ17" i="1"/>
  <c r="AK17" i="1"/>
  <c r="AL17" i="1"/>
  <c r="AM17" i="1"/>
  <c r="AN17" i="1"/>
  <c r="AO17" i="1"/>
  <c r="AP17" i="1"/>
  <c r="AQ17" i="1"/>
  <c r="AR17" i="1"/>
  <c r="AS17" i="1"/>
  <c r="AI18" i="1"/>
  <c r="AJ18" i="1"/>
  <c r="AK18" i="1"/>
  <c r="AL18" i="1"/>
  <c r="AM18" i="1"/>
  <c r="AN18" i="1"/>
  <c r="AO18" i="1"/>
  <c r="AP18" i="1"/>
  <c r="AQ18" i="1"/>
  <c r="AR18" i="1"/>
  <c r="AS18" i="1"/>
  <c r="AI19" i="1"/>
  <c r="AJ19" i="1"/>
  <c r="AK19" i="1"/>
  <c r="AL19" i="1"/>
  <c r="AM19" i="1"/>
  <c r="AN19" i="1"/>
  <c r="AO19" i="1"/>
  <c r="AP19" i="1"/>
  <c r="AQ19" i="1"/>
  <c r="AR19" i="1"/>
  <c r="AS19" i="1"/>
  <c r="AI20" i="1"/>
  <c r="AJ20" i="1"/>
  <c r="AK20" i="1"/>
  <c r="AL20" i="1"/>
  <c r="AM20" i="1"/>
  <c r="AN20" i="1"/>
  <c r="AO20" i="1"/>
  <c r="AP20" i="1"/>
  <c r="AQ20" i="1"/>
  <c r="AR20" i="1"/>
  <c r="AS20" i="1"/>
  <c r="AI21" i="1"/>
  <c r="AJ21" i="1"/>
  <c r="AK21" i="1"/>
  <c r="AL21" i="1"/>
  <c r="AM21" i="1"/>
  <c r="AN21" i="1"/>
  <c r="AO21" i="1"/>
  <c r="AP21" i="1"/>
  <c r="AQ21" i="1"/>
  <c r="AR21" i="1"/>
  <c r="AS21" i="1"/>
  <c r="AI22" i="1"/>
  <c r="AJ22" i="1"/>
  <c r="AK22" i="1"/>
  <c r="AL22" i="1"/>
  <c r="AM22" i="1"/>
  <c r="AN22" i="1"/>
  <c r="AO22" i="1"/>
  <c r="AP22" i="1"/>
  <c r="AQ22" i="1"/>
  <c r="AR22" i="1"/>
  <c r="AS22" i="1"/>
  <c r="AI23" i="1"/>
  <c r="AJ23" i="1"/>
  <c r="AK23" i="1"/>
  <c r="AL23" i="1"/>
  <c r="AM23" i="1"/>
  <c r="AN23" i="1"/>
  <c r="AO23" i="1"/>
  <c r="AP23" i="1"/>
  <c r="AQ23" i="1"/>
  <c r="AR23" i="1"/>
  <c r="AS23" i="1"/>
  <c r="AI24" i="1"/>
  <c r="AJ24" i="1"/>
  <c r="AK24" i="1"/>
  <c r="AL24" i="1"/>
  <c r="AM24" i="1"/>
  <c r="AN24" i="1"/>
  <c r="AO24" i="1"/>
  <c r="AP24" i="1"/>
  <c r="AQ24" i="1"/>
  <c r="AR24" i="1"/>
  <c r="AS24" i="1"/>
  <c r="AH18" i="1"/>
  <c r="AH19" i="1"/>
  <c r="AH20" i="1"/>
  <c r="AH21" i="1"/>
  <c r="AH22" i="1"/>
  <c r="AH23" i="1"/>
  <c r="AH24" i="1"/>
  <c r="AI4" i="1"/>
  <c r="AJ4" i="1"/>
  <c r="AK4" i="1"/>
  <c r="AL4" i="1"/>
  <c r="AM4" i="1"/>
  <c r="AN4" i="1"/>
  <c r="AO4" i="1"/>
  <c r="AP4" i="1"/>
  <c r="AQ4" i="1"/>
  <c r="AR4" i="1"/>
  <c r="AS4" i="1"/>
  <c r="AI5" i="1"/>
  <c r="AJ5" i="1"/>
  <c r="AK5" i="1"/>
  <c r="AL5" i="1"/>
  <c r="AM5" i="1"/>
  <c r="AN5" i="1"/>
  <c r="AO5" i="1"/>
  <c r="AP5" i="1"/>
  <c r="AQ5" i="1"/>
  <c r="AR5" i="1"/>
  <c r="AS5" i="1"/>
  <c r="AI6" i="1"/>
  <c r="AJ6" i="1"/>
  <c r="AK6" i="1"/>
  <c r="AL6" i="1"/>
  <c r="AM6" i="1"/>
  <c r="AN6" i="1"/>
  <c r="AO6" i="1"/>
  <c r="AP6" i="1"/>
  <c r="AQ6" i="1"/>
  <c r="AR6" i="1"/>
  <c r="AS6" i="1"/>
  <c r="AI7" i="1"/>
  <c r="AJ7" i="1"/>
  <c r="AK7" i="1"/>
  <c r="AL7" i="1"/>
  <c r="AM7" i="1"/>
  <c r="AN7" i="1"/>
  <c r="AO7" i="1"/>
  <c r="AP7" i="1"/>
  <c r="AQ7" i="1"/>
  <c r="AR7" i="1"/>
  <c r="AS7" i="1"/>
  <c r="AI8" i="1"/>
  <c r="AJ8" i="1"/>
  <c r="AK8" i="1"/>
  <c r="AL8" i="1"/>
  <c r="AM8" i="1"/>
  <c r="AN8" i="1"/>
  <c r="AO8" i="1"/>
  <c r="AP8" i="1"/>
  <c r="AQ8" i="1"/>
  <c r="AR8" i="1"/>
  <c r="AS8" i="1"/>
  <c r="AI9" i="1"/>
  <c r="AJ9" i="1"/>
  <c r="AK9" i="1"/>
  <c r="AL9" i="1"/>
  <c r="AM9" i="1"/>
  <c r="AN9" i="1"/>
  <c r="AO9" i="1"/>
  <c r="AP9" i="1"/>
  <c r="AQ9" i="1"/>
  <c r="AR9" i="1"/>
  <c r="AS9" i="1"/>
  <c r="AI10" i="1"/>
  <c r="AJ10" i="1"/>
  <c r="AK10" i="1"/>
  <c r="AL10" i="1"/>
  <c r="AM10" i="1"/>
  <c r="AN10" i="1"/>
  <c r="AO10" i="1"/>
  <c r="AP10" i="1"/>
  <c r="AQ10" i="1"/>
  <c r="AR10" i="1"/>
  <c r="AS10" i="1"/>
  <c r="AI11" i="1"/>
  <c r="AJ11" i="1"/>
  <c r="AK11" i="1"/>
  <c r="AL11" i="1"/>
  <c r="AM11" i="1"/>
  <c r="AN11" i="1"/>
  <c r="AO11" i="1"/>
  <c r="AP11" i="1"/>
  <c r="AQ11" i="1"/>
  <c r="AR11" i="1"/>
  <c r="AS11" i="1"/>
  <c r="AH32" i="1"/>
  <c r="AH33" i="1"/>
  <c r="AH34" i="1"/>
  <c r="AH35" i="1"/>
  <c r="AH36" i="1"/>
  <c r="AH37" i="1"/>
  <c r="AH6" i="1"/>
  <c r="AH7" i="1"/>
  <c r="AH8" i="1"/>
  <c r="AH9" i="1"/>
  <c r="AH10" i="1"/>
  <c r="AH11" i="1"/>
  <c r="AH5" i="1"/>
  <c r="AH4" i="1"/>
  <c r="BL8" i="9" l="1"/>
  <c r="BT10" i="9"/>
  <c r="BN7" i="9"/>
  <c r="BD9" i="10"/>
  <c r="BF23" i="10"/>
  <c r="BB11" i="4"/>
  <c r="BA10" i="4"/>
  <c r="AX6" i="4"/>
  <c r="BA5" i="4"/>
  <c r="AW17" i="6"/>
  <c r="AY11" i="10"/>
  <c r="BA10" i="10"/>
  <c r="BE8" i="10"/>
  <c r="BG7" i="10"/>
  <c r="BA4" i="4"/>
  <c r="BV4" i="9"/>
  <c r="BR7" i="9"/>
  <c r="BV8" i="9"/>
  <c r="BS7" i="9"/>
  <c r="BV9" i="9"/>
  <c r="BB5" i="4"/>
  <c r="AX5" i="4"/>
  <c r="BL5" i="9"/>
  <c r="BT9" i="9"/>
  <c r="AX7" i="10"/>
  <c r="BF10" i="10"/>
  <c r="BB19" i="10"/>
  <c r="AU35" i="4"/>
  <c r="AU22" i="6"/>
  <c r="BC22" i="12"/>
  <c r="AW17" i="4"/>
  <c r="BA6" i="4"/>
  <c r="AX7" i="4"/>
  <c r="BA11" i="4"/>
  <c r="BB7" i="4"/>
  <c r="AW10" i="4"/>
  <c r="BB4" i="4"/>
  <c r="AW4" i="4"/>
  <c r="AY10" i="4"/>
  <c r="AU35" i="5"/>
  <c r="AW30" i="5" s="1"/>
  <c r="AW9" i="4"/>
  <c r="AX8" i="4"/>
  <c r="AW11" i="4"/>
  <c r="AU9" i="5"/>
  <c r="AW4" i="5" s="1"/>
  <c r="AU22" i="5"/>
  <c r="BP4" i="9"/>
  <c r="BT11" i="9"/>
  <c r="BQ5" i="9"/>
  <c r="AX11" i="10"/>
  <c r="AU9" i="10"/>
  <c r="BC9" i="10" s="1"/>
  <c r="AZ9" i="10"/>
  <c r="BH5" i="10"/>
  <c r="AZ24" i="10"/>
  <c r="BB23" i="10"/>
  <c r="AU35" i="10"/>
  <c r="BF36" i="10" s="1"/>
  <c r="AW6" i="4"/>
  <c r="AW30" i="4"/>
  <c r="AX4" i="4"/>
  <c r="BB8" i="4"/>
  <c r="BA7" i="4"/>
  <c r="AX9" i="4"/>
  <c r="BA8" i="4"/>
  <c r="BV5" i="9"/>
  <c r="BV7" i="9"/>
  <c r="BU5" i="9"/>
  <c r="BV6" i="9"/>
  <c r="BA30" i="14"/>
  <c r="BE35" i="14"/>
  <c r="BQ4" i="9"/>
  <c r="BM11" i="9"/>
  <c r="BU11" i="9"/>
  <c r="BR11" i="9"/>
  <c r="BW6" i="9"/>
  <c r="AW7" i="10"/>
  <c r="BC11" i="10"/>
  <c r="AY9" i="10"/>
  <c r="BA23" i="10"/>
  <c r="AX6" i="14"/>
  <c r="AX8" i="14"/>
  <c r="BM8" i="14" s="1"/>
  <c r="BB32" i="14"/>
  <c r="BF35" i="14"/>
  <c r="BE31" i="14"/>
  <c r="BA36" i="14"/>
  <c r="BR4" i="9"/>
  <c r="BN5" i="9"/>
  <c r="BM6" i="9"/>
  <c r="BF9" i="10"/>
  <c r="AY7" i="12"/>
  <c r="BC8" i="12"/>
  <c r="BG11" i="12"/>
  <c r="BH5" i="12"/>
  <c r="AZ7" i="12"/>
  <c r="BO7" i="12" s="1"/>
  <c r="BH7" i="12"/>
  <c r="AU9" i="12"/>
  <c r="BA9" i="12" s="1"/>
  <c r="BD10" i="12"/>
  <c r="BF18" i="12"/>
  <c r="BB21" i="12"/>
  <c r="BQ8" i="12" s="1"/>
  <c r="BB23" i="12"/>
  <c r="AZ37" i="14"/>
  <c r="BT4" i="9"/>
  <c r="BQ8" i="9"/>
  <c r="AX9" i="10"/>
  <c r="BH11" i="10"/>
  <c r="BH7" i="10"/>
  <c r="AZ7" i="10"/>
  <c r="BB6" i="10"/>
  <c r="BF4" i="10"/>
  <c r="AX24" i="10"/>
  <c r="AU22" i="10"/>
  <c r="BD22" i="10" s="1"/>
  <c r="AZ22" i="10"/>
  <c r="BF19" i="10"/>
  <c r="AZ18" i="10"/>
  <c r="AW4" i="12"/>
  <c r="BA7" i="12"/>
  <c r="AW8" i="12"/>
  <c r="AW10" i="12"/>
  <c r="BE10" i="12"/>
  <c r="BT10" i="12" s="1"/>
  <c r="BC23" i="12"/>
  <c r="BH10" i="10"/>
  <c r="BH17" i="10"/>
  <c r="BN4" i="9"/>
  <c r="BM5" i="9"/>
  <c r="BP10" i="9"/>
  <c r="BQ7" i="9"/>
  <c r="BW4" i="9"/>
  <c r="BS5" i="9"/>
  <c r="BW10" i="9"/>
  <c r="BU6" i="9"/>
  <c r="BC8" i="10"/>
  <c r="BE7" i="10"/>
  <c r="BG6" i="10"/>
  <c r="BA5" i="10"/>
  <c r="BC4" i="10"/>
  <c r="BE22" i="10"/>
  <c r="AY21" i="10"/>
  <c r="BC19" i="10"/>
  <c r="BE18" i="10"/>
  <c r="AY7" i="10"/>
  <c r="BA6" i="10"/>
  <c r="AW24" i="10"/>
  <c r="BG22" i="10"/>
  <c r="BE19" i="10"/>
  <c r="AY18" i="10"/>
  <c r="AW5" i="12"/>
  <c r="BE5" i="12"/>
  <c r="AW9" i="12"/>
  <c r="BE9" i="12"/>
  <c r="BE11" i="12"/>
  <c r="AY17" i="12"/>
  <c r="BG17" i="12"/>
  <c r="AY19" i="12"/>
  <c r="BG19" i="12"/>
  <c r="BC20" i="12"/>
  <c r="AY21" i="12"/>
  <c r="BG21" i="12"/>
  <c r="AY23" i="12"/>
  <c r="BG23" i="12"/>
  <c r="BD8" i="10"/>
  <c r="BF7" i="10"/>
  <c r="AZ6" i="10"/>
  <c r="BB5" i="10"/>
  <c r="BB24" i="10"/>
  <c r="BD23" i="10"/>
  <c r="AZ21" i="10"/>
  <c r="BB20" i="10"/>
  <c r="BB4" i="12"/>
  <c r="BQ4" i="12" s="1"/>
  <c r="BF7" i="12"/>
  <c r="BB8" i="12"/>
  <c r="BF9" i="12"/>
  <c r="BB10" i="12"/>
  <c r="BQ10" i="12" s="1"/>
  <c r="AZ17" i="12"/>
  <c r="BH17" i="12"/>
  <c r="AZ19" i="12"/>
  <c r="BH19" i="12"/>
  <c r="BD20" i="12"/>
  <c r="AZ21" i="12"/>
  <c r="BH21" i="12"/>
  <c r="AU22" i="12"/>
  <c r="BD22" i="12"/>
  <c r="AZ23" i="12"/>
  <c r="BH23" i="12"/>
  <c r="BD24" i="12"/>
  <c r="BR10" i="12"/>
  <c r="AX10" i="10"/>
  <c r="BD10" i="10"/>
  <c r="AZ4" i="10"/>
  <c r="AX21" i="10"/>
  <c r="BB22" i="10"/>
  <c r="AZ19" i="10"/>
  <c r="AY4" i="14"/>
  <c r="BN4" i="14" s="1"/>
  <c r="BG4" i="14"/>
  <c r="AZ6" i="14"/>
  <c r="BO6" i="14" s="1"/>
  <c r="BH6" i="14"/>
  <c r="AU9" i="14"/>
  <c r="AW6" i="14" s="1"/>
  <c r="BH8" i="14"/>
  <c r="BW8" i="14" s="1"/>
  <c r="BD9" i="14"/>
  <c r="BS9" i="14" s="1"/>
  <c r="BH10" i="14"/>
  <c r="BW10" i="14" s="1"/>
  <c r="BD11" i="14"/>
  <c r="BH31" i="14"/>
  <c r="BD32" i="14"/>
  <c r="AZ33" i="14"/>
  <c r="BH33" i="14"/>
  <c r="BD34" i="14"/>
  <c r="AZ35" i="14"/>
  <c r="AU35" i="14"/>
  <c r="AX37" i="14" s="1"/>
  <c r="BM11" i="14" s="1"/>
  <c r="BD36" i="14"/>
  <c r="BH37" i="14"/>
  <c r="BU4" i="9"/>
  <c r="BA11" i="10"/>
  <c r="AY23" i="10"/>
  <c r="BE17" i="12"/>
  <c r="BA20" i="12"/>
  <c r="BE21" i="12"/>
  <c r="AW36" i="14"/>
  <c r="BG9" i="12"/>
  <c r="BC10" i="12"/>
  <c r="BA17" i="12"/>
  <c r="BE18" i="12"/>
  <c r="BA19" i="12"/>
  <c r="AW20" i="12"/>
  <c r="BE20" i="12"/>
  <c r="BA21" i="12"/>
  <c r="AW22" i="12"/>
  <c r="BE22" i="12"/>
  <c r="BA23" i="12"/>
  <c r="BE24" i="12"/>
  <c r="BT11" i="12" s="1"/>
  <c r="BC34" i="12"/>
  <c r="BA34" i="12"/>
  <c r="AX33" i="12"/>
  <c r="BF31" i="12"/>
  <c r="BG35" i="12"/>
  <c r="AW33" i="12"/>
  <c r="BE31" i="12"/>
  <c r="BF35" i="12"/>
  <c r="BD35" i="12"/>
  <c r="AZ36" i="12"/>
  <c r="BH36" i="12"/>
  <c r="BA33" i="12"/>
  <c r="AX4" i="14"/>
  <c r="BG8" i="14"/>
  <c r="BC9" i="14"/>
  <c r="BR9" i="14" s="1"/>
  <c r="BC36" i="14"/>
  <c r="BG37" i="14"/>
  <c r="BA4" i="10"/>
  <c r="AW22" i="10"/>
  <c r="AY24" i="10"/>
  <c r="AY20" i="10"/>
  <c r="BE32" i="10"/>
  <c r="BA32" i="12"/>
  <c r="BD36" i="12"/>
  <c r="BB37" i="14"/>
  <c r="BD17" i="10"/>
  <c r="BC11" i="12"/>
  <c r="AW17" i="12"/>
  <c r="BA18" i="12"/>
  <c r="BE19" i="12"/>
  <c r="AW21" i="12"/>
  <c r="BL8" i="12" s="1"/>
  <c r="BA22" i="12"/>
  <c r="BE23" i="12"/>
  <c r="BA24" i="12"/>
  <c r="BD30" i="12"/>
  <c r="AZ31" i="12"/>
  <c r="BH31" i="12"/>
  <c r="AZ33" i="12"/>
  <c r="BD34" i="12"/>
  <c r="BH35" i="12"/>
  <c r="BB32" i="12"/>
  <c r="AY7" i="14"/>
  <c r="BC8" i="14"/>
  <c r="BG9" i="14"/>
  <c r="AY36" i="14"/>
  <c r="BC37" i="14"/>
  <c r="BA33" i="10"/>
  <c r="AX21" i="12"/>
  <c r="AX23" i="12"/>
  <c r="BF23" i="12"/>
  <c r="AW30" i="12"/>
  <c r="BE32" i="12"/>
  <c r="AW34" i="12"/>
  <c r="BE30" i="12"/>
  <c r="BC32" i="12"/>
  <c r="BH34" i="12"/>
  <c r="BE37" i="12"/>
  <c r="AZ4" i="14"/>
  <c r="BH4" i="14"/>
  <c r="AW7" i="14"/>
  <c r="BA8" i="14"/>
  <c r="BA10" i="14"/>
  <c r="AW11" i="14"/>
  <c r="BE11" i="14"/>
  <c r="BF21" i="14"/>
  <c r="BB22" i="14"/>
  <c r="AX23" i="14"/>
  <c r="BF23" i="14"/>
  <c r="BB24" i="14"/>
  <c r="BE30" i="14"/>
  <c r="BA31" i="14"/>
  <c r="BE32" i="14"/>
  <c r="BA33" i="14"/>
  <c r="AW34" i="14"/>
  <c r="BE34" i="14"/>
  <c r="BA35" i="14"/>
  <c r="AW18" i="14"/>
  <c r="BD19" i="14"/>
  <c r="BE22" i="14"/>
  <c r="AW24" i="14"/>
  <c r="AV9" i="15"/>
  <c r="BB5" i="12"/>
  <c r="BQ5" i="12" s="1"/>
  <c r="BB11" i="12"/>
  <c r="BD23" i="12"/>
  <c r="BS10" i="12" s="1"/>
  <c r="AZ24" i="12"/>
  <c r="BH24" i="12"/>
  <c r="BC30" i="12"/>
  <c r="AW5" i="14"/>
  <c r="AX11" i="14"/>
  <c r="BF11" i="14"/>
  <c r="BG17" i="14"/>
  <c r="BC18" i="14"/>
  <c r="AY19" i="14"/>
  <c r="BG19" i="14"/>
  <c r="BC20" i="14"/>
  <c r="BG21" i="14"/>
  <c r="BC22" i="14"/>
  <c r="AY23" i="14"/>
  <c r="BG23" i="14"/>
  <c r="BC24" i="14"/>
  <c r="BF30" i="14"/>
  <c r="BB31" i="14"/>
  <c r="BF32" i="14"/>
  <c r="BB33" i="14"/>
  <c r="AX34" i="14"/>
  <c r="BF34" i="14"/>
  <c r="AX36" i="14"/>
  <c r="AX18" i="14"/>
  <c r="BB21" i="14"/>
  <c r="BF22" i="14"/>
  <c r="AZ35" i="12"/>
  <c r="AZ37" i="12"/>
  <c r="BH37" i="12"/>
  <c r="BB4" i="14"/>
  <c r="BQ4" i="14" s="1"/>
  <c r="AX5" i="14"/>
  <c r="BC6" i="14"/>
  <c r="BR6" i="14" s="1"/>
  <c r="AY11" i="14"/>
  <c r="BH24" i="14"/>
  <c r="AZ24" i="14"/>
  <c r="BD23" i="14"/>
  <c r="BH22" i="14"/>
  <c r="AZ22" i="14"/>
  <c r="BD21" i="14"/>
  <c r="BG20" i="14"/>
  <c r="AZ18" i="14"/>
  <c r="BD17" i="14"/>
  <c r="AY30" i="14"/>
  <c r="AY32" i="14"/>
  <c r="BC33" i="14"/>
  <c r="AY34" i="14"/>
  <c r="BG34" i="14"/>
  <c r="BC35" i="14"/>
  <c r="AY18" i="14"/>
  <c r="BC21" i="14"/>
  <c r="BG22" i="14"/>
  <c r="AY24" i="14"/>
  <c r="BD11" i="12"/>
  <c r="BF17" i="12"/>
  <c r="BB18" i="12"/>
  <c r="BF19" i="12"/>
  <c r="BA31" i="12"/>
  <c r="AW32" i="12"/>
  <c r="BE34" i="12"/>
  <c r="BA37" i="12"/>
  <c r="BH5" i="14"/>
  <c r="BW5" i="14" s="1"/>
  <c r="BH7" i="14"/>
  <c r="BE18" i="14"/>
  <c r="BA19" i="14"/>
  <c r="AW20" i="14"/>
  <c r="BD31" i="14"/>
  <c r="AZ32" i="14"/>
  <c r="BH34" i="14"/>
  <c r="BD35" i="14"/>
  <c r="AZ36" i="14"/>
  <c r="BH36" i="14"/>
  <c r="BF18" i="14"/>
  <c r="AY20" i="14"/>
  <c r="BH21" i="14"/>
  <c r="AZ7" i="14"/>
  <c r="BO7" i="14" s="1"/>
  <c r="BA21" i="14"/>
  <c r="AZ30" i="14"/>
  <c r="AU9" i="11"/>
  <c r="BB17" i="12"/>
  <c r="BB19" i="12"/>
  <c r="BB17" i="14"/>
  <c r="BA32" i="14"/>
  <c r="BA34" i="14"/>
  <c r="AU9" i="7"/>
  <c r="BB4" i="7" s="1"/>
  <c r="AX17" i="7"/>
  <c r="BF21" i="7"/>
  <c r="BB22" i="7"/>
  <c r="AY23" i="7"/>
  <c r="AU22" i="7"/>
  <c r="BF17" i="7" s="1"/>
  <c r="AY8" i="12"/>
  <c r="BN8" i="12" s="1"/>
  <c r="AY18" i="12"/>
  <c r="AY20" i="12"/>
  <c r="BB30" i="12"/>
  <c r="BB5" i="14"/>
  <c r="BQ5" i="14" s="1"/>
  <c r="BB7" i="14"/>
  <c r="BQ7" i="14" s="1"/>
  <c r="BC17" i="14"/>
  <c r="BC19" i="14"/>
  <c r="BB30" i="14"/>
  <c r="AZ6" i="12"/>
  <c r="BO6" i="12" s="1"/>
  <c r="AZ10" i="12"/>
  <c r="AZ20" i="12"/>
  <c r="AY31" i="12"/>
  <c r="AY35" i="12"/>
  <c r="AY37" i="12"/>
  <c r="BC30" i="14"/>
  <c r="BC32" i="14"/>
  <c r="AV35" i="15"/>
  <c r="BE33" i="15" s="1"/>
  <c r="AJ28" i="15"/>
  <c r="AK28" i="15" s="1"/>
  <c r="AL28" i="15" s="1"/>
  <c r="AM28" i="15" s="1"/>
  <c r="AN28" i="15" s="1"/>
  <c r="AO28" i="15" s="1"/>
  <c r="BI36" i="15"/>
  <c r="AY15" i="15"/>
  <c r="BA18" i="15"/>
  <c r="AY36" i="15"/>
  <c r="AZ33" i="15"/>
  <c r="BB36" i="15"/>
  <c r="AY37" i="15"/>
  <c r="AU35" i="13"/>
  <c r="BG37" i="13" s="1"/>
  <c r="BE36" i="13"/>
  <c r="AY35" i="13"/>
  <c r="BG35" i="13"/>
  <c r="BA31" i="13"/>
  <c r="AU22" i="13"/>
  <c r="AY21" i="13" s="1"/>
  <c r="BD6" i="7"/>
  <c r="BF8" i="7"/>
  <c r="BD11" i="7"/>
  <c r="AX20" i="7"/>
  <c r="BG20" i="7"/>
  <c r="BD21" i="7"/>
  <c r="AZ22" i="7"/>
  <c r="BF23" i="7"/>
  <c r="BA4" i="7"/>
  <c r="AW17" i="7"/>
  <c r="BE17" i="7"/>
  <c r="AY20" i="7"/>
  <c r="BH20" i="7"/>
  <c r="AX23" i="7"/>
  <c r="BG23" i="7"/>
  <c r="BC24" i="7"/>
  <c r="BA10" i="7"/>
  <c r="BH9" i="7"/>
  <c r="AY7" i="7"/>
  <c r="AX6" i="7"/>
  <c r="BF5" i="7"/>
  <c r="AZ11" i="7"/>
  <c r="AZ10" i="7"/>
  <c r="AY9" i="7"/>
  <c r="BE6" i="7"/>
  <c r="BE5" i="7"/>
  <c r="AW5" i="7"/>
  <c r="BC7" i="7"/>
  <c r="BC8" i="7"/>
  <c r="BC11" i="7"/>
  <c r="BH6" i="7"/>
  <c r="BH5" i="7"/>
  <c r="AZ5" i="7"/>
  <c r="BA9" i="7"/>
  <c r="BH7" i="7"/>
  <c r="AZ7" i="7"/>
  <c r="BF4" i="7"/>
  <c r="BE9" i="7"/>
  <c r="AX11" i="7"/>
  <c r="AZ24" i="7"/>
  <c r="BC23" i="7"/>
  <c r="BE22" i="7"/>
  <c r="AW22" i="7"/>
  <c r="BH21" i="7"/>
  <c r="AZ21" i="7"/>
  <c r="BF18" i="7"/>
  <c r="AX18" i="7"/>
  <c r="BA17" i="7"/>
  <c r="BG24" i="7"/>
  <c r="AY24" i="7"/>
  <c r="BB23" i="7"/>
  <c r="BA20" i="7"/>
  <c r="BC19" i="7"/>
  <c r="BE18" i="7"/>
  <c r="AW18" i="7"/>
  <c r="BH17" i="7"/>
  <c r="AZ17" i="7"/>
  <c r="AX21" i="7"/>
  <c r="AZ20" i="7"/>
  <c r="BB19" i="7"/>
  <c r="BC21" i="7"/>
  <c r="BB24" i="7"/>
  <c r="BE23" i="7"/>
  <c r="AY22" i="7"/>
  <c r="BB21" i="7"/>
  <c r="BD20" i="7"/>
  <c r="BF19" i="7"/>
  <c r="AX19" i="7"/>
  <c r="BH18" i="7"/>
  <c r="BA24" i="7"/>
  <c r="BD23" i="7"/>
  <c r="BF22" i="7"/>
  <c r="AX22" i="7"/>
  <c r="BA21" i="7"/>
  <c r="BC20" i="7"/>
  <c r="BG18" i="7"/>
  <c r="AY18" i="7"/>
  <c r="BB17" i="7"/>
  <c r="BD24" i="7"/>
  <c r="BC4" i="7"/>
  <c r="BD5" i="7"/>
  <c r="BG11" i="7"/>
  <c r="AY17" i="7"/>
  <c r="BG17" i="7"/>
  <c r="BD22" i="7"/>
  <c r="BE24" i="7"/>
  <c r="AX9" i="7"/>
  <c r="BD10" i="7"/>
  <c r="BA18" i="7"/>
  <c r="BB18" i="7"/>
  <c r="BG19" i="7"/>
  <c r="BB6" i="7"/>
  <c r="BD8" i="7"/>
  <c r="BC18" i="7"/>
  <c r="AY19" i="7"/>
  <c r="BH19" i="7"/>
  <c r="BE20" i="7"/>
  <c r="BC6" i="7"/>
  <c r="BE8" i="7"/>
  <c r="BD18" i="7"/>
  <c r="AZ19" i="7"/>
  <c r="AW20" i="7"/>
  <c r="BF20" i="7"/>
  <c r="BH22" i="7"/>
  <c r="AU35" i="7"/>
  <c r="BF34" i="7" s="1"/>
  <c r="BB37" i="13"/>
  <c r="BD30" i="13"/>
  <c r="AW36" i="13"/>
  <c r="BD33" i="13"/>
  <c r="BB36" i="13"/>
  <c r="AX32" i="13"/>
  <c r="BC37" i="13"/>
  <c r="BH35" i="13"/>
  <c r="AY32" i="13"/>
  <c r="BF30" i="13"/>
  <c r="AZ36" i="13"/>
  <c r="AY33" i="13"/>
  <c r="BG36" i="13"/>
  <c r="BA34" i="13"/>
  <c r="BF33" i="13"/>
  <c r="BC30" i="13"/>
  <c r="BH33" i="13"/>
  <c r="BE30" i="13"/>
  <c r="BF35" i="13"/>
  <c r="AW32" i="13"/>
  <c r="BE33" i="13"/>
  <c r="BB31" i="13"/>
  <c r="AU9" i="13"/>
  <c r="BH7" i="13" s="1"/>
  <c r="AX37" i="13"/>
  <c r="BB32" i="13"/>
  <c r="AW31" i="13"/>
  <c r="BD36" i="13"/>
  <c r="BA35" i="13"/>
  <c r="AZ31" i="13"/>
  <c r="BH30" i="13"/>
  <c r="BE31" i="13"/>
  <c r="AW30" i="13"/>
  <c r="BD37" i="13"/>
  <c r="BF34" i="13"/>
  <c r="AW34" i="13"/>
  <c r="BH37" i="13"/>
  <c r="AZ37" i="13"/>
  <c r="BC36" i="13"/>
  <c r="AW35" i="13"/>
  <c r="BH34" i="13"/>
  <c r="BD32" i="13"/>
  <c r="BG31" i="13"/>
  <c r="AY31" i="13"/>
  <c r="BG34" i="13"/>
  <c r="BC32" i="13"/>
  <c r="BF31" i="13"/>
  <c r="AX31" i="13"/>
  <c r="BA36" i="13"/>
  <c r="BC35" i="13"/>
  <c r="BE37" i="13"/>
  <c r="AW37" i="13"/>
  <c r="BH36" i="13"/>
  <c r="BE34" i="13"/>
  <c r="BG33" i="13"/>
  <c r="BG30" i="13"/>
  <c r="AY30" i="13"/>
  <c r="AY36" i="13"/>
  <c r="BC34" i="13"/>
  <c r="BG9" i="11"/>
  <c r="AW7" i="11"/>
  <c r="BE5" i="11"/>
  <c r="AZ7" i="11"/>
  <c r="AW6" i="11"/>
  <c r="BA7" i="11"/>
  <c r="BG4" i="11"/>
  <c r="BC5" i="11"/>
  <c r="AW8" i="11"/>
  <c r="BA9" i="11"/>
  <c r="AZ5" i="11"/>
  <c r="BB9" i="11"/>
  <c r="AW10" i="11"/>
  <c r="BD4" i="11"/>
  <c r="AW5" i="11"/>
  <c r="AZ6" i="11"/>
  <c r="AW4" i="11"/>
  <c r="BE4" i="11"/>
  <c r="BA6" i="11"/>
  <c r="AZ8" i="11"/>
  <c r="AY4" i="11"/>
  <c r="BA8" i="11"/>
  <c r="AZ11" i="11"/>
  <c r="BH11" i="11"/>
  <c r="BE10" i="11"/>
  <c r="AU35" i="11"/>
  <c r="BG34" i="11" s="1"/>
  <c r="BD5" i="11"/>
  <c r="BH5" i="11"/>
  <c r="BE6" i="11"/>
  <c r="BC7" i="11"/>
  <c r="BE7" i="11"/>
  <c r="BC8" i="11"/>
  <c r="BE8" i="11"/>
  <c r="AX10" i="11"/>
  <c r="BF10" i="11"/>
  <c r="BB11" i="11"/>
  <c r="AX5" i="11"/>
  <c r="BF5" i="11"/>
  <c r="AW9" i="11"/>
  <c r="BE9" i="11"/>
  <c r="AZ10" i="11"/>
  <c r="BH10" i="11"/>
  <c r="BD7" i="11"/>
  <c r="BH8" i="11"/>
  <c r="AY10" i="11"/>
  <c r="BB4" i="11"/>
  <c r="BA4" i="11"/>
  <c r="AX6" i="11"/>
  <c r="BF6" i="11"/>
  <c r="AX7" i="11"/>
  <c r="BF7" i="11"/>
  <c r="AX8" i="11"/>
  <c r="BF8" i="11"/>
  <c r="AX9" i="11"/>
  <c r="BF9" i="11"/>
  <c r="AW11" i="11"/>
  <c r="BE11" i="11"/>
  <c r="BH4" i="11"/>
  <c r="BH6" i="11"/>
  <c r="BH7" i="11"/>
  <c r="BD9" i="11"/>
  <c r="BC4" i="11"/>
  <c r="AY6" i="11"/>
  <c r="BG6" i="11"/>
  <c r="AY7" i="11"/>
  <c r="BG7" i="11"/>
  <c r="AY8" i="11"/>
  <c r="BG8" i="11"/>
  <c r="BB10" i="11"/>
  <c r="AX11" i="11"/>
  <c r="BF11" i="11"/>
  <c r="AZ4" i="11"/>
  <c r="BD6" i="11"/>
  <c r="BD8" i="11"/>
  <c r="BG10" i="11"/>
  <c r="BA5" i="11"/>
  <c r="AZ9" i="11"/>
  <c r="BH9" i="11"/>
  <c r="AY11" i="11"/>
  <c r="BG11" i="11"/>
  <c r="AU22" i="11"/>
  <c r="BA23" i="11" s="1"/>
  <c r="AW30" i="11"/>
  <c r="BD31" i="11"/>
  <c r="BG30" i="11"/>
  <c r="BC36" i="11"/>
  <c r="BA36" i="11"/>
  <c r="BC33" i="11"/>
  <c r="BB32" i="11"/>
  <c r="AZ37" i="11"/>
  <c r="BH37" i="11"/>
  <c r="BB31" i="11"/>
  <c r="BG37" i="11"/>
  <c r="AW31" i="11"/>
  <c r="BH36" i="11"/>
  <c r="BB5" i="11"/>
  <c r="BB6" i="11"/>
  <c r="BB7" i="11"/>
  <c r="BB8" i="11"/>
  <c r="BA10" i="11"/>
  <c r="BA11" i="11"/>
  <c r="BC6" i="11"/>
  <c r="BC9" i="11"/>
  <c r="BC10" i="11"/>
  <c r="BC11" i="11"/>
  <c r="BD10" i="11"/>
  <c r="BD11" i="11"/>
  <c r="AX4" i="11"/>
  <c r="BF4" i="11"/>
  <c r="AY5" i="11"/>
  <c r="BG5" i="11"/>
  <c r="AY9" i="11"/>
  <c r="BF4" i="2"/>
  <c r="BE8" i="2"/>
  <c r="BB19" i="2"/>
  <c r="BD22" i="2"/>
  <c r="BA10" i="2"/>
  <c r="BC18" i="2"/>
  <c r="AX20" i="2"/>
  <c r="AX24" i="2"/>
  <c r="AW5" i="2"/>
  <c r="BE5" i="2"/>
  <c r="BF11" i="2"/>
  <c r="AW22" i="2"/>
  <c r="BB23" i="2"/>
  <c r="AY24" i="2"/>
  <c r="BF5" i="2"/>
  <c r="AY11" i="2"/>
  <c r="BF19" i="2"/>
  <c r="AZ20" i="2"/>
  <c r="BG22" i="2"/>
  <c r="BH24" i="2"/>
  <c r="BF7" i="2"/>
  <c r="BF9" i="2"/>
  <c r="BF18" i="2"/>
  <c r="AX19" i="2"/>
  <c r="BA20" i="2"/>
  <c r="AY22" i="2"/>
  <c r="AX7" i="2"/>
  <c r="BG7" i="2"/>
  <c r="BG17" i="2"/>
  <c r="BB20" i="2"/>
  <c r="BF21" i="2"/>
  <c r="BB24" i="2"/>
  <c r="BD4" i="2"/>
  <c r="AZ6" i="2"/>
  <c r="BG10" i="2"/>
  <c r="AZ17" i="2"/>
  <c r="AZ18" i="2"/>
  <c r="AX21" i="2"/>
  <c r="BG21" i="2"/>
  <c r="AW4" i="2"/>
  <c r="AU9" i="2"/>
  <c r="BC5" i="2" s="1"/>
  <c r="AY10" i="2"/>
  <c r="BH10" i="2"/>
  <c r="BA17" i="2"/>
  <c r="AY23" i="2"/>
  <c r="BH23" i="2"/>
  <c r="AU35" i="2"/>
  <c r="BA31" i="2" s="1"/>
  <c r="AU22" i="2"/>
  <c r="BA23" i="2" s="1"/>
  <c r="AU22" i="3"/>
  <c r="AZ21" i="3" s="1"/>
  <c r="AJ28" i="3"/>
  <c r="AK28" i="3" s="1"/>
  <c r="AL28" i="3" s="1"/>
  <c r="AM28" i="3" s="1"/>
  <c r="AN28" i="3" s="1"/>
  <c r="AO28" i="3" s="1"/>
  <c r="AU35" i="3"/>
  <c r="AY32" i="3" s="1"/>
  <c r="AU9" i="3"/>
  <c r="AX6" i="3" s="1"/>
  <c r="BP8" i="14"/>
  <c r="BW7" i="14"/>
  <c r="BV8" i="14"/>
  <c r="BD37" i="14"/>
  <c r="BO4" i="14"/>
  <c r="BP10" i="14"/>
  <c r="BG11" i="14"/>
  <c r="BV11" i="14" s="1"/>
  <c r="BH9" i="14"/>
  <c r="AZ11" i="14"/>
  <c r="BO11" i="14" s="1"/>
  <c r="BL4" i="12"/>
  <c r="BT9" i="12"/>
  <c r="BD33" i="12"/>
  <c r="BB34" i="12"/>
  <c r="BA35" i="12"/>
  <c r="AW36" i="12"/>
  <c r="BE36" i="12"/>
  <c r="BC37" i="12"/>
  <c r="BS11" i="12"/>
  <c r="BN7" i="12"/>
  <c r="BO10" i="12"/>
  <c r="BN6" i="9"/>
  <c r="BP9" i="9"/>
  <c r="BR9" i="9"/>
  <c r="BS9" i="9"/>
  <c r="BS10" i="9"/>
  <c r="BQ11" i="9"/>
  <c r="BQ10" i="9"/>
  <c r="BP11" i="9"/>
  <c r="BO9" i="9"/>
  <c r="BN8" i="9"/>
  <c r="BN9" i="9"/>
  <c r="BM9" i="9"/>
  <c r="BL11" i="9"/>
  <c r="BS11" i="9"/>
  <c r="BU8" i="9"/>
  <c r="BU9" i="9"/>
  <c r="BU7" i="9"/>
  <c r="BU10" i="9"/>
  <c r="BO6" i="9"/>
  <c r="BO5" i="9"/>
  <c r="BO4" i="9"/>
  <c r="BM4" i="9"/>
  <c r="BL4" i="9"/>
  <c r="AU35" i="8"/>
  <c r="AU22" i="8"/>
  <c r="AU9" i="8"/>
  <c r="BG31" i="4"/>
  <c r="AY31" i="4"/>
  <c r="BH30" i="4"/>
  <c r="AZ30" i="4"/>
  <c r="AY30" i="4"/>
  <c r="BG30" i="4"/>
  <c r="AW35" i="4"/>
  <c r="BE37" i="4"/>
  <c r="BF34" i="4"/>
  <c r="BE34" i="4"/>
  <c r="BE32" i="4"/>
  <c r="BF31" i="4"/>
  <c r="BF33" i="4"/>
  <c r="BF32" i="4"/>
  <c r="BE35" i="4"/>
  <c r="BE33" i="4"/>
  <c r="AW34" i="4"/>
  <c r="AW33" i="4"/>
  <c r="AW32" i="4"/>
  <c r="AX31" i="4"/>
  <c r="AX33" i="4"/>
  <c r="AX32" i="4"/>
  <c r="AX34" i="4"/>
  <c r="AZ32" i="4"/>
  <c r="BH33" i="4"/>
  <c r="AZ35" i="4"/>
  <c r="BA36" i="4"/>
  <c r="BG32" i="4"/>
  <c r="BG33" i="4"/>
  <c r="BG34" i="4"/>
  <c r="AY35" i="4"/>
  <c r="AZ36" i="4"/>
  <c r="BH36" i="4"/>
  <c r="AZ31" i="4"/>
  <c r="BH35" i="4"/>
  <c r="BA30" i="4"/>
  <c r="BA31" i="4"/>
  <c r="BA32" i="4"/>
  <c r="BA33" i="4"/>
  <c r="BA34" i="4"/>
  <c r="BA35" i="4"/>
  <c r="AX37" i="4"/>
  <c r="BF37" i="4"/>
  <c r="AY32" i="4"/>
  <c r="AY33" i="4"/>
  <c r="AY34" i="4"/>
  <c r="BG35" i="4"/>
  <c r="BH31" i="4"/>
  <c r="BH32" i="4"/>
  <c r="AZ33" i="4"/>
  <c r="AZ34" i="4"/>
  <c r="BH34" i="4"/>
  <c r="AW37" i="4"/>
  <c r="BB30" i="4"/>
  <c r="BB31" i="4"/>
  <c r="BB32" i="4"/>
  <c r="BB33" i="4"/>
  <c r="BB34" i="4"/>
  <c r="BB35" i="4"/>
  <c r="AY37" i="4"/>
  <c r="BG37" i="4"/>
  <c r="BH37" i="4"/>
  <c r="BC31" i="4"/>
  <c r="BC32" i="4"/>
  <c r="AZ37" i="4"/>
  <c r="AX36" i="4"/>
  <c r="BF36" i="4"/>
  <c r="BC30" i="4"/>
  <c r="BD30" i="4"/>
  <c r="BA37" i="4"/>
  <c r="AX35" i="4"/>
  <c r="BF35" i="4"/>
  <c r="AY36" i="4"/>
  <c r="BG36" i="4"/>
  <c r="AF32" i="4"/>
  <c r="AF33" i="4" s="1"/>
  <c r="AF34" i="4" s="1"/>
  <c r="AF35" i="4" s="1"/>
  <c r="AF36" i="4" s="1"/>
  <c r="AF37" i="4" s="1"/>
  <c r="V28" i="4"/>
  <c r="W28" i="4" s="1"/>
  <c r="X28" i="4" s="1"/>
  <c r="Y28" i="4" s="1"/>
  <c r="Z28" i="4" s="1"/>
  <c r="Q19" i="4"/>
  <c r="Q20" i="4" s="1"/>
  <c r="Q21" i="4" s="1"/>
  <c r="Q22" i="4" s="1"/>
  <c r="Q23" i="4" s="1"/>
  <c r="Q24" i="4" s="1"/>
  <c r="BE7" i="4"/>
  <c r="BE30" i="4"/>
  <c r="BD31" i="4"/>
  <c r="BC33" i="4"/>
  <c r="BC34" i="4"/>
  <c r="BB36" i="4"/>
  <c r="BB37" i="4"/>
  <c r="BH23" i="4"/>
  <c r="AX30" i="4"/>
  <c r="BF30" i="4"/>
  <c r="AW31" i="4"/>
  <c r="BE31" i="4"/>
  <c r="BD32" i="4"/>
  <c r="BD33" i="4"/>
  <c r="BD34" i="4"/>
  <c r="BC35" i="4"/>
  <c r="BC36" i="4"/>
  <c r="BC37" i="4"/>
  <c r="BD35" i="4"/>
  <c r="BD36" i="4"/>
  <c r="BD37" i="4"/>
  <c r="AW36" i="4"/>
  <c r="BE36" i="4"/>
  <c r="AU9" i="1"/>
  <c r="AX5" i="1" s="1"/>
  <c r="AU35" i="1"/>
  <c r="AU22" i="1"/>
  <c r="BL7" i="14" l="1"/>
  <c r="BW5" i="12"/>
  <c r="BL6" i="14"/>
  <c r="BT5" i="12"/>
  <c r="BD24" i="11"/>
  <c r="BL5" i="14"/>
  <c r="BG32" i="10"/>
  <c r="BD37" i="10"/>
  <c r="AY33" i="2"/>
  <c r="AY37" i="10"/>
  <c r="AY31" i="2"/>
  <c r="BC6" i="13"/>
  <c r="BC36" i="15"/>
  <c r="BC37" i="15"/>
  <c r="BA36" i="15"/>
  <c r="AY34" i="10"/>
  <c r="BC33" i="10"/>
  <c r="BU9" i="12"/>
  <c r="BB31" i="10"/>
  <c r="BG37" i="10"/>
  <c r="BE33" i="10"/>
  <c r="BF30" i="10"/>
  <c r="BH35" i="10"/>
  <c r="BD10" i="14"/>
  <c r="BS10" i="14" s="1"/>
  <c r="BE36" i="2"/>
  <c r="BH37" i="2"/>
  <c r="AX33" i="13"/>
  <c r="BB35" i="13"/>
  <c r="BA30" i="13"/>
  <c r="BB30" i="13"/>
  <c r="BE35" i="13"/>
  <c r="AZ35" i="13"/>
  <c r="BH31" i="13"/>
  <c r="BF37" i="13"/>
  <c r="BA37" i="13"/>
  <c r="AX36" i="13"/>
  <c r="BG32" i="13"/>
  <c r="AY37" i="13"/>
  <c r="BG9" i="7"/>
  <c r="AX4" i="7"/>
  <c r="BA8" i="7"/>
  <c r="AZ6" i="7"/>
  <c r="BC9" i="7"/>
  <c r="AW6" i="7"/>
  <c r="BL6" i="7" s="1"/>
  <c r="BH10" i="7"/>
  <c r="BF6" i="7"/>
  <c r="BA11" i="7"/>
  <c r="AW8" i="7"/>
  <c r="BB34" i="13"/>
  <c r="AX37" i="15"/>
  <c r="BB30" i="15"/>
  <c r="BB7" i="7"/>
  <c r="BG5" i="14"/>
  <c r="BA6" i="14"/>
  <c r="BP6" i="14" s="1"/>
  <c r="BG34" i="10"/>
  <c r="BC10" i="14"/>
  <c r="BR10" i="14" s="1"/>
  <c r="AX9" i="14"/>
  <c r="BM9" i="14" s="1"/>
  <c r="BG35" i="10"/>
  <c r="BG24" i="10"/>
  <c r="AY8" i="14"/>
  <c r="BN8" i="14" s="1"/>
  <c r="AY11" i="12"/>
  <c r="BN11" i="12" s="1"/>
  <c r="AW10" i="10"/>
  <c r="AZ10" i="14"/>
  <c r="BO10" i="14" s="1"/>
  <c r="BD5" i="14"/>
  <c r="BS5" i="14" s="1"/>
  <c r="AZ23" i="10"/>
  <c r="AX9" i="12"/>
  <c r="BH32" i="10"/>
  <c r="BH21" i="10"/>
  <c r="BH6" i="10"/>
  <c r="AW11" i="12"/>
  <c r="BA4" i="12"/>
  <c r="BP4" i="12" s="1"/>
  <c r="BA17" i="10"/>
  <c r="BC5" i="10"/>
  <c r="BC34" i="10"/>
  <c r="BA20" i="10"/>
  <c r="AY6" i="10"/>
  <c r="BC31" i="10"/>
  <c r="BE8" i="12"/>
  <c r="BT8" i="12" s="1"/>
  <c r="AZ33" i="10"/>
  <c r="BB21" i="10"/>
  <c r="BD5" i="10"/>
  <c r="AZ11" i="12"/>
  <c r="BO11" i="12" s="1"/>
  <c r="BD6" i="12"/>
  <c r="BG7" i="12"/>
  <c r="BF31" i="14"/>
  <c r="BG9" i="10"/>
  <c r="AW37" i="14"/>
  <c r="BL11" i="14" s="1"/>
  <c r="BB30" i="10"/>
  <c r="BB4" i="10"/>
  <c r="BH20" i="10"/>
  <c r="BG31" i="10"/>
  <c r="BA34" i="10"/>
  <c r="BF35" i="10"/>
  <c r="AZ34" i="10"/>
  <c r="BD32" i="10"/>
  <c r="BC36" i="10"/>
  <c r="BB33" i="10"/>
  <c r="BH34" i="10"/>
  <c r="BE31" i="10"/>
  <c r="BB37" i="10"/>
  <c r="AX34" i="10"/>
  <c r="BH30" i="10"/>
  <c r="AZ37" i="10"/>
  <c r="BH33" i="10"/>
  <c r="BD30" i="10"/>
  <c r="BH36" i="10"/>
  <c r="AZ30" i="10"/>
  <c r="AY36" i="10"/>
  <c r="AY33" i="10"/>
  <c r="BC32" i="10"/>
  <c r="AY35" i="10"/>
  <c r="BB32" i="10"/>
  <c r="AX35" i="10"/>
  <c r="AZ32" i="10"/>
  <c r="BA37" i="10"/>
  <c r="BE36" i="10"/>
  <c r="BG30" i="10"/>
  <c r="BF33" i="10"/>
  <c r="BE30" i="10"/>
  <c r="BA35" i="10"/>
  <c r="BA36" i="10"/>
  <c r="BF34" i="10"/>
  <c r="AZ31" i="10"/>
  <c r="AX33" i="10"/>
  <c r="AW7" i="7"/>
  <c r="BG7" i="7"/>
  <c r="BA5" i="7"/>
  <c r="BP5" i="7" s="1"/>
  <c r="BC37" i="10"/>
  <c r="BE35" i="10"/>
  <c r="BD34" i="10"/>
  <c r="BL9" i="12"/>
  <c r="BA32" i="10"/>
  <c r="BG36" i="10"/>
  <c r="AW35" i="10"/>
  <c r="BP7" i="12"/>
  <c r="BD35" i="10"/>
  <c r="BA22" i="10"/>
  <c r="BA18" i="10"/>
  <c r="BC17" i="10"/>
  <c r="BH23" i="10"/>
  <c r="BG23" i="10"/>
  <c r="BC22" i="10"/>
  <c r="BG20" i="10"/>
  <c r="BE24" i="10"/>
  <c r="BE21" i="10"/>
  <c r="BH19" i="10"/>
  <c r="BD21" i="10"/>
  <c r="BG18" i="10"/>
  <c r="BF24" i="10"/>
  <c r="BF18" i="10"/>
  <c r="BC24" i="10"/>
  <c r="AW21" i="10"/>
  <c r="BF20" i="10"/>
  <c r="BE23" i="10"/>
  <c r="AZ17" i="10"/>
  <c r="BC23" i="10"/>
  <c r="AW20" i="10"/>
  <c r="AY17" i="10"/>
  <c r="BF22" i="10"/>
  <c r="BD19" i="10"/>
  <c r="BH18" i="10"/>
  <c r="BD7" i="12"/>
  <c r="BS7" i="12" s="1"/>
  <c r="AX10" i="12"/>
  <c r="BM10" i="12" s="1"/>
  <c r="BG8" i="12"/>
  <c r="BV8" i="12" s="1"/>
  <c r="BF8" i="12"/>
  <c r="BC7" i="12"/>
  <c r="BR7" i="12" s="1"/>
  <c r="AY6" i="12"/>
  <c r="BN6" i="12" s="1"/>
  <c r="BH4" i="12"/>
  <c r="BW4" i="12" s="1"/>
  <c r="BH10" i="12"/>
  <c r="BW10" i="12" s="1"/>
  <c r="BG4" i="12"/>
  <c r="BV4" i="12" s="1"/>
  <c r="BD9" i="12"/>
  <c r="BS9" i="12" s="1"/>
  <c r="AX4" i="12"/>
  <c r="BM4" i="12" s="1"/>
  <c r="BC9" i="12"/>
  <c r="BR9" i="12" s="1"/>
  <c r="BD5" i="12"/>
  <c r="BB9" i="12"/>
  <c r="BC5" i="12"/>
  <c r="BG10" i="12"/>
  <c r="BV10" i="12" s="1"/>
  <c r="BF10" i="12"/>
  <c r="BU10" i="12" s="1"/>
  <c r="BH6" i="12"/>
  <c r="BW6" i="12" s="1"/>
  <c r="BH8" i="12"/>
  <c r="BW8" i="12" s="1"/>
  <c r="BF4" i="12"/>
  <c r="BU4" i="12" s="1"/>
  <c r="AZ8" i="12"/>
  <c r="BO8" i="12" s="1"/>
  <c r="AZ4" i="12"/>
  <c r="BO4" i="12" s="1"/>
  <c r="AY4" i="12"/>
  <c r="BN4" i="12" s="1"/>
  <c r="BA10" i="12"/>
  <c r="BP10" i="12" s="1"/>
  <c r="AY10" i="12"/>
  <c r="BN10" i="12" s="1"/>
  <c r="AX8" i="12"/>
  <c r="BM8" i="12" s="1"/>
  <c r="BF5" i="12"/>
  <c r="BU5" i="12" s="1"/>
  <c r="BA5" i="12"/>
  <c r="BP5" i="12" s="1"/>
  <c r="AZ5" i="12"/>
  <c r="BG5" i="12"/>
  <c r="BH31" i="10"/>
  <c r="AX37" i="10"/>
  <c r="BH24" i="10"/>
  <c r="AY11" i="7"/>
  <c r="BN11" i="7" s="1"/>
  <c r="AY5" i="7"/>
  <c r="AX7" i="7"/>
  <c r="BE11" i="7"/>
  <c r="BA6" i="7"/>
  <c r="BG19" i="10"/>
  <c r="BM7" i="12"/>
  <c r="AW32" i="10"/>
  <c r="BH11" i="14"/>
  <c r="BW11" i="14" s="1"/>
  <c r="AY10" i="14"/>
  <c r="BN10" i="14" s="1"/>
  <c r="BB9" i="14"/>
  <c r="BF8" i="14"/>
  <c r="BU8" i="14" s="1"/>
  <c r="BG6" i="14"/>
  <c r="AZ5" i="14"/>
  <c r="AX10" i="14"/>
  <c r="BM10" i="14" s="1"/>
  <c r="BE8" i="14"/>
  <c r="BT8" i="14" s="1"/>
  <c r="BF6" i="14"/>
  <c r="BU6" i="14" s="1"/>
  <c r="BF4" i="14"/>
  <c r="BU4" i="14" s="1"/>
  <c r="BC11" i="14"/>
  <c r="BR11" i="14" s="1"/>
  <c r="AW10" i="14"/>
  <c r="BL10" i="14" s="1"/>
  <c r="BD8" i="14"/>
  <c r="BS8" i="14" s="1"/>
  <c r="BE6" i="14"/>
  <c r="BT6" i="14" s="1"/>
  <c r="BE4" i="14"/>
  <c r="BT4" i="14" s="1"/>
  <c r="BB11" i="14"/>
  <c r="BQ11" i="14" s="1"/>
  <c r="BD6" i="14"/>
  <c r="BS6" i="14" s="1"/>
  <c r="BD4" i="14"/>
  <c r="BF10" i="14"/>
  <c r="BF7" i="14"/>
  <c r="BE10" i="14"/>
  <c r="BE7" i="14"/>
  <c r="BT7" i="14" s="1"/>
  <c r="BF9" i="14"/>
  <c r="BU9" i="14" s="1"/>
  <c r="BB6" i="14"/>
  <c r="BQ6" i="14" s="1"/>
  <c r="AY9" i="14"/>
  <c r="BC5" i="14"/>
  <c r="BR5" i="14" s="1"/>
  <c r="AZ9" i="14"/>
  <c r="BO9" i="14" s="1"/>
  <c r="BB8" i="14"/>
  <c r="BA11" i="14"/>
  <c r="BA4" i="14"/>
  <c r="BP4" i="14" s="1"/>
  <c r="BG10" i="14"/>
  <c r="BE5" i="14"/>
  <c r="BT5" i="14" s="1"/>
  <c r="BA9" i="14"/>
  <c r="BP9" i="14" s="1"/>
  <c r="BG7" i="14"/>
  <c r="BF5" i="14"/>
  <c r="BF31" i="10"/>
  <c r="AX7" i="12"/>
  <c r="BB35" i="10"/>
  <c r="AX19" i="10"/>
  <c r="BA8" i="12"/>
  <c r="BP8" i="12" s="1"/>
  <c r="BG33" i="10"/>
  <c r="BC20" i="10"/>
  <c r="BC30" i="10"/>
  <c r="BE37" i="10"/>
  <c r="BA24" i="10"/>
  <c r="BE6" i="12"/>
  <c r="BT6" i="12" s="1"/>
  <c r="BB36" i="10"/>
  <c r="BH22" i="10"/>
  <c r="BH9" i="12"/>
  <c r="BW9" i="12" s="1"/>
  <c r="BD4" i="12"/>
  <c r="BS4" i="12" s="1"/>
  <c r="AY5" i="12"/>
  <c r="BN5" i="12" s="1"/>
  <c r="AW4" i="14"/>
  <c r="AW8" i="14"/>
  <c r="BL8" i="14" s="1"/>
  <c r="BD33" i="10"/>
  <c r="BD18" i="10"/>
  <c r="BE10" i="10"/>
  <c r="AY5" i="10"/>
  <c r="AY4" i="10"/>
  <c r="AW11" i="10"/>
  <c r="BC7" i="10"/>
  <c r="BG4" i="10"/>
  <c r="BE9" i="10"/>
  <c r="AW6" i="10"/>
  <c r="BE6" i="10"/>
  <c r="BE5" i="10"/>
  <c r="AZ10" i="10"/>
  <c r="BH8" i="10"/>
  <c r="BD6" i="10"/>
  <c r="BA7" i="10"/>
  <c r="BE4" i="10"/>
  <c r="BF11" i="10"/>
  <c r="AX4" i="10"/>
  <c r="BE11" i="10"/>
  <c r="BB9" i="10"/>
  <c r="AW4" i="10"/>
  <c r="BG8" i="10"/>
  <c r="BC6" i="10"/>
  <c r="BG10" i="10"/>
  <c r="BA8" i="10"/>
  <c r="BC10" i="10"/>
  <c r="AZ8" i="10"/>
  <c r="BG5" i="10"/>
  <c r="BB10" i="10"/>
  <c r="AX8" i="10"/>
  <c r="BF5" i="10"/>
  <c r="AY10" i="10"/>
  <c r="BH4" i="10"/>
  <c r="AZ5" i="10"/>
  <c r="BG11" i="10"/>
  <c r="BC6" i="12"/>
  <c r="AX22" i="10"/>
  <c r="AW36" i="10"/>
  <c r="BP9" i="12"/>
  <c r="BG5" i="7"/>
  <c r="BV5" i="7" s="1"/>
  <c r="BB8" i="7"/>
  <c r="BF7" i="7"/>
  <c r="BU7" i="7" s="1"/>
  <c r="AW4" i="7"/>
  <c r="AZ8" i="7"/>
  <c r="AW11" i="7"/>
  <c r="BH4" i="7"/>
  <c r="BS11" i="14"/>
  <c r="AZ10" i="2"/>
  <c r="BD31" i="13"/>
  <c r="AZ33" i="13"/>
  <c r="BA33" i="13"/>
  <c r="BB33" i="13"/>
  <c r="AZ32" i="13"/>
  <c r="AX35" i="13"/>
  <c r="BD34" i="13"/>
  <c r="BD35" i="13"/>
  <c r="BC31" i="13"/>
  <c r="BE32" i="13"/>
  <c r="BF32" i="13"/>
  <c r="BC33" i="13"/>
  <c r="BG10" i="7"/>
  <c r="BF10" i="7"/>
  <c r="BU10" i="7" s="1"/>
  <c r="BF24" i="7"/>
  <c r="AW24" i="7"/>
  <c r="AW9" i="7"/>
  <c r="AW19" i="7"/>
  <c r="BC17" i="7"/>
  <c r="BR4" i="7" s="1"/>
  <c r="BG22" i="7"/>
  <c r="BC22" i="7"/>
  <c r="AY21" i="7"/>
  <c r="BD19" i="7"/>
  <c r="BH24" i="7"/>
  <c r="AY6" i="7"/>
  <c r="AY4" i="7"/>
  <c r="BB9" i="7"/>
  <c r="AY10" i="7"/>
  <c r="AY8" i="7"/>
  <c r="BE4" i="7"/>
  <c r="BH8" i="7"/>
  <c r="BW8" i="7" s="1"/>
  <c r="BA22" i="7"/>
  <c r="BD9" i="7"/>
  <c r="BA19" i="7"/>
  <c r="AZ4" i="7"/>
  <c r="BI37" i="15"/>
  <c r="BD34" i="15"/>
  <c r="BC7" i="14"/>
  <c r="BR7" i="14" s="1"/>
  <c r="BC5" i="7"/>
  <c r="AW21" i="7"/>
  <c r="BA7" i="14"/>
  <c r="BP7" i="14" s="1"/>
  <c r="BC4" i="14"/>
  <c r="BR4" i="14" s="1"/>
  <c r="BB10" i="14"/>
  <c r="BB7" i="12"/>
  <c r="AY5" i="14"/>
  <c r="BE9" i="14"/>
  <c r="BT9" i="14" s="1"/>
  <c r="BE20" i="10"/>
  <c r="AX32" i="10"/>
  <c r="BA30" i="10"/>
  <c r="BC18" i="10"/>
  <c r="AY37" i="14"/>
  <c r="BN11" i="14" s="1"/>
  <c r="BA37" i="14"/>
  <c r="AY19" i="10"/>
  <c r="BH35" i="14"/>
  <c r="BW9" i="14" s="1"/>
  <c r="AZ31" i="14"/>
  <c r="AZ8" i="14"/>
  <c r="BD36" i="10"/>
  <c r="BB11" i="10"/>
  <c r="BG24" i="12"/>
  <c r="BV11" i="12" s="1"/>
  <c r="AY24" i="12"/>
  <c r="AZ22" i="12"/>
  <c r="AZ18" i="12"/>
  <c r="AY22" i="12"/>
  <c r="BH20" i="12"/>
  <c r="BW7" i="12" s="1"/>
  <c r="BD19" i="12"/>
  <c r="AX18" i="12"/>
  <c r="BM5" i="12" s="1"/>
  <c r="BF21" i="12"/>
  <c r="AX20" i="12"/>
  <c r="BD17" i="12"/>
  <c r="BC19" i="12"/>
  <c r="BC17" i="12"/>
  <c r="BF24" i="12"/>
  <c r="BG22" i="12"/>
  <c r="BV9" i="12" s="1"/>
  <c r="BG20" i="12"/>
  <c r="BH18" i="12"/>
  <c r="BH22" i="12"/>
  <c r="AW19" i="12"/>
  <c r="BD18" i="12"/>
  <c r="BB24" i="12"/>
  <c r="BQ11" i="12" s="1"/>
  <c r="BF20" i="12"/>
  <c r="BU7" i="12" s="1"/>
  <c r="AX24" i="12"/>
  <c r="BB20" i="12"/>
  <c r="BB22" i="12"/>
  <c r="BD21" i="12"/>
  <c r="BC21" i="12"/>
  <c r="AX19" i="12"/>
  <c r="AW18" i="12"/>
  <c r="BL5" i="12" s="1"/>
  <c r="AX17" i="12"/>
  <c r="AW23" i="12"/>
  <c r="BF11" i="12"/>
  <c r="BU11" i="12" s="1"/>
  <c r="BB6" i="12"/>
  <c r="BQ6" i="12" s="1"/>
  <c r="AZ36" i="10"/>
  <c r="AX23" i="10"/>
  <c r="BC24" i="12"/>
  <c r="BR11" i="12" s="1"/>
  <c r="BC18" i="12"/>
  <c r="BE7" i="12"/>
  <c r="BT7" i="12" s="1"/>
  <c r="BE34" i="10"/>
  <c r="BA21" i="10"/>
  <c r="BA31" i="10"/>
  <c r="AW34" i="10"/>
  <c r="AW19" i="10"/>
  <c r="BA9" i="10"/>
  <c r="BG18" i="12"/>
  <c r="AW6" i="12"/>
  <c r="BH37" i="10"/>
  <c r="BD24" i="10"/>
  <c r="BF8" i="10"/>
  <c r="BF22" i="12"/>
  <c r="AZ9" i="12"/>
  <c r="BO9" i="12" s="1"/>
  <c r="BC4" i="12"/>
  <c r="BR4" i="12" s="1"/>
  <c r="AW33" i="10"/>
  <c r="AW7" i="12"/>
  <c r="BL7" i="12" s="1"/>
  <c r="BB34" i="10"/>
  <c r="AZ20" i="10"/>
  <c r="BH9" i="10"/>
  <c r="BF6" i="10"/>
  <c r="BF17" i="10"/>
  <c r="AW9" i="10"/>
  <c r="BD31" i="10"/>
  <c r="BD7" i="10"/>
  <c r="BL10" i="12"/>
  <c r="BE10" i="7"/>
  <c r="BT10" i="7" s="1"/>
  <c r="BE7" i="7"/>
  <c r="BB10" i="7"/>
  <c r="BA7" i="7"/>
  <c r="BH11" i="7"/>
  <c r="BW11" i="7" s="1"/>
  <c r="AY30" i="15"/>
  <c r="AY34" i="15"/>
  <c r="BF9" i="7"/>
  <c r="BU9" i="7" s="1"/>
  <c r="BB11" i="7"/>
  <c r="AX8" i="7"/>
  <c r="BE37" i="15"/>
  <c r="BG34" i="15"/>
  <c r="BG6" i="12"/>
  <c r="BV6" i="12" s="1"/>
  <c r="AX6" i="12"/>
  <c r="AW37" i="10"/>
  <c r="AY9" i="12"/>
  <c r="BN9" i="12" s="1"/>
  <c r="AY7" i="2"/>
  <c r="BG8" i="2"/>
  <c r="BH11" i="2"/>
  <c r="BW11" i="2" s="1"/>
  <c r="AW6" i="2"/>
  <c r="BF24" i="2"/>
  <c r="AY5" i="2"/>
  <c r="BA32" i="13"/>
  <c r="AX34" i="13"/>
  <c r="AY34" i="13"/>
  <c r="AZ34" i="13"/>
  <c r="BH32" i="13"/>
  <c r="AZ30" i="13"/>
  <c r="BF8" i="13"/>
  <c r="BF36" i="13"/>
  <c r="AW33" i="13"/>
  <c r="AX30" i="13"/>
  <c r="BH23" i="7"/>
  <c r="AX10" i="7"/>
  <c r="BM10" i="7" s="1"/>
  <c r="AW10" i="7"/>
  <c r="AX24" i="7"/>
  <c r="AZ23" i="7"/>
  <c r="BD7" i="7"/>
  <c r="BS7" i="7" s="1"/>
  <c r="BE19" i="7"/>
  <c r="AZ18" i="7"/>
  <c r="AW23" i="7"/>
  <c r="BA23" i="7"/>
  <c r="BP10" i="7" s="1"/>
  <c r="BG21" i="7"/>
  <c r="BB20" i="7"/>
  <c r="BF11" i="7"/>
  <c r="BG6" i="7"/>
  <c r="BG4" i="7"/>
  <c r="BV4" i="7" s="1"/>
  <c r="BC10" i="7"/>
  <c r="BD4" i="7"/>
  <c r="BG8" i="7"/>
  <c r="AX5" i="7"/>
  <c r="AZ9" i="7"/>
  <c r="BE21" i="7"/>
  <c r="BB5" i="7"/>
  <c r="BQ5" i="7" s="1"/>
  <c r="BD17" i="7"/>
  <c r="BA37" i="15"/>
  <c r="AZ35" i="15"/>
  <c r="AY6" i="14"/>
  <c r="BN6" i="14" s="1"/>
  <c r="BA5" i="14"/>
  <c r="BP5" i="14" s="1"/>
  <c r="AX7" i="14"/>
  <c r="BM7" i="14" s="1"/>
  <c r="BF6" i="12"/>
  <c r="BU6" i="12" s="1"/>
  <c r="AW9" i="14"/>
  <c r="BL9" i="14" s="1"/>
  <c r="AY30" i="10"/>
  <c r="AY8" i="10"/>
  <c r="AX36" i="10"/>
  <c r="AY31" i="10"/>
  <c r="BA19" i="10"/>
  <c r="BR8" i="12"/>
  <c r="BC21" i="10"/>
  <c r="BE37" i="14"/>
  <c r="BT11" i="14" s="1"/>
  <c r="BF37" i="14"/>
  <c r="BU11" i="14" s="1"/>
  <c r="AY33" i="14"/>
  <c r="BN7" i="14" s="1"/>
  <c r="AY31" i="14"/>
  <c r="AW35" i="14"/>
  <c r="BD33" i="14"/>
  <c r="BG31" i="14"/>
  <c r="AX33" i="14"/>
  <c r="AX31" i="14"/>
  <c r="BM5" i="14" s="1"/>
  <c r="BC34" i="14"/>
  <c r="BR8" i="14" s="1"/>
  <c r="AW33" i="14"/>
  <c r="AW31" i="14"/>
  <c r="BB34" i="14"/>
  <c r="BH32" i="14"/>
  <c r="BW6" i="14" s="1"/>
  <c r="BH30" i="14"/>
  <c r="BW4" i="14" s="1"/>
  <c r="BF36" i="14"/>
  <c r="BF33" i="14"/>
  <c r="AW30" i="14"/>
  <c r="BE36" i="14"/>
  <c r="BE33" i="14"/>
  <c r="BG35" i="14"/>
  <c r="BV9" i="14" s="1"/>
  <c r="BG32" i="14"/>
  <c r="BC31" i="14"/>
  <c r="AX35" i="14"/>
  <c r="AY35" i="14"/>
  <c r="BN9" i="14" s="1"/>
  <c r="AZ34" i="14"/>
  <c r="BG30" i="14"/>
  <c r="BV4" i="14" s="1"/>
  <c r="BG36" i="14"/>
  <c r="AX30" i="14"/>
  <c r="BM4" i="14" s="1"/>
  <c r="BG33" i="14"/>
  <c r="AX32" i="14"/>
  <c r="BM6" i="14" s="1"/>
  <c r="AW32" i="14"/>
  <c r="BB35" i="14"/>
  <c r="BD30" i="14"/>
  <c r="BD7" i="14"/>
  <c r="BB18" i="10"/>
  <c r="AX6" i="10"/>
  <c r="AX11" i="12"/>
  <c r="AX5" i="12"/>
  <c r="BF37" i="10"/>
  <c r="BD4" i="10"/>
  <c r="BA6" i="12"/>
  <c r="BP6" i="12" s="1"/>
  <c r="BC35" i="10"/>
  <c r="AY22" i="10"/>
  <c r="AY32" i="10"/>
  <c r="BG17" i="10"/>
  <c r="AW23" i="10"/>
  <c r="AW8" i="10"/>
  <c r="BA11" i="12"/>
  <c r="BP11" i="12" s="1"/>
  <c r="BE4" i="12"/>
  <c r="BT4" i="12" s="1"/>
  <c r="BB17" i="10"/>
  <c r="AX20" i="10"/>
  <c r="AZ11" i="10"/>
  <c r="AX22" i="12"/>
  <c r="BD8" i="12"/>
  <c r="BS8" i="12" s="1"/>
  <c r="AW24" i="12"/>
  <c r="BL11" i="12" s="1"/>
  <c r="BB7" i="10"/>
  <c r="BB36" i="14"/>
  <c r="BE17" i="10"/>
  <c r="AZ35" i="10"/>
  <c r="BF21" i="10"/>
  <c r="BD11" i="10"/>
  <c r="BF32" i="10"/>
  <c r="BB8" i="10"/>
  <c r="BG21" i="10"/>
  <c r="BH11" i="12"/>
  <c r="BW11" i="12" s="1"/>
  <c r="AW5" i="10"/>
  <c r="BD20" i="10"/>
  <c r="AY23" i="3"/>
  <c r="AW6" i="1"/>
  <c r="AW10" i="1"/>
  <c r="AX8" i="1"/>
  <c r="AW5" i="1"/>
  <c r="AW11" i="1"/>
  <c r="AW7" i="1"/>
  <c r="AX4" i="1"/>
  <c r="AX10" i="1"/>
  <c r="AW9" i="1"/>
  <c r="AX11" i="1"/>
  <c r="AW4" i="1"/>
  <c r="AX7" i="1"/>
  <c r="AX6" i="1"/>
  <c r="BC32" i="15"/>
  <c r="BF34" i="15"/>
  <c r="BH32" i="15"/>
  <c r="BI22" i="15"/>
  <c r="AZ19" i="15"/>
  <c r="BE18" i="15"/>
  <c r="BI17" i="15"/>
  <c r="AZ32" i="15"/>
  <c r="BB35" i="15"/>
  <c r="BF30" i="15"/>
  <c r="BI32" i="15"/>
  <c r="BH24" i="15"/>
  <c r="AZ30" i="15"/>
  <c r="AY31" i="15"/>
  <c r="BG36" i="15"/>
  <c r="BC35" i="15"/>
  <c r="BE35" i="15"/>
  <c r="BD31" i="15"/>
  <c r="AX30" i="15"/>
  <c r="AX32" i="15"/>
  <c r="BH37" i="15"/>
  <c r="AY35" i="15"/>
  <c r="AX35" i="15"/>
  <c r="BH30" i="15"/>
  <c r="BE36" i="15"/>
  <c r="BE34" i="15"/>
  <c r="BG31" i="15"/>
  <c r="BC30" i="15"/>
  <c r="AZ36" i="15"/>
  <c r="BC33" i="15"/>
  <c r="BD30" i="15"/>
  <c r="BC31" i="15"/>
  <c r="AZ37" i="15"/>
  <c r="BC34" i="15"/>
  <c r="BB34" i="15"/>
  <c r="BE31" i="15"/>
  <c r="BA30" i="15"/>
  <c r="BA35" i="15"/>
  <c r="BD32" i="15"/>
  <c r="AZ31" i="15"/>
  <c r="BH36" i="15"/>
  <c r="BD37" i="15"/>
  <c r="BG32" i="15"/>
  <c r="BA32" i="15"/>
  <c r="BF35" i="15"/>
  <c r="BH33" i="15"/>
  <c r="BI31" i="15"/>
  <c r="BF33" i="15"/>
  <c r="BB32" i="15"/>
  <c r="BI30" i="15"/>
  <c r="BI34" i="15"/>
  <c r="BB31" i="15"/>
  <c r="BA31" i="15"/>
  <c r="AX33" i="15"/>
  <c r="AY33" i="15"/>
  <c r="AX31" i="15"/>
  <c r="AX36" i="15"/>
  <c r="BI33" i="15"/>
  <c r="BE32" i="15"/>
  <c r="AZ34" i="15"/>
  <c r="BE30" i="15"/>
  <c r="BA34" i="15"/>
  <c r="BF32" i="15"/>
  <c r="BG35" i="15"/>
  <c r="BH35" i="15"/>
  <c r="BD36" i="15"/>
  <c r="BI35" i="15"/>
  <c r="BA33" i="15"/>
  <c r="BH31" i="15"/>
  <c r="BD35" i="15"/>
  <c r="BH34" i="15"/>
  <c r="AY32" i="15"/>
  <c r="BC21" i="15"/>
  <c r="BG37" i="15"/>
  <c r="BF37" i="15"/>
  <c r="BG30" i="15"/>
  <c r="BG33" i="15"/>
  <c r="BF31" i="15"/>
  <c r="BF36" i="15"/>
  <c r="AX34" i="15"/>
  <c r="BB33" i="15"/>
  <c r="BD33" i="15"/>
  <c r="BB37" i="15"/>
  <c r="BH23" i="15"/>
  <c r="BH18" i="15"/>
  <c r="AY19" i="15"/>
  <c r="BH22" i="15"/>
  <c r="BI21" i="15"/>
  <c r="BE24" i="15"/>
  <c r="BH19" i="15"/>
  <c r="AY17" i="15"/>
  <c r="AY22" i="15"/>
  <c r="BB19" i="15"/>
  <c r="AX18" i="15"/>
  <c r="AX23" i="15"/>
  <c r="BA21" i="15"/>
  <c r="AZ23" i="15"/>
  <c r="BG23" i="15"/>
  <c r="BD17" i="15"/>
  <c r="AZ22" i="15"/>
  <c r="BG24" i="15"/>
  <c r="BI23" i="15"/>
  <c r="BG17" i="15"/>
  <c r="BF18" i="15"/>
  <c r="BD22" i="15"/>
  <c r="AY23" i="15"/>
  <c r="BD19" i="15"/>
  <c r="BB21" i="15"/>
  <c r="BG20" i="15"/>
  <c r="BC24" i="15"/>
  <c r="AY18" i="15"/>
  <c r="BC22" i="15"/>
  <c r="AX21" i="15"/>
  <c r="BE22" i="15"/>
  <c r="AX17" i="15"/>
  <c r="BF22" i="15"/>
  <c r="BI19" i="15"/>
  <c r="BI24" i="15"/>
  <c r="BE23" i="15"/>
  <c r="BH20" i="15"/>
  <c r="BB23" i="15"/>
  <c r="BD20" i="15"/>
  <c r="AY21" i="15"/>
  <c r="BF19" i="15"/>
  <c r="BA20" i="15"/>
  <c r="AY24" i="15"/>
  <c r="BG22" i="15"/>
  <c r="BF21" i="15"/>
  <c r="BD18" i="15"/>
  <c r="BC19" i="15"/>
  <c r="AX22" i="15"/>
  <c r="BA24" i="15"/>
  <c r="BD21" i="15"/>
  <c r="BB22" i="15"/>
  <c r="BB20" i="15"/>
  <c r="BF17" i="15"/>
  <c r="BC23" i="15"/>
  <c r="AX20" i="15"/>
  <c r="AZ17" i="15"/>
  <c r="BB24" i="15"/>
  <c r="BE21" i="15"/>
  <c r="AZ18" i="15"/>
  <c r="BE17" i="15"/>
  <c r="BC20" i="15"/>
  <c r="AX19" i="15"/>
  <c r="BE19" i="15"/>
  <c r="BI18" i="15"/>
  <c r="BE20" i="15"/>
  <c r="AY20" i="15"/>
  <c r="BF23" i="15"/>
  <c r="BG18" i="15"/>
  <c r="BA23" i="15"/>
  <c r="BD23" i="15"/>
  <c r="BH21" i="15"/>
  <c r="BB18" i="15"/>
  <c r="BA19" i="15"/>
  <c r="AZ20" i="15"/>
  <c r="BF24" i="15"/>
  <c r="AZ21" i="15"/>
  <c r="BG21" i="15"/>
  <c r="BI20" i="15"/>
  <c r="BC18" i="15"/>
  <c r="AZ24" i="15"/>
  <c r="BF20" i="15"/>
  <c r="BH17" i="15"/>
  <c r="BA17" i="15"/>
  <c r="BA22" i="15"/>
  <c r="BD24" i="15"/>
  <c r="AX24" i="15"/>
  <c r="BG19" i="15"/>
  <c r="BC17" i="15"/>
  <c r="BB17" i="15"/>
  <c r="BE9" i="15"/>
  <c r="BD11" i="15"/>
  <c r="BD10" i="15"/>
  <c r="BD9" i="15"/>
  <c r="BE8" i="15"/>
  <c r="BE7" i="15"/>
  <c r="BE6" i="15"/>
  <c r="BE5" i="15"/>
  <c r="BD4" i="15"/>
  <c r="BC11" i="15"/>
  <c r="BR11" i="15" s="1"/>
  <c r="BC10" i="15"/>
  <c r="BC9" i="15"/>
  <c r="BR9" i="15" s="1"/>
  <c r="BD8" i="15"/>
  <c r="BD7" i="15"/>
  <c r="BS7" i="15" s="1"/>
  <c r="BD6" i="15"/>
  <c r="BD5" i="15"/>
  <c r="BC4" i="15"/>
  <c r="BB11" i="15"/>
  <c r="BB10" i="15"/>
  <c r="BB9" i="15"/>
  <c r="BC8" i="15"/>
  <c r="BC7" i="15"/>
  <c r="BC6" i="15"/>
  <c r="BC5" i="15"/>
  <c r="BB4" i="15"/>
  <c r="BI11" i="15"/>
  <c r="BX11" i="15" s="1"/>
  <c r="BA11" i="15"/>
  <c r="BI10" i="15"/>
  <c r="BA10" i="15"/>
  <c r="BI9" i="15"/>
  <c r="BA9" i="15"/>
  <c r="BB8" i="15"/>
  <c r="BQ8" i="15" s="1"/>
  <c r="BB7" i="15"/>
  <c r="BB6" i="15"/>
  <c r="BB5" i="15"/>
  <c r="BI4" i="15"/>
  <c r="BA4" i="15"/>
  <c r="BG5" i="15"/>
  <c r="BI6" i="15"/>
  <c r="AY5" i="15"/>
  <c r="BA6" i="15"/>
  <c r="BF4" i="15"/>
  <c r="BF5" i="15"/>
  <c r="AX4" i="15"/>
  <c r="BF9" i="15"/>
  <c r="BE10" i="15"/>
  <c r="AZ7" i="15"/>
  <c r="BE4" i="15"/>
  <c r="AZ5" i="15"/>
  <c r="AZ6" i="15"/>
  <c r="BO6" i="15" s="1"/>
  <c r="AY6" i="15"/>
  <c r="BF8" i="15"/>
  <c r="AZ11" i="15"/>
  <c r="AY9" i="15"/>
  <c r="BF11" i="15"/>
  <c r="AZ9" i="15"/>
  <c r="BO9" i="15" s="1"/>
  <c r="AY8" i="15"/>
  <c r="BH7" i="15"/>
  <c r="AX9" i="15"/>
  <c r="BI7" i="15"/>
  <c r="BI5" i="15"/>
  <c r="BE11" i="15"/>
  <c r="BT11" i="15" s="1"/>
  <c r="BG11" i="15"/>
  <c r="BG4" i="15"/>
  <c r="AX8" i="15"/>
  <c r="AZ10" i="15"/>
  <c r="AY10" i="15"/>
  <c r="BH8" i="15"/>
  <c r="BG8" i="15"/>
  <c r="AY7" i="15"/>
  <c r="AZ8" i="15"/>
  <c r="BF10" i="15"/>
  <c r="BF7" i="15"/>
  <c r="BA7" i="15"/>
  <c r="BP7" i="15" s="1"/>
  <c r="BA5" i="15"/>
  <c r="BI8" i="15"/>
  <c r="AY11" i="15"/>
  <c r="AY4" i="15"/>
  <c r="BF6" i="15"/>
  <c r="AZ4" i="15"/>
  <c r="BH9" i="15"/>
  <c r="BG7" i="15"/>
  <c r="BV7" i="15" s="1"/>
  <c r="AX11" i="15"/>
  <c r="AX5" i="15"/>
  <c r="BH5" i="15"/>
  <c r="BH6" i="15"/>
  <c r="BW6" i="15" s="1"/>
  <c r="BG6" i="15"/>
  <c r="BV6" i="15" s="1"/>
  <c r="AX10" i="15"/>
  <c r="AX7" i="15"/>
  <c r="BH11" i="15"/>
  <c r="BW11" i="15" s="1"/>
  <c r="BH4" i="15"/>
  <c r="BA8" i="15"/>
  <c r="BG9" i="15"/>
  <c r="BH10" i="15"/>
  <c r="BW10" i="15" s="1"/>
  <c r="BG10" i="15"/>
  <c r="AX6" i="15"/>
  <c r="AY4" i="13"/>
  <c r="BD7" i="13"/>
  <c r="BS7" i="13" s="1"/>
  <c r="BB7" i="13"/>
  <c r="BQ7" i="13" s="1"/>
  <c r="AW22" i="13"/>
  <c r="BD21" i="13"/>
  <c r="BA20" i="13"/>
  <c r="BF23" i="13"/>
  <c r="BD19" i="13"/>
  <c r="BH20" i="13"/>
  <c r="BW7" i="13" s="1"/>
  <c r="AZ22" i="13"/>
  <c r="BG20" i="13"/>
  <c r="AY23" i="13"/>
  <c r="BE17" i="13"/>
  <c r="BE23" i="13"/>
  <c r="BC20" i="13"/>
  <c r="BC22" i="13"/>
  <c r="BG17" i="13"/>
  <c r="BH24" i="13"/>
  <c r="BF24" i="13"/>
  <c r="BB21" i="13"/>
  <c r="AX22" i="13"/>
  <c r="BE24" i="13"/>
  <c r="AY20" i="13"/>
  <c r="BA22" i="13"/>
  <c r="AW17" i="13"/>
  <c r="AY22" i="13"/>
  <c r="BC23" i="13"/>
  <c r="AX18" i="13"/>
  <c r="BE20" i="13"/>
  <c r="AW23" i="13"/>
  <c r="BD22" i="13"/>
  <c r="BG22" i="13"/>
  <c r="BA19" i="13"/>
  <c r="BD20" i="13"/>
  <c r="AZ21" i="13"/>
  <c r="BF22" i="13"/>
  <c r="BF20" i="13"/>
  <c r="BC19" i="13"/>
  <c r="BR6" i="13" s="1"/>
  <c r="AW19" i="13"/>
  <c r="BG21" i="13"/>
  <c r="BD17" i="13"/>
  <c r="BF17" i="13"/>
  <c r="AX20" i="13"/>
  <c r="BH18" i="13"/>
  <c r="BE18" i="13"/>
  <c r="AY24" i="13"/>
  <c r="AZ20" i="13"/>
  <c r="AX21" i="13"/>
  <c r="BE22" i="13"/>
  <c r="BC24" i="13"/>
  <c r="AX19" i="13"/>
  <c r="BB22" i="13"/>
  <c r="AX17" i="13"/>
  <c r="BH19" i="13"/>
  <c r="AW20" i="13"/>
  <c r="AZ18" i="13"/>
  <c r="AW18" i="13"/>
  <c r="BG18" i="13"/>
  <c r="BB19" i="13"/>
  <c r="BH23" i="13"/>
  <c r="BH22" i="13"/>
  <c r="BB20" i="13"/>
  <c r="BB23" i="13"/>
  <c r="AY18" i="13"/>
  <c r="BG24" i="13"/>
  <c r="BB17" i="13"/>
  <c r="BG19" i="13"/>
  <c r="BE21" i="13"/>
  <c r="BD24" i="13"/>
  <c r="AZ19" i="13"/>
  <c r="AY19" i="13"/>
  <c r="BC17" i="13"/>
  <c r="BH17" i="13"/>
  <c r="BH21" i="13"/>
  <c r="BD23" i="13"/>
  <c r="BA18" i="13"/>
  <c r="AW24" i="13"/>
  <c r="AX23" i="13"/>
  <c r="BF18" i="13"/>
  <c r="BD18" i="13"/>
  <c r="BA23" i="13"/>
  <c r="BC18" i="13"/>
  <c r="BF19" i="13"/>
  <c r="BA24" i="13"/>
  <c r="AZ23" i="13"/>
  <c r="BC21" i="13"/>
  <c r="BA17" i="13"/>
  <c r="BE19" i="13"/>
  <c r="BF21" i="13"/>
  <c r="BU8" i="13" s="1"/>
  <c r="AW21" i="13"/>
  <c r="BG23" i="13"/>
  <c r="BB18" i="13"/>
  <c r="BB24" i="13"/>
  <c r="BA21" i="13"/>
  <c r="AZ17" i="13"/>
  <c r="BO4" i="13" s="1"/>
  <c r="AY17" i="13"/>
  <c r="BN4" i="13" s="1"/>
  <c r="AZ24" i="13"/>
  <c r="AX24" i="13"/>
  <c r="AY5" i="13"/>
  <c r="BN5" i="13" s="1"/>
  <c r="BH9" i="13"/>
  <c r="BA5" i="13"/>
  <c r="BP5" i="13" s="1"/>
  <c r="BA10" i="13"/>
  <c r="BG4" i="13"/>
  <c r="BV4" i="13" s="1"/>
  <c r="AW8" i="13"/>
  <c r="AY10" i="13"/>
  <c r="AY6" i="13"/>
  <c r="BD5" i="13"/>
  <c r="BG6" i="13"/>
  <c r="BC10" i="13"/>
  <c r="AX5" i="13"/>
  <c r="BM5" i="13" s="1"/>
  <c r="BB11" i="13"/>
  <c r="AY11" i="13"/>
  <c r="BN11" i="13" s="1"/>
  <c r="AW4" i="13"/>
  <c r="AZ5" i="13"/>
  <c r="AX4" i="13"/>
  <c r="BH5" i="13"/>
  <c r="BF4" i="13"/>
  <c r="BC11" i="13"/>
  <c r="BA4" i="13"/>
  <c r="BF5" i="13"/>
  <c r="AZ4" i="13"/>
  <c r="BE4" i="13"/>
  <c r="BE8" i="13"/>
  <c r="BB5" i="13"/>
  <c r="BC5" i="13"/>
  <c r="BE7" i="13"/>
  <c r="BT7" i="13" s="1"/>
  <c r="BG11" i="13"/>
  <c r="BD4" i="13"/>
  <c r="BC4" i="13"/>
  <c r="BA30" i="7"/>
  <c r="BP4" i="7" s="1"/>
  <c r="BN10" i="7"/>
  <c r="BD35" i="7"/>
  <c r="BS9" i="7" s="1"/>
  <c r="BL11" i="7"/>
  <c r="BC30" i="7"/>
  <c r="BH33" i="7"/>
  <c r="BW7" i="7" s="1"/>
  <c r="BD36" i="7"/>
  <c r="BG34" i="7"/>
  <c r="BU8" i="7"/>
  <c r="BC32" i="7"/>
  <c r="AY37" i="7"/>
  <c r="BH34" i="7"/>
  <c r="BC37" i="7"/>
  <c r="BR11" i="7" s="1"/>
  <c r="AY34" i="7"/>
  <c r="BN8" i="7" s="1"/>
  <c r="BF35" i="7"/>
  <c r="BB33" i="7"/>
  <c r="BQ7" i="7" s="1"/>
  <c r="BD32" i="7"/>
  <c r="BS6" i="7" s="1"/>
  <c r="BA37" i="7"/>
  <c r="BH37" i="7"/>
  <c r="BS10" i="7"/>
  <c r="AW35" i="7"/>
  <c r="BF31" i="7"/>
  <c r="BU5" i="7" s="1"/>
  <c r="BM11" i="7"/>
  <c r="BL5" i="7"/>
  <c r="AX34" i="7"/>
  <c r="BG35" i="7"/>
  <c r="BV9" i="7" s="1"/>
  <c r="BT5" i="7"/>
  <c r="BA33" i="7"/>
  <c r="BR9" i="7"/>
  <c r="BU6" i="7"/>
  <c r="BP11" i="7"/>
  <c r="BE31" i="7"/>
  <c r="BF36" i="7"/>
  <c r="AX36" i="7"/>
  <c r="BH35" i="7"/>
  <c r="BW9" i="7" s="1"/>
  <c r="AZ35" i="7"/>
  <c r="BC34" i="7"/>
  <c r="BR8" i="7" s="1"/>
  <c r="BE33" i="7"/>
  <c r="BT7" i="7" s="1"/>
  <c r="AW33" i="7"/>
  <c r="BL7" i="7" s="1"/>
  <c r="BG32" i="7"/>
  <c r="AY32" i="7"/>
  <c r="BN6" i="7" s="1"/>
  <c r="BB31" i="7"/>
  <c r="BE30" i="7"/>
  <c r="BT4" i="7" s="1"/>
  <c r="AW30" i="7"/>
  <c r="BE36" i="7"/>
  <c r="AW36" i="7"/>
  <c r="BL10" i="7" s="1"/>
  <c r="AY35" i="7"/>
  <c r="BN9" i="7" s="1"/>
  <c r="BB34" i="7"/>
  <c r="BD33" i="7"/>
  <c r="BF32" i="7"/>
  <c r="AX32" i="7"/>
  <c r="BM6" i="7" s="1"/>
  <c r="BA31" i="7"/>
  <c r="BD30" i="7"/>
  <c r="BA34" i="7"/>
  <c r="BP8" i="7" s="1"/>
  <c r="BC33" i="7"/>
  <c r="BC36" i="7"/>
  <c r="BR10" i="7" s="1"/>
  <c r="BC35" i="7"/>
  <c r="BE37" i="7"/>
  <c r="BT11" i="7" s="1"/>
  <c r="AW37" i="7"/>
  <c r="BH36" i="7"/>
  <c r="AZ36" i="7"/>
  <c r="BO10" i="7" s="1"/>
  <c r="BB35" i="7"/>
  <c r="BQ9" i="7" s="1"/>
  <c r="BE34" i="7"/>
  <c r="AW34" i="7"/>
  <c r="BG33" i="7"/>
  <c r="AY33" i="7"/>
  <c r="BA32" i="7"/>
  <c r="BP6" i="7" s="1"/>
  <c r="BD31" i="7"/>
  <c r="BS5" i="7" s="1"/>
  <c r="BG30" i="7"/>
  <c r="AY30" i="7"/>
  <c r="BN4" i="7" s="1"/>
  <c r="BD37" i="7"/>
  <c r="BS11" i="7" s="1"/>
  <c r="BG36" i="7"/>
  <c r="BV10" i="7" s="1"/>
  <c r="AY36" i="7"/>
  <c r="BA35" i="7"/>
  <c r="BD34" i="7"/>
  <c r="BS8" i="7" s="1"/>
  <c r="BF33" i="7"/>
  <c r="AX33" i="7"/>
  <c r="BM7" i="7" s="1"/>
  <c r="BH32" i="7"/>
  <c r="BW6" i="7" s="1"/>
  <c r="AZ32" i="7"/>
  <c r="BC31" i="7"/>
  <c r="BF30" i="7"/>
  <c r="AX30" i="7"/>
  <c r="BL9" i="7"/>
  <c r="AX31" i="7"/>
  <c r="BM5" i="7" s="1"/>
  <c r="BR6" i="7"/>
  <c r="BH30" i="7"/>
  <c r="AX35" i="7"/>
  <c r="BM9" i="7" s="1"/>
  <c r="BG31" i="7"/>
  <c r="AX37" i="7"/>
  <c r="AZ37" i="7"/>
  <c r="BO11" i="7" s="1"/>
  <c r="AZ30" i="7"/>
  <c r="BH31" i="7"/>
  <c r="BW5" i="7" s="1"/>
  <c r="AY31" i="7"/>
  <c r="BA36" i="7"/>
  <c r="BU4" i="7"/>
  <c r="BP9" i="7"/>
  <c r="BR7" i="7"/>
  <c r="BN7" i="7"/>
  <c r="AW31" i="7"/>
  <c r="AZ33" i="7"/>
  <c r="BO7" i="7" s="1"/>
  <c r="BW4" i="7"/>
  <c r="BM8" i="7"/>
  <c r="AW32" i="7"/>
  <c r="BQ6" i="7"/>
  <c r="BB36" i="7"/>
  <c r="BQ10" i="7" s="1"/>
  <c r="BB30" i="7"/>
  <c r="BQ4" i="7" s="1"/>
  <c r="BB32" i="7"/>
  <c r="AZ34" i="7"/>
  <c r="BO8" i="7" s="1"/>
  <c r="BF37" i="7"/>
  <c r="BU11" i="7" s="1"/>
  <c r="BM4" i="7"/>
  <c r="BB37" i="7"/>
  <c r="AZ31" i="7"/>
  <c r="BO5" i="7" s="1"/>
  <c r="BG37" i="7"/>
  <c r="BV11" i="7" s="1"/>
  <c r="BE35" i="7"/>
  <c r="BT9" i="7" s="1"/>
  <c r="BP7" i="7"/>
  <c r="BV7" i="7"/>
  <c r="BE32" i="7"/>
  <c r="BT6" i="7" s="1"/>
  <c r="BA11" i="13"/>
  <c r="BH10" i="13"/>
  <c r="BW10" i="13" s="1"/>
  <c r="BF11" i="13"/>
  <c r="AW5" i="13"/>
  <c r="BL5" i="13" s="1"/>
  <c r="BA8" i="13"/>
  <c r="AZ6" i="13"/>
  <c r="BC8" i="13"/>
  <c r="BB6" i="13"/>
  <c r="AW9" i="13"/>
  <c r="BL9" i="13" s="1"/>
  <c r="BD6" i="13"/>
  <c r="BG5" i="13"/>
  <c r="BH4" i="13"/>
  <c r="AW7" i="13"/>
  <c r="BA6" i="13"/>
  <c r="BA7" i="13"/>
  <c r="BP7" i="13" s="1"/>
  <c r="BE5" i="13"/>
  <c r="BB10" i="13"/>
  <c r="BH6" i="13"/>
  <c r="BC9" i="13"/>
  <c r="BR9" i="13" s="1"/>
  <c r="BC7" i="13"/>
  <c r="BF9" i="13"/>
  <c r="BD9" i="13"/>
  <c r="AX9" i="13"/>
  <c r="BM9" i="13" s="1"/>
  <c r="AX6" i="13"/>
  <c r="AX8" i="13"/>
  <c r="BG7" i="13"/>
  <c r="AY7" i="13"/>
  <c r="BB8" i="13"/>
  <c r="BQ8" i="13" s="1"/>
  <c r="AY9" i="13"/>
  <c r="BB9" i="13"/>
  <c r="BD8" i="13"/>
  <c r="BS8" i="13" s="1"/>
  <c r="BB4" i="13"/>
  <c r="BD11" i="13"/>
  <c r="BS11" i="13" s="1"/>
  <c r="BD10" i="13"/>
  <c r="BG10" i="13"/>
  <c r="BF6" i="13"/>
  <c r="AZ9" i="13"/>
  <c r="BH8" i="13"/>
  <c r="BW8" i="13" s="1"/>
  <c r="BM4" i="13"/>
  <c r="AZ7" i="13"/>
  <c r="BE11" i="13"/>
  <c r="BE6" i="13"/>
  <c r="AX7" i="13"/>
  <c r="BG8" i="13"/>
  <c r="BG9" i="13"/>
  <c r="BE10" i="13"/>
  <c r="BT10" i="13" s="1"/>
  <c r="AX11" i="13"/>
  <c r="BM11" i="13" s="1"/>
  <c r="BH11" i="13"/>
  <c r="AW10" i="13"/>
  <c r="AX10" i="13"/>
  <c r="BM10" i="13" s="1"/>
  <c r="AW6" i="13"/>
  <c r="AY8" i="13"/>
  <c r="BN8" i="13" s="1"/>
  <c r="BE9" i="13"/>
  <c r="AZ10" i="13"/>
  <c r="BO10" i="13" s="1"/>
  <c r="AW11" i="13"/>
  <c r="BL11" i="13" s="1"/>
  <c r="BF7" i="13"/>
  <c r="BF10" i="13"/>
  <c r="AZ11" i="13"/>
  <c r="BA9" i="13"/>
  <c r="AZ8" i="13"/>
  <c r="BB36" i="11"/>
  <c r="AY34" i="11"/>
  <c r="BN8" i="11" s="1"/>
  <c r="BE31" i="11"/>
  <c r="BD37" i="11"/>
  <c r="BH17" i="11"/>
  <c r="BA21" i="11"/>
  <c r="AX20" i="11"/>
  <c r="AX18" i="11"/>
  <c r="BA22" i="11"/>
  <c r="BH22" i="11"/>
  <c r="BA20" i="11"/>
  <c r="BC24" i="11"/>
  <c r="AZ23" i="11"/>
  <c r="AW22" i="11"/>
  <c r="AX21" i="11"/>
  <c r="BG19" i="11"/>
  <c r="BD18" i="11"/>
  <c r="BS5" i="11" s="1"/>
  <c r="BA24" i="11"/>
  <c r="BD21" i="11"/>
  <c r="BG18" i="11"/>
  <c r="BC22" i="11"/>
  <c r="AZ19" i="11"/>
  <c r="AW19" i="11"/>
  <c r="BH23" i="11"/>
  <c r="BD20" i="11"/>
  <c r="BA19" i="11"/>
  <c r="AZ17" i="11"/>
  <c r="AZ22" i="11"/>
  <c r="BD19" i="11"/>
  <c r="BF18" i="11"/>
  <c r="BE22" i="11"/>
  <c r="BF20" i="11"/>
  <c r="AY24" i="11"/>
  <c r="BC21" i="11"/>
  <c r="BF21" i="11"/>
  <c r="AZ18" i="11"/>
  <c r="BF19" i="11"/>
  <c r="AW20" i="11"/>
  <c r="BL7" i="11" s="1"/>
  <c r="BE17" i="11"/>
  <c r="BG24" i="11"/>
  <c r="BV11" i="11" s="1"/>
  <c r="AY22" i="11"/>
  <c r="BB19" i="11"/>
  <c r="BQ6" i="11" s="1"/>
  <c r="BB24" i="11"/>
  <c r="AY23" i="11"/>
  <c r="BC20" i="11"/>
  <c r="AX19" i="11"/>
  <c r="AX22" i="11"/>
  <c r="BC19" i="11"/>
  <c r="BE21" i="11"/>
  <c r="BH24" i="11"/>
  <c r="BW11" i="11" s="1"/>
  <c r="BE20" i="11"/>
  <c r="AW17" i="11"/>
  <c r="BL4" i="11" s="1"/>
  <c r="BE18" i="11"/>
  <c r="BE23" i="11"/>
  <c r="AY21" i="11"/>
  <c r="AW21" i="11"/>
  <c r="BF22" i="11"/>
  <c r="BH21" i="11"/>
  <c r="BB18" i="11"/>
  <c r="BQ5" i="11" s="1"/>
  <c r="AY17" i="11"/>
  <c r="BG22" i="11"/>
  <c r="AY20" i="11"/>
  <c r="BB17" i="11"/>
  <c r="BG23" i="11"/>
  <c r="BF17" i="11"/>
  <c r="BF23" i="11"/>
  <c r="BC23" i="11"/>
  <c r="BR10" i="11" s="1"/>
  <c r="BB21" i="11"/>
  <c r="BD22" i="11"/>
  <c r="BB23" i="11"/>
  <c r="BQ10" i="11" s="1"/>
  <c r="AW18" i="11"/>
  <c r="BL5" i="11" s="1"/>
  <c r="AW23" i="11"/>
  <c r="BG21" i="11"/>
  <c r="BV8" i="11" s="1"/>
  <c r="BT5" i="11"/>
  <c r="AY19" i="11"/>
  <c r="BG17" i="11"/>
  <c r="BV4" i="11" s="1"/>
  <c r="BD23" i="11"/>
  <c r="BG20" i="11"/>
  <c r="AY18" i="11"/>
  <c r="AX17" i="11"/>
  <c r="AX23" i="11"/>
  <c r="BE19" i="11"/>
  <c r="BA17" i="11"/>
  <c r="AY32" i="11"/>
  <c r="BA34" i="11"/>
  <c r="AW33" i="11"/>
  <c r="BC37" i="11"/>
  <c r="BW10" i="11"/>
  <c r="BA33" i="11"/>
  <c r="BP7" i="11" s="1"/>
  <c r="AW32" i="11"/>
  <c r="BL6" i="11" s="1"/>
  <c r="BH34" i="11"/>
  <c r="AY35" i="11"/>
  <c r="BD36" i="11"/>
  <c r="AZ30" i="11"/>
  <c r="BC31" i="11"/>
  <c r="AZ33" i="11"/>
  <c r="BB37" i="11"/>
  <c r="BQ11" i="11" s="1"/>
  <c r="BE35" i="11"/>
  <c r="BH32" i="11"/>
  <c r="AW34" i="11"/>
  <c r="BR7" i="11"/>
  <c r="BC30" i="11"/>
  <c r="BB30" i="11"/>
  <c r="BH30" i="11"/>
  <c r="AW35" i="11"/>
  <c r="AZ34" i="11"/>
  <c r="AZ32" i="11"/>
  <c r="AY30" i="11"/>
  <c r="BG35" i="11"/>
  <c r="BH33" i="11"/>
  <c r="BE30" i="11"/>
  <c r="AZ36" i="11"/>
  <c r="BD35" i="11"/>
  <c r="BD33" i="11"/>
  <c r="BV9" i="11"/>
  <c r="BE34" i="11"/>
  <c r="AY37" i="11"/>
  <c r="BD30" i="11"/>
  <c r="BA32" i="11"/>
  <c r="BP6" i="11" s="1"/>
  <c r="AX36" i="11"/>
  <c r="BG31" i="11"/>
  <c r="AX34" i="11"/>
  <c r="BE36" i="11"/>
  <c r="BT10" i="11" s="1"/>
  <c r="BG33" i="11"/>
  <c r="AZ35" i="11"/>
  <c r="AZ31" i="11"/>
  <c r="BA31" i="11"/>
  <c r="BF37" i="11"/>
  <c r="BB34" i="11"/>
  <c r="AX33" i="11"/>
  <c r="BM7" i="11" s="1"/>
  <c r="AX31" i="11"/>
  <c r="BM5" i="11" s="1"/>
  <c r="BF36" i="11"/>
  <c r="AY36" i="11"/>
  <c r="BB22" i="11"/>
  <c r="BD17" i="11"/>
  <c r="AZ24" i="11"/>
  <c r="BO11" i="11" s="1"/>
  <c r="BC18" i="11"/>
  <c r="AY31" i="11"/>
  <c r="BN5" i="11" s="1"/>
  <c r="BE24" i="11"/>
  <c r="BA18" i="11"/>
  <c r="AX37" i="11"/>
  <c r="BA30" i="11"/>
  <c r="BP4" i="11" s="1"/>
  <c r="BG36" i="11"/>
  <c r="BB33" i="11"/>
  <c r="AW36" i="11"/>
  <c r="AY33" i="11"/>
  <c r="BN7" i="11" s="1"/>
  <c r="BD34" i="11"/>
  <c r="BE37" i="11"/>
  <c r="AX32" i="11"/>
  <c r="BM6" i="11" s="1"/>
  <c r="AX30" i="11"/>
  <c r="AX35" i="11"/>
  <c r="BF33" i="11"/>
  <c r="BF31" i="11"/>
  <c r="BB35" i="11"/>
  <c r="BC35" i="11"/>
  <c r="AZ21" i="11"/>
  <c r="BC17" i="11"/>
  <c r="BB20" i="11"/>
  <c r="BH20" i="11"/>
  <c r="BF24" i="11"/>
  <c r="AW24" i="11"/>
  <c r="BA37" i="11"/>
  <c r="BP10" i="11"/>
  <c r="BF34" i="11"/>
  <c r="BH35" i="11"/>
  <c r="BW9" i="11" s="1"/>
  <c r="BH31" i="11"/>
  <c r="BE33" i="11"/>
  <c r="BG32" i="11"/>
  <c r="BA35" i="11"/>
  <c r="BD32" i="11"/>
  <c r="BS6" i="11" s="1"/>
  <c r="BE32" i="11"/>
  <c r="AW37" i="11"/>
  <c r="BF32" i="11"/>
  <c r="BU6" i="11" s="1"/>
  <c r="BF30" i="11"/>
  <c r="BF35" i="11"/>
  <c r="BC34" i="11"/>
  <c r="BC32" i="11"/>
  <c r="BH18" i="11"/>
  <c r="BH19" i="11"/>
  <c r="BW6" i="11" s="1"/>
  <c r="AZ20" i="11"/>
  <c r="BO7" i="11" s="1"/>
  <c r="AX24" i="11"/>
  <c r="BB36" i="2"/>
  <c r="AX32" i="2"/>
  <c r="BE32" i="2"/>
  <c r="BH31" i="2"/>
  <c r="BC11" i="2"/>
  <c r="AZ37" i="2"/>
  <c r="BG30" i="2"/>
  <c r="BH17" i="2"/>
  <c r="BH6" i="2"/>
  <c r="BH35" i="2"/>
  <c r="AW23" i="2"/>
  <c r="AX8" i="2"/>
  <c r="BG35" i="2"/>
  <c r="BE21" i="2"/>
  <c r="AZ11" i="2"/>
  <c r="BF35" i="2"/>
  <c r="AZ24" i="2"/>
  <c r="BE6" i="2"/>
  <c r="BT6" i="2" s="1"/>
  <c r="BG24" i="2"/>
  <c r="AX11" i="2"/>
  <c r="AW32" i="2"/>
  <c r="BD19" i="2"/>
  <c r="BH36" i="2"/>
  <c r="AZ21" i="2"/>
  <c r="BA9" i="2"/>
  <c r="BW10" i="2"/>
  <c r="AY30" i="2"/>
  <c r="AX35" i="2"/>
  <c r="BE33" i="2"/>
  <c r="BA7" i="2"/>
  <c r="BC37" i="2"/>
  <c r="BB22" i="2"/>
  <c r="AZ9" i="2"/>
  <c r="AZ35" i="2"/>
  <c r="BD20" i="2"/>
  <c r="AY9" i="2"/>
  <c r="BA32" i="2"/>
  <c r="AY17" i="2"/>
  <c r="AZ5" i="2"/>
  <c r="BE30" i="2"/>
  <c r="AX18" i="2"/>
  <c r="BF6" i="2"/>
  <c r="AY32" i="2"/>
  <c r="BE18" i="2"/>
  <c r="BT5" i="2" s="1"/>
  <c r="BH34" i="2"/>
  <c r="BB21" i="2"/>
  <c r="AW37" i="2"/>
  <c r="BB8" i="2"/>
  <c r="BD7" i="2"/>
  <c r="BC34" i="2"/>
  <c r="BC33" i="2"/>
  <c r="BC30" i="2"/>
  <c r="BC36" i="2"/>
  <c r="BE35" i="2"/>
  <c r="AZ34" i="2"/>
  <c r="BB33" i="2"/>
  <c r="BG37" i="2"/>
  <c r="AY37" i="2"/>
  <c r="BN11" i="2" s="1"/>
  <c r="BD35" i="2"/>
  <c r="BG34" i="2"/>
  <c r="BV8" i="2" s="1"/>
  <c r="BC32" i="2"/>
  <c r="BF31" i="2"/>
  <c r="BU5" i="2" s="1"/>
  <c r="AX31" i="2"/>
  <c r="BA30" i="2"/>
  <c r="BF37" i="2"/>
  <c r="BU11" i="2" s="1"/>
  <c r="AX37" i="2"/>
  <c r="BA36" i="2"/>
  <c r="BP10" i="2" s="1"/>
  <c r="BC35" i="2"/>
  <c r="BF34" i="2"/>
  <c r="AX34" i="2"/>
  <c r="BH33" i="2"/>
  <c r="AZ33" i="2"/>
  <c r="BB32" i="2"/>
  <c r="BE31" i="2"/>
  <c r="AW31" i="2"/>
  <c r="BH30" i="2"/>
  <c r="AZ30" i="2"/>
  <c r="BD37" i="2"/>
  <c r="BG36" i="2"/>
  <c r="AY36" i="2"/>
  <c r="BN10" i="2" s="1"/>
  <c r="BA35" i="2"/>
  <c r="BD34" i="2"/>
  <c r="BF33" i="2"/>
  <c r="AX33" i="2"/>
  <c r="BM7" i="2" s="1"/>
  <c r="BH32" i="2"/>
  <c r="AZ32" i="2"/>
  <c r="BC31" i="2"/>
  <c r="BR5" i="2" s="1"/>
  <c r="BB30" i="2"/>
  <c r="BB37" i="2"/>
  <c r="AY35" i="2"/>
  <c r="BB35" i="2"/>
  <c r="BF36" i="2"/>
  <c r="BA34" i="2"/>
  <c r="AW34" i="2"/>
  <c r="AW36" i="2"/>
  <c r="BH9" i="2"/>
  <c r="AW33" i="2"/>
  <c r="BH5" i="2"/>
  <c r="AW7" i="2"/>
  <c r="AX5" i="2"/>
  <c r="BE37" i="2"/>
  <c r="AX4" i="2"/>
  <c r="BC23" i="2"/>
  <c r="BC19" i="2"/>
  <c r="BC22" i="2"/>
  <c r="AZ23" i="2"/>
  <c r="BO10" i="2" s="1"/>
  <c r="AW21" i="2"/>
  <c r="AY20" i="2"/>
  <c r="BA19" i="2"/>
  <c r="BD24" i="2"/>
  <c r="BG23" i="2"/>
  <c r="BV10" i="2" s="1"/>
  <c r="BA22" i="2"/>
  <c r="BD21" i="2"/>
  <c r="BF20" i="2"/>
  <c r="BU7" i="2" s="1"/>
  <c r="BH19" i="2"/>
  <c r="BB18" i="2"/>
  <c r="BE17" i="2"/>
  <c r="AW17" i="2"/>
  <c r="BC24" i="2"/>
  <c r="BF23" i="2"/>
  <c r="AX23" i="2"/>
  <c r="BH22" i="2"/>
  <c r="AZ22" i="2"/>
  <c r="BC21" i="2"/>
  <c r="BE20" i="2"/>
  <c r="AW20" i="2"/>
  <c r="BG19" i="2"/>
  <c r="AY19" i="2"/>
  <c r="BA18" i="2"/>
  <c r="BD17" i="2"/>
  <c r="BS4" i="2" s="1"/>
  <c r="BC17" i="2"/>
  <c r="BA24" i="2"/>
  <c r="BD23" i="2"/>
  <c r="BF22" i="2"/>
  <c r="BU9" i="2" s="1"/>
  <c r="AX22" i="2"/>
  <c r="BE19" i="2"/>
  <c r="AY18" i="2"/>
  <c r="BN5" i="2" s="1"/>
  <c r="BB17" i="2"/>
  <c r="AW19" i="2"/>
  <c r="BC20" i="2"/>
  <c r="BA21" i="2"/>
  <c r="BG18" i="2"/>
  <c r="AX36" i="2"/>
  <c r="BH21" i="2"/>
  <c r="AZ8" i="2"/>
  <c r="BG33" i="2"/>
  <c r="AZ19" i="2"/>
  <c r="BH8" i="2"/>
  <c r="BD36" i="2"/>
  <c r="BF30" i="2"/>
  <c r="BA11" i="2"/>
  <c r="BC4" i="2"/>
  <c r="AW30" i="2"/>
  <c r="BF17" i="2"/>
  <c r="BU4" i="2" s="1"/>
  <c r="AX6" i="2"/>
  <c r="BD31" i="2"/>
  <c r="AW18" i="2"/>
  <c r="BL5" i="2" s="1"/>
  <c r="AY34" i="2"/>
  <c r="BH20" i="2"/>
  <c r="AZ36" i="2"/>
  <c r="BE22" i="2"/>
  <c r="BG4" i="2"/>
  <c r="BV4" i="2" s="1"/>
  <c r="BE24" i="2"/>
  <c r="AZ31" i="2"/>
  <c r="AW35" i="2"/>
  <c r="BB31" i="2"/>
  <c r="BB34" i="2"/>
  <c r="BD33" i="2"/>
  <c r="BG9" i="2"/>
  <c r="AX9" i="2"/>
  <c r="BF8" i="2"/>
  <c r="BU8" i="2" s="1"/>
  <c r="BE7" i="2"/>
  <c r="BD6" i="2"/>
  <c r="BD5" i="2"/>
  <c r="AX10" i="2"/>
  <c r="BM10" i="2" s="1"/>
  <c r="BE11" i="2"/>
  <c r="BT11" i="2" s="1"/>
  <c r="AW11" i="2"/>
  <c r="BC10" i="2"/>
  <c r="AW8" i="2"/>
  <c r="BL8" i="2" s="1"/>
  <c r="AZ7" i="2"/>
  <c r="AY6" i="2"/>
  <c r="BA5" i="2"/>
  <c r="BD11" i="2"/>
  <c r="BB11" i="2"/>
  <c r="BQ11" i="2" s="1"/>
  <c r="BA4" i="2"/>
  <c r="BE9" i="2"/>
  <c r="AZ4" i="2"/>
  <c r="BO4" i="2" s="1"/>
  <c r="BE10" i="2"/>
  <c r="BD9" i="2"/>
  <c r="BH7" i="2"/>
  <c r="BG6" i="2"/>
  <c r="BD10" i="2"/>
  <c r="BS10" i="2" s="1"/>
  <c r="BC9" i="2"/>
  <c r="BD8" i="2"/>
  <c r="BC6" i="2"/>
  <c r="BR6" i="2" s="1"/>
  <c r="BG5" i="2"/>
  <c r="BB10" i="2"/>
  <c r="BC8" i="2"/>
  <c r="BC7" i="2"/>
  <c r="BB6" i="2"/>
  <c r="BQ6" i="2" s="1"/>
  <c r="AW10" i="2"/>
  <c r="AW9" i="2"/>
  <c r="BA8" i="2"/>
  <c r="BP8" i="2" s="1"/>
  <c r="BB7" i="2"/>
  <c r="BA6" i="2"/>
  <c r="BP6" i="2" s="1"/>
  <c r="BB5" i="2"/>
  <c r="BH4" i="2"/>
  <c r="BG32" i="2"/>
  <c r="BB9" i="2"/>
  <c r="BD32" i="2"/>
  <c r="BE34" i="2"/>
  <c r="AY21" i="2"/>
  <c r="BE4" i="2"/>
  <c r="BG31" i="2"/>
  <c r="BH18" i="2"/>
  <c r="AY8" i="2"/>
  <c r="BN8" i="2" s="1"/>
  <c r="BA37" i="2"/>
  <c r="AX30" i="2"/>
  <c r="BF10" i="2"/>
  <c r="BE23" i="2"/>
  <c r="AX17" i="2"/>
  <c r="BD30" i="2"/>
  <c r="BG11" i="2"/>
  <c r="BV11" i="2" s="1"/>
  <c r="BF32" i="2"/>
  <c r="BD18" i="2"/>
  <c r="BA33" i="2"/>
  <c r="BG20" i="2"/>
  <c r="AY4" i="2"/>
  <c r="BN4" i="2" s="1"/>
  <c r="AW24" i="2"/>
  <c r="BB4" i="2"/>
  <c r="BE20" i="3"/>
  <c r="BF23" i="3"/>
  <c r="BC17" i="3"/>
  <c r="BB17" i="3"/>
  <c r="BH18" i="3"/>
  <c r="BH23" i="3"/>
  <c r="AW20" i="3"/>
  <c r="AY17" i="3"/>
  <c r="BG22" i="3"/>
  <c r="BH17" i="3"/>
  <c r="BE23" i="3"/>
  <c r="BB18" i="3"/>
  <c r="BG19" i="3"/>
  <c r="BD18" i="3"/>
  <c r="AW22" i="3"/>
  <c r="BC22" i="3"/>
  <c r="BH22" i="3"/>
  <c r="BG17" i="3"/>
  <c r="BB24" i="3"/>
  <c r="BG21" i="3"/>
  <c r="BB22" i="3"/>
  <c r="AZ20" i="3"/>
  <c r="BD19" i="3"/>
  <c r="BE24" i="3"/>
  <c r="BD22" i="3"/>
  <c r="BB21" i="3"/>
  <c r="BA24" i="3"/>
  <c r="BE18" i="3"/>
  <c r="AY19" i="3"/>
  <c r="AY21" i="3"/>
  <c r="BF21" i="3"/>
  <c r="BE21" i="3"/>
  <c r="BC19" i="3"/>
  <c r="AW24" i="3"/>
  <c r="AX17" i="3"/>
  <c r="AX22" i="3"/>
  <c r="BA19" i="3"/>
  <c r="BA21" i="3"/>
  <c r="BB19" i="3"/>
  <c r="BD20" i="3"/>
  <c r="AX23" i="3"/>
  <c r="AZ23" i="3"/>
  <c r="BD23" i="3"/>
  <c r="BH21" i="3"/>
  <c r="BC20" i="3"/>
  <c r="AX21" i="3"/>
  <c r="AW21" i="3"/>
  <c r="BA18" i="3"/>
  <c r="BA23" i="3"/>
  <c r="BF17" i="3"/>
  <c r="BF22" i="3"/>
  <c r="AX20" i="3"/>
  <c r="BE22" i="3"/>
  <c r="AY20" i="3"/>
  <c r="AY24" i="3"/>
  <c r="BF18" i="3"/>
  <c r="BD17" i="3"/>
  <c r="BB20" i="3"/>
  <c r="BA20" i="3"/>
  <c r="BG18" i="3"/>
  <c r="BC18" i="3"/>
  <c r="BC23" i="3"/>
  <c r="BF20" i="3"/>
  <c r="BB23" i="3"/>
  <c r="BG20" i="3"/>
  <c r="BA22" i="3"/>
  <c r="AX18" i="3"/>
  <c r="AZ22" i="3"/>
  <c r="AZ18" i="3"/>
  <c r="AW18" i="3"/>
  <c r="BC24" i="3"/>
  <c r="BH20" i="3"/>
  <c r="BF19" i="3"/>
  <c r="BE19" i="3"/>
  <c r="BF24" i="3"/>
  <c r="AY18" i="3"/>
  <c r="AZ19" i="3"/>
  <c r="AZ24" i="3"/>
  <c r="BC21" i="3"/>
  <c r="BG24" i="3"/>
  <c r="BD21" i="3"/>
  <c r="AW17" i="3"/>
  <c r="BG23" i="3"/>
  <c r="BA17" i="3"/>
  <c r="AX19" i="3"/>
  <c r="AW19" i="3"/>
  <c r="AX24" i="3"/>
  <c r="BD24" i="3"/>
  <c r="BH19" i="3"/>
  <c r="BH24" i="3"/>
  <c r="AY22" i="3"/>
  <c r="AZ17" i="3"/>
  <c r="AW23" i="3"/>
  <c r="BE17" i="3"/>
  <c r="AW10" i="3"/>
  <c r="BH6" i="3"/>
  <c r="BE8" i="3"/>
  <c r="AY6" i="3"/>
  <c r="BG11" i="3"/>
  <c r="AW6" i="3"/>
  <c r="BG9" i="3"/>
  <c r="BE4" i="3"/>
  <c r="BE9" i="3"/>
  <c r="BF4" i="3"/>
  <c r="AY9" i="3"/>
  <c r="AW9" i="3"/>
  <c r="BF9" i="3"/>
  <c r="AY11" i="3"/>
  <c r="BF11" i="3"/>
  <c r="AX4" i="3"/>
  <c r="AW7" i="3"/>
  <c r="AZ5" i="3"/>
  <c r="AX9" i="3"/>
  <c r="BC9" i="3"/>
  <c r="AX11" i="3"/>
  <c r="BE11" i="3"/>
  <c r="BG7" i="3"/>
  <c r="AZ37" i="3"/>
  <c r="AW4" i="3"/>
  <c r="AW8" i="3"/>
  <c r="BF5" i="3"/>
  <c r="AY7" i="3"/>
  <c r="BD11" i="3"/>
  <c r="BD4" i="3"/>
  <c r="AX5" i="3"/>
  <c r="BF6" i="3"/>
  <c r="AX7" i="3"/>
  <c r="BG10" i="3"/>
  <c r="BE5" i="3"/>
  <c r="BE6" i="3"/>
  <c r="AY10" i="3"/>
  <c r="BE10" i="3"/>
  <c r="BF30" i="3"/>
  <c r="AZ34" i="3"/>
  <c r="AY34" i="3"/>
  <c r="BG34" i="3"/>
  <c r="AX32" i="3"/>
  <c r="BC33" i="3"/>
  <c r="BC31" i="3"/>
  <c r="AY37" i="3"/>
  <c r="BA36" i="3"/>
  <c r="AZ36" i="3"/>
  <c r="BE30" i="3"/>
  <c r="BH32" i="3"/>
  <c r="BB35" i="3"/>
  <c r="BH34" i="3"/>
  <c r="AW33" i="3"/>
  <c r="AX30" i="3"/>
  <c r="BF35" i="3"/>
  <c r="BF37" i="3"/>
  <c r="BB33" i="3"/>
  <c r="BH11" i="3"/>
  <c r="BH10" i="3"/>
  <c r="BC7" i="3"/>
  <c r="AZ10" i="3"/>
  <c r="BD9" i="3"/>
  <c r="AZ11" i="3"/>
  <c r="BC11" i="3"/>
  <c r="BC10" i="3"/>
  <c r="BD8" i="3"/>
  <c r="BD7" i="3"/>
  <c r="BD6" i="3"/>
  <c r="BD5" i="3"/>
  <c r="BC4" i="3"/>
  <c r="BC8" i="3"/>
  <c r="BC5" i="3"/>
  <c r="BB4" i="3"/>
  <c r="BB11" i="3"/>
  <c r="BB10" i="3"/>
  <c r="BB9" i="3"/>
  <c r="BC6" i="3"/>
  <c r="BA11" i="3"/>
  <c r="BA10" i="3"/>
  <c r="BA9" i="3"/>
  <c r="BB8" i="3"/>
  <c r="BB7" i="3"/>
  <c r="BB6" i="3"/>
  <c r="BB5" i="3"/>
  <c r="BA4" i="3"/>
  <c r="BA6" i="3"/>
  <c r="BA5" i="3"/>
  <c r="BH4" i="3"/>
  <c r="BA7" i="3"/>
  <c r="AZ4" i="3"/>
  <c r="BH9" i="3"/>
  <c r="BA8" i="3"/>
  <c r="AZ9" i="3"/>
  <c r="BG8" i="3"/>
  <c r="AW37" i="3"/>
  <c r="BE32" i="3"/>
  <c r="BF8" i="3"/>
  <c r="AZ31" i="3"/>
  <c r="AX37" i="3"/>
  <c r="BE37" i="3"/>
  <c r="AW35" i="3"/>
  <c r="BD10" i="3"/>
  <c r="AZ6" i="3"/>
  <c r="BD30" i="3"/>
  <c r="BH7" i="3"/>
  <c r="BG32" i="3"/>
  <c r="AW11" i="3"/>
  <c r="AW5" i="3"/>
  <c r="BG37" i="3"/>
  <c r="BH36" i="3"/>
  <c r="BD33" i="3"/>
  <c r="BE35" i="3"/>
  <c r="AW30" i="3"/>
  <c r="AZ32" i="3"/>
  <c r="AY8" i="3"/>
  <c r="AX35" i="3"/>
  <c r="AW32" i="3"/>
  <c r="AX8" i="3"/>
  <c r="BB36" i="3"/>
  <c r="BF10" i="3"/>
  <c r="BB34" i="3"/>
  <c r="BA34" i="3"/>
  <c r="BH5" i="3"/>
  <c r="BG5" i="3"/>
  <c r="AZ7" i="3"/>
  <c r="BH8" i="3"/>
  <c r="BG4" i="3"/>
  <c r="BD36" i="3"/>
  <c r="AY30" i="3"/>
  <c r="BF33" i="3"/>
  <c r="BA32" i="3"/>
  <c r="BC35" i="3"/>
  <c r="BA37" i="3"/>
  <c r="AY35" i="3"/>
  <c r="BC34" i="3"/>
  <c r="AX33" i="3"/>
  <c r="BD37" i="3"/>
  <c r="BG36" i="3"/>
  <c r="AY36" i="3"/>
  <c r="BF34" i="3"/>
  <c r="AX34" i="3"/>
  <c r="BA33" i="3"/>
  <c r="BD32" i="3"/>
  <c r="BG31" i="3"/>
  <c r="AY31" i="3"/>
  <c r="BB30" i="3"/>
  <c r="BD31" i="3"/>
  <c r="BG30" i="3"/>
  <c r="BC37" i="3"/>
  <c r="BF36" i="3"/>
  <c r="AX36" i="3"/>
  <c r="BA35" i="3"/>
  <c r="BE34" i="3"/>
  <c r="AW34" i="3"/>
  <c r="BH33" i="3"/>
  <c r="AZ33" i="3"/>
  <c r="BC32" i="3"/>
  <c r="BF31" i="3"/>
  <c r="AX31" i="3"/>
  <c r="BA30" i="3"/>
  <c r="BB37" i="3"/>
  <c r="BE36" i="3"/>
  <c r="AW36" i="3"/>
  <c r="BH35" i="3"/>
  <c r="AZ35" i="3"/>
  <c r="BD34" i="3"/>
  <c r="BG33" i="3"/>
  <c r="AY33" i="3"/>
  <c r="BB32" i="3"/>
  <c r="BE31" i="3"/>
  <c r="AW31" i="3"/>
  <c r="BH30" i="3"/>
  <c r="AZ30" i="3"/>
  <c r="BG35" i="3"/>
  <c r="BF32" i="3"/>
  <c r="BC36" i="3"/>
  <c r="BH37" i="3"/>
  <c r="BF7" i="3"/>
  <c r="BH31" i="3"/>
  <c r="BB31" i="3"/>
  <c r="BE7" i="3"/>
  <c r="BA31" i="3"/>
  <c r="AX10" i="3"/>
  <c r="BE33" i="3"/>
  <c r="BD35" i="3"/>
  <c r="AY5" i="3"/>
  <c r="BG6" i="3"/>
  <c r="BC30" i="3"/>
  <c r="AZ8" i="3"/>
  <c r="AY4" i="3"/>
  <c r="AY22" i="4"/>
  <c r="AY24" i="4"/>
  <c r="BF5" i="4"/>
  <c r="BE11" i="4"/>
  <c r="BD11" i="4"/>
  <c r="BD17" i="4"/>
  <c r="BC22" i="4"/>
  <c r="BA19" i="4"/>
  <c r="AW18" i="4"/>
  <c r="AZ23" i="4"/>
  <c r="BC20" i="4"/>
  <c r="BC6" i="4"/>
  <c r="AY23" i="4"/>
  <c r="BN10" i="4" s="1"/>
  <c r="BB21" i="4"/>
  <c r="BC21" i="4"/>
  <c r="BH21" i="4"/>
  <c r="BC18" i="4"/>
  <c r="BE17" i="4"/>
  <c r="BH22" i="4"/>
  <c r="BC11" i="4"/>
  <c r="BD19" i="4"/>
  <c r="BG8" i="4"/>
  <c r="BE10" i="4"/>
  <c r="BF8" i="4"/>
  <c r="BG6" i="4"/>
  <c r="AY6" i="4"/>
  <c r="BE5" i="4"/>
  <c r="BH11" i="4"/>
  <c r="BG11" i="4"/>
  <c r="AY11" i="4"/>
  <c r="BN11" i="4" s="1"/>
  <c r="BC10" i="4"/>
  <c r="BG9" i="4"/>
  <c r="AY9" i="4"/>
  <c r="BN9" i="4" s="1"/>
  <c r="BD8" i="4"/>
  <c r="BH7" i="4"/>
  <c r="AZ7" i="4"/>
  <c r="BE6" i="4"/>
  <c r="BC5" i="4"/>
  <c r="BH4" i="4"/>
  <c r="AZ4" i="4"/>
  <c r="BF11" i="4"/>
  <c r="BC8" i="4"/>
  <c r="BG7" i="4"/>
  <c r="AY7" i="4"/>
  <c r="BG4" i="4"/>
  <c r="AY4" i="4"/>
  <c r="BE8" i="4"/>
  <c r="BH9" i="4"/>
  <c r="BD5" i="4"/>
  <c r="AZ9" i="4"/>
  <c r="BD10" i="4"/>
  <c r="AZ11" i="4"/>
  <c r="BO11" i="4" s="1"/>
  <c r="BF6" i="4"/>
  <c r="BC7" i="4"/>
  <c r="BH10" i="4"/>
  <c r="BW10" i="4" s="1"/>
  <c r="BH8" i="4"/>
  <c r="BW8" i="4" s="1"/>
  <c r="AX24" i="4"/>
  <c r="BF23" i="4"/>
  <c r="BF24" i="4"/>
  <c r="AX23" i="4"/>
  <c r="BM10" i="4" s="1"/>
  <c r="BF22" i="4"/>
  <c r="AX22" i="4"/>
  <c r="AY21" i="4"/>
  <c r="BG20" i="4"/>
  <c r="BG19" i="4"/>
  <c r="BE24" i="4"/>
  <c r="AW24" i="4"/>
  <c r="BE23" i="4"/>
  <c r="AW23" i="4"/>
  <c r="BE22" i="4"/>
  <c r="AW22" i="4"/>
  <c r="BF21" i="4"/>
  <c r="AX21" i="4"/>
  <c r="BF20" i="4"/>
  <c r="AX20" i="4"/>
  <c r="BF19" i="4"/>
  <c r="AX19" i="4"/>
  <c r="BH18" i="4"/>
  <c r="AZ18" i="4"/>
  <c r="BA17" i="4"/>
  <c r="BG21" i="4"/>
  <c r="AY20" i="4"/>
  <c r="AY19" i="4"/>
  <c r="BA18" i="4"/>
  <c r="BB17" i="4"/>
  <c r="BD24" i="4"/>
  <c r="BS11" i="4" s="1"/>
  <c r="BD23" i="4"/>
  <c r="BD22" i="4"/>
  <c r="BE21" i="4"/>
  <c r="AW21" i="4"/>
  <c r="BE20" i="4"/>
  <c r="BT7" i="4" s="1"/>
  <c r="AW20" i="4"/>
  <c r="BE19" i="4"/>
  <c r="AW19" i="4"/>
  <c r="BG18" i="4"/>
  <c r="AY18" i="4"/>
  <c r="BH17" i="4"/>
  <c r="AZ17" i="4"/>
  <c r="BC24" i="4"/>
  <c r="BC23" i="4"/>
  <c r="BD21" i="4"/>
  <c r="BD20" i="4"/>
  <c r="BF18" i="4"/>
  <c r="AX18" i="4"/>
  <c r="BG17" i="4"/>
  <c r="AY17" i="4"/>
  <c r="BG23" i="4"/>
  <c r="AZ22" i="4"/>
  <c r="BA21" i="4"/>
  <c r="BB18" i="4"/>
  <c r="AZ24" i="4"/>
  <c r="BA23" i="4"/>
  <c r="AX17" i="4"/>
  <c r="AZ20" i="4"/>
  <c r="BH20" i="4"/>
  <c r="BD9" i="4"/>
  <c r="BC4" i="4"/>
  <c r="AZ10" i="4"/>
  <c r="BO10" i="4" s="1"/>
  <c r="BA24" i="4"/>
  <c r="BH6" i="4"/>
  <c r="BE4" i="4"/>
  <c r="AZ21" i="4"/>
  <c r="BB23" i="4"/>
  <c r="BE9" i="4"/>
  <c r="AY5" i="4"/>
  <c r="BD6" i="4"/>
  <c r="AZ8" i="4"/>
  <c r="BC9" i="4"/>
  <c r="BR9" i="4" s="1"/>
  <c r="BG24" i="4"/>
  <c r="BC17" i="4"/>
  <c r="BB24" i="4"/>
  <c r="AY8" i="4"/>
  <c r="BA22" i="4"/>
  <c r="AZ6" i="4"/>
  <c r="BH19" i="4"/>
  <c r="BG10" i="4"/>
  <c r="BF7" i="4"/>
  <c r="BG22" i="4"/>
  <c r="BB22" i="4"/>
  <c r="BB19" i="4"/>
  <c r="BA20" i="4"/>
  <c r="BH5" i="4"/>
  <c r="BE18" i="4"/>
  <c r="AZ19" i="4"/>
  <c r="BD7" i="4"/>
  <c r="BF4" i="4"/>
  <c r="BC19" i="4"/>
  <c r="BD4" i="4"/>
  <c r="BB20" i="4"/>
  <c r="BH24" i="4"/>
  <c r="BG5" i="4"/>
  <c r="BF9" i="4"/>
  <c r="BF17" i="4"/>
  <c r="AZ5" i="4"/>
  <c r="BD18" i="4"/>
  <c r="BF10" i="4"/>
  <c r="AX9" i="1"/>
  <c r="AW8" i="1"/>
  <c r="BW4" i="2" l="1"/>
  <c r="BO4" i="7"/>
  <c r="BS4" i="7"/>
  <c r="BV7" i="12"/>
  <c r="BQ4" i="2"/>
  <c r="BW7" i="2"/>
  <c r="BP5" i="2"/>
  <c r="BU6" i="2"/>
  <c r="BM11" i="2"/>
  <c r="BT6" i="11"/>
  <c r="BN11" i="11"/>
  <c r="BO9" i="13"/>
  <c r="BN9" i="13"/>
  <c r="BQ11" i="7"/>
  <c r="BW10" i="7"/>
  <c r="BL4" i="7"/>
  <c r="BO9" i="7"/>
  <c r="BV8" i="7"/>
  <c r="BM6" i="12"/>
  <c r="BL6" i="12"/>
  <c r="BO8" i="14"/>
  <c r="BS6" i="12"/>
  <c r="BS9" i="2"/>
  <c r="BN6" i="2"/>
  <c r="BS7" i="2"/>
  <c r="BP11" i="11"/>
  <c r="BL8" i="13"/>
  <c r="BM11" i="12"/>
  <c r="BV5" i="14"/>
  <c r="BM9" i="12"/>
  <c r="BV5" i="13"/>
  <c r="BP4" i="13"/>
  <c r="BS6" i="15"/>
  <c r="BV7" i="14"/>
  <c r="BR6" i="12"/>
  <c r="BO5" i="14"/>
  <c r="BR5" i="12"/>
  <c r="BW6" i="3"/>
  <c r="BT11" i="4"/>
  <c r="BQ8" i="2"/>
  <c r="BT8" i="2"/>
  <c r="BU5" i="11"/>
  <c r="BM8" i="11"/>
  <c r="BV6" i="14"/>
  <c r="BV5" i="12"/>
  <c r="BS4" i="4"/>
  <c r="BP9" i="2"/>
  <c r="BS10" i="13"/>
  <c r="BR11" i="13"/>
  <c r="BW7" i="4"/>
  <c r="BL4" i="2"/>
  <c r="BV7" i="2"/>
  <c r="BR8" i="11"/>
  <c r="BP8" i="11"/>
  <c r="BL9" i="2"/>
  <c r="BS8" i="2"/>
  <c r="BM9" i="2"/>
  <c r="BW8" i="2"/>
  <c r="BN7" i="2"/>
  <c r="BM5" i="2"/>
  <c r="BP7" i="2"/>
  <c r="BU9" i="11"/>
  <c r="BS9" i="11"/>
  <c r="BL9" i="11"/>
  <c r="BN9" i="11"/>
  <c r="BL10" i="13"/>
  <c r="BT11" i="13"/>
  <c r="BM8" i="13"/>
  <c r="BR5" i="7"/>
  <c r="BL8" i="7"/>
  <c r="BQ8" i="7"/>
  <c r="BV6" i="7"/>
  <c r="BR5" i="13"/>
  <c r="BU4" i="13"/>
  <c r="BR8" i="15"/>
  <c r="BV10" i="14"/>
  <c r="BP11" i="14"/>
  <c r="BN5" i="14"/>
  <c r="BL4" i="14"/>
  <c r="BQ8" i="14"/>
  <c r="BU7" i="14"/>
  <c r="BO5" i="12"/>
  <c r="BS5" i="12"/>
  <c r="BQ9" i="2"/>
  <c r="BL10" i="2"/>
  <c r="BR9" i="2"/>
  <c r="BP4" i="2"/>
  <c r="BV9" i="2"/>
  <c r="BM6" i="2"/>
  <c r="BO6" i="2"/>
  <c r="BL6" i="2"/>
  <c r="BL7" i="2"/>
  <c r="BW7" i="11"/>
  <c r="BM9" i="11"/>
  <c r="BV10" i="11"/>
  <c r="BO10" i="11"/>
  <c r="BW4" i="11"/>
  <c r="BO4" i="11"/>
  <c r="BU7" i="13"/>
  <c r="BW11" i="13"/>
  <c r="BQ4" i="13"/>
  <c r="BT5" i="13"/>
  <c r="BQ6" i="13"/>
  <c r="BP11" i="13"/>
  <c r="BN5" i="7"/>
  <c r="BO6" i="7"/>
  <c r="BT8" i="7"/>
  <c r="BW5" i="13"/>
  <c r="BW9" i="13"/>
  <c r="BQ5" i="13"/>
  <c r="BT8" i="13"/>
  <c r="BU8" i="15"/>
  <c r="BX4" i="15"/>
  <c r="BX10" i="15"/>
  <c r="BQ9" i="15"/>
  <c r="BQ10" i="14"/>
  <c r="BS7" i="14"/>
  <c r="BT10" i="14"/>
  <c r="BQ9" i="12"/>
  <c r="BQ7" i="12"/>
  <c r="BU5" i="14"/>
  <c r="BU10" i="14"/>
  <c r="BQ9" i="14"/>
  <c r="BU8" i="12"/>
  <c r="BS4" i="14"/>
  <c r="BV9" i="3"/>
  <c r="BV4" i="15"/>
  <c r="BT5" i="15"/>
  <c r="BX6" i="15"/>
  <c r="BT10" i="15"/>
  <c r="BT7" i="15"/>
  <c r="BP10" i="15"/>
  <c r="BS8" i="15"/>
  <c r="BT8" i="15"/>
  <c r="BM5" i="15"/>
  <c r="BN7" i="15"/>
  <c r="BN11" i="15"/>
  <c r="BO7" i="15"/>
  <c r="BV10" i="15"/>
  <c r="BU6" i="15"/>
  <c r="BU9" i="15"/>
  <c r="BU10" i="15"/>
  <c r="BV11" i="15"/>
  <c r="BU11" i="15"/>
  <c r="BV9" i="15"/>
  <c r="BV8" i="15"/>
  <c r="BV5" i="15"/>
  <c r="BW4" i="15"/>
  <c r="BO8" i="15"/>
  <c r="BP9" i="15"/>
  <c r="BR6" i="15"/>
  <c r="BT6" i="15"/>
  <c r="BP5" i="15"/>
  <c r="BN9" i="15"/>
  <c r="BX9" i="15"/>
  <c r="BR7" i="15"/>
  <c r="BW5" i="15"/>
  <c r="BP4" i="15"/>
  <c r="BP8" i="15"/>
  <c r="BX8" i="15"/>
  <c r="BX5" i="15"/>
  <c r="BO11" i="15"/>
  <c r="BW8" i="15"/>
  <c r="BX7" i="15"/>
  <c r="BM4" i="15"/>
  <c r="BS9" i="15"/>
  <c r="BN4" i="15"/>
  <c r="BM6" i="15"/>
  <c r="BM10" i="15"/>
  <c r="BO4" i="15"/>
  <c r="BT4" i="15"/>
  <c r="BN5" i="15"/>
  <c r="BR5" i="15"/>
  <c r="BS5" i="15"/>
  <c r="BM11" i="15"/>
  <c r="BN10" i="15"/>
  <c r="BM9" i="15"/>
  <c r="BN6" i="15"/>
  <c r="BU5" i="15"/>
  <c r="BQ5" i="15"/>
  <c r="BP11" i="15"/>
  <c r="BQ10" i="15"/>
  <c r="BR10" i="15"/>
  <c r="BS10" i="15"/>
  <c r="BO10" i="15"/>
  <c r="BW7" i="15"/>
  <c r="BU4" i="15"/>
  <c r="BQ6" i="15"/>
  <c r="BQ11" i="15"/>
  <c r="BM7" i="15"/>
  <c r="BW9" i="15"/>
  <c r="BU7" i="15"/>
  <c r="BM8" i="15"/>
  <c r="BN8" i="15"/>
  <c r="BO5" i="15"/>
  <c r="BP6" i="15"/>
  <c r="BQ7" i="15"/>
  <c r="BQ4" i="15"/>
  <c r="BR4" i="15"/>
  <c r="BS4" i="15"/>
  <c r="BT9" i="15"/>
  <c r="BS11" i="15"/>
  <c r="BQ9" i="13"/>
  <c r="BW6" i="13"/>
  <c r="BQ11" i="13"/>
  <c r="BO6" i="13"/>
  <c r="BR8" i="13"/>
  <c r="BU9" i="13"/>
  <c r="BP8" i="13"/>
  <c r="BT4" i="13"/>
  <c r="BN10" i="13"/>
  <c r="BS5" i="13"/>
  <c r="BV6" i="13"/>
  <c r="BP10" i="13"/>
  <c r="BL4" i="13"/>
  <c r="BU5" i="13"/>
  <c r="BN6" i="13"/>
  <c r="BV7" i="13"/>
  <c r="BT6" i="13"/>
  <c r="BP6" i="13"/>
  <c r="BO11" i="13"/>
  <c r="BO7" i="13"/>
  <c r="BN7" i="13"/>
  <c r="BL7" i="13"/>
  <c r="BR7" i="13"/>
  <c r="BW4" i="13"/>
  <c r="BU10" i="13"/>
  <c r="BU11" i="13"/>
  <c r="BO5" i="13"/>
  <c r="BT9" i="13"/>
  <c r="BV9" i="13"/>
  <c r="BM6" i="13"/>
  <c r="BR4" i="13"/>
  <c r="BO8" i="13"/>
  <c r="BV8" i="13"/>
  <c r="BU6" i="13"/>
  <c r="BS6" i="13"/>
  <c r="BS4" i="13"/>
  <c r="BR10" i="13"/>
  <c r="BP9" i="13"/>
  <c r="BL6" i="13"/>
  <c r="BM7" i="13"/>
  <c r="BV10" i="13"/>
  <c r="BS9" i="13"/>
  <c r="BQ10" i="13"/>
  <c r="BV11" i="13"/>
  <c r="BS10" i="11"/>
  <c r="BR9" i="11"/>
  <c r="BV6" i="11"/>
  <c r="BV7" i="11"/>
  <c r="BS11" i="11"/>
  <c r="BL8" i="11"/>
  <c r="BR5" i="11"/>
  <c r="BN6" i="11"/>
  <c r="BT7" i="11"/>
  <c r="BU7" i="11"/>
  <c r="BS7" i="11"/>
  <c r="BR11" i="11"/>
  <c r="BV5" i="11"/>
  <c r="BM4" i="11"/>
  <c r="BT4" i="11"/>
  <c r="BQ4" i="11"/>
  <c r="BM10" i="11"/>
  <c r="BO9" i="11"/>
  <c r="BP9" i="11"/>
  <c r="BS8" i="11"/>
  <c r="BU10" i="11"/>
  <c r="BT9" i="11"/>
  <c r="BR6" i="11"/>
  <c r="BO5" i="11"/>
  <c r="BN10" i="11"/>
  <c r="BU4" i="11"/>
  <c r="BW5" i="11"/>
  <c r="BL10" i="11"/>
  <c r="BT8" i="11"/>
  <c r="BN4" i="11"/>
  <c r="BU8" i="11"/>
  <c r="BQ8" i="11"/>
  <c r="BO6" i="11"/>
  <c r="BW8" i="11"/>
  <c r="BR4" i="11"/>
  <c r="BQ7" i="11"/>
  <c r="BS4" i="11"/>
  <c r="BM11" i="11"/>
  <c r="BP5" i="11"/>
  <c r="BO8" i="11"/>
  <c r="BT11" i="11"/>
  <c r="BQ9" i="11"/>
  <c r="BL11" i="11"/>
  <c r="BU11" i="11"/>
  <c r="BT6" i="3"/>
  <c r="BQ9" i="3"/>
  <c r="BM8" i="2"/>
  <c r="BT9" i="2"/>
  <c r="BR10" i="2"/>
  <c r="BO9" i="2"/>
  <c r="BW5" i="2"/>
  <c r="BO5" i="2"/>
  <c r="BW6" i="2"/>
  <c r="BV6" i="2"/>
  <c r="BR7" i="2"/>
  <c r="BT4" i="2"/>
  <c r="BQ5" i="2"/>
  <c r="BR8" i="2"/>
  <c r="BS5" i="2"/>
  <c r="BO8" i="2"/>
  <c r="BW9" i="2"/>
  <c r="BO11" i="2"/>
  <c r="BS11" i="2"/>
  <c r="BQ10" i="2"/>
  <c r="BS6" i="2"/>
  <c r="BR4" i="2"/>
  <c r="BN9" i="2"/>
  <c r="BL11" i="2"/>
  <c r="BU10" i="2"/>
  <c r="BQ7" i="2"/>
  <c r="BV5" i="2"/>
  <c r="BT10" i="2"/>
  <c r="BO7" i="2"/>
  <c r="BT7" i="2"/>
  <c r="BP11" i="2"/>
  <c r="BM4" i="2"/>
  <c r="BR11" i="2"/>
  <c r="BN10" i="3"/>
  <c r="BN9" i="3"/>
  <c r="BO10" i="3"/>
  <c r="BR7" i="3"/>
  <c r="BL10" i="3"/>
  <c r="BU5" i="3"/>
  <c r="BT11" i="3"/>
  <c r="BT8" i="3"/>
  <c r="BS11" i="3"/>
  <c r="BQ7" i="3"/>
  <c r="BT4" i="3"/>
  <c r="BO8" i="3"/>
  <c r="BP4" i="3"/>
  <c r="BW5" i="3"/>
  <c r="BQ10" i="3"/>
  <c r="BL7" i="3"/>
  <c r="BM4" i="3"/>
  <c r="BM10" i="3"/>
  <c r="BU10" i="3"/>
  <c r="BP10" i="3"/>
  <c r="BV5" i="3"/>
  <c r="BM9" i="3"/>
  <c r="BQ5" i="3"/>
  <c r="BM5" i="3"/>
  <c r="BU11" i="3"/>
  <c r="BT5" i="3"/>
  <c r="BN6" i="3"/>
  <c r="BS6" i="3"/>
  <c r="BN8" i="3"/>
  <c r="BM6" i="3"/>
  <c r="BO11" i="3"/>
  <c r="BT10" i="3"/>
  <c r="BM11" i="3"/>
  <c r="BN7" i="3"/>
  <c r="BL6" i="3"/>
  <c r="BV11" i="3"/>
  <c r="BR9" i="3"/>
  <c r="BL9" i="3"/>
  <c r="BV10" i="3"/>
  <c r="BL4" i="3"/>
  <c r="BO5" i="3"/>
  <c r="BL8" i="3"/>
  <c r="BM7" i="3"/>
  <c r="BT9" i="3"/>
  <c r="BU4" i="3"/>
  <c r="BU9" i="3"/>
  <c r="BN11" i="3"/>
  <c r="BS5" i="3"/>
  <c r="BP8" i="3"/>
  <c r="BU6" i="3"/>
  <c r="BV7" i="3"/>
  <c r="BQ11" i="3"/>
  <c r="BS8" i="3"/>
  <c r="BW11" i="3"/>
  <c r="BL11" i="3"/>
  <c r="BW7" i="3"/>
  <c r="BP7" i="3"/>
  <c r="BQ8" i="3"/>
  <c r="BR10" i="3"/>
  <c r="BL5" i="3"/>
  <c r="BW8" i="3"/>
  <c r="BS4" i="3"/>
  <c r="BR5" i="3"/>
  <c r="BO7" i="3"/>
  <c r="BN4" i="3"/>
  <c r="BW9" i="3"/>
  <c r="BQ6" i="3"/>
  <c r="BS7" i="3"/>
  <c r="BW10" i="3"/>
  <c r="BO4" i="3"/>
  <c r="BV6" i="3"/>
  <c r="BW4" i="3"/>
  <c r="BP9" i="3"/>
  <c r="BR11" i="3"/>
  <c r="BM8" i="3"/>
  <c r="BU8" i="3"/>
  <c r="BQ4" i="3"/>
  <c r="BN5" i="3"/>
  <c r="BU7" i="3"/>
  <c r="BO6" i="3"/>
  <c r="BP5" i="3"/>
  <c r="BR8" i="3"/>
  <c r="BO9" i="3"/>
  <c r="BR6" i="3"/>
  <c r="BT7" i="3"/>
  <c r="BV4" i="3"/>
  <c r="BS10" i="3"/>
  <c r="BV8" i="3"/>
  <c r="BP6" i="3"/>
  <c r="BP11" i="3"/>
  <c r="BR4" i="3"/>
  <c r="BS9" i="3"/>
  <c r="BQ10" i="4"/>
  <c r="BS10" i="4"/>
  <c r="BL9" i="4"/>
  <c r="BO5" i="4"/>
  <c r="BU5" i="4"/>
  <c r="BL4" i="4"/>
  <c r="BW5" i="4"/>
  <c r="BQ8" i="4"/>
  <c r="BT9" i="4"/>
  <c r="BV8" i="4"/>
  <c r="BR11" i="4"/>
  <c r="BS6" i="4"/>
  <c r="BS8" i="4"/>
  <c r="BU9" i="4"/>
  <c r="BN8" i="4"/>
  <c r="BL10" i="4"/>
  <c r="BV5" i="4"/>
  <c r="BQ9" i="4"/>
  <c r="BP6" i="4"/>
  <c r="BP8" i="4"/>
  <c r="BM9" i="4"/>
  <c r="BM5" i="4"/>
  <c r="BL8" i="4"/>
  <c r="BL11" i="4"/>
  <c r="BL6" i="4"/>
  <c r="BL7" i="4"/>
  <c r="BL5" i="4"/>
  <c r="BP9" i="4"/>
  <c r="BU7" i="4"/>
  <c r="BV10" i="4"/>
  <c r="BU10" i="4"/>
  <c r="BM7" i="4"/>
  <c r="BR7" i="4"/>
  <c r="BR6" i="4"/>
  <c r="BS7" i="4"/>
  <c r="BO6" i="4"/>
  <c r="BR8" i="4"/>
  <c r="BN5" i="4"/>
  <c r="BU8" i="4"/>
  <c r="BP10" i="4"/>
  <c r="BT5" i="4"/>
  <c r="BP5" i="4"/>
  <c r="BW9" i="4"/>
  <c r="BR5" i="4"/>
  <c r="BS9" i="4"/>
  <c r="BO8" i="4"/>
  <c r="BT4" i="4"/>
  <c r="BW6" i="4"/>
  <c r="BQ11" i="4"/>
  <c r="BU6" i="4"/>
  <c r="BM6" i="4"/>
  <c r="BT6" i="4"/>
  <c r="BV11" i="4"/>
  <c r="BV6" i="4"/>
  <c r="BP7" i="4"/>
  <c r="BO7" i="4"/>
  <c r="BP11" i="4"/>
  <c r="BQ7" i="4"/>
  <c r="BT8" i="4"/>
  <c r="BM11" i="4"/>
  <c r="BW11" i="4"/>
  <c r="BO9" i="4"/>
  <c r="BN4" i="4"/>
  <c r="BU11" i="4"/>
  <c r="BM4" i="4"/>
  <c r="BS5" i="4"/>
  <c r="BV4" i="4"/>
  <c r="BO4" i="4"/>
  <c r="BQ6" i="4"/>
  <c r="BR4" i="4"/>
  <c r="BQ5" i="4"/>
  <c r="BW4" i="4"/>
  <c r="BV9" i="4"/>
  <c r="BM8" i="4"/>
  <c r="BT10" i="4"/>
  <c r="BU4" i="4"/>
  <c r="BN7" i="4"/>
  <c r="BR10" i="4"/>
  <c r="BQ4" i="4"/>
  <c r="BP4" i="4"/>
  <c r="BV7" i="4"/>
  <c r="BN6" i="4"/>
  <c r="AH37" i="5" l="1"/>
  <c r="AH36" i="5"/>
  <c r="AH35" i="5"/>
  <c r="AH34" i="5"/>
  <c r="AH33" i="5"/>
  <c r="AH32" i="5"/>
  <c r="AH31" i="5"/>
  <c r="AH24" i="5"/>
  <c r="AH23" i="5"/>
  <c r="AH22" i="5"/>
  <c r="AH21" i="5"/>
  <c r="AH20" i="5"/>
  <c r="AH19" i="5"/>
  <c r="AH18" i="5"/>
  <c r="AH17" i="5"/>
  <c r="AW17" i="5" s="1"/>
  <c r="AH11" i="5"/>
  <c r="AH10" i="5"/>
  <c r="AH9" i="5"/>
  <c r="AH8" i="5"/>
  <c r="AH7" i="5"/>
  <c r="AH6" i="5"/>
  <c r="AH5" i="5"/>
  <c r="AH37" i="8"/>
  <c r="AH36" i="8"/>
  <c r="AH35" i="8"/>
  <c r="AI34" i="8"/>
  <c r="AH34" i="8"/>
  <c r="AI33" i="8"/>
  <c r="AH33" i="8"/>
  <c r="AI32" i="8"/>
  <c r="AH32" i="8"/>
  <c r="AI31" i="8"/>
  <c r="AH31" i="8"/>
  <c r="AH30" i="8"/>
  <c r="AW30" i="8" s="1"/>
  <c r="AH24" i="8"/>
  <c r="AI23" i="8"/>
  <c r="AH23" i="8"/>
  <c r="AI22" i="8"/>
  <c r="AH22" i="8"/>
  <c r="AI21" i="8"/>
  <c r="AH21" i="8"/>
  <c r="AI20" i="8"/>
  <c r="AH20" i="8"/>
  <c r="AI19" i="8"/>
  <c r="AH19" i="8"/>
  <c r="AI18" i="8"/>
  <c r="AH18" i="8"/>
  <c r="AI17" i="8"/>
  <c r="AH17" i="8"/>
  <c r="AW17" i="8" s="1"/>
  <c r="AS12" i="8"/>
  <c r="AR12" i="8"/>
  <c r="AI11" i="8"/>
  <c r="AH11" i="8"/>
  <c r="AI10" i="8"/>
  <c r="AH10" i="8"/>
  <c r="AI9" i="8"/>
  <c r="AH9" i="8"/>
  <c r="AI8" i="8"/>
  <c r="AH8" i="8"/>
  <c r="AI7" i="8"/>
  <c r="AH7" i="8"/>
  <c r="AI6" i="8"/>
  <c r="AH6" i="8"/>
  <c r="AI5" i="8"/>
  <c r="AI4" i="8"/>
  <c r="AH4" i="8"/>
  <c r="AW4" i="8" s="1"/>
  <c r="BL4" i="8" s="1"/>
  <c r="AI31" i="10"/>
  <c r="AX31" i="10" s="1"/>
  <c r="AH31" i="10"/>
  <c r="AW31" i="10" s="1"/>
  <c r="AI30" i="10"/>
  <c r="AX30" i="10" s="1"/>
  <c r="AH30" i="10"/>
  <c r="AW30" i="10" s="1"/>
  <c r="AI18" i="10"/>
  <c r="AX18" i="10" s="1"/>
  <c r="AH18" i="10"/>
  <c r="AW18" i="10" s="1"/>
  <c r="AI17" i="10"/>
  <c r="AX17" i="10" s="1"/>
  <c r="AH17" i="10"/>
  <c r="AW17" i="10" s="1"/>
  <c r="AI5" i="10"/>
  <c r="AX5" i="10" s="1"/>
  <c r="BE36" i="1"/>
  <c r="AH31" i="1"/>
  <c r="AH30" i="1"/>
  <c r="AW30" i="1" s="1"/>
  <c r="BF24" i="1"/>
  <c r="AX23" i="1"/>
  <c r="BB23" i="1"/>
  <c r="BG21" i="1"/>
  <c r="AX22" i="1"/>
  <c r="BE21" i="1"/>
  <c r="BD21" i="1"/>
  <c r="AY20" i="1"/>
  <c r="BD20" i="1"/>
  <c r="BC20" i="1"/>
  <c r="BB20" i="1"/>
  <c r="BD19" i="1"/>
  <c r="BB19" i="1"/>
  <c r="AX19" i="1"/>
  <c r="BG18" i="1"/>
  <c r="AY18" i="1"/>
  <c r="AX18" i="1"/>
  <c r="AW18" i="1"/>
  <c r="BH17" i="1"/>
  <c r="AX17" i="1"/>
  <c r="AH17" i="1"/>
  <c r="AW17" i="1" s="1"/>
  <c r="BA11" i="1"/>
  <c r="BC10" i="1"/>
  <c r="BH9" i="1"/>
  <c r="BG9" i="1"/>
  <c r="BE11" i="1"/>
  <c r="BC8" i="1"/>
  <c r="BB8" i="1"/>
  <c r="BH6" i="1"/>
  <c r="BF5" i="1"/>
  <c r="BE5" i="1"/>
  <c r="BB4" i="1"/>
  <c r="BA4" i="1"/>
  <c r="BG4" i="1"/>
  <c r="BF4" i="1"/>
  <c r="AI37" i="6"/>
  <c r="AH37" i="6"/>
  <c r="AI36" i="6"/>
  <c r="AH36" i="6"/>
  <c r="AI35" i="6"/>
  <c r="AH35" i="6"/>
  <c r="AI34" i="6"/>
  <c r="AH34" i="6"/>
  <c r="AH33" i="6"/>
  <c r="AH32" i="6"/>
  <c r="AH31" i="6"/>
  <c r="AH30" i="6"/>
  <c r="AW30" i="6" s="1"/>
  <c r="BL4" i="6" s="1"/>
  <c r="AH24" i="6"/>
  <c r="AI23" i="6"/>
  <c r="AH23" i="6"/>
  <c r="AI22" i="6"/>
  <c r="AH22" i="6"/>
  <c r="AI21" i="6"/>
  <c r="AH21" i="6"/>
  <c r="AH20" i="6"/>
  <c r="AH19" i="6"/>
  <c r="AH18" i="6"/>
  <c r="AH11" i="6"/>
  <c r="AH10" i="6"/>
  <c r="AH9" i="6"/>
  <c r="AH8" i="6"/>
  <c r="AH7" i="6"/>
  <c r="AI6" i="6"/>
  <c r="AH6" i="6"/>
  <c r="AH5" i="6"/>
  <c r="BG22" i="8" l="1"/>
  <c r="AZ30" i="8"/>
  <c r="BH18" i="8"/>
  <c r="AW21" i="8"/>
  <c r="BA17" i="8"/>
  <c r="AY34" i="8"/>
  <c r="AY33" i="8"/>
  <c r="AW33" i="8"/>
  <c r="BF24" i="8"/>
  <c r="BC20" i="8"/>
  <c r="BA36" i="8"/>
  <c r="BA34" i="8"/>
  <c r="BD17" i="8"/>
  <c r="BB36" i="8"/>
  <c r="BE18" i="8"/>
  <c r="AY17" i="8"/>
  <c r="BG17" i="8"/>
  <c r="BD30" i="8"/>
  <c r="BB32" i="8"/>
  <c r="BG10" i="8"/>
  <c r="BD19" i="8"/>
  <c r="BA20" i="8"/>
  <c r="BA22" i="8"/>
  <c r="BC32" i="8"/>
  <c r="AZ37" i="8"/>
  <c r="BH37" i="8"/>
  <c r="BD23" i="8"/>
  <c r="BB24" i="8"/>
  <c r="BD34" i="8"/>
  <c r="BB22" i="8"/>
  <c r="AX30" i="8"/>
  <c r="BF30" i="8"/>
  <c r="AX31" i="8"/>
  <c r="BD36" i="6"/>
  <c r="BD24" i="6"/>
  <c r="BG31" i="6"/>
  <c r="AY18" i="6"/>
  <c r="AW36" i="6"/>
  <c r="BG30" i="6"/>
  <c r="AX17" i="6"/>
  <c r="BH30" i="6"/>
  <c r="BA33" i="6"/>
  <c r="BG21" i="6"/>
  <c r="BA22" i="6"/>
  <c r="BA32" i="6"/>
  <c r="AW34" i="6"/>
  <c r="BE36" i="6"/>
  <c r="AY21" i="6"/>
  <c r="AX32" i="6"/>
  <c r="AX34" i="6"/>
  <c r="AW37" i="6"/>
  <c r="BA31" i="6"/>
  <c r="BF37" i="6"/>
  <c r="BE21" i="6"/>
  <c r="BD22" i="6"/>
  <c r="BG23" i="6"/>
  <c r="BC24" i="6"/>
  <c r="BC30" i="6"/>
  <c r="BE30" i="6"/>
  <c r="BB31" i="6"/>
  <c r="BF32" i="6"/>
  <c r="BF33" i="6"/>
  <c r="BD19" i="6"/>
  <c r="AY20" i="6"/>
  <c r="BD30" i="6"/>
  <c r="BC31" i="6"/>
  <c r="AX36" i="6"/>
  <c r="BF36" i="6"/>
  <c r="AX18" i="6"/>
  <c r="BH19" i="6"/>
  <c r="BA34" i="6"/>
  <c r="BD37" i="6"/>
  <c r="BH31" i="6"/>
  <c r="AX33" i="6"/>
  <c r="BG17" i="6"/>
  <c r="AX23" i="6"/>
  <c r="BE32" i="6"/>
  <c r="BG37" i="6"/>
  <c r="BB17" i="6"/>
  <c r="AW19" i="6"/>
  <c r="BE19" i="6"/>
  <c r="AZ20" i="6"/>
  <c r="BH20" i="6"/>
  <c r="BC21" i="6"/>
  <c r="BD31" i="6"/>
  <c r="AX35" i="6"/>
  <c r="BF35" i="6"/>
  <c r="AY36" i="6"/>
  <c r="BG36" i="6"/>
  <c r="BB32" i="6"/>
  <c r="BB34" i="6"/>
  <c r="BE37" i="6"/>
  <c r="BF23" i="6"/>
  <c r="BE34" i="6"/>
  <c r="AX37" i="6"/>
  <c r="BC17" i="6"/>
  <c r="BD21" i="6"/>
  <c r="BF24" i="6"/>
  <c r="AX30" i="6"/>
  <c r="AY32" i="6"/>
  <c r="BG32" i="6"/>
  <c r="AY33" i="6"/>
  <c r="BG33" i="6"/>
  <c r="AY34" i="6"/>
  <c r="BG34" i="6"/>
  <c r="AY35" i="6"/>
  <c r="BG35" i="6"/>
  <c r="AZ36" i="6"/>
  <c r="BH36" i="6"/>
  <c r="BB37" i="6"/>
  <c r="AZ30" i="6"/>
  <c r="AW32" i="6"/>
  <c r="BA35" i="6"/>
  <c r="BF17" i="6"/>
  <c r="AZ31" i="6"/>
  <c r="BB33" i="6"/>
  <c r="BB35" i="6"/>
  <c r="BC22" i="6"/>
  <c r="BB30" i="6"/>
  <c r="AY30" i="6"/>
  <c r="BC32" i="6"/>
  <c r="BE35" i="6"/>
  <c r="AW18" i="6"/>
  <c r="BC23" i="6"/>
  <c r="AX31" i="6"/>
  <c r="BF31" i="6"/>
  <c r="AZ32" i="6"/>
  <c r="BH32" i="6"/>
  <c r="AZ33" i="6"/>
  <c r="BH33" i="6"/>
  <c r="AZ34" i="6"/>
  <c r="BH34" i="6"/>
  <c r="AZ35" i="6"/>
  <c r="BH35" i="6"/>
  <c r="BA36" i="6"/>
  <c r="BC37" i="6"/>
  <c r="BD4" i="5"/>
  <c r="AY5" i="5"/>
  <c r="BG5" i="5"/>
  <c r="BD7" i="5"/>
  <c r="BB6" i="5"/>
  <c r="AZ8" i="5"/>
  <c r="AY4" i="5"/>
  <c r="BG4" i="5"/>
  <c r="BB5" i="5"/>
  <c r="AW6" i="5"/>
  <c r="BE6" i="5"/>
  <c r="AY7" i="5"/>
  <c r="BG7" i="5"/>
  <c r="BC8" i="5"/>
  <c r="AY9" i="5"/>
  <c r="BG9" i="5"/>
  <c r="AY10" i="5"/>
  <c r="BG10" i="5"/>
  <c r="BC11" i="5"/>
  <c r="BC19" i="5"/>
  <c r="BD18" i="5"/>
  <c r="AW10" i="5"/>
  <c r="BE10" i="5"/>
  <c r="BA11" i="5"/>
  <c r="AY23" i="5"/>
  <c r="BB4" i="5"/>
  <c r="AW5" i="5"/>
  <c r="BE5" i="5"/>
  <c r="BB7" i="5"/>
  <c r="AX8" i="5"/>
  <c r="BF8" i="5"/>
  <c r="BE30" i="1"/>
  <c r="AY31" i="1"/>
  <c r="BC32" i="1"/>
  <c r="AW35" i="1"/>
  <c r="BC36" i="1"/>
  <c r="BF23" i="1"/>
  <c r="BA24" i="1"/>
  <c r="BG20" i="1"/>
  <c r="AW22" i="1"/>
  <c r="BB24" i="1"/>
  <c r="AZ17" i="1"/>
  <c r="BD18" i="1"/>
  <c r="BF19" i="1"/>
  <c r="AW21" i="1"/>
  <c r="BD22" i="1"/>
  <c r="BC24" i="1"/>
  <c r="BE17" i="1"/>
  <c r="BE18" i="1"/>
  <c r="AY19" i="1"/>
  <c r="BB21" i="1"/>
  <c r="BE22" i="1"/>
  <c r="BD24" i="1"/>
  <c r="BF17" i="1"/>
  <c r="BF18" i="1"/>
  <c r="BG19" i="1"/>
  <c r="BC21" i="1"/>
  <c r="BA23" i="1"/>
  <c r="AX24" i="1"/>
  <c r="BA9" i="1"/>
  <c r="BE10" i="1"/>
  <c r="BA5" i="1"/>
  <c r="AY8" i="1"/>
  <c r="BB5" i="1"/>
  <c r="BB7" i="1"/>
  <c r="BF8" i="1"/>
  <c r="BC5" i="1"/>
  <c r="BE6" i="1"/>
  <c r="BC7" i="1"/>
  <c r="AY9" i="1"/>
  <c r="BD11" i="1"/>
  <c r="BE7" i="1"/>
  <c r="AY4" i="1"/>
  <c r="BF6" i="1"/>
  <c r="BA8" i="1"/>
  <c r="AZ9" i="1"/>
  <c r="AX6" i="5"/>
  <c r="BF6" i="5"/>
  <c r="AZ9" i="5"/>
  <c r="BH9" i="5"/>
  <c r="AY8" i="5"/>
  <c r="AZ6" i="5"/>
  <c r="BF5" i="5"/>
  <c r="AX5" i="5"/>
  <c r="BC9" i="5"/>
  <c r="BA6" i="5"/>
  <c r="AX10" i="5"/>
  <c r="BA9" i="5"/>
  <c r="BG6" i="5"/>
  <c r="AY6" i="5"/>
  <c r="BF10" i="5"/>
  <c r="BC7" i="5"/>
  <c r="BH6" i="5"/>
  <c r="BH11" i="5"/>
  <c r="AZ11" i="5"/>
  <c r="BD10" i="5"/>
  <c r="BE8" i="5"/>
  <c r="AW8" i="5"/>
  <c r="BA7" i="5"/>
  <c r="BD5" i="5"/>
  <c r="BA4" i="5"/>
  <c r="BG11" i="5"/>
  <c r="AY11" i="5"/>
  <c r="BC10" i="5"/>
  <c r="BD8" i="5"/>
  <c r="BH7" i="5"/>
  <c r="AZ7" i="5"/>
  <c r="BC5" i="5"/>
  <c r="BH4" i="5"/>
  <c r="AZ4" i="5"/>
  <c r="BG8" i="5"/>
  <c r="BF9" i="5"/>
  <c r="AX9" i="5"/>
  <c r="BD6" i="5"/>
  <c r="BB11" i="5"/>
  <c r="BE11" i="5"/>
  <c r="AW11" i="5"/>
  <c r="BA10" i="5"/>
  <c r="BB8" i="5"/>
  <c r="BF7" i="5"/>
  <c r="AX7" i="5"/>
  <c r="BA5" i="5"/>
  <c r="BF4" i="5"/>
  <c r="AX4" i="5"/>
  <c r="BB9" i="5"/>
  <c r="BC4" i="5"/>
  <c r="BD9" i="5"/>
  <c r="AZ10" i="5"/>
  <c r="BH10" i="5"/>
  <c r="BD11" i="5"/>
  <c r="BE4" i="5"/>
  <c r="AZ5" i="5"/>
  <c r="BH5" i="5"/>
  <c r="BC6" i="5"/>
  <c r="AW7" i="5"/>
  <c r="BE7" i="5"/>
  <c r="BA8" i="5"/>
  <c r="AW9" i="5"/>
  <c r="BE9" i="5"/>
  <c r="BB10" i="5"/>
  <c r="AX11" i="5"/>
  <c r="BF11" i="5"/>
  <c r="BC21" i="5"/>
  <c r="BB23" i="5"/>
  <c r="BE22" i="5"/>
  <c r="AW23" i="5"/>
  <c r="BG36" i="5"/>
  <c r="AY19" i="5"/>
  <c r="BH8" i="5"/>
  <c r="BA19" i="5"/>
  <c r="AX35" i="8"/>
  <c r="BF35" i="8"/>
  <c r="AX36" i="8"/>
  <c r="BA19" i="8"/>
  <c r="AZ22" i="8"/>
  <c r="BH22" i="8"/>
  <c r="AZ23" i="8"/>
  <c r="BH32" i="8"/>
  <c r="AZ33" i="8"/>
  <c r="BH33" i="8"/>
  <c r="BG36" i="8"/>
  <c r="AY37" i="8"/>
  <c r="BG37" i="8"/>
  <c r="BA32" i="1"/>
  <c r="AX32" i="1"/>
  <c r="BM6" i="1" s="1"/>
  <c r="BC33" i="1"/>
  <c r="BA36" i="1"/>
  <c r="AW36" i="1"/>
  <c r="BC37" i="1"/>
  <c r="BC11" i="1"/>
  <c r="BG10" i="1"/>
  <c r="AY10" i="1"/>
  <c r="BC9" i="1"/>
  <c r="BH8" i="1"/>
  <c r="BD7" i="1"/>
  <c r="BA6" i="1"/>
  <c r="BG5" i="1"/>
  <c r="AY5" i="1"/>
  <c r="BN5" i="1" s="1"/>
  <c r="BH11" i="1"/>
  <c r="AZ11" i="1"/>
  <c r="BD10" i="1"/>
  <c r="BE8" i="1"/>
  <c r="BA7" i="1"/>
  <c r="BD5" i="1"/>
  <c r="BH4" i="1"/>
  <c r="AZ4" i="1"/>
  <c r="BE9" i="1"/>
  <c r="BC6" i="1"/>
  <c r="AZ8" i="1"/>
  <c r="BF9" i="1"/>
  <c r="BF10" i="1"/>
  <c r="BB11" i="1"/>
  <c r="AX30" i="1"/>
  <c r="BF30" i="1"/>
  <c r="BF32" i="1"/>
  <c r="BD33" i="1"/>
  <c r="AZ35" i="1"/>
  <c r="BH35" i="1"/>
  <c r="BB36" i="1"/>
  <c r="BD37" i="1"/>
  <c r="AY37" i="1"/>
  <c r="BG36" i="1"/>
  <c r="AY36" i="1"/>
  <c r="BG35" i="1"/>
  <c r="AY35" i="1"/>
  <c r="BH34" i="1"/>
  <c r="AZ34" i="1"/>
  <c r="BH33" i="1"/>
  <c r="AZ33" i="1"/>
  <c r="BH32" i="1"/>
  <c r="AZ32" i="1"/>
  <c r="BA31" i="1"/>
  <c r="BB30" i="1"/>
  <c r="BG37" i="1"/>
  <c r="BF37" i="1"/>
  <c r="AX37" i="1"/>
  <c r="BF36" i="1"/>
  <c r="AX36" i="1"/>
  <c r="BG34" i="1"/>
  <c r="AY34" i="1"/>
  <c r="BG33" i="1"/>
  <c r="AY33" i="1"/>
  <c r="BH31" i="1"/>
  <c r="AZ31" i="1"/>
  <c r="BA30" i="1"/>
  <c r="BD36" i="1"/>
  <c r="BE34" i="1"/>
  <c r="AW34" i="1"/>
  <c r="BE33" i="1"/>
  <c r="AW33" i="1"/>
  <c r="BF31" i="1"/>
  <c r="AX31" i="1"/>
  <c r="BM5" i="1" s="1"/>
  <c r="BG30" i="1"/>
  <c r="AY30" i="1"/>
  <c r="BA35" i="1"/>
  <c r="BB32" i="1"/>
  <c r="BB35" i="1"/>
  <c r="BE35" i="1"/>
  <c r="AZ30" i="1"/>
  <c r="BC31" i="1"/>
  <c r="AW32" i="1"/>
  <c r="BE32" i="1"/>
  <c r="AX34" i="1"/>
  <c r="BC35" i="1"/>
  <c r="BC4" i="1"/>
  <c r="BB6" i="1"/>
  <c r="AY6" i="1"/>
  <c r="BF7" i="1"/>
  <c r="BD8" i="1"/>
  <c r="BG8" i="1"/>
  <c r="BB9" i="1"/>
  <c r="AZ10" i="1"/>
  <c r="BH10" i="1"/>
  <c r="BF11" i="1"/>
  <c r="AY17" i="1"/>
  <c r="BG17" i="1"/>
  <c r="BA18" i="1"/>
  <c r="AW20" i="1"/>
  <c r="BE20" i="1"/>
  <c r="BA22" i="1"/>
  <c r="BC23" i="1"/>
  <c r="BH30" i="1"/>
  <c r="BD31" i="1"/>
  <c r="BB34" i="1"/>
  <c r="BF34" i="1"/>
  <c r="BD35" i="1"/>
  <c r="AZ37" i="1"/>
  <c r="BH37" i="1"/>
  <c r="AZ6" i="1"/>
  <c r="AY7" i="1"/>
  <c r="BG7" i="1"/>
  <c r="BA10" i="1"/>
  <c r="AY11" i="1"/>
  <c r="BG11" i="1"/>
  <c r="BH24" i="1"/>
  <c r="AZ24" i="1"/>
  <c r="BH23" i="1"/>
  <c r="AZ23" i="1"/>
  <c r="BH22" i="1"/>
  <c r="AZ22" i="1"/>
  <c r="BA21" i="1"/>
  <c r="BA20" i="1"/>
  <c r="BA19" i="1"/>
  <c r="BC18" i="1"/>
  <c r="BD17" i="1"/>
  <c r="BG24" i="1"/>
  <c r="AY24" i="1"/>
  <c r="BG23" i="1"/>
  <c r="AY23" i="1"/>
  <c r="BG22" i="1"/>
  <c r="AY22" i="1"/>
  <c r="BH21" i="1"/>
  <c r="AZ21" i="1"/>
  <c r="BH20" i="1"/>
  <c r="AZ20" i="1"/>
  <c r="BH19" i="1"/>
  <c r="AZ19" i="1"/>
  <c r="BB18" i="1"/>
  <c r="BC17" i="1"/>
  <c r="BE24" i="1"/>
  <c r="AW24" i="1"/>
  <c r="BE23" i="1"/>
  <c r="AW23" i="1"/>
  <c r="BF21" i="1"/>
  <c r="AX21" i="1"/>
  <c r="BF20" i="1"/>
  <c r="AX20" i="1"/>
  <c r="BH18" i="1"/>
  <c r="AZ18" i="1"/>
  <c r="BA17" i="1"/>
  <c r="BP4" i="1" s="1"/>
  <c r="BC19" i="1"/>
  <c r="BB22" i="1"/>
  <c r="BF22" i="1"/>
  <c r="BD23" i="1"/>
  <c r="BC30" i="1"/>
  <c r="AW31" i="1"/>
  <c r="BE31" i="1"/>
  <c r="AY32" i="1"/>
  <c r="BG32" i="1"/>
  <c r="BA33" i="1"/>
  <c r="AX33" i="1"/>
  <c r="BC34" i="1"/>
  <c r="BR8" i="1" s="1"/>
  <c r="BA37" i="1"/>
  <c r="AW37" i="1"/>
  <c r="BB31" i="1"/>
  <c r="BG31" i="1"/>
  <c r="BD32" i="1"/>
  <c r="BA34" i="1"/>
  <c r="BD4" i="1"/>
  <c r="BL4" i="1"/>
  <c r="BE4" i="1"/>
  <c r="AZ5" i="1"/>
  <c r="BH5" i="1"/>
  <c r="BD6" i="1"/>
  <c r="BG6" i="1"/>
  <c r="AZ7" i="1"/>
  <c r="BH7" i="1"/>
  <c r="BD9" i="1"/>
  <c r="BB10" i="1"/>
  <c r="BB17" i="1"/>
  <c r="AW19" i="1"/>
  <c r="BL6" i="1" s="1"/>
  <c r="BE19" i="1"/>
  <c r="AY21" i="1"/>
  <c r="BC22" i="1"/>
  <c r="BD30" i="1"/>
  <c r="BB33" i="1"/>
  <c r="BF33" i="1"/>
  <c r="BD34" i="1"/>
  <c r="AX35" i="1"/>
  <c r="BF35" i="1"/>
  <c r="AZ36" i="1"/>
  <c r="BH36" i="1"/>
  <c r="BB37" i="1"/>
  <c r="BE37" i="1"/>
  <c r="BF22" i="6"/>
  <c r="AY23" i="6"/>
  <c r="BE24" i="6"/>
  <c r="AY17" i="6"/>
  <c r="BD18" i="6"/>
  <c r="AZ18" i="6"/>
  <c r="AZ19" i="6"/>
  <c r="BD20" i="6"/>
  <c r="BF21" i="6"/>
  <c r="AW22" i="6"/>
  <c r="BG22" i="6"/>
  <c r="BB23" i="6"/>
  <c r="AY24" i="6"/>
  <c r="BG24" i="6"/>
  <c r="AZ17" i="6"/>
  <c r="BA18" i="6"/>
  <c r="BC19" i="6"/>
  <c r="BE20" i="6"/>
  <c r="BA21" i="6"/>
  <c r="AW21" i="6"/>
  <c r="AX22" i="6"/>
  <c r="AZ24" i="6"/>
  <c r="BH24" i="6"/>
  <c r="BD17" i="6"/>
  <c r="BB21" i="6"/>
  <c r="BD23" i="6"/>
  <c r="AW24" i="6"/>
  <c r="AW20" i="6"/>
  <c r="AW9" i="6"/>
  <c r="BA19" i="6"/>
  <c r="BF19" i="6"/>
  <c r="BB20" i="6"/>
  <c r="AX20" i="6"/>
  <c r="AZ23" i="6"/>
  <c r="BH23" i="6"/>
  <c r="BF20" i="6"/>
  <c r="BH21" i="6"/>
  <c r="BA24" i="6"/>
  <c r="BE18" i="6"/>
  <c r="BG20" i="6"/>
  <c r="BG18" i="6"/>
  <c r="BB19" i="6"/>
  <c r="BG19" i="6"/>
  <c r="BA23" i="6"/>
  <c r="AW23" i="6"/>
  <c r="BA17" i="6"/>
  <c r="BB18" i="6"/>
  <c r="AX21" i="6"/>
  <c r="AY22" i="6"/>
  <c r="BE17" i="6"/>
  <c r="BA20" i="6"/>
  <c r="BE23" i="6"/>
  <c r="BG5" i="6"/>
  <c r="BH18" i="6"/>
  <c r="AX19" i="6"/>
  <c r="AZ22" i="6"/>
  <c r="BH22" i="6"/>
  <c r="BE22" i="6"/>
  <c r="BC33" i="6"/>
  <c r="BC34" i="6"/>
  <c r="BB36" i="6"/>
  <c r="BF30" i="6"/>
  <c r="AW31" i="6"/>
  <c r="BE31" i="6"/>
  <c r="BD32" i="6"/>
  <c r="BD33" i="6"/>
  <c r="BD34" i="6"/>
  <c r="BC35" i="6"/>
  <c r="BC36" i="6"/>
  <c r="BD35" i="6"/>
  <c r="BN7" i="1" l="1"/>
  <c r="BS6" i="1"/>
  <c r="BU11" i="1"/>
  <c r="BN9" i="10"/>
  <c r="BQ8" i="10"/>
  <c r="BH8" i="8"/>
  <c r="AW32" i="8"/>
  <c r="BA32" i="8"/>
  <c r="AZ34" i="8"/>
  <c r="BH23" i="8"/>
  <c r="BF36" i="8"/>
  <c r="BF31" i="8"/>
  <c r="BC35" i="8"/>
  <c r="AX17" i="8"/>
  <c r="BD24" i="8"/>
  <c r="BE17" i="8"/>
  <c r="AX18" i="8"/>
  <c r="BC36" i="8"/>
  <c r="BA21" i="8"/>
  <c r="BD20" i="8"/>
  <c r="AY31" i="8"/>
  <c r="BE37" i="8"/>
  <c r="BE20" i="8"/>
  <c r="BF33" i="8"/>
  <c r="BG21" i="8"/>
  <c r="AZ20" i="8"/>
  <c r="AW24" i="8"/>
  <c r="BE23" i="8"/>
  <c r="BE36" i="8"/>
  <c r="BE21" i="8"/>
  <c r="AY24" i="8"/>
  <c r="BC34" i="8"/>
  <c r="AZ36" i="8"/>
  <c r="BG30" i="8"/>
  <c r="AW37" i="8"/>
  <c r="AW20" i="8"/>
  <c r="AW35" i="8"/>
  <c r="AX22" i="8"/>
  <c r="AY22" i="8"/>
  <c r="BF23" i="8"/>
  <c r="BH24" i="8"/>
  <c r="BF32" i="8"/>
  <c r="BF19" i="8"/>
  <c r="BB31" i="8"/>
  <c r="BD31" i="8"/>
  <c r="BC37" i="8"/>
  <c r="BC22" i="8"/>
  <c r="AY30" i="8"/>
  <c r="BE33" i="8"/>
  <c r="AX33" i="8"/>
  <c r="BA30" i="8"/>
  <c r="BG24" i="8"/>
  <c r="AW23" i="8"/>
  <c r="AX21" i="8"/>
  <c r="BE32" i="8"/>
  <c r="BG20" i="8"/>
  <c r="AX19" i="8"/>
  <c r="BC17" i="8"/>
  <c r="BF34" i="8"/>
  <c r="BB37" i="8"/>
  <c r="AW34" i="8"/>
  <c r="BG33" i="8"/>
  <c r="AZ18" i="8"/>
  <c r="BH20" i="8"/>
  <c r="BB30" i="8"/>
  <c r="AZ21" i="8"/>
  <c r="AZ32" i="8"/>
  <c r="BC21" i="8"/>
  <c r="BA24" i="8"/>
  <c r="BG23" i="8"/>
  <c r="BG35" i="8"/>
  <c r="BC31" i="8"/>
  <c r="BD37" i="8"/>
  <c r="BA37" i="8"/>
  <c r="BB20" i="8"/>
  <c r="BB19" i="8"/>
  <c r="AW31" i="8"/>
  <c r="AY18" i="8"/>
  <c r="BD21" i="8"/>
  <c r="BC23" i="8"/>
  <c r="BB34" i="8"/>
  <c r="BA23" i="8"/>
  <c r="BH36" i="8"/>
  <c r="AX24" i="8"/>
  <c r="AZ31" i="8"/>
  <c r="AW36" i="8"/>
  <c r="BE34" i="8"/>
  <c r="BG19" i="8"/>
  <c r="BF20" i="8"/>
  <c r="BE24" i="8"/>
  <c r="AY21" i="8"/>
  <c r="BF21" i="8"/>
  <c r="AY32" i="8"/>
  <c r="BB17" i="8"/>
  <c r="AY36" i="8"/>
  <c r="BG34" i="8"/>
  <c r="BE31" i="8"/>
  <c r="BA35" i="8"/>
  <c r="AX23" i="8"/>
  <c r="AY35" i="8"/>
  <c r="BC30" i="8"/>
  <c r="BF37" i="8"/>
  <c r="BD36" i="8"/>
  <c r="BA33" i="8"/>
  <c r="BE19" i="8"/>
  <c r="AW18" i="8"/>
  <c r="BE30" i="8"/>
  <c r="BV10" i="8"/>
  <c r="BC19" i="8"/>
  <c r="BB21" i="8"/>
  <c r="BD33" i="8"/>
  <c r="BD22" i="8"/>
  <c r="BB33" i="8"/>
  <c r="AX20" i="8"/>
  <c r="BE22" i="8"/>
  <c r="AX34" i="8"/>
  <c r="BE35" i="8"/>
  <c r="AY20" i="8"/>
  <c r="BF22" i="8"/>
  <c r="BH17" i="8"/>
  <c r="AZ19" i="8"/>
  <c r="AY19" i="8"/>
  <c r="BH30" i="8"/>
  <c r="AX32" i="8"/>
  <c r="BG18" i="8"/>
  <c r="BC24" i="8"/>
  <c r="BC33" i="8"/>
  <c r="BH31" i="8"/>
  <c r="BG32" i="8"/>
  <c r="AZ35" i="8"/>
  <c r="BH34" i="8"/>
  <c r="BW8" i="8" s="1"/>
  <c r="AZ24" i="8"/>
  <c r="AX37" i="8"/>
  <c r="BD35" i="8"/>
  <c r="BD32" i="8"/>
  <c r="AW19" i="8"/>
  <c r="BF17" i="8"/>
  <c r="BB35" i="8"/>
  <c r="BF18" i="8"/>
  <c r="BD18" i="8"/>
  <c r="BB23" i="8"/>
  <c r="BH21" i="8"/>
  <c r="BG31" i="8"/>
  <c r="BA18" i="8"/>
  <c r="AW22" i="8"/>
  <c r="BA31" i="8"/>
  <c r="BH35" i="8"/>
  <c r="BH19" i="8"/>
  <c r="AY23" i="8"/>
  <c r="BC18" i="8"/>
  <c r="AZ17" i="8"/>
  <c r="BB18" i="8"/>
  <c r="BD9" i="8"/>
  <c r="BS9" i="8" s="1"/>
  <c r="AW10" i="8"/>
  <c r="BD11" i="8"/>
  <c r="AY7" i="8"/>
  <c r="BN7" i="8" s="1"/>
  <c r="AX10" i="8"/>
  <c r="BG4" i="8"/>
  <c r="BB5" i="8"/>
  <c r="BH9" i="8"/>
  <c r="AZ8" i="8"/>
  <c r="BD10" i="8"/>
  <c r="BS10" i="8" s="1"/>
  <c r="AZ7" i="8"/>
  <c r="BD6" i="8"/>
  <c r="BB4" i="8"/>
  <c r="BG5" i="8"/>
  <c r="BD4" i="8"/>
  <c r="BS4" i="8" s="1"/>
  <c r="AX11" i="8"/>
  <c r="BF10" i="8"/>
  <c r="AX4" i="8"/>
  <c r="BM4" i="8" s="1"/>
  <c r="AY6" i="8"/>
  <c r="BE6" i="8"/>
  <c r="AZ10" i="8"/>
  <c r="BD5" i="8"/>
  <c r="BB10" i="8"/>
  <c r="BD7" i="8"/>
  <c r="BB11" i="8"/>
  <c r="BE4" i="8"/>
  <c r="BH11" i="8"/>
  <c r="BD8" i="8"/>
  <c r="BS8" i="8" s="1"/>
  <c r="BF4" i="8"/>
  <c r="BE7" i="8"/>
  <c r="BG7" i="8"/>
  <c r="BH10" i="8"/>
  <c r="AZ9" i="8"/>
  <c r="BE10" i="8"/>
  <c r="BB9" i="8"/>
  <c r="BG6" i="8"/>
  <c r="AW6" i="8"/>
  <c r="BF11" i="8"/>
  <c r="BU11" i="8" s="1"/>
  <c r="BC6" i="8"/>
  <c r="BB6" i="8"/>
  <c r="AY10" i="8"/>
  <c r="AX5" i="8"/>
  <c r="AX6" i="8"/>
  <c r="BA11" i="8"/>
  <c r="AZ11" i="8"/>
  <c r="BH7" i="8"/>
  <c r="AZ4" i="8"/>
  <c r="BO4" i="8" s="1"/>
  <c r="AZ5" i="8"/>
  <c r="BH5" i="8"/>
  <c r="BG9" i="8"/>
  <c r="BV9" i="8" s="1"/>
  <c r="AY4" i="8"/>
  <c r="BA7" i="8"/>
  <c r="BC5" i="8"/>
  <c r="BC7" i="8"/>
  <c r="AW5" i="8"/>
  <c r="BB7" i="8"/>
  <c r="BC10" i="8"/>
  <c r="BB8" i="8"/>
  <c r="BH4" i="8"/>
  <c r="BF8" i="8"/>
  <c r="BF6" i="8"/>
  <c r="BC4" i="8"/>
  <c r="BA10" i="8"/>
  <c r="AW11" i="8"/>
  <c r="AY9" i="8"/>
  <c r="BA8" i="8"/>
  <c r="AW8" i="8"/>
  <c r="AX8" i="8"/>
  <c r="AY8" i="8"/>
  <c r="BE5" i="8"/>
  <c r="BA4" i="8"/>
  <c r="AY11" i="8"/>
  <c r="BN11" i="8" s="1"/>
  <c r="BF7" i="8"/>
  <c r="BE11" i="8"/>
  <c r="BC11" i="8"/>
  <c r="BR11" i="8" s="1"/>
  <c r="BA6" i="8"/>
  <c r="BP6" i="8" s="1"/>
  <c r="AZ6" i="8"/>
  <c r="BF9" i="8"/>
  <c r="BU9" i="8" s="1"/>
  <c r="BF5" i="8"/>
  <c r="BH6" i="8"/>
  <c r="AX9" i="8"/>
  <c r="BM9" i="8" s="1"/>
  <c r="AW7" i="8"/>
  <c r="BE9" i="8"/>
  <c r="BC8" i="8"/>
  <c r="AY5" i="8"/>
  <c r="BE8" i="8"/>
  <c r="BA9" i="8"/>
  <c r="BG8" i="8"/>
  <c r="BC9" i="8"/>
  <c r="BA5" i="8"/>
  <c r="BG11" i="8"/>
  <c r="AX7" i="8"/>
  <c r="AW9" i="8"/>
  <c r="BA30" i="6"/>
  <c r="BH37" i="6"/>
  <c r="AY37" i="6"/>
  <c r="BE33" i="6"/>
  <c r="AY31" i="6"/>
  <c r="BA37" i="6"/>
  <c r="AW35" i="6"/>
  <c r="BL9" i="6" s="1"/>
  <c r="AZ37" i="6"/>
  <c r="BF34" i="6"/>
  <c r="AW33" i="6"/>
  <c r="BF18" i="6"/>
  <c r="AY19" i="6"/>
  <c r="AZ21" i="6"/>
  <c r="BC18" i="6"/>
  <c r="BB22" i="6"/>
  <c r="AX24" i="6"/>
  <c r="BB24" i="6"/>
  <c r="BA5" i="6"/>
  <c r="AZ8" i="6"/>
  <c r="BE11" i="6"/>
  <c r="BT11" i="6" s="1"/>
  <c r="BC4" i="6"/>
  <c r="BR4" i="6" s="1"/>
  <c r="BD11" i="6"/>
  <c r="BS11" i="6" s="1"/>
  <c r="BD9" i="6"/>
  <c r="BS9" i="6" s="1"/>
  <c r="BH5" i="6"/>
  <c r="BW5" i="6" s="1"/>
  <c r="BA8" i="6"/>
  <c r="BC9" i="6"/>
  <c r="AZ10" i="6"/>
  <c r="BV5" i="6"/>
  <c r="BB11" i="6"/>
  <c r="BH17" i="6"/>
  <c r="BE7" i="6"/>
  <c r="BC20" i="6"/>
  <c r="AX8" i="6"/>
  <c r="AX9" i="6"/>
  <c r="BM9" i="6" s="1"/>
  <c r="BP5" i="6"/>
  <c r="AZ5" i="6"/>
  <c r="BO5" i="6" s="1"/>
  <c r="AW7" i="6"/>
  <c r="BL7" i="6" s="1"/>
  <c r="BB10" i="6"/>
  <c r="BQ10" i="6" s="1"/>
  <c r="BO8" i="6"/>
  <c r="BB7" i="6"/>
  <c r="BQ7" i="6" s="1"/>
  <c r="BM8" i="6"/>
  <c r="BD4" i="6"/>
  <c r="AY5" i="6"/>
  <c r="BN5" i="6" s="1"/>
  <c r="AY10" i="6"/>
  <c r="BN10" i="6" s="1"/>
  <c r="BA4" i="6"/>
  <c r="BP4" i="6" s="1"/>
  <c r="BH10" i="6"/>
  <c r="BW10" i="6" s="1"/>
  <c r="BE5" i="6"/>
  <c r="BT5" i="6" s="1"/>
  <c r="BF8" i="6"/>
  <c r="BU8" i="6" s="1"/>
  <c r="BG8" i="6"/>
  <c r="BV8" i="6" s="1"/>
  <c r="BE9" i="6"/>
  <c r="BT9" i="6" s="1"/>
  <c r="BF5" i="6"/>
  <c r="BR9" i="6"/>
  <c r="BB6" i="6"/>
  <c r="BQ6" i="6" s="1"/>
  <c r="BB4" i="6"/>
  <c r="BQ4" i="6" s="1"/>
  <c r="AW22" i="5"/>
  <c r="BC22" i="5"/>
  <c r="BA21" i="5"/>
  <c r="BB24" i="5"/>
  <c r="AW19" i="5"/>
  <c r="AW21" i="5"/>
  <c r="AX20" i="5"/>
  <c r="BD20" i="5"/>
  <c r="BD22" i="5"/>
  <c r="BF22" i="5"/>
  <c r="BF19" i="5"/>
  <c r="AX22" i="5"/>
  <c r="BA17" i="5"/>
  <c r="BE19" i="5"/>
  <c r="AX19" i="5"/>
  <c r="BC20" i="5"/>
  <c r="BB20" i="5"/>
  <c r="AW24" i="5"/>
  <c r="BH18" i="5"/>
  <c r="BF17" i="5"/>
  <c r="BG17" i="5"/>
  <c r="BE23" i="5"/>
  <c r="AZ18" i="5"/>
  <c r="AX17" i="5"/>
  <c r="BH23" i="5"/>
  <c r="AZ36" i="5"/>
  <c r="BH35" i="5"/>
  <c r="BE21" i="5"/>
  <c r="AW36" i="5"/>
  <c r="BL10" i="5" s="1"/>
  <c r="BA34" i="5"/>
  <c r="BP8" i="5" s="1"/>
  <c r="BA32" i="5"/>
  <c r="BP6" i="5" s="1"/>
  <c r="BB36" i="5"/>
  <c r="BQ10" i="5" s="1"/>
  <c r="BF33" i="5"/>
  <c r="BF34" i="5"/>
  <c r="BA35" i="5"/>
  <c r="BD21" i="5"/>
  <c r="AY17" i="5"/>
  <c r="BB17" i="5"/>
  <c r="BH37" i="5"/>
  <c r="BD35" i="5"/>
  <c r="BS9" i="5" s="1"/>
  <c r="BC30" i="5"/>
  <c r="AX34" i="5"/>
  <c r="BA33" i="5"/>
  <c r="BE17" i="5"/>
  <c r="BE20" i="5"/>
  <c r="AZ33" i="5"/>
  <c r="BH34" i="5"/>
  <c r="BC33" i="5"/>
  <c r="BH30" i="5"/>
  <c r="BG19" i="5"/>
  <c r="BF21" i="5"/>
  <c r="BD19" i="5"/>
  <c r="AZ37" i="5"/>
  <c r="BG37" i="5"/>
  <c r="BB31" i="5"/>
  <c r="BB19" i="5"/>
  <c r="BB18" i="5"/>
  <c r="BB21" i="5"/>
  <c r="BA23" i="5"/>
  <c r="AY20" i="5"/>
  <c r="AZ24" i="5"/>
  <c r="BO11" i="5" s="1"/>
  <c r="BH22" i="5"/>
  <c r="BH19" i="5"/>
  <c r="AY18" i="5"/>
  <c r="AZ17" i="5"/>
  <c r="BG23" i="5"/>
  <c r="BV10" i="5" s="1"/>
  <c r="BG24" i="5"/>
  <c r="AY24" i="5"/>
  <c r="BG18" i="5"/>
  <c r="BH17" i="5"/>
  <c r="BC17" i="5"/>
  <c r="AX18" i="5"/>
  <c r="BA22" i="5"/>
  <c r="AZ23" i="5"/>
  <c r="BD17" i="5"/>
  <c r="AW20" i="5"/>
  <c r="BH20" i="5"/>
  <c r="BA18" i="5"/>
  <c r="AX23" i="5"/>
  <c r="BF23" i="5"/>
  <c r="BA20" i="5"/>
  <c r="BG21" i="5"/>
  <c r="BA24" i="5"/>
  <c r="BH21" i="5"/>
  <c r="AZ20" i="5"/>
  <c r="AX21" i="5"/>
  <c r="BM8" i="5" s="1"/>
  <c r="BD24" i="5"/>
  <c r="BE18" i="5"/>
  <c r="BD32" i="5"/>
  <c r="AY37" i="5"/>
  <c r="AX33" i="5"/>
  <c r="BD31" i="5"/>
  <c r="BS5" i="5" s="1"/>
  <c r="BF24" i="5"/>
  <c r="BC23" i="5"/>
  <c r="BR10" i="5" s="1"/>
  <c r="BF18" i="5"/>
  <c r="AY21" i="5"/>
  <c r="BN8" i="5" s="1"/>
  <c r="BC18" i="5"/>
  <c r="AZ21" i="5"/>
  <c r="BG22" i="5"/>
  <c r="AZ22" i="5"/>
  <c r="BE24" i="5"/>
  <c r="BF20" i="5"/>
  <c r="BU7" i="5" s="1"/>
  <c r="BD23" i="5"/>
  <c r="AW18" i="5"/>
  <c r="BE30" i="5"/>
  <c r="AY31" i="5"/>
  <c r="BB32" i="5"/>
  <c r="BC35" i="5"/>
  <c r="AX24" i="5"/>
  <c r="BB22" i="5"/>
  <c r="BC24" i="5"/>
  <c r="BG20" i="5"/>
  <c r="BH24" i="5"/>
  <c r="AZ19" i="5"/>
  <c r="AY22" i="5"/>
  <c r="BO11" i="1"/>
  <c r="BN4" i="1"/>
  <c r="BP9" i="1"/>
  <c r="BQ8" i="1"/>
  <c r="BV4" i="1"/>
  <c r="BU4" i="1"/>
  <c r="BP11" i="1"/>
  <c r="BT8" i="1"/>
  <c r="BM8" i="1"/>
  <c r="BQ5" i="1"/>
  <c r="BV8" i="1"/>
  <c r="BW9" i="1"/>
  <c r="BQ4" i="1"/>
  <c r="BU8" i="1"/>
  <c r="BT10" i="1"/>
  <c r="BR7" i="1"/>
  <c r="BO9" i="1"/>
  <c r="BP8" i="1"/>
  <c r="BM4" i="1"/>
  <c r="BL11" i="1"/>
  <c r="BS11" i="1"/>
  <c r="BL5" i="1"/>
  <c r="BV9" i="1"/>
  <c r="BN10" i="1"/>
  <c r="BO6" i="1"/>
  <c r="BU5" i="1"/>
  <c r="BM10" i="1"/>
  <c r="BW6" i="1"/>
  <c r="BL9" i="1"/>
  <c r="BS10" i="1"/>
  <c r="BO7" i="1"/>
  <c r="BT11" i="1"/>
  <c r="BT6" i="1"/>
  <c r="BN9" i="1"/>
  <c r="BQ6" i="1"/>
  <c r="BU10" i="1"/>
  <c r="BN8" i="1"/>
  <c r="BR5" i="1"/>
  <c r="BR10" i="1"/>
  <c r="BP5" i="1"/>
  <c r="BQ7" i="1"/>
  <c r="BQ10" i="1"/>
  <c r="BS8" i="1"/>
  <c r="BL7" i="1"/>
  <c r="BT5" i="1"/>
  <c r="BR6" i="1"/>
  <c r="BQ9" i="1"/>
  <c r="BO4" i="1"/>
  <c r="BT7" i="1"/>
  <c r="BT4" i="1"/>
  <c r="BP10" i="1"/>
  <c r="BP7" i="1"/>
  <c r="BU6" i="1"/>
  <c r="AZ34" i="5"/>
  <c r="AZ30" i="5"/>
  <c r="BA31" i="5"/>
  <c r="BE37" i="5"/>
  <c r="BC37" i="5"/>
  <c r="AZ35" i="5"/>
  <c r="BC34" i="5"/>
  <c r="BR8" i="5" s="1"/>
  <c r="BH36" i="5"/>
  <c r="BW10" i="5" s="1"/>
  <c r="BB30" i="5"/>
  <c r="BF36" i="5"/>
  <c r="BG32" i="5"/>
  <c r="BG35" i="5"/>
  <c r="AY35" i="5"/>
  <c r="BH32" i="5"/>
  <c r="BW6" i="5" s="1"/>
  <c r="AZ32" i="5"/>
  <c r="BF37" i="5"/>
  <c r="BE35" i="5"/>
  <c r="BT9" i="5" s="1"/>
  <c r="AW35" i="5"/>
  <c r="BL9" i="5" s="1"/>
  <c r="BF32" i="5"/>
  <c r="BU6" i="5" s="1"/>
  <c r="AX32" i="5"/>
  <c r="BF35" i="5"/>
  <c r="BG33" i="5"/>
  <c r="BA30" i="5"/>
  <c r="BD37" i="5"/>
  <c r="BD36" i="5"/>
  <c r="BE34" i="5"/>
  <c r="AW34" i="5"/>
  <c r="BE33" i="5"/>
  <c r="AW33" i="5"/>
  <c r="BE32" i="5"/>
  <c r="AW32" i="5"/>
  <c r="BF31" i="5"/>
  <c r="AX31" i="5"/>
  <c r="BG30" i="5"/>
  <c r="AY30" i="5"/>
  <c r="AX37" i="5"/>
  <c r="BC36" i="5"/>
  <c r="BD34" i="5"/>
  <c r="BD33" i="5"/>
  <c r="BE31" i="5"/>
  <c r="AW31" i="5"/>
  <c r="BF30" i="5"/>
  <c r="AX30" i="5"/>
  <c r="BB35" i="5"/>
  <c r="BC32" i="5"/>
  <c r="BR6" i="5" s="1"/>
  <c r="AY34" i="5"/>
  <c r="BH31" i="5"/>
  <c r="BA37" i="5"/>
  <c r="BA36" i="5"/>
  <c r="BB34" i="5"/>
  <c r="BB33" i="5"/>
  <c r="BC31" i="5"/>
  <c r="BD30" i="5"/>
  <c r="AX36" i="5"/>
  <c r="AX35" i="5"/>
  <c r="BG34" i="5"/>
  <c r="AY33" i="5"/>
  <c r="AY32" i="5"/>
  <c r="BN6" i="5" s="1"/>
  <c r="AZ31" i="5"/>
  <c r="BH33" i="5"/>
  <c r="AW37" i="5"/>
  <c r="BG31" i="5"/>
  <c r="BW5" i="5"/>
  <c r="AY36" i="5"/>
  <c r="BN10" i="5" s="1"/>
  <c r="BB37" i="5"/>
  <c r="BE36" i="5"/>
  <c r="BW5" i="10"/>
  <c r="BR4" i="10"/>
  <c r="BT11" i="10"/>
  <c r="BU8" i="10"/>
  <c r="BP5" i="10"/>
  <c r="BP4" i="10"/>
  <c r="BP8" i="10"/>
  <c r="BV6" i="10"/>
  <c r="BN5" i="10"/>
  <c r="BR7" i="10"/>
  <c r="BR6" i="10"/>
  <c r="BP11" i="10"/>
  <c r="BL4" i="10"/>
  <c r="BV7" i="10"/>
  <c r="BS9" i="1"/>
  <c r="BW10" i="1"/>
  <c r="BM9" i="1"/>
  <c r="BP6" i="1"/>
  <c r="BW7" i="1"/>
  <c r="BS4" i="1"/>
  <c r="BV7" i="1"/>
  <c r="BO10" i="1"/>
  <c r="BR4" i="1"/>
  <c r="BO8" i="1"/>
  <c r="BL8" i="1"/>
  <c r="BS7" i="1"/>
  <c r="BW8" i="1"/>
  <c r="BR9" i="1"/>
  <c r="BW5" i="1"/>
  <c r="BV11" i="1"/>
  <c r="BU7" i="1"/>
  <c r="BQ11" i="1"/>
  <c r="BW11" i="1"/>
  <c r="BV10" i="1"/>
  <c r="BV6" i="1"/>
  <c r="BO5" i="1"/>
  <c r="BN11" i="1"/>
  <c r="BM7" i="1"/>
  <c r="BW4" i="1"/>
  <c r="BR11" i="1"/>
  <c r="BT9" i="1"/>
  <c r="BL10" i="1"/>
  <c r="BM11" i="1"/>
  <c r="BN6" i="1"/>
  <c r="BU9" i="1"/>
  <c r="BS5" i="1"/>
  <c r="BV5" i="1"/>
  <c r="BS4" i="6"/>
  <c r="BH8" i="6"/>
  <c r="BW8" i="6" s="1"/>
  <c r="BA11" i="6"/>
  <c r="AY9" i="6"/>
  <c r="BN9" i="6" s="1"/>
  <c r="BP8" i="6"/>
  <c r="BO10" i="6"/>
  <c r="BD10" i="6"/>
  <c r="BS10" i="6" s="1"/>
  <c r="AZ9" i="6"/>
  <c r="BO9" i="6" s="1"/>
  <c r="BF6" i="6"/>
  <c r="BU6" i="6" s="1"/>
  <c r="BH9" i="6"/>
  <c r="BW9" i="6" s="1"/>
  <c r="BC7" i="6"/>
  <c r="BD5" i="6"/>
  <c r="BS5" i="6" s="1"/>
  <c r="BA10" i="6"/>
  <c r="BP10" i="6" s="1"/>
  <c r="BG9" i="6"/>
  <c r="BV9" i="6" s="1"/>
  <c r="BD8" i="6"/>
  <c r="BS8" i="6" s="1"/>
  <c r="AZ6" i="6"/>
  <c r="BO6" i="6" s="1"/>
  <c r="BB5" i="6"/>
  <c r="BQ5" i="6" s="1"/>
  <c r="AX4" i="6"/>
  <c r="BM4" i="6" s="1"/>
  <c r="BA9" i="6"/>
  <c r="BP9" i="6" s="1"/>
  <c r="BG6" i="6"/>
  <c r="BV6" i="6" s="1"/>
  <c r="AW5" i="6"/>
  <c r="BL5" i="6" s="1"/>
  <c r="BC10" i="6"/>
  <c r="BR10" i="6" s="1"/>
  <c r="AW8" i="6"/>
  <c r="BL8" i="6" s="1"/>
  <c r="AZ4" i="6"/>
  <c r="BO4" i="6" s="1"/>
  <c r="BC5" i="6"/>
  <c r="AZ11" i="6"/>
  <c r="AX10" i="6"/>
  <c r="BM10" i="6" s="1"/>
  <c r="BA7" i="6"/>
  <c r="BP7" i="6" s="1"/>
  <c r="BH4" i="6"/>
  <c r="AY8" i="6"/>
  <c r="BN8" i="6" s="1"/>
  <c r="AX7" i="6"/>
  <c r="BM7" i="6" s="1"/>
  <c r="BD6" i="6"/>
  <c r="BS6" i="6" s="1"/>
  <c r="BE8" i="6"/>
  <c r="BT8" i="6" s="1"/>
  <c r="AY4" i="6"/>
  <c r="BN4" i="6" s="1"/>
  <c r="BF9" i="6"/>
  <c r="BU9" i="6" s="1"/>
  <c r="AW11" i="6"/>
  <c r="BL11" i="6" s="1"/>
  <c r="BE10" i="6"/>
  <c r="BT10" i="6" s="1"/>
  <c r="AW6" i="6"/>
  <c r="BL6" i="6" s="1"/>
  <c r="AY11" i="6"/>
  <c r="BN11" i="6" s="1"/>
  <c r="AW10" i="6"/>
  <c r="BL10" i="6" s="1"/>
  <c r="AZ7" i="6"/>
  <c r="BO7" i="6" s="1"/>
  <c r="AY6" i="6"/>
  <c r="BG4" i="6"/>
  <c r="BV4" i="6" s="1"/>
  <c r="BH11" i="6"/>
  <c r="BW11" i="6" s="1"/>
  <c r="AX11" i="6"/>
  <c r="BM11" i="6" s="1"/>
  <c r="BF10" i="6"/>
  <c r="BU10" i="6" s="1"/>
  <c r="BB9" i="6"/>
  <c r="BQ9" i="6" s="1"/>
  <c r="BB8" i="6"/>
  <c r="BQ8" i="6" s="1"/>
  <c r="AY7" i="6"/>
  <c r="BN7" i="6" s="1"/>
  <c r="BH6" i="6"/>
  <c r="BW6" i="6" s="1"/>
  <c r="AX6" i="6"/>
  <c r="BM6" i="6" s="1"/>
  <c r="AX5" i="6"/>
  <c r="BM5" i="6" s="1"/>
  <c r="BF4" i="6"/>
  <c r="BU4" i="6" s="1"/>
  <c r="BG11" i="6"/>
  <c r="BV11" i="6" s="1"/>
  <c r="BH7" i="6"/>
  <c r="BW7" i="6" s="1"/>
  <c r="BE4" i="6"/>
  <c r="BT4" i="6" s="1"/>
  <c r="BC11" i="6"/>
  <c r="BR11" i="6" s="1"/>
  <c r="BG7" i="6"/>
  <c r="BV7" i="6" s="1"/>
  <c r="BE6" i="6"/>
  <c r="BT6" i="6" s="1"/>
  <c r="BC6" i="6"/>
  <c r="BR6" i="6" s="1"/>
  <c r="BA6" i="6"/>
  <c r="BP6" i="6" s="1"/>
  <c r="BD7" i="6"/>
  <c r="BS7" i="6" s="1"/>
  <c r="BG10" i="6"/>
  <c r="BV10" i="6" s="1"/>
  <c r="BF11" i="6"/>
  <c r="BU11" i="6" s="1"/>
  <c r="BF7" i="6"/>
  <c r="BU7" i="6" s="1"/>
  <c r="BC8" i="6"/>
  <c r="BR8" i="6" s="1"/>
  <c r="BR11" i="5" l="1"/>
  <c r="BR9" i="5"/>
  <c r="BV7" i="8"/>
  <c r="BN6" i="6"/>
  <c r="BO11" i="6"/>
  <c r="BU8" i="5"/>
  <c r="BR5" i="6"/>
  <c r="BW4" i="10"/>
  <c r="BV11" i="10"/>
  <c r="BS7" i="10"/>
  <c r="BM10" i="10"/>
  <c r="BN11" i="10"/>
  <c r="BL5" i="10"/>
  <c r="BO4" i="10"/>
  <c r="BV5" i="10"/>
  <c r="BL8" i="10"/>
  <c r="BV8" i="10"/>
  <c r="BR10" i="10"/>
  <c r="BO9" i="10"/>
  <c r="BO6" i="10"/>
  <c r="BR5" i="10"/>
  <c r="BR9" i="10"/>
  <c r="BO5" i="10"/>
  <c r="BT6" i="10"/>
  <c r="BO10" i="10"/>
  <c r="BL6" i="10"/>
  <c r="BO7" i="10"/>
  <c r="BU11" i="10"/>
  <c r="BQ10" i="10"/>
  <c r="BP9" i="10"/>
  <c r="BW7" i="10"/>
  <c r="BT4" i="10"/>
  <c r="BQ9" i="10"/>
  <c r="BW8" i="10"/>
  <c r="BV9" i="10"/>
  <c r="BW11" i="10"/>
  <c r="BQ6" i="10"/>
  <c r="BS10" i="10"/>
  <c r="BM9" i="10"/>
  <c r="BR8" i="10"/>
  <c r="BS6" i="10"/>
  <c r="BQ7" i="10"/>
  <c r="BS11" i="10"/>
  <c r="BU7" i="10"/>
  <c r="BT7" i="10"/>
  <c r="BL9" i="10"/>
  <c r="BT5" i="10"/>
  <c r="BP7" i="10"/>
  <c r="BV10" i="10"/>
  <c r="BS4" i="10"/>
  <c r="BN8" i="10"/>
  <c r="BV4" i="10"/>
  <c r="BM8" i="10"/>
  <c r="BP6" i="10"/>
  <c r="BN4" i="10"/>
  <c r="BS9" i="10"/>
  <c r="BT8" i="10"/>
  <c r="BU10" i="10"/>
  <c r="BN10" i="10"/>
  <c r="BL11" i="10"/>
  <c r="BP10" i="10"/>
  <c r="BU4" i="10"/>
  <c r="BM5" i="10"/>
  <c r="BT9" i="10"/>
  <c r="BW6" i="10"/>
  <c r="BO8" i="10"/>
  <c r="BM4" i="10"/>
  <c r="BL10" i="10"/>
  <c r="BT10" i="10"/>
  <c r="BQ5" i="10"/>
  <c r="BU9" i="10"/>
  <c r="BO11" i="10"/>
  <c r="BM11" i="10"/>
  <c r="BW9" i="10"/>
  <c r="BS8" i="10"/>
  <c r="BM6" i="10"/>
  <c r="BU6" i="10"/>
  <c r="BU5" i="10"/>
  <c r="BN6" i="10"/>
  <c r="BM7" i="10"/>
  <c r="BS5" i="10"/>
  <c r="BL7" i="10"/>
  <c r="BN7" i="10"/>
  <c r="BQ11" i="10"/>
  <c r="BR11" i="10"/>
  <c r="BW10" i="10"/>
  <c r="BQ4" i="10"/>
  <c r="BW7" i="8"/>
  <c r="BU10" i="8"/>
  <c r="BR7" i="8"/>
  <c r="BT4" i="8"/>
  <c r="BL10" i="8"/>
  <c r="BN10" i="8"/>
  <c r="BO8" i="8"/>
  <c r="BV8" i="8"/>
  <c r="BM11" i="8"/>
  <c r="BL5" i="8"/>
  <c r="BM10" i="8"/>
  <c r="BO11" i="8"/>
  <c r="BL8" i="8"/>
  <c r="BQ7" i="8"/>
  <c r="BO7" i="8"/>
  <c r="BQ11" i="8"/>
  <c r="BW9" i="8"/>
  <c r="BM5" i="8"/>
  <c r="BW10" i="8"/>
  <c r="BQ8" i="8"/>
  <c r="BS11" i="8"/>
  <c r="BS6" i="8"/>
  <c r="BR9" i="8"/>
  <c r="BN9" i="8"/>
  <c r="BW5" i="8"/>
  <c r="BO9" i="8"/>
  <c r="BT7" i="8"/>
  <c r="BT5" i="8"/>
  <c r="BN4" i="8"/>
  <c r="BP8" i="8"/>
  <c r="BU7" i="8"/>
  <c r="BR10" i="8"/>
  <c r="BV11" i="8"/>
  <c r="BM6" i="8"/>
  <c r="BW11" i="8"/>
  <c r="BT9" i="8"/>
  <c r="BW4" i="8"/>
  <c r="BQ9" i="8"/>
  <c r="BP5" i="8"/>
  <c r="BL7" i="8"/>
  <c r="BT11" i="8"/>
  <c r="BT10" i="8"/>
  <c r="BN6" i="8"/>
  <c r="BR5" i="8"/>
  <c r="BL6" i="8"/>
  <c r="BU4" i="8"/>
  <c r="BV4" i="8"/>
  <c r="BL11" i="8"/>
  <c r="BP7" i="8"/>
  <c r="BV6" i="8"/>
  <c r="BO10" i="8"/>
  <c r="BQ4" i="8"/>
  <c r="BT6" i="8"/>
  <c r="BM7" i="8"/>
  <c r="BR8" i="8"/>
  <c r="BM8" i="8"/>
  <c r="BU8" i="8"/>
  <c r="BP11" i="8"/>
  <c r="BW6" i="8"/>
  <c r="BO5" i="8"/>
  <c r="BP9" i="8"/>
  <c r="BU5" i="8"/>
  <c r="BP4" i="8"/>
  <c r="BP10" i="8"/>
  <c r="BR6" i="8"/>
  <c r="BS7" i="8"/>
  <c r="BQ6" i="8"/>
  <c r="BT8" i="8"/>
  <c r="BR4" i="8"/>
  <c r="BQ10" i="8"/>
  <c r="BQ5" i="8"/>
  <c r="BL9" i="8"/>
  <c r="BN5" i="8"/>
  <c r="BO6" i="8"/>
  <c r="BN8" i="8"/>
  <c r="BU6" i="8"/>
  <c r="BS5" i="8"/>
  <c r="BV5" i="8"/>
  <c r="BU5" i="6"/>
  <c r="BT7" i="6"/>
  <c r="BP11" i="6"/>
  <c r="BW4" i="6"/>
  <c r="BQ11" i="6"/>
  <c r="BR7" i="6"/>
  <c r="BR7" i="5"/>
  <c r="BL5" i="5"/>
  <c r="BT5" i="5"/>
  <c r="BU5" i="5"/>
  <c r="BS11" i="5"/>
  <c r="BO7" i="5"/>
  <c r="BQ11" i="5"/>
  <c r="BP11" i="5"/>
  <c r="BP7" i="5"/>
  <c r="BM9" i="5"/>
  <c r="BL6" i="5"/>
  <c r="BP4" i="5"/>
  <c r="BT6" i="5"/>
  <c r="BN7" i="5"/>
  <c r="BM5" i="5"/>
  <c r="BQ4" i="5"/>
  <c r="BR4" i="5"/>
  <c r="BS7" i="5"/>
  <c r="BV5" i="5"/>
  <c r="BW8" i="5"/>
  <c r="BL11" i="5"/>
  <c r="BU9" i="5"/>
  <c r="BN5" i="5"/>
  <c r="BM7" i="5"/>
  <c r="BV11" i="5"/>
  <c r="BS6" i="5"/>
  <c r="BW7" i="5"/>
  <c r="BM6" i="5"/>
  <c r="BW11" i="5"/>
  <c r="BO10" i="5"/>
  <c r="BT10" i="5"/>
  <c r="BO5" i="5"/>
  <c r="BM4" i="5"/>
  <c r="BL8" i="5"/>
  <c r="BQ5" i="5"/>
  <c r="BP9" i="5"/>
  <c r="BQ6" i="5"/>
  <c r="BL4" i="5"/>
  <c r="BP5" i="5"/>
  <c r="BQ7" i="5"/>
  <c r="BO9" i="5"/>
  <c r="BW4" i="5"/>
  <c r="BQ8" i="5"/>
  <c r="BU4" i="5"/>
  <c r="BV4" i="5"/>
  <c r="BT8" i="5"/>
  <c r="BU10" i="5"/>
  <c r="BQ9" i="5"/>
  <c r="BP10" i="5"/>
  <c r="BT4" i="5"/>
  <c r="BN4" i="5"/>
  <c r="BV6" i="5"/>
  <c r="BM11" i="5"/>
  <c r="BT11" i="5"/>
  <c r="BL7" i="5"/>
  <c r="BN11" i="5"/>
  <c r="BU11" i="5"/>
  <c r="BS8" i="5"/>
  <c r="BS4" i="5"/>
  <c r="BN9" i="5"/>
  <c r="BS10" i="5"/>
  <c r="BW9" i="5"/>
  <c r="BT7" i="5"/>
  <c r="BV9" i="5"/>
  <c r="BO4" i="5"/>
  <c r="BR5" i="5"/>
  <c r="BO8" i="5"/>
  <c r="BV8" i="5"/>
  <c r="BO6" i="5"/>
  <c r="BM10" i="5"/>
  <c r="BV7" i="5"/>
</calcChain>
</file>

<file path=xl/sharedStrings.xml><?xml version="1.0" encoding="utf-8"?>
<sst xmlns="http://schemas.openxmlformats.org/spreadsheetml/2006/main" count="3332" uniqueCount="35">
  <si>
    <t>A</t>
  </si>
  <si>
    <t>B</t>
  </si>
  <si>
    <t>C</t>
  </si>
  <si>
    <t>D</t>
  </si>
  <si>
    <t>E</t>
  </si>
  <si>
    <t>F</t>
  </si>
  <si>
    <t>G</t>
  </si>
  <si>
    <t>H</t>
  </si>
  <si>
    <t>hyd</t>
  </si>
  <si>
    <t>E. globulus</t>
  </si>
  <si>
    <t>A. officinarum</t>
  </si>
  <si>
    <t>EtOH</t>
  </si>
  <si>
    <t>ABX</t>
  </si>
  <si>
    <t>T=24h</t>
  </si>
  <si>
    <t>EtOH avg:</t>
  </si>
  <si>
    <t>Normalized with vehicle control</t>
  </si>
  <si>
    <t>Average of 3 replicates</t>
  </si>
  <si>
    <t>P. granatum</t>
  </si>
  <si>
    <t>EtOH avg</t>
  </si>
  <si>
    <t>T=24H</t>
  </si>
  <si>
    <t>Normalized with Vehicle control</t>
  </si>
  <si>
    <t>Replicate 1</t>
  </si>
  <si>
    <t>Replicate 2</t>
  </si>
  <si>
    <t>Replicate 3</t>
  </si>
  <si>
    <t>S. baicalensis</t>
  </si>
  <si>
    <t>T=0H</t>
  </si>
  <si>
    <t>T24H-T0H</t>
  </si>
  <si>
    <t>T24H-T0h</t>
  </si>
  <si>
    <t xml:space="preserve">Normalized with Vehicle control </t>
  </si>
  <si>
    <t>H. canadensis</t>
  </si>
  <si>
    <t>T=0h</t>
  </si>
  <si>
    <t>T24h-T0h</t>
  </si>
  <si>
    <t>P. amurense</t>
  </si>
  <si>
    <t>GC</t>
  </si>
  <si>
    <t>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/>
    <xf numFmtId="0" fontId="4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 indent="1"/>
    </xf>
    <xf numFmtId="10" fontId="5" fillId="0" borderId="1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0" fontId="5" fillId="3" borderId="1" xfId="0" applyNumberFormat="1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7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0" fontId="5" fillId="0" borderId="1" xfId="0" applyNumberFormat="1" applyFont="1" applyFill="1" applyBorder="1" applyAlignment="1">
      <alignment horizontal="center" vertical="center" wrapText="1"/>
    </xf>
    <xf numFmtId="0" fontId="0" fillId="0" borderId="0" xfId="0" applyAlignment="1"/>
    <xf numFmtId="0" fontId="1" fillId="0" borderId="0" xfId="0" applyFont="1"/>
    <xf numFmtId="0" fontId="8" fillId="0" borderId="0" xfId="0" applyFont="1"/>
    <xf numFmtId="10" fontId="5" fillId="4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0" fillId="0" borderId="0" xfId="0" applyFill="1"/>
    <xf numFmtId="164" fontId="0" fillId="0" borderId="0" xfId="0" applyNumberFormat="1"/>
    <xf numFmtId="2" fontId="0" fillId="0" borderId="0" xfId="0" applyNumberFormat="1"/>
    <xf numFmtId="2" fontId="7" fillId="0" borderId="0" xfId="0" applyNumberFormat="1" applyFont="1"/>
    <xf numFmtId="10" fontId="5" fillId="0" borderId="2" xfId="0" applyNumberFormat="1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164" fontId="9" fillId="0" borderId="4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164" fontId="6" fillId="0" borderId="0" xfId="0" applyNumberFormat="1" applyFont="1" applyAlignment="1">
      <alignment horizontal="left" vertical="center" wrapText="1" indent="1"/>
    </xf>
    <xf numFmtId="164" fontId="0" fillId="2" borderId="1" xfId="0" applyNumberFormat="1" applyFill="1" applyBorder="1" applyAlignment="1">
      <alignment horizontal="left" vertical="center" wrapText="1" indent="1"/>
    </xf>
    <xf numFmtId="164" fontId="2" fillId="2" borderId="5" xfId="0" applyNumberFormat="1" applyFont="1" applyFill="1" applyBorder="1" applyAlignment="1">
      <alignment horizontal="center" vertical="center" wrapText="1"/>
    </xf>
    <xf numFmtId="0" fontId="9" fillId="0" borderId="4" xfId="0" applyFont="1" applyBorder="1" applyAlignment="1">
      <alignment horizontal="center"/>
    </xf>
    <xf numFmtId="1" fontId="2" fillId="2" borderId="7" xfId="0" applyNumberFormat="1" applyFont="1" applyFill="1" applyBorder="1" applyAlignment="1">
      <alignment horizontal="center" vertical="center" wrapText="1"/>
    </xf>
    <xf numFmtId="10" fontId="9" fillId="4" borderId="1" xfId="0" applyNumberFormat="1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6FBB5-941B-0C48-B524-ADCBA6D4B0D6}">
  <dimension ref="A1:BW38"/>
  <sheetViews>
    <sheetView tabSelected="1" workbookViewId="0">
      <selection activeCell="N26" sqref="N26"/>
    </sheetView>
  </sheetViews>
  <sheetFormatPr baseColWidth="10" defaultRowHeight="16"/>
  <cols>
    <col min="2" max="2" width="13.33203125" bestFit="1" customWidth="1"/>
    <col min="13" max="13" width="13.33203125" bestFit="1" customWidth="1"/>
    <col min="17" max="18" width="12.83203125" bestFit="1" customWidth="1"/>
    <col min="32" max="32" width="12.83203125" bestFit="1" customWidth="1"/>
    <col min="52" max="52" width="11.6640625" bestFit="1" customWidth="1"/>
    <col min="63" max="63" width="9.5" bestFit="1" customWidth="1"/>
  </cols>
  <sheetData>
    <row r="1" spans="1:75">
      <c r="B1" t="s">
        <v>30</v>
      </c>
      <c r="Q1" t="s">
        <v>13</v>
      </c>
      <c r="AF1" t="s">
        <v>31</v>
      </c>
      <c r="AU1" s="39" t="s">
        <v>15</v>
      </c>
      <c r="AV1" s="39"/>
      <c r="AW1" s="39"/>
      <c r="BJ1" s="12" t="s">
        <v>16</v>
      </c>
      <c r="BK1" s="12"/>
    </row>
    <row r="2" spans="1:75">
      <c r="C2" s="11" t="s">
        <v>9</v>
      </c>
      <c r="D2" s="22">
        <v>5</v>
      </c>
      <c r="E2" s="22">
        <f>D2/2</f>
        <v>2.5</v>
      </c>
      <c r="F2" s="22">
        <f>E2/2</f>
        <v>1.25</v>
      </c>
      <c r="G2" s="22">
        <f t="shared" ref="G2:K2" si="0">F2/2</f>
        <v>0.625</v>
      </c>
      <c r="H2" s="22">
        <f t="shared" si="0"/>
        <v>0.3125</v>
      </c>
      <c r="I2" s="22">
        <f t="shared" si="0"/>
        <v>0.15625</v>
      </c>
      <c r="J2" s="22">
        <f t="shared" si="0"/>
        <v>7.8125E-2</v>
      </c>
      <c r="K2" s="22">
        <f t="shared" si="0"/>
        <v>3.90625E-2</v>
      </c>
      <c r="L2" s="11" t="s">
        <v>9</v>
      </c>
      <c r="M2" s="11" t="s">
        <v>10</v>
      </c>
      <c r="N2" s="13" t="s">
        <v>33</v>
      </c>
      <c r="O2" s="13" t="s">
        <v>12</v>
      </c>
      <c r="R2" s="11" t="s">
        <v>9</v>
      </c>
      <c r="S2" s="22">
        <v>5</v>
      </c>
      <c r="T2" s="22">
        <f>S2/2</f>
        <v>2.5</v>
      </c>
      <c r="U2" s="22">
        <f>T2/2</f>
        <v>1.25</v>
      </c>
      <c r="V2" s="22">
        <f t="shared" ref="V2:Z2" si="1">U2/2</f>
        <v>0.625</v>
      </c>
      <c r="W2" s="22">
        <f t="shared" si="1"/>
        <v>0.3125</v>
      </c>
      <c r="X2" s="22">
        <f t="shared" si="1"/>
        <v>0.15625</v>
      </c>
      <c r="Y2" s="22">
        <f t="shared" si="1"/>
        <v>7.8125E-2</v>
      </c>
      <c r="Z2" s="22">
        <f t="shared" si="1"/>
        <v>3.90625E-2</v>
      </c>
      <c r="AA2" s="11" t="s">
        <v>9</v>
      </c>
      <c r="AB2" s="11" t="s">
        <v>10</v>
      </c>
      <c r="AC2" s="13" t="s">
        <v>33</v>
      </c>
      <c r="AD2" s="13" t="s">
        <v>12</v>
      </c>
      <c r="AG2" s="11" t="s">
        <v>9</v>
      </c>
      <c r="AH2" s="22">
        <v>5</v>
      </c>
      <c r="AI2" s="22">
        <f>AH2/2</f>
        <v>2.5</v>
      </c>
      <c r="AJ2" s="22">
        <f>AI2/2</f>
        <v>1.25</v>
      </c>
      <c r="AK2" s="22">
        <f t="shared" ref="AK2:AO2" si="2">AJ2/2</f>
        <v>0.625</v>
      </c>
      <c r="AL2" s="22">
        <f t="shared" si="2"/>
        <v>0.3125</v>
      </c>
      <c r="AM2" s="22">
        <f t="shared" si="2"/>
        <v>0.15625</v>
      </c>
      <c r="AN2" s="22">
        <f t="shared" si="2"/>
        <v>7.8125E-2</v>
      </c>
      <c r="AO2" s="22">
        <f t="shared" si="2"/>
        <v>3.90625E-2</v>
      </c>
      <c r="AP2" s="11" t="s">
        <v>9</v>
      </c>
      <c r="AQ2" s="11" t="s">
        <v>10</v>
      </c>
      <c r="AR2" s="13" t="s">
        <v>33</v>
      </c>
      <c r="AS2" s="13" t="s">
        <v>12</v>
      </c>
      <c r="AV2" s="11" t="s">
        <v>9</v>
      </c>
      <c r="BG2" s="13" t="s">
        <v>33</v>
      </c>
      <c r="BH2" s="13" t="s">
        <v>12</v>
      </c>
      <c r="BK2" s="11" t="s">
        <v>9</v>
      </c>
      <c r="BL2" s="22">
        <v>5</v>
      </c>
      <c r="BM2" s="22">
        <f>BL2/2</f>
        <v>2.5</v>
      </c>
      <c r="BN2" s="22">
        <f>BM2/2</f>
        <v>1.25</v>
      </c>
      <c r="BO2" s="22">
        <f t="shared" ref="BO2:BS2" si="3">BN2/2</f>
        <v>0.625</v>
      </c>
      <c r="BP2" s="22">
        <f t="shared" si="3"/>
        <v>0.3125</v>
      </c>
      <c r="BQ2" s="22">
        <f t="shared" si="3"/>
        <v>0.15625</v>
      </c>
      <c r="BR2" s="22">
        <f t="shared" si="3"/>
        <v>7.8125E-2</v>
      </c>
      <c r="BS2" s="22">
        <f t="shared" si="3"/>
        <v>3.90625E-2</v>
      </c>
      <c r="BT2" s="11" t="s">
        <v>9</v>
      </c>
      <c r="BU2" s="11" t="s">
        <v>10</v>
      </c>
      <c r="BV2" s="13" t="s">
        <v>33</v>
      </c>
      <c r="BW2" s="13" t="s">
        <v>12</v>
      </c>
    </row>
    <row r="3" spans="1:75" ht="17">
      <c r="A3" t="s">
        <v>21</v>
      </c>
      <c r="B3" s="11" t="s">
        <v>10</v>
      </c>
      <c r="C3" s="1" t="s">
        <v>25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11" t="s">
        <v>10</v>
      </c>
      <c r="R3" s="1" t="s">
        <v>19</v>
      </c>
      <c r="S3" s="2">
        <v>1</v>
      </c>
      <c r="T3" s="2">
        <v>2</v>
      </c>
      <c r="U3" s="2">
        <v>3</v>
      </c>
      <c r="V3" s="2">
        <v>4</v>
      </c>
      <c r="W3" s="2">
        <v>5</v>
      </c>
      <c r="X3" s="2">
        <v>6</v>
      </c>
      <c r="Y3" s="2">
        <v>7</v>
      </c>
      <c r="Z3" s="2">
        <v>8</v>
      </c>
      <c r="AA3" s="2">
        <v>9</v>
      </c>
      <c r="AB3" s="2">
        <v>10</v>
      </c>
      <c r="AC3" s="2">
        <v>11</v>
      </c>
      <c r="AD3" s="2">
        <v>12</v>
      </c>
      <c r="AF3" s="11" t="s">
        <v>10</v>
      </c>
      <c r="AG3" s="1" t="s">
        <v>26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11" t="s">
        <v>10</v>
      </c>
      <c r="AV3" s="1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11" t="s">
        <v>10</v>
      </c>
      <c r="BK3" s="1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4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4">
        <v>12</v>
      </c>
    </row>
    <row r="4" spans="1:75">
      <c r="B4" s="22">
        <v>5</v>
      </c>
      <c r="C4" s="2" t="s">
        <v>0</v>
      </c>
      <c r="D4" s="5">
        <v>0.32300000000000001</v>
      </c>
      <c r="E4" s="5">
        <v>0.27100000000000002</v>
      </c>
      <c r="F4" s="5">
        <v>0.35299999999999998</v>
      </c>
      <c r="G4" s="5">
        <v>0.44800000000000001</v>
      </c>
      <c r="H4" s="5">
        <v>0.40600000000000003</v>
      </c>
      <c r="I4" s="5">
        <v>0.2</v>
      </c>
      <c r="J4" s="5">
        <v>0.26500000000000001</v>
      </c>
      <c r="K4" s="5">
        <v>0.36899999999999999</v>
      </c>
      <c r="L4" s="5">
        <v>0.186</v>
      </c>
      <c r="M4" s="5">
        <v>9.6000000000000002E-2</v>
      </c>
      <c r="N4" s="5">
        <v>6.5000000000000002E-2</v>
      </c>
      <c r="O4" s="5">
        <v>0.61</v>
      </c>
      <c r="P4" s="6"/>
      <c r="Q4" s="22">
        <v>5</v>
      </c>
      <c r="R4" s="2" t="s">
        <v>0</v>
      </c>
      <c r="S4" s="5">
        <v>0.78</v>
      </c>
      <c r="T4" s="5">
        <v>0.32400000000000001</v>
      </c>
      <c r="U4" s="5">
        <v>0.41699999999999998</v>
      </c>
      <c r="V4" s="5">
        <v>0.53</v>
      </c>
      <c r="W4" s="5">
        <v>0.60899999999999999</v>
      </c>
      <c r="X4" s="5">
        <v>0.88600000000000001</v>
      </c>
      <c r="Y4" s="5">
        <v>0.49299999999999999</v>
      </c>
      <c r="Z4" s="5">
        <v>0.9</v>
      </c>
      <c r="AA4" s="5">
        <v>0.373</v>
      </c>
      <c r="AB4" s="5">
        <v>0.97899999999999998</v>
      </c>
      <c r="AC4" s="5">
        <v>0.73</v>
      </c>
      <c r="AD4" s="5">
        <v>8.8999999999999996E-2</v>
      </c>
      <c r="AF4" s="22">
        <v>5</v>
      </c>
      <c r="AG4" s="2" t="s">
        <v>0</v>
      </c>
      <c r="AH4" s="5">
        <f t="shared" ref="AH4:AS11" si="4">S4-D4</f>
        <v>0.45700000000000002</v>
      </c>
      <c r="AI4" s="5">
        <f t="shared" si="4"/>
        <v>5.2999999999999992E-2</v>
      </c>
      <c r="AJ4" s="5">
        <f t="shared" si="4"/>
        <v>6.4000000000000001E-2</v>
      </c>
      <c r="AK4" s="5">
        <f t="shared" si="4"/>
        <v>8.2000000000000017E-2</v>
      </c>
      <c r="AL4" s="5">
        <f t="shared" si="4"/>
        <v>0.20299999999999996</v>
      </c>
      <c r="AM4" s="5">
        <f t="shared" si="4"/>
        <v>0.68599999999999994</v>
      </c>
      <c r="AN4" s="5">
        <f t="shared" si="4"/>
        <v>0.22799999999999998</v>
      </c>
      <c r="AO4" s="5">
        <f t="shared" si="4"/>
        <v>0.53100000000000003</v>
      </c>
      <c r="AP4" s="5">
        <f t="shared" si="4"/>
        <v>0.187</v>
      </c>
      <c r="AQ4" s="5">
        <f t="shared" si="4"/>
        <v>0.88300000000000001</v>
      </c>
      <c r="AR4" s="5">
        <f t="shared" si="4"/>
        <v>0.66500000000000004</v>
      </c>
      <c r="AS4" s="5">
        <f t="shared" si="4"/>
        <v>-0.52100000000000002</v>
      </c>
      <c r="AT4" s="6"/>
      <c r="AV4" s="2" t="s">
        <v>0</v>
      </c>
      <c r="AW4" s="5">
        <f>1-(AH4/AU9)</f>
        <v>0.29475308641975306</v>
      </c>
      <c r="AX4" s="5">
        <f>1-(AI4/AU9)</f>
        <v>0.91820987654320985</v>
      </c>
      <c r="AY4" s="5">
        <f>1-(AJ4/AU9)</f>
        <v>0.90123456790123457</v>
      </c>
      <c r="AZ4" s="5">
        <f>1-(AK4/AU9)</f>
        <v>0.87345679012345678</v>
      </c>
      <c r="BA4" s="5">
        <f>1-(AL4/AU9)</f>
        <v>0.68672839506172845</v>
      </c>
      <c r="BB4" s="5">
        <f>1-(AM4/AU9)</f>
        <v>-5.8641975308641792E-2</v>
      </c>
      <c r="BC4" s="5">
        <f>1-(AN4/AU9)</f>
        <v>0.64814814814814814</v>
      </c>
      <c r="BD4" s="5">
        <f>1-(AO4/AU9)</f>
        <v>0.18055555555555558</v>
      </c>
      <c r="BE4" s="5">
        <f>1-(AP4/AU9)</f>
        <v>0.71141975308641969</v>
      </c>
      <c r="BF4" s="5">
        <f>1-(AQ4/AU9)</f>
        <v>-0.36265432098765427</v>
      </c>
      <c r="BG4" s="5">
        <f>1-(AR4/AU9)</f>
        <v>-2.6234567901234573E-2</v>
      </c>
      <c r="BH4" s="5">
        <f>1-(AS4/AU9)</f>
        <v>1.8040123456790123</v>
      </c>
      <c r="BI4" s="6"/>
      <c r="BJ4" s="22">
        <v>5</v>
      </c>
      <c r="BK4" s="2" t="s">
        <v>0</v>
      </c>
      <c r="BL4" s="7">
        <f>AVERAGE(AW4,AW17,AW30)</f>
        <v>0.70723645342593111</v>
      </c>
      <c r="BM4" s="7">
        <f t="shared" ref="BM4:BW11" si="5">AVERAGE(AX4,AX17,AX30)</f>
        <v>0.94162636356227625</v>
      </c>
      <c r="BN4" s="9">
        <f>AVERAGE(AY4,AY17,AY30)</f>
        <v>0.95308860223371727</v>
      </c>
      <c r="BO4" s="7">
        <f t="shared" si="5"/>
        <v>0.76543901954529014</v>
      </c>
      <c r="BP4" s="7">
        <f t="shared" si="5"/>
        <v>0.55243991108078327</v>
      </c>
      <c r="BQ4" s="7">
        <f t="shared" si="5"/>
        <v>0.32752235125355994</v>
      </c>
      <c r="BR4" s="7">
        <f t="shared" si="5"/>
        <v>0.46498842307682492</v>
      </c>
      <c r="BS4" s="7">
        <f t="shared" si="5"/>
        <v>7.0080862317607059E-2</v>
      </c>
      <c r="BT4" s="7">
        <f t="shared" si="5"/>
        <v>0.74735250154284927</v>
      </c>
      <c r="BU4" s="7">
        <f t="shared" si="5"/>
        <v>-0.50359060647773113</v>
      </c>
      <c r="BV4" s="7">
        <f t="shared" si="5"/>
        <v>1.6217066614446773E-3</v>
      </c>
      <c r="BW4" s="7">
        <f t="shared" si="5"/>
        <v>1.8369474899843041</v>
      </c>
    </row>
    <row r="5" spans="1:75">
      <c r="B5" s="22">
        <f>B4/2</f>
        <v>2.5</v>
      </c>
      <c r="C5" s="2" t="s">
        <v>1</v>
      </c>
      <c r="D5" s="5">
        <v>0.25</v>
      </c>
      <c r="E5" s="5">
        <v>0.25</v>
      </c>
      <c r="F5" s="5">
        <v>0.255</v>
      </c>
      <c r="G5" s="5">
        <v>0.17699999999999999</v>
      </c>
      <c r="H5" s="5">
        <v>0.23300000000000001</v>
      </c>
      <c r="I5" s="5">
        <v>0.216</v>
      </c>
      <c r="J5" s="5">
        <v>0.184</v>
      </c>
      <c r="K5" s="5">
        <v>0.16</v>
      </c>
      <c r="L5" s="5">
        <v>0.14599999999999999</v>
      </c>
      <c r="M5" s="5">
        <v>7.5999999999999998E-2</v>
      </c>
      <c r="N5" s="5">
        <v>6.5000000000000002E-2</v>
      </c>
      <c r="O5" s="5">
        <v>0.59299999999999997</v>
      </c>
      <c r="P5" s="6"/>
      <c r="Q5" s="22">
        <f>Q4/2</f>
        <v>2.5</v>
      </c>
      <c r="R5" s="2" t="s">
        <v>1</v>
      </c>
      <c r="S5" s="5">
        <v>0.89</v>
      </c>
      <c r="T5" s="5">
        <v>0.53200000000000003</v>
      </c>
      <c r="U5" s="5">
        <v>0.81</v>
      </c>
      <c r="V5" s="5">
        <v>0.42199999999999999</v>
      </c>
      <c r="W5" s="5">
        <v>0.85399999999999998</v>
      </c>
      <c r="X5" s="5">
        <v>1.137</v>
      </c>
      <c r="Y5" s="5">
        <v>1.389</v>
      </c>
      <c r="Z5" s="5">
        <v>1.0840000000000001</v>
      </c>
      <c r="AA5" s="5">
        <v>0.30499999999999999</v>
      </c>
      <c r="AB5" s="5">
        <v>1.2809999999999999</v>
      </c>
      <c r="AC5" s="5">
        <v>0.61</v>
      </c>
      <c r="AD5" s="5">
        <v>0.10299999999999999</v>
      </c>
      <c r="AF5" s="22">
        <f>AF4/2</f>
        <v>2.5</v>
      </c>
      <c r="AG5" s="2" t="s">
        <v>1</v>
      </c>
      <c r="AH5" s="5">
        <f t="shared" si="4"/>
        <v>0.64</v>
      </c>
      <c r="AI5" s="5">
        <f t="shared" si="4"/>
        <v>0.28200000000000003</v>
      </c>
      <c r="AJ5" s="5">
        <f t="shared" si="4"/>
        <v>0.55500000000000005</v>
      </c>
      <c r="AK5" s="5">
        <f t="shared" si="4"/>
        <v>0.245</v>
      </c>
      <c r="AL5" s="5">
        <f t="shared" si="4"/>
        <v>0.621</v>
      </c>
      <c r="AM5" s="5">
        <f t="shared" si="4"/>
        <v>0.92100000000000004</v>
      </c>
      <c r="AN5" s="5">
        <f t="shared" si="4"/>
        <v>1.2050000000000001</v>
      </c>
      <c r="AO5" s="5">
        <f t="shared" si="4"/>
        <v>0.92400000000000004</v>
      </c>
      <c r="AP5" s="5">
        <f t="shared" si="4"/>
        <v>0.159</v>
      </c>
      <c r="AQ5" s="5">
        <f t="shared" si="4"/>
        <v>1.2049999999999998</v>
      </c>
      <c r="AR5" s="5">
        <f t="shared" si="4"/>
        <v>0.54499999999999993</v>
      </c>
      <c r="AS5" s="5">
        <f t="shared" si="4"/>
        <v>-0.49</v>
      </c>
      <c r="AT5" s="6"/>
      <c r="AV5" s="2" t="s">
        <v>1</v>
      </c>
      <c r="AW5" s="5">
        <f>1-(AH5/AU9)</f>
        <v>1.2345679012345734E-2</v>
      </c>
      <c r="AX5" s="5">
        <f>1-(AI5/AU9)</f>
        <v>0.56481481481481477</v>
      </c>
      <c r="AY5" s="5">
        <f>1-(AJ5/AU9)</f>
        <v>0.14351851851851849</v>
      </c>
      <c r="AZ5" s="5">
        <f>1-(AK5/AU9)</f>
        <v>0.62191358024691357</v>
      </c>
      <c r="BA5" s="5">
        <f>1-(AL5/AU9)</f>
        <v>4.1666666666666741E-2</v>
      </c>
      <c r="BB5" s="5">
        <f>1-(AM5/AU9)</f>
        <v>-0.42129629629629628</v>
      </c>
      <c r="BC5" s="5">
        <f>1-(AN5/AU9)</f>
        <v>-0.85956790123456805</v>
      </c>
      <c r="BD5" s="5">
        <f>1-(AO5/AU9)</f>
        <v>-0.42592592592592604</v>
      </c>
      <c r="BE5" s="5">
        <f>1-(AP5/AU9)</f>
        <v>0.75462962962962965</v>
      </c>
      <c r="BF5" s="5">
        <f>1-(AQ5/AU9)</f>
        <v>-0.85956790123456761</v>
      </c>
      <c r="BG5" s="5">
        <f>1-(AR5/AU9)</f>
        <v>0.15895061728395077</v>
      </c>
      <c r="BH5" s="5">
        <f>1-(AS5/AU9)</f>
        <v>1.7561728395061729</v>
      </c>
      <c r="BI5" s="6"/>
      <c r="BJ5" s="22">
        <f>BJ4/2</f>
        <v>2.5</v>
      </c>
      <c r="BK5" s="2" t="s">
        <v>1</v>
      </c>
      <c r="BL5" s="7">
        <f>AVERAGE(AW5,AW18,AW31)</f>
        <v>0.21357128422745567</v>
      </c>
      <c r="BM5" s="7">
        <f t="shared" si="5"/>
        <v>8.8708813487530638E-2</v>
      </c>
      <c r="BN5" s="7">
        <f t="shared" si="5"/>
        <v>8.774108586562597E-2</v>
      </c>
      <c r="BO5" s="7">
        <f t="shared" si="5"/>
        <v>0.54007379668776834</v>
      </c>
      <c r="BP5" s="7">
        <f t="shared" si="5"/>
        <v>-0.1804305382372878</v>
      </c>
      <c r="BQ5" s="7">
        <f t="shared" si="5"/>
        <v>-0.46470932615011079</v>
      </c>
      <c r="BR5" s="7">
        <f t="shared" si="5"/>
        <v>-0.71462632963819439</v>
      </c>
      <c r="BS5" s="14">
        <f t="shared" si="5"/>
        <v>-0.49978590838702391</v>
      </c>
      <c r="BT5" s="7">
        <f t="shared" si="5"/>
        <v>0.75089632437811404</v>
      </c>
      <c r="BU5" s="7">
        <f t="shared" si="5"/>
        <v>-0.84120624918506903</v>
      </c>
      <c r="BV5" s="7">
        <f t="shared" si="5"/>
        <v>7.5229337928272536E-2</v>
      </c>
      <c r="BW5" s="7">
        <f t="shared" si="5"/>
        <v>1.780353888036637</v>
      </c>
    </row>
    <row r="6" spans="1:75" ht="17" customHeight="1">
      <c r="B6" s="22">
        <f>B5/2</f>
        <v>1.25</v>
      </c>
      <c r="C6" s="2" t="s">
        <v>2</v>
      </c>
      <c r="D6" s="5">
        <v>0.26600000000000001</v>
      </c>
      <c r="E6" s="5">
        <v>0.214</v>
      </c>
      <c r="F6" s="5">
        <v>0.20200000000000001</v>
      </c>
      <c r="G6" s="5">
        <v>0.16</v>
      </c>
      <c r="H6" s="5">
        <v>0.16800000000000001</v>
      </c>
      <c r="I6" s="5">
        <v>0.155</v>
      </c>
      <c r="J6" s="5">
        <v>0.112</v>
      </c>
      <c r="K6" s="5">
        <v>0.105</v>
      </c>
      <c r="L6" s="5">
        <v>0.19500000000000001</v>
      </c>
      <c r="M6" s="5">
        <v>7.0999999999999994E-2</v>
      </c>
      <c r="N6" s="5">
        <v>6.5000000000000002E-2</v>
      </c>
      <c r="O6" s="5">
        <v>0.61899999999999999</v>
      </c>
      <c r="P6" s="6"/>
      <c r="Q6" s="22">
        <f>Q5/2</f>
        <v>1.25</v>
      </c>
      <c r="R6" s="2" t="s">
        <v>2</v>
      </c>
      <c r="S6" s="5">
        <v>0.68100000000000005</v>
      </c>
      <c r="T6" s="5">
        <v>0.67800000000000005</v>
      </c>
      <c r="U6" s="5">
        <v>0.53</v>
      </c>
      <c r="V6" s="5">
        <v>0.47199999999999998</v>
      </c>
      <c r="W6" s="5">
        <v>0.89200000000000002</v>
      </c>
      <c r="X6" s="5">
        <v>1.294</v>
      </c>
      <c r="Y6" s="5">
        <v>1.244</v>
      </c>
      <c r="Z6" s="5">
        <v>1.2549999999999999</v>
      </c>
      <c r="AA6" s="5">
        <v>0.33400000000000002</v>
      </c>
      <c r="AB6" s="5">
        <v>1.0629999999999999</v>
      </c>
      <c r="AC6" s="5">
        <v>0.61099999999999999</v>
      </c>
      <c r="AD6" s="5">
        <v>9.1999999999999998E-2</v>
      </c>
      <c r="AF6" s="22">
        <f>AF5/2</f>
        <v>1.25</v>
      </c>
      <c r="AG6" s="2" t="s">
        <v>2</v>
      </c>
      <c r="AH6" s="5">
        <f t="shared" si="4"/>
        <v>0.41500000000000004</v>
      </c>
      <c r="AI6" s="5">
        <f t="shared" si="4"/>
        <v>0.46400000000000008</v>
      </c>
      <c r="AJ6" s="5">
        <f t="shared" si="4"/>
        <v>0.32800000000000001</v>
      </c>
      <c r="AK6" s="5">
        <f t="shared" si="4"/>
        <v>0.31199999999999994</v>
      </c>
      <c r="AL6" s="5">
        <f t="shared" si="4"/>
        <v>0.72399999999999998</v>
      </c>
      <c r="AM6" s="5">
        <f t="shared" si="4"/>
        <v>1.139</v>
      </c>
      <c r="AN6" s="5">
        <f t="shared" si="4"/>
        <v>1.1319999999999999</v>
      </c>
      <c r="AO6" s="5">
        <f t="shared" si="4"/>
        <v>1.1499999999999999</v>
      </c>
      <c r="AP6" s="5">
        <f t="shared" si="4"/>
        <v>0.13900000000000001</v>
      </c>
      <c r="AQ6" s="5">
        <f t="shared" si="4"/>
        <v>0.99199999999999999</v>
      </c>
      <c r="AR6" s="5">
        <f t="shared" si="4"/>
        <v>0.54600000000000004</v>
      </c>
      <c r="AS6" s="5">
        <f t="shared" si="4"/>
        <v>-0.52700000000000002</v>
      </c>
      <c r="AT6" s="6"/>
      <c r="AV6" s="2" t="s">
        <v>2</v>
      </c>
      <c r="AW6" s="5">
        <f>1-(AH6/AU9)</f>
        <v>0.35956790123456783</v>
      </c>
      <c r="AX6" s="5">
        <f>1-(AI6/AU9)</f>
        <v>0.28395061728395055</v>
      </c>
      <c r="AY6" s="5">
        <f>1-(AJ6/AU9)</f>
        <v>0.49382716049382713</v>
      </c>
      <c r="AZ6" s="5">
        <f>1-(AK6/AU9)</f>
        <v>0.5185185185185186</v>
      </c>
      <c r="BA6" s="5">
        <f>1-(AL6/AU9)</f>
        <v>-0.11728395061728381</v>
      </c>
      <c r="BB6" s="5">
        <f>1-(AM6/AU9)</f>
        <v>-0.75771604938271597</v>
      </c>
      <c r="BC6" s="5">
        <f>1-(AN6/AU9)</f>
        <v>-0.74691358024691334</v>
      </c>
      <c r="BD6" s="5">
        <f>1-(AO6/AU9)</f>
        <v>-0.77469135802469125</v>
      </c>
      <c r="BE6" s="5">
        <f>1-(AP6/AU9)</f>
        <v>0.78549382716049387</v>
      </c>
      <c r="BF6" s="5">
        <f>1-(AQ6/AU9)</f>
        <v>-0.53086419753086411</v>
      </c>
      <c r="BG6" s="5">
        <f>1-(AR6/AU9)</f>
        <v>0.15740740740740733</v>
      </c>
      <c r="BH6" s="5">
        <f>1-(AS6/AU9)</f>
        <v>1.8132716049382718</v>
      </c>
      <c r="BI6" s="6"/>
      <c r="BJ6" s="22">
        <f>BJ5/2</f>
        <v>1.25</v>
      </c>
      <c r="BK6" s="2" t="s">
        <v>2</v>
      </c>
      <c r="BL6" s="7">
        <f t="shared" ref="BL6:BL11" si="6">AVERAGE(AW6,AW19,AW32)</f>
        <v>0.45672099013717266</v>
      </c>
      <c r="BM6" s="7">
        <f t="shared" si="5"/>
        <v>-0.322651062539761</v>
      </c>
      <c r="BN6" s="7">
        <f t="shared" si="5"/>
        <v>-0.34493047646151681</v>
      </c>
      <c r="BO6" s="7">
        <f t="shared" si="5"/>
        <v>0.32490942578131582</v>
      </c>
      <c r="BP6" s="7">
        <f t="shared" si="5"/>
        <v>-0.52921631357239762</v>
      </c>
      <c r="BQ6" s="7">
        <f t="shared" si="5"/>
        <v>-0.73439100037362726</v>
      </c>
      <c r="BR6" s="7">
        <f t="shared" si="5"/>
        <v>-0.76734540448962496</v>
      </c>
      <c r="BS6" s="7">
        <f t="shared" si="5"/>
        <v>-0.7105037484470117</v>
      </c>
      <c r="BT6" s="7">
        <f t="shared" si="5"/>
        <v>0.76622618276466115</v>
      </c>
      <c r="BU6" s="7">
        <f t="shared" si="5"/>
        <v>-0.40668583545285192</v>
      </c>
      <c r="BV6" s="7">
        <f t="shared" si="5"/>
        <v>7.1010518988354934E-2</v>
      </c>
      <c r="BW6" s="7">
        <f t="shared" si="5"/>
        <v>1.7980946395119297</v>
      </c>
    </row>
    <row r="7" spans="1:75">
      <c r="B7" s="22">
        <f t="shared" ref="B7:B11" si="7">B6/2</f>
        <v>0.625</v>
      </c>
      <c r="C7" s="2" t="s">
        <v>3</v>
      </c>
      <c r="D7" s="5">
        <v>0.308</v>
      </c>
      <c r="E7" s="5">
        <v>0.26600000000000001</v>
      </c>
      <c r="F7" s="5">
        <v>0.16600000000000001</v>
      </c>
      <c r="G7" s="5">
        <v>0.125</v>
      </c>
      <c r="H7" s="5">
        <v>9.2999999999999999E-2</v>
      </c>
      <c r="I7" s="5">
        <v>8.3000000000000004E-2</v>
      </c>
      <c r="J7" s="5">
        <v>7.5999999999999998E-2</v>
      </c>
      <c r="K7" s="5">
        <v>7.3999999999999996E-2</v>
      </c>
      <c r="L7" s="5">
        <v>7.9000000000000001E-2</v>
      </c>
      <c r="M7" s="5">
        <v>6.8000000000000005E-2</v>
      </c>
      <c r="N7" s="5">
        <v>6.6000000000000003E-2</v>
      </c>
      <c r="O7" s="5">
        <v>0.59099999999999997</v>
      </c>
      <c r="P7" s="6"/>
      <c r="Q7" s="22">
        <f t="shared" ref="Q7:Q11" si="8">Q6/2</f>
        <v>0.625</v>
      </c>
      <c r="R7" s="2" t="s">
        <v>3</v>
      </c>
      <c r="S7" s="5">
        <v>0.48399999999999999</v>
      </c>
      <c r="T7" s="5">
        <v>0.71</v>
      </c>
      <c r="U7" s="5">
        <v>0.71599999999999997</v>
      </c>
      <c r="V7" s="5">
        <v>0.67</v>
      </c>
      <c r="W7" s="5">
        <v>0.91200000000000003</v>
      </c>
      <c r="X7" s="5">
        <v>1.2689999999999999</v>
      </c>
      <c r="Y7" s="5">
        <v>1.3160000000000001</v>
      </c>
      <c r="Z7" s="5">
        <v>1.2370000000000001</v>
      </c>
      <c r="AA7" s="5">
        <v>0.254</v>
      </c>
      <c r="AB7" s="5">
        <v>1.1970000000000001</v>
      </c>
      <c r="AC7" s="5">
        <v>0.68500000000000005</v>
      </c>
      <c r="AD7" s="5">
        <v>9.7000000000000003E-2</v>
      </c>
      <c r="AF7" s="22">
        <f t="shared" ref="AF7:AF11" si="9">AF6/2</f>
        <v>0.625</v>
      </c>
      <c r="AG7" s="2" t="s">
        <v>3</v>
      </c>
      <c r="AH7" s="5">
        <f t="shared" si="4"/>
        <v>0.17599999999999999</v>
      </c>
      <c r="AI7" s="5">
        <f t="shared" si="4"/>
        <v>0.44399999999999995</v>
      </c>
      <c r="AJ7" s="5">
        <f t="shared" si="4"/>
        <v>0.54999999999999993</v>
      </c>
      <c r="AK7" s="5">
        <f t="shared" si="4"/>
        <v>0.54500000000000004</v>
      </c>
      <c r="AL7" s="5">
        <f t="shared" si="4"/>
        <v>0.81900000000000006</v>
      </c>
      <c r="AM7" s="5">
        <f t="shared" si="4"/>
        <v>1.1859999999999999</v>
      </c>
      <c r="AN7" s="5">
        <f t="shared" si="4"/>
        <v>1.24</v>
      </c>
      <c r="AO7" s="5">
        <f t="shared" si="4"/>
        <v>1.163</v>
      </c>
      <c r="AP7" s="5">
        <f t="shared" si="4"/>
        <v>0.17499999999999999</v>
      </c>
      <c r="AQ7" s="5">
        <f t="shared" si="4"/>
        <v>1.129</v>
      </c>
      <c r="AR7" s="5">
        <f t="shared" si="4"/>
        <v>0.61899999999999999</v>
      </c>
      <c r="AS7" s="5">
        <f t="shared" si="4"/>
        <v>-0.49399999999999999</v>
      </c>
      <c r="AT7" s="6"/>
      <c r="AV7" s="2" t="s">
        <v>3</v>
      </c>
      <c r="AW7" s="5">
        <f>1-(AH7/AU9)</f>
        <v>0.72839506172839508</v>
      </c>
      <c r="AX7" s="5">
        <f>1-(AI7/AU9)</f>
        <v>0.31481481481481488</v>
      </c>
      <c r="AY7" s="5">
        <f>1-(AJ7/AU9)</f>
        <v>0.15123456790123468</v>
      </c>
      <c r="AZ7" s="5">
        <f>1-(AK7/AU9)</f>
        <v>0.15895061728395055</v>
      </c>
      <c r="BA7" s="5">
        <f>1-(AL7/AU9)</f>
        <v>-0.26388888888888884</v>
      </c>
      <c r="BB7" s="5">
        <f>1-(AM7/AU9)</f>
        <v>-0.83024691358024683</v>
      </c>
      <c r="BC7" s="5">
        <f>1-(AN7/AU9)</f>
        <v>-0.91358024691358009</v>
      </c>
      <c r="BD7" s="5">
        <f>1-(AO7/AU9)</f>
        <v>-0.79475308641975317</v>
      </c>
      <c r="BE7" s="5">
        <f>1-(AP7/AU9)</f>
        <v>0.72993827160493829</v>
      </c>
      <c r="BF7" s="5">
        <f>1-(AQ7/AU9)</f>
        <v>-0.74228395061728381</v>
      </c>
      <c r="BG7" s="5">
        <f>1-(AR7/AU9)</f>
        <v>4.4753086419753174E-2</v>
      </c>
      <c r="BH7" s="5">
        <f>1-(AS7/AU9)</f>
        <v>1.7623456790123457</v>
      </c>
      <c r="BI7" s="6"/>
      <c r="BJ7" s="22">
        <f t="shared" ref="BJ7:BJ11" si="10">BJ6/2</f>
        <v>0.625</v>
      </c>
      <c r="BK7" s="2" t="s">
        <v>3</v>
      </c>
      <c r="BL7" s="7">
        <f t="shared" si="6"/>
        <v>0.64751473682978655</v>
      </c>
      <c r="BM7" s="7">
        <f t="shared" si="5"/>
        <v>0.16225931632077414</v>
      </c>
      <c r="BN7" s="7">
        <f>AVERAGE(AY7,AY20,AY33)</f>
        <v>-0.23577345455707188</v>
      </c>
      <c r="BO7" s="7">
        <f t="shared" si="5"/>
        <v>0.32998324180816424</v>
      </c>
      <c r="BP7" s="7">
        <f t="shared" si="5"/>
        <v>-0.56212826288302198</v>
      </c>
      <c r="BQ7" s="7">
        <f t="shared" si="5"/>
        <v>-0.83187805556607541</v>
      </c>
      <c r="BR7" s="7">
        <f t="shared" si="5"/>
        <v>-0.8116117373520888</v>
      </c>
      <c r="BS7" s="7">
        <f t="shared" si="5"/>
        <v>-0.78165457539701311</v>
      </c>
      <c r="BT7" s="7">
        <f t="shared" si="5"/>
        <v>0.76956726712591683</v>
      </c>
      <c r="BU7" s="7">
        <f t="shared" si="5"/>
        <v>-0.57227756865492208</v>
      </c>
      <c r="BV7" s="7">
        <f t="shared" si="5"/>
        <v>7.6933431721495735E-2</v>
      </c>
      <c r="BW7" s="7">
        <f t="shared" si="5"/>
        <v>1.7903827952339191</v>
      </c>
    </row>
    <row r="8" spans="1:75">
      <c r="B8" s="22">
        <f t="shared" si="7"/>
        <v>0.3125</v>
      </c>
      <c r="C8" s="2" t="s">
        <v>4</v>
      </c>
      <c r="D8" s="5">
        <v>0.30199999999999999</v>
      </c>
      <c r="E8" s="5">
        <v>0.34399999999999997</v>
      </c>
      <c r="F8" s="5">
        <v>0.16400000000000001</v>
      </c>
      <c r="G8" s="5">
        <v>0.106</v>
      </c>
      <c r="H8" s="5">
        <v>6.9000000000000006E-2</v>
      </c>
      <c r="I8" s="5">
        <v>6.8000000000000005E-2</v>
      </c>
      <c r="J8" s="5">
        <v>6.7000000000000004E-2</v>
      </c>
      <c r="K8" s="5">
        <v>6.8000000000000005E-2</v>
      </c>
      <c r="L8" s="5">
        <v>7.0000000000000007E-2</v>
      </c>
      <c r="M8" s="5">
        <v>6.6000000000000003E-2</v>
      </c>
      <c r="N8" s="5">
        <v>0.1</v>
      </c>
      <c r="O8" s="5">
        <v>6.7000000000000004E-2</v>
      </c>
      <c r="P8" s="6"/>
      <c r="Q8" s="22">
        <f t="shared" si="8"/>
        <v>0.3125</v>
      </c>
      <c r="R8" s="2" t="s">
        <v>4</v>
      </c>
      <c r="S8" s="5">
        <v>0.47099999999999997</v>
      </c>
      <c r="T8" s="5">
        <v>0.65800000000000003</v>
      </c>
      <c r="U8" s="5">
        <v>0.71599999999999997</v>
      </c>
      <c r="V8" s="5">
        <v>0.53300000000000003</v>
      </c>
      <c r="W8" s="5">
        <v>0.72</v>
      </c>
      <c r="X8" s="5">
        <v>0.26</v>
      </c>
      <c r="Y8" s="5">
        <v>0.26400000000000001</v>
      </c>
      <c r="Z8" s="5">
        <v>0.20699999999999999</v>
      </c>
      <c r="AA8" s="5">
        <v>0.314</v>
      </c>
      <c r="AB8" s="5">
        <v>1.131</v>
      </c>
      <c r="AC8" s="5">
        <v>0.106</v>
      </c>
      <c r="AD8" s="5">
        <v>0.66100000000000003</v>
      </c>
      <c r="AF8" s="22">
        <f t="shared" si="9"/>
        <v>0.3125</v>
      </c>
      <c r="AG8" s="2" t="s">
        <v>4</v>
      </c>
      <c r="AH8" s="5">
        <f t="shared" si="4"/>
        <v>0.16899999999999998</v>
      </c>
      <c r="AI8" s="5">
        <f t="shared" si="4"/>
        <v>0.31400000000000006</v>
      </c>
      <c r="AJ8" s="5">
        <f t="shared" si="4"/>
        <v>0.55199999999999994</v>
      </c>
      <c r="AK8" s="5">
        <f t="shared" si="4"/>
        <v>0.42700000000000005</v>
      </c>
      <c r="AL8" s="5">
        <f t="shared" si="4"/>
        <v>0.65100000000000002</v>
      </c>
      <c r="AM8" s="5">
        <f t="shared" si="4"/>
        <v>0.192</v>
      </c>
      <c r="AN8" s="5">
        <f t="shared" si="4"/>
        <v>0.19700000000000001</v>
      </c>
      <c r="AO8" s="5">
        <f t="shared" si="4"/>
        <v>0.13899999999999998</v>
      </c>
      <c r="AP8" s="5">
        <f t="shared" si="4"/>
        <v>0.24399999999999999</v>
      </c>
      <c r="AQ8" s="5">
        <f t="shared" si="4"/>
        <v>1.0649999999999999</v>
      </c>
      <c r="AR8" s="5">
        <f t="shared" si="4"/>
        <v>5.9999999999999915E-3</v>
      </c>
      <c r="AS8" s="5">
        <f t="shared" si="4"/>
        <v>0.59400000000000008</v>
      </c>
      <c r="AT8" s="6"/>
      <c r="AU8" t="s">
        <v>14</v>
      </c>
      <c r="AV8" s="2" t="s">
        <v>4</v>
      </c>
      <c r="AW8" s="5">
        <f>1-(AH8/AU9)</f>
        <v>0.73919753086419759</v>
      </c>
      <c r="AX8" s="5">
        <f>1-(AI8/AU9)</f>
        <v>0.51543209876543195</v>
      </c>
      <c r="AY8" s="5">
        <f>1-(AJ8/AU9)</f>
        <v>0.14814814814814825</v>
      </c>
      <c r="AZ8" s="5">
        <f>1-(AK8/AU9)</f>
        <v>0.34104938271604934</v>
      </c>
      <c r="BA8" s="5">
        <f>1-(AL8/AU9)</f>
        <v>-4.6296296296295392E-3</v>
      </c>
      <c r="BB8" s="5">
        <f>1-(AM8/AU9)</f>
        <v>0.70370370370370372</v>
      </c>
      <c r="BC8" s="5">
        <f>1-(AN8/AU9)</f>
        <v>0.69598765432098764</v>
      </c>
      <c r="BD8" s="5">
        <f>1-(AO8/AU9)</f>
        <v>0.78549382716049387</v>
      </c>
      <c r="BE8" s="5">
        <f>1-(AP8/AU9)</f>
        <v>0.62345679012345678</v>
      </c>
      <c r="BF8" s="5">
        <f>1-(AQ8/AU9)</f>
        <v>-0.64351851851851838</v>
      </c>
      <c r="BG8" s="5">
        <f>1-(AR8/AU9)</f>
        <v>0.9907407407407407</v>
      </c>
      <c r="BH8" s="5">
        <f>1-(AS8/AU9)</f>
        <v>8.3333333333333259E-2</v>
      </c>
      <c r="BI8" s="6"/>
      <c r="BJ8" s="22">
        <f t="shared" si="10"/>
        <v>0.3125</v>
      </c>
      <c r="BK8" s="2" t="s">
        <v>4</v>
      </c>
      <c r="BL8" s="14">
        <f t="shared" si="6"/>
        <v>0.7799365994736237</v>
      </c>
      <c r="BM8" s="7">
        <f t="shared" si="5"/>
        <v>0.52845349554241261</v>
      </c>
      <c r="BN8" s="7">
        <f t="shared" si="5"/>
        <v>0.19898528878768329</v>
      </c>
      <c r="BO8" s="7">
        <f t="shared" si="5"/>
        <v>0.41291708495474494</v>
      </c>
      <c r="BP8" s="7">
        <f t="shared" si="5"/>
        <v>-0.28106186866582122</v>
      </c>
      <c r="BQ8" s="7">
        <f t="shared" si="5"/>
        <v>0.25258407344478601</v>
      </c>
      <c r="BR8" s="7">
        <f t="shared" si="5"/>
        <v>0.11044272125304744</v>
      </c>
      <c r="BS8" s="7">
        <f t="shared" si="5"/>
        <v>0.16586774131028456</v>
      </c>
      <c r="BT8" s="7">
        <f t="shared" si="5"/>
        <v>0.72842882861887726</v>
      </c>
      <c r="BU8" s="7">
        <f t="shared" si="5"/>
        <v>-0.31154554576437588</v>
      </c>
      <c r="BV8" s="7">
        <f t="shared" si="5"/>
        <v>0.99895311396550179</v>
      </c>
      <c r="BW8" s="7">
        <f t="shared" si="5"/>
        <v>3.8072553165444556E-2</v>
      </c>
    </row>
    <row r="9" spans="1:75">
      <c r="B9" s="22">
        <f t="shared" si="7"/>
        <v>0.15625</v>
      </c>
      <c r="C9" s="2" t="s">
        <v>5</v>
      </c>
      <c r="D9" s="5">
        <v>0.26</v>
      </c>
      <c r="E9" s="5">
        <v>0.311</v>
      </c>
      <c r="F9" s="5">
        <v>0.17199999999999999</v>
      </c>
      <c r="G9" s="5">
        <v>0.107</v>
      </c>
      <c r="H9" s="5">
        <v>7.5999999999999998E-2</v>
      </c>
      <c r="I9" s="5">
        <v>7.4999999999999997E-2</v>
      </c>
      <c r="J9" s="5">
        <v>7.0999999999999994E-2</v>
      </c>
      <c r="K9" s="5">
        <v>7.0000000000000007E-2</v>
      </c>
      <c r="L9" s="5">
        <v>6.8000000000000005E-2</v>
      </c>
      <c r="M9" s="5">
        <v>6.6000000000000003E-2</v>
      </c>
      <c r="N9" s="5">
        <v>0.1</v>
      </c>
      <c r="O9" s="5">
        <v>6.6000000000000003E-2</v>
      </c>
      <c r="P9" s="6"/>
      <c r="Q9" s="22">
        <f t="shared" si="8"/>
        <v>0.15625</v>
      </c>
      <c r="R9" s="2" t="s">
        <v>5</v>
      </c>
      <c r="S9" s="5">
        <v>0.41</v>
      </c>
      <c r="T9" s="5">
        <v>0.47699999999999998</v>
      </c>
      <c r="U9" s="5">
        <v>0.46</v>
      </c>
      <c r="V9" s="5">
        <v>0.623</v>
      </c>
      <c r="W9" s="5">
        <v>1.2190000000000001</v>
      </c>
      <c r="X9" s="5">
        <v>1.1719999999999999</v>
      </c>
      <c r="Y9" s="5">
        <v>1.22</v>
      </c>
      <c r="Z9" s="5">
        <v>1.212</v>
      </c>
      <c r="AA9" s="5">
        <v>0.31900000000000001</v>
      </c>
      <c r="AB9" s="5">
        <v>0.873</v>
      </c>
      <c r="AC9" s="5">
        <v>0.1</v>
      </c>
      <c r="AD9" s="5">
        <v>0.74099999999999999</v>
      </c>
      <c r="AF9" s="22">
        <f t="shared" si="9"/>
        <v>0.15625</v>
      </c>
      <c r="AG9" s="2" t="s">
        <v>5</v>
      </c>
      <c r="AH9" s="5">
        <f t="shared" si="4"/>
        <v>0.14999999999999997</v>
      </c>
      <c r="AI9" s="5">
        <f t="shared" si="4"/>
        <v>0.16599999999999998</v>
      </c>
      <c r="AJ9" s="5">
        <f t="shared" si="4"/>
        <v>0.28800000000000003</v>
      </c>
      <c r="AK9" s="5">
        <f t="shared" si="4"/>
        <v>0.51600000000000001</v>
      </c>
      <c r="AL9" s="5">
        <f t="shared" si="4"/>
        <v>1.143</v>
      </c>
      <c r="AM9" s="5">
        <f t="shared" si="4"/>
        <v>1.097</v>
      </c>
      <c r="AN9" s="5">
        <f t="shared" si="4"/>
        <v>1.149</v>
      </c>
      <c r="AO9" s="5">
        <f t="shared" si="4"/>
        <v>1.1419999999999999</v>
      </c>
      <c r="AP9" s="5">
        <f t="shared" si="4"/>
        <v>0.251</v>
      </c>
      <c r="AQ9" s="5">
        <f t="shared" si="4"/>
        <v>0.80699999999999994</v>
      </c>
      <c r="AR9" s="5">
        <f t="shared" si="4"/>
        <v>0</v>
      </c>
      <c r="AS9" s="5">
        <f t="shared" si="4"/>
        <v>0.67500000000000004</v>
      </c>
      <c r="AT9" s="6"/>
      <c r="AU9">
        <f>AVERAGE(AS8:AS11)</f>
        <v>0.64800000000000002</v>
      </c>
      <c r="AV9" s="2" t="s">
        <v>5</v>
      </c>
      <c r="AW9" s="5">
        <f>1-(AH9/AU9)</f>
        <v>0.7685185185185186</v>
      </c>
      <c r="AX9" s="5">
        <f>1-(AI9/AU9)</f>
        <v>0.74382716049382713</v>
      </c>
      <c r="AY9" s="5">
        <f>1-(AJ9/AU9)</f>
        <v>0.55555555555555558</v>
      </c>
      <c r="AZ9" s="5">
        <f>1-(AK9/AU9)</f>
        <v>0.20370370370370372</v>
      </c>
      <c r="BA9" s="5">
        <f>1-(AL9/AU9)</f>
        <v>-0.76388888888888884</v>
      </c>
      <c r="BB9" s="5">
        <f>1-(AM9/AU9)</f>
        <v>-0.69290123456790109</v>
      </c>
      <c r="BC9" s="5">
        <f>1-(AN9/AU9)</f>
        <v>-0.77314814814814814</v>
      </c>
      <c r="BD9" s="5">
        <f>1-(AO9/AU9)</f>
        <v>-0.76234567901234551</v>
      </c>
      <c r="BE9" s="5">
        <f>1-(AP9/AU9)</f>
        <v>0.61265432098765427</v>
      </c>
      <c r="BF9" s="5">
        <f>1-(AQ9/AU9)</f>
        <v>-0.24537037037037024</v>
      </c>
      <c r="BG9" s="5">
        <f>1-(AR9/AU9)</f>
        <v>1</v>
      </c>
      <c r="BH9" s="5">
        <f>1-(AS9/AU9)</f>
        <v>-4.1666666666666741E-2</v>
      </c>
      <c r="BI9" s="6"/>
      <c r="BJ9" s="22">
        <f t="shared" si="10"/>
        <v>0.15625</v>
      </c>
      <c r="BK9" s="4" t="s">
        <v>5</v>
      </c>
      <c r="BL9" s="7">
        <f t="shared" si="6"/>
        <v>0.77013310536536894</v>
      </c>
      <c r="BM9" s="7">
        <f t="shared" si="5"/>
        <v>0.73751478079557897</v>
      </c>
      <c r="BN9" s="7">
        <f t="shared" si="5"/>
        <v>0.55061745569386622</v>
      </c>
      <c r="BO9" s="7">
        <f t="shared" si="5"/>
        <v>0.24529711069164439</v>
      </c>
      <c r="BP9" s="7">
        <f t="shared" si="5"/>
        <v>-0.45454458115117236</v>
      </c>
      <c r="BQ9" s="7">
        <f t="shared" si="5"/>
        <v>-0.32915601706571462</v>
      </c>
      <c r="BR9" s="7">
        <f t="shared" si="5"/>
        <v>-0.36475635505666809</v>
      </c>
      <c r="BS9" s="7">
        <f t="shared" si="5"/>
        <v>-0.1597019082909171</v>
      </c>
      <c r="BT9" s="7">
        <f t="shared" si="5"/>
        <v>0.70953150268419751</v>
      </c>
      <c r="BU9" s="7">
        <f t="shared" si="5"/>
        <v>-0.16057206083629483</v>
      </c>
      <c r="BV9" s="7">
        <f t="shared" si="5"/>
        <v>1.0045530572463957</v>
      </c>
      <c r="BW9" s="7">
        <f t="shared" si="5"/>
        <v>-8.4490651983524599E-3</v>
      </c>
    </row>
    <row r="10" spans="1:75">
      <c r="B10" s="22">
        <f t="shared" si="7"/>
        <v>7.8125E-2</v>
      </c>
      <c r="C10" s="2" t="s">
        <v>6</v>
      </c>
      <c r="D10" s="5">
        <v>0.26700000000000002</v>
      </c>
      <c r="E10" s="5">
        <v>0.36</v>
      </c>
      <c r="F10" s="5">
        <v>0.20100000000000001</v>
      </c>
      <c r="G10" s="5">
        <v>0.121</v>
      </c>
      <c r="H10" s="5">
        <v>8.8999999999999996E-2</v>
      </c>
      <c r="I10" s="5">
        <v>7.4999999999999997E-2</v>
      </c>
      <c r="J10" s="5">
        <v>7.0999999999999994E-2</v>
      </c>
      <c r="K10" s="5">
        <v>7.2999999999999995E-2</v>
      </c>
      <c r="L10" s="5">
        <v>6.7000000000000004E-2</v>
      </c>
      <c r="M10" s="5">
        <v>6.6000000000000003E-2</v>
      </c>
      <c r="N10" s="5">
        <v>0.1</v>
      </c>
      <c r="O10" s="5">
        <v>6.6000000000000003E-2</v>
      </c>
      <c r="P10" s="6"/>
      <c r="Q10" s="22">
        <f t="shared" si="8"/>
        <v>7.8125E-2</v>
      </c>
      <c r="R10" s="2" t="s">
        <v>6</v>
      </c>
      <c r="S10" s="5">
        <v>0.41799999999999998</v>
      </c>
      <c r="T10" s="5">
        <v>0.51800000000000002</v>
      </c>
      <c r="U10" s="5">
        <v>0.40400000000000003</v>
      </c>
      <c r="V10" s="5">
        <v>0.54400000000000004</v>
      </c>
      <c r="W10" s="5">
        <v>0.53600000000000003</v>
      </c>
      <c r="X10" s="5">
        <v>0.624</v>
      </c>
      <c r="Y10" s="5">
        <v>0.70899999999999996</v>
      </c>
      <c r="Z10" s="5">
        <v>0.81499999999999995</v>
      </c>
      <c r="AA10" s="5">
        <v>0.39900000000000002</v>
      </c>
      <c r="AB10" s="5">
        <v>0.80600000000000005</v>
      </c>
      <c r="AC10" s="5">
        <v>0.10100000000000001</v>
      </c>
      <c r="AD10" s="5">
        <v>0.71699999999999997</v>
      </c>
      <c r="AF10" s="22">
        <f t="shared" si="9"/>
        <v>7.8125E-2</v>
      </c>
      <c r="AG10" s="2" t="s">
        <v>6</v>
      </c>
      <c r="AH10" s="5">
        <f t="shared" si="4"/>
        <v>0.15099999999999997</v>
      </c>
      <c r="AI10" s="5">
        <f t="shared" si="4"/>
        <v>0.15800000000000003</v>
      </c>
      <c r="AJ10" s="5">
        <f t="shared" si="4"/>
        <v>0.20300000000000001</v>
      </c>
      <c r="AK10" s="5">
        <f t="shared" si="4"/>
        <v>0.42300000000000004</v>
      </c>
      <c r="AL10" s="5">
        <f t="shared" si="4"/>
        <v>0.44700000000000006</v>
      </c>
      <c r="AM10" s="5">
        <f t="shared" si="4"/>
        <v>0.54900000000000004</v>
      </c>
      <c r="AN10" s="5">
        <f t="shared" si="4"/>
        <v>0.63800000000000001</v>
      </c>
      <c r="AO10" s="5">
        <f t="shared" si="4"/>
        <v>0.74199999999999999</v>
      </c>
      <c r="AP10" s="5">
        <f t="shared" si="4"/>
        <v>0.33200000000000002</v>
      </c>
      <c r="AQ10" s="5">
        <f t="shared" si="4"/>
        <v>0.74</v>
      </c>
      <c r="AR10" s="5">
        <f t="shared" si="4"/>
        <v>1.0000000000000009E-3</v>
      </c>
      <c r="AS10" s="5">
        <f t="shared" si="4"/>
        <v>0.65100000000000002</v>
      </c>
      <c r="AT10" s="6"/>
      <c r="AV10" s="2" t="s">
        <v>6</v>
      </c>
      <c r="AW10" s="5">
        <f>1-(AH10/AU9)</f>
        <v>0.76697530864197538</v>
      </c>
      <c r="AX10" s="5">
        <f>1-(AI10/AU9)</f>
        <v>0.75617283950617287</v>
      </c>
      <c r="AY10" s="5">
        <f>1-(AJ10/AU9)</f>
        <v>0.68672839506172845</v>
      </c>
      <c r="AZ10" s="5">
        <f>1-(AK10/AU9)</f>
        <v>0.34722222222222221</v>
      </c>
      <c r="BA10" s="5">
        <f>1-(AL10/AU9)</f>
        <v>0.31018518518518512</v>
      </c>
      <c r="BB10" s="5">
        <f>1-(AM10/AU9)</f>
        <v>0.15277777777777779</v>
      </c>
      <c r="BC10" s="5">
        <f>1-(AN10/AU9)</f>
        <v>1.5432098765432167E-2</v>
      </c>
      <c r="BD10" s="5">
        <f>1-(AO10/AU9)</f>
        <v>-0.14506172839506171</v>
      </c>
      <c r="BE10" s="5">
        <f>1-(AP10/AU9)</f>
        <v>0.48765432098765427</v>
      </c>
      <c r="BF10" s="5">
        <f>1-(AQ10/AU9)</f>
        <v>-0.14197530864197527</v>
      </c>
      <c r="BG10" s="5">
        <f>1-(AR10/AU9)</f>
        <v>0.99845679012345678</v>
      </c>
      <c r="BH10" s="5">
        <f>1-(AS10/AU9)</f>
        <v>-4.6296296296295392E-3</v>
      </c>
      <c r="BI10" s="6"/>
      <c r="BJ10" s="22">
        <f t="shared" si="10"/>
        <v>7.8125E-2</v>
      </c>
      <c r="BK10" s="2" t="s">
        <v>6</v>
      </c>
      <c r="BL10" s="7">
        <f t="shared" si="6"/>
        <v>0.77958626345625059</v>
      </c>
      <c r="BM10" s="7">
        <f t="shared" si="5"/>
        <v>0.7834974901176327</v>
      </c>
      <c r="BN10" s="9">
        <f t="shared" si="5"/>
        <v>0.65252645836041789</v>
      </c>
      <c r="BO10" s="7">
        <f t="shared" si="5"/>
        <v>0.13010662876321907</v>
      </c>
      <c r="BP10" s="7">
        <f t="shared" si="5"/>
        <v>0.38375595947052626</v>
      </c>
      <c r="BQ10" s="7">
        <f t="shared" si="5"/>
        <v>0.24502261858587945</v>
      </c>
      <c r="BR10" s="7">
        <f t="shared" si="5"/>
        <v>8.4365036587956063E-2</v>
      </c>
      <c r="BS10" s="7">
        <f t="shared" si="5"/>
        <v>0.15988972013280064</v>
      </c>
      <c r="BT10" s="7">
        <f t="shared" si="5"/>
        <v>0.69531103839245656</v>
      </c>
      <c r="BU10" s="7">
        <f t="shared" si="5"/>
        <v>-0.12579137041996682</v>
      </c>
      <c r="BV10" s="7">
        <f t="shared" si="5"/>
        <v>1.0025448972857014</v>
      </c>
      <c r="BW10" s="7">
        <f t="shared" si="5"/>
        <v>2.4018577425914029E-2</v>
      </c>
    </row>
    <row r="11" spans="1:75">
      <c r="B11" s="22">
        <f t="shared" si="7"/>
        <v>3.90625E-2</v>
      </c>
      <c r="C11" s="2" t="s">
        <v>7</v>
      </c>
      <c r="D11" s="5">
        <v>0.38800000000000001</v>
      </c>
      <c r="E11" s="5">
        <v>0.32500000000000001</v>
      </c>
      <c r="F11" s="5">
        <v>0.17199999999999999</v>
      </c>
      <c r="G11" s="5">
        <v>0.109</v>
      </c>
      <c r="H11" s="5">
        <v>7.4999999999999997E-2</v>
      </c>
      <c r="I11" s="5">
        <v>8.3000000000000004E-2</v>
      </c>
      <c r="J11" s="5">
        <v>6.8000000000000005E-2</v>
      </c>
      <c r="K11" s="5">
        <v>6.8000000000000005E-2</v>
      </c>
      <c r="L11" s="5">
        <v>7.0999999999999994E-2</v>
      </c>
      <c r="M11" s="5">
        <v>6.6000000000000003E-2</v>
      </c>
      <c r="N11" s="5">
        <v>0.1</v>
      </c>
      <c r="O11" s="5">
        <v>6.6000000000000003E-2</v>
      </c>
      <c r="P11" s="6"/>
      <c r="Q11" s="22">
        <f t="shared" si="8"/>
        <v>3.90625E-2</v>
      </c>
      <c r="R11" s="2" t="s">
        <v>7</v>
      </c>
      <c r="S11" s="5">
        <v>0.48899999999999999</v>
      </c>
      <c r="T11" s="5">
        <v>0.46100000000000002</v>
      </c>
      <c r="U11" s="5">
        <v>0.48199999999999998</v>
      </c>
      <c r="V11" s="5">
        <v>0.67800000000000005</v>
      </c>
      <c r="W11" s="5">
        <v>0.432</v>
      </c>
      <c r="X11" s="5">
        <v>0.45300000000000001</v>
      </c>
      <c r="Y11" s="5">
        <v>0.71699999999999997</v>
      </c>
      <c r="Z11" s="5">
        <v>0.46100000000000002</v>
      </c>
      <c r="AA11" s="5">
        <v>0.32300000000000001</v>
      </c>
      <c r="AB11" s="5">
        <v>0.85299999999999998</v>
      </c>
      <c r="AC11" s="5">
        <v>0.1</v>
      </c>
      <c r="AD11" s="5">
        <v>0.73799999999999999</v>
      </c>
      <c r="AF11" s="22">
        <f t="shared" si="9"/>
        <v>3.90625E-2</v>
      </c>
      <c r="AG11" s="2" t="s">
        <v>7</v>
      </c>
      <c r="AH11" s="5">
        <f t="shared" si="4"/>
        <v>0.10099999999999998</v>
      </c>
      <c r="AI11" s="5">
        <f t="shared" si="4"/>
        <v>0.13600000000000001</v>
      </c>
      <c r="AJ11" s="5">
        <f t="shared" si="4"/>
        <v>0.31</v>
      </c>
      <c r="AK11" s="5">
        <f t="shared" si="4"/>
        <v>0.56900000000000006</v>
      </c>
      <c r="AL11" s="5">
        <f t="shared" si="4"/>
        <v>0.35699999999999998</v>
      </c>
      <c r="AM11" s="5">
        <f t="shared" si="4"/>
        <v>0.37</v>
      </c>
      <c r="AN11" s="5">
        <f t="shared" si="4"/>
        <v>0.64900000000000002</v>
      </c>
      <c r="AO11" s="5">
        <f t="shared" si="4"/>
        <v>0.39300000000000002</v>
      </c>
      <c r="AP11" s="5">
        <f t="shared" si="4"/>
        <v>0.252</v>
      </c>
      <c r="AQ11" s="5">
        <f t="shared" si="4"/>
        <v>0.78699999999999992</v>
      </c>
      <c r="AR11" s="5">
        <f t="shared" si="4"/>
        <v>0</v>
      </c>
      <c r="AS11" s="5">
        <f t="shared" si="4"/>
        <v>0.67199999999999993</v>
      </c>
      <c r="AT11" s="6"/>
      <c r="AV11" s="2" t="s">
        <v>7</v>
      </c>
      <c r="AW11" s="5">
        <f>1-(AH11/AU9)</f>
        <v>0.84413580246913589</v>
      </c>
      <c r="AX11" s="5">
        <f>1-(AI11/AU9)</f>
        <v>0.79012345679012341</v>
      </c>
      <c r="AY11" s="5">
        <f>1-(AJ11/AU9)</f>
        <v>0.52160493827160503</v>
      </c>
      <c r="AZ11" s="5">
        <f>1-(AK11/AU9)</f>
        <v>0.12191358024691357</v>
      </c>
      <c r="BA11" s="5">
        <f>1-(AL11/AU9)</f>
        <v>0.44907407407407407</v>
      </c>
      <c r="BB11" s="5">
        <f>1-(AM11/AU9)</f>
        <v>0.42901234567901236</v>
      </c>
      <c r="BC11" s="5">
        <f>1-(AN11/AU9)</f>
        <v>-1.5432098765431057E-3</v>
      </c>
      <c r="BD11" s="5">
        <f>1-(AO11/AU9)</f>
        <v>0.39351851851851849</v>
      </c>
      <c r="BE11" s="5">
        <f>1-(AP11/AU9)</f>
        <v>0.61111111111111116</v>
      </c>
      <c r="BF11" s="5">
        <f>1-(AQ11/AU9)</f>
        <v>-0.2145061728395059</v>
      </c>
      <c r="BG11" s="5">
        <f>1-(AR11/AU9)</f>
        <v>1</v>
      </c>
      <c r="BH11" s="5">
        <f>1-(AS11/AU9)</f>
        <v>-3.7037037037036979E-2</v>
      </c>
      <c r="BI11" s="6"/>
      <c r="BJ11" s="22">
        <f t="shared" si="10"/>
        <v>3.90625E-2</v>
      </c>
      <c r="BK11" s="2" t="s">
        <v>7</v>
      </c>
      <c r="BL11" s="7">
        <f t="shared" si="6"/>
        <v>0.79895868979750972</v>
      </c>
      <c r="BM11" s="7">
        <f t="shared" si="5"/>
        <v>0.79491467066324473</v>
      </c>
      <c r="BN11" s="7">
        <f t="shared" si="5"/>
        <v>0.3444857271680149</v>
      </c>
      <c r="BO11" s="14">
        <f>AVERAGE(AZ11,AZ24,AZ37)</f>
        <v>5.0473391148063228E-2</v>
      </c>
      <c r="BP11" s="7">
        <f t="shared" si="5"/>
        <v>0.55163461923270474</v>
      </c>
      <c r="BQ11" s="7">
        <f t="shared" si="5"/>
        <v>0.46042081062002671</v>
      </c>
      <c r="BR11" s="7">
        <f t="shared" si="5"/>
        <v>0.3313501533922612</v>
      </c>
      <c r="BS11" s="7">
        <f t="shared" si="5"/>
        <v>0.46911079078659773</v>
      </c>
      <c r="BT11" s="7">
        <f t="shared" si="5"/>
        <v>0.70483578364151267</v>
      </c>
      <c r="BU11" s="7">
        <f t="shared" si="5"/>
        <v>-0.17083862224542856</v>
      </c>
      <c r="BV11" s="7">
        <f t="shared" si="5"/>
        <v>1.0009479796184382</v>
      </c>
      <c r="BW11" s="7">
        <f t="shared" si="5"/>
        <v>-5.3642065393006165E-2</v>
      </c>
    </row>
    <row r="12" spans="1:75">
      <c r="B12" s="22"/>
      <c r="N12" s="13" t="s">
        <v>34</v>
      </c>
      <c r="O12" s="13" t="s">
        <v>11</v>
      </c>
      <c r="AC12" s="13" t="s">
        <v>34</v>
      </c>
      <c r="AD12" s="13" t="s">
        <v>11</v>
      </c>
      <c r="AR12" s="13" t="s">
        <v>34</v>
      </c>
      <c r="AS12" s="13" t="s">
        <v>11</v>
      </c>
      <c r="BG12" s="13" t="s">
        <v>34</v>
      </c>
      <c r="BH12" s="13" t="s">
        <v>11</v>
      </c>
      <c r="BV12" s="13" t="s">
        <v>34</v>
      </c>
      <c r="BW12" s="13" t="s">
        <v>11</v>
      </c>
    </row>
    <row r="13" spans="1:75">
      <c r="B13" s="22"/>
    </row>
    <row r="14" spans="1:75">
      <c r="B14" s="22"/>
    </row>
    <row r="15" spans="1:75">
      <c r="B15" s="22"/>
      <c r="C15" s="11" t="s">
        <v>9</v>
      </c>
      <c r="D15" s="22">
        <v>5</v>
      </c>
      <c r="E15" s="22">
        <f>D15/2</f>
        <v>2.5</v>
      </c>
      <c r="F15" s="22">
        <f>E15/2</f>
        <v>1.25</v>
      </c>
      <c r="G15" s="22">
        <f t="shared" ref="G15:K15" si="11">F15/2</f>
        <v>0.625</v>
      </c>
      <c r="H15" s="22">
        <f t="shared" si="11"/>
        <v>0.3125</v>
      </c>
      <c r="I15" s="22">
        <f t="shared" si="11"/>
        <v>0.15625</v>
      </c>
      <c r="J15" s="22">
        <f t="shared" si="11"/>
        <v>7.8125E-2</v>
      </c>
      <c r="K15" s="22">
        <f t="shared" si="11"/>
        <v>3.90625E-2</v>
      </c>
      <c r="L15" s="11" t="s">
        <v>9</v>
      </c>
      <c r="M15" s="11" t="s">
        <v>10</v>
      </c>
      <c r="N15" s="13" t="s">
        <v>33</v>
      </c>
      <c r="O15" s="13" t="s">
        <v>12</v>
      </c>
      <c r="R15" s="11" t="s">
        <v>9</v>
      </c>
      <c r="S15" s="22">
        <v>5</v>
      </c>
      <c r="T15" s="22">
        <f>S15/2</f>
        <v>2.5</v>
      </c>
      <c r="U15" s="22">
        <f>T15/2</f>
        <v>1.25</v>
      </c>
      <c r="V15" s="22">
        <f t="shared" ref="V15:Z15" si="12">U15/2</f>
        <v>0.625</v>
      </c>
      <c r="W15" s="22">
        <f t="shared" si="12"/>
        <v>0.3125</v>
      </c>
      <c r="X15" s="22">
        <f t="shared" si="12"/>
        <v>0.15625</v>
      </c>
      <c r="Y15" s="22">
        <f t="shared" si="12"/>
        <v>7.8125E-2</v>
      </c>
      <c r="Z15" s="22">
        <f t="shared" si="12"/>
        <v>3.90625E-2</v>
      </c>
      <c r="AA15" s="11" t="s">
        <v>9</v>
      </c>
      <c r="AB15" s="11" t="s">
        <v>10</v>
      </c>
      <c r="AC15" s="13" t="s">
        <v>33</v>
      </c>
      <c r="AD15" s="13" t="s">
        <v>12</v>
      </c>
      <c r="AG15" s="11" t="s">
        <v>9</v>
      </c>
      <c r="AH15" s="22">
        <v>5</v>
      </c>
      <c r="AI15" s="22">
        <f>AH15/2</f>
        <v>2.5</v>
      </c>
      <c r="AJ15" s="22">
        <f>AI15/2</f>
        <v>1.25</v>
      </c>
      <c r="AK15" s="22">
        <f t="shared" ref="AK15:AO15" si="13">AJ15/2</f>
        <v>0.625</v>
      </c>
      <c r="AL15" s="22">
        <f t="shared" si="13"/>
        <v>0.3125</v>
      </c>
      <c r="AM15" s="22">
        <f t="shared" si="13"/>
        <v>0.15625</v>
      </c>
      <c r="AN15" s="22">
        <f t="shared" si="13"/>
        <v>7.8125E-2</v>
      </c>
      <c r="AO15" s="22">
        <f t="shared" si="13"/>
        <v>3.90625E-2</v>
      </c>
      <c r="AP15" s="11" t="s">
        <v>9</v>
      </c>
      <c r="AQ15" s="11" t="s">
        <v>10</v>
      </c>
      <c r="AR15" s="13" t="s">
        <v>33</v>
      </c>
      <c r="AS15" s="13" t="s">
        <v>12</v>
      </c>
      <c r="AV15" s="11" t="s">
        <v>9</v>
      </c>
      <c r="BG15" s="13" t="s">
        <v>33</v>
      </c>
      <c r="BH15" s="13" t="s">
        <v>12</v>
      </c>
    </row>
    <row r="16" spans="1:75" ht="17">
      <c r="A16" t="s">
        <v>22</v>
      </c>
      <c r="B16" s="23" t="s">
        <v>10</v>
      </c>
      <c r="C16" s="1" t="s">
        <v>25</v>
      </c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>
        <v>6</v>
      </c>
      <c r="J16" s="2">
        <v>7</v>
      </c>
      <c r="K16" s="2">
        <v>8</v>
      </c>
      <c r="L16" s="2">
        <v>9</v>
      </c>
      <c r="M16" s="2">
        <v>10</v>
      </c>
      <c r="N16" s="2">
        <v>11</v>
      </c>
      <c r="O16" s="2">
        <v>12</v>
      </c>
      <c r="Q16" s="11" t="s">
        <v>10</v>
      </c>
      <c r="R16" s="1" t="s">
        <v>19</v>
      </c>
      <c r="S16" s="2">
        <v>1</v>
      </c>
      <c r="T16" s="2">
        <v>2</v>
      </c>
      <c r="U16" s="2">
        <v>3</v>
      </c>
      <c r="V16" s="2">
        <v>4</v>
      </c>
      <c r="W16" s="2">
        <v>5</v>
      </c>
      <c r="X16" s="2">
        <v>6</v>
      </c>
      <c r="Y16" s="2">
        <v>7</v>
      </c>
      <c r="Z16" s="2">
        <v>8</v>
      </c>
      <c r="AA16" s="2">
        <v>9</v>
      </c>
      <c r="AB16" s="2">
        <v>10</v>
      </c>
      <c r="AC16" s="2">
        <v>11</v>
      </c>
      <c r="AD16" s="2">
        <v>12</v>
      </c>
      <c r="AF16" s="11" t="s">
        <v>10</v>
      </c>
      <c r="AG16" s="1" t="s">
        <v>26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11" t="s">
        <v>10</v>
      </c>
      <c r="AV16" s="1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</row>
    <row r="17" spans="1:62">
      <c r="B17" s="22">
        <v>5</v>
      </c>
      <c r="C17" s="2" t="s">
        <v>0</v>
      </c>
      <c r="D17" s="5">
        <v>0.28499999999999998</v>
      </c>
      <c r="E17" s="5">
        <v>0.23100000000000001</v>
      </c>
      <c r="F17" s="5">
        <v>0.35399999999999998</v>
      </c>
      <c r="G17" s="5">
        <v>0.44</v>
      </c>
      <c r="H17" s="5">
        <v>0.26200000000000001</v>
      </c>
      <c r="I17" s="5">
        <v>0.151</v>
      </c>
      <c r="J17" s="5">
        <v>0.17499999999999999</v>
      </c>
      <c r="K17" s="5">
        <v>0.20499999999999999</v>
      </c>
      <c r="L17" s="5">
        <v>0.45600000000000002</v>
      </c>
      <c r="M17" s="5">
        <v>0.09</v>
      </c>
      <c r="N17" s="5">
        <v>6.5000000000000002E-2</v>
      </c>
      <c r="O17" s="5">
        <v>0.64300000000000002</v>
      </c>
      <c r="P17" s="6"/>
      <c r="Q17" s="22">
        <v>5</v>
      </c>
      <c r="R17" s="2" t="s">
        <v>0</v>
      </c>
      <c r="S17" s="5">
        <v>0.33300000000000002</v>
      </c>
      <c r="T17" s="5">
        <v>0.26900000000000002</v>
      </c>
      <c r="U17" s="5">
        <v>0.372</v>
      </c>
      <c r="V17" s="5">
        <v>0.748</v>
      </c>
      <c r="W17" s="5">
        <v>0.84199999999999997</v>
      </c>
      <c r="X17" s="5">
        <v>0.77</v>
      </c>
      <c r="Y17" s="5">
        <v>1.016</v>
      </c>
      <c r="Z17" s="5">
        <v>1.335</v>
      </c>
      <c r="AA17" s="5">
        <v>0.56499999999999995</v>
      </c>
      <c r="AB17" s="5">
        <v>1.2629999999999999</v>
      </c>
      <c r="AC17" s="5">
        <v>0.753</v>
      </c>
      <c r="AD17" s="5">
        <v>9.9000000000000005E-2</v>
      </c>
      <c r="AF17" s="22">
        <v>5</v>
      </c>
      <c r="AG17" s="2" t="s">
        <v>0</v>
      </c>
      <c r="AH17" s="5">
        <f t="shared" ref="AH17:AS24" si="14">S17-D17</f>
        <v>4.8000000000000043E-2</v>
      </c>
      <c r="AI17" s="5">
        <f t="shared" si="14"/>
        <v>3.8000000000000006E-2</v>
      </c>
      <c r="AJ17" s="5">
        <f t="shared" si="14"/>
        <v>1.8000000000000016E-2</v>
      </c>
      <c r="AK17" s="5">
        <f t="shared" si="14"/>
        <v>0.308</v>
      </c>
      <c r="AL17" s="5">
        <f t="shared" si="14"/>
        <v>0.57999999999999996</v>
      </c>
      <c r="AM17" s="5">
        <f t="shared" si="14"/>
        <v>0.61899999999999999</v>
      </c>
      <c r="AN17" s="5">
        <f t="shared" si="14"/>
        <v>0.84099999999999997</v>
      </c>
      <c r="AO17" s="5">
        <f t="shared" si="14"/>
        <v>1.1299999999999999</v>
      </c>
      <c r="AP17" s="5">
        <f t="shared" si="14"/>
        <v>0.10899999999999993</v>
      </c>
      <c r="AQ17" s="5">
        <f t="shared" si="14"/>
        <v>1.1729999999999998</v>
      </c>
      <c r="AR17" s="5">
        <f t="shared" si="14"/>
        <v>0.68799999999999994</v>
      </c>
      <c r="AS17" s="5">
        <f t="shared" si="14"/>
        <v>-0.54400000000000004</v>
      </c>
      <c r="AT17" s="6"/>
      <c r="AV17" s="2" t="s">
        <v>0</v>
      </c>
      <c r="AW17" s="5">
        <f>1-(AH17/AU22)</f>
        <v>0.93174546747244924</v>
      </c>
      <c r="AX17" s="5">
        <f>1-(AI17/AU22)</f>
        <v>0.94596516174902234</v>
      </c>
      <c r="AY17" s="5">
        <f>1-(AJ17/AU22)</f>
        <v>0.97440455030216844</v>
      </c>
      <c r="AZ17" s="5">
        <f>1-(AK17/AU22)</f>
        <v>0.5620334162815499</v>
      </c>
      <c r="BA17" s="5">
        <f>1-(AL17/AU22)</f>
        <v>0.17525773195876304</v>
      </c>
      <c r="BB17" s="5">
        <f>1-(AM17/AU22)</f>
        <v>0.11980092428012801</v>
      </c>
      <c r="BC17" s="5">
        <f>1-(AN17/AU22)</f>
        <v>-0.19587628865979378</v>
      </c>
      <c r="BD17" s="5">
        <f>1-(AO17/AU22)</f>
        <v>-0.60682545325275483</v>
      </c>
      <c r="BE17" s="5">
        <f>1-(AP17/AU22)</f>
        <v>0.8450053323853538</v>
      </c>
      <c r="BF17" s="5">
        <f>1-(AQ17/AU22)</f>
        <v>-0.66797013864201893</v>
      </c>
      <c r="BG17" s="5">
        <f>1-(AR17/AU22)</f>
        <v>2.1685033771773998E-2</v>
      </c>
      <c r="BH17" s="5">
        <f>1-(AS17/AU22)</f>
        <v>1.7735513686455742</v>
      </c>
      <c r="BI17" s="6"/>
    </row>
    <row r="18" spans="1:62">
      <c r="B18" s="22">
        <f>B17/2</f>
        <v>2.5</v>
      </c>
      <c r="C18" s="2" t="s">
        <v>1</v>
      </c>
      <c r="D18" s="5">
        <v>0.24099999999999999</v>
      </c>
      <c r="E18" s="5">
        <v>0.19500000000000001</v>
      </c>
      <c r="F18" s="5">
        <v>0.21199999999999999</v>
      </c>
      <c r="G18" s="5">
        <v>0.188</v>
      </c>
      <c r="H18" s="5">
        <v>0.193</v>
      </c>
      <c r="I18" s="5">
        <v>0.251</v>
      </c>
      <c r="J18" s="5">
        <v>0.21</v>
      </c>
      <c r="K18" s="5">
        <v>0.19</v>
      </c>
      <c r="L18" s="5">
        <v>0.19900000000000001</v>
      </c>
      <c r="M18" s="5">
        <v>7.4999999999999997E-2</v>
      </c>
      <c r="N18" s="5">
        <v>6.5000000000000002E-2</v>
      </c>
      <c r="O18" s="5">
        <v>0.60799999999999998</v>
      </c>
      <c r="P18" s="6"/>
      <c r="Q18" s="22">
        <f>Q17/2</f>
        <v>2.5</v>
      </c>
      <c r="R18" s="2" t="s">
        <v>1</v>
      </c>
      <c r="S18" s="5">
        <v>0.53200000000000003</v>
      </c>
      <c r="T18" s="5">
        <v>0.81899999999999995</v>
      </c>
      <c r="U18" s="5">
        <v>1.2430000000000001</v>
      </c>
      <c r="V18" s="5">
        <v>0.623</v>
      </c>
      <c r="W18" s="5">
        <v>1.0860000000000001</v>
      </c>
      <c r="X18" s="5">
        <v>1.3560000000000001</v>
      </c>
      <c r="Y18" s="5">
        <v>1.298</v>
      </c>
      <c r="Z18" s="5">
        <v>1.17</v>
      </c>
      <c r="AA18" s="5">
        <v>0.36199999999999999</v>
      </c>
      <c r="AB18" s="5">
        <v>1.27</v>
      </c>
      <c r="AC18" s="5">
        <v>0.69799999999999995</v>
      </c>
      <c r="AD18" s="5">
        <v>0.106</v>
      </c>
      <c r="AF18" s="22">
        <f>AF17/2</f>
        <v>2.5</v>
      </c>
      <c r="AG18" s="2" t="s">
        <v>1</v>
      </c>
      <c r="AH18" s="5">
        <f t="shared" si="14"/>
        <v>0.29100000000000004</v>
      </c>
      <c r="AI18" s="5">
        <f t="shared" si="14"/>
        <v>0.62399999999999989</v>
      </c>
      <c r="AJ18" s="5">
        <f t="shared" si="14"/>
        <v>1.0310000000000001</v>
      </c>
      <c r="AK18" s="5">
        <f t="shared" si="14"/>
        <v>0.435</v>
      </c>
      <c r="AL18" s="5">
        <f t="shared" si="14"/>
        <v>0.89300000000000002</v>
      </c>
      <c r="AM18" s="5">
        <f t="shared" si="14"/>
        <v>1.105</v>
      </c>
      <c r="AN18" s="5">
        <f t="shared" si="14"/>
        <v>1.0880000000000001</v>
      </c>
      <c r="AO18" s="5">
        <f t="shared" si="14"/>
        <v>0.98</v>
      </c>
      <c r="AP18" s="5">
        <f t="shared" si="14"/>
        <v>0.16299999999999998</v>
      </c>
      <c r="AQ18" s="5">
        <f t="shared" si="14"/>
        <v>1.1950000000000001</v>
      </c>
      <c r="AR18" s="5">
        <f t="shared" si="14"/>
        <v>0.63300000000000001</v>
      </c>
      <c r="AS18" s="5">
        <f t="shared" si="14"/>
        <v>-0.502</v>
      </c>
      <c r="AT18" s="6"/>
      <c r="AV18" s="2" t="s">
        <v>1</v>
      </c>
      <c r="AW18" s="5">
        <f>1-(AH18/AU22)</f>
        <v>0.58620689655172409</v>
      </c>
      <c r="AX18" s="5">
        <f>1-(AI18/AU22)</f>
        <v>0.11269107714184168</v>
      </c>
      <c r="AY18" s="5">
        <f>1-(AJ18/AU22)</f>
        <v>-0.46605047991468185</v>
      </c>
      <c r="AZ18" s="5">
        <f>1-(AK18/AU22)</f>
        <v>0.38144329896907225</v>
      </c>
      <c r="BA18" s="5">
        <f>1-(AL18/AU22)</f>
        <v>-0.26981869889797361</v>
      </c>
      <c r="BB18" s="5">
        <f>1-(AM18/AU22)</f>
        <v>-0.57127621756132241</v>
      </c>
      <c r="BC18" s="5">
        <f>1-(AN18/AU22)</f>
        <v>-0.54710273729114833</v>
      </c>
      <c r="BD18" s="5">
        <f>1-(AO18/AU22)</f>
        <v>-0.39353003910415918</v>
      </c>
      <c r="BE18" s="5">
        <f>1-(AP18/AU22)</f>
        <v>0.76821898329185934</v>
      </c>
      <c r="BF18" s="5">
        <f>1-(AQ18/AU22)</f>
        <v>-0.69925346605047989</v>
      </c>
      <c r="BG18" s="5">
        <f>1-(AR18/AU22)</f>
        <v>9.989335229292573E-2</v>
      </c>
      <c r="BH18" s="5">
        <f>1-(AS18/AU22)</f>
        <v>1.7138286526839672</v>
      </c>
      <c r="BI18" s="6"/>
    </row>
    <row r="19" spans="1:62">
      <c r="B19" s="22">
        <f>B18/2</f>
        <v>1.25</v>
      </c>
      <c r="C19" s="2" t="s">
        <v>2</v>
      </c>
      <c r="D19" s="5">
        <v>0.23</v>
      </c>
      <c r="E19" s="5">
        <v>0.17</v>
      </c>
      <c r="F19" s="5">
        <v>0.129</v>
      </c>
      <c r="G19" s="5">
        <v>0.104</v>
      </c>
      <c r="H19" s="5">
        <v>0.14399999999999999</v>
      </c>
      <c r="I19" s="5">
        <v>0.152</v>
      </c>
      <c r="J19" s="5">
        <v>0.16700000000000001</v>
      </c>
      <c r="K19" s="5">
        <v>0.14899999999999999</v>
      </c>
      <c r="L19" s="5">
        <v>0.124</v>
      </c>
      <c r="M19" s="5">
        <v>7.0000000000000007E-2</v>
      </c>
      <c r="N19" s="5">
        <v>6.5000000000000002E-2</v>
      </c>
      <c r="O19" s="5">
        <v>0.63400000000000001</v>
      </c>
      <c r="P19" s="6"/>
      <c r="Q19" s="22">
        <f>Q18/2</f>
        <v>1.25</v>
      </c>
      <c r="R19" s="2" t="s">
        <v>2</v>
      </c>
      <c r="S19" s="5">
        <v>0.56999999999999995</v>
      </c>
      <c r="T19" s="5">
        <v>1.1879999999999999</v>
      </c>
      <c r="U19" s="5">
        <v>1.2230000000000001</v>
      </c>
      <c r="V19" s="5">
        <v>0.69799999999999995</v>
      </c>
      <c r="W19" s="5">
        <v>1.25</v>
      </c>
      <c r="X19" s="5">
        <v>1.214</v>
      </c>
      <c r="Y19" s="5">
        <v>1.3280000000000001</v>
      </c>
      <c r="Z19" s="5">
        <v>1.1359999999999999</v>
      </c>
      <c r="AA19" s="5">
        <v>0.26600000000000001</v>
      </c>
      <c r="AB19" s="5">
        <v>0.71299999999999997</v>
      </c>
      <c r="AC19" s="5">
        <v>0.65400000000000003</v>
      </c>
      <c r="AD19" s="5">
        <v>0.114</v>
      </c>
      <c r="AF19" s="22">
        <f>AF18/2</f>
        <v>1.25</v>
      </c>
      <c r="AG19" s="2" t="s">
        <v>2</v>
      </c>
      <c r="AH19" s="5">
        <f t="shared" si="14"/>
        <v>0.33999999999999997</v>
      </c>
      <c r="AI19" s="5">
        <f t="shared" si="14"/>
        <v>1.018</v>
      </c>
      <c r="AJ19" s="5">
        <f t="shared" si="14"/>
        <v>1.0940000000000001</v>
      </c>
      <c r="AK19" s="5">
        <f t="shared" si="14"/>
        <v>0.59399999999999997</v>
      </c>
      <c r="AL19" s="5">
        <f t="shared" si="14"/>
        <v>1.1060000000000001</v>
      </c>
      <c r="AM19" s="5">
        <f t="shared" si="14"/>
        <v>1.0620000000000001</v>
      </c>
      <c r="AN19" s="5">
        <f t="shared" si="14"/>
        <v>1.161</v>
      </c>
      <c r="AO19" s="5">
        <f t="shared" si="14"/>
        <v>0.98699999999999988</v>
      </c>
      <c r="AP19" s="5">
        <f t="shared" si="14"/>
        <v>0.14200000000000002</v>
      </c>
      <c r="AQ19" s="5">
        <f t="shared" si="14"/>
        <v>0.64300000000000002</v>
      </c>
      <c r="AR19" s="5">
        <f t="shared" si="14"/>
        <v>0.58899999999999997</v>
      </c>
      <c r="AS19" s="5">
        <f t="shared" si="14"/>
        <v>-0.52</v>
      </c>
      <c r="AT19" s="6"/>
      <c r="AV19" s="2" t="s">
        <v>2</v>
      </c>
      <c r="AW19" s="5">
        <f>1-(AH19/AU22)</f>
        <v>0.51653039459651628</v>
      </c>
      <c r="AX19" s="5">
        <f>1-(AI19/AU22)</f>
        <v>-0.44756487735513684</v>
      </c>
      <c r="AY19" s="5">
        <f>1-(AJ19/AU22)</f>
        <v>-0.55563455385709215</v>
      </c>
      <c r="AZ19" s="5">
        <f>1-(AK19/AU22)</f>
        <v>0.15535015997156065</v>
      </c>
      <c r="BA19" s="5">
        <f>1-(AL19/AU22)</f>
        <v>-0.57269818698897978</v>
      </c>
      <c r="BB19" s="5">
        <f>1-(AM19/AU22)</f>
        <v>-0.51013153217205831</v>
      </c>
      <c r="BC19" s="5">
        <f>1-(AN19/AU22)</f>
        <v>-0.65090650551013152</v>
      </c>
      <c r="BD19" s="5">
        <f>1-(AO19/AU22)</f>
        <v>-0.40348382509776015</v>
      </c>
      <c r="BE19" s="5">
        <f>1-(AP19/AU22)</f>
        <v>0.7980803412726627</v>
      </c>
      <c r="BF19" s="5">
        <f>1-(AQ19/AU22)</f>
        <v>8.5673658016352627E-2</v>
      </c>
      <c r="BG19" s="5">
        <f>1-(AR19/AU22)</f>
        <v>0.1624600071098472</v>
      </c>
      <c r="BH19" s="5">
        <f>1-(AS19/AU22)</f>
        <v>1.7394241023817987</v>
      </c>
      <c r="BI19" s="6"/>
      <c r="BJ19" s="8"/>
    </row>
    <row r="20" spans="1:62">
      <c r="B20" s="22">
        <f t="shared" ref="B20:B24" si="15">B19/2</f>
        <v>0.625</v>
      </c>
      <c r="C20" s="2" t="s">
        <v>3</v>
      </c>
      <c r="D20" s="5">
        <v>0.24099999999999999</v>
      </c>
      <c r="E20" s="5">
        <v>0.17199999999999999</v>
      </c>
      <c r="F20" s="5">
        <v>0.106</v>
      </c>
      <c r="G20" s="5">
        <v>8.5999999999999993E-2</v>
      </c>
      <c r="H20" s="5">
        <v>7.8E-2</v>
      </c>
      <c r="I20" s="5">
        <v>7.6999999999999999E-2</v>
      </c>
      <c r="J20" s="5">
        <v>8.1000000000000003E-2</v>
      </c>
      <c r="K20" s="5">
        <v>0.08</v>
      </c>
      <c r="L20" s="5">
        <v>9.4E-2</v>
      </c>
      <c r="M20" s="5">
        <v>6.7000000000000004E-2</v>
      </c>
      <c r="N20" s="5">
        <v>6.6000000000000003E-2</v>
      </c>
      <c r="O20" s="5">
        <v>0.60599999999999998</v>
      </c>
      <c r="P20" s="6"/>
      <c r="Q20" s="22">
        <f t="shared" ref="Q20:Q24" si="16">Q19/2</f>
        <v>0.625</v>
      </c>
      <c r="R20" s="2" t="s">
        <v>3</v>
      </c>
      <c r="S20" s="5">
        <v>0.47699999999999998</v>
      </c>
      <c r="T20" s="5">
        <v>0.73099999999999998</v>
      </c>
      <c r="U20" s="5">
        <v>1.103</v>
      </c>
      <c r="V20" s="5">
        <v>0.51200000000000001</v>
      </c>
      <c r="W20" s="5">
        <v>1.2010000000000001</v>
      </c>
      <c r="X20" s="5">
        <v>1.2809999999999999</v>
      </c>
      <c r="Y20" s="5">
        <v>1.232</v>
      </c>
      <c r="Z20" s="5">
        <v>1.2410000000000001</v>
      </c>
      <c r="AA20" s="5">
        <v>0.24399999999999999</v>
      </c>
      <c r="AB20" s="5">
        <v>1.0880000000000001</v>
      </c>
      <c r="AC20" s="5">
        <v>0.69799999999999995</v>
      </c>
      <c r="AD20" s="5">
        <v>0.10100000000000001</v>
      </c>
      <c r="AF20" s="22">
        <f t="shared" ref="AF20:AF24" si="17">AF19/2</f>
        <v>0.625</v>
      </c>
      <c r="AG20" s="2" t="s">
        <v>3</v>
      </c>
      <c r="AH20" s="5">
        <f t="shared" si="14"/>
        <v>0.23599999999999999</v>
      </c>
      <c r="AI20" s="5">
        <f t="shared" si="14"/>
        <v>0.55899999999999994</v>
      </c>
      <c r="AJ20" s="5">
        <f t="shared" si="14"/>
        <v>0.997</v>
      </c>
      <c r="AK20" s="5">
        <f t="shared" si="14"/>
        <v>0.42600000000000005</v>
      </c>
      <c r="AL20" s="5">
        <f t="shared" si="14"/>
        <v>1.123</v>
      </c>
      <c r="AM20" s="5">
        <f t="shared" si="14"/>
        <v>1.204</v>
      </c>
      <c r="AN20" s="5">
        <f t="shared" si="14"/>
        <v>1.151</v>
      </c>
      <c r="AO20" s="5">
        <f t="shared" si="14"/>
        <v>1.161</v>
      </c>
      <c r="AP20" s="5">
        <f t="shared" si="14"/>
        <v>0.15</v>
      </c>
      <c r="AQ20" s="5">
        <f t="shared" si="14"/>
        <v>1.0210000000000001</v>
      </c>
      <c r="AR20" s="5">
        <f t="shared" si="14"/>
        <v>0.6319999999999999</v>
      </c>
      <c r="AS20" s="5">
        <f t="shared" si="14"/>
        <v>-0.505</v>
      </c>
      <c r="AT20" s="6"/>
      <c r="AV20" s="2" t="s">
        <v>3</v>
      </c>
      <c r="AW20" s="5">
        <f>1-(AH20/AU22)</f>
        <v>0.66441521507287593</v>
      </c>
      <c r="AX20" s="5">
        <f>1-(AI20/AU22)</f>
        <v>0.2051190899395664</v>
      </c>
      <c r="AY20" s="5">
        <f>1-(AJ20/AU22)</f>
        <v>-0.41770351937433325</v>
      </c>
      <c r="AZ20" s="5">
        <f>1-(AK20/AU22)</f>
        <v>0.39424102381798787</v>
      </c>
      <c r="BA20" s="5">
        <f>1-(AL20/AU22)</f>
        <v>-0.59687166725915386</v>
      </c>
      <c r="BB20" s="5">
        <f>1-(AM20/AU22)</f>
        <v>-0.71205119089939561</v>
      </c>
      <c r="BC20" s="5">
        <f>1-(AN20/AU22)</f>
        <v>-0.63668681123355841</v>
      </c>
      <c r="BD20" s="5">
        <f>1-(AO20/AU22)</f>
        <v>-0.65090650551013152</v>
      </c>
      <c r="BE20" s="5">
        <f>1-(AP20/AU22)</f>
        <v>0.78670458585140424</v>
      </c>
      <c r="BF20" s="5">
        <f>1-(AQ20/AU22)</f>
        <v>-0.45183078563810897</v>
      </c>
      <c r="BG20" s="5">
        <f>1-(AR20/AU22)</f>
        <v>0.10131532172058322</v>
      </c>
      <c r="BH20" s="5">
        <f>1-(AS20/AU22)</f>
        <v>1.7180945609669391</v>
      </c>
      <c r="BI20" s="6"/>
    </row>
    <row r="21" spans="1:62">
      <c r="B21" s="22">
        <f t="shared" si="15"/>
        <v>0.3125</v>
      </c>
      <c r="C21" s="2" t="s">
        <v>4</v>
      </c>
      <c r="D21" s="5">
        <v>0.32100000000000001</v>
      </c>
      <c r="E21" s="5">
        <v>0.156</v>
      </c>
      <c r="F21" s="5">
        <v>0.104</v>
      </c>
      <c r="G21" s="5">
        <v>8.5999999999999993E-2</v>
      </c>
      <c r="H21" s="5">
        <v>8.2000000000000003E-2</v>
      </c>
      <c r="I21" s="5">
        <v>7.6999999999999999E-2</v>
      </c>
      <c r="J21" s="5">
        <v>7.5999999999999998E-2</v>
      </c>
      <c r="K21" s="5">
        <v>7.4999999999999997E-2</v>
      </c>
      <c r="L21" s="5">
        <v>7.1999999999999995E-2</v>
      </c>
      <c r="M21" s="5">
        <v>6.7000000000000004E-2</v>
      </c>
      <c r="N21" s="5">
        <v>0.1</v>
      </c>
      <c r="O21" s="5">
        <v>6.7000000000000004E-2</v>
      </c>
      <c r="P21" s="6"/>
      <c r="Q21" s="22">
        <f t="shared" si="16"/>
        <v>0.3125</v>
      </c>
      <c r="R21" s="2" t="s">
        <v>4</v>
      </c>
      <c r="S21" s="5">
        <v>0.42799999999999999</v>
      </c>
      <c r="T21" s="5">
        <v>0.47499999999999998</v>
      </c>
      <c r="U21" s="5">
        <v>0.57999999999999996</v>
      </c>
      <c r="V21" s="5">
        <v>0.47199999999999998</v>
      </c>
      <c r="W21" s="5">
        <v>0.997</v>
      </c>
      <c r="X21" s="5">
        <v>0.42299999999999999</v>
      </c>
      <c r="Y21" s="5">
        <v>0.751</v>
      </c>
      <c r="Z21" s="5">
        <v>0.92400000000000004</v>
      </c>
      <c r="AA21" s="5">
        <v>0.22700000000000001</v>
      </c>
      <c r="AB21" s="5">
        <v>0.86299999999999999</v>
      </c>
      <c r="AC21" s="5">
        <v>9.8000000000000004E-2</v>
      </c>
      <c r="AD21" s="5">
        <v>0.754</v>
      </c>
      <c r="AF21" s="22">
        <f t="shared" si="17"/>
        <v>0.3125</v>
      </c>
      <c r="AG21" s="2" t="s">
        <v>4</v>
      </c>
      <c r="AH21" s="5">
        <f t="shared" si="14"/>
        <v>0.10699999999999998</v>
      </c>
      <c r="AI21" s="5">
        <f t="shared" si="14"/>
        <v>0.31899999999999995</v>
      </c>
      <c r="AJ21" s="5">
        <f t="shared" si="14"/>
        <v>0.47599999999999998</v>
      </c>
      <c r="AK21" s="5">
        <f t="shared" si="14"/>
        <v>0.38600000000000001</v>
      </c>
      <c r="AL21" s="5">
        <f t="shared" si="14"/>
        <v>0.91500000000000004</v>
      </c>
      <c r="AM21" s="5">
        <f t="shared" si="14"/>
        <v>0.34599999999999997</v>
      </c>
      <c r="AN21" s="5">
        <f t="shared" si="14"/>
        <v>0.67500000000000004</v>
      </c>
      <c r="AO21" s="5">
        <f t="shared" si="14"/>
        <v>0.84900000000000009</v>
      </c>
      <c r="AP21" s="5">
        <f t="shared" si="14"/>
        <v>0.15500000000000003</v>
      </c>
      <c r="AQ21" s="5">
        <f t="shared" si="14"/>
        <v>0.79600000000000004</v>
      </c>
      <c r="AR21" s="5">
        <f t="shared" si="14"/>
        <v>-2.0000000000000018E-3</v>
      </c>
      <c r="AS21" s="5">
        <f t="shared" si="14"/>
        <v>0.68700000000000006</v>
      </c>
      <c r="AT21" s="6"/>
      <c r="AU21" t="s">
        <v>14</v>
      </c>
      <c r="AV21" s="2" t="s">
        <v>4</v>
      </c>
      <c r="AW21" s="5">
        <f>1-(AH21/AU22)</f>
        <v>0.84784927124066833</v>
      </c>
      <c r="AX21" s="5">
        <f>1-(AI21/AU22)</f>
        <v>0.54639175257731964</v>
      </c>
      <c r="AY21" s="5">
        <f>1-(AJ21/AU22)</f>
        <v>0.32314255243512269</v>
      </c>
      <c r="AZ21" s="5">
        <f>1-(AK21/AU22)</f>
        <v>0.45111980092428017</v>
      </c>
      <c r="BA21" s="5">
        <f>1-(AL21/AU22)</f>
        <v>-0.30110202630643434</v>
      </c>
      <c r="BB21" s="5">
        <f>1-(AM21/AU22)</f>
        <v>0.50799857803057247</v>
      </c>
      <c r="BC21" s="5">
        <f>1-(AN21/AU22)</f>
        <v>4.0170636331318899E-2</v>
      </c>
      <c r="BD21" s="5">
        <f>1-(AO21/AU22)</f>
        <v>-0.20725204408105236</v>
      </c>
      <c r="BE21" s="5">
        <f>1-(AP21/AU22)</f>
        <v>0.77959473871311769</v>
      </c>
      <c r="BF21" s="5">
        <f>1-(AQ21/AU22)</f>
        <v>-0.13188766441521516</v>
      </c>
      <c r="BG21" s="5">
        <f>1-(AR21/AU22)</f>
        <v>1.0028439388553145</v>
      </c>
      <c r="BH21" s="5">
        <f>1-(AS21/AU22)</f>
        <v>2.3107003199431153E-2</v>
      </c>
      <c r="BI21" s="6"/>
    </row>
    <row r="22" spans="1:62">
      <c r="B22" s="22">
        <f t="shared" si="15"/>
        <v>0.15625</v>
      </c>
      <c r="C22" s="2" t="s">
        <v>5</v>
      </c>
      <c r="D22" s="5">
        <v>0.253</v>
      </c>
      <c r="E22" s="5">
        <v>0.28999999999999998</v>
      </c>
      <c r="F22" s="5">
        <v>0.126</v>
      </c>
      <c r="G22" s="5">
        <v>0.104</v>
      </c>
      <c r="H22" s="5">
        <v>9.2999999999999999E-2</v>
      </c>
      <c r="I22" s="5">
        <v>0.08</v>
      </c>
      <c r="J22" s="5">
        <v>0.08</v>
      </c>
      <c r="K22" s="5">
        <v>8.2000000000000003E-2</v>
      </c>
      <c r="L22" s="5">
        <v>6.8000000000000005E-2</v>
      </c>
      <c r="M22" s="5">
        <v>6.7000000000000004E-2</v>
      </c>
      <c r="N22" s="5">
        <v>0.10100000000000001</v>
      </c>
      <c r="O22" s="5">
        <v>6.6000000000000003E-2</v>
      </c>
      <c r="P22" s="6"/>
      <c r="Q22" s="22">
        <f t="shared" si="16"/>
        <v>0.15625</v>
      </c>
      <c r="R22" s="2" t="s">
        <v>5</v>
      </c>
      <c r="S22" s="5">
        <v>0.39900000000000002</v>
      </c>
      <c r="T22" s="5">
        <v>0.44600000000000001</v>
      </c>
      <c r="U22" s="5">
        <v>0.46100000000000002</v>
      </c>
      <c r="V22" s="5">
        <v>0.51100000000000001</v>
      </c>
      <c r="W22" s="5">
        <v>0.75600000000000001</v>
      </c>
      <c r="X22" s="5">
        <v>0.89800000000000002</v>
      </c>
      <c r="Y22" s="5">
        <v>1.056</v>
      </c>
      <c r="Z22" s="5">
        <v>0.88400000000000001</v>
      </c>
      <c r="AA22" s="5">
        <v>0.23799999999999999</v>
      </c>
      <c r="AB22" s="5">
        <v>0.76</v>
      </c>
      <c r="AC22" s="5">
        <v>9.6000000000000002E-2</v>
      </c>
      <c r="AD22" s="5">
        <v>0.76900000000000002</v>
      </c>
      <c r="AF22" s="22">
        <f t="shared" si="17"/>
        <v>0.15625</v>
      </c>
      <c r="AG22" s="2" t="s">
        <v>5</v>
      </c>
      <c r="AH22" s="5">
        <f t="shared" si="14"/>
        <v>0.14600000000000002</v>
      </c>
      <c r="AI22" s="5">
        <f t="shared" si="14"/>
        <v>0.15600000000000003</v>
      </c>
      <c r="AJ22" s="5">
        <f t="shared" si="14"/>
        <v>0.33500000000000002</v>
      </c>
      <c r="AK22" s="5">
        <f t="shared" si="14"/>
        <v>0.40700000000000003</v>
      </c>
      <c r="AL22" s="5">
        <f t="shared" si="14"/>
        <v>0.66300000000000003</v>
      </c>
      <c r="AM22" s="5">
        <f t="shared" si="14"/>
        <v>0.81800000000000006</v>
      </c>
      <c r="AN22" s="5">
        <f t="shared" si="14"/>
        <v>0.97600000000000009</v>
      </c>
      <c r="AO22" s="5">
        <f t="shared" si="14"/>
        <v>0.80200000000000005</v>
      </c>
      <c r="AP22" s="5">
        <f t="shared" si="14"/>
        <v>0.16999999999999998</v>
      </c>
      <c r="AQ22" s="5">
        <f t="shared" si="14"/>
        <v>0.69300000000000006</v>
      </c>
      <c r="AR22" s="5">
        <f t="shared" si="14"/>
        <v>-5.0000000000000044E-3</v>
      </c>
      <c r="AS22" s="5">
        <f t="shared" si="14"/>
        <v>0.70300000000000007</v>
      </c>
      <c r="AT22" s="6"/>
      <c r="AU22">
        <f>AVERAGE(AS21:AS24)</f>
        <v>0.70325000000000004</v>
      </c>
      <c r="AV22" s="2" t="s">
        <v>5</v>
      </c>
      <c r="AW22" s="5">
        <f>1-(AH22/AU22)</f>
        <v>0.79239246356203341</v>
      </c>
      <c r="AX22" s="5">
        <f>1-(AI22/AU22)</f>
        <v>0.77817276928546031</v>
      </c>
      <c r="AY22" s="5">
        <f>1-(AJ22/AU22)</f>
        <v>0.52364024173480272</v>
      </c>
      <c r="AZ22" s="5">
        <f>1-(AK22/AU22)</f>
        <v>0.4212584429434767</v>
      </c>
      <c r="BA22" s="5">
        <f>1-(AL22/AU22)</f>
        <v>5.7234269463206533E-2</v>
      </c>
      <c r="BB22" s="5">
        <f>1-(AM22/AU22)</f>
        <v>-0.16317099182367589</v>
      </c>
      <c r="BC22" s="5">
        <f>1-(AN22/AU22)</f>
        <v>-0.38784216139353012</v>
      </c>
      <c r="BD22" s="5">
        <f>1-(AO22/AU22)</f>
        <v>-0.14041948098115897</v>
      </c>
      <c r="BE22" s="5">
        <f>1-(AP22/AU22)</f>
        <v>0.75826519729825814</v>
      </c>
      <c r="BF22" s="5">
        <f>1-(AQ22/AU22)</f>
        <v>1.4575186633487336E-2</v>
      </c>
      <c r="BG22" s="5">
        <f>1-(AR22/AU22)</f>
        <v>1.0071098471382864</v>
      </c>
      <c r="BH22" s="5">
        <f>1-(AS22/AU22)</f>
        <v>3.554923569142332E-4</v>
      </c>
      <c r="BI22" s="6"/>
    </row>
    <row r="23" spans="1:62">
      <c r="B23" s="22">
        <f t="shared" si="15"/>
        <v>7.8125E-2</v>
      </c>
      <c r="C23" s="2" t="s">
        <v>6</v>
      </c>
      <c r="D23" s="5">
        <v>0.27900000000000003</v>
      </c>
      <c r="E23" s="5">
        <v>0.35899999999999999</v>
      </c>
      <c r="F23" s="5">
        <v>0.19400000000000001</v>
      </c>
      <c r="G23" s="5">
        <v>0.129</v>
      </c>
      <c r="H23" s="5">
        <v>9.2999999999999999E-2</v>
      </c>
      <c r="I23" s="5">
        <v>7.8E-2</v>
      </c>
      <c r="J23" s="5">
        <v>7.2999999999999995E-2</v>
      </c>
      <c r="K23" s="5">
        <v>7.3999999999999996E-2</v>
      </c>
      <c r="L23" s="5">
        <v>6.8000000000000005E-2</v>
      </c>
      <c r="M23" s="5">
        <v>6.7000000000000004E-2</v>
      </c>
      <c r="N23" s="5">
        <v>0.10100000000000001</v>
      </c>
      <c r="O23" s="5">
        <v>6.6000000000000003E-2</v>
      </c>
      <c r="P23" s="6"/>
      <c r="Q23" s="22">
        <f t="shared" si="16"/>
        <v>7.8125E-2</v>
      </c>
      <c r="R23" s="2" t="s">
        <v>6</v>
      </c>
      <c r="S23" s="5">
        <v>0.42699999999999999</v>
      </c>
      <c r="T23" s="5">
        <v>0.49</v>
      </c>
      <c r="U23" s="5">
        <v>0.45</v>
      </c>
      <c r="V23" s="5">
        <v>0.56100000000000005</v>
      </c>
      <c r="W23" s="5">
        <v>0.505</v>
      </c>
      <c r="X23" s="5">
        <v>0.59599999999999997</v>
      </c>
      <c r="Y23" s="5">
        <v>0.747</v>
      </c>
      <c r="Z23" s="5">
        <v>0.59899999999999998</v>
      </c>
      <c r="AA23" s="5">
        <v>0.26300000000000001</v>
      </c>
      <c r="AB23" s="5">
        <v>0.77200000000000002</v>
      </c>
      <c r="AC23" s="5">
        <v>9.8000000000000004E-2</v>
      </c>
      <c r="AD23" s="5">
        <v>0.76800000000000002</v>
      </c>
      <c r="AF23" s="22">
        <f t="shared" si="17"/>
        <v>7.8125E-2</v>
      </c>
      <c r="AG23" s="2" t="s">
        <v>6</v>
      </c>
      <c r="AH23" s="5">
        <f t="shared" si="14"/>
        <v>0.14799999999999996</v>
      </c>
      <c r="AI23" s="5">
        <f t="shared" si="14"/>
        <v>0.13100000000000001</v>
      </c>
      <c r="AJ23" s="5">
        <f t="shared" si="14"/>
        <v>0.25600000000000001</v>
      </c>
      <c r="AK23" s="5">
        <f t="shared" si="14"/>
        <v>0.43200000000000005</v>
      </c>
      <c r="AL23" s="5">
        <f t="shared" si="14"/>
        <v>0.41200000000000003</v>
      </c>
      <c r="AM23" s="5">
        <f t="shared" si="14"/>
        <v>0.51800000000000002</v>
      </c>
      <c r="AN23" s="5">
        <f t="shared" si="14"/>
        <v>0.67400000000000004</v>
      </c>
      <c r="AO23" s="5">
        <f t="shared" si="14"/>
        <v>0.52500000000000002</v>
      </c>
      <c r="AP23" s="5">
        <f t="shared" si="14"/>
        <v>0.19500000000000001</v>
      </c>
      <c r="AQ23" s="5">
        <f t="shared" si="14"/>
        <v>0.70500000000000007</v>
      </c>
      <c r="AR23" s="5">
        <f t="shared" si="14"/>
        <v>-3.0000000000000027E-3</v>
      </c>
      <c r="AS23" s="5">
        <f t="shared" si="14"/>
        <v>0.70199999999999996</v>
      </c>
      <c r="AT23" s="6"/>
      <c r="AV23" s="2" t="s">
        <v>6</v>
      </c>
      <c r="AW23" s="5">
        <f>1-(AH23/AU22)</f>
        <v>0.78954852470671888</v>
      </c>
      <c r="AX23" s="5">
        <f>1-(AI23/AU22)</f>
        <v>0.81372200497689295</v>
      </c>
      <c r="AY23" s="5">
        <f>1-(AJ23/AU22)</f>
        <v>0.63597582651972984</v>
      </c>
      <c r="AZ23" s="5">
        <f>1-(AK23/AU22)</f>
        <v>0.38570920725204405</v>
      </c>
      <c r="BA23" s="5">
        <f>1-(AL23/AU22)</f>
        <v>0.41414859580519015</v>
      </c>
      <c r="BB23" s="5">
        <f>1-(AM23/AU22)</f>
        <v>0.26341983647351586</v>
      </c>
      <c r="BC23" s="5">
        <f>1-(AN23/AU22)</f>
        <v>4.1592605758976164E-2</v>
      </c>
      <c r="BD23" s="5">
        <f>1-(AO23/AU22)</f>
        <v>0.25346605047991466</v>
      </c>
      <c r="BE23" s="5">
        <f>1-(AP23/AU22)</f>
        <v>0.7227159616068255</v>
      </c>
      <c r="BF23" s="5">
        <f>1-(AQ23/AU22)</f>
        <v>-2.4884464984002985E-3</v>
      </c>
      <c r="BG23" s="5">
        <f>1-(AR23/AU22)</f>
        <v>1.0042659082829719</v>
      </c>
      <c r="BH23" s="5">
        <f>1-(AS23/AU22)</f>
        <v>1.7774617845717211E-3</v>
      </c>
      <c r="BI23" s="6"/>
    </row>
    <row r="24" spans="1:62">
      <c r="B24" s="22">
        <f t="shared" si="15"/>
        <v>3.90625E-2</v>
      </c>
      <c r="C24" s="2" t="s">
        <v>7</v>
      </c>
      <c r="D24" s="5">
        <v>0.36599999999999999</v>
      </c>
      <c r="E24" s="5">
        <v>0.33500000000000002</v>
      </c>
      <c r="F24" s="5">
        <v>0.185</v>
      </c>
      <c r="G24" s="5">
        <v>0.11600000000000001</v>
      </c>
      <c r="H24" s="5">
        <v>7.9000000000000001E-2</v>
      </c>
      <c r="I24" s="5">
        <v>6.9000000000000006E-2</v>
      </c>
      <c r="J24" s="5">
        <v>6.8000000000000005E-2</v>
      </c>
      <c r="K24" s="5">
        <v>6.8000000000000005E-2</v>
      </c>
      <c r="L24" s="5">
        <v>6.7000000000000004E-2</v>
      </c>
      <c r="M24" s="5">
        <v>6.6000000000000003E-2</v>
      </c>
      <c r="N24" s="5">
        <v>0.1</v>
      </c>
      <c r="O24" s="5">
        <v>6.7000000000000004E-2</v>
      </c>
      <c r="P24" s="6"/>
      <c r="Q24" s="22">
        <f t="shared" si="16"/>
        <v>3.90625E-2</v>
      </c>
      <c r="R24" s="2" t="s">
        <v>7</v>
      </c>
      <c r="S24" s="5">
        <v>0.49399999999999999</v>
      </c>
      <c r="T24" s="5">
        <v>0.47499999999999998</v>
      </c>
      <c r="U24" s="5">
        <v>0.56599999999999995</v>
      </c>
      <c r="V24" s="5">
        <v>0.78900000000000003</v>
      </c>
      <c r="W24" s="5">
        <v>0.36</v>
      </c>
      <c r="X24" s="5">
        <v>0.46500000000000002</v>
      </c>
      <c r="Y24" s="5">
        <v>0.498</v>
      </c>
      <c r="Z24" s="5">
        <v>0.57499999999999996</v>
      </c>
      <c r="AA24" s="5">
        <v>0.308</v>
      </c>
      <c r="AB24" s="5">
        <v>0.83</v>
      </c>
      <c r="AC24" s="5">
        <v>9.8000000000000004E-2</v>
      </c>
      <c r="AD24" s="5">
        <v>0.78800000000000003</v>
      </c>
      <c r="AF24" s="22">
        <f t="shared" si="17"/>
        <v>3.90625E-2</v>
      </c>
      <c r="AG24" s="2" t="s">
        <v>7</v>
      </c>
      <c r="AH24" s="5">
        <f t="shared" si="14"/>
        <v>0.128</v>
      </c>
      <c r="AI24" s="5">
        <f t="shared" si="14"/>
        <v>0.13999999999999996</v>
      </c>
      <c r="AJ24" s="5">
        <f t="shared" si="14"/>
        <v>0.38099999999999995</v>
      </c>
      <c r="AK24" s="5">
        <f t="shared" si="14"/>
        <v>0.67300000000000004</v>
      </c>
      <c r="AL24" s="5">
        <f t="shared" si="14"/>
        <v>0.28099999999999997</v>
      </c>
      <c r="AM24" s="5">
        <f t="shared" si="14"/>
        <v>0.39600000000000002</v>
      </c>
      <c r="AN24" s="5">
        <f t="shared" si="14"/>
        <v>0.43</v>
      </c>
      <c r="AO24" s="5">
        <f t="shared" si="14"/>
        <v>0.5069999999999999</v>
      </c>
      <c r="AP24" s="5">
        <f t="shared" si="14"/>
        <v>0.24099999999999999</v>
      </c>
      <c r="AQ24" s="5">
        <f t="shared" si="14"/>
        <v>0.76400000000000001</v>
      </c>
      <c r="AR24" s="5">
        <f t="shared" si="14"/>
        <v>-2.0000000000000018E-3</v>
      </c>
      <c r="AS24" s="5">
        <f t="shared" si="14"/>
        <v>0.72100000000000009</v>
      </c>
      <c r="AT24" s="6"/>
      <c r="AV24" s="2" t="s">
        <v>7</v>
      </c>
      <c r="AW24" s="5">
        <f>1-(AH24/AU22)</f>
        <v>0.81798791325986486</v>
      </c>
      <c r="AX24" s="5">
        <f>1-(AI24/AU22)</f>
        <v>0.80092428012797734</v>
      </c>
      <c r="AY24" s="5">
        <f>1-(AJ24/AU22)</f>
        <v>0.45822964806256672</v>
      </c>
      <c r="AZ24" s="5">
        <f>1-(AK24/AU22)</f>
        <v>4.301457518663343E-2</v>
      </c>
      <c r="BA24" s="5">
        <f>1-(AL24/AU22)</f>
        <v>0.6004265908282973</v>
      </c>
      <c r="BB24" s="5">
        <f>1-(AM24/AU22)</f>
        <v>0.43690010664770706</v>
      </c>
      <c r="BC24" s="5">
        <f>1-(AN24/AU22)</f>
        <v>0.38855314610735869</v>
      </c>
      <c r="BD24" s="5">
        <f>1-(AO24/AU22)</f>
        <v>0.27906150017774634</v>
      </c>
      <c r="BE24" s="5">
        <f>1-(AP24/AU22)</f>
        <v>0.65730536793458949</v>
      </c>
      <c r="BF24" s="5">
        <f>1-(AQ24/AU22)</f>
        <v>-8.6384642730181316E-2</v>
      </c>
      <c r="BG24" s="5">
        <f>1-(AR24/AU22)</f>
        <v>1.0028439388553145</v>
      </c>
      <c r="BH24" s="5">
        <f>1-(AS24/AU22)</f>
        <v>-2.5239957340917218E-2</v>
      </c>
      <c r="BI24" s="6"/>
    </row>
    <row r="25" spans="1:62">
      <c r="B25" s="22"/>
      <c r="N25" s="13" t="s">
        <v>34</v>
      </c>
      <c r="O25" s="13" t="s">
        <v>11</v>
      </c>
      <c r="AC25" s="13" t="s">
        <v>34</v>
      </c>
      <c r="AD25" s="13" t="s">
        <v>11</v>
      </c>
      <c r="AR25" s="13" t="s">
        <v>34</v>
      </c>
      <c r="AS25" s="13" t="s">
        <v>11</v>
      </c>
      <c r="BG25" s="13" t="s">
        <v>34</v>
      </c>
      <c r="BH25" s="13" t="s">
        <v>11</v>
      </c>
    </row>
    <row r="26" spans="1:62">
      <c r="B26" s="22"/>
    </row>
    <row r="27" spans="1:62">
      <c r="B27" s="22"/>
      <c r="L27" s="22"/>
    </row>
    <row r="28" spans="1:62">
      <c r="B28" s="22"/>
      <c r="C28" s="11" t="s">
        <v>9</v>
      </c>
      <c r="D28" s="22">
        <v>5</v>
      </c>
      <c r="E28" s="22">
        <f>D28/2</f>
        <v>2.5</v>
      </c>
      <c r="F28" s="22">
        <f>E28/2</f>
        <v>1.25</v>
      </c>
      <c r="G28" s="22">
        <f t="shared" ref="G28:K28" si="18">F28/2</f>
        <v>0.625</v>
      </c>
      <c r="H28" s="22">
        <f t="shared" si="18"/>
        <v>0.3125</v>
      </c>
      <c r="I28" s="22">
        <f t="shared" si="18"/>
        <v>0.15625</v>
      </c>
      <c r="J28" s="22">
        <f t="shared" si="18"/>
        <v>7.8125E-2</v>
      </c>
      <c r="K28" s="22">
        <f t="shared" si="18"/>
        <v>3.90625E-2</v>
      </c>
      <c r="L28" s="11" t="s">
        <v>9</v>
      </c>
      <c r="M28" s="11" t="s">
        <v>10</v>
      </c>
      <c r="N28" s="13" t="s">
        <v>33</v>
      </c>
      <c r="O28" s="13" t="s">
        <v>12</v>
      </c>
      <c r="R28" s="11" t="s">
        <v>9</v>
      </c>
      <c r="S28" s="22">
        <v>5</v>
      </c>
      <c r="T28" s="22">
        <f>S28/2</f>
        <v>2.5</v>
      </c>
      <c r="U28" s="22">
        <f>T28/2</f>
        <v>1.25</v>
      </c>
      <c r="V28" s="22">
        <f t="shared" ref="V28:Z28" si="19">U28/2</f>
        <v>0.625</v>
      </c>
      <c r="W28" s="22">
        <f t="shared" si="19"/>
        <v>0.3125</v>
      </c>
      <c r="X28" s="22">
        <f t="shared" si="19"/>
        <v>0.15625</v>
      </c>
      <c r="Y28" s="22">
        <f t="shared" si="19"/>
        <v>7.8125E-2</v>
      </c>
      <c r="Z28" s="22">
        <f t="shared" si="19"/>
        <v>3.90625E-2</v>
      </c>
      <c r="AA28" s="11" t="s">
        <v>9</v>
      </c>
      <c r="AB28" s="11" t="s">
        <v>10</v>
      </c>
      <c r="AC28" s="13" t="s">
        <v>33</v>
      </c>
      <c r="AD28" s="13" t="s">
        <v>12</v>
      </c>
      <c r="AG28" s="11" t="s">
        <v>9</v>
      </c>
      <c r="AH28" s="22">
        <v>5</v>
      </c>
      <c r="AI28" s="22">
        <f>AH28/2</f>
        <v>2.5</v>
      </c>
      <c r="AJ28" s="22">
        <f>AI28/2</f>
        <v>1.25</v>
      </c>
      <c r="AK28" s="22">
        <f t="shared" ref="AK28:AO28" si="20">AJ28/2</f>
        <v>0.625</v>
      </c>
      <c r="AL28" s="22">
        <f t="shared" si="20"/>
        <v>0.3125</v>
      </c>
      <c r="AM28" s="22">
        <f t="shared" si="20"/>
        <v>0.15625</v>
      </c>
      <c r="AN28" s="22">
        <f t="shared" si="20"/>
        <v>7.8125E-2</v>
      </c>
      <c r="AO28" s="22">
        <f t="shared" si="20"/>
        <v>3.90625E-2</v>
      </c>
      <c r="AP28" s="11" t="s">
        <v>9</v>
      </c>
      <c r="AQ28" s="11" t="s">
        <v>10</v>
      </c>
      <c r="AR28" s="13" t="s">
        <v>33</v>
      </c>
      <c r="AS28" s="13" t="s">
        <v>12</v>
      </c>
      <c r="AV28" s="11" t="s">
        <v>9</v>
      </c>
      <c r="BG28" s="13" t="s">
        <v>33</v>
      </c>
      <c r="BH28" s="13" t="s">
        <v>12</v>
      </c>
    </row>
    <row r="29" spans="1:62" ht="17">
      <c r="A29" t="s">
        <v>23</v>
      </c>
      <c r="B29" s="23" t="s">
        <v>10</v>
      </c>
      <c r="C29" s="1" t="s">
        <v>25</v>
      </c>
      <c r="D29" s="2">
        <v>1</v>
      </c>
      <c r="E29" s="2">
        <v>2</v>
      </c>
      <c r="F29" s="2">
        <v>3</v>
      </c>
      <c r="G29" s="2">
        <v>4</v>
      </c>
      <c r="H29" s="2">
        <v>5</v>
      </c>
      <c r="I29" s="2">
        <v>6</v>
      </c>
      <c r="J29" s="2">
        <v>7</v>
      </c>
      <c r="K29" s="2">
        <v>8</v>
      </c>
      <c r="L29" s="2">
        <v>9</v>
      </c>
      <c r="M29" s="2">
        <v>10</v>
      </c>
      <c r="N29" s="2">
        <v>11</v>
      </c>
      <c r="O29" s="2">
        <v>12</v>
      </c>
      <c r="Q29" s="11" t="s">
        <v>10</v>
      </c>
      <c r="R29" s="1" t="s">
        <v>19</v>
      </c>
      <c r="S29" s="2">
        <v>1</v>
      </c>
      <c r="T29" s="2">
        <v>2</v>
      </c>
      <c r="U29" s="2">
        <v>3</v>
      </c>
      <c r="V29" s="2">
        <v>4</v>
      </c>
      <c r="W29" s="2">
        <v>5</v>
      </c>
      <c r="X29" s="2">
        <v>6</v>
      </c>
      <c r="Y29" s="2">
        <v>7</v>
      </c>
      <c r="Z29" s="2">
        <v>8</v>
      </c>
      <c r="AA29" s="2">
        <v>9</v>
      </c>
      <c r="AB29" s="2">
        <v>10</v>
      </c>
      <c r="AC29" s="2">
        <v>11</v>
      </c>
      <c r="AD29" s="2">
        <v>12</v>
      </c>
      <c r="AF29" s="11" t="s">
        <v>10</v>
      </c>
      <c r="AG29" s="1" t="s">
        <v>26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11" t="s">
        <v>10</v>
      </c>
      <c r="AV29" s="1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</row>
    <row r="30" spans="1:62">
      <c r="B30" s="22">
        <v>5</v>
      </c>
      <c r="C30" s="2" t="s">
        <v>0</v>
      </c>
      <c r="D30" s="5">
        <v>0.27500000000000002</v>
      </c>
      <c r="E30" s="5">
        <v>0.253</v>
      </c>
      <c r="F30" s="5">
        <v>0.251</v>
      </c>
      <c r="G30" s="5">
        <v>0.28000000000000003</v>
      </c>
      <c r="H30" s="5">
        <v>0.19700000000000001</v>
      </c>
      <c r="I30" s="5">
        <v>0.182</v>
      </c>
      <c r="J30" s="5">
        <v>0.16200000000000001</v>
      </c>
      <c r="K30" s="5">
        <v>0.18</v>
      </c>
      <c r="L30" s="5">
        <v>0.17299999999999999</v>
      </c>
      <c r="M30" s="5">
        <v>9.2999999999999999E-2</v>
      </c>
      <c r="N30" s="5">
        <v>6.5000000000000002E-2</v>
      </c>
      <c r="O30" s="5">
        <v>0.67400000000000004</v>
      </c>
      <c r="P30" s="6"/>
      <c r="Q30" s="22">
        <v>5</v>
      </c>
      <c r="R30" s="2" t="s">
        <v>0</v>
      </c>
      <c r="S30" s="5">
        <v>0.33900000000000002</v>
      </c>
      <c r="T30" s="5">
        <v>0.27700000000000002</v>
      </c>
      <c r="U30" s="5">
        <v>0.26100000000000001</v>
      </c>
      <c r="V30" s="5">
        <v>0.36499999999999999</v>
      </c>
      <c r="W30" s="5">
        <v>0.32200000000000001</v>
      </c>
      <c r="X30" s="5">
        <v>0.23</v>
      </c>
      <c r="Y30" s="5">
        <v>0.19700000000000001</v>
      </c>
      <c r="Z30" s="5">
        <v>0.40200000000000002</v>
      </c>
      <c r="AA30" s="5">
        <v>0.36499999999999999</v>
      </c>
      <c r="AB30" s="5">
        <v>0.997</v>
      </c>
      <c r="AC30" s="5">
        <v>0.67</v>
      </c>
      <c r="AD30" s="5">
        <v>0.104</v>
      </c>
      <c r="AF30" s="22">
        <v>5</v>
      </c>
      <c r="AG30" s="2" t="s">
        <v>0</v>
      </c>
      <c r="AH30" s="5">
        <f t="shared" ref="AH30:AS37" si="21">S30-D30</f>
        <v>6.4000000000000001E-2</v>
      </c>
      <c r="AI30" s="5">
        <f t="shared" si="21"/>
        <v>2.4000000000000021E-2</v>
      </c>
      <c r="AJ30" s="5">
        <f t="shared" si="21"/>
        <v>1.0000000000000009E-2</v>
      </c>
      <c r="AK30" s="5">
        <f t="shared" si="21"/>
        <v>8.4999999999999964E-2</v>
      </c>
      <c r="AL30" s="5">
        <f t="shared" si="21"/>
        <v>0.125</v>
      </c>
      <c r="AM30" s="5">
        <f t="shared" si="21"/>
        <v>4.8000000000000015E-2</v>
      </c>
      <c r="AN30" s="5">
        <f t="shared" si="21"/>
        <v>3.5000000000000003E-2</v>
      </c>
      <c r="AO30" s="5">
        <f t="shared" si="21"/>
        <v>0.22200000000000003</v>
      </c>
      <c r="AP30" s="5">
        <f t="shared" si="21"/>
        <v>0.192</v>
      </c>
      <c r="AQ30" s="5">
        <f t="shared" si="21"/>
        <v>0.90400000000000003</v>
      </c>
      <c r="AR30" s="5">
        <f t="shared" si="21"/>
        <v>0.60499999999999998</v>
      </c>
      <c r="AS30" s="5">
        <f t="shared" si="21"/>
        <v>-0.57000000000000006</v>
      </c>
      <c r="AT30" s="6"/>
      <c r="AV30" s="2" t="s">
        <v>0</v>
      </c>
      <c r="AW30" s="5">
        <f>1-(AH30/AU35)</f>
        <v>0.89521080638559147</v>
      </c>
      <c r="AX30" s="5">
        <f>1-(AI30/AU35)</f>
        <v>0.96070405239459677</v>
      </c>
      <c r="AY30" s="5">
        <f>1-(AJ30/AU35)</f>
        <v>0.9836266884977487</v>
      </c>
      <c r="AZ30" s="5">
        <f>1-(AK30/AU35)</f>
        <v>0.86082685223086375</v>
      </c>
      <c r="BA30" s="5">
        <f>1-(AL30/AU35)</f>
        <v>0.79533360622185834</v>
      </c>
      <c r="BB30" s="5">
        <f>1-(AM30/AU35)</f>
        <v>0.92140810478919355</v>
      </c>
      <c r="BC30" s="5">
        <f>1-(AN30/AU35)</f>
        <v>0.94269340974212035</v>
      </c>
      <c r="BD30" s="5">
        <f>1-(AO30/AU35)</f>
        <v>0.63651248465002042</v>
      </c>
      <c r="BE30" s="5">
        <f>1-(AP30/AU35)</f>
        <v>0.68563241915677442</v>
      </c>
      <c r="BF30" s="5">
        <f>1-(AQ30/AU35)</f>
        <v>-0.48014735980352019</v>
      </c>
      <c r="BG30" s="5">
        <f>1-(AR30/AU35)</f>
        <v>9.4146541137946071E-3</v>
      </c>
      <c r="BH30" s="5">
        <f>1-(AS30/AU35)</f>
        <v>1.933278755628326</v>
      </c>
      <c r="BI30" s="6"/>
    </row>
    <row r="31" spans="1:62">
      <c r="B31" s="22">
        <f>B30/2</f>
        <v>2.5</v>
      </c>
      <c r="C31" s="2" t="s">
        <v>1</v>
      </c>
      <c r="D31" s="5">
        <v>0.23100000000000001</v>
      </c>
      <c r="E31" s="5">
        <v>0.19500000000000001</v>
      </c>
      <c r="F31" s="5">
        <v>0.20899999999999999</v>
      </c>
      <c r="G31" s="5">
        <v>0.188</v>
      </c>
      <c r="H31" s="5">
        <v>0.14000000000000001</v>
      </c>
      <c r="I31" s="5">
        <v>0.14099999999999999</v>
      </c>
      <c r="J31" s="5">
        <v>0.152</v>
      </c>
      <c r="K31" s="5">
        <v>0.14499999999999999</v>
      </c>
      <c r="L31" s="5">
        <v>0.126</v>
      </c>
      <c r="M31" s="5">
        <v>7.6999999999999999E-2</v>
      </c>
      <c r="N31" s="5">
        <v>6.7000000000000004E-2</v>
      </c>
      <c r="O31" s="5">
        <v>0.67100000000000004</v>
      </c>
      <c r="P31" s="6"/>
      <c r="Q31" s="22">
        <f>Q30/2</f>
        <v>2.5</v>
      </c>
      <c r="R31" s="2" t="s">
        <v>1</v>
      </c>
      <c r="S31" s="5">
        <v>0.81599999999999995</v>
      </c>
      <c r="T31" s="5">
        <v>1.0569999999999999</v>
      </c>
      <c r="U31" s="5">
        <v>0.46200000000000002</v>
      </c>
      <c r="V31" s="5">
        <v>0.42199999999999999</v>
      </c>
      <c r="W31" s="5">
        <v>0.94199999999999995</v>
      </c>
      <c r="X31" s="5">
        <v>0.997</v>
      </c>
      <c r="Y31" s="5">
        <v>1.2130000000000001</v>
      </c>
      <c r="Z31" s="5">
        <v>1.171</v>
      </c>
      <c r="AA31" s="5">
        <v>0.29099999999999998</v>
      </c>
      <c r="AB31" s="5">
        <v>1.2769999999999999</v>
      </c>
      <c r="AC31" s="5">
        <v>0.69799999999999995</v>
      </c>
      <c r="AD31" s="5">
        <v>0.13900000000000001</v>
      </c>
      <c r="AF31" s="22">
        <f>AF30/2</f>
        <v>2.5</v>
      </c>
      <c r="AG31" s="2" t="s">
        <v>1</v>
      </c>
      <c r="AH31" s="5">
        <f t="shared" si="21"/>
        <v>0.58499999999999996</v>
      </c>
      <c r="AI31" s="5">
        <f t="shared" si="21"/>
        <v>0.86199999999999988</v>
      </c>
      <c r="AJ31" s="5">
        <f t="shared" si="21"/>
        <v>0.253</v>
      </c>
      <c r="AK31" s="5">
        <f t="shared" si="21"/>
        <v>0.23399999999999999</v>
      </c>
      <c r="AL31" s="5">
        <f t="shared" si="21"/>
        <v>0.80199999999999994</v>
      </c>
      <c r="AM31" s="5">
        <f t="shared" si="21"/>
        <v>0.85599999999999998</v>
      </c>
      <c r="AN31" s="5">
        <f t="shared" si="21"/>
        <v>1.0610000000000002</v>
      </c>
      <c r="AO31" s="5">
        <f t="shared" si="21"/>
        <v>1.026</v>
      </c>
      <c r="AP31" s="5">
        <f t="shared" si="21"/>
        <v>0.16499999999999998</v>
      </c>
      <c r="AQ31" s="5">
        <f t="shared" si="21"/>
        <v>1.2</v>
      </c>
      <c r="AR31" s="5">
        <f t="shared" si="21"/>
        <v>0.63100000000000001</v>
      </c>
      <c r="AS31" s="5">
        <f t="shared" si="21"/>
        <v>-0.53200000000000003</v>
      </c>
      <c r="AT31" s="6"/>
      <c r="AV31" s="2" t="s">
        <v>1</v>
      </c>
      <c r="AW31" s="5">
        <f>1-(AH31/AU35)</f>
        <v>4.2161277118297202E-2</v>
      </c>
      <c r="AX31" s="5">
        <f>1-(AI31/AU35)</f>
        <v>-0.41137945149406452</v>
      </c>
      <c r="AY31" s="5">
        <f>1-(AJ31/AU35)</f>
        <v>0.58575521899304128</v>
      </c>
      <c r="AZ31" s="5">
        <f>1-(AK31/AU35)</f>
        <v>0.61686451084731897</v>
      </c>
      <c r="BA31" s="5">
        <f>1-(AL31/AU35)</f>
        <v>-0.31313958248055651</v>
      </c>
      <c r="BB31" s="5">
        <f>1-(AM31/AU35)</f>
        <v>-0.40155546459271374</v>
      </c>
      <c r="BC31" s="5">
        <f>1-(AN31/AU35)</f>
        <v>-0.73720835038886645</v>
      </c>
      <c r="BD31" s="5">
        <f>1-(AO31/AU35)</f>
        <v>-0.67990176013098647</v>
      </c>
      <c r="BE31" s="5">
        <f>1-(AP31/AU35)</f>
        <v>0.72984036021285315</v>
      </c>
      <c r="BF31" s="5">
        <f>1-(AQ31/AU35)</f>
        <v>-0.96479738027015949</v>
      </c>
      <c r="BG31" s="5">
        <f>1-(AR31/AU35)</f>
        <v>-3.3155955792058878E-2</v>
      </c>
      <c r="BH31" s="5">
        <f>1-(AS31/AU35)</f>
        <v>1.8710601719197708</v>
      </c>
      <c r="BI31" s="6"/>
    </row>
    <row r="32" spans="1:62">
      <c r="B32" s="22">
        <f>B31/2</f>
        <v>1.25</v>
      </c>
      <c r="C32" s="2" t="s">
        <v>2</v>
      </c>
      <c r="D32" s="5">
        <v>0.251</v>
      </c>
      <c r="E32" s="5">
        <v>0.184</v>
      </c>
      <c r="F32" s="5">
        <v>0.15</v>
      </c>
      <c r="G32" s="5">
        <v>0.105</v>
      </c>
      <c r="H32" s="5">
        <v>0.09</v>
      </c>
      <c r="I32" s="5">
        <v>8.6999999999999994E-2</v>
      </c>
      <c r="J32" s="5">
        <v>7.9000000000000001E-2</v>
      </c>
      <c r="K32" s="5">
        <v>8.1000000000000003E-2</v>
      </c>
      <c r="L32" s="5">
        <v>0.16300000000000001</v>
      </c>
      <c r="M32" s="5">
        <v>7.0999999999999994E-2</v>
      </c>
      <c r="N32" s="5">
        <v>6.6000000000000003E-2</v>
      </c>
      <c r="O32" s="5">
        <v>0.65300000000000002</v>
      </c>
      <c r="P32" s="6"/>
      <c r="Q32" s="22">
        <f>Q31/2</f>
        <v>1.25</v>
      </c>
      <c r="R32" s="2" t="s">
        <v>2</v>
      </c>
      <c r="S32" s="5">
        <v>0.56000000000000005</v>
      </c>
      <c r="T32" s="5">
        <v>1.286</v>
      </c>
      <c r="U32" s="5">
        <v>1.355</v>
      </c>
      <c r="V32" s="5">
        <v>0.53200000000000003</v>
      </c>
      <c r="W32" s="5">
        <v>1.2490000000000001</v>
      </c>
      <c r="X32" s="5">
        <v>1.2689999999999999</v>
      </c>
      <c r="Y32" s="5">
        <v>1.242</v>
      </c>
      <c r="Z32" s="5">
        <v>1.274</v>
      </c>
      <c r="AA32" s="5">
        <v>0.33700000000000002</v>
      </c>
      <c r="AB32" s="5">
        <v>1.155</v>
      </c>
      <c r="AC32" s="5">
        <v>0.74199999999999999</v>
      </c>
      <c r="AD32" s="5">
        <v>0.13900000000000001</v>
      </c>
      <c r="AF32" s="22">
        <f>AF31/2</f>
        <v>1.25</v>
      </c>
      <c r="AG32" s="2" t="s">
        <v>2</v>
      </c>
      <c r="AH32" s="5">
        <f t="shared" si="21"/>
        <v>0.30900000000000005</v>
      </c>
      <c r="AI32" s="5">
        <f t="shared" si="21"/>
        <v>1.1020000000000001</v>
      </c>
      <c r="AJ32" s="5">
        <f t="shared" si="21"/>
        <v>1.2050000000000001</v>
      </c>
      <c r="AK32" s="5">
        <f t="shared" si="21"/>
        <v>0.42700000000000005</v>
      </c>
      <c r="AL32" s="5">
        <f t="shared" si="21"/>
        <v>1.159</v>
      </c>
      <c r="AM32" s="5">
        <f t="shared" si="21"/>
        <v>1.1819999999999999</v>
      </c>
      <c r="AN32" s="5">
        <f t="shared" si="21"/>
        <v>1.163</v>
      </c>
      <c r="AO32" s="5">
        <f t="shared" si="21"/>
        <v>1.1930000000000001</v>
      </c>
      <c r="AP32" s="5">
        <f t="shared" si="21"/>
        <v>0.17400000000000002</v>
      </c>
      <c r="AQ32" s="5">
        <f t="shared" si="21"/>
        <v>1.0840000000000001</v>
      </c>
      <c r="AR32" s="5">
        <f t="shared" si="21"/>
        <v>0.67599999999999993</v>
      </c>
      <c r="AS32" s="5">
        <f t="shared" si="21"/>
        <v>-0.51400000000000001</v>
      </c>
      <c r="AT32" s="6"/>
      <c r="AV32" s="2" t="s">
        <v>2</v>
      </c>
      <c r="AW32" s="5">
        <f>1-(AH32/AU35)</f>
        <v>0.49406467458043379</v>
      </c>
      <c r="AX32" s="5">
        <f>1-(AI32/AU35)</f>
        <v>-0.80433892754809677</v>
      </c>
      <c r="AY32" s="5">
        <f>1-(AJ32/AU35)</f>
        <v>-0.97298403602128536</v>
      </c>
      <c r="AZ32" s="5">
        <f>1-(AK32/AU35)</f>
        <v>0.30085959885386815</v>
      </c>
      <c r="BA32" s="5">
        <f>1-(AL32/AU35)</f>
        <v>-0.89766680311092917</v>
      </c>
      <c r="BB32" s="5">
        <f>1-(AM32/AU35)</f>
        <v>-0.93532541956610715</v>
      </c>
      <c r="BC32" s="5">
        <f>1-(AN32/AU35)</f>
        <v>-0.90421612771182969</v>
      </c>
      <c r="BD32" s="5">
        <f>1-(AO32/AU35)</f>
        <v>-0.9533360622185838</v>
      </c>
      <c r="BE32" s="5">
        <f>1-(AP32/AU35)</f>
        <v>0.71510437986082676</v>
      </c>
      <c r="BF32" s="5">
        <f>1-(AQ32/AU35)</f>
        <v>-0.77486696684404421</v>
      </c>
      <c r="BG32" s="5">
        <f>1-(AR32/AU35)</f>
        <v>-0.10683585755218972</v>
      </c>
      <c r="BH32" s="5">
        <f>1-(AS32/AU35)</f>
        <v>1.8415882112157185</v>
      </c>
      <c r="BI32" s="6"/>
      <c r="BJ32" s="8"/>
    </row>
    <row r="33" spans="2:61">
      <c r="B33" s="22">
        <f t="shared" ref="B33:B37" si="22">B32/2</f>
        <v>0.625</v>
      </c>
      <c r="C33" s="2" t="s">
        <v>3</v>
      </c>
      <c r="D33" s="5">
        <v>0.25700000000000001</v>
      </c>
      <c r="E33" s="5">
        <v>0.22</v>
      </c>
      <c r="F33" s="5">
        <v>0.11600000000000001</v>
      </c>
      <c r="G33" s="5">
        <v>8.8999999999999996E-2</v>
      </c>
      <c r="H33" s="5">
        <v>7.9000000000000001E-2</v>
      </c>
      <c r="I33" s="5">
        <v>7.0999999999999994E-2</v>
      </c>
      <c r="J33" s="5">
        <v>7.0999999999999994E-2</v>
      </c>
      <c r="K33" s="5">
        <v>7.0999999999999994E-2</v>
      </c>
      <c r="L33" s="5">
        <v>8.8999999999999996E-2</v>
      </c>
      <c r="M33" s="5">
        <v>7.0000000000000007E-2</v>
      </c>
      <c r="N33" s="5">
        <v>6.5000000000000002E-2</v>
      </c>
      <c r="O33" s="5">
        <v>0.67100000000000004</v>
      </c>
      <c r="P33" s="6"/>
      <c r="Q33" s="22">
        <f t="shared" ref="Q33:Q37" si="23">Q32/2</f>
        <v>0.625</v>
      </c>
      <c r="R33" s="2" t="s">
        <v>3</v>
      </c>
      <c r="S33" s="5">
        <v>0.53200000000000003</v>
      </c>
      <c r="T33" s="5">
        <v>0.85099999999999998</v>
      </c>
      <c r="U33" s="5">
        <v>0.996</v>
      </c>
      <c r="V33" s="5">
        <v>0.433</v>
      </c>
      <c r="W33" s="5">
        <v>1.194</v>
      </c>
      <c r="X33" s="5">
        <v>1.264</v>
      </c>
      <c r="Y33" s="5">
        <v>1.222</v>
      </c>
      <c r="Z33" s="5">
        <v>1.2310000000000001</v>
      </c>
      <c r="AA33" s="5">
        <v>0.216</v>
      </c>
      <c r="AB33" s="5">
        <v>1</v>
      </c>
      <c r="AC33" s="5">
        <v>0.624</v>
      </c>
      <c r="AD33" s="5">
        <v>0.127</v>
      </c>
      <c r="AF33" s="22">
        <f t="shared" ref="AF33:AF37" si="24">AF32/2</f>
        <v>0.625</v>
      </c>
      <c r="AG33" s="2" t="s">
        <v>3</v>
      </c>
      <c r="AH33" s="5">
        <f t="shared" si="21"/>
        <v>0.27500000000000002</v>
      </c>
      <c r="AI33" s="5">
        <f t="shared" si="21"/>
        <v>0.63100000000000001</v>
      </c>
      <c r="AJ33" s="5">
        <f t="shared" si="21"/>
        <v>0.88</v>
      </c>
      <c r="AK33" s="5">
        <f t="shared" si="21"/>
        <v>0.34399999999999997</v>
      </c>
      <c r="AL33" s="5">
        <f t="shared" si="21"/>
        <v>1.115</v>
      </c>
      <c r="AM33" s="5">
        <f t="shared" si="21"/>
        <v>1.1930000000000001</v>
      </c>
      <c r="AN33" s="5">
        <f t="shared" si="21"/>
        <v>1.151</v>
      </c>
      <c r="AO33" s="5">
        <f t="shared" si="21"/>
        <v>1.1600000000000001</v>
      </c>
      <c r="AP33" s="5">
        <f t="shared" si="21"/>
        <v>0.127</v>
      </c>
      <c r="AQ33" s="5">
        <f t="shared" si="21"/>
        <v>0.92999999999999994</v>
      </c>
      <c r="AR33" s="5">
        <f t="shared" si="21"/>
        <v>0.55899999999999994</v>
      </c>
      <c r="AS33" s="5">
        <f t="shared" si="21"/>
        <v>-0.54400000000000004</v>
      </c>
      <c r="AT33" s="6"/>
      <c r="AV33" s="2" t="s">
        <v>3</v>
      </c>
      <c r="AW33" s="5">
        <f>1-(AH33/AU35)</f>
        <v>0.54973393368808843</v>
      </c>
      <c r="AX33" s="5">
        <f>1-(AI33/AU35)</f>
        <v>-3.3155955792058878E-2</v>
      </c>
      <c r="AY33" s="5">
        <f>1-(AJ33/AU35)</f>
        <v>-0.44085141219811708</v>
      </c>
      <c r="AZ33" s="5">
        <f>1-(AK33/AU35)</f>
        <v>0.43675808432255425</v>
      </c>
      <c r="BA33" s="5">
        <f>1-(AL33/AU35)</f>
        <v>-0.82562423250102324</v>
      </c>
      <c r="BB33" s="5">
        <f>1-(AM33/AU35)</f>
        <v>-0.9533360622185838</v>
      </c>
      <c r="BC33" s="5">
        <f>1-(AN33/AU35)</f>
        <v>-0.88456815390912813</v>
      </c>
      <c r="BD33" s="5">
        <f>1-(AO33/AU35)</f>
        <v>-0.89930413426115452</v>
      </c>
      <c r="BE33" s="5">
        <f>1-(AP33/AU35)</f>
        <v>0.79205894392140808</v>
      </c>
      <c r="BF33" s="5">
        <f>1-(AQ33/AU35)</f>
        <v>-0.52271796970937356</v>
      </c>
      <c r="BG33" s="5">
        <f>1-(AR33/AU35)</f>
        <v>8.4731887024150798E-2</v>
      </c>
      <c r="BH33" s="5">
        <f>1-(AS33/AU35)</f>
        <v>1.8907081457224724</v>
      </c>
      <c r="BI33" s="6"/>
    </row>
    <row r="34" spans="2:61">
      <c r="B34" s="22">
        <f t="shared" si="22"/>
        <v>0.3125</v>
      </c>
      <c r="C34" s="2" t="s">
        <v>4</v>
      </c>
      <c r="D34" s="5">
        <v>0.29499999999999998</v>
      </c>
      <c r="E34" s="5">
        <v>0.26600000000000001</v>
      </c>
      <c r="F34" s="5">
        <v>0.106</v>
      </c>
      <c r="G34" s="5">
        <v>8.5000000000000006E-2</v>
      </c>
      <c r="H34" s="5">
        <v>7.5999999999999998E-2</v>
      </c>
      <c r="I34" s="5">
        <v>7.2999999999999995E-2</v>
      </c>
      <c r="J34" s="5">
        <v>7.1999999999999995E-2</v>
      </c>
      <c r="K34" s="5">
        <v>7.1999999999999995E-2</v>
      </c>
      <c r="L34" s="5">
        <v>7.2999999999999995E-2</v>
      </c>
      <c r="M34" s="5">
        <v>7.0000000000000007E-2</v>
      </c>
      <c r="N34" s="5">
        <v>0.1</v>
      </c>
      <c r="O34" s="5">
        <v>6.9000000000000006E-2</v>
      </c>
      <c r="P34" s="6"/>
      <c r="Q34" s="22">
        <f t="shared" si="23"/>
        <v>0.3125</v>
      </c>
      <c r="R34" s="2" t="s">
        <v>4</v>
      </c>
      <c r="S34" s="5">
        <v>0.44600000000000001</v>
      </c>
      <c r="T34" s="5">
        <v>0.55700000000000005</v>
      </c>
      <c r="U34" s="5">
        <v>0.64</v>
      </c>
      <c r="V34" s="5">
        <v>0.42299999999999999</v>
      </c>
      <c r="W34" s="5">
        <v>1.0149999999999999</v>
      </c>
      <c r="X34" s="5">
        <v>0.96099999999999997</v>
      </c>
      <c r="Y34" s="5">
        <v>0.93</v>
      </c>
      <c r="Z34" s="5">
        <v>0.73199999999999998</v>
      </c>
      <c r="AA34" s="5">
        <v>0.20599999999999999</v>
      </c>
      <c r="AB34" s="5">
        <v>0.77800000000000002</v>
      </c>
      <c r="AC34" s="5">
        <v>9.8000000000000004E-2</v>
      </c>
      <c r="AD34" s="5">
        <v>0.67500000000000004</v>
      </c>
      <c r="AF34" s="22">
        <f t="shared" si="24"/>
        <v>0.3125</v>
      </c>
      <c r="AG34" s="2" t="s">
        <v>4</v>
      </c>
      <c r="AH34" s="5">
        <f t="shared" si="21"/>
        <v>0.15100000000000002</v>
      </c>
      <c r="AI34" s="5">
        <f t="shared" si="21"/>
        <v>0.29100000000000004</v>
      </c>
      <c r="AJ34" s="5">
        <f t="shared" si="21"/>
        <v>0.53400000000000003</v>
      </c>
      <c r="AK34" s="5">
        <f t="shared" si="21"/>
        <v>0.33799999999999997</v>
      </c>
      <c r="AL34" s="5">
        <f t="shared" si="21"/>
        <v>0.93899999999999995</v>
      </c>
      <c r="AM34" s="5">
        <f t="shared" si="21"/>
        <v>0.88800000000000001</v>
      </c>
      <c r="AN34" s="5">
        <f t="shared" si="21"/>
        <v>0.8580000000000001</v>
      </c>
      <c r="AO34" s="5">
        <f t="shared" si="21"/>
        <v>0.66</v>
      </c>
      <c r="AP34" s="5">
        <f t="shared" si="21"/>
        <v>0.13300000000000001</v>
      </c>
      <c r="AQ34" s="5">
        <f t="shared" si="21"/>
        <v>0.70799999999999996</v>
      </c>
      <c r="AR34" s="5">
        <f t="shared" si="21"/>
        <v>-2.0000000000000018E-3</v>
      </c>
      <c r="AS34" s="5">
        <f t="shared" si="21"/>
        <v>0.60600000000000009</v>
      </c>
      <c r="AT34" s="6"/>
      <c r="AU34" t="s">
        <v>14</v>
      </c>
      <c r="AV34" s="2" t="s">
        <v>4</v>
      </c>
      <c r="AW34" s="5">
        <f>1-(AH34/AU35)</f>
        <v>0.75276299631600485</v>
      </c>
      <c r="AX34" s="5">
        <f>1-(AI34/AU35)</f>
        <v>0.52353663528448624</v>
      </c>
      <c r="AY34" s="5">
        <f>1-(AJ34/AU35)</f>
        <v>0.12566516577977893</v>
      </c>
      <c r="AZ34" s="5">
        <f>1-(AK34/AU35)</f>
        <v>0.44658207122390514</v>
      </c>
      <c r="BA34" s="5">
        <f>1-(AL34/AU35)</f>
        <v>-0.53745395006139973</v>
      </c>
      <c r="BB34" s="5">
        <f>1-(AM34/AU35)</f>
        <v>-0.45395006139991811</v>
      </c>
      <c r="BC34" s="5">
        <f>1-(AN34/AU35)</f>
        <v>-0.40483012689316422</v>
      </c>
      <c r="BD34" s="5">
        <f>1-(AO34/AU35)</f>
        <v>-8.0638559148587863E-2</v>
      </c>
      <c r="BE34" s="5">
        <f>1-(AP34/AU35)</f>
        <v>0.7822349570200573</v>
      </c>
      <c r="BF34" s="5">
        <f>1-(AQ34/AU35)</f>
        <v>-0.15923045435939409</v>
      </c>
      <c r="BG34" s="5">
        <f>1-(AR34/AU35)</f>
        <v>1.0032746623004503</v>
      </c>
      <c r="BH34" s="5">
        <f>1-(AS34/AU35)</f>
        <v>7.7773229635692553E-3</v>
      </c>
      <c r="BI34" s="6"/>
    </row>
    <row r="35" spans="2:61">
      <c r="B35" s="22">
        <f t="shared" si="22"/>
        <v>0.15625</v>
      </c>
      <c r="C35" s="2" t="s">
        <v>5</v>
      </c>
      <c r="D35" s="5">
        <v>0.27900000000000003</v>
      </c>
      <c r="E35" s="5">
        <v>0.28599999999999998</v>
      </c>
      <c r="F35" s="5">
        <v>0.11700000000000001</v>
      </c>
      <c r="G35" s="5">
        <v>8.6999999999999994E-2</v>
      </c>
      <c r="H35" s="5">
        <v>7.9000000000000001E-2</v>
      </c>
      <c r="I35" s="5">
        <v>7.3999999999999996E-2</v>
      </c>
      <c r="J35" s="5">
        <v>7.2999999999999995E-2</v>
      </c>
      <c r="K35" s="5">
        <v>7.1999999999999995E-2</v>
      </c>
      <c r="L35" s="5">
        <v>7.0000000000000007E-2</v>
      </c>
      <c r="M35" s="5">
        <v>6.8000000000000005E-2</v>
      </c>
      <c r="N35" s="5">
        <v>0.10100000000000001</v>
      </c>
      <c r="O35" s="5">
        <v>6.8000000000000005E-2</v>
      </c>
      <c r="P35" s="6"/>
      <c r="Q35" s="22">
        <f t="shared" si="23"/>
        <v>0.15625</v>
      </c>
      <c r="R35" s="2" t="s">
        <v>5</v>
      </c>
      <c r="S35" s="5">
        <v>0.432</v>
      </c>
      <c r="T35" s="5">
        <v>0.47499999999999998</v>
      </c>
      <c r="U35" s="5">
        <v>0.378</v>
      </c>
      <c r="V35" s="5">
        <v>0.63</v>
      </c>
      <c r="W35" s="5">
        <v>1.091</v>
      </c>
      <c r="X35" s="5">
        <v>0.76500000000000001</v>
      </c>
      <c r="Y35" s="5">
        <v>0.64300000000000002</v>
      </c>
      <c r="Z35" s="5">
        <v>0.42399999999999999</v>
      </c>
      <c r="AA35" s="5">
        <v>0.218</v>
      </c>
      <c r="AB35" s="5">
        <v>0.83199999999999996</v>
      </c>
      <c r="AC35" s="5">
        <v>9.7000000000000003E-2</v>
      </c>
      <c r="AD35" s="5">
        <v>0.66900000000000004</v>
      </c>
      <c r="AF35" s="22">
        <f t="shared" si="24"/>
        <v>0.15625</v>
      </c>
      <c r="AG35" s="2" t="s">
        <v>5</v>
      </c>
      <c r="AH35" s="5">
        <f t="shared" si="21"/>
        <v>0.15299999999999997</v>
      </c>
      <c r="AI35" s="5">
        <f t="shared" si="21"/>
        <v>0.189</v>
      </c>
      <c r="AJ35" s="5">
        <f t="shared" si="21"/>
        <v>0.26100000000000001</v>
      </c>
      <c r="AK35" s="5">
        <f t="shared" si="21"/>
        <v>0.54300000000000004</v>
      </c>
      <c r="AL35" s="5">
        <f t="shared" si="21"/>
        <v>1.012</v>
      </c>
      <c r="AM35" s="5">
        <f t="shared" si="21"/>
        <v>0.69100000000000006</v>
      </c>
      <c r="AN35" s="5">
        <f t="shared" si="21"/>
        <v>0.57000000000000006</v>
      </c>
      <c r="AO35" s="5">
        <f t="shared" si="21"/>
        <v>0.35199999999999998</v>
      </c>
      <c r="AP35" s="5">
        <f t="shared" si="21"/>
        <v>0.14799999999999999</v>
      </c>
      <c r="AQ35" s="5">
        <f t="shared" si="21"/>
        <v>0.76400000000000001</v>
      </c>
      <c r="AR35" s="5">
        <f t="shared" si="21"/>
        <v>-4.0000000000000036E-3</v>
      </c>
      <c r="AS35" s="5">
        <f t="shared" si="21"/>
        <v>0.60099999999999998</v>
      </c>
      <c r="AT35" s="6"/>
      <c r="AU35">
        <f>AVERAGE(AS34:AS37)</f>
        <v>0.61075000000000002</v>
      </c>
      <c r="AV35" s="2" t="s">
        <v>5</v>
      </c>
      <c r="AW35" s="5">
        <f>1-(AH35/AU35)</f>
        <v>0.7494883340155547</v>
      </c>
      <c r="AX35" s="5">
        <f>1-(AI35/AU35)</f>
        <v>0.69054441260744981</v>
      </c>
      <c r="AY35" s="5">
        <f>1-(AJ35/AU35)</f>
        <v>0.57265656979124024</v>
      </c>
      <c r="AZ35" s="5">
        <f>1-(AK35/AU35)</f>
        <v>0.11092918542775276</v>
      </c>
      <c r="BA35" s="5">
        <f>1-(AL35/AU35)</f>
        <v>-0.65697912402783465</v>
      </c>
      <c r="BB35" s="5">
        <f>1-(AM35/AU35)</f>
        <v>-0.13139582480556689</v>
      </c>
      <c r="BC35" s="5">
        <f>1-(AN35/AU35)</f>
        <v>6.6721244371674038E-2</v>
      </c>
      <c r="BD35" s="5">
        <f>1-(AO35/AU35)</f>
        <v>0.42365943512075321</v>
      </c>
      <c r="BE35" s="5">
        <f>1-(AP35/AU35)</f>
        <v>0.75767498976668035</v>
      </c>
      <c r="BF35" s="5">
        <f>1-(AQ35/AU35)</f>
        <v>-0.25092099877200158</v>
      </c>
      <c r="BG35" s="5">
        <f>1-(AR35/AU35)</f>
        <v>1.0065493246009005</v>
      </c>
      <c r="BH35" s="5">
        <f>1-(AS35/AU35)</f>
        <v>1.5963978714695126E-2</v>
      </c>
      <c r="BI35" s="6"/>
    </row>
    <row r="36" spans="2:61">
      <c r="B36" s="22">
        <f t="shared" si="22"/>
        <v>7.8125E-2</v>
      </c>
      <c r="C36" s="2" t="s">
        <v>6</v>
      </c>
      <c r="D36" s="5">
        <v>0.3</v>
      </c>
      <c r="E36" s="5">
        <v>0.34899999999999998</v>
      </c>
      <c r="F36" s="5">
        <v>0.19</v>
      </c>
      <c r="G36" s="5">
        <v>0.115</v>
      </c>
      <c r="H36" s="5">
        <v>0.09</v>
      </c>
      <c r="I36" s="5">
        <v>7.6999999999999999E-2</v>
      </c>
      <c r="J36" s="5">
        <v>7.2999999999999995E-2</v>
      </c>
      <c r="K36" s="5">
        <v>7.2999999999999995E-2</v>
      </c>
      <c r="L36" s="5">
        <v>7.0000000000000007E-2</v>
      </c>
      <c r="M36" s="5">
        <v>6.8000000000000005E-2</v>
      </c>
      <c r="N36" s="5">
        <v>0.10100000000000001</v>
      </c>
      <c r="O36" s="5">
        <v>6.8000000000000005E-2</v>
      </c>
      <c r="P36" s="6"/>
      <c r="Q36" s="22">
        <f t="shared" si="23"/>
        <v>7.8125E-2</v>
      </c>
      <c r="R36" s="2" t="s">
        <v>6</v>
      </c>
      <c r="S36" s="5">
        <v>0.433</v>
      </c>
      <c r="T36" s="5">
        <v>0.48299999999999998</v>
      </c>
      <c r="U36" s="5">
        <v>0.41299999999999998</v>
      </c>
      <c r="V36" s="5">
        <v>0.93500000000000005</v>
      </c>
      <c r="W36" s="5">
        <v>0.44</v>
      </c>
      <c r="X36" s="5">
        <v>0.49299999999999999</v>
      </c>
      <c r="Y36" s="5">
        <v>0.56399999999999995</v>
      </c>
      <c r="Z36" s="5">
        <v>0.45700000000000002</v>
      </c>
      <c r="AA36" s="5">
        <v>0.14599999999999999</v>
      </c>
      <c r="AB36" s="5">
        <v>0.82099999999999995</v>
      </c>
      <c r="AC36" s="5">
        <v>9.8000000000000004E-2</v>
      </c>
      <c r="AD36" s="5">
        <v>0.63300000000000001</v>
      </c>
      <c r="AF36" s="22">
        <f t="shared" si="24"/>
        <v>7.8125E-2</v>
      </c>
      <c r="AG36" s="2" t="s">
        <v>6</v>
      </c>
      <c r="AH36" s="5">
        <f t="shared" si="21"/>
        <v>0.13300000000000001</v>
      </c>
      <c r="AI36" s="5">
        <f t="shared" si="21"/>
        <v>0.13400000000000001</v>
      </c>
      <c r="AJ36" s="5">
        <f t="shared" si="21"/>
        <v>0.22299999999999998</v>
      </c>
      <c r="AK36" s="5">
        <f t="shared" si="21"/>
        <v>0.82000000000000006</v>
      </c>
      <c r="AL36" s="5">
        <f t="shared" si="21"/>
        <v>0.35</v>
      </c>
      <c r="AM36" s="5">
        <f t="shared" si="21"/>
        <v>0.41599999999999998</v>
      </c>
      <c r="AN36" s="5">
        <f t="shared" si="21"/>
        <v>0.49099999999999994</v>
      </c>
      <c r="AO36" s="5">
        <f t="shared" si="21"/>
        <v>0.38400000000000001</v>
      </c>
      <c r="AP36" s="5">
        <f t="shared" si="21"/>
        <v>7.5999999999999984E-2</v>
      </c>
      <c r="AQ36" s="5">
        <f t="shared" si="21"/>
        <v>0.75299999999999989</v>
      </c>
      <c r="AR36" s="5">
        <f t="shared" si="21"/>
        <v>-3.0000000000000027E-3</v>
      </c>
      <c r="AS36" s="5">
        <f t="shared" si="21"/>
        <v>0.56499999999999995</v>
      </c>
      <c r="AT36" s="6"/>
      <c r="AV36" s="2" t="s">
        <v>6</v>
      </c>
      <c r="AW36" s="5">
        <f>1-(AH36/AU35)</f>
        <v>0.7822349570200573</v>
      </c>
      <c r="AX36" s="5">
        <f>1-(AI36/AU35)</f>
        <v>0.78059762586983217</v>
      </c>
      <c r="AY36" s="5">
        <f>1-(AJ36/AU35)</f>
        <v>0.6348751534997954</v>
      </c>
      <c r="AZ36" s="5">
        <f>1-(AK36/AU35)</f>
        <v>-0.34261154318460907</v>
      </c>
      <c r="BA36" s="5">
        <f>1-(AL36/AU35)</f>
        <v>0.42693409742120347</v>
      </c>
      <c r="BB36" s="5">
        <f>1-(AM36/AU35)</f>
        <v>0.31887024150634469</v>
      </c>
      <c r="BC36" s="5">
        <f>1-(AN36/AU35)</f>
        <v>0.19607040523945984</v>
      </c>
      <c r="BD36" s="5">
        <f>1-(AO36/AU35)</f>
        <v>0.37126483831354895</v>
      </c>
      <c r="BE36" s="5">
        <f>1-(AP36/AU35)</f>
        <v>0.87556283258288992</v>
      </c>
      <c r="BF36" s="5">
        <f>1-(AQ36/AU35)</f>
        <v>-0.23291035611952493</v>
      </c>
      <c r="BG36" s="5">
        <f>1-(AR36/AU35)</f>
        <v>1.0049119934506754</v>
      </c>
      <c r="BH36" s="5">
        <f>1-(AS36/AU35)</f>
        <v>7.4907900122799909E-2</v>
      </c>
      <c r="BI36" s="6"/>
    </row>
    <row r="37" spans="2:61">
      <c r="B37" s="22">
        <f t="shared" si="22"/>
        <v>3.90625E-2</v>
      </c>
      <c r="C37" s="2" t="s">
        <v>7</v>
      </c>
      <c r="D37" s="5">
        <v>0.39100000000000001</v>
      </c>
      <c r="E37" s="5">
        <v>0.32300000000000001</v>
      </c>
      <c r="F37" s="5">
        <v>0.18099999999999999</v>
      </c>
      <c r="G37" s="5">
        <v>0.127</v>
      </c>
      <c r="H37" s="5">
        <v>8.2000000000000003E-2</v>
      </c>
      <c r="I37" s="5">
        <v>7.2999999999999995E-2</v>
      </c>
      <c r="J37" s="5">
        <v>7.0999999999999994E-2</v>
      </c>
      <c r="K37" s="5">
        <v>6.9000000000000006E-2</v>
      </c>
      <c r="L37" s="5">
        <v>6.9000000000000006E-2</v>
      </c>
      <c r="M37" s="5">
        <v>6.8000000000000005E-2</v>
      </c>
      <c r="N37" s="5">
        <v>0.10100000000000001</v>
      </c>
      <c r="O37" s="5">
        <v>7.2999999999999995E-2</v>
      </c>
      <c r="P37" s="6"/>
      <c r="Q37" s="22">
        <f t="shared" si="23"/>
        <v>3.90625E-2</v>
      </c>
      <c r="R37" s="2" t="s">
        <v>7</v>
      </c>
      <c r="S37" s="5">
        <v>0.55300000000000005</v>
      </c>
      <c r="T37" s="5">
        <v>0.44900000000000001</v>
      </c>
      <c r="U37" s="5">
        <v>0.75900000000000001</v>
      </c>
      <c r="V37" s="5">
        <v>0.746</v>
      </c>
      <c r="W37" s="5">
        <v>0.32300000000000001</v>
      </c>
      <c r="X37" s="5">
        <v>0.36899999999999999</v>
      </c>
      <c r="Y37" s="5">
        <v>0.311</v>
      </c>
      <c r="Z37" s="5">
        <v>0.23100000000000001</v>
      </c>
      <c r="AA37" s="5">
        <v>0.16300000000000001</v>
      </c>
      <c r="AB37" s="5">
        <v>0.80800000000000005</v>
      </c>
      <c r="AC37" s="5">
        <v>0.10100000000000001</v>
      </c>
      <c r="AD37" s="5">
        <v>0.74399999999999999</v>
      </c>
      <c r="AF37" s="22">
        <f t="shared" si="24"/>
        <v>3.90625E-2</v>
      </c>
      <c r="AG37" s="2" t="s">
        <v>7</v>
      </c>
      <c r="AH37" s="5">
        <f t="shared" si="21"/>
        <v>0.16200000000000003</v>
      </c>
      <c r="AI37" s="5">
        <f t="shared" si="21"/>
        <v>0.126</v>
      </c>
      <c r="AJ37" s="5">
        <f t="shared" si="21"/>
        <v>0.57800000000000007</v>
      </c>
      <c r="AK37" s="5">
        <f t="shared" si="21"/>
        <v>0.61899999999999999</v>
      </c>
      <c r="AL37" s="5">
        <f t="shared" si="21"/>
        <v>0.24099999999999999</v>
      </c>
      <c r="AM37" s="5">
        <f t="shared" si="21"/>
        <v>0.29599999999999999</v>
      </c>
      <c r="AN37" s="5">
        <f t="shared" si="21"/>
        <v>0.24</v>
      </c>
      <c r="AO37" s="5">
        <f t="shared" si="21"/>
        <v>0.16200000000000001</v>
      </c>
      <c r="AP37" s="5">
        <f t="shared" si="21"/>
        <v>9.4E-2</v>
      </c>
      <c r="AQ37" s="5">
        <f t="shared" si="21"/>
        <v>0.74</v>
      </c>
      <c r="AR37" s="5">
        <f t="shared" si="21"/>
        <v>0</v>
      </c>
      <c r="AS37" s="5">
        <f t="shared" si="21"/>
        <v>0.67100000000000004</v>
      </c>
      <c r="AT37" s="6"/>
      <c r="AV37" s="2" t="s">
        <v>7</v>
      </c>
      <c r="AW37" s="5">
        <f>1-(AH37/AU35)</f>
        <v>0.73475235366352842</v>
      </c>
      <c r="AX37" s="5">
        <f>1-(AI37/AU35)</f>
        <v>0.79369627507163321</v>
      </c>
      <c r="AY37" s="5">
        <f>1-(AJ37/AU35)</f>
        <v>5.3622595169873E-2</v>
      </c>
      <c r="AZ37" s="5">
        <f>1-(AK37/AU35)</f>
        <v>-1.3507981989357321E-2</v>
      </c>
      <c r="BA37" s="5">
        <f>1-(AL37/AU35)</f>
        <v>0.60540319279574295</v>
      </c>
      <c r="BB37" s="5">
        <f>1-(AM37/AU35)</f>
        <v>0.5153499795333607</v>
      </c>
      <c r="BC37" s="5">
        <f>1-(AN37/AU35)</f>
        <v>0.60704052394596808</v>
      </c>
      <c r="BD37" s="5">
        <f>1-(AO37/AU35)</f>
        <v>0.73475235366352842</v>
      </c>
      <c r="BE37" s="5">
        <f>1-(AP37/AU35)</f>
        <v>0.84609087187883747</v>
      </c>
      <c r="BF37" s="5">
        <f>1-(AQ37/AU35)</f>
        <v>-0.21162505116659847</v>
      </c>
      <c r="BG37" s="5">
        <f>1-(AR37/AU35)</f>
        <v>1</v>
      </c>
      <c r="BH37" s="5">
        <f>1-(AS37/AU35)</f>
        <v>-9.864920180106429E-2</v>
      </c>
      <c r="BI37" s="6"/>
    </row>
    <row r="38" spans="2:61">
      <c r="N38" s="13" t="s">
        <v>34</v>
      </c>
      <c r="O38" s="13" t="s">
        <v>11</v>
      </c>
      <c r="AC38" s="13" t="s">
        <v>34</v>
      </c>
      <c r="AD38" s="13" t="s">
        <v>11</v>
      </c>
      <c r="AR38" s="13" t="s">
        <v>34</v>
      </c>
      <c r="AS38" s="13" t="s">
        <v>11</v>
      </c>
      <c r="BG38" s="13" t="s">
        <v>34</v>
      </c>
      <c r="BH38" s="13" t="s">
        <v>11</v>
      </c>
    </row>
  </sheetData>
  <mergeCells count="1">
    <mergeCell ref="AU1:AW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4E878-8534-364C-9857-3920D7E643E2}">
  <dimension ref="A1:CB38"/>
  <sheetViews>
    <sheetView workbookViewId="0">
      <selection activeCell="BV2" sqref="BV2:BW2"/>
    </sheetView>
  </sheetViews>
  <sheetFormatPr baseColWidth="10" defaultRowHeight="16"/>
  <cols>
    <col min="49" max="49" width="11.6640625" bestFit="1" customWidth="1"/>
  </cols>
  <sheetData>
    <row r="1" spans="1:80">
      <c r="B1" t="s">
        <v>30</v>
      </c>
      <c r="Q1" t="s">
        <v>13</v>
      </c>
      <c r="AF1" t="s">
        <v>31</v>
      </c>
      <c r="AU1" s="39" t="s">
        <v>15</v>
      </c>
      <c r="AV1" s="39"/>
      <c r="AW1" s="39"/>
      <c r="BJ1" s="39" t="s">
        <v>16</v>
      </c>
      <c r="BK1" s="39"/>
    </row>
    <row r="2" spans="1:80">
      <c r="C2" s="11" t="s">
        <v>29</v>
      </c>
      <c r="D2" s="22">
        <v>5</v>
      </c>
      <c r="E2" s="22">
        <f>D2/2</f>
        <v>2.5</v>
      </c>
      <c r="F2" s="22">
        <f>E2/2</f>
        <v>1.25</v>
      </c>
      <c r="G2" s="22">
        <f t="shared" ref="G2:K2" si="0">F2/2</f>
        <v>0.625</v>
      </c>
      <c r="H2" s="22">
        <f t="shared" si="0"/>
        <v>0.3125</v>
      </c>
      <c r="I2" s="22">
        <f t="shared" si="0"/>
        <v>0.15625</v>
      </c>
      <c r="J2" s="22">
        <f t="shared" si="0"/>
        <v>7.8125E-2</v>
      </c>
      <c r="K2" s="22">
        <f t="shared" si="0"/>
        <v>3.90625E-2</v>
      </c>
      <c r="L2" s="11" t="s">
        <v>32</v>
      </c>
      <c r="M2" s="11" t="s">
        <v>29</v>
      </c>
      <c r="N2" s="13" t="s">
        <v>33</v>
      </c>
      <c r="O2" s="13" t="s">
        <v>12</v>
      </c>
      <c r="R2" s="11" t="s">
        <v>29</v>
      </c>
      <c r="S2" s="22">
        <v>5</v>
      </c>
      <c r="T2" s="22">
        <f>S2/2</f>
        <v>2.5</v>
      </c>
      <c r="U2" s="22">
        <f>T2/2</f>
        <v>1.25</v>
      </c>
      <c r="V2" s="22">
        <f t="shared" ref="V2:Z2" si="1">U2/2</f>
        <v>0.625</v>
      </c>
      <c r="W2" s="22">
        <f t="shared" si="1"/>
        <v>0.3125</v>
      </c>
      <c r="X2" s="22">
        <f t="shared" si="1"/>
        <v>0.15625</v>
      </c>
      <c r="Y2" s="22">
        <f t="shared" si="1"/>
        <v>7.8125E-2</v>
      </c>
      <c r="Z2" s="22">
        <f t="shared" si="1"/>
        <v>3.90625E-2</v>
      </c>
      <c r="AA2" s="11" t="s">
        <v>32</v>
      </c>
      <c r="AB2" s="11" t="s">
        <v>29</v>
      </c>
      <c r="AC2" s="13" t="s">
        <v>33</v>
      </c>
      <c r="AD2" s="13" t="s">
        <v>12</v>
      </c>
      <c r="AG2" s="11" t="s">
        <v>29</v>
      </c>
      <c r="AH2" s="22">
        <v>5</v>
      </c>
      <c r="AI2" s="22">
        <f>AH2/2</f>
        <v>2.5</v>
      </c>
      <c r="AJ2" s="22">
        <f>AI2/2</f>
        <v>1.25</v>
      </c>
      <c r="AK2" s="22">
        <f t="shared" ref="AK2:AO2" si="2">AJ2/2</f>
        <v>0.625</v>
      </c>
      <c r="AL2" s="22">
        <f t="shared" si="2"/>
        <v>0.3125</v>
      </c>
      <c r="AM2" s="22">
        <f t="shared" si="2"/>
        <v>0.15625</v>
      </c>
      <c r="AN2" s="22">
        <f t="shared" si="2"/>
        <v>7.8125E-2</v>
      </c>
      <c r="AO2" s="22">
        <f t="shared" si="2"/>
        <v>3.90625E-2</v>
      </c>
      <c r="AP2" s="11" t="s">
        <v>32</v>
      </c>
      <c r="AQ2" s="11" t="s">
        <v>29</v>
      </c>
      <c r="AR2" s="13" t="s">
        <v>33</v>
      </c>
      <c r="AS2" s="13" t="s">
        <v>12</v>
      </c>
      <c r="AV2" s="11" t="s">
        <v>29</v>
      </c>
      <c r="BG2" s="13" t="s">
        <v>33</v>
      </c>
      <c r="BH2" s="13" t="s">
        <v>12</v>
      </c>
      <c r="BK2" s="11" t="s">
        <v>29</v>
      </c>
      <c r="BL2" s="22">
        <v>5</v>
      </c>
      <c r="BM2" s="22">
        <f>BL2/2</f>
        <v>2.5</v>
      </c>
      <c r="BN2" s="22">
        <f>BM2/2</f>
        <v>1.25</v>
      </c>
      <c r="BO2" s="22">
        <f t="shared" ref="BO2:BS2" si="3">BN2/2</f>
        <v>0.625</v>
      </c>
      <c r="BP2" s="22">
        <f t="shared" si="3"/>
        <v>0.3125</v>
      </c>
      <c r="BQ2" s="22">
        <f t="shared" si="3"/>
        <v>0.15625</v>
      </c>
      <c r="BR2" s="22">
        <f t="shared" si="3"/>
        <v>7.8125E-2</v>
      </c>
      <c r="BS2" s="22">
        <f t="shared" si="3"/>
        <v>3.90625E-2</v>
      </c>
      <c r="BT2" s="11" t="s">
        <v>32</v>
      </c>
      <c r="BU2" s="11" t="s">
        <v>29</v>
      </c>
      <c r="BV2" s="13" t="s">
        <v>33</v>
      </c>
      <c r="BW2" s="13" t="s">
        <v>12</v>
      </c>
    </row>
    <row r="3" spans="1:80" ht="17">
      <c r="A3" t="s">
        <v>21</v>
      </c>
      <c r="B3" s="11" t="s">
        <v>32</v>
      </c>
      <c r="C3" s="1" t="s">
        <v>30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11" t="s">
        <v>32</v>
      </c>
      <c r="R3" s="1" t="s">
        <v>13</v>
      </c>
      <c r="S3" s="2">
        <v>1</v>
      </c>
      <c r="T3" s="2">
        <v>2</v>
      </c>
      <c r="U3" s="2">
        <v>3</v>
      </c>
      <c r="V3" s="2">
        <v>4</v>
      </c>
      <c r="W3" s="2">
        <v>5</v>
      </c>
      <c r="X3" s="2">
        <v>6</v>
      </c>
      <c r="Y3" s="2">
        <v>7</v>
      </c>
      <c r="Z3" s="2">
        <v>8</v>
      </c>
      <c r="AA3" s="2">
        <v>9</v>
      </c>
      <c r="AB3" s="2">
        <v>10</v>
      </c>
      <c r="AC3" s="2">
        <v>11</v>
      </c>
      <c r="AD3" s="2">
        <v>12</v>
      </c>
      <c r="AF3" s="11" t="s">
        <v>32</v>
      </c>
      <c r="AG3" s="1" t="s">
        <v>31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11" t="s">
        <v>32</v>
      </c>
      <c r="AV3" s="1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11" t="s">
        <v>32</v>
      </c>
      <c r="BK3" s="1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4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4">
        <v>12</v>
      </c>
    </row>
    <row r="4" spans="1:80">
      <c r="B4" s="22">
        <v>2.5</v>
      </c>
      <c r="C4" s="2" t="s">
        <v>0</v>
      </c>
      <c r="D4" s="5">
        <v>0.182</v>
      </c>
      <c r="E4" s="5">
        <v>0.159</v>
      </c>
      <c r="F4" s="5">
        <v>0.13800000000000001</v>
      </c>
      <c r="G4" s="5">
        <v>0.126</v>
      </c>
      <c r="H4" s="5">
        <v>0.129</v>
      </c>
      <c r="I4" s="5">
        <v>0.125</v>
      </c>
      <c r="J4" s="5">
        <v>0.13100000000000001</v>
      </c>
      <c r="K4" s="5">
        <v>0.121</v>
      </c>
      <c r="L4" s="5">
        <v>0.106</v>
      </c>
      <c r="M4" s="5">
        <v>9.6000000000000002E-2</v>
      </c>
      <c r="N4" s="5">
        <v>6.6000000000000003E-2</v>
      </c>
      <c r="O4" s="5">
        <v>0.98799999999999999</v>
      </c>
      <c r="P4" s="6"/>
      <c r="Q4" s="22">
        <v>2.5</v>
      </c>
      <c r="R4" s="2" t="s">
        <v>0</v>
      </c>
      <c r="S4" s="5">
        <v>0.17899999999999999</v>
      </c>
      <c r="T4" s="5">
        <v>0.152</v>
      </c>
      <c r="U4" s="5">
        <v>0.13100000000000001</v>
      </c>
      <c r="V4" s="5">
        <v>0.113</v>
      </c>
      <c r="W4" s="5">
        <v>0.222</v>
      </c>
      <c r="X4" s="5">
        <v>0.42799999999999999</v>
      </c>
      <c r="Y4" s="5">
        <v>0.48199999999999998</v>
      </c>
      <c r="Z4" s="5">
        <v>0.51100000000000001</v>
      </c>
      <c r="AA4" s="5">
        <v>0.115</v>
      </c>
      <c r="AB4" s="5">
        <v>9.4E-2</v>
      </c>
      <c r="AC4" s="5">
        <v>0.74299999999999999</v>
      </c>
      <c r="AD4" s="5">
        <v>9.9000000000000005E-2</v>
      </c>
      <c r="AE4" s="6"/>
      <c r="AF4" s="22">
        <v>2.5</v>
      </c>
      <c r="AG4" s="2" t="s">
        <v>0</v>
      </c>
      <c r="AH4" s="5">
        <f>S4-D4</f>
        <v>-3.0000000000000027E-3</v>
      </c>
      <c r="AI4" s="5">
        <f>T4-E4</f>
        <v>-7.0000000000000062E-3</v>
      </c>
      <c r="AJ4" s="5">
        <f t="shared" ref="AJ4:AS11" si="4">U4-F4</f>
        <v>-7.0000000000000062E-3</v>
      </c>
      <c r="AK4" s="5">
        <f t="shared" si="4"/>
        <v>-1.2999999999999998E-2</v>
      </c>
      <c r="AL4" s="5">
        <f t="shared" si="4"/>
        <v>9.2999999999999999E-2</v>
      </c>
      <c r="AM4" s="5">
        <f t="shared" si="4"/>
        <v>0.30299999999999999</v>
      </c>
      <c r="AN4" s="5">
        <f t="shared" si="4"/>
        <v>0.35099999999999998</v>
      </c>
      <c r="AO4" s="5">
        <f t="shared" si="4"/>
        <v>0.39</v>
      </c>
      <c r="AP4" s="5">
        <f t="shared" si="4"/>
        <v>9.000000000000008E-3</v>
      </c>
      <c r="AQ4" s="5">
        <f t="shared" si="4"/>
        <v>-2.0000000000000018E-3</v>
      </c>
      <c r="AR4" s="5">
        <f t="shared" si="4"/>
        <v>0.67700000000000005</v>
      </c>
      <c r="AS4" s="5">
        <f t="shared" si="4"/>
        <v>-0.88900000000000001</v>
      </c>
      <c r="AT4" s="6"/>
      <c r="AV4" s="2" t="s">
        <v>0</v>
      </c>
      <c r="AW4" s="5">
        <f>1-(AH4/AU9)</f>
        <v>1.0037476577139288</v>
      </c>
      <c r="AX4" s="5">
        <f>1-(AI4/AU9)</f>
        <v>1.0087445346658339</v>
      </c>
      <c r="AY4" s="5">
        <f>1-(AJ4/AU9)</f>
        <v>1.0087445346658339</v>
      </c>
      <c r="AZ4" s="5">
        <f>1-(AK4/AU9)</f>
        <v>1.0162398500936913</v>
      </c>
      <c r="BA4" s="5">
        <f>1-(AL4/AU9)</f>
        <v>0.88382261086820735</v>
      </c>
      <c r="BB4" s="5">
        <f>1-(AM4/AU9)</f>
        <v>0.62148657089319181</v>
      </c>
      <c r="BC4" s="5">
        <f>1-(AN4/AU9)</f>
        <v>0.56152404747033113</v>
      </c>
      <c r="BD4" s="5">
        <f>1-(AO4/AU9)</f>
        <v>0.51280449718925669</v>
      </c>
      <c r="BE4" s="5">
        <f>1-(AP4/AU9)</f>
        <v>0.98875702685821365</v>
      </c>
      <c r="BF4" s="5">
        <f>1-(AQ4/AU9)</f>
        <v>1.0024984384759525</v>
      </c>
      <c r="BG4" s="5">
        <f>1-(AR4/AU9)</f>
        <v>0.15427857589006866</v>
      </c>
      <c r="BH4" s="5">
        <f>1-(AS4/AU9)</f>
        <v>2.1105559025608995</v>
      </c>
      <c r="BI4" s="6"/>
      <c r="BJ4" s="22">
        <v>2.5</v>
      </c>
      <c r="BK4" s="2" t="s">
        <v>0</v>
      </c>
      <c r="BL4" s="7">
        <f>AVERAGE(AW4,AW17,AW30)</f>
        <v>0.84333369986497875</v>
      </c>
      <c r="BM4" s="7">
        <f>AVERAGE(AX4,AX17,AX30)</f>
        <v>1.0076796914394537</v>
      </c>
      <c r="BN4" s="7">
        <f t="shared" ref="BN4:BW11" si="5">AVERAGE(AY4,AY17,AY30)</f>
        <v>1.007583533018962</v>
      </c>
      <c r="BO4" s="7">
        <f t="shared" si="5"/>
        <v>1.0162677133492561</v>
      </c>
      <c r="BP4" s="7">
        <f t="shared" si="5"/>
        <v>0.79624892183076579</v>
      </c>
      <c r="BQ4" s="7">
        <f t="shared" si="5"/>
        <v>0.49894777568938836</v>
      </c>
      <c r="BR4" s="7">
        <f t="shared" si="5"/>
        <v>0.42868909551268225</v>
      </c>
      <c r="BS4" s="7">
        <f t="shared" si="5"/>
        <v>0.42002911567147799</v>
      </c>
      <c r="BT4" s="7">
        <f t="shared" si="5"/>
        <v>0.98698975590797433</v>
      </c>
      <c r="BU4" s="7">
        <f>AVERAGE(BF4,BF17,BF30)</f>
        <v>1.00355977565767</v>
      </c>
      <c r="BV4" s="7">
        <f t="shared" si="5"/>
        <v>0.1602835971233183</v>
      </c>
      <c r="BW4" s="7">
        <f t="shared" si="5"/>
        <v>2.0681298836874769</v>
      </c>
    </row>
    <row r="5" spans="1:80">
      <c r="B5" s="22">
        <f>B4/2</f>
        <v>1.25</v>
      </c>
      <c r="C5" s="2" t="s">
        <v>1</v>
      </c>
      <c r="D5" s="5">
        <v>0.14199999999999999</v>
      </c>
      <c r="E5" s="5">
        <v>0.13200000000000001</v>
      </c>
      <c r="F5" s="5">
        <v>9.9000000000000005E-2</v>
      </c>
      <c r="G5" s="5">
        <v>0.1</v>
      </c>
      <c r="H5" s="5">
        <v>9.0999999999999998E-2</v>
      </c>
      <c r="I5" s="5">
        <v>8.5000000000000006E-2</v>
      </c>
      <c r="J5" s="5">
        <v>8.6999999999999994E-2</v>
      </c>
      <c r="K5" s="5">
        <v>8.5000000000000006E-2</v>
      </c>
      <c r="L5" s="5">
        <v>0.08</v>
      </c>
      <c r="M5" s="5">
        <v>8.1000000000000003E-2</v>
      </c>
      <c r="N5" s="5">
        <v>6.7000000000000004E-2</v>
      </c>
      <c r="O5" s="5">
        <v>0.98499999999999999</v>
      </c>
      <c r="P5" s="6"/>
      <c r="Q5" s="22">
        <f>Q4/2</f>
        <v>1.25</v>
      </c>
      <c r="R5" s="2" t="s">
        <v>1</v>
      </c>
      <c r="S5" s="5">
        <v>0.14299999999999999</v>
      </c>
      <c r="T5" s="5">
        <v>0.129</v>
      </c>
      <c r="U5" s="5">
        <v>9.5000000000000001E-2</v>
      </c>
      <c r="V5" s="5">
        <v>0.17299999999999999</v>
      </c>
      <c r="W5" s="5">
        <v>0.58199999999999996</v>
      </c>
      <c r="X5" s="5">
        <v>0.38200000000000001</v>
      </c>
      <c r="Y5" s="5">
        <v>0.48199999999999998</v>
      </c>
      <c r="Z5" s="5">
        <v>0.48599999999999999</v>
      </c>
      <c r="AA5" s="5">
        <v>8.6999999999999994E-2</v>
      </c>
      <c r="AB5" s="5">
        <v>7.6999999999999999E-2</v>
      </c>
      <c r="AC5" s="5">
        <v>0.8</v>
      </c>
      <c r="AD5" s="5">
        <v>7.6999999999999999E-2</v>
      </c>
      <c r="AE5" s="6"/>
      <c r="AF5" s="22">
        <f>AF4/2</f>
        <v>1.25</v>
      </c>
      <c r="AG5" s="2" t="s">
        <v>1</v>
      </c>
      <c r="AH5" s="5">
        <f>S5-D5</f>
        <v>1.0000000000000009E-3</v>
      </c>
      <c r="AI5" s="5">
        <f>T5-E5</f>
        <v>-3.0000000000000027E-3</v>
      </c>
      <c r="AJ5" s="5">
        <f t="shared" si="4"/>
        <v>-4.0000000000000036E-3</v>
      </c>
      <c r="AK5" s="5">
        <f t="shared" si="4"/>
        <v>7.2999999999999982E-2</v>
      </c>
      <c r="AL5" s="5">
        <f t="shared" si="4"/>
        <v>0.49099999999999999</v>
      </c>
      <c r="AM5" s="5">
        <f t="shared" si="4"/>
        <v>0.29699999999999999</v>
      </c>
      <c r="AN5" s="5">
        <f t="shared" si="4"/>
        <v>0.39500000000000002</v>
      </c>
      <c r="AO5" s="5">
        <f t="shared" si="4"/>
        <v>0.40099999999999997</v>
      </c>
      <c r="AP5" s="5">
        <f t="shared" si="4"/>
        <v>6.9999999999999923E-3</v>
      </c>
      <c r="AQ5" s="5">
        <f t="shared" si="4"/>
        <v>-4.0000000000000036E-3</v>
      </c>
      <c r="AR5" s="5">
        <f t="shared" si="4"/>
        <v>0.7330000000000001</v>
      </c>
      <c r="AS5" s="5">
        <f t="shared" si="4"/>
        <v>-0.90800000000000003</v>
      </c>
      <c r="AT5" s="6"/>
      <c r="AV5" s="2" t="s">
        <v>1</v>
      </c>
      <c r="AW5" s="5">
        <f>1-(AH5/AU9)</f>
        <v>0.99875078076202373</v>
      </c>
      <c r="AX5" s="5">
        <f>1-(AI5/AU9)</f>
        <v>1.0037476577139288</v>
      </c>
      <c r="AY5" s="5">
        <f>1-(AJ5/AU9)</f>
        <v>1.0049968769519051</v>
      </c>
      <c r="AZ5" s="5">
        <f>1-(AK5/AU9)</f>
        <v>0.90880699562773271</v>
      </c>
      <c r="BA5" s="5">
        <f>1-(AL5/AU9)</f>
        <v>0.38663335415365396</v>
      </c>
      <c r="BB5" s="5">
        <f>1-(AM5/AU9)</f>
        <v>0.62898188632104934</v>
      </c>
      <c r="BC5" s="5">
        <f>1-(AN5/AU9)</f>
        <v>0.50655840099937532</v>
      </c>
      <c r="BD5" s="5">
        <f>1-(AO5/AU9)</f>
        <v>0.49906308557151779</v>
      </c>
      <c r="BE5" s="5">
        <f>1-(AP5/AU9)</f>
        <v>0.9912554653341662</v>
      </c>
      <c r="BF5" s="5">
        <f>1-(AQ5/AU9)</f>
        <v>1.0049968769519051</v>
      </c>
      <c r="BG5" s="5">
        <f>1-(AR5/AU9)</f>
        <v>8.4322298563397791E-2</v>
      </c>
      <c r="BH5" s="5">
        <f>1-(AS5/AU9)</f>
        <v>2.1342910680824483</v>
      </c>
      <c r="BI5" s="6"/>
      <c r="BJ5" s="22">
        <f>BJ4/2</f>
        <v>1.25</v>
      </c>
      <c r="BK5" s="2" t="s">
        <v>1</v>
      </c>
      <c r="BL5" s="7">
        <f>AVERAGE(AW5,AW18,AW31)</f>
        <v>0.98981086148368858</v>
      </c>
      <c r="BM5" s="7">
        <f>AVERAGE(AX5,AX18,AX31)</f>
        <v>1.0000820472053886</v>
      </c>
      <c r="BN5" s="7">
        <f t="shared" si="5"/>
        <v>1.0055597605155751</v>
      </c>
      <c r="BO5" s="7">
        <f t="shared" si="5"/>
        <v>0.86009656029006065</v>
      </c>
      <c r="BP5" s="7">
        <f t="shared" si="5"/>
        <v>0.35001077383781248</v>
      </c>
      <c r="BQ5" s="7">
        <f>AVERAGE(BB5,BB18,BB31)</f>
        <v>0.44866176434277288</v>
      </c>
      <c r="BR5" s="7">
        <f>AVERAGE(BC5,BC18,BC31)</f>
        <v>0.34978111035057197</v>
      </c>
      <c r="BS5" s="7">
        <f>AVERAGE(BD5,BD18,BD31)</f>
        <v>0.28743108424286418</v>
      </c>
      <c r="BT5" s="7">
        <f t="shared" si="5"/>
        <v>0.98660197535598648</v>
      </c>
      <c r="BU5" s="7">
        <f t="shared" si="5"/>
        <v>1.0028221134142792</v>
      </c>
      <c r="BV5" s="7">
        <f t="shared" si="5"/>
        <v>4.3714000733257298E-2</v>
      </c>
      <c r="BW5" s="7">
        <f t="shared" si="5"/>
        <v>2.038352903062727</v>
      </c>
      <c r="CB5" s="24"/>
    </row>
    <row r="6" spans="1:80">
      <c r="B6" s="22">
        <f>B5/2</f>
        <v>0.625</v>
      </c>
      <c r="C6" s="2" t="s">
        <v>2</v>
      </c>
      <c r="D6" s="5">
        <v>0.13200000000000001</v>
      </c>
      <c r="E6" s="5">
        <v>0.1</v>
      </c>
      <c r="F6" s="5">
        <v>7.9000000000000001E-2</v>
      </c>
      <c r="G6" s="5">
        <v>7.6999999999999999E-2</v>
      </c>
      <c r="H6" s="5">
        <v>7.4999999999999997E-2</v>
      </c>
      <c r="I6" s="5">
        <v>7.2999999999999995E-2</v>
      </c>
      <c r="J6" s="5">
        <v>7.2999999999999995E-2</v>
      </c>
      <c r="K6" s="5">
        <v>7.1999999999999995E-2</v>
      </c>
      <c r="L6" s="5">
        <v>7.1999999999999995E-2</v>
      </c>
      <c r="M6" s="5">
        <v>7.0000000000000007E-2</v>
      </c>
      <c r="N6" s="5">
        <v>6.6000000000000003E-2</v>
      </c>
      <c r="O6" s="5">
        <v>0.95299999999999996</v>
      </c>
      <c r="P6" s="6"/>
      <c r="Q6" s="22">
        <f>Q5/2</f>
        <v>0.625</v>
      </c>
      <c r="R6" s="2" t="s">
        <v>2</v>
      </c>
      <c r="S6" s="5">
        <v>0.14299999999999999</v>
      </c>
      <c r="T6" s="5">
        <v>0.1</v>
      </c>
      <c r="U6" s="5">
        <v>8.3000000000000004E-2</v>
      </c>
      <c r="V6" s="5">
        <v>0.128</v>
      </c>
      <c r="W6" s="5">
        <v>0.78400000000000003</v>
      </c>
      <c r="X6" s="5">
        <v>0.47299999999999998</v>
      </c>
      <c r="Y6" s="5">
        <v>0.52900000000000003</v>
      </c>
      <c r="Z6" s="5">
        <v>0.55000000000000004</v>
      </c>
      <c r="AA6" s="5">
        <v>0.68200000000000005</v>
      </c>
      <c r="AB6" s="5">
        <v>0.70499999999999996</v>
      </c>
      <c r="AC6" s="5">
        <v>0.73199999999999998</v>
      </c>
      <c r="AD6" s="5">
        <v>8.1000000000000003E-2</v>
      </c>
      <c r="AE6" s="6"/>
      <c r="AF6" s="22">
        <f>AF5/2</f>
        <v>0.625</v>
      </c>
      <c r="AG6" s="2" t="s">
        <v>2</v>
      </c>
      <c r="AH6" s="5">
        <f t="shared" ref="AH6:AH11" si="6">S6-D6</f>
        <v>1.0999999999999982E-2</v>
      </c>
      <c r="AI6" s="5">
        <f t="shared" ref="AI6:AI11" si="7">T6-E6</f>
        <v>0</v>
      </c>
      <c r="AJ6" s="5">
        <f t="shared" si="4"/>
        <v>4.0000000000000036E-3</v>
      </c>
      <c r="AK6" s="5">
        <f t="shared" si="4"/>
        <v>5.1000000000000004E-2</v>
      </c>
      <c r="AL6" s="5">
        <f t="shared" si="4"/>
        <v>0.70900000000000007</v>
      </c>
      <c r="AM6" s="5">
        <f t="shared" si="4"/>
        <v>0.39999999999999997</v>
      </c>
      <c r="AN6" s="5">
        <f t="shared" si="4"/>
        <v>0.45600000000000002</v>
      </c>
      <c r="AO6" s="5">
        <f t="shared" si="4"/>
        <v>0.47800000000000004</v>
      </c>
      <c r="AP6" s="5">
        <f t="shared" si="4"/>
        <v>0.6100000000000001</v>
      </c>
      <c r="AQ6" s="5">
        <f t="shared" si="4"/>
        <v>0.63500000000000001</v>
      </c>
      <c r="AR6" s="5">
        <f t="shared" si="4"/>
        <v>0.66599999999999993</v>
      </c>
      <c r="AS6" s="5">
        <f t="shared" si="4"/>
        <v>-0.872</v>
      </c>
      <c r="AT6" s="6"/>
      <c r="AV6" s="2" t="s">
        <v>2</v>
      </c>
      <c r="AW6" s="5">
        <f>1-(AH6/AU9)</f>
        <v>0.9862585883822611</v>
      </c>
      <c r="AX6" s="5">
        <f>1-(AI6/AU9)</f>
        <v>1</v>
      </c>
      <c r="AY6" s="5">
        <f>1-(AJ6/AU9)</f>
        <v>0.99500312304809491</v>
      </c>
      <c r="AZ6" s="5">
        <f>1-(AK6/AU9)</f>
        <v>0.9362898188632105</v>
      </c>
      <c r="BA6" s="5">
        <f>1-(AL6/AU9)</f>
        <v>0.11430356027482813</v>
      </c>
      <c r="BB6" s="5">
        <f>1-(AM6/AU9)</f>
        <v>0.50031230480949418</v>
      </c>
      <c r="BC6" s="5">
        <f>1-(AN6/AU9)</f>
        <v>0.4303560274828232</v>
      </c>
      <c r="BD6" s="5">
        <f>1-(AO6/AU9)</f>
        <v>0.40287320424734541</v>
      </c>
      <c r="BE6" s="5">
        <f>1-(AP6/AU9)</f>
        <v>0.23797626483447831</v>
      </c>
      <c r="BF6" s="5">
        <f>1-(AQ6/AU9)</f>
        <v>0.20674578388507181</v>
      </c>
      <c r="BG6" s="5">
        <f>1-(AR6/AU9)</f>
        <v>0.16801998750780767</v>
      </c>
      <c r="BH6" s="5">
        <f>1-(AS6/AU9)</f>
        <v>2.0893191755153029</v>
      </c>
      <c r="BI6" s="6"/>
      <c r="BJ6" s="22">
        <f>BJ5/2</f>
        <v>0.625</v>
      </c>
      <c r="BK6" s="2" t="s">
        <v>2</v>
      </c>
      <c r="BL6" s="7">
        <f t="shared" ref="BL6:BM11" si="8">AVERAGE(AW6,AW19,AW32)</f>
        <v>0.99076152559934638</v>
      </c>
      <c r="BM6" s="7">
        <f t="shared" si="8"/>
        <v>0.99765497166588102</v>
      </c>
      <c r="BN6" s="14">
        <f t="shared" si="5"/>
        <v>0.99023896000385569</v>
      </c>
      <c r="BO6" s="18">
        <f t="shared" si="5"/>
        <v>0.81472083143924812</v>
      </c>
      <c r="BP6" s="7">
        <f t="shared" si="5"/>
        <v>3.0046485100741038E-2</v>
      </c>
      <c r="BQ6" s="7">
        <f t="shared" si="5"/>
        <v>0.32088088844311452</v>
      </c>
      <c r="BR6" s="7">
        <f t="shared" si="5"/>
        <v>0.20709966131533394</v>
      </c>
      <c r="BS6" s="14">
        <f>AVERAGE(BD6,BD19,BD32)</f>
        <v>0.13642038664989717</v>
      </c>
      <c r="BT6" s="7">
        <f t="shared" si="5"/>
        <v>9.4232226107478098E-2</v>
      </c>
      <c r="BU6" s="7">
        <f t="shared" si="5"/>
        <v>0.23456337973340671</v>
      </c>
      <c r="BV6" s="7">
        <f t="shared" si="5"/>
        <v>9.5400011961309428E-2</v>
      </c>
      <c r="BW6" s="7">
        <f t="shared" si="5"/>
        <v>2.0257206839938076</v>
      </c>
    </row>
    <row r="7" spans="1:80">
      <c r="B7" s="22">
        <f t="shared" ref="B7:B11" si="9">B6/2</f>
        <v>0.3125</v>
      </c>
      <c r="C7" s="2" t="s">
        <v>3</v>
      </c>
      <c r="D7" s="5">
        <v>0.106</v>
      </c>
      <c r="E7" s="5">
        <v>8.6999999999999994E-2</v>
      </c>
      <c r="F7" s="5">
        <v>7.5999999999999998E-2</v>
      </c>
      <c r="G7" s="5">
        <v>7.1999999999999995E-2</v>
      </c>
      <c r="H7" s="5">
        <v>7.0999999999999994E-2</v>
      </c>
      <c r="I7" s="5">
        <v>7.3999999999999996E-2</v>
      </c>
      <c r="J7" s="5">
        <v>7.0000000000000007E-2</v>
      </c>
      <c r="K7" s="5">
        <v>6.9000000000000006E-2</v>
      </c>
      <c r="L7" s="5">
        <v>7.0000000000000007E-2</v>
      </c>
      <c r="M7" s="5">
        <v>6.8000000000000005E-2</v>
      </c>
      <c r="N7" s="5">
        <v>6.7000000000000004E-2</v>
      </c>
      <c r="O7" s="5">
        <v>0.99199999999999999</v>
      </c>
      <c r="P7" s="6"/>
      <c r="Q7" s="22">
        <f t="shared" ref="Q7:Q11" si="10">Q6/2</f>
        <v>0.3125</v>
      </c>
      <c r="R7" s="2" t="s">
        <v>3</v>
      </c>
      <c r="S7" s="5">
        <v>0.108</v>
      </c>
      <c r="T7" s="5">
        <v>8.5999999999999993E-2</v>
      </c>
      <c r="U7" s="5">
        <v>0.1</v>
      </c>
      <c r="V7" s="5">
        <v>0.45700000000000002</v>
      </c>
      <c r="W7" s="5">
        <v>1.0980000000000001</v>
      </c>
      <c r="X7" s="5">
        <v>1.1000000000000001</v>
      </c>
      <c r="Y7" s="5">
        <v>1.0880000000000001</v>
      </c>
      <c r="Z7" s="5">
        <v>1.0629999999999999</v>
      </c>
      <c r="AA7" s="5">
        <v>1.006</v>
      </c>
      <c r="AB7" s="5">
        <v>1.07</v>
      </c>
      <c r="AC7" s="5">
        <v>0.84299999999999997</v>
      </c>
      <c r="AD7" s="5">
        <v>7.4999999999999997E-2</v>
      </c>
      <c r="AE7" s="6"/>
      <c r="AF7" s="22">
        <f t="shared" ref="AF7:AF11" si="11">AF6/2</f>
        <v>0.3125</v>
      </c>
      <c r="AG7" s="2" t="s">
        <v>3</v>
      </c>
      <c r="AH7" s="5">
        <f t="shared" si="6"/>
        <v>2.0000000000000018E-3</v>
      </c>
      <c r="AI7" s="5">
        <f t="shared" si="7"/>
        <v>-1.0000000000000009E-3</v>
      </c>
      <c r="AJ7" s="5">
        <f t="shared" si="4"/>
        <v>2.4000000000000007E-2</v>
      </c>
      <c r="AK7" s="5">
        <f t="shared" si="4"/>
        <v>0.38500000000000001</v>
      </c>
      <c r="AL7" s="5">
        <f t="shared" si="4"/>
        <v>1.0270000000000001</v>
      </c>
      <c r="AM7" s="5">
        <f t="shared" si="4"/>
        <v>1.026</v>
      </c>
      <c r="AN7" s="5">
        <f t="shared" si="4"/>
        <v>1.018</v>
      </c>
      <c r="AO7" s="5">
        <f t="shared" si="4"/>
        <v>0.99399999999999999</v>
      </c>
      <c r="AP7" s="5">
        <f t="shared" si="4"/>
        <v>0.93599999999999994</v>
      </c>
      <c r="AQ7" s="5">
        <f t="shared" si="4"/>
        <v>1.002</v>
      </c>
      <c r="AR7" s="5">
        <f t="shared" si="4"/>
        <v>0.77600000000000002</v>
      </c>
      <c r="AS7" s="5">
        <f t="shared" si="4"/>
        <v>-0.91700000000000004</v>
      </c>
      <c r="AT7" s="6"/>
      <c r="AV7" s="2" t="s">
        <v>3</v>
      </c>
      <c r="AW7" s="5">
        <f>1-(AH7/AU9)</f>
        <v>0.99750156152404745</v>
      </c>
      <c r="AX7" s="5">
        <f>1-(AI7/AU9)</f>
        <v>1.0012492192379763</v>
      </c>
      <c r="AY7" s="5">
        <f>1-(AJ7/AU9)</f>
        <v>0.97001873828856966</v>
      </c>
      <c r="AZ7" s="5">
        <f>1-(AK7/AU9)</f>
        <v>0.51905059337913806</v>
      </c>
      <c r="BA7" s="5">
        <f>1-(AL7/AU9)</f>
        <v>-0.28294815740162416</v>
      </c>
      <c r="BB7" s="5">
        <f>1-(AM7/AU9)</f>
        <v>-0.28169893816364766</v>
      </c>
      <c r="BC7" s="5">
        <f>1-(AN7/AU9)</f>
        <v>-0.2717051842598377</v>
      </c>
      <c r="BD7" s="5">
        <f>1-(AO7/AU9)</f>
        <v>-0.24172392254840736</v>
      </c>
      <c r="BE7" s="5">
        <f>1-(AP7/AU9)</f>
        <v>-0.16926920674578394</v>
      </c>
      <c r="BF7" s="5">
        <f>1-(AQ7/AU9)</f>
        <v>-0.25171767645221732</v>
      </c>
      <c r="BG7" s="5">
        <f>1-(AR7/AU9)</f>
        <v>3.0605871330418477E-2</v>
      </c>
      <c r="BH7" s="5">
        <f>1-(AS7/AU9)</f>
        <v>2.1455340412242352</v>
      </c>
      <c r="BI7" s="6"/>
      <c r="BJ7" s="22">
        <f t="shared" ref="BJ7:BJ11" si="12">BJ6/2</f>
        <v>0.3125</v>
      </c>
      <c r="BK7" s="2" t="s">
        <v>3</v>
      </c>
      <c r="BL7" s="7">
        <f t="shared" si="8"/>
        <v>0.996418855804443</v>
      </c>
      <c r="BM7" s="7">
        <f t="shared" si="8"/>
        <v>0.99690420604595209</v>
      </c>
      <c r="BN7" s="7">
        <f>AVERAGE(AY7,AY20,AY33)</f>
        <v>0.94255549579621489</v>
      </c>
      <c r="BO7" s="7">
        <f>AVERAGE(AZ7,AZ20,AZ33)</f>
        <v>0.3192717976397324</v>
      </c>
      <c r="BP7" s="7">
        <f t="shared" si="5"/>
        <v>-0.23319546609653385</v>
      </c>
      <c r="BQ7" s="7">
        <f t="shared" si="5"/>
        <v>-0.27742535808515961</v>
      </c>
      <c r="BR7" s="7">
        <f t="shared" si="5"/>
        <v>-0.23184625806144146</v>
      </c>
      <c r="BS7" s="7">
        <f t="shared" si="5"/>
        <v>-0.24150211187063877</v>
      </c>
      <c r="BT7" s="7">
        <f t="shared" si="5"/>
        <v>-0.17062092155714925</v>
      </c>
      <c r="BU7" s="7">
        <f t="shared" si="5"/>
        <v>-0.21485814055391886</v>
      </c>
      <c r="BV7" s="7">
        <f t="shared" si="5"/>
        <v>7.4212761942623204E-2</v>
      </c>
      <c r="BW7" s="7">
        <f t="shared" si="5"/>
        <v>2.0523727543369215</v>
      </c>
    </row>
    <row r="8" spans="1:80">
      <c r="B8" s="22">
        <f t="shared" si="9"/>
        <v>0.15625</v>
      </c>
      <c r="C8" s="2" t="s">
        <v>4</v>
      </c>
      <c r="D8" s="5">
        <v>0.106</v>
      </c>
      <c r="E8" s="5">
        <v>8.6999999999999994E-2</v>
      </c>
      <c r="F8" s="5">
        <v>0.08</v>
      </c>
      <c r="G8" s="5">
        <v>7.0999999999999994E-2</v>
      </c>
      <c r="H8" s="5">
        <v>7.0000000000000007E-2</v>
      </c>
      <c r="I8" s="5">
        <v>6.9000000000000006E-2</v>
      </c>
      <c r="J8" s="5">
        <v>6.8000000000000005E-2</v>
      </c>
      <c r="K8" s="5">
        <v>6.7000000000000004E-2</v>
      </c>
      <c r="L8" s="5">
        <v>6.9000000000000006E-2</v>
      </c>
      <c r="M8" s="5">
        <v>6.7000000000000004E-2</v>
      </c>
      <c r="N8" s="5">
        <v>0.10199999999999999</v>
      </c>
      <c r="O8" s="5">
        <v>6.7000000000000004E-2</v>
      </c>
      <c r="P8" s="6"/>
      <c r="Q8" s="22">
        <f t="shared" si="10"/>
        <v>0.15625</v>
      </c>
      <c r="R8" s="2" t="s">
        <v>4</v>
      </c>
      <c r="S8" s="5">
        <v>0.107</v>
      </c>
      <c r="T8" s="5">
        <v>8.7999999999999995E-2</v>
      </c>
      <c r="U8" s="5">
        <v>0.17499999999999999</v>
      </c>
      <c r="V8" s="5">
        <v>1</v>
      </c>
      <c r="W8" s="5">
        <v>1.091</v>
      </c>
      <c r="X8" s="5">
        <v>1.119</v>
      </c>
      <c r="Y8" s="5">
        <v>1.1160000000000001</v>
      </c>
      <c r="Z8" s="5">
        <v>1.1160000000000001</v>
      </c>
      <c r="AA8" s="5">
        <v>0.99299999999999999</v>
      </c>
      <c r="AB8" s="5">
        <v>1.1060000000000001</v>
      </c>
      <c r="AC8" s="5">
        <v>9.4E-2</v>
      </c>
      <c r="AD8" s="5">
        <v>0.84699999999999998</v>
      </c>
      <c r="AE8" s="6"/>
      <c r="AF8" s="22">
        <f t="shared" si="11"/>
        <v>0.15625</v>
      </c>
      <c r="AG8" s="2" t="s">
        <v>4</v>
      </c>
      <c r="AH8" s="5">
        <f t="shared" si="6"/>
        <v>1.0000000000000009E-3</v>
      </c>
      <c r="AI8" s="5">
        <f t="shared" si="7"/>
        <v>1.0000000000000009E-3</v>
      </c>
      <c r="AJ8" s="5">
        <f t="shared" si="4"/>
        <v>9.4999999999999987E-2</v>
      </c>
      <c r="AK8" s="5">
        <f t="shared" si="4"/>
        <v>0.92900000000000005</v>
      </c>
      <c r="AL8" s="5">
        <f t="shared" si="4"/>
        <v>1.0209999999999999</v>
      </c>
      <c r="AM8" s="5">
        <f t="shared" si="4"/>
        <v>1.05</v>
      </c>
      <c r="AN8" s="5">
        <f t="shared" si="4"/>
        <v>1.048</v>
      </c>
      <c r="AO8" s="5">
        <f t="shared" si="4"/>
        <v>1.0490000000000002</v>
      </c>
      <c r="AP8" s="5">
        <f t="shared" si="4"/>
        <v>0.92399999999999993</v>
      </c>
      <c r="AQ8" s="5">
        <f t="shared" si="4"/>
        <v>1.0390000000000001</v>
      </c>
      <c r="AR8" s="5">
        <f t="shared" si="4"/>
        <v>-7.9999999999999932E-3</v>
      </c>
      <c r="AS8" s="5">
        <f t="shared" si="4"/>
        <v>0.78</v>
      </c>
      <c r="AT8" s="6"/>
      <c r="AU8" t="s">
        <v>14</v>
      </c>
      <c r="AV8" s="2" t="s">
        <v>4</v>
      </c>
      <c r="AW8" s="5">
        <f>1-(AH8/AU9)</f>
        <v>0.99875078076202373</v>
      </c>
      <c r="AX8" s="5">
        <f>1-(AI8/AU9)</f>
        <v>0.99875078076202373</v>
      </c>
      <c r="AY8" s="5">
        <f>1-(AJ8/AU9)</f>
        <v>0.88132417239225491</v>
      </c>
      <c r="AZ8" s="5">
        <f>1-(AK8/AU9)</f>
        <v>-0.16052467207995003</v>
      </c>
      <c r="BA8" s="5">
        <f>1-(AL8/AU9)</f>
        <v>-0.27545284197376629</v>
      </c>
      <c r="BB8" s="5">
        <f>1-(AM8/AU9)</f>
        <v>-0.31168019987507822</v>
      </c>
      <c r="BC8" s="5">
        <f>1-(AN8/AU9)</f>
        <v>-0.30918176139912568</v>
      </c>
      <c r="BD8" s="5">
        <f>1-(AO8/AU9)</f>
        <v>-0.31043098063710195</v>
      </c>
      <c r="BE8" s="5">
        <f>1-(AP8/AU9)</f>
        <v>-0.15427857589006866</v>
      </c>
      <c r="BF8" s="5">
        <f>1-(AQ8/AU9)</f>
        <v>-0.29793878825733944</v>
      </c>
      <c r="BG8" s="5">
        <f>1-(AR8/AU9)</f>
        <v>1.0099937539038102</v>
      </c>
      <c r="BH8" s="5">
        <f>1-(AS8/AU9)</f>
        <v>2.5608994378513383E-2</v>
      </c>
      <c r="BI8" s="6"/>
      <c r="BJ8" s="22">
        <f t="shared" si="12"/>
        <v>0.15625</v>
      </c>
      <c r="BK8" s="2" t="s">
        <v>4</v>
      </c>
      <c r="BL8" s="7">
        <f t="shared" si="8"/>
        <v>0.9972385652532223</v>
      </c>
      <c r="BM8" s="14">
        <f t="shared" si="8"/>
        <v>0.99494695826382096</v>
      </c>
      <c r="BN8" s="18">
        <f t="shared" si="5"/>
        <v>0.91854072458263991</v>
      </c>
      <c r="BO8" s="7">
        <f t="shared" si="5"/>
        <v>-0.13912239573094945</v>
      </c>
      <c r="BP8" s="7">
        <f t="shared" si="5"/>
        <v>-0.2304005672738958</v>
      </c>
      <c r="BQ8" s="7">
        <f t="shared" si="5"/>
        <v>-0.27533610354176186</v>
      </c>
      <c r="BR8" s="7">
        <f t="shared" si="5"/>
        <v>-0.29071548794534979</v>
      </c>
      <c r="BS8" s="7">
        <f t="shared" si="5"/>
        <v>-0.25137595455115558</v>
      </c>
      <c r="BT8" s="7">
        <f t="shared" si="5"/>
        <v>-0.14306325477010015</v>
      </c>
      <c r="BU8" s="7">
        <f t="shared" si="5"/>
        <v>-0.26506935260478631</v>
      </c>
      <c r="BV8" s="7">
        <f t="shared" si="5"/>
        <v>1.0095276774245552</v>
      </c>
      <c r="BW8" s="7">
        <f t="shared" si="5"/>
        <v>2.6183711246842898E-3</v>
      </c>
    </row>
    <row r="9" spans="1:80">
      <c r="B9" s="22">
        <f t="shared" si="9"/>
        <v>7.8125E-2</v>
      </c>
      <c r="C9" s="2" t="s">
        <v>5</v>
      </c>
      <c r="D9" s="5">
        <v>9.7000000000000003E-2</v>
      </c>
      <c r="E9" s="5">
        <v>8.2000000000000003E-2</v>
      </c>
      <c r="F9" s="5">
        <v>7.9000000000000001E-2</v>
      </c>
      <c r="G9" s="5">
        <v>7.0999999999999994E-2</v>
      </c>
      <c r="H9" s="5">
        <v>6.9000000000000006E-2</v>
      </c>
      <c r="I9" s="5">
        <v>6.8000000000000005E-2</v>
      </c>
      <c r="J9" s="5">
        <v>6.6000000000000003E-2</v>
      </c>
      <c r="K9" s="5">
        <v>6.6000000000000003E-2</v>
      </c>
      <c r="L9" s="5">
        <v>6.7000000000000004E-2</v>
      </c>
      <c r="M9" s="5">
        <v>6.7000000000000004E-2</v>
      </c>
      <c r="N9" s="5">
        <v>0.10100000000000001</v>
      </c>
      <c r="O9" s="5">
        <v>6.6000000000000003E-2</v>
      </c>
      <c r="P9" s="6"/>
      <c r="Q9" s="22">
        <f t="shared" si="10"/>
        <v>7.8125E-2</v>
      </c>
      <c r="R9" s="2" t="s">
        <v>5</v>
      </c>
      <c r="S9" s="5">
        <v>0.1</v>
      </c>
      <c r="T9" s="5">
        <v>0.28799999999999998</v>
      </c>
      <c r="U9" s="5">
        <v>0.58699999999999997</v>
      </c>
      <c r="V9" s="5">
        <v>1.042</v>
      </c>
      <c r="W9" s="5">
        <v>1.111</v>
      </c>
      <c r="X9" s="5">
        <v>1.1020000000000001</v>
      </c>
      <c r="Y9" s="5">
        <v>1.083</v>
      </c>
      <c r="Z9" s="5">
        <v>1.097</v>
      </c>
      <c r="AA9" s="5">
        <v>0.93500000000000005</v>
      </c>
      <c r="AB9" s="5">
        <v>1.0369999999999999</v>
      </c>
      <c r="AC9" s="5">
        <v>9.2999999999999999E-2</v>
      </c>
      <c r="AD9" s="5">
        <v>0.98</v>
      </c>
      <c r="AE9" s="6"/>
      <c r="AF9" s="22">
        <f t="shared" si="11"/>
        <v>7.8125E-2</v>
      </c>
      <c r="AG9" s="2" t="s">
        <v>5</v>
      </c>
      <c r="AH9" s="5">
        <f t="shared" si="6"/>
        <v>3.0000000000000027E-3</v>
      </c>
      <c r="AI9" s="5">
        <f t="shared" si="7"/>
        <v>0.20599999999999996</v>
      </c>
      <c r="AJ9" s="5">
        <f t="shared" si="4"/>
        <v>0.50800000000000001</v>
      </c>
      <c r="AK9" s="5">
        <f t="shared" si="4"/>
        <v>0.97100000000000009</v>
      </c>
      <c r="AL9" s="5">
        <f t="shared" si="4"/>
        <v>1.042</v>
      </c>
      <c r="AM9" s="5">
        <f t="shared" si="4"/>
        <v>1.034</v>
      </c>
      <c r="AN9" s="5">
        <f t="shared" si="4"/>
        <v>1.0169999999999999</v>
      </c>
      <c r="AO9" s="5">
        <f t="shared" si="4"/>
        <v>1.0309999999999999</v>
      </c>
      <c r="AP9" s="5">
        <f t="shared" si="4"/>
        <v>0.8680000000000001</v>
      </c>
      <c r="AQ9" s="5">
        <f t="shared" si="4"/>
        <v>0.97</v>
      </c>
      <c r="AR9" s="5">
        <f t="shared" si="4"/>
        <v>-8.0000000000000071E-3</v>
      </c>
      <c r="AS9" s="5">
        <f t="shared" si="4"/>
        <v>0.91399999999999992</v>
      </c>
      <c r="AT9" s="6"/>
      <c r="AU9">
        <f>AVERAGE(AS8:AS11)</f>
        <v>0.80049999999999999</v>
      </c>
      <c r="AV9" s="2" t="s">
        <v>5</v>
      </c>
      <c r="AW9" s="5">
        <f>1-(AH9/AU9)</f>
        <v>0.99625234228607118</v>
      </c>
      <c r="AX9" s="5">
        <f>1-(AI9/AU9)</f>
        <v>0.74266083697688945</v>
      </c>
      <c r="AY9" s="5">
        <f>1-(AJ9/AU9)</f>
        <v>0.36539662710805743</v>
      </c>
      <c r="AZ9" s="5">
        <f>1-(AK9/AU9)</f>
        <v>-0.21299188007495329</v>
      </c>
      <c r="BA9" s="5">
        <f>1-(AL9/AU9)</f>
        <v>-0.30168644597126804</v>
      </c>
      <c r="BB9" s="5">
        <f>1-(AM9/AU9)</f>
        <v>-0.29169269206745785</v>
      </c>
      <c r="BC9" s="5">
        <f>1-(AN9/AU9)</f>
        <v>-0.2704559650218612</v>
      </c>
      <c r="BD9" s="5">
        <f>1-(AO9/AU9)</f>
        <v>-0.28794503435352903</v>
      </c>
      <c r="BE9" s="5">
        <f>1-(AP9/AU9)</f>
        <v>-8.4322298563398013E-2</v>
      </c>
      <c r="BF9" s="5">
        <f>1-(AQ9/AU9)</f>
        <v>-0.21174266083697679</v>
      </c>
      <c r="BG9" s="5">
        <f>1-(AR9/AU9)</f>
        <v>1.0099937539038102</v>
      </c>
      <c r="BH9" s="5">
        <f>1-(AS9/AU9)</f>
        <v>-0.14178638351030592</v>
      </c>
      <c r="BI9" s="6"/>
      <c r="BJ9" s="22">
        <f t="shared" si="12"/>
        <v>7.8125E-2</v>
      </c>
      <c r="BK9" s="4" t="s">
        <v>5</v>
      </c>
      <c r="BL9" s="7">
        <f t="shared" si="8"/>
        <v>0.93838904740471263</v>
      </c>
      <c r="BM9" s="7">
        <f t="shared" si="8"/>
        <v>0.81379816039623643</v>
      </c>
      <c r="BN9" s="7">
        <f t="shared" si="5"/>
        <v>0.40391058659491569</v>
      </c>
      <c r="BO9" s="7">
        <f t="shared" si="5"/>
        <v>-0.20341587332450373</v>
      </c>
      <c r="BP9" s="7">
        <f t="shared" si="5"/>
        <v>-0.26623309769121456</v>
      </c>
      <c r="BQ9" s="7">
        <f t="shared" si="5"/>
        <v>-0.21227010806051205</v>
      </c>
      <c r="BR9" s="7">
        <f t="shared" si="5"/>
        <v>-0.26441781317686708</v>
      </c>
      <c r="BS9" s="7">
        <f t="shared" si="5"/>
        <v>-0.24534427150257102</v>
      </c>
      <c r="BT9" s="7">
        <f t="shared" si="5"/>
        <v>-7.1332161156318311E-2</v>
      </c>
      <c r="BU9" s="7">
        <f t="shared" si="5"/>
        <v>-0.19405470941832034</v>
      </c>
      <c r="BV9" s="7">
        <f t="shared" si="5"/>
        <v>1.0091457429263215</v>
      </c>
      <c r="BW9" s="7">
        <f t="shared" si="5"/>
        <v>-3.7202944859440833E-2</v>
      </c>
    </row>
    <row r="10" spans="1:80">
      <c r="B10" s="22">
        <f t="shared" si="9"/>
        <v>3.90625E-2</v>
      </c>
      <c r="C10" s="2" t="s">
        <v>6</v>
      </c>
      <c r="D10" s="5">
        <v>9.9000000000000005E-2</v>
      </c>
      <c r="E10" s="5">
        <v>8.1000000000000003E-2</v>
      </c>
      <c r="F10" s="5">
        <v>7.1999999999999995E-2</v>
      </c>
      <c r="G10" s="5">
        <v>7.5999999999999998E-2</v>
      </c>
      <c r="H10" s="5">
        <v>6.9000000000000006E-2</v>
      </c>
      <c r="I10" s="5">
        <v>6.7000000000000004E-2</v>
      </c>
      <c r="J10" s="5">
        <v>6.7000000000000004E-2</v>
      </c>
      <c r="K10" s="5">
        <v>6.6000000000000003E-2</v>
      </c>
      <c r="L10" s="5">
        <v>6.7000000000000004E-2</v>
      </c>
      <c r="M10" s="5">
        <v>6.6000000000000003E-2</v>
      </c>
      <c r="N10" s="5">
        <v>0.10100000000000001</v>
      </c>
      <c r="O10" s="5">
        <v>6.6000000000000003E-2</v>
      </c>
      <c r="P10" s="6"/>
      <c r="Q10" s="22">
        <f t="shared" si="10"/>
        <v>3.90625E-2</v>
      </c>
      <c r="R10" s="2" t="s">
        <v>6</v>
      </c>
      <c r="S10" s="5">
        <v>0.10199999999999999</v>
      </c>
      <c r="T10" s="5">
        <v>0.34300000000000003</v>
      </c>
      <c r="U10" s="5">
        <v>0.63700000000000001</v>
      </c>
      <c r="V10" s="5">
        <v>1.0349999999999999</v>
      </c>
      <c r="W10" s="5">
        <v>1.105</v>
      </c>
      <c r="X10" s="5">
        <v>1.071</v>
      </c>
      <c r="Y10" s="5">
        <v>0.97599999999999998</v>
      </c>
      <c r="Z10" s="5">
        <v>0.995</v>
      </c>
      <c r="AA10" s="5">
        <v>0.84399999999999997</v>
      </c>
      <c r="AB10" s="5">
        <v>0.92100000000000004</v>
      </c>
      <c r="AC10" s="5">
        <v>9.4E-2</v>
      </c>
      <c r="AD10" s="5">
        <v>0.872</v>
      </c>
      <c r="AE10" s="6"/>
      <c r="AF10" s="22">
        <f t="shared" si="11"/>
        <v>3.90625E-2</v>
      </c>
      <c r="AG10" s="2" t="s">
        <v>6</v>
      </c>
      <c r="AH10" s="5">
        <f t="shared" si="6"/>
        <v>2.9999999999999888E-3</v>
      </c>
      <c r="AI10" s="5">
        <f t="shared" si="7"/>
        <v>0.26200000000000001</v>
      </c>
      <c r="AJ10" s="5">
        <f t="shared" si="4"/>
        <v>0.56500000000000006</v>
      </c>
      <c r="AK10" s="5">
        <f t="shared" si="4"/>
        <v>0.95899999999999996</v>
      </c>
      <c r="AL10" s="5">
        <f t="shared" si="4"/>
        <v>1.036</v>
      </c>
      <c r="AM10" s="5">
        <f t="shared" si="4"/>
        <v>1.004</v>
      </c>
      <c r="AN10" s="5">
        <f t="shared" si="4"/>
        <v>0.90900000000000003</v>
      </c>
      <c r="AO10" s="5">
        <f t="shared" si="4"/>
        <v>0.92900000000000005</v>
      </c>
      <c r="AP10" s="5">
        <f t="shared" si="4"/>
        <v>0.77699999999999991</v>
      </c>
      <c r="AQ10" s="5">
        <f t="shared" si="4"/>
        <v>0.85499999999999998</v>
      </c>
      <c r="AR10" s="5">
        <f t="shared" si="4"/>
        <v>-7.0000000000000062E-3</v>
      </c>
      <c r="AS10" s="5">
        <f t="shared" si="4"/>
        <v>0.80600000000000005</v>
      </c>
      <c r="AT10" s="6"/>
      <c r="AV10" s="2" t="s">
        <v>6</v>
      </c>
      <c r="AW10" s="5">
        <f>1-(AH10/AU9)</f>
        <v>0.99625234228607118</v>
      </c>
      <c r="AX10" s="5">
        <f>1-(AI10/AU9)</f>
        <v>0.67270455965021858</v>
      </c>
      <c r="AY10" s="5">
        <f>1-(AJ10/AU9)</f>
        <v>0.29419113054341028</v>
      </c>
      <c r="AZ10" s="5">
        <f>1-(AK10/AU9)</f>
        <v>-0.19800124921923801</v>
      </c>
      <c r="BA10" s="5">
        <f>1-(AL10/AU9)</f>
        <v>-0.2941911305434104</v>
      </c>
      <c r="BB10" s="5">
        <f>1-(AM10/AU9)</f>
        <v>-0.25421611492816987</v>
      </c>
      <c r="BC10" s="5">
        <f>1-(AN10/AU9)</f>
        <v>-0.13554028732042478</v>
      </c>
      <c r="BD10" s="5">
        <f>1-(AO10/AU9)</f>
        <v>-0.16052467207995003</v>
      </c>
      <c r="BE10" s="5">
        <f>1-(AP10/AU9)</f>
        <v>2.9356652092442315E-2</v>
      </c>
      <c r="BF10" s="5">
        <f>1-(AQ10/AU9)</f>
        <v>-6.8082448469706458E-2</v>
      </c>
      <c r="BG10" s="5">
        <f>1-(AR10/AU9)</f>
        <v>1.0087445346658339</v>
      </c>
      <c r="BH10" s="5">
        <f>1-(AS10/AU9)</f>
        <v>-6.8707058088695039E-3</v>
      </c>
      <c r="BI10" s="6"/>
      <c r="BJ10" s="22">
        <f t="shared" si="12"/>
        <v>3.90625E-2</v>
      </c>
      <c r="BK10" s="2" t="s">
        <v>6</v>
      </c>
      <c r="BL10" s="7">
        <f t="shared" si="8"/>
        <v>0.87699903751107955</v>
      </c>
      <c r="BM10" s="7">
        <f t="shared" si="8"/>
        <v>0.73812220975652998</v>
      </c>
      <c r="BN10" s="7">
        <f t="shared" si="5"/>
        <v>0.18917578175179292</v>
      </c>
      <c r="BO10" s="7">
        <f t="shared" si="5"/>
        <v>-0.17493666022457899</v>
      </c>
      <c r="BP10" s="7">
        <f t="shared" si="5"/>
        <v>-0.26837927962399272</v>
      </c>
      <c r="BQ10" s="7">
        <f t="shared" si="5"/>
        <v>-0.26360911232899298</v>
      </c>
      <c r="BR10" s="7">
        <f t="shared" si="5"/>
        <v>-0.19281195005534188</v>
      </c>
      <c r="BS10" s="7">
        <f>AVERAGE(BD10,BD23,BD36)</f>
        <v>-0.17822130923077065</v>
      </c>
      <c r="BT10" s="7">
        <f t="shared" si="5"/>
        <v>-5.204982451211352E-2</v>
      </c>
      <c r="BU10" s="7">
        <f t="shared" si="5"/>
        <v>-8.4235763536544203E-2</v>
      </c>
      <c r="BV10" s="7">
        <f t="shared" si="5"/>
        <v>1.0075728487500186</v>
      </c>
      <c r="BW10" s="7">
        <f t="shared" si="5"/>
        <v>5.1888654568284327E-3</v>
      </c>
    </row>
    <row r="11" spans="1:80">
      <c r="B11" s="22">
        <f t="shared" si="9"/>
        <v>1.953125E-2</v>
      </c>
      <c r="C11" s="2" t="s">
        <v>7</v>
      </c>
      <c r="D11" s="5">
        <v>9.8000000000000004E-2</v>
      </c>
      <c r="E11" s="5">
        <v>7.9000000000000001E-2</v>
      </c>
      <c r="F11" s="5">
        <v>7.2999999999999995E-2</v>
      </c>
      <c r="G11" s="5">
        <v>6.9000000000000006E-2</v>
      </c>
      <c r="H11" s="5">
        <v>6.8000000000000005E-2</v>
      </c>
      <c r="I11" s="5">
        <v>6.8000000000000005E-2</v>
      </c>
      <c r="J11" s="5">
        <v>6.7000000000000004E-2</v>
      </c>
      <c r="K11" s="5">
        <v>7.0000000000000007E-2</v>
      </c>
      <c r="L11" s="5">
        <v>6.7000000000000004E-2</v>
      </c>
      <c r="M11" s="5">
        <v>6.6000000000000003E-2</v>
      </c>
      <c r="N11" s="5">
        <v>0.1</v>
      </c>
      <c r="O11" s="5">
        <v>6.6000000000000003E-2</v>
      </c>
      <c r="P11" s="6"/>
      <c r="Q11" s="22">
        <f t="shared" si="10"/>
        <v>1.953125E-2</v>
      </c>
      <c r="R11" s="2" t="s">
        <v>7</v>
      </c>
      <c r="S11" s="5">
        <v>9.9000000000000005E-2</v>
      </c>
      <c r="T11" s="5">
        <v>0.375</v>
      </c>
      <c r="U11" s="5">
        <v>0.56599999999999995</v>
      </c>
      <c r="V11" s="5">
        <v>0.98399999999999999</v>
      </c>
      <c r="W11" s="5">
        <v>1.0900000000000001</v>
      </c>
      <c r="X11" s="5">
        <v>1.008</v>
      </c>
      <c r="Y11" s="5">
        <v>0.95</v>
      </c>
      <c r="Z11" s="5">
        <v>0.96799999999999997</v>
      </c>
      <c r="AA11" s="5">
        <v>0.97299999999999998</v>
      </c>
      <c r="AB11" s="5">
        <v>0.94499999999999995</v>
      </c>
      <c r="AC11" s="5">
        <v>9.5000000000000001E-2</v>
      </c>
      <c r="AD11" s="5">
        <v>0.76800000000000002</v>
      </c>
      <c r="AE11" s="6"/>
      <c r="AF11" s="22">
        <f t="shared" si="11"/>
        <v>1.953125E-2</v>
      </c>
      <c r="AG11" s="2" t="s">
        <v>7</v>
      </c>
      <c r="AH11" s="5">
        <f t="shared" si="6"/>
        <v>1.0000000000000009E-3</v>
      </c>
      <c r="AI11" s="5">
        <f t="shared" si="7"/>
        <v>0.29599999999999999</v>
      </c>
      <c r="AJ11" s="5">
        <f t="shared" si="4"/>
        <v>0.49299999999999994</v>
      </c>
      <c r="AK11" s="5">
        <f t="shared" si="4"/>
        <v>0.91500000000000004</v>
      </c>
      <c r="AL11" s="5">
        <f t="shared" si="4"/>
        <v>1.022</v>
      </c>
      <c r="AM11" s="5">
        <f t="shared" si="4"/>
        <v>0.94</v>
      </c>
      <c r="AN11" s="5">
        <f t="shared" si="4"/>
        <v>0.88300000000000001</v>
      </c>
      <c r="AO11" s="5">
        <f t="shared" si="4"/>
        <v>0.89799999999999991</v>
      </c>
      <c r="AP11" s="5">
        <f t="shared" si="4"/>
        <v>0.90599999999999992</v>
      </c>
      <c r="AQ11" s="5">
        <f t="shared" si="4"/>
        <v>0.879</v>
      </c>
      <c r="AR11" s="5">
        <f t="shared" si="4"/>
        <v>-5.0000000000000044E-3</v>
      </c>
      <c r="AS11" s="5">
        <f t="shared" si="4"/>
        <v>0.70199999999999996</v>
      </c>
      <c r="AT11" s="6"/>
      <c r="AV11" s="2" t="s">
        <v>7</v>
      </c>
      <c r="AW11" s="5">
        <f>1-(AH11/AU9)</f>
        <v>0.99875078076202373</v>
      </c>
      <c r="AX11" s="5">
        <f>1-(AI11/AU9)</f>
        <v>0.63023110555902562</v>
      </c>
      <c r="AY11" s="5">
        <f>1-(AJ11/AU9)</f>
        <v>0.38413491567770153</v>
      </c>
      <c r="AZ11" s="5">
        <f>1-(AK11/AU9)</f>
        <v>-0.14303560274828242</v>
      </c>
      <c r="BA11" s="5">
        <f>1-(AL11/AU9)</f>
        <v>-0.27670206121174279</v>
      </c>
      <c r="BB11" s="5">
        <f>1-(AM11/AU9)</f>
        <v>-0.17426608369768881</v>
      </c>
      <c r="BC11" s="5">
        <f>1-(AN11/AU9)</f>
        <v>-0.10306058713304189</v>
      </c>
      <c r="BD11" s="5">
        <f>1-(AO11/AU9)</f>
        <v>-0.12179887570268577</v>
      </c>
      <c r="BE11" s="5">
        <f>1-(AP11/AU9)</f>
        <v>-0.13179262960649596</v>
      </c>
      <c r="BF11" s="5">
        <f>1-(AQ11/AU9)</f>
        <v>-9.8063710181136798E-2</v>
      </c>
      <c r="BG11" s="5">
        <f>1-(AR11/AU9)</f>
        <v>1.0062460961898814</v>
      </c>
      <c r="BH11" s="5">
        <f>1-(AS11/AU9)</f>
        <v>0.12304809494066216</v>
      </c>
      <c r="BI11" s="6"/>
      <c r="BJ11" s="22">
        <f t="shared" si="12"/>
        <v>1.953125E-2</v>
      </c>
      <c r="BK11" s="2" t="s">
        <v>7</v>
      </c>
      <c r="BL11" s="14">
        <f t="shared" si="8"/>
        <v>0.75746096449691114</v>
      </c>
      <c r="BM11" s="7">
        <f t="shared" si="8"/>
        <v>0.65468196859691685</v>
      </c>
      <c r="BN11" s="7">
        <f t="shared" si="5"/>
        <v>0.26677086944707301</v>
      </c>
      <c r="BO11" s="7">
        <f t="shared" si="5"/>
        <v>-0.17025757731456656</v>
      </c>
      <c r="BP11" s="7">
        <f t="shared" si="5"/>
        <v>-0.16706585282239303</v>
      </c>
      <c r="BQ11" s="7">
        <f t="shared" si="5"/>
        <v>-0.17587353745709536</v>
      </c>
      <c r="BR11" s="7">
        <f t="shared" si="5"/>
        <v>-0.12860531362654223</v>
      </c>
      <c r="BS11" s="7">
        <f t="shared" si="5"/>
        <v>-0.14060978091302431</v>
      </c>
      <c r="BT11" s="7">
        <f t="shared" si="5"/>
        <v>-7.7946439803971604E-2</v>
      </c>
      <c r="BU11" s="7">
        <f t="shared" si="5"/>
        <v>-7.0733797839658052E-2</v>
      </c>
      <c r="BV11" s="7">
        <f t="shared" si="5"/>
        <v>1.0071219704229346</v>
      </c>
      <c r="BW11" s="7">
        <f t="shared" si="5"/>
        <v>2.9395708277928183E-2</v>
      </c>
    </row>
    <row r="12" spans="1:80">
      <c r="N12" s="13" t="s">
        <v>34</v>
      </c>
      <c r="O12" s="13" t="s">
        <v>11</v>
      </c>
      <c r="AC12" s="13" t="s">
        <v>34</v>
      </c>
      <c r="AD12" s="13" t="s">
        <v>11</v>
      </c>
      <c r="AR12" s="13" t="s">
        <v>34</v>
      </c>
      <c r="AS12" s="13" t="s">
        <v>11</v>
      </c>
      <c r="BG12" s="13" t="s">
        <v>34</v>
      </c>
      <c r="BH12" s="13" t="s">
        <v>11</v>
      </c>
      <c r="BV12" s="13" t="s">
        <v>34</v>
      </c>
      <c r="BW12" s="13" t="s">
        <v>11</v>
      </c>
    </row>
    <row r="15" spans="1:80">
      <c r="C15" s="11" t="s">
        <v>29</v>
      </c>
      <c r="D15" s="22">
        <v>5</v>
      </c>
      <c r="E15" s="22">
        <f>D15/2</f>
        <v>2.5</v>
      </c>
      <c r="F15" s="22">
        <f>E15/2</f>
        <v>1.25</v>
      </c>
      <c r="G15" s="22">
        <f t="shared" ref="G15:K15" si="13">F15/2</f>
        <v>0.625</v>
      </c>
      <c r="H15" s="22">
        <f t="shared" si="13"/>
        <v>0.3125</v>
      </c>
      <c r="I15" s="22">
        <f t="shared" si="13"/>
        <v>0.15625</v>
      </c>
      <c r="J15" s="22">
        <f t="shared" si="13"/>
        <v>7.8125E-2</v>
      </c>
      <c r="K15" s="22">
        <f t="shared" si="13"/>
        <v>3.90625E-2</v>
      </c>
      <c r="L15" s="11" t="s">
        <v>32</v>
      </c>
      <c r="M15" s="11" t="s">
        <v>29</v>
      </c>
      <c r="N15" s="13" t="s">
        <v>33</v>
      </c>
      <c r="O15" s="13" t="s">
        <v>12</v>
      </c>
      <c r="R15" s="11" t="s">
        <v>29</v>
      </c>
      <c r="S15" s="22">
        <v>5</v>
      </c>
      <c r="T15" s="22">
        <f>S15/2</f>
        <v>2.5</v>
      </c>
      <c r="U15" s="22">
        <f>T15/2</f>
        <v>1.25</v>
      </c>
      <c r="V15" s="22">
        <f t="shared" ref="V15:Z15" si="14">U15/2</f>
        <v>0.625</v>
      </c>
      <c r="W15" s="22">
        <f t="shared" si="14"/>
        <v>0.3125</v>
      </c>
      <c r="X15" s="22">
        <f t="shared" si="14"/>
        <v>0.15625</v>
      </c>
      <c r="Y15" s="22">
        <f t="shared" si="14"/>
        <v>7.8125E-2</v>
      </c>
      <c r="Z15" s="22">
        <f t="shared" si="14"/>
        <v>3.90625E-2</v>
      </c>
      <c r="AA15" s="11" t="s">
        <v>32</v>
      </c>
      <c r="AB15" s="11" t="s">
        <v>29</v>
      </c>
      <c r="AC15" s="13" t="s">
        <v>33</v>
      </c>
      <c r="AD15" s="13" t="s">
        <v>12</v>
      </c>
      <c r="AG15" s="11" t="s">
        <v>29</v>
      </c>
      <c r="AH15" s="22">
        <v>5</v>
      </c>
      <c r="AI15" s="22">
        <f>AH15/2</f>
        <v>2.5</v>
      </c>
      <c r="AJ15" s="22">
        <f>AI15/2</f>
        <v>1.25</v>
      </c>
      <c r="AK15" s="22">
        <f t="shared" ref="AK15:AO15" si="15">AJ15/2</f>
        <v>0.625</v>
      </c>
      <c r="AL15" s="22">
        <f t="shared" si="15"/>
        <v>0.3125</v>
      </c>
      <c r="AM15" s="22">
        <f t="shared" si="15"/>
        <v>0.15625</v>
      </c>
      <c r="AN15" s="22">
        <f t="shared" si="15"/>
        <v>7.8125E-2</v>
      </c>
      <c r="AO15" s="22">
        <f t="shared" si="15"/>
        <v>3.90625E-2</v>
      </c>
      <c r="AP15" s="11" t="s">
        <v>32</v>
      </c>
      <c r="AQ15" s="11" t="s">
        <v>29</v>
      </c>
      <c r="AR15" s="13" t="s">
        <v>33</v>
      </c>
      <c r="AS15" s="13" t="s">
        <v>12</v>
      </c>
      <c r="AV15" s="11" t="s">
        <v>29</v>
      </c>
      <c r="BG15" s="13" t="s">
        <v>33</v>
      </c>
      <c r="BH15" s="13" t="s">
        <v>12</v>
      </c>
    </row>
    <row r="16" spans="1:80" ht="17">
      <c r="A16" t="s">
        <v>22</v>
      </c>
      <c r="B16" s="11" t="s">
        <v>32</v>
      </c>
      <c r="C16" s="1" t="s">
        <v>30</v>
      </c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>
        <v>6</v>
      </c>
      <c r="J16" s="2">
        <v>7</v>
      </c>
      <c r="K16" s="2">
        <v>8</v>
      </c>
      <c r="L16" s="2">
        <v>9</v>
      </c>
      <c r="M16" s="2">
        <v>10</v>
      </c>
      <c r="N16" s="2">
        <v>11</v>
      </c>
      <c r="O16" s="2">
        <v>12</v>
      </c>
      <c r="Q16" s="11" t="s">
        <v>32</v>
      </c>
      <c r="R16" s="1" t="s">
        <v>13</v>
      </c>
      <c r="S16" s="2">
        <v>1</v>
      </c>
      <c r="T16" s="2">
        <v>2</v>
      </c>
      <c r="U16" s="2">
        <v>3</v>
      </c>
      <c r="V16" s="2">
        <v>4</v>
      </c>
      <c r="W16" s="2">
        <v>5</v>
      </c>
      <c r="X16" s="2">
        <v>6</v>
      </c>
      <c r="Y16" s="2">
        <v>7</v>
      </c>
      <c r="Z16" s="2">
        <v>8</v>
      </c>
      <c r="AA16" s="2">
        <v>9</v>
      </c>
      <c r="AB16" s="2">
        <v>10</v>
      </c>
      <c r="AC16" s="2">
        <v>11</v>
      </c>
      <c r="AD16" s="2">
        <v>12</v>
      </c>
      <c r="AF16" s="11" t="s">
        <v>32</v>
      </c>
      <c r="AG16" s="1" t="s">
        <v>31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11" t="s">
        <v>32</v>
      </c>
      <c r="AV16" s="1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</row>
    <row r="17" spans="1:62">
      <c r="B17" s="22">
        <v>2.5</v>
      </c>
      <c r="C17" s="2" t="s">
        <v>0</v>
      </c>
      <c r="D17" s="5">
        <v>0.16900000000000001</v>
      </c>
      <c r="E17" s="5">
        <v>0.14899999999999999</v>
      </c>
      <c r="F17" s="5">
        <v>0.13400000000000001</v>
      </c>
      <c r="G17" s="5">
        <v>0.124</v>
      </c>
      <c r="H17" s="5">
        <v>0.122</v>
      </c>
      <c r="I17" s="5">
        <v>0.129</v>
      </c>
      <c r="J17" s="5">
        <v>0.13600000000000001</v>
      </c>
      <c r="K17" s="5">
        <v>0.14899999999999999</v>
      </c>
      <c r="L17" s="5">
        <v>0.1</v>
      </c>
      <c r="M17" s="5">
        <v>9.8000000000000004E-2</v>
      </c>
      <c r="N17" s="5">
        <v>6.8000000000000005E-2</v>
      </c>
      <c r="O17" s="5">
        <v>1.0249999999999999</v>
      </c>
      <c r="P17" s="6"/>
      <c r="Q17" s="22">
        <v>2.5</v>
      </c>
      <c r="R17" s="2" t="s">
        <v>0</v>
      </c>
      <c r="S17" s="5">
        <v>0.19800000000000001</v>
      </c>
      <c r="T17" s="5">
        <v>0.154</v>
      </c>
      <c r="U17" s="5">
        <v>0.13</v>
      </c>
      <c r="V17" s="5">
        <v>0.111</v>
      </c>
      <c r="W17" s="5">
        <v>0.29399999999999998</v>
      </c>
      <c r="X17" s="5">
        <v>0.65</v>
      </c>
      <c r="Y17" s="5">
        <v>0.72899999999999998</v>
      </c>
      <c r="Z17" s="5">
        <v>0.64300000000000002</v>
      </c>
      <c r="AA17" s="5">
        <v>0.115</v>
      </c>
      <c r="AB17" s="5">
        <v>9.6000000000000002E-2</v>
      </c>
      <c r="AC17" s="5">
        <v>0.73899999999999999</v>
      </c>
      <c r="AD17" s="5">
        <v>9.4E-2</v>
      </c>
      <c r="AE17" s="6"/>
      <c r="AF17" s="22">
        <v>2.5</v>
      </c>
      <c r="AG17" s="2" t="s">
        <v>0</v>
      </c>
      <c r="AH17" s="5">
        <f>S17-D17</f>
        <v>2.8999999999999998E-2</v>
      </c>
      <c r="AI17" s="5">
        <f>T17-E17</f>
        <v>5.0000000000000044E-3</v>
      </c>
      <c r="AJ17" s="5">
        <f t="shared" ref="AJ17:AS24" si="16">U17-F17</f>
        <v>-4.0000000000000036E-3</v>
      </c>
      <c r="AK17" s="5">
        <f t="shared" si="16"/>
        <v>-1.2999999999999998E-2</v>
      </c>
      <c r="AL17" s="5">
        <f t="shared" si="16"/>
        <v>0.17199999999999999</v>
      </c>
      <c r="AM17" s="5">
        <f t="shared" si="16"/>
        <v>0.52100000000000002</v>
      </c>
      <c r="AN17" s="5">
        <f t="shared" si="16"/>
        <v>0.59299999999999997</v>
      </c>
      <c r="AO17" s="5">
        <f t="shared" si="16"/>
        <v>0.49399999999999999</v>
      </c>
      <c r="AP17" s="5">
        <f t="shared" si="16"/>
        <v>1.4999999999999999E-2</v>
      </c>
      <c r="AQ17" s="5">
        <f t="shared" si="16"/>
        <v>-2.0000000000000018E-3</v>
      </c>
      <c r="AR17" s="5">
        <f t="shared" si="16"/>
        <v>0.67100000000000004</v>
      </c>
      <c r="AS17" s="5">
        <f t="shared" si="16"/>
        <v>-0.93099999999999994</v>
      </c>
      <c r="AT17" s="6"/>
      <c r="AV17" s="2" t="s">
        <v>0</v>
      </c>
      <c r="AW17" s="5">
        <f>1-(AH17/AU22)</f>
        <v>0.96677169865368096</v>
      </c>
      <c r="AX17" s="5">
        <f>1-(AI17/AU22)</f>
        <v>0.9942709825264967</v>
      </c>
      <c r="AY17" s="5">
        <f>1-(AJ17/AU22)</f>
        <v>1.0045832139788027</v>
      </c>
      <c r="AZ17" s="5">
        <f>1-(AK17/AU22)</f>
        <v>1.0148954454311085</v>
      </c>
      <c r="BA17" s="5">
        <f>1-(AL17/AU22)</f>
        <v>0.80292179891148674</v>
      </c>
      <c r="BB17" s="5">
        <f>1-(AM17/AU22)</f>
        <v>0.40303637926095681</v>
      </c>
      <c r="BC17" s="5">
        <f>1-(AN17/AU22)</f>
        <v>0.32053852764250945</v>
      </c>
      <c r="BD17" s="5">
        <f>1-(AO17/AU22)</f>
        <v>0.43397307361787463</v>
      </c>
      <c r="BE17" s="5">
        <f>1-(AP17/AU22)</f>
        <v>0.98281294757949011</v>
      </c>
      <c r="BF17" s="5">
        <f>1-(AQ17/AU22)</f>
        <v>1.0022916069894012</v>
      </c>
      <c r="BG17" s="5">
        <f>1-(AR17/AU22)</f>
        <v>0.23116585505585796</v>
      </c>
      <c r="BH17" s="5">
        <f>1-(AS17/AU22)</f>
        <v>2.0667430535663129</v>
      </c>
      <c r="BI17" s="6"/>
    </row>
    <row r="18" spans="1:62">
      <c r="B18" s="22">
        <f>B17/2</f>
        <v>1.25</v>
      </c>
      <c r="C18" s="2" t="s">
        <v>1</v>
      </c>
      <c r="D18" s="5">
        <v>0.13800000000000001</v>
      </c>
      <c r="E18" s="5">
        <v>0.125</v>
      </c>
      <c r="F18" s="5">
        <v>0.10199999999999999</v>
      </c>
      <c r="G18" s="5">
        <v>9.7000000000000003E-2</v>
      </c>
      <c r="H18" s="5">
        <v>9.5000000000000001E-2</v>
      </c>
      <c r="I18" s="5">
        <v>8.6999999999999994E-2</v>
      </c>
      <c r="J18" s="5">
        <v>9.0999999999999998E-2</v>
      </c>
      <c r="K18" s="5">
        <v>0.09</v>
      </c>
      <c r="L18" s="5">
        <v>7.8E-2</v>
      </c>
      <c r="M18" s="5">
        <v>7.9000000000000001E-2</v>
      </c>
      <c r="N18" s="5">
        <v>6.6000000000000003E-2</v>
      </c>
      <c r="O18" s="5">
        <v>0.96899999999999997</v>
      </c>
      <c r="P18" s="6"/>
      <c r="Q18" s="22">
        <f>Q17/2</f>
        <v>1.25</v>
      </c>
      <c r="R18" s="2" t="s">
        <v>1</v>
      </c>
      <c r="S18" s="5">
        <v>0.14199999999999999</v>
      </c>
      <c r="T18" s="5">
        <v>0.126</v>
      </c>
      <c r="U18" s="5">
        <v>9.9000000000000005E-2</v>
      </c>
      <c r="V18" s="5">
        <v>0.28399999999999997</v>
      </c>
      <c r="W18" s="5">
        <v>0.72799999999999998</v>
      </c>
      <c r="X18" s="5">
        <v>0.70199999999999996</v>
      </c>
      <c r="Y18" s="5">
        <v>0.746</v>
      </c>
      <c r="Z18" s="5">
        <v>0.83899999999999997</v>
      </c>
      <c r="AA18" s="5">
        <v>8.8999999999999996E-2</v>
      </c>
      <c r="AB18" s="5">
        <v>7.6999999999999999E-2</v>
      </c>
      <c r="AC18" s="5">
        <v>0.90200000000000002</v>
      </c>
      <c r="AD18" s="5">
        <v>7.4999999999999997E-2</v>
      </c>
      <c r="AE18" s="6"/>
      <c r="AF18" s="22">
        <f>AF17/2</f>
        <v>1.25</v>
      </c>
      <c r="AG18" s="2" t="s">
        <v>1</v>
      </c>
      <c r="AH18" s="5">
        <f>S18-D18</f>
        <v>3.9999999999999758E-3</v>
      </c>
      <c r="AI18" s="5">
        <f>T18-E18</f>
        <v>1.0000000000000009E-3</v>
      </c>
      <c r="AJ18" s="5">
        <f t="shared" si="16"/>
        <v>-2.9999999999999888E-3</v>
      </c>
      <c r="AK18" s="5">
        <f t="shared" si="16"/>
        <v>0.18699999999999997</v>
      </c>
      <c r="AL18" s="5">
        <f t="shared" si="16"/>
        <v>0.63300000000000001</v>
      </c>
      <c r="AM18" s="5">
        <f t="shared" si="16"/>
        <v>0.61499999999999999</v>
      </c>
      <c r="AN18" s="5">
        <f t="shared" si="16"/>
        <v>0.65500000000000003</v>
      </c>
      <c r="AO18" s="5">
        <f t="shared" si="16"/>
        <v>0.749</v>
      </c>
      <c r="AP18" s="5">
        <f t="shared" si="16"/>
        <v>1.0999999999999996E-2</v>
      </c>
      <c r="AQ18" s="5">
        <f t="shared" si="16"/>
        <v>-2.0000000000000018E-3</v>
      </c>
      <c r="AR18" s="5">
        <f t="shared" si="16"/>
        <v>0.83600000000000008</v>
      </c>
      <c r="AS18" s="5">
        <f t="shared" si="16"/>
        <v>-0.89400000000000002</v>
      </c>
      <c r="AT18" s="6"/>
      <c r="AV18" s="2" t="s">
        <v>1</v>
      </c>
      <c r="AW18" s="5">
        <f>1-(AH18/AU22)</f>
        <v>0.99541678602119743</v>
      </c>
      <c r="AX18" s="5">
        <f>1-(AI18/AU22)</f>
        <v>0.99885419650529939</v>
      </c>
      <c r="AY18" s="5">
        <f>1-(AJ18/AU22)</f>
        <v>1.003437410484102</v>
      </c>
      <c r="AZ18" s="5">
        <f>1-(AK18/AU22)</f>
        <v>0.78573474649097685</v>
      </c>
      <c r="BA18" s="5">
        <f>1-(AL18/AU22)</f>
        <v>0.27470638785448309</v>
      </c>
      <c r="BB18" s="5">
        <f>1-(AM18/AU22)</f>
        <v>0.29533085075909493</v>
      </c>
      <c r="BC18" s="5">
        <f>1-(AN18/AU22)</f>
        <v>0.24949871097106857</v>
      </c>
      <c r="BD18" s="5">
        <f>1-(AO18/AU22)</f>
        <v>0.14179318246920669</v>
      </c>
      <c r="BE18" s="5">
        <f>1-(AP18/AU22)</f>
        <v>0.9873961615582928</v>
      </c>
      <c r="BF18" s="5">
        <f>1-(AQ18/AU22)</f>
        <v>1.0022916069894012</v>
      </c>
      <c r="BG18" s="5">
        <f>1-(AR18/AU22)</f>
        <v>4.2108278430249224E-2</v>
      </c>
      <c r="BH18" s="5">
        <f>1-(AS18/AU22)</f>
        <v>2.0243483242623888</v>
      </c>
      <c r="BI18" s="6"/>
    </row>
    <row r="19" spans="1:62">
      <c r="B19" s="22">
        <f>B18/2</f>
        <v>0.625</v>
      </c>
      <c r="C19" s="2" t="s">
        <v>2</v>
      </c>
      <c r="D19" s="5">
        <v>0.12</v>
      </c>
      <c r="E19" s="5">
        <v>9.8000000000000004E-2</v>
      </c>
      <c r="F19" s="5">
        <v>8.2000000000000003E-2</v>
      </c>
      <c r="G19" s="5">
        <v>7.4999999999999997E-2</v>
      </c>
      <c r="H19" s="5">
        <v>7.3999999999999996E-2</v>
      </c>
      <c r="I19" s="5">
        <v>7.3999999999999996E-2</v>
      </c>
      <c r="J19" s="5">
        <v>7.1999999999999995E-2</v>
      </c>
      <c r="K19" s="5">
        <v>7.2999999999999995E-2</v>
      </c>
      <c r="L19" s="5">
        <v>7.1999999999999995E-2</v>
      </c>
      <c r="M19" s="5">
        <v>7.0000000000000007E-2</v>
      </c>
      <c r="N19" s="5">
        <v>6.6000000000000003E-2</v>
      </c>
      <c r="O19" s="5">
        <v>0.94199999999999995</v>
      </c>
      <c r="P19" s="6"/>
      <c r="Q19" s="22">
        <f>Q18/2</f>
        <v>0.625</v>
      </c>
      <c r="R19" s="2" t="s">
        <v>2</v>
      </c>
      <c r="S19" s="5">
        <v>0.125</v>
      </c>
      <c r="T19" s="5">
        <v>9.9000000000000005E-2</v>
      </c>
      <c r="U19" s="5">
        <v>9.6000000000000002E-2</v>
      </c>
      <c r="V19" s="5">
        <v>0.192</v>
      </c>
      <c r="W19" s="5">
        <v>0.93700000000000006</v>
      </c>
      <c r="X19" s="5">
        <v>0.82799999999999996</v>
      </c>
      <c r="Y19" s="5">
        <v>0.95799999999999996</v>
      </c>
      <c r="Z19" s="5">
        <v>0.89700000000000002</v>
      </c>
      <c r="AA19" s="5">
        <v>0.91600000000000004</v>
      </c>
      <c r="AB19" s="5">
        <v>0.58099999999999996</v>
      </c>
      <c r="AC19" s="5">
        <v>0.85</v>
      </c>
      <c r="AD19" s="5">
        <v>8.5000000000000006E-2</v>
      </c>
      <c r="AE19" s="6"/>
      <c r="AF19" s="22">
        <f>AF18/2</f>
        <v>0.625</v>
      </c>
      <c r="AG19" s="2" t="s">
        <v>2</v>
      </c>
      <c r="AH19" s="5">
        <f t="shared" ref="AH19:AH24" si="17">S19-D19</f>
        <v>5.0000000000000044E-3</v>
      </c>
      <c r="AI19" s="5">
        <f t="shared" ref="AI19:AI24" si="18">T19-E19</f>
        <v>1.0000000000000009E-3</v>
      </c>
      <c r="AJ19" s="5">
        <f t="shared" si="16"/>
        <v>1.3999999999999999E-2</v>
      </c>
      <c r="AK19" s="5">
        <f t="shared" si="16"/>
        <v>0.11700000000000001</v>
      </c>
      <c r="AL19" s="5">
        <f t="shared" si="16"/>
        <v>0.8630000000000001</v>
      </c>
      <c r="AM19" s="5">
        <f t="shared" si="16"/>
        <v>0.754</v>
      </c>
      <c r="AN19" s="5">
        <f t="shared" si="16"/>
        <v>0.88600000000000001</v>
      </c>
      <c r="AO19" s="5">
        <f t="shared" si="16"/>
        <v>0.82400000000000007</v>
      </c>
      <c r="AP19" s="5">
        <f t="shared" si="16"/>
        <v>0.84400000000000008</v>
      </c>
      <c r="AQ19" s="5">
        <f t="shared" si="16"/>
        <v>0.5109999999999999</v>
      </c>
      <c r="AR19" s="5">
        <f t="shared" si="16"/>
        <v>0.78400000000000003</v>
      </c>
      <c r="AS19" s="5">
        <f t="shared" si="16"/>
        <v>-0.85699999999999998</v>
      </c>
      <c r="AT19" s="6"/>
      <c r="AV19" s="2" t="s">
        <v>2</v>
      </c>
      <c r="AW19" s="5">
        <f>1-(AH19/AU22)</f>
        <v>0.9942709825264967</v>
      </c>
      <c r="AX19" s="5">
        <f>1-(AI19/AU22)</f>
        <v>0.99885419650529939</v>
      </c>
      <c r="AY19" s="5">
        <f>1-(AJ19/AU22)</f>
        <v>0.98395875107419073</v>
      </c>
      <c r="AZ19" s="5">
        <f>1-(AK19/AU22)</f>
        <v>0.86594099112002287</v>
      </c>
      <c r="BA19" s="5">
        <f>1-(AL19/AU22)</f>
        <v>1.1171584073331409E-2</v>
      </c>
      <c r="BB19" s="5">
        <f>1-(AM19/AU22)</f>
        <v>0.1360641649957034</v>
      </c>
      <c r="BC19" s="5">
        <f>1-(AN19/AU22)</f>
        <v>-1.5181896304783615E-2</v>
      </c>
      <c r="BD19" s="5">
        <f>1-(AO19/AU22)</f>
        <v>5.5857920366657154E-2</v>
      </c>
      <c r="BE19" s="5">
        <f>1-(AP19/AU22)</f>
        <v>3.2941850472643974E-2</v>
      </c>
      <c r="BF19" s="5">
        <f>1-(AQ19/AU22)</f>
        <v>0.41449441420796351</v>
      </c>
      <c r="BG19" s="5">
        <f>1-(AR19/AU22)</f>
        <v>0.10169006015468363</v>
      </c>
      <c r="BH19" s="5">
        <f>1-(AS19/AU22)</f>
        <v>1.9819535949584646</v>
      </c>
      <c r="BI19" s="6"/>
      <c r="BJ19" s="8"/>
    </row>
    <row r="20" spans="1:62">
      <c r="B20" s="22">
        <f t="shared" ref="B20:B24" si="19">B19/2</f>
        <v>0.3125</v>
      </c>
      <c r="C20" s="2" t="s">
        <v>3</v>
      </c>
      <c r="D20" s="5">
        <v>0.11</v>
      </c>
      <c r="E20" s="5">
        <v>8.6999999999999994E-2</v>
      </c>
      <c r="F20" s="5">
        <v>7.6999999999999999E-2</v>
      </c>
      <c r="G20" s="5">
        <v>7.1999999999999995E-2</v>
      </c>
      <c r="H20" s="5">
        <v>7.0000000000000007E-2</v>
      </c>
      <c r="I20" s="5">
        <v>7.0999999999999994E-2</v>
      </c>
      <c r="J20" s="5">
        <v>7.0000000000000007E-2</v>
      </c>
      <c r="K20" s="5">
        <v>6.8000000000000005E-2</v>
      </c>
      <c r="L20" s="5">
        <v>7.0000000000000007E-2</v>
      </c>
      <c r="M20" s="5">
        <v>6.8000000000000005E-2</v>
      </c>
      <c r="N20" s="5">
        <v>6.6000000000000003E-2</v>
      </c>
      <c r="O20" s="5">
        <v>0.97299999999999998</v>
      </c>
      <c r="P20" s="6"/>
      <c r="Q20" s="22">
        <f t="shared" ref="Q20:Q24" si="20">Q19/2</f>
        <v>0.3125</v>
      </c>
      <c r="R20" s="2" t="s">
        <v>3</v>
      </c>
      <c r="S20" s="5">
        <v>0.11</v>
      </c>
      <c r="T20" s="5">
        <v>8.8999999999999996E-2</v>
      </c>
      <c r="U20" s="5">
        <v>0.11899999999999999</v>
      </c>
      <c r="V20" s="5">
        <v>0.64200000000000002</v>
      </c>
      <c r="W20" s="5">
        <v>1.109</v>
      </c>
      <c r="X20" s="5">
        <v>1.194</v>
      </c>
      <c r="Y20" s="5">
        <v>1.105</v>
      </c>
      <c r="Z20" s="5">
        <v>1.1379999999999999</v>
      </c>
      <c r="AA20" s="5">
        <v>1.1040000000000001</v>
      </c>
      <c r="AB20" s="5">
        <v>1.1140000000000001</v>
      </c>
      <c r="AC20" s="5">
        <v>0.83899999999999997</v>
      </c>
      <c r="AD20" s="5">
        <v>8.5000000000000006E-2</v>
      </c>
      <c r="AE20" s="6"/>
      <c r="AF20" s="22">
        <f t="shared" ref="AF20:AF24" si="21">AF19/2</f>
        <v>0.3125</v>
      </c>
      <c r="AG20" s="2" t="s">
        <v>3</v>
      </c>
      <c r="AH20" s="5">
        <f t="shared" si="17"/>
        <v>0</v>
      </c>
      <c r="AI20" s="5">
        <f t="shared" si="18"/>
        <v>2.0000000000000018E-3</v>
      </c>
      <c r="AJ20" s="5">
        <f t="shared" si="16"/>
        <v>4.1999999999999996E-2</v>
      </c>
      <c r="AK20" s="5">
        <f t="shared" si="16"/>
        <v>0.57000000000000006</v>
      </c>
      <c r="AL20" s="5">
        <f t="shared" si="16"/>
        <v>1.0389999999999999</v>
      </c>
      <c r="AM20" s="5">
        <f t="shared" si="16"/>
        <v>1.123</v>
      </c>
      <c r="AN20" s="5">
        <f t="shared" si="16"/>
        <v>1.0349999999999999</v>
      </c>
      <c r="AO20" s="5">
        <f t="shared" si="16"/>
        <v>1.0699999999999998</v>
      </c>
      <c r="AP20" s="5">
        <f t="shared" si="16"/>
        <v>1.034</v>
      </c>
      <c r="AQ20" s="5">
        <f t="shared" si="16"/>
        <v>1.046</v>
      </c>
      <c r="AR20" s="5">
        <f t="shared" si="16"/>
        <v>0.77299999999999991</v>
      </c>
      <c r="AS20" s="5">
        <f t="shared" si="16"/>
        <v>-0.88800000000000001</v>
      </c>
      <c r="AT20" s="6"/>
      <c r="AV20" s="2" t="s">
        <v>3</v>
      </c>
      <c r="AW20" s="5">
        <f>1-(AH20/AU22)</f>
        <v>1</v>
      </c>
      <c r="AX20" s="5">
        <f>1-(AI20/AU22)</f>
        <v>0.99770839301059866</v>
      </c>
      <c r="AY20" s="5">
        <f>1-(AJ20/AU22)</f>
        <v>0.9518762532225723</v>
      </c>
      <c r="AZ20" s="5">
        <f>1-(AK20/AU22)</f>
        <v>0.34689200802062448</v>
      </c>
      <c r="BA20" s="5">
        <f>1-(AL20/AU22)</f>
        <v>-0.1904898309939842</v>
      </c>
      <c r="BB20" s="5">
        <f>1-(AM20/AU22)</f>
        <v>-0.2867373245488396</v>
      </c>
      <c r="BC20" s="5">
        <f>1-(AN20/AU22)</f>
        <v>-0.18590661701518152</v>
      </c>
      <c r="BD20" s="5">
        <f>1-(AO20/AU22)</f>
        <v>-0.22600973932970447</v>
      </c>
      <c r="BE20" s="5">
        <f>1-(AP20/AU22)</f>
        <v>-0.18476081352048102</v>
      </c>
      <c r="BF20" s="5">
        <f>1-(AQ20/AU22)</f>
        <v>-0.19851045545688906</v>
      </c>
      <c r="BG20" s="5">
        <f>1-(AR20/AU22)</f>
        <v>0.11429389859639094</v>
      </c>
      <c r="BH20" s="5">
        <f>1-(AS20/AU22)</f>
        <v>2.0174735032941848</v>
      </c>
      <c r="BI20" s="6"/>
    </row>
    <row r="21" spans="1:62">
      <c r="B21" s="22">
        <f t="shared" si="19"/>
        <v>0.15625</v>
      </c>
      <c r="C21" s="2" t="s">
        <v>4</v>
      </c>
      <c r="D21" s="5">
        <v>0.107</v>
      </c>
      <c r="E21" s="5">
        <v>8.5000000000000006E-2</v>
      </c>
      <c r="F21" s="5">
        <v>7.4999999999999997E-2</v>
      </c>
      <c r="G21" s="5">
        <v>7.0999999999999994E-2</v>
      </c>
      <c r="H21" s="5">
        <v>7.0000000000000007E-2</v>
      </c>
      <c r="I21" s="5">
        <v>6.9000000000000006E-2</v>
      </c>
      <c r="J21" s="5">
        <v>6.8000000000000005E-2</v>
      </c>
      <c r="K21" s="5">
        <v>6.7000000000000004E-2</v>
      </c>
      <c r="L21" s="5">
        <v>6.8000000000000005E-2</v>
      </c>
      <c r="M21" s="5">
        <v>6.7000000000000004E-2</v>
      </c>
      <c r="N21" s="5">
        <v>0.10100000000000001</v>
      </c>
      <c r="O21" s="5">
        <v>6.8000000000000005E-2</v>
      </c>
      <c r="P21" s="6"/>
      <c r="Q21" s="22">
        <f t="shared" si="20"/>
        <v>0.15625</v>
      </c>
      <c r="R21" s="2" t="s">
        <v>4</v>
      </c>
      <c r="S21" s="5">
        <v>0.108</v>
      </c>
      <c r="T21" s="5">
        <v>9.1999999999999998E-2</v>
      </c>
      <c r="U21" s="5">
        <v>0.122</v>
      </c>
      <c r="V21" s="5">
        <v>1.0609999999999999</v>
      </c>
      <c r="W21" s="5">
        <v>1.1000000000000001</v>
      </c>
      <c r="X21" s="5">
        <v>1.147</v>
      </c>
      <c r="Y21" s="5">
        <v>1.1719999999999999</v>
      </c>
      <c r="Z21" s="5">
        <v>1.107</v>
      </c>
      <c r="AA21" s="5">
        <v>0.97199999999999998</v>
      </c>
      <c r="AB21" s="5">
        <v>1.1259999999999999</v>
      </c>
      <c r="AC21" s="5">
        <v>9.2999999999999999E-2</v>
      </c>
      <c r="AD21" s="5">
        <v>0.98399999999999999</v>
      </c>
      <c r="AE21" s="6"/>
      <c r="AF21" s="22">
        <f t="shared" si="21"/>
        <v>0.15625</v>
      </c>
      <c r="AG21" s="2" t="s">
        <v>4</v>
      </c>
      <c r="AH21" s="5">
        <f t="shared" si="17"/>
        <v>1.0000000000000009E-3</v>
      </c>
      <c r="AI21" s="5">
        <f t="shared" si="18"/>
        <v>6.9999999999999923E-3</v>
      </c>
      <c r="AJ21" s="5">
        <f t="shared" si="16"/>
        <v>4.7E-2</v>
      </c>
      <c r="AK21" s="5">
        <f t="shared" si="16"/>
        <v>0.99</v>
      </c>
      <c r="AL21" s="5">
        <f t="shared" si="16"/>
        <v>1.03</v>
      </c>
      <c r="AM21" s="5">
        <f t="shared" si="16"/>
        <v>1.0780000000000001</v>
      </c>
      <c r="AN21" s="5">
        <f t="shared" si="16"/>
        <v>1.1039999999999999</v>
      </c>
      <c r="AO21" s="5">
        <f t="shared" si="16"/>
        <v>1.04</v>
      </c>
      <c r="AP21" s="5">
        <f t="shared" si="16"/>
        <v>0.90399999999999991</v>
      </c>
      <c r="AQ21" s="5">
        <f t="shared" si="16"/>
        <v>1.0589999999999999</v>
      </c>
      <c r="AR21" s="5">
        <f t="shared" si="16"/>
        <v>-8.0000000000000071E-3</v>
      </c>
      <c r="AS21" s="5">
        <f t="shared" si="16"/>
        <v>0.91599999999999993</v>
      </c>
      <c r="AT21" s="6"/>
      <c r="AU21" t="s">
        <v>14</v>
      </c>
      <c r="AV21" s="2" t="s">
        <v>4</v>
      </c>
      <c r="AW21" s="5">
        <f>1-(AH21/AU22)</f>
        <v>0.99885419650529939</v>
      </c>
      <c r="AX21" s="5">
        <f>1-(AI21/AU22)</f>
        <v>0.99197937553709536</v>
      </c>
      <c r="AY21" s="5">
        <f>1-(AJ21/AU22)</f>
        <v>0.946147235749069</v>
      </c>
      <c r="AZ21" s="5">
        <f>1-(AK21/AU22)</f>
        <v>-0.13434545975365197</v>
      </c>
      <c r="BA21" s="5">
        <f>1-(AL21/AU22)</f>
        <v>-0.18017759954167856</v>
      </c>
      <c r="BB21" s="5">
        <f>1-(AM21/AU22)</f>
        <v>-0.23517616728731006</v>
      </c>
      <c r="BC21" s="5">
        <f>1-(AN21/AU22)</f>
        <v>-0.26496705814952692</v>
      </c>
      <c r="BD21" s="5">
        <f>1-(AO21/AU22)</f>
        <v>-0.19163563448868515</v>
      </c>
      <c r="BE21" s="5">
        <f>1-(AP21/AU22)</f>
        <v>-3.5806359209395344E-2</v>
      </c>
      <c r="BF21" s="5">
        <f>1-(AQ21/AU22)</f>
        <v>-0.21340590088799738</v>
      </c>
      <c r="BG21" s="5">
        <f>1-(AR21/AU22)</f>
        <v>1.0091664279576054</v>
      </c>
      <c r="BH21" s="5">
        <f>1-(AS21/AU22)</f>
        <v>-4.9556001145803164E-2</v>
      </c>
      <c r="BI21" s="6"/>
    </row>
    <row r="22" spans="1:62">
      <c r="B22" s="22">
        <f t="shared" si="19"/>
        <v>7.8125E-2</v>
      </c>
      <c r="C22" s="2" t="s">
        <v>5</v>
      </c>
      <c r="D22" s="5">
        <v>0.107</v>
      </c>
      <c r="E22" s="5">
        <v>8.1000000000000003E-2</v>
      </c>
      <c r="F22" s="5">
        <v>7.3999999999999996E-2</v>
      </c>
      <c r="G22" s="5">
        <v>7.0999999999999994E-2</v>
      </c>
      <c r="H22" s="5">
        <v>6.9000000000000006E-2</v>
      </c>
      <c r="I22" s="5">
        <v>6.8000000000000005E-2</v>
      </c>
      <c r="J22" s="5">
        <v>6.6000000000000003E-2</v>
      </c>
      <c r="K22" s="5">
        <v>6.7000000000000004E-2</v>
      </c>
      <c r="L22" s="5">
        <v>6.7000000000000004E-2</v>
      </c>
      <c r="M22" s="5">
        <v>6.6000000000000003E-2</v>
      </c>
      <c r="N22" s="5">
        <v>0.1</v>
      </c>
      <c r="O22" s="5">
        <v>6.8000000000000005E-2</v>
      </c>
      <c r="P22" s="6"/>
      <c r="Q22" s="22">
        <f t="shared" si="20"/>
        <v>7.8125E-2</v>
      </c>
      <c r="R22" s="2" t="s">
        <v>5</v>
      </c>
      <c r="S22" s="5">
        <v>0.19</v>
      </c>
      <c r="T22" s="5">
        <v>0.27300000000000002</v>
      </c>
      <c r="U22" s="5">
        <v>0.64500000000000002</v>
      </c>
      <c r="V22" s="5">
        <v>1.0900000000000001</v>
      </c>
      <c r="W22" s="5">
        <v>1.1359999999999999</v>
      </c>
      <c r="X22" s="5">
        <v>1.06</v>
      </c>
      <c r="Y22" s="5">
        <v>1.137</v>
      </c>
      <c r="Z22" s="5">
        <v>1.117</v>
      </c>
      <c r="AA22" s="5">
        <v>1.0189999999999999</v>
      </c>
      <c r="AB22" s="5">
        <v>1.077</v>
      </c>
      <c r="AC22" s="5">
        <v>9.2999999999999999E-2</v>
      </c>
      <c r="AD22" s="5">
        <v>0.93600000000000005</v>
      </c>
      <c r="AE22" s="6"/>
      <c r="AF22" s="22">
        <f t="shared" si="21"/>
        <v>7.8125E-2</v>
      </c>
      <c r="AG22" s="2" t="s">
        <v>5</v>
      </c>
      <c r="AH22" s="5">
        <f t="shared" si="17"/>
        <v>8.3000000000000004E-2</v>
      </c>
      <c r="AI22" s="5">
        <f t="shared" si="18"/>
        <v>0.192</v>
      </c>
      <c r="AJ22" s="5">
        <f t="shared" si="16"/>
        <v>0.57100000000000006</v>
      </c>
      <c r="AK22" s="5">
        <f t="shared" si="16"/>
        <v>1.0190000000000001</v>
      </c>
      <c r="AL22" s="5">
        <f t="shared" si="16"/>
        <v>1.0669999999999999</v>
      </c>
      <c r="AM22" s="5">
        <f t="shared" si="16"/>
        <v>0.99199999999999999</v>
      </c>
      <c r="AN22" s="5">
        <f t="shared" si="16"/>
        <v>1.071</v>
      </c>
      <c r="AO22" s="5">
        <f t="shared" si="16"/>
        <v>1.05</v>
      </c>
      <c r="AP22" s="5">
        <f t="shared" si="16"/>
        <v>0.95199999999999996</v>
      </c>
      <c r="AQ22" s="5">
        <f t="shared" si="16"/>
        <v>1.0109999999999999</v>
      </c>
      <c r="AR22" s="5">
        <f t="shared" si="16"/>
        <v>-7.0000000000000062E-3</v>
      </c>
      <c r="AS22" s="5">
        <f t="shared" si="16"/>
        <v>0.8680000000000001</v>
      </c>
      <c r="AT22" s="6"/>
      <c r="AU22">
        <f>AVERAGE(AS21:AS24)</f>
        <v>0.87275000000000014</v>
      </c>
      <c r="AV22" s="2" t="s">
        <v>5</v>
      </c>
      <c r="AW22" s="5">
        <f>1-(AH22/AU22)</f>
        <v>0.90489830993984532</v>
      </c>
      <c r="AX22" s="5">
        <f>1-(AI22/AU22)</f>
        <v>0.78000572901747356</v>
      </c>
      <c r="AY22" s="5">
        <f>1-(AJ22/AU22)</f>
        <v>0.34574620452592386</v>
      </c>
      <c r="AZ22" s="5">
        <f>1-(AK22/AU22)</f>
        <v>-0.16757376109997124</v>
      </c>
      <c r="BA22" s="5">
        <f>1-(AL22/AU22)</f>
        <v>-0.22257232884560274</v>
      </c>
      <c r="BB22" s="5">
        <f>1-(AM22/AU22)</f>
        <v>-0.13663706674305343</v>
      </c>
      <c r="BC22" s="5">
        <f>1-(AN22/AU22)</f>
        <v>-0.22715554282440542</v>
      </c>
      <c r="BD22" s="5">
        <f>1-(AO22/AU22)</f>
        <v>-0.20309366943569174</v>
      </c>
      <c r="BE22" s="5">
        <f>1-(AP22/AU22)</f>
        <v>-9.0804926955027065E-2</v>
      </c>
      <c r="BF22" s="5">
        <f>1-(AQ22/AU22)</f>
        <v>-0.15840733314236588</v>
      </c>
      <c r="BG22" s="5">
        <f>1-(AR22/AU22)</f>
        <v>1.0080206244629046</v>
      </c>
      <c r="BH22" s="5">
        <f>1-(AS22/AU22)</f>
        <v>5.4425665998281136E-3</v>
      </c>
      <c r="BI22" s="6"/>
    </row>
    <row r="23" spans="1:62">
      <c r="B23" s="22">
        <f t="shared" si="19"/>
        <v>3.90625E-2</v>
      </c>
      <c r="C23" s="2" t="s">
        <v>6</v>
      </c>
      <c r="D23" s="5">
        <v>9.7000000000000003E-2</v>
      </c>
      <c r="E23" s="5">
        <v>8.6999999999999994E-2</v>
      </c>
      <c r="F23" s="5">
        <v>7.2999999999999995E-2</v>
      </c>
      <c r="G23" s="5">
        <v>6.9000000000000006E-2</v>
      </c>
      <c r="H23" s="5">
        <v>7.0999999999999994E-2</v>
      </c>
      <c r="I23" s="5">
        <v>6.7000000000000004E-2</v>
      </c>
      <c r="J23" s="5">
        <v>6.6000000000000003E-2</v>
      </c>
      <c r="K23" s="5">
        <v>6.9000000000000006E-2</v>
      </c>
      <c r="L23" s="5">
        <v>6.6000000000000003E-2</v>
      </c>
      <c r="M23" s="5">
        <v>6.7000000000000004E-2</v>
      </c>
      <c r="N23" s="5">
        <v>0.1</v>
      </c>
      <c r="O23" s="5">
        <v>6.6000000000000003E-2</v>
      </c>
      <c r="P23" s="6"/>
      <c r="Q23" s="22">
        <f t="shared" si="20"/>
        <v>3.90625E-2</v>
      </c>
      <c r="R23" s="2" t="s">
        <v>6</v>
      </c>
      <c r="S23" s="5">
        <v>0.27700000000000002</v>
      </c>
      <c r="T23" s="5">
        <v>0.26600000000000001</v>
      </c>
      <c r="U23" s="5">
        <v>0.7</v>
      </c>
      <c r="V23" s="5">
        <v>1.081</v>
      </c>
      <c r="W23" s="5">
        <v>1.181</v>
      </c>
      <c r="X23" s="5">
        <v>1.1479999999999999</v>
      </c>
      <c r="Y23" s="5">
        <v>1.131</v>
      </c>
      <c r="Z23" s="5">
        <v>1.111</v>
      </c>
      <c r="AA23" s="5">
        <v>1.04</v>
      </c>
      <c r="AB23" s="5">
        <v>0.995</v>
      </c>
      <c r="AC23" s="5">
        <v>9.5000000000000001E-2</v>
      </c>
      <c r="AD23" s="5">
        <v>0.91300000000000003</v>
      </c>
      <c r="AE23" s="6"/>
      <c r="AF23" s="22">
        <f t="shared" si="21"/>
        <v>3.90625E-2</v>
      </c>
      <c r="AG23" s="2" t="s">
        <v>6</v>
      </c>
      <c r="AH23" s="5">
        <f t="shared" si="17"/>
        <v>0.18000000000000002</v>
      </c>
      <c r="AI23" s="5">
        <f t="shared" si="18"/>
        <v>0.17900000000000002</v>
      </c>
      <c r="AJ23" s="5">
        <f t="shared" si="16"/>
        <v>0.627</v>
      </c>
      <c r="AK23" s="5">
        <f t="shared" si="16"/>
        <v>1.012</v>
      </c>
      <c r="AL23" s="5">
        <f t="shared" si="16"/>
        <v>1.1100000000000001</v>
      </c>
      <c r="AM23" s="5">
        <f t="shared" si="16"/>
        <v>1.081</v>
      </c>
      <c r="AN23" s="5">
        <f t="shared" si="16"/>
        <v>1.0649999999999999</v>
      </c>
      <c r="AO23" s="5">
        <f t="shared" si="16"/>
        <v>1.042</v>
      </c>
      <c r="AP23" s="5">
        <f t="shared" si="16"/>
        <v>0.97399999999999998</v>
      </c>
      <c r="AQ23" s="5">
        <f t="shared" si="16"/>
        <v>0.92799999999999994</v>
      </c>
      <c r="AR23" s="5">
        <f t="shared" si="16"/>
        <v>-5.0000000000000044E-3</v>
      </c>
      <c r="AS23" s="5">
        <f t="shared" si="16"/>
        <v>0.84699999999999998</v>
      </c>
      <c r="AT23" s="6"/>
      <c r="AV23" s="2" t="s">
        <v>6</v>
      </c>
      <c r="AW23" s="5">
        <f>1-(AH23/AU22)</f>
        <v>0.79375537095388138</v>
      </c>
      <c r="AX23" s="5">
        <f>1-(AI23/AU22)</f>
        <v>0.7949011744485821</v>
      </c>
      <c r="AY23" s="5">
        <f>1-(AJ23/AU22)</f>
        <v>0.281581208822687</v>
      </c>
      <c r="AZ23" s="5">
        <f>1-(AK23/AU22)</f>
        <v>-0.15955313663706661</v>
      </c>
      <c r="BA23" s="5">
        <f>1-(AL23/AU22)</f>
        <v>-0.27184187911773128</v>
      </c>
      <c r="BB23" s="5">
        <f>1-(AM23/AU22)</f>
        <v>-0.23861357777141201</v>
      </c>
      <c r="BC23" s="5">
        <f>1-(AN23/AU22)</f>
        <v>-0.22028072185620151</v>
      </c>
      <c r="BD23" s="5">
        <f>1-(AO23/AU22)</f>
        <v>-0.19392724147808638</v>
      </c>
      <c r="BE23" s="5">
        <f>1-(AP23/AU22)</f>
        <v>-0.11601260383844147</v>
      </c>
      <c r="BF23" s="5">
        <f>1-(AQ23/AU22)</f>
        <v>-6.3305643082211205E-2</v>
      </c>
      <c r="BG23" s="5">
        <f>1-(AR23/AU22)</f>
        <v>1.0057290174735034</v>
      </c>
      <c r="BH23" s="5">
        <f>1-(AS23/AU22)</f>
        <v>2.950443998854213E-2</v>
      </c>
      <c r="BI23" s="6"/>
    </row>
    <row r="24" spans="1:62">
      <c r="B24" s="22">
        <f t="shared" si="19"/>
        <v>1.953125E-2</v>
      </c>
      <c r="C24" s="2" t="s">
        <v>7</v>
      </c>
      <c r="D24" s="5">
        <v>0.10299999999999999</v>
      </c>
      <c r="E24" s="5">
        <v>8.3000000000000004E-2</v>
      </c>
      <c r="F24" s="5">
        <v>7.3999999999999996E-2</v>
      </c>
      <c r="G24" s="5">
        <v>6.9000000000000006E-2</v>
      </c>
      <c r="H24" s="5">
        <v>6.7000000000000004E-2</v>
      </c>
      <c r="I24" s="5">
        <v>6.8000000000000005E-2</v>
      </c>
      <c r="J24" s="5">
        <v>6.7000000000000004E-2</v>
      </c>
      <c r="K24" s="5">
        <v>6.7000000000000004E-2</v>
      </c>
      <c r="L24" s="5">
        <v>6.6000000000000003E-2</v>
      </c>
      <c r="M24" s="5">
        <v>6.6000000000000003E-2</v>
      </c>
      <c r="N24" s="5">
        <v>0.1</v>
      </c>
      <c r="O24" s="5">
        <v>6.7000000000000004E-2</v>
      </c>
      <c r="P24" s="6"/>
      <c r="Q24" s="22">
        <f t="shared" si="20"/>
        <v>1.953125E-2</v>
      </c>
      <c r="R24" s="2" t="s">
        <v>7</v>
      </c>
      <c r="S24" s="5">
        <v>0.48199999999999998</v>
      </c>
      <c r="T24" s="5">
        <v>0.39200000000000002</v>
      </c>
      <c r="U24" s="5">
        <v>0.85799999999999998</v>
      </c>
      <c r="V24" s="5">
        <v>1.127</v>
      </c>
      <c r="W24" s="5">
        <v>1.0740000000000001</v>
      </c>
      <c r="X24" s="5">
        <v>1.097</v>
      </c>
      <c r="Y24" s="5">
        <v>1.0569999999999999</v>
      </c>
      <c r="Z24" s="5">
        <v>1.1060000000000001</v>
      </c>
      <c r="AA24" s="5">
        <v>0.998</v>
      </c>
      <c r="AB24" s="5">
        <v>1.0249999999999999</v>
      </c>
      <c r="AC24" s="5">
        <v>9.4E-2</v>
      </c>
      <c r="AD24" s="5">
        <v>0.92700000000000005</v>
      </c>
      <c r="AE24" s="6"/>
      <c r="AF24" s="22">
        <f t="shared" si="21"/>
        <v>1.953125E-2</v>
      </c>
      <c r="AG24" s="2" t="s">
        <v>7</v>
      </c>
      <c r="AH24" s="5">
        <f t="shared" si="17"/>
        <v>0.379</v>
      </c>
      <c r="AI24" s="5">
        <f t="shared" si="18"/>
        <v>0.309</v>
      </c>
      <c r="AJ24" s="5">
        <f t="shared" si="16"/>
        <v>0.78400000000000003</v>
      </c>
      <c r="AK24" s="5">
        <f t="shared" si="16"/>
        <v>1.0580000000000001</v>
      </c>
      <c r="AL24" s="5">
        <f t="shared" si="16"/>
        <v>1.0070000000000001</v>
      </c>
      <c r="AM24" s="5">
        <f t="shared" si="16"/>
        <v>1.0289999999999999</v>
      </c>
      <c r="AN24" s="5">
        <f t="shared" si="16"/>
        <v>0.99</v>
      </c>
      <c r="AO24" s="5">
        <f t="shared" si="16"/>
        <v>1.0390000000000001</v>
      </c>
      <c r="AP24" s="5">
        <f t="shared" si="16"/>
        <v>0.93199999999999994</v>
      </c>
      <c r="AQ24" s="5">
        <f t="shared" si="16"/>
        <v>0.95899999999999985</v>
      </c>
      <c r="AR24" s="5">
        <f t="shared" si="16"/>
        <v>-6.0000000000000053E-3</v>
      </c>
      <c r="AS24" s="5">
        <f t="shared" si="16"/>
        <v>0.8600000000000001</v>
      </c>
      <c r="AT24" s="6"/>
      <c r="AV24" s="2" t="s">
        <v>7</v>
      </c>
      <c r="AW24" s="5">
        <f>1-(AH24/AU22)</f>
        <v>0.5657404755084503</v>
      </c>
      <c r="AX24" s="5">
        <f>1-(AI24/AU22)</f>
        <v>0.64594672013749643</v>
      </c>
      <c r="AY24" s="5">
        <f>1-(AJ24/AU22)</f>
        <v>0.10169006015468363</v>
      </c>
      <c r="AZ24" s="5">
        <f>1-(AK24/AU22)</f>
        <v>-0.21226009739329688</v>
      </c>
      <c r="BA24" s="5">
        <f>1-(AL24/AU22)</f>
        <v>-0.15382411916356342</v>
      </c>
      <c r="BB24" s="5">
        <f>1-(AM24/AU22)</f>
        <v>-0.17903179604697761</v>
      </c>
      <c r="BC24" s="5">
        <f>1-(AN24/AU22)</f>
        <v>-0.13434545975365197</v>
      </c>
      <c r="BD24" s="5">
        <f>1-(AO24/AU22)</f>
        <v>-0.19048983099398442</v>
      </c>
      <c r="BE24" s="5">
        <f>1-(AP24/AU22)</f>
        <v>-6.7888857061013885E-2</v>
      </c>
      <c r="BF24" s="5">
        <f>1-(AQ24/AU22)</f>
        <v>-9.8825551417931479E-2</v>
      </c>
      <c r="BG24" s="5">
        <f>1-(AR24/AU22)</f>
        <v>1.0068748209682039</v>
      </c>
      <c r="BH24" s="5">
        <f>1-(AS24/AU22)</f>
        <v>1.4608994557433475E-2</v>
      </c>
      <c r="BI24" s="6"/>
    </row>
    <row r="25" spans="1:62">
      <c r="N25" s="13" t="s">
        <v>34</v>
      </c>
      <c r="O25" s="13" t="s">
        <v>11</v>
      </c>
      <c r="AC25" s="13" t="s">
        <v>34</v>
      </c>
      <c r="AD25" s="13" t="s">
        <v>11</v>
      </c>
      <c r="AR25" s="13" t="s">
        <v>34</v>
      </c>
      <c r="AS25" s="13" t="s">
        <v>11</v>
      </c>
      <c r="BG25" s="13" t="s">
        <v>34</v>
      </c>
      <c r="BH25" s="13" t="s">
        <v>11</v>
      </c>
    </row>
    <row r="28" spans="1:62">
      <c r="C28" s="11" t="s">
        <v>29</v>
      </c>
      <c r="D28" s="22">
        <v>5</v>
      </c>
      <c r="E28" s="22">
        <f>D28/2</f>
        <v>2.5</v>
      </c>
      <c r="F28" s="22">
        <f>E28/2</f>
        <v>1.25</v>
      </c>
      <c r="G28" s="22">
        <f t="shared" ref="G28:K28" si="22">F28/2</f>
        <v>0.625</v>
      </c>
      <c r="H28" s="22">
        <f t="shared" si="22"/>
        <v>0.3125</v>
      </c>
      <c r="I28" s="22">
        <f t="shared" si="22"/>
        <v>0.15625</v>
      </c>
      <c r="J28" s="22">
        <f t="shared" si="22"/>
        <v>7.8125E-2</v>
      </c>
      <c r="K28" s="22">
        <f t="shared" si="22"/>
        <v>3.90625E-2</v>
      </c>
      <c r="L28" s="11" t="s">
        <v>32</v>
      </c>
      <c r="M28" s="11" t="s">
        <v>29</v>
      </c>
      <c r="N28" s="13" t="s">
        <v>33</v>
      </c>
      <c r="O28" s="13" t="s">
        <v>12</v>
      </c>
      <c r="R28" s="11" t="s">
        <v>29</v>
      </c>
      <c r="S28" s="22">
        <v>5</v>
      </c>
      <c r="T28" s="22">
        <f>S28/2</f>
        <v>2.5</v>
      </c>
      <c r="U28" s="22">
        <f>T28/2</f>
        <v>1.25</v>
      </c>
      <c r="V28" s="22">
        <f t="shared" ref="V28:Z28" si="23">U28/2</f>
        <v>0.625</v>
      </c>
      <c r="W28" s="22">
        <f t="shared" si="23"/>
        <v>0.3125</v>
      </c>
      <c r="X28" s="22">
        <f t="shared" si="23"/>
        <v>0.15625</v>
      </c>
      <c r="Y28" s="22">
        <f t="shared" si="23"/>
        <v>7.8125E-2</v>
      </c>
      <c r="Z28" s="22">
        <f t="shared" si="23"/>
        <v>3.90625E-2</v>
      </c>
      <c r="AA28" s="11" t="s">
        <v>32</v>
      </c>
      <c r="AB28" s="11" t="s">
        <v>29</v>
      </c>
      <c r="AC28" s="13" t="s">
        <v>33</v>
      </c>
      <c r="AD28" s="13" t="s">
        <v>12</v>
      </c>
      <c r="AG28" s="11" t="s">
        <v>29</v>
      </c>
      <c r="AH28" s="22">
        <v>5</v>
      </c>
      <c r="AI28" s="22">
        <f>AH28/2</f>
        <v>2.5</v>
      </c>
      <c r="AJ28" s="22">
        <f>AI28/2</f>
        <v>1.25</v>
      </c>
      <c r="AK28" s="22">
        <f t="shared" ref="AK28:AO28" si="24">AJ28/2</f>
        <v>0.625</v>
      </c>
      <c r="AL28" s="22">
        <f t="shared" si="24"/>
        <v>0.3125</v>
      </c>
      <c r="AM28" s="22">
        <f t="shared" si="24"/>
        <v>0.15625</v>
      </c>
      <c r="AN28" s="22">
        <f t="shared" si="24"/>
        <v>7.8125E-2</v>
      </c>
      <c r="AO28" s="22">
        <f t="shared" si="24"/>
        <v>3.90625E-2</v>
      </c>
      <c r="AP28" s="11" t="s">
        <v>32</v>
      </c>
      <c r="AQ28" s="11" t="s">
        <v>29</v>
      </c>
      <c r="AR28" s="13" t="s">
        <v>33</v>
      </c>
      <c r="AS28" s="13" t="s">
        <v>12</v>
      </c>
      <c r="AV28" s="11" t="s">
        <v>29</v>
      </c>
      <c r="BG28" s="13" t="s">
        <v>33</v>
      </c>
      <c r="BH28" s="13" t="s">
        <v>12</v>
      </c>
    </row>
    <row r="29" spans="1:62" ht="17">
      <c r="A29" t="s">
        <v>23</v>
      </c>
      <c r="B29" s="11" t="s">
        <v>32</v>
      </c>
      <c r="C29" s="1" t="s">
        <v>30</v>
      </c>
      <c r="D29" s="2">
        <v>1</v>
      </c>
      <c r="E29" s="2">
        <v>2</v>
      </c>
      <c r="F29" s="2">
        <v>3</v>
      </c>
      <c r="G29" s="2">
        <v>4</v>
      </c>
      <c r="H29" s="2">
        <v>5</v>
      </c>
      <c r="I29" s="2">
        <v>6</v>
      </c>
      <c r="J29" s="2">
        <v>7</v>
      </c>
      <c r="K29" s="2">
        <v>8</v>
      </c>
      <c r="L29" s="2">
        <v>9</v>
      </c>
      <c r="M29" s="2">
        <v>10</v>
      </c>
      <c r="N29" s="2">
        <v>11</v>
      </c>
      <c r="O29" s="2">
        <v>12</v>
      </c>
      <c r="Q29" s="11" t="s">
        <v>32</v>
      </c>
      <c r="R29" s="1" t="s">
        <v>13</v>
      </c>
      <c r="S29" s="2">
        <v>1</v>
      </c>
      <c r="T29" s="2">
        <v>2</v>
      </c>
      <c r="U29" s="2">
        <v>3</v>
      </c>
      <c r="V29" s="2">
        <v>4</v>
      </c>
      <c r="W29" s="2">
        <v>5</v>
      </c>
      <c r="X29" s="2">
        <v>6</v>
      </c>
      <c r="Y29" s="2">
        <v>7</v>
      </c>
      <c r="Z29" s="2">
        <v>8</v>
      </c>
      <c r="AA29" s="2">
        <v>9</v>
      </c>
      <c r="AB29" s="2">
        <v>10</v>
      </c>
      <c r="AC29" s="2">
        <v>11</v>
      </c>
      <c r="AD29" s="2">
        <v>12</v>
      </c>
      <c r="AF29" s="11" t="s">
        <v>32</v>
      </c>
      <c r="AG29" s="1" t="s">
        <v>31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11" t="s">
        <v>32</v>
      </c>
      <c r="AV29" s="1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</row>
    <row r="30" spans="1:62">
      <c r="B30" s="22">
        <v>2.5</v>
      </c>
      <c r="C30" s="2" t="s">
        <v>0</v>
      </c>
      <c r="D30" s="5">
        <v>0.17399999999999999</v>
      </c>
      <c r="E30" s="5">
        <v>0.16400000000000001</v>
      </c>
      <c r="F30" s="5">
        <v>0.13200000000000001</v>
      </c>
      <c r="G30" s="5">
        <v>0.127</v>
      </c>
      <c r="H30" s="5">
        <v>0.129</v>
      </c>
      <c r="I30" s="5">
        <v>0.13200000000000001</v>
      </c>
      <c r="J30" s="5">
        <v>0.126</v>
      </c>
      <c r="K30" s="5">
        <v>0.128</v>
      </c>
      <c r="L30" s="5">
        <v>0.10100000000000001</v>
      </c>
      <c r="M30" s="5">
        <v>0.10100000000000001</v>
      </c>
      <c r="N30" s="5">
        <v>6.5000000000000002E-2</v>
      </c>
      <c r="O30" s="5">
        <v>0.95299999999999996</v>
      </c>
      <c r="P30" s="6"/>
      <c r="Q30" s="22">
        <v>2.5</v>
      </c>
      <c r="R30" s="2" t="s">
        <v>0</v>
      </c>
      <c r="S30" s="5">
        <v>0.54800000000000004</v>
      </c>
      <c r="T30" s="5">
        <v>0.14699999999999999</v>
      </c>
      <c r="U30" s="5">
        <v>0.124</v>
      </c>
      <c r="V30" s="5">
        <v>0.112</v>
      </c>
      <c r="W30" s="5">
        <v>0.38200000000000001</v>
      </c>
      <c r="X30" s="5">
        <v>0.57999999999999996</v>
      </c>
      <c r="Y30" s="5">
        <v>0.63200000000000001</v>
      </c>
      <c r="Z30" s="5">
        <v>0.71099999999999997</v>
      </c>
      <c r="AA30" s="5">
        <v>0.11</v>
      </c>
      <c r="AB30" s="5">
        <v>9.6000000000000002E-2</v>
      </c>
      <c r="AC30" s="5">
        <v>0.83299999999999996</v>
      </c>
      <c r="AD30" s="5">
        <v>8.1000000000000003E-2</v>
      </c>
      <c r="AE30" s="6"/>
      <c r="AF30" s="22">
        <v>2.5</v>
      </c>
      <c r="AG30" s="2" t="s">
        <v>0</v>
      </c>
      <c r="AH30" s="5">
        <f>S30-D30</f>
        <v>0.37400000000000005</v>
      </c>
      <c r="AI30" s="5">
        <f>T30-E30</f>
        <v>-1.7000000000000015E-2</v>
      </c>
      <c r="AJ30" s="5">
        <f t="shared" ref="AJ30:AS37" si="25">U30-F30</f>
        <v>-8.0000000000000071E-3</v>
      </c>
      <c r="AK30" s="5">
        <f t="shared" si="25"/>
        <v>-1.4999999999999999E-2</v>
      </c>
      <c r="AL30" s="5">
        <f t="shared" si="25"/>
        <v>0.253</v>
      </c>
      <c r="AM30" s="5">
        <f t="shared" si="25"/>
        <v>0.44799999999999995</v>
      </c>
      <c r="AN30" s="5">
        <f t="shared" si="25"/>
        <v>0.50600000000000001</v>
      </c>
      <c r="AO30" s="5">
        <f t="shared" si="25"/>
        <v>0.58299999999999996</v>
      </c>
      <c r="AP30" s="5">
        <f t="shared" si="25"/>
        <v>8.9999999999999941E-3</v>
      </c>
      <c r="AQ30" s="5">
        <f t="shared" si="25"/>
        <v>-5.0000000000000044E-3</v>
      </c>
      <c r="AR30" s="5">
        <f t="shared" si="25"/>
        <v>0.76800000000000002</v>
      </c>
      <c r="AS30" s="5">
        <f t="shared" si="25"/>
        <v>-0.872</v>
      </c>
      <c r="AT30" s="6"/>
      <c r="AV30" s="2" t="s">
        <v>0</v>
      </c>
      <c r="AW30" s="5">
        <f>1-(AH30/AU35)</f>
        <v>0.55948174322732624</v>
      </c>
      <c r="AX30" s="5">
        <f>1-(AI30/AU35)</f>
        <v>1.0200235571260305</v>
      </c>
      <c r="AY30" s="5">
        <f>1-(AJ30/AU35)</f>
        <v>1.0094228504122498</v>
      </c>
      <c r="AZ30" s="5">
        <f>1-(AK30/AU35)</f>
        <v>1.0176678445229681</v>
      </c>
      <c r="BA30" s="5">
        <f>1-(AL30/AU35)</f>
        <v>0.70200235571260305</v>
      </c>
      <c r="BB30" s="5">
        <f>1-(AM30/AU35)</f>
        <v>0.47232037691401652</v>
      </c>
      <c r="BC30" s="5">
        <f>1-(AN30/AU35)</f>
        <v>0.40400471142520611</v>
      </c>
      <c r="BD30" s="5">
        <f>1-(AO30/AU35)</f>
        <v>0.31330977620730271</v>
      </c>
      <c r="BE30" s="5">
        <f>1-(AP30/AU35)</f>
        <v>0.98939929328621912</v>
      </c>
      <c r="BF30" s="5">
        <f>1-(AQ30/AU35)</f>
        <v>1.0058892815076561</v>
      </c>
      <c r="BG30" s="5">
        <f>1-(AR30/AU35)</f>
        <v>9.540636042402828E-2</v>
      </c>
      <c r="BH30" s="5">
        <f>1-(AS30/AU35)</f>
        <v>2.0270906949352181</v>
      </c>
      <c r="BI30" s="6"/>
    </row>
    <row r="31" spans="1:62">
      <c r="B31" s="22">
        <f>B30/2</f>
        <v>1.25</v>
      </c>
      <c r="C31" s="2" t="s">
        <v>1</v>
      </c>
      <c r="D31" s="5">
        <v>0.14299999999999999</v>
      </c>
      <c r="E31" s="5">
        <v>0.13100000000000001</v>
      </c>
      <c r="F31" s="5">
        <v>0.121</v>
      </c>
      <c r="G31" s="5">
        <v>0.10199999999999999</v>
      </c>
      <c r="H31" s="5">
        <v>9.7000000000000003E-2</v>
      </c>
      <c r="I31" s="5">
        <v>9.7000000000000003E-2</v>
      </c>
      <c r="J31" s="5">
        <v>9.0999999999999998E-2</v>
      </c>
      <c r="K31" s="5">
        <v>8.7999999999999995E-2</v>
      </c>
      <c r="L31" s="5">
        <v>7.8E-2</v>
      </c>
      <c r="M31" s="5">
        <v>7.8E-2</v>
      </c>
      <c r="N31" s="5">
        <v>6.6000000000000003E-2</v>
      </c>
      <c r="O31" s="5">
        <v>0.90400000000000003</v>
      </c>
      <c r="P31" s="6"/>
      <c r="Q31" s="22">
        <f>Q30/2</f>
        <v>1.25</v>
      </c>
      <c r="R31" s="2" t="s">
        <v>1</v>
      </c>
      <c r="S31" s="5">
        <v>0.16400000000000001</v>
      </c>
      <c r="T31" s="5">
        <v>0.13300000000000001</v>
      </c>
      <c r="U31" s="5">
        <v>0.114</v>
      </c>
      <c r="V31" s="5">
        <v>0.19900000000000001</v>
      </c>
      <c r="W31" s="5">
        <v>0.61599999999999999</v>
      </c>
      <c r="X31" s="5">
        <v>0.58799999999999997</v>
      </c>
      <c r="Y31" s="5">
        <v>0.69099999999999995</v>
      </c>
      <c r="Z31" s="5">
        <v>0.749</v>
      </c>
      <c r="AA31" s="5">
        <v>9.4E-2</v>
      </c>
      <c r="AB31" s="5">
        <v>7.6999999999999999E-2</v>
      </c>
      <c r="AC31" s="5">
        <v>0.91100000000000003</v>
      </c>
      <c r="AD31" s="5">
        <v>9.1999999999999998E-2</v>
      </c>
      <c r="AE31" s="6"/>
      <c r="AF31" s="22">
        <f>AF30/2</f>
        <v>1.25</v>
      </c>
      <c r="AG31" s="2" t="s">
        <v>1</v>
      </c>
      <c r="AH31" s="5">
        <f>S31-D31</f>
        <v>2.1000000000000019E-2</v>
      </c>
      <c r="AI31" s="5">
        <f>T31-E31</f>
        <v>2.0000000000000018E-3</v>
      </c>
      <c r="AJ31" s="5">
        <f t="shared" si="25"/>
        <v>-6.9999999999999923E-3</v>
      </c>
      <c r="AK31" s="5">
        <f t="shared" si="25"/>
        <v>9.7000000000000017E-2</v>
      </c>
      <c r="AL31" s="5">
        <f t="shared" si="25"/>
        <v>0.51900000000000002</v>
      </c>
      <c r="AM31" s="5">
        <f t="shared" si="25"/>
        <v>0.49099999999999999</v>
      </c>
      <c r="AN31" s="5">
        <f t="shared" si="25"/>
        <v>0.6</v>
      </c>
      <c r="AO31" s="5">
        <f t="shared" si="25"/>
        <v>0.66100000000000003</v>
      </c>
      <c r="AP31" s="5">
        <f t="shared" si="25"/>
        <v>1.6E-2</v>
      </c>
      <c r="AQ31" s="5">
        <f t="shared" si="25"/>
        <v>-1.0000000000000009E-3</v>
      </c>
      <c r="AR31" s="5">
        <f t="shared" si="25"/>
        <v>0.84499999999999997</v>
      </c>
      <c r="AS31" s="5">
        <f t="shared" si="25"/>
        <v>-0.81200000000000006</v>
      </c>
      <c r="AT31" s="6"/>
      <c r="AV31" s="2" t="s">
        <v>1</v>
      </c>
      <c r="AW31" s="5">
        <f>1-(AH31/AU35)</f>
        <v>0.97526501766784446</v>
      </c>
      <c r="AX31" s="5">
        <f>1-(AI31/AU35)</f>
        <v>0.99764428739693756</v>
      </c>
      <c r="AY31" s="5">
        <f>1-(AJ31/AU35)</f>
        <v>1.0082449941107186</v>
      </c>
      <c r="AZ31" s="5">
        <f>1-(AK31/AU35)</f>
        <v>0.88574793875147229</v>
      </c>
      <c r="BA31" s="5">
        <f>1-(AL31/AU35)</f>
        <v>0.38869257950530034</v>
      </c>
      <c r="BB31" s="5">
        <f>1-(AM31/AU35)</f>
        <v>0.42167255594817432</v>
      </c>
      <c r="BC31" s="5">
        <f>1-(AN31/AU35)</f>
        <v>0.29328621908127206</v>
      </c>
      <c r="BD31" s="5">
        <f>1-(AO31/AU35)</f>
        <v>0.22143698468786799</v>
      </c>
      <c r="BE31" s="5">
        <f>1-(AP31/AU35)</f>
        <v>0.98115429917550057</v>
      </c>
      <c r="BF31" s="5">
        <f>1-(AQ31/AU35)</f>
        <v>1.0011778563015312</v>
      </c>
      <c r="BG31" s="5">
        <f>1-(AR31/AU35)</f>
        <v>4.7114252061248862E-3</v>
      </c>
      <c r="BH31" s="5">
        <f>1-(AS31/AU35)</f>
        <v>1.9564193168433452</v>
      </c>
      <c r="BI31" s="6"/>
    </row>
    <row r="32" spans="1:62">
      <c r="B32" s="22">
        <f>B31/2</f>
        <v>0.625</v>
      </c>
      <c r="C32" s="2" t="s">
        <v>2</v>
      </c>
      <c r="D32" s="5">
        <v>0.123</v>
      </c>
      <c r="E32" s="5">
        <v>0.11</v>
      </c>
      <c r="F32" s="5">
        <v>8.5000000000000006E-2</v>
      </c>
      <c r="G32" s="5">
        <v>8.1000000000000003E-2</v>
      </c>
      <c r="H32" s="5">
        <v>7.9000000000000001E-2</v>
      </c>
      <c r="I32" s="5">
        <v>7.6999999999999999E-2</v>
      </c>
      <c r="J32" s="5">
        <v>7.3999999999999996E-2</v>
      </c>
      <c r="K32" s="5">
        <v>7.2999999999999995E-2</v>
      </c>
      <c r="L32" s="5">
        <v>7.1999999999999995E-2</v>
      </c>
      <c r="M32" s="5">
        <v>7.0999999999999994E-2</v>
      </c>
      <c r="N32" s="5">
        <v>6.6000000000000003E-2</v>
      </c>
      <c r="O32" s="5">
        <v>0.93300000000000005</v>
      </c>
      <c r="P32" s="6"/>
      <c r="Q32" s="22">
        <f>Q31/2</f>
        <v>0.625</v>
      </c>
      <c r="R32" s="2" t="s">
        <v>2</v>
      </c>
      <c r="S32" s="5">
        <v>0.13</v>
      </c>
      <c r="T32" s="5">
        <v>0.115</v>
      </c>
      <c r="U32" s="5">
        <v>9.1999999999999998E-2</v>
      </c>
      <c r="V32" s="5">
        <v>0.38500000000000001</v>
      </c>
      <c r="W32" s="5">
        <v>0.95799999999999996</v>
      </c>
      <c r="X32" s="5">
        <v>0.64900000000000002</v>
      </c>
      <c r="Y32" s="5">
        <v>0.748</v>
      </c>
      <c r="Z32" s="5">
        <v>0.96399999999999997</v>
      </c>
      <c r="AA32" s="5">
        <v>0.91100000000000003</v>
      </c>
      <c r="AB32" s="5">
        <v>0.85</v>
      </c>
      <c r="AC32" s="5">
        <v>0.90100000000000002</v>
      </c>
      <c r="AD32" s="5">
        <v>7.9000000000000001E-2</v>
      </c>
      <c r="AE32" s="6"/>
      <c r="AF32" s="22">
        <f>AF31/2</f>
        <v>0.625</v>
      </c>
      <c r="AG32" s="2" t="s">
        <v>2</v>
      </c>
      <c r="AH32" s="5">
        <f t="shared" ref="AH32:AH37" si="26">S32-D32</f>
        <v>7.0000000000000062E-3</v>
      </c>
      <c r="AI32" s="5">
        <f t="shared" ref="AI32:AI37" si="27">T32-E32</f>
        <v>5.0000000000000044E-3</v>
      </c>
      <c r="AJ32" s="5">
        <f t="shared" si="25"/>
        <v>6.9999999999999923E-3</v>
      </c>
      <c r="AK32" s="5">
        <f t="shared" si="25"/>
        <v>0.30399999999999999</v>
      </c>
      <c r="AL32" s="5">
        <f t="shared" si="25"/>
        <v>0.879</v>
      </c>
      <c r="AM32" s="5">
        <f t="shared" si="25"/>
        <v>0.57200000000000006</v>
      </c>
      <c r="AN32" s="5">
        <f t="shared" si="25"/>
        <v>0.67400000000000004</v>
      </c>
      <c r="AO32" s="5">
        <f t="shared" si="25"/>
        <v>0.89100000000000001</v>
      </c>
      <c r="AP32" s="5">
        <f t="shared" si="25"/>
        <v>0.83900000000000008</v>
      </c>
      <c r="AQ32" s="5">
        <f t="shared" si="25"/>
        <v>0.77900000000000003</v>
      </c>
      <c r="AR32" s="5">
        <f t="shared" si="25"/>
        <v>0.83499999999999996</v>
      </c>
      <c r="AS32" s="5">
        <f t="shared" si="25"/>
        <v>-0.85400000000000009</v>
      </c>
      <c r="AT32" s="6"/>
      <c r="AV32" s="2" t="s">
        <v>2</v>
      </c>
      <c r="AW32" s="5">
        <f>1-(AH32/AU35)</f>
        <v>0.99175500588928145</v>
      </c>
      <c r="AX32" s="5">
        <f>1-(AI32/AU35)</f>
        <v>0.99411071849234389</v>
      </c>
      <c r="AY32" s="5">
        <f>1-(AJ32/AU35)</f>
        <v>0.99175500588928156</v>
      </c>
      <c r="AZ32" s="5">
        <f>1-(AK32/AU35)</f>
        <v>0.6419316843345112</v>
      </c>
      <c r="BA32" s="5">
        <f>1-(AL32/AU35)</f>
        <v>-3.5335689045936425E-2</v>
      </c>
      <c r="BB32" s="5">
        <f>1-(AM32/AU35)</f>
        <v>0.32626619552414593</v>
      </c>
      <c r="BC32" s="5">
        <f>1-(AN32/AU35)</f>
        <v>0.20612485276796222</v>
      </c>
      <c r="BD32" s="5">
        <f>1-(AO32/AU35)</f>
        <v>-4.9469964664311084E-2</v>
      </c>
      <c r="BE32" s="5">
        <f>1-(AP32/AU35)</f>
        <v>1.1778563015311994E-2</v>
      </c>
      <c r="BF32" s="5">
        <f>1-(AQ32/AU35)</f>
        <v>8.2449941107184843E-2</v>
      </c>
      <c r="BG32" s="5">
        <f>1-(AR32/AU35)</f>
        <v>1.6489988221436991E-2</v>
      </c>
      <c r="BH32" s="5">
        <f>1-(AS32/AU35)</f>
        <v>2.0058892815076561</v>
      </c>
      <c r="BI32" s="6"/>
      <c r="BJ32" s="8"/>
    </row>
    <row r="33" spans="2:61">
      <c r="B33" s="22">
        <f t="shared" ref="B33:B37" si="28">B32/2</f>
        <v>0.3125</v>
      </c>
      <c r="C33" s="2" t="s">
        <v>3</v>
      </c>
      <c r="D33" s="5">
        <v>0.11</v>
      </c>
      <c r="E33" s="5">
        <v>8.7999999999999995E-2</v>
      </c>
      <c r="F33" s="5">
        <v>7.5999999999999998E-2</v>
      </c>
      <c r="G33" s="5">
        <v>7.3999999999999996E-2</v>
      </c>
      <c r="H33" s="5">
        <v>7.4999999999999997E-2</v>
      </c>
      <c r="I33" s="5">
        <v>7.1999999999999995E-2</v>
      </c>
      <c r="J33" s="5">
        <v>6.9000000000000006E-2</v>
      </c>
      <c r="K33" s="5">
        <v>6.9000000000000006E-2</v>
      </c>
      <c r="L33" s="5">
        <v>6.9000000000000006E-2</v>
      </c>
      <c r="M33" s="5">
        <v>6.8000000000000005E-2</v>
      </c>
      <c r="N33" s="5">
        <v>6.6000000000000003E-2</v>
      </c>
      <c r="O33" s="5">
        <v>0.93200000000000005</v>
      </c>
      <c r="P33" s="6"/>
      <c r="Q33" s="22">
        <f t="shared" ref="Q33:Q37" si="29">Q32/2</f>
        <v>0.3125</v>
      </c>
      <c r="R33" s="2" t="s">
        <v>3</v>
      </c>
      <c r="S33" s="5">
        <v>0.11700000000000001</v>
      </c>
      <c r="T33" s="5">
        <v>9.5000000000000001E-2</v>
      </c>
      <c r="U33" s="5">
        <v>0.156</v>
      </c>
      <c r="V33" s="5">
        <v>0.84499999999999997</v>
      </c>
      <c r="W33" s="5">
        <v>1.1160000000000001</v>
      </c>
      <c r="X33" s="5">
        <v>1.145</v>
      </c>
      <c r="Y33" s="5">
        <v>1.1200000000000001</v>
      </c>
      <c r="Z33" s="5">
        <v>1.1359999999999999</v>
      </c>
      <c r="AA33" s="5">
        <v>1.052</v>
      </c>
      <c r="AB33" s="5">
        <v>1.0820000000000001</v>
      </c>
      <c r="AC33" s="5">
        <v>0.84899999999999998</v>
      </c>
      <c r="AD33" s="5">
        <v>8.7999999999999995E-2</v>
      </c>
      <c r="AE33" s="6"/>
      <c r="AF33" s="22">
        <f t="shared" ref="AF33:AF37" si="30">AF32/2</f>
        <v>0.3125</v>
      </c>
      <c r="AG33" s="2" t="s">
        <v>3</v>
      </c>
      <c r="AH33" s="5">
        <f t="shared" si="26"/>
        <v>7.0000000000000062E-3</v>
      </c>
      <c r="AI33" s="5">
        <f t="shared" si="27"/>
        <v>7.0000000000000062E-3</v>
      </c>
      <c r="AJ33" s="5">
        <f t="shared" si="25"/>
        <v>0.08</v>
      </c>
      <c r="AK33" s="5">
        <f t="shared" si="25"/>
        <v>0.77100000000000002</v>
      </c>
      <c r="AL33" s="5">
        <f t="shared" si="25"/>
        <v>1.0410000000000001</v>
      </c>
      <c r="AM33" s="5">
        <f t="shared" si="25"/>
        <v>1.073</v>
      </c>
      <c r="AN33" s="5">
        <f t="shared" si="25"/>
        <v>1.0510000000000002</v>
      </c>
      <c r="AO33" s="5">
        <f t="shared" si="25"/>
        <v>1.0669999999999999</v>
      </c>
      <c r="AP33" s="5">
        <f t="shared" si="25"/>
        <v>0.9830000000000001</v>
      </c>
      <c r="AQ33" s="5">
        <f t="shared" si="25"/>
        <v>1.014</v>
      </c>
      <c r="AR33" s="5">
        <f t="shared" si="25"/>
        <v>0.78299999999999992</v>
      </c>
      <c r="AS33" s="5">
        <f t="shared" si="25"/>
        <v>-0.84400000000000008</v>
      </c>
      <c r="AT33" s="6"/>
      <c r="AV33" s="2" t="s">
        <v>3</v>
      </c>
      <c r="AW33" s="5">
        <f>1-(AH33/AU35)</f>
        <v>0.99175500588928145</v>
      </c>
      <c r="AX33" s="5">
        <f>1-(AI33/AU35)</f>
        <v>0.99175500588928145</v>
      </c>
      <c r="AY33" s="5">
        <f>1-(AJ33/AU35)</f>
        <v>0.90577149587750294</v>
      </c>
      <c r="AZ33" s="5">
        <f>1-(AK33/AU35)</f>
        <v>9.1872791519434616E-2</v>
      </c>
      <c r="BA33" s="5">
        <f>1-(AL33/AU35)</f>
        <v>-0.22614840989399321</v>
      </c>
      <c r="BB33" s="5">
        <f>1-(AM33/AU35)</f>
        <v>-0.26383981154299163</v>
      </c>
      <c r="BC33" s="5">
        <f>1-(AN33/AU35)</f>
        <v>-0.2379269729093052</v>
      </c>
      <c r="BD33" s="5">
        <f>1-(AO33/AU35)</f>
        <v>-0.25677267373380452</v>
      </c>
      <c r="BE33" s="5">
        <f>1-(AP33/AU35)</f>
        <v>-0.1578327444051828</v>
      </c>
      <c r="BF33" s="5">
        <f>1-(AQ33/AU35)</f>
        <v>-0.19434628975265023</v>
      </c>
      <c r="BG33" s="5">
        <f>1-(AR33/AU35)</f>
        <v>7.7738515901060179E-2</v>
      </c>
      <c r="BH33" s="5">
        <f>1-(AS33/AU35)</f>
        <v>1.9941107184923441</v>
      </c>
      <c r="BI33" s="6"/>
    </row>
    <row r="34" spans="2:61">
      <c r="B34" s="22">
        <f t="shared" si="28"/>
        <v>0.15625</v>
      </c>
      <c r="C34" s="2" t="s">
        <v>4</v>
      </c>
      <c r="D34" s="5">
        <v>0.106</v>
      </c>
      <c r="E34" s="5">
        <v>0.09</v>
      </c>
      <c r="F34" s="5">
        <v>7.4999999999999997E-2</v>
      </c>
      <c r="G34" s="5">
        <v>7.0999999999999994E-2</v>
      </c>
      <c r="H34" s="5">
        <v>7.0000000000000007E-2</v>
      </c>
      <c r="I34" s="5">
        <v>6.8000000000000005E-2</v>
      </c>
      <c r="J34" s="5">
        <v>6.8000000000000005E-2</v>
      </c>
      <c r="K34" s="5">
        <v>6.7000000000000004E-2</v>
      </c>
      <c r="L34" s="5">
        <v>6.8000000000000005E-2</v>
      </c>
      <c r="M34" s="5">
        <v>6.6000000000000003E-2</v>
      </c>
      <c r="N34" s="5">
        <v>0.1</v>
      </c>
      <c r="O34" s="5">
        <v>6.6000000000000003E-2</v>
      </c>
      <c r="P34" s="6"/>
      <c r="Q34" s="22">
        <f t="shared" si="29"/>
        <v>0.15625</v>
      </c>
      <c r="R34" s="2" t="s">
        <v>4</v>
      </c>
      <c r="S34" s="5">
        <v>0.111</v>
      </c>
      <c r="T34" s="5">
        <v>9.5000000000000001E-2</v>
      </c>
      <c r="U34" s="5">
        <v>0.13600000000000001</v>
      </c>
      <c r="V34" s="5">
        <v>1.024</v>
      </c>
      <c r="W34" s="5">
        <v>1.119</v>
      </c>
      <c r="X34" s="5">
        <v>1.1539999999999999</v>
      </c>
      <c r="Y34" s="5">
        <v>1.17</v>
      </c>
      <c r="Z34" s="5">
        <v>1.1299999999999999</v>
      </c>
      <c r="AA34" s="5">
        <v>1.1200000000000001</v>
      </c>
      <c r="AB34" s="5">
        <v>1.1559999999999999</v>
      </c>
      <c r="AC34" s="5">
        <v>9.1999999999999998E-2</v>
      </c>
      <c r="AD34" s="5">
        <v>0.88800000000000001</v>
      </c>
      <c r="AE34" s="6"/>
      <c r="AF34" s="22">
        <f t="shared" si="30"/>
        <v>0.15625</v>
      </c>
      <c r="AG34" s="2" t="s">
        <v>4</v>
      </c>
      <c r="AH34" s="5">
        <f t="shared" si="26"/>
        <v>5.0000000000000044E-3</v>
      </c>
      <c r="AI34" s="5">
        <f t="shared" si="27"/>
        <v>5.0000000000000044E-3</v>
      </c>
      <c r="AJ34" s="5">
        <f t="shared" si="25"/>
        <v>6.1000000000000013E-2</v>
      </c>
      <c r="AK34" s="5">
        <f t="shared" si="25"/>
        <v>0.95300000000000007</v>
      </c>
      <c r="AL34" s="5">
        <f t="shared" si="25"/>
        <v>1.0489999999999999</v>
      </c>
      <c r="AM34" s="5">
        <f t="shared" si="25"/>
        <v>1.0859999999999999</v>
      </c>
      <c r="AN34" s="5">
        <f t="shared" si="25"/>
        <v>1.1019999999999999</v>
      </c>
      <c r="AO34" s="5">
        <f t="shared" si="25"/>
        <v>1.0629999999999999</v>
      </c>
      <c r="AP34" s="5">
        <f t="shared" si="25"/>
        <v>1.052</v>
      </c>
      <c r="AQ34" s="5">
        <f t="shared" si="25"/>
        <v>1.0899999999999999</v>
      </c>
      <c r="AR34" s="5">
        <f t="shared" si="25"/>
        <v>-8.0000000000000071E-3</v>
      </c>
      <c r="AS34" s="5">
        <f t="shared" si="25"/>
        <v>0.82200000000000006</v>
      </c>
      <c r="AT34" s="6"/>
      <c r="AU34" t="s">
        <v>14</v>
      </c>
      <c r="AV34" s="2" t="s">
        <v>4</v>
      </c>
      <c r="AW34" s="5">
        <f>1-(AH34/AU35)</f>
        <v>0.99411071849234389</v>
      </c>
      <c r="AX34" s="5">
        <f>1-(AI34/AU35)</f>
        <v>0.99411071849234389</v>
      </c>
      <c r="AY34" s="5">
        <f>1-(AJ34/AU35)</f>
        <v>0.92815076560659593</v>
      </c>
      <c r="AZ34" s="5">
        <f>1-(AK34/AU35)</f>
        <v>-0.12249705535924638</v>
      </c>
      <c r="BA34" s="5">
        <f>1-(AL34/AU35)</f>
        <v>-0.23557126030624254</v>
      </c>
      <c r="BB34" s="5">
        <f>1-(AM34/AU35)</f>
        <v>-0.27915194346289729</v>
      </c>
      <c r="BC34" s="5">
        <f>1-(AN34/AU35)</f>
        <v>-0.29799764428739683</v>
      </c>
      <c r="BD34" s="5">
        <f>1-(AO34/AU35)</f>
        <v>-0.25206124852767964</v>
      </c>
      <c r="BE34" s="5">
        <f>1-(AP34/AU35)</f>
        <v>-0.23910482921083642</v>
      </c>
      <c r="BF34" s="5">
        <f>1-(AQ34/AU35)</f>
        <v>-0.28386336866902218</v>
      </c>
      <c r="BG34" s="5">
        <f>1-(AR34/AU35)</f>
        <v>1.0094228504122498</v>
      </c>
      <c r="BH34" s="5">
        <f>1-(AS34/AU35)</f>
        <v>3.1802120141342649E-2</v>
      </c>
      <c r="BI34" s="6"/>
    </row>
    <row r="35" spans="2:61">
      <c r="B35" s="22">
        <f t="shared" si="28"/>
        <v>7.8125E-2</v>
      </c>
      <c r="C35" s="2" t="s">
        <v>5</v>
      </c>
      <c r="D35" s="5">
        <v>0.1</v>
      </c>
      <c r="E35" s="5">
        <v>7.9000000000000001E-2</v>
      </c>
      <c r="F35" s="5">
        <v>7.2999999999999995E-2</v>
      </c>
      <c r="G35" s="5">
        <v>7.0000000000000007E-2</v>
      </c>
      <c r="H35" s="5">
        <v>6.9000000000000006E-2</v>
      </c>
      <c r="I35" s="5">
        <v>6.7000000000000004E-2</v>
      </c>
      <c r="J35" s="5">
        <v>6.7000000000000004E-2</v>
      </c>
      <c r="K35" s="5">
        <v>6.6000000000000003E-2</v>
      </c>
      <c r="L35" s="5">
        <v>6.6000000000000003E-2</v>
      </c>
      <c r="M35" s="5">
        <v>6.6000000000000003E-2</v>
      </c>
      <c r="N35" s="5">
        <v>0.1</v>
      </c>
      <c r="O35" s="5">
        <v>6.6000000000000003E-2</v>
      </c>
      <c r="P35" s="6"/>
      <c r="Q35" s="22">
        <f t="shared" si="29"/>
        <v>7.8125E-2</v>
      </c>
      <c r="R35" s="2" t="s">
        <v>5</v>
      </c>
      <c r="S35" s="5">
        <v>0.17299999999999999</v>
      </c>
      <c r="T35" s="5">
        <v>0.14799999999999999</v>
      </c>
      <c r="U35" s="5">
        <v>0.497</v>
      </c>
      <c r="V35" s="5">
        <v>1.1140000000000001</v>
      </c>
      <c r="W35" s="5">
        <v>1.151</v>
      </c>
      <c r="X35" s="5">
        <v>1.093</v>
      </c>
      <c r="Y35" s="5">
        <v>1.167</v>
      </c>
      <c r="Z35" s="5">
        <v>1.123</v>
      </c>
      <c r="AA35" s="5">
        <v>0.94799999999999995</v>
      </c>
      <c r="AB35" s="5">
        <v>1.095</v>
      </c>
      <c r="AC35" s="5">
        <v>9.1999999999999998E-2</v>
      </c>
      <c r="AD35" s="5">
        <v>0.89400000000000002</v>
      </c>
      <c r="AE35" s="6"/>
      <c r="AF35" s="22">
        <f t="shared" si="30"/>
        <v>7.8125E-2</v>
      </c>
      <c r="AG35" s="2" t="s">
        <v>5</v>
      </c>
      <c r="AH35" s="5">
        <f t="shared" si="26"/>
        <v>7.2999999999999982E-2</v>
      </c>
      <c r="AI35" s="5">
        <f t="shared" si="27"/>
        <v>6.8999999999999992E-2</v>
      </c>
      <c r="AJ35" s="5">
        <f t="shared" si="25"/>
        <v>0.42399999999999999</v>
      </c>
      <c r="AK35" s="5">
        <f t="shared" si="25"/>
        <v>1.044</v>
      </c>
      <c r="AL35" s="5">
        <f t="shared" si="25"/>
        <v>1.0820000000000001</v>
      </c>
      <c r="AM35" s="5">
        <f t="shared" si="25"/>
        <v>1.026</v>
      </c>
      <c r="AN35" s="5">
        <f t="shared" si="25"/>
        <v>1.1000000000000001</v>
      </c>
      <c r="AO35" s="5">
        <f t="shared" si="25"/>
        <v>1.0569999999999999</v>
      </c>
      <c r="AP35" s="5">
        <f t="shared" si="25"/>
        <v>0.8819999999999999</v>
      </c>
      <c r="AQ35" s="5">
        <f t="shared" si="25"/>
        <v>1.0289999999999999</v>
      </c>
      <c r="AR35" s="5">
        <f t="shared" si="25"/>
        <v>-8.0000000000000071E-3</v>
      </c>
      <c r="AS35" s="5">
        <f t="shared" si="25"/>
        <v>0.82800000000000007</v>
      </c>
      <c r="AT35" s="6"/>
      <c r="AU35">
        <f>AVERAGE(AS34:AS37)</f>
        <v>0.84899999999999998</v>
      </c>
      <c r="AV35" s="2" t="s">
        <v>5</v>
      </c>
      <c r="AW35" s="5">
        <f>1-(AH35/AU35)</f>
        <v>0.91401648998822149</v>
      </c>
      <c r="AX35" s="5">
        <f>1-(AI35/AU35)</f>
        <v>0.91872791519434627</v>
      </c>
      <c r="AY35" s="5">
        <f>1-(AJ35/AU35)</f>
        <v>0.50058892815076561</v>
      </c>
      <c r="AZ35" s="5">
        <f>1-(AK35/AU35)</f>
        <v>-0.22968197879858665</v>
      </c>
      <c r="BA35" s="5">
        <f>1-(AL35/AU35)</f>
        <v>-0.27444051825677285</v>
      </c>
      <c r="BB35" s="5">
        <f>1-(AM35/AU35)</f>
        <v>-0.20848056537102488</v>
      </c>
      <c r="BC35" s="5">
        <f>1-(AN35/AU35)</f>
        <v>-0.29564193168433461</v>
      </c>
      <c r="BD35" s="5">
        <f>1-(AO35/AU35)</f>
        <v>-0.24499411071849231</v>
      </c>
      <c r="BE35" s="5">
        <f>1-(AP35/AU35)</f>
        <v>-3.8869257950529867E-2</v>
      </c>
      <c r="BF35" s="5">
        <f>1-(AQ35/AU35)</f>
        <v>-0.21201413427561833</v>
      </c>
      <c r="BG35" s="5">
        <f>1-(AR35/AU35)</f>
        <v>1.0094228504122498</v>
      </c>
      <c r="BH35" s="5">
        <f>1-(AS35/AU35)</f>
        <v>2.473498233215532E-2</v>
      </c>
      <c r="BI35" s="6"/>
    </row>
    <row r="36" spans="2:61">
      <c r="B36" s="22">
        <f t="shared" si="28"/>
        <v>3.90625E-2</v>
      </c>
      <c r="C36" s="2" t="s">
        <v>6</v>
      </c>
      <c r="D36" s="5">
        <v>9.9000000000000005E-2</v>
      </c>
      <c r="E36" s="5">
        <v>8.1000000000000003E-2</v>
      </c>
      <c r="F36" s="5">
        <v>7.1999999999999995E-2</v>
      </c>
      <c r="G36" s="5">
        <v>6.9000000000000006E-2</v>
      </c>
      <c r="H36" s="5">
        <v>6.7000000000000004E-2</v>
      </c>
      <c r="I36" s="5">
        <v>6.7000000000000004E-2</v>
      </c>
      <c r="J36" s="5">
        <v>6.6000000000000003E-2</v>
      </c>
      <c r="K36" s="5">
        <v>6.6000000000000003E-2</v>
      </c>
      <c r="L36" s="5">
        <v>6.6000000000000003E-2</v>
      </c>
      <c r="M36" s="5">
        <v>6.5000000000000002E-2</v>
      </c>
      <c r="N36" s="5">
        <v>0.1</v>
      </c>
      <c r="O36" s="5">
        <v>6.6000000000000003E-2</v>
      </c>
      <c r="P36" s="6"/>
      <c r="Q36" s="22">
        <f t="shared" si="29"/>
        <v>3.90625E-2</v>
      </c>
      <c r="R36" s="2" t="s">
        <v>6</v>
      </c>
      <c r="S36" s="5">
        <v>0.23400000000000001</v>
      </c>
      <c r="T36" s="5">
        <v>0.29599999999999999</v>
      </c>
      <c r="U36" s="5">
        <v>0.92800000000000005</v>
      </c>
      <c r="V36" s="5">
        <v>1.06</v>
      </c>
      <c r="W36" s="5">
        <v>1.119</v>
      </c>
      <c r="X36" s="5">
        <v>1.169</v>
      </c>
      <c r="Y36" s="5">
        <v>1.1040000000000001</v>
      </c>
      <c r="Z36" s="5">
        <v>1.0680000000000001</v>
      </c>
      <c r="AA36" s="5">
        <v>0.97399999999999998</v>
      </c>
      <c r="AB36" s="5">
        <v>1.0169999999999999</v>
      </c>
      <c r="AC36" s="5">
        <v>9.2999999999999999E-2</v>
      </c>
      <c r="AD36" s="5">
        <v>0.92100000000000004</v>
      </c>
      <c r="AE36" s="6"/>
      <c r="AF36" s="22">
        <f t="shared" si="30"/>
        <v>3.90625E-2</v>
      </c>
      <c r="AG36" s="2" t="s">
        <v>6</v>
      </c>
      <c r="AH36" s="5">
        <f t="shared" si="26"/>
        <v>0.13500000000000001</v>
      </c>
      <c r="AI36" s="5">
        <f t="shared" si="27"/>
        <v>0.21499999999999997</v>
      </c>
      <c r="AJ36" s="5">
        <f t="shared" si="25"/>
        <v>0.85600000000000009</v>
      </c>
      <c r="AK36" s="5">
        <f t="shared" si="25"/>
        <v>0.9910000000000001</v>
      </c>
      <c r="AL36" s="5">
        <f t="shared" si="25"/>
        <v>1.052</v>
      </c>
      <c r="AM36" s="5">
        <f t="shared" si="25"/>
        <v>1.1020000000000001</v>
      </c>
      <c r="AN36" s="5">
        <f t="shared" si="25"/>
        <v>1.038</v>
      </c>
      <c r="AO36" s="5">
        <f t="shared" si="25"/>
        <v>1.002</v>
      </c>
      <c r="AP36" s="5">
        <f t="shared" si="25"/>
        <v>0.90799999999999992</v>
      </c>
      <c r="AQ36" s="5">
        <f t="shared" si="25"/>
        <v>0.95199999999999996</v>
      </c>
      <c r="AR36" s="5">
        <f t="shared" si="25"/>
        <v>-7.0000000000000062E-3</v>
      </c>
      <c r="AS36" s="5">
        <f t="shared" si="25"/>
        <v>0.85499999999999998</v>
      </c>
      <c r="AT36" s="6"/>
      <c r="AV36" s="2" t="s">
        <v>6</v>
      </c>
      <c r="AW36" s="5">
        <f>1-(AH36/AU35)</f>
        <v>0.8409893992932862</v>
      </c>
      <c r="AX36" s="5">
        <f>1-(AI36/AU35)</f>
        <v>0.74676089517078914</v>
      </c>
      <c r="AY36" s="5">
        <f>1-(AJ36/AU35)</f>
        <v>-8.2449941107185509E-3</v>
      </c>
      <c r="AZ36" s="5">
        <f>1-(AK36/AU35)</f>
        <v>-0.16725559481743235</v>
      </c>
      <c r="BA36" s="5">
        <f>1-(AL36/AU35)</f>
        <v>-0.23910482921083642</v>
      </c>
      <c r="BB36" s="5">
        <f>1-(AM36/AU35)</f>
        <v>-0.29799764428739706</v>
      </c>
      <c r="BC36" s="5">
        <f>1-(AN36/AU35)</f>
        <v>-0.22261484098939932</v>
      </c>
      <c r="BD36" s="5">
        <f>1-(AO36/AU35)</f>
        <v>-0.18021201413427557</v>
      </c>
      <c r="BE36" s="5">
        <f>1-(AP36/AU35)</f>
        <v>-6.9493521790341406E-2</v>
      </c>
      <c r="BF36" s="5">
        <f>1-(AQ36/AU35)</f>
        <v>-0.12131919905771493</v>
      </c>
      <c r="BG36" s="5">
        <f>1-(AR36/AU35)</f>
        <v>1.0082449941107186</v>
      </c>
      <c r="BH36" s="5">
        <f>1-(AS36/AU35)</f>
        <v>-7.0671378091873294E-3</v>
      </c>
      <c r="BI36" s="6"/>
    </row>
    <row r="37" spans="2:61">
      <c r="B37" s="22">
        <f t="shared" si="28"/>
        <v>1.953125E-2</v>
      </c>
      <c r="C37" s="2" t="s">
        <v>7</v>
      </c>
      <c r="D37" s="5">
        <v>0.10199999999999999</v>
      </c>
      <c r="E37" s="5">
        <v>7.9000000000000001E-2</v>
      </c>
      <c r="F37" s="5">
        <v>7.1999999999999995E-2</v>
      </c>
      <c r="G37" s="5">
        <v>6.9000000000000006E-2</v>
      </c>
      <c r="H37" s="5">
        <v>6.8000000000000005E-2</v>
      </c>
      <c r="I37" s="5">
        <v>6.7000000000000004E-2</v>
      </c>
      <c r="J37" s="5">
        <v>6.6000000000000003E-2</v>
      </c>
      <c r="K37" s="5">
        <v>6.7000000000000004E-2</v>
      </c>
      <c r="L37" s="5">
        <v>6.6000000000000003E-2</v>
      </c>
      <c r="M37" s="5">
        <v>6.5000000000000002E-2</v>
      </c>
      <c r="N37" s="5">
        <v>0.1</v>
      </c>
      <c r="O37" s="5">
        <v>6.6000000000000003E-2</v>
      </c>
      <c r="P37" s="6"/>
      <c r="Q37" s="22">
        <f t="shared" si="29"/>
        <v>1.953125E-2</v>
      </c>
      <c r="R37" s="2" t="s">
        <v>7</v>
      </c>
      <c r="S37" s="5">
        <v>0.35</v>
      </c>
      <c r="T37" s="5">
        <v>0.34399999999999997</v>
      </c>
      <c r="U37" s="5">
        <v>0.65400000000000003</v>
      </c>
      <c r="V37" s="5">
        <v>1.05</v>
      </c>
      <c r="W37" s="5">
        <v>0.97699999999999998</v>
      </c>
      <c r="X37" s="5">
        <v>1.0640000000000001</v>
      </c>
      <c r="Y37" s="5">
        <v>1.0409999999999999</v>
      </c>
      <c r="Z37" s="5">
        <v>1.0089999999999999</v>
      </c>
      <c r="AA37" s="5">
        <v>0.94399999999999995</v>
      </c>
      <c r="AB37" s="5">
        <v>0.92700000000000005</v>
      </c>
      <c r="AC37" s="5">
        <v>9.2999999999999999E-2</v>
      </c>
      <c r="AD37" s="5">
        <v>0.95699999999999996</v>
      </c>
      <c r="AE37" s="6"/>
      <c r="AF37" s="22">
        <f t="shared" si="30"/>
        <v>1.953125E-2</v>
      </c>
      <c r="AG37" s="2" t="s">
        <v>7</v>
      </c>
      <c r="AH37" s="5">
        <f t="shared" si="26"/>
        <v>0.248</v>
      </c>
      <c r="AI37" s="5">
        <f t="shared" si="27"/>
        <v>0.26499999999999996</v>
      </c>
      <c r="AJ37" s="5">
        <f t="shared" si="25"/>
        <v>0.58200000000000007</v>
      </c>
      <c r="AK37" s="5">
        <f t="shared" si="25"/>
        <v>0.98100000000000009</v>
      </c>
      <c r="AL37" s="5">
        <f t="shared" si="25"/>
        <v>0.90900000000000003</v>
      </c>
      <c r="AM37" s="5">
        <f t="shared" si="25"/>
        <v>0.99700000000000011</v>
      </c>
      <c r="AN37" s="5">
        <f t="shared" si="25"/>
        <v>0.97499999999999987</v>
      </c>
      <c r="AO37" s="5">
        <f t="shared" si="25"/>
        <v>0.94199999999999995</v>
      </c>
      <c r="AP37" s="5">
        <f t="shared" si="25"/>
        <v>0.87799999999999989</v>
      </c>
      <c r="AQ37" s="5">
        <f t="shared" si="25"/>
        <v>0.8620000000000001</v>
      </c>
      <c r="AR37" s="5">
        <f t="shared" si="25"/>
        <v>-7.0000000000000062E-3</v>
      </c>
      <c r="AS37" s="5">
        <f t="shared" si="25"/>
        <v>0.89100000000000001</v>
      </c>
      <c r="AT37" s="6"/>
      <c r="AV37" s="2" t="s">
        <v>7</v>
      </c>
      <c r="AW37" s="5">
        <f>1-(AH37/AU35)</f>
        <v>0.70789163722025905</v>
      </c>
      <c r="AX37" s="5">
        <f>1-(AI37/AU35)</f>
        <v>0.68786808009422851</v>
      </c>
      <c r="AY37" s="5">
        <f>1-(AJ37/AU35)</f>
        <v>0.31448763250883383</v>
      </c>
      <c r="AZ37" s="5">
        <f>1-(AK37/AU35)</f>
        <v>-0.15547703180212036</v>
      </c>
      <c r="BA37" s="5">
        <f>1-(AL37/AU35)</f>
        <v>-7.067137809187285E-2</v>
      </c>
      <c r="BB37" s="5">
        <f>1-(AM37/AU35)</f>
        <v>-0.17432273262661968</v>
      </c>
      <c r="BC37" s="5">
        <f>1-(AN37/AU35)</f>
        <v>-0.14840989399293281</v>
      </c>
      <c r="BD37" s="5">
        <f>1-(AO37/AU35)</f>
        <v>-0.10954063604240272</v>
      </c>
      <c r="BE37" s="5">
        <f>1-(AP37/AU35)</f>
        <v>-3.4157832744404981E-2</v>
      </c>
      <c r="BF37" s="5">
        <f>1-(AQ37/AU35)</f>
        <v>-1.531213191990588E-2</v>
      </c>
      <c r="BG37" s="5">
        <f>1-(AR37/AU35)</f>
        <v>1.0082449941107186</v>
      </c>
      <c r="BH37" s="5">
        <f>1-(AS37/AU35)</f>
        <v>-4.9469964664311084E-2</v>
      </c>
      <c r="BI37" s="6"/>
    </row>
    <row r="38" spans="2:61">
      <c r="N38" s="13" t="s">
        <v>34</v>
      </c>
      <c r="O38" s="13" t="s">
        <v>11</v>
      </c>
      <c r="AC38" s="13" t="s">
        <v>34</v>
      </c>
      <c r="AD38" s="13" t="s">
        <v>11</v>
      </c>
      <c r="AR38" s="13" t="s">
        <v>34</v>
      </c>
      <c r="AS38" s="13" t="s">
        <v>11</v>
      </c>
      <c r="BG38" s="13" t="s">
        <v>34</v>
      </c>
      <c r="BH38" s="13" t="s">
        <v>11</v>
      </c>
    </row>
  </sheetData>
  <mergeCells count="2">
    <mergeCell ref="AU1:AW1"/>
    <mergeCell ref="BJ1:BK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BBF23-C686-CE49-8BE5-86A53C8CB98B}">
  <dimension ref="A1:BW38"/>
  <sheetViews>
    <sheetView workbookViewId="0">
      <selection activeCell="BV12" sqref="BV12:BW12"/>
    </sheetView>
  </sheetViews>
  <sheetFormatPr baseColWidth="10" defaultRowHeight="16"/>
  <sheetData>
    <row r="1" spans="1:75">
      <c r="B1" t="s">
        <v>30</v>
      </c>
      <c r="D1" s="11"/>
      <c r="Q1" t="s">
        <v>13</v>
      </c>
      <c r="S1" s="11"/>
      <c r="AF1" t="s">
        <v>31</v>
      </c>
      <c r="AH1" s="11" t="s">
        <v>9</v>
      </c>
      <c r="AU1" s="15" t="s">
        <v>15</v>
      </c>
      <c r="AV1" s="15"/>
      <c r="BJ1" s="12" t="s">
        <v>16</v>
      </c>
      <c r="BK1" s="12"/>
    </row>
    <row r="2" spans="1:75">
      <c r="C2" s="11" t="s">
        <v>17</v>
      </c>
      <c r="D2" s="22">
        <v>5</v>
      </c>
      <c r="E2" s="22">
        <f>D2/2</f>
        <v>2.5</v>
      </c>
      <c r="F2" s="22">
        <f>E2/2</f>
        <v>1.25</v>
      </c>
      <c r="G2" s="22">
        <f t="shared" ref="G2:K2" si="0">F2/2</f>
        <v>0.625</v>
      </c>
      <c r="H2" s="22">
        <f t="shared" si="0"/>
        <v>0.3125</v>
      </c>
      <c r="I2" s="22">
        <f t="shared" si="0"/>
        <v>0.15625</v>
      </c>
      <c r="J2" s="22">
        <f t="shared" si="0"/>
        <v>7.8125E-2</v>
      </c>
      <c r="K2" s="22">
        <f t="shared" si="0"/>
        <v>3.90625E-2</v>
      </c>
      <c r="L2" s="11" t="s">
        <v>29</v>
      </c>
      <c r="M2" s="11" t="s">
        <v>17</v>
      </c>
      <c r="N2" s="13" t="s">
        <v>33</v>
      </c>
      <c r="O2" s="13" t="s">
        <v>12</v>
      </c>
      <c r="R2" s="11" t="s">
        <v>17</v>
      </c>
      <c r="S2" s="22">
        <v>5</v>
      </c>
      <c r="T2" s="22">
        <f>S2/2</f>
        <v>2.5</v>
      </c>
      <c r="U2" s="22">
        <f>T2/2</f>
        <v>1.25</v>
      </c>
      <c r="V2" s="22">
        <f t="shared" ref="V2:Z2" si="1">U2/2</f>
        <v>0.625</v>
      </c>
      <c r="W2" s="22">
        <f t="shared" si="1"/>
        <v>0.3125</v>
      </c>
      <c r="X2" s="22">
        <f t="shared" si="1"/>
        <v>0.15625</v>
      </c>
      <c r="Y2" s="22">
        <f t="shared" si="1"/>
        <v>7.8125E-2</v>
      </c>
      <c r="Z2" s="22">
        <f t="shared" si="1"/>
        <v>3.90625E-2</v>
      </c>
      <c r="AA2" s="11" t="s">
        <v>29</v>
      </c>
      <c r="AB2" s="11" t="s">
        <v>17</v>
      </c>
      <c r="AC2" s="13" t="s">
        <v>33</v>
      </c>
      <c r="AD2" s="13" t="s">
        <v>12</v>
      </c>
      <c r="AG2" s="11" t="s">
        <v>17</v>
      </c>
      <c r="AH2" s="22">
        <v>5</v>
      </c>
      <c r="AI2" s="22">
        <f>AH2/2</f>
        <v>2.5</v>
      </c>
      <c r="AJ2" s="22">
        <f>AI2/2</f>
        <v>1.25</v>
      </c>
      <c r="AK2" s="22">
        <f t="shared" ref="AK2:AO2" si="2">AJ2/2</f>
        <v>0.625</v>
      </c>
      <c r="AL2" s="22">
        <f t="shared" si="2"/>
        <v>0.3125</v>
      </c>
      <c r="AM2" s="22">
        <f t="shared" si="2"/>
        <v>0.15625</v>
      </c>
      <c r="AN2" s="22">
        <f t="shared" si="2"/>
        <v>7.8125E-2</v>
      </c>
      <c r="AO2" s="22">
        <f t="shared" si="2"/>
        <v>3.90625E-2</v>
      </c>
      <c r="AP2" s="11" t="s">
        <v>29</v>
      </c>
      <c r="AQ2" s="11" t="s">
        <v>17</v>
      </c>
      <c r="AR2" s="13" t="s">
        <v>33</v>
      </c>
      <c r="AS2" s="13" t="s">
        <v>12</v>
      </c>
      <c r="AV2" s="11" t="s">
        <v>17</v>
      </c>
      <c r="BG2" s="13" t="s">
        <v>33</v>
      </c>
      <c r="BH2" s="13" t="s">
        <v>12</v>
      </c>
      <c r="BK2" s="11" t="s">
        <v>17</v>
      </c>
      <c r="BL2" s="22">
        <v>5</v>
      </c>
      <c r="BM2" s="22">
        <f>BL2/2</f>
        <v>2.5</v>
      </c>
      <c r="BN2" s="22">
        <f>BM2/2</f>
        <v>1.25</v>
      </c>
      <c r="BO2" s="22">
        <f t="shared" ref="BO2:BS2" si="3">BN2/2</f>
        <v>0.625</v>
      </c>
      <c r="BP2" s="22">
        <f t="shared" si="3"/>
        <v>0.3125</v>
      </c>
      <c r="BQ2" s="22">
        <f t="shared" si="3"/>
        <v>0.15625</v>
      </c>
      <c r="BR2" s="22">
        <f t="shared" si="3"/>
        <v>7.8125E-2</v>
      </c>
      <c r="BS2" s="22">
        <f t="shared" si="3"/>
        <v>3.90625E-2</v>
      </c>
      <c r="BT2" s="11" t="s">
        <v>29</v>
      </c>
      <c r="BU2" s="11" t="s">
        <v>17</v>
      </c>
      <c r="BV2" s="13" t="s">
        <v>33</v>
      </c>
      <c r="BW2" s="13" t="s">
        <v>12</v>
      </c>
    </row>
    <row r="3" spans="1:75" ht="17">
      <c r="A3" t="s">
        <v>21</v>
      </c>
      <c r="B3" s="11" t="s">
        <v>29</v>
      </c>
      <c r="C3" s="1" t="s">
        <v>25</v>
      </c>
      <c r="D3" s="27">
        <v>1</v>
      </c>
      <c r="E3" s="27">
        <v>2</v>
      </c>
      <c r="F3" s="27">
        <v>3</v>
      </c>
      <c r="G3" s="27">
        <v>4</v>
      </c>
      <c r="H3" s="27">
        <v>5</v>
      </c>
      <c r="I3" s="27">
        <v>6</v>
      </c>
      <c r="J3" s="27">
        <v>7</v>
      </c>
      <c r="K3" s="27">
        <v>8</v>
      </c>
      <c r="L3" s="27">
        <v>9</v>
      </c>
      <c r="M3" s="27">
        <v>10</v>
      </c>
      <c r="N3" s="27">
        <v>11</v>
      </c>
      <c r="O3" s="27">
        <v>12</v>
      </c>
      <c r="Q3" s="11" t="s">
        <v>29</v>
      </c>
      <c r="R3" s="1" t="s">
        <v>19</v>
      </c>
      <c r="S3" s="27">
        <v>1</v>
      </c>
      <c r="T3" s="27">
        <v>2</v>
      </c>
      <c r="U3" s="27">
        <v>3</v>
      </c>
      <c r="V3" s="27">
        <v>4</v>
      </c>
      <c r="W3" s="27">
        <v>5</v>
      </c>
      <c r="X3" s="27">
        <v>6</v>
      </c>
      <c r="Y3" s="27">
        <v>7</v>
      </c>
      <c r="Z3" s="27">
        <v>8</v>
      </c>
      <c r="AA3" s="27">
        <v>9</v>
      </c>
      <c r="AB3" s="27">
        <v>10</v>
      </c>
      <c r="AC3" s="27">
        <v>11</v>
      </c>
      <c r="AD3" s="27">
        <v>12</v>
      </c>
      <c r="AE3" s="3"/>
      <c r="AF3" s="11" t="s">
        <v>29</v>
      </c>
      <c r="AG3" s="1" t="s">
        <v>26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11" t="s">
        <v>29</v>
      </c>
      <c r="AV3" s="1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11" t="s">
        <v>29</v>
      </c>
      <c r="BK3" s="1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4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4">
        <v>12</v>
      </c>
    </row>
    <row r="4" spans="1:75">
      <c r="B4" s="22">
        <v>2.5</v>
      </c>
      <c r="C4" s="25" t="s">
        <v>0</v>
      </c>
      <c r="D4" s="34">
        <v>0.94199999999999995</v>
      </c>
      <c r="E4" s="34">
        <v>0.45200000000000001</v>
      </c>
      <c r="F4" s="34">
        <v>0.30599999999999999</v>
      </c>
      <c r="G4" s="34">
        <v>0.22</v>
      </c>
      <c r="H4" s="34">
        <v>0.21</v>
      </c>
      <c r="I4" s="34">
        <v>0.14499999999999999</v>
      </c>
      <c r="J4" s="34">
        <v>0.115</v>
      </c>
      <c r="K4" s="34">
        <v>0.122</v>
      </c>
      <c r="L4" s="34">
        <v>0.39400000000000002</v>
      </c>
      <c r="M4" s="34">
        <v>8.7999999999999995E-2</v>
      </c>
      <c r="N4" s="37">
        <v>6.7000000000000004E-2</v>
      </c>
      <c r="O4" s="34">
        <v>0.72799999999999998</v>
      </c>
      <c r="P4" s="6"/>
      <c r="Q4" s="22">
        <v>2.5</v>
      </c>
      <c r="R4" s="25" t="s">
        <v>0</v>
      </c>
      <c r="S4" s="34">
        <v>1.1359999999999999</v>
      </c>
      <c r="T4" s="34">
        <v>0.51100000000000001</v>
      </c>
      <c r="U4" s="34">
        <v>0.28599999999999998</v>
      </c>
      <c r="V4" s="34">
        <v>0.21199999999999999</v>
      </c>
      <c r="W4" s="34">
        <v>0.191</v>
      </c>
      <c r="X4" s="34">
        <v>0.129</v>
      </c>
      <c r="Y4" s="34">
        <v>0.12</v>
      </c>
      <c r="Z4" s="34">
        <v>0.13600000000000001</v>
      </c>
      <c r="AA4" s="34">
        <v>0.61</v>
      </c>
      <c r="AB4" s="34">
        <v>0.11</v>
      </c>
      <c r="AC4" s="34">
        <v>0.71699999999999997</v>
      </c>
      <c r="AD4" s="34">
        <v>0.11600000000000001</v>
      </c>
      <c r="AE4" s="6"/>
      <c r="AF4" s="22">
        <v>2.5</v>
      </c>
      <c r="AG4" s="2" t="s">
        <v>0</v>
      </c>
      <c r="AH4" s="5">
        <f t="shared" ref="AH4:AI6" si="4">S4-D4</f>
        <v>0.19399999999999995</v>
      </c>
      <c r="AI4" s="5">
        <f t="shared" si="4"/>
        <v>5.8999999999999997E-2</v>
      </c>
      <c r="AJ4" s="5">
        <f t="shared" ref="AJ4:AS11" si="5">U4-F4</f>
        <v>-2.0000000000000018E-2</v>
      </c>
      <c r="AK4" s="5">
        <f t="shared" si="5"/>
        <v>-8.0000000000000071E-3</v>
      </c>
      <c r="AL4" s="5">
        <f t="shared" si="5"/>
        <v>-1.8999999999999989E-2</v>
      </c>
      <c r="AM4" s="5">
        <f t="shared" si="5"/>
        <v>-1.5999999999999986E-2</v>
      </c>
      <c r="AN4" s="5">
        <f t="shared" si="5"/>
        <v>4.9999999999999906E-3</v>
      </c>
      <c r="AO4" s="5">
        <f t="shared" si="5"/>
        <v>1.4000000000000012E-2</v>
      </c>
      <c r="AP4" s="5">
        <f t="shared" si="5"/>
        <v>0.21599999999999997</v>
      </c>
      <c r="AQ4" s="5">
        <f t="shared" si="5"/>
        <v>2.2000000000000006E-2</v>
      </c>
      <c r="AR4" s="5">
        <f t="shared" si="5"/>
        <v>0.64999999999999991</v>
      </c>
      <c r="AS4" s="5">
        <f t="shared" si="5"/>
        <v>-0.61199999999999999</v>
      </c>
      <c r="AT4" s="6"/>
      <c r="AV4" s="2" t="s">
        <v>0</v>
      </c>
      <c r="AW4" s="5">
        <f>1-(AH4/AU9)</f>
        <v>0.78930219929405376</v>
      </c>
      <c r="AX4" s="5">
        <f>1-(AI4/AU9)</f>
        <v>0.93592180287808846</v>
      </c>
      <c r="AY4" s="5">
        <f>1-(AJ4/AU9)</f>
        <v>1.0217214227531903</v>
      </c>
      <c r="AZ4" s="5">
        <f>1-(AK4/AU9)</f>
        <v>1.0086885691012761</v>
      </c>
      <c r="BA4" s="5">
        <f>1-(AL4/AU9)</f>
        <v>1.0206353516155309</v>
      </c>
      <c r="BB4" s="5">
        <f>1-(AM4/AU9)</f>
        <v>1.0173771382025523</v>
      </c>
      <c r="BC4" s="5">
        <f>1-(AN4/AU9)</f>
        <v>0.99456964431170247</v>
      </c>
      <c r="BD4" s="5">
        <f>1-(AO4/AU9)</f>
        <v>0.98479500407276677</v>
      </c>
      <c r="BE4" s="5">
        <f>1-(AP4/AU9)</f>
        <v>0.7654086342655444</v>
      </c>
      <c r="BF4" s="5">
        <f>1-(AQ4/AU9)</f>
        <v>0.97610643497149063</v>
      </c>
      <c r="BG4" s="5">
        <f>1-(AR4/AU9)</f>
        <v>0.29405376052131416</v>
      </c>
      <c r="BH4" s="5">
        <f>1-(AS4/AU9)</f>
        <v>1.6646755362476242</v>
      </c>
      <c r="BI4" s="6"/>
      <c r="BJ4" s="22">
        <v>2.5</v>
      </c>
      <c r="BK4" s="2" t="s">
        <v>0</v>
      </c>
      <c r="BL4" s="7">
        <f>AVERAGE(AW4,AW17,AW30)</f>
        <v>0.83723397533470845</v>
      </c>
      <c r="BM4" s="7">
        <f t="shared" ref="BM4:BW11" si="6">AVERAGE(AX4,AX17,AX30)</f>
        <v>0.98415807199407512</v>
      </c>
      <c r="BN4" s="7">
        <f t="shared" si="6"/>
        <v>1.0315432787262817</v>
      </c>
      <c r="BO4" s="7">
        <f t="shared" si="6"/>
        <v>1.0234881456372089</v>
      </c>
      <c r="BP4" s="7">
        <f t="shared" si="6"/>
        <v>1.0051679962418492</v>
      </c>
      <c r="BQ4" s="7">
        <f t="shared" si="6"/>
        <v>1.0259398564448794</v>
      </c>
      <c r="BR4" s="7">
        <f t="shared" si="6"/>
        <v>0.99651818148967219</v>
      </c>
      <c r="BS4" s="7">
        <f t="shared" si="6"/>
        <v>0.98906636474515919</v>
      </c>
      <c r="BT4" s="7">
        <f t="shared" si="6"/>
        <v>0.59453531806233417</v>
      </c>
      <c r="BU4" s="7">
        <f t="shared" si="6"/>
        <v>0.99592000376007983</v>
      </c>
      <c r="BV4" s="7">
        <f t="shared" si="6"/>
        <v>8.6204541981082961E-2</v>
      </c>
      <c r="BW4" s="7">
        <f t="shared" si="6"/>
        <v>1.8289865246829677</v>
      </c>
    </row>
    <row r="5" spans="1:75">
      <c r="B5" s="22">
        <f>B4/2</f>
        <v>1.25</v>
      </c>
      <c r="C5" s="25" t="s">
        <v>1</v>
      </c>
      <c r="D5" s="34">
        <v>0.49199999999999999</v>
      </c>
      <c r="E5" s="34">
        <v>0.52100000000000002</v>
      </c>
      <c r="F5" s="34">
        <v>0.27700000000000002</v>
      </c>
      <c r="G5" s="34">
        <v>0.22</v>
      </c>
      <c r="H5" s="34">
        <v>0.17699999999999999</v>
      </c>
      <c r="I5" s="34">
        <v>0.123</v>
      </c>
      <c r="J5" s="34">
        <v>9.9000000000000005E-2</v>
      </c>
      <c r="K5" s="34">
        <v>8.6999999999999994E-2</v>
      </c>
      <c r="L5" s="34">
        <v>0.14899999999999999</v>
      </c>
      <c r="M5" s="34">
        <v>8.1000000000000003E-2</v>
      </c>
      <c r="N5" s="37">
        <v>6.8000000000000005E-2</v>
      </c>
      <c r="O5" s="34">
        <v>0.63400000000000001</v>
      </c>
      <c r="P5" s="6"/>
      <c r="Q5" s="22">
        <f>Q4/2</f>
        <v>1.25</v>
      </c>
      <c r="R5" s="25" t="s">
        <v>1</v>
      </c>
      <c r="S5" s="34">
        <v>0.63600000000000001</v>
      </c>
      <c r="T5" s="34">
        <v>0.69199999999999995</v>
      </c>
      <c r="U5" s="34">
        <v>0.41299999999999998</v>
      </c>
      <c r="V5" s="34">
        <v>0.245</v>
      </c>
      <c r="W5" s="34">
        <v>0.191</v>
      </c>
      <c r="X5" s="34">
        <v>0.107</v>
      </c>
      <c r="Y5" s="34">
        <v>0.109</v>
      </c>
      <c r="Z5" s="34">
        <v>9.1999999999999998E-2</v>
      </c>
      <c r="AA5" s="34">
        <v>0.34100000000000003</v>
      </c>
      <c r="AB5" s="34">
        <v>8.7999999999999995E-2</v>
      </c>
      <c r="AC5" s="34">
        <v>0.58899999999999997</v>
      </c>
      <c r="AD5" s="34">
        <v>0.11600000000000001</v>
      </c>
      <c r="AE5" s="6"/>
      <c r="AF5" s="22">
        <f>AF4/2</f>
        <v>1.25</v>
      </c>
      <c r="AG5" s="2" t="s">
        <v>1</v>
      </c>
      <c r="AH5" s="5">
        <f t="shared" si="4"/>
        <v>0.14400000000000002</v>
      </c>
      <c r="AI5" s="5">
        <f t="shared" si="4"/>
        <v>0.17099999999999993</v>
      </c>
      <c r="AJ5" s="5">
        <f t="shared" si="5"/>
        <v>0.13599999999999995</v>
      </c>
      <c r="AK5" s="5">
        <f t="shared" si="5"/>
        <v>2.4999999999999994E-2</v>
      </c>
      <c r="AL5" s="5">
        <f t="shared" si="5"/>
        <v>1.4000000000000012E-2</v>
      </c>
      <c r="AM5" s="5">
        <f t="shared" si="5"/>
        <v>-1.6E-2</v>
      </c>
      <c r="AN5" s="5">
        <f t="shared" si="5"/>
        <v>9.999999999999995E-3</v>
      </c>
      <c r="AO5" s="5">
        <f t="shared" si="5"/>
        <v>5.0000000000000044E-3</v>
      </c>
      <c r="AP5" s="5">
        <f t="shared" si="5"/>
        <v>0.19200000000000003</v>
      </c>
      <c r="AQ5" s="5">
        <f t="shared" si="5"/>
        <v>6.9999999999999923E-3</v>
      </c>
      <c r="AR5" s="5">
        <f t="shared" si="5"/>
        <v>0.52099999999999991</v>
      </c>
      <c r="AS5" s="5">
        <f t="shared" si="5"/>
        <v>-0.51800000000000002</v>
      </c>
      <c r="AT5" s="6"/>
      <c r="AV5" s="2" t="s">
        <v>1</v>
      </c>
      <c r="AW5" s="5">
        <f>1-(AH5/AU9)</f>
        <v>0.8436057561770296</v>
      </c>
      <c r="AX5" s="5">
        <f>1-(AI5/AU9)</f>
        <v>0.8142818354602227</v>
      </c>
      <c r="AY5" s="5">
        <f>1-(AJ5/AU9)</f>
        <v>0.85229432527830573</v>
      </c>
      <c r="AZ5" s="5">
        <f>1-(AK5/AU9)</f>
        <v>0.97284822155851214</v>
      </c>
      <c r="BA5" s="5">
        <f>1-(AL5/AU9)</f>
        <v>0.98479500407276677</v>
      </c>
      <c r="BB5" s="5">
        <f>1-(AM5/AU9)</f>
        <v>1.0173771382025523</v>
      </c>
      <c r="BC5" s="5">
        <f>1-(AN5/AU9)</f>
        <v>0.98913928862340483</v>
      </c>
      <c r="BD5" s="5">
        <f>1-(AO5/AU9)</f>
        <v>0.99456964431170236</v>
      </c>
      <c r="BE5" s="5">
        <f>1-(AP5/AU9)</f>
        <v>0.7914743415693728</v>
      </c>
      <c r="BF5" s="5">
        <f>1-(AQ5/AU9)</f>
        <v>0.99239750203638344</v>
      </c>
      <c r="BG5" s="5">
        <f>1-(AR5/AU9)</f>
        <v>0.43415693727939186</v>
      </c>
      <c r="BH5" s="5">
        <f>1-(AS5/AU9)</f>
        <v>1.5625848493076298</v>
      </c>
      <c r="BI5" s="6"/>
      <c r="BJ5" s="22">
        <f>BJ4/2</f>
        <v>1.25</v>
      </c>
      <c r="BK5" s="2" t="s">
        <v>1</v>
      </c>
      <c r="BL5" s="7">
        <f>AVERAGE(AW5,AW18,AW31)</f>
        <v>0.85065880283773299</v>
      </c>
      <c r="BM5" s="7">
        <f t="shared" si="6"/>
        <v>0.75800392023579644</v>
      </c>
      <c r="BN5" s="7">
        <f t="shared" si="6"/>
        <v>0.79307380705697295</v>
      </c>
      <c r="BO5" s="7">
        <f t="shared" si="6"/>
        <v>0.97428073103473578</v>
      </c>
      <c r="BP5" s="7">
        <f t="shared" si="6"/>
        <v>0.97242639551898302</v>
      </c>
      <c r="BQ5" s="7">
        <f t="shared" si="6"/>
        <v>0.98948110446888615</v>
      </c>
      <c r="BR5" s="7">
        <f t="shared" si="6"/>
        <v>0.99381910514139682</v>
      </c>
      <c r="BS5" s="36">
        <f t="shared" si="6"/>
        <v>0.9868841373728694</v>
      </c>
      <c r="BT5" s="7">
        <f t="shared" si="6"/>
        <v>0.6541193518521784</v>
      </c>
      <c r="BU5" s="7">
        <f t="shared" si="6"/>
        <v>0.99088524984533688</v>
      </c>
      <c r="BV5" s="7">
        <f t="shared" si="6"/>
        <v>0.16525734876943143</v>
      </c>
      <c r="BW5" s="7">
        <f t="shared" si="6"/>
        <v>1.8538236735358644</v>
      </c>
    </row>
    <row r="6" spans="1:75">
      <c r="B6" s="22">
        <f>B5/2</f>
        <v>0.625</v>
      </c>
      <c r="C6" s="25" t="s">
        <v>2</v>
      </c>
      <c r="D6" s="34">
        <v>0.41</v>
      </c>
      <c r="E6" s="34">
        <v>0.38100000000000001</v>
      </c>
      <c r="F6" s="34">
        <v>0.34899999999999998</v>
      </c>
      <c r="G6" s="34">
        <v>0.24099999999999999</v>
      </c>
      <c r="H6" s="34">
        <v>0.159</v>
      </c>
      <c r="I6" s="34">
        <v>0.10299999999999999</v>
      </c>
      <c r="J6" s="34">
        <v>8.4000000000000005E-2</v>
      </c>
      <c r="K6" s="34">
        <v>0.104</v>
      </c>
      <c r="L6" s="34">
        <v>9.5000000000000001E-2</v>
      </c>
      <c r="M6" s="34">
        <v>0.08</v>
      </c>
      <c r="N6" s="37">
        <v>6.8000000000000005E-2</v>
      </c>
      <c r="O6" s="34">
        <v>0.74199999999999999</v>
      </c>
      <c r="P6" s="6"/>
      <c r="Q6" s="22">
        <f>Q5/2</f>
        <v>0.625</v>
      </c>
      <c r="R6" s="25" t="s">
        <v>2</v>
      </c>
      <c r="S6" s="34">
        <v>0.621</v>
      </c>
      <c r="T6" s="34">
        <v>0.49399999999999999</v>
      </c>
      <c r="U6" s="34">
        <v>0.495</v>
      </c>
      <c r="V6" s="34">
        <v>0.41799999999999998</v>
      </c>
      <c r="W6" s="34">
        <v>0.25</v>
      </c>
      <c r="X6" s="34">
        <v>0.224</v>
      </c>
      <c r="Y6" s="34">
        <v>0.158</v>
      </c>
      <c r="Z6" s="34">
        <v>0.17</v>
      </c>
      <c r="AA6" s="34">
        <v>0.60299999999999998</v>
      </c>
      <c r="AB6" s="34">
        <v>0.154</v>
      </c>
      <c r="AC6" s="34">
        <v>0.62</v>
      </c>
      <c r="AD6" s="34">
        <v>0.127</v>
      </c>
      <c r="AE6" s="6"/>
      <c r="AF6" s="22">
        <f>AF5/2</f>
        <v>0.625</v>
      </c>
      <c r="AG6" s="2" t="s">
        <v>2</v>
      </c>
      <c r="AH6" s="5">
        <f t="shared" si="4"/>
        <v>0.21100000000000002</v>
      </c>
      <c r="AI6" s="5">
        <f t="shared" si="4"/>
        <v>0.11299999999999999</v>
      </c>
      <c r="AJ6" s="5">
        <f t="shared" si="5"/>
        <v>0.14600000000000002</v>
      </c>
      <c r="AK6" s="5">
        <f t="shared" si="5"/>
        <v>0.17699999999999999</v>
      </c>
      <c r="AL6" s="5">
        <f t="shared" si="5"/>
        <v>9.0999999999999998E-2</v>
      </c>
      <c r="AM6" s="5">
        <f t="shared" si="5"/>
        <v>0.12100000000000001</v>
      </c>
      <c r="AN6" s="5">
        <f t="shared" si="5"/>
        <v>7.3999999999999996E-2</v>
      </c>
      <c r="AO6" s="5">
        <f t="shared" si="5"/>
        <v>6.6000000000000017E-2</v>
      </c>
      <c r="AP6" s="5">
        <f t="shared" si="5"/>
        <v>0.50800000000000001</v>
      </c>
      <c r="AQ6" s="5">
        <f t="shared" si="5"/>
        <v>7.3999999999999996E-2</v>
      </c>
      <c r="AR6" s="5">
        <f t="shared" si="5"/>
        <v>0.55200000000000005</v>
      </c>
      <c r="AS6" s="5">
        <f t="shared" si="5"/>
        <v>-0.61499999999999999</v>
      </c>
      <c r="AT6" s="6"/>
      <c r="AV6" s="2" t="s">
        <v>2</v>
      </c>
      <c r="AW6" s="5">
        <f>1-(AH6/AU9)</f>
        <v>0.77083898995384192</v>
      </c>
      <c r="AX6" s="5">
        <f>1-(AI6/AU9)</f>
        <v>0.87727396144447467</v>
      </c>
      <c r="AY6" s="5">
        <f>1-(AJ6/AU9)</f>
        <v>0.84143361390171056</v>
      </c>
      <c r="AZ6" s="5">
        <f>1-(AK6/AU9)</f>
        <v>0.8077654086342656</v>
      </c>
      <c r="BA6" s="5">
        <f>1-(AL6/AU9)</f>
        <v>0.90116752647298393</v>
      </c>
      <c r="BB6" s="5">
        <f>1-(AM6/AU9)</f>
        <v>0.86858539234319843</v>
      </c>
      <c r="BC6" s="5">
        <f>1-(AN6/AU9)</f>
        <v>0.91963073581319577</v>
      </c>
      <c r="BD6" s="5">
        <f>1-(AO6/AU9)</f>
        <v>0.9283193049144719</v>
      </c>
      <c r="BE6" s="5">
        <f>1-(AP6/AU9)</f>
        <v>0.44827586206896552</v>
      </c>
      <c r="BF6" s="5">
        <f>1-(AQ6/AU9)</f>
        <v>0.91963073581319577</v>
      </c>
      <c r="BG6" s="5">
        <f>1-(AR6/AU9)</f>
        <v>0.40048873201194668</v>
      </c>
      <c r="BH6" s="5">
        <f>1-(AS6/AU9)</f>
        <v>1.6679337496606028</v>
      </c>
      <c r="BI6" s="6"/>
      <c r="BJ6" s="22">
        <f>BJ5/2</f>
        <v>0.625</v>
      </c>
      <c r="BK6" s="2" t="s">
        <v>2</v>
      </c>
      <c r="BL6" s="7">
        <f t="shared" ref="BL6:BL11" si="7">AVERAGE(AW6,AW19,AW32)</f>
        <v>0.68446230060403279</v>
      </c>
      <c r="BM6" s="7">
        <f t="shared" si="6"/>
        <v>0.80945934326330748</v>
      </c>
      <c r="BN6" s="7">
        <f t="shared" si="6"/>
        <v>0.84425269800643143</v>
      </c>
      <c r="BO6" s="7">
        <f t="shared" si="6"/>
        <v>0.77454917167787107</v>
      </c>
      <c r="BP6" s="7">
        <f t="shared" si="6"/>
        <v>0.80835008431397248</v>
      </c>
      <c r="BQ6" s="7">
        <f t="shared" si="6"/>
        <v>0.86702472264514086</v>
      </c>
      <c r="BR6" s="7">
        <f t="shared" si="6"/>
        <v>0.9102363417799203</v>
      </c>
      <c r="BS6" s="14">
        <f t="shared" si="6"/>
        <v>0.89337164102980016</v>
      </c>
      <c r="BT6" s="7">
        <f t="shared" si="6"/>
        <v>0.57341461220771572</v>
      </c>
      <c r="BU6" s="7">
        <f t="shared" si="6"/>
        <v>0.85329137104184627</v>
      </c>
      <c r="BV6" s="7">
        <f t="shared" si="6"/>
        <v>7.8982271386561442E-2</v>
      </c>
      <c r="BW6" s="7">
        <f t="shared" si="6"/>
        <v>1.9405401933571902</v>
      </c>
    </row>
    <row r="7" spans="1:75">
      <c r="B7" s="22">
        <f t="shared" ref="B7:B11" si="8">B6/2</f>
        <v>0.3125</v>
      </c>
      <c r="C7" s="25" t="s">
        <v>3</v>
      </c>
      <c r="D7" s="34">
        <v>0.41699999999999998</v>
      </c>
      <c r="E7" s="34">
        <v>0.45</v>
      </c>
      <c r="F7" s="34">
        <v>0.28100000000000003</v>
      </c>
      <c r="G7" s="34">
        <v>0.16</v>
      </c>
      <c r="H7" s="34">
        <v>0.13100000000000001</v>
      </c>
      <c r="I7" s="34">
        <v>0.106</v>
      </c>
      <c r="J7" s="34">
        <v>8.7999999999999995E-2</v>
      </c>
      <c r="K7" s="34">
        <v>0.09</v>
      </c>
      <c r="L7" s="34">
        <v>8.6999999999999994E-2</v>
      </c>
      <c r="M7" s="34">
        <v>7.4999999999999997E-2</v>
      </c>
      <c r="N7" s="37">
        <v>6.8000000000000005E-2</v>
      </c>
      <c r="O7" s="34">
        <v>0.72799999999999998</v>
      </c>
      <c r="P7" s="6"/>
      <c r="Q7" s="22">
        <f t="shared" ref="Q7:Q11" si="9">Q6/2</f>
        <v>0.3125</v>
      </c>
      <c r="R7" s="25" t="s">
        <v>3</v>
      </c>
      <c r="S7" s="34">
        <v>0.63900000000000001</v>
      </c>
      <c r="T7" s="34">
        <v>0.59899999999999998</v>
      </c>
      <c r="U7" s="34">
        <v>0.435</v>
      </c>
      <c r="V7" s="34">
        <v>0.33600000000000002</v>
      </c>
      <c r="W7" s="34">
        <v>0.308</v>
      </c>
      <c r="X7" s="34">
        <v>0.27200000000000002</v>
      </c>
      <c r="Y7" s="34">
        <v>0.19500000000000001</v>
      </c>
      <c r="Z7" s="34">
        <v>0.224</v>
      </c>
      <c r="AA7" s="34">
        <v>0.82599999999999996</v>
      </c>
      <c r="AB7" s="34">
        <v>1.038</v>
      </c>
      <c r="AC7" s="34">
        <v>0.63800000000000001</v>
      </c>
      <c r="AD7" s="34">
        <v>0.113</v>
      </c>
      <c r="AE7" s="6"/>
      <c r="AF7" s="22">
        <f t="shared" ref="AF7:AF11" si="10">AF6/2</f>
        <v>0.3125</v>
      </c>
      <c r="AG7" s="2" t="s">
        <v>3</v>
      </c>
      <c r="AH7" s="5">
        <f>S7-D7</f>
        <v>0.22200000000000003</v>
      </c>
      <c r="AI7" s="5">
        <f t="shared" ref="AI7:AI11" si="11">T7-E7</f>
        <v>0.14899999999999997</v>
      </c>
      <c r="AJ7" s="5">
        <f t="shared" si="5"/>
        <v>0.15399999999999997</v>
      </c>
      <c r="AK7" s="5">
        <f t="shared" si="5"/>
        <v>0.17600000000000002</v>
      </c>
      <c r="AL7" s="5">
        <f t="shared" si="5"/>
        <v>0.17699999999999999</v>
      </c>
      <c r="AM7" s="5">
        <f t="shared" si="5"/>
        <v>0.16600000000000004</v>
      </c>
      <c r="AN7" s="5">
        <f t="shared" si="5"/>
        <v>0.10700000000000001</v>
      </c>
      <c r="AO7" s="5">
        <f t="shared" si="5"/>
        <v>0.13400000000000001</v>
      </c>
      <c r="AP7" s="5">
        <f t="shared" si="5"/>
        <v>0.73899999999999999</v>
      </c>
      <c r="AQ7" s="5">
        <f t="shared" si="5"/>
        <v>0.96300000000000008</v>
      </c>
      <c r="AR7" s="5">
        <f t="shared" si="5"/>
        <v>0.57000000000000006</v>
      </c>
      <c r="AS7" s="5">
        <f t="shared" si="5"/>
        <v>-0.61499999999999999</v>
      </c>
      <c r="AT7" s="6"/>
      <c r="AV7" s="2" t="s">
        <v>3</v>
      </c>
      <c r="AW7" s="5">
        <f>1-(AH7/AU9)</f>
        <v>0.75889220743958719</v>
      </c>
      <c r="AX7" s="5">
        <f>1-(AI7/AU9)</f>
        <v>0.83817540048873207</v>
      </c>
      <c r="AY7" s="5">
        <f>1-(AJ7/AU9)</f>
        <v>0.83274504480043443</v>
      </c>
      <c r="AZ7" s="5">
        <f>1-(AK7/AU9)</f>
        <v>0.80885147977192506</v>
      </c>
      <c r="BA7" s="5">
        <f>1-(AL7/AU9)</f>
        <v>0.8077654086342656</v>
      </c>
      <c r="BB7" s="5">
        <f>1-(AM7/AU9)</f>
        <v>0.81971219114852012</v>
      </c>
      <c r="BC7" s="5">
        <f>1-(AN7/AU9)</f>
        <v>0.88379038827043166</v>
      </c>
      <c r="BD7" s="5">
        <f>1-(AO7/AU9)</f>
        <v>0.85446646755362476</v>
      </c>
      <c r="BE7" s="5">
        <f>1-(AP7/AU9)</f>
        <v>0.19739342926961712</v>
      </c>
      <c r="BF7" s="5">
        <f>1-(AQ7/AU9)</f>
        <v>-4.5886505566114622E-2</v>
      </c>
      <c r="BG7" s="5">
        <f>1-(AR7/AU9)</f>
        <v>0.38093945153407538</v>
      </c>
      <c r="BH7" s="5">
        <f>1-(AS7/AU9)</f>
        <v>1.6679337496606028</v>
      </c>
      <c r="BI7" s="6"/>
      <c r="BJ7" s="22">
        <f t="shared" ref="BJ7:BJ11" si="12">BJ6/2</f>
        <v>0.3125</v>
      </c>
      <c r="BK7" s="2" t="s">
        <v>3</v>
      </c>
      <c r="BL7" s="7">
        <f t="shared" si="7"/>
        <v>0.63195241796246415</v>
      </c>
      <c r="BM7" s="7">
        <f t="shared" si="6"/>
        <v>0.79033870766154235</v>
      </c>
      <c r="BN7" s="7">
        <f t="shared" si="6"/>
        <v>0.80819331134970562</v>
      </c>
      <c r="BO7" s="7">
        <f t="shared" si="6"/>
        <v>0.84726843585111311</v>
      </c>
      <c r="BP7" s="7">
        <f t="shared" si="6"/>
        <v>0.82131801586050857</v>
      </c>
      <c r="BQ7" s="7">
        <f t="shared" si="6"/>
        <v>0.85182547563758526</v>
      </c>
      <c r="BR7" s="14">
        <f t="shared" si="6"/>
        <v>0.90228986930045851</v>
      </c>
      <c r="BS7" s="7">
        <f t="shared" si="6"/>
        <v>0.84377469756237067</v>
      </c>
      <c r="BT7" s="7">
        <f t="shared" si="6"/>
        <v>-3.3206155626736567E-2</v>
      </c>
      <c r="BU7" s="7">
        <f t="shared" si="6"/>
        <v>-0.13442684943499481</v>
      </c>
      <c r="BV7" s="7">
        <f t="shared" si="6"/>
        <v>0.13558471802430541</v>
      </c>
      <c r="BW7" s="7">
        <f t="shared" si="6"/>
        <v>1.8830253901527316</v>
      </c>
    </row>
    <row r="8" spans="1:75">
      <c r="B8" s="22">
        <f t="shared" si="8"/>
        <v>0.15625</v>
      </c>
      <c r="C8" s="25" t="s">
        <v>4</v>
      </c>
      <c r="D8" s="34">
        <v>0.38200000000000001</v>
      </c>
      <c r="E8" s="34">
        <v>0.51100000000000001</v>
      </c>
      <c r="F8" s="34">
        <v>0.315</v>
      </c>
      <c r="G8" s="34">
        <v>0.17199999999999999</v>
      </c>
      <c r="H8" s="34">
        <v>0.11700000000000001</v>
      </c>
      <c r="I8" s="34">
        <v>0.1</v>
      </c>
      <c r="J8" s="34">
        <v>7.6999999999999999E-2</v>
      </c>
      <c r="K8" s="34">
        <v>7.5999999999999998E-2</v>
      </c>
      <c r="L8" s="34">
        <v>0.08</v>
      </c>
      <c r="M8" s="34">
        <v>6.4000000000000001E-2</v>
      </c>
      <c r="N8" s="37">
        <v>0.10299999999999999</v>
      </c>
      <c r="O8" s="34">
        <v>7.1999999999999995E-2</v>
      </c>
      <c r="P8" s="6"/>
      <c r="Q8" s="22">
        <f t="shared" si="9"/>
        <v>0.15625</v>
      </c>
      <c r="R8" s="25" t="s">
        <v>4</v>
      </c>
      <c r="S8" s="34">
        <v>0.54900000000000004</v>
      </c>
      <c r="T8" s="34">
        <v>0.58799999999999997</v>
      </c>
      <c r="U8" s="34">
        <v>0.44800000000000001</v>
      </c>
      <c r="V8" s="34">
        <v>0.27700000000000002</v>
      </c>
      <c r="W8" s="34">
        <v>0.23699999999999999</v>
      </c>
      <c r="X8" s="34">
        <v>0.23300000000000001</v>
      </c>
      <c r="Y8" s="34">
        <v>0.26900000000000002</v>
      </c>
      <c r="Z8" s="34">
        <v>0.34499999999999997</v>
      </c>
      <c r="AA8" s="34">
        <v>1.335</v>
      </c>
      <c r="AB8" s="34">
        <v>0.88300000000000001</v>
      </c>
      <c r="AC8" s="37">
        <v>9.9000000000000005E-2</v>
      </c>
      <c r="AD8" s="34">
        <v>0.9</v>
      </c>
      <c r="AE8" s="6"/>
      <c r="AF8" s="22">
        <f t="shared" si="10"/>
        <v>0.15625</v>
      </c>
      <c r="AG8" s="2" t="s">
        <v>4</v>
      </c>
      <c r="AH8" s="5">
        <f>S8-D8</f>
        <v>0.16700000000000004</v>
      </c>
      <c r="AI8" s="5">
        <f t="shared" si="11"/>
        <v>7.6999999999999957E-2</v>
      </c>
      <c r="AJ8" s="5">
        <f t="shared" si="5"/>
        <v>0.13300000000000001</v>
      </c>
      <c r="AK8" s="5">
        <f t="shared" si="5"/>
        <v>0.10500000000000004</v>
      </c>
      <c r="AL8" s="5">
        <f t="shared" si="5"/>
        <v>0.11999999999999998</v>
      </c>
      <c r="AM8" s="5">
        <f t="shared" si="5"/>
        <v>0.13300000000000001</v>
      </c>
      <c r="AN8" s="5">
        <f t="shared" si="5"/>
        <v>0.192</v>
      </c>
      <c r="AO8" s="5">
        <f t="shared" si="5"/>
        <v>0.26899999999999996</v>
      </c>
      <c r="AP8" s="5">
        <f t="shared" si="5"/>
        <v>1.2549999999999999</v>
      </c>
      <c r="AQ8" s="5">
        <f t="shared" si="5"/>
        <v>0.81899999999999995</v>
      </c>
      <c r="AR8" s="5">
        <f t="shared" si="5"/>
        <v>-3.9999999999999897E-3</v>
      </c>
      <c r="AS8" s="5">
        <f t="shared" si="5"/>
        <v>0.82800000000000007</v>
      </c>
      <c r="AT8" s="6"/>
      <c r="AU8" t="s">
        <v>18</v>
      </c>
      <c r="AV8" s="2" t="s">
        <v>4</v>
      </c>
      <c r="AW8" s="5">
        <f>1-(AH8/AU9)</f>
        <v>0.81862612001086066</v>
      </c>
      <c r="AX8" s="5">
        <f>1-(AI8/AU9)</f>
        <v>0.91637252240021727</v>
      </c>
      <c r="AY8" s="5">
        <f>1-(AJ8/AU9)</f>
        <v>0.85555253869128423</v>
      </c>
      <c r="AZ8" s="5">
        <f>1-(AK8/AU9)</f>
        <v>0.88596253054575069</v>
      </c>
      <c r="BA8" s="5">
        <f>1-(AL8/AU9)</f>
        <v>0.869671463480858</v>
      </c>
      <c r="BB8" s="5">
        <f>1-(AM8/AU9)</f>
        <v>0.85555253869128423</v>
      </c>
      <c r="BC8" s="5">
        <f>1-(AN8/AU9)</f>
        <v>0.7914743415693728</v>
      </c>
      <c r="BD8" s="5">
        <f>1-(AO8/AU9)</f>
        <v>0.70784686396959007</v>
      </c>
      <c r="BE8" s="5">
        <f>1-(AP8/AU9)</f>
        <v>-0.36301927776269349</v>
      </c>
      <c r="BF8" s="5">
        <f>1-(AQ8/AU9)</f>
        <v>0.11050773825685589</v>
      </c>
      <c r="BG8" s="5">
        <f>1-(AR8/AU9)</f>
        <v>1.0043442845506381</v>
      </c>
      <c r="BH8" s="5">
        <f>1-(AS8/AU9)</f>
        <v>0.10073309801792008</v>
      </c>
      <c r="BI8" s="6"/>
      <c r="BJ8" s="22">
        <f t="shared" si="12"/>
        <v>0.15625</v>
      </c>
      <c r="BK8" s="2" t="s">
        <v>4</v>
      </c>
      <c r="BL8" s="14">
        <f t="shared" si="7"/>
        <v>0.64057711603869638</v>
      </c>
      <c r="BM8" s="7">
        <f t="shared" si="6"/>
        <v>0.79954244551719444</v>
      </c>
      <c r="BN8" s="7">
        <f t="shared" si="6"/>
        <v>0.82018270594159814</v>
      </c>
      <c r="BO8" s="7">
        <f t="shared" si="6"/>
        <v>0.80754329539287462</v>
      </c>
      <c r="BP8" s="7">
        <f t="shared" si="6"/>
        <v>0.82953666540416471</v>
      </c>
      <c r="BQ8" s="7">
        <f t="shared" si="6"/>
        <v>0.82910146917070626</v>
      </c>
      <c r="BR8" s="7">
        <f t="shared" si="6"/>
        <v>0.68824901529218663</v>
      </c>
      <c r="BS8" s="18">
        <f t="shared" si="6"/>
        <v>0.66437349946038526</v>
      </c>
      <c r="BT8" s="7">
        <f t="shared" si="6"/>
        <v>-0.42540700618354688</v>
      </c>
      <c r="BU8" s="7">
        <f t="shared" si="6"/>
        <v>-8.1443796044664743E-2</v>
      </c>
      <c r="BV8" s="7">
        <f t="shared" si="6"/>
        <v>1.0071009668823951</v>
      </c>
      <c r="BW8" s="7">
        <f t="shared" si="6"/>
        <v>5.7092977164929448E-2</v>
      </c>
    </row>
    <row r="9" spans="1:75">
      <c r="B9" s="22">
        <f t="shared" si="8"/>
        <v>7.8125E-2</v>
      </c>
      <c r="C9" s="25" t="s">
        <v>5</v>
      </c>
      <c r="D9" s="34">
        <v>0.31900000000000001</v>
      </c>
      <c r="E9" s="34">
        <v>0.46300000000000002</v>
      </c>
      <c r="F9" s="34">
        <v>0.23200000000000001</v>
      </c>
      <c r="G9" s="34">
        <v>0.13300000000000001</v>
      </c>
      <c r="H9" s="34">
        <v>0.107</v>
      </c>
      <c r="I9" s="34">
        <v>7.9000000000000001E-2</v>
      </c>
      <c r="J9" s="34">
        <v>7.9000000000000001E-2</v>
      </c>
      <c r="K9" s="34">
        <v>6.6000000000000003E-2</v>
      </c>
      <c r="L9" s="34">
        <v>7.0999999999999994E-2</v>
      </c>
      <c r="M9" s="34">
        <v>7.2999999999999995E-2</v>
      </c>
      <c r="N9" s="37">
        <v>0.10299999999999999</v>
      </c>
      <c r="O9" s="34">
        <v>6.8000000000000005E-2</v>
      </c>
      <c r="P9" s="6"/>
      <c r="Q9" s="22">
        <f t="shared" si="9"/>
        <v>7.8125E-2</v>
      </c>
      <c r="R9" s="25" t="s">
        <v>5</v>
      </c>
      <c r="S9" s="34">
        <v>0.502</v>
      </c>
      <c r="T9" s="34">
        <v>0.59699999999999998</v>
      </c>
      <c r="U9" s="34">
        <v>0.41</v>
      </c>
      <c r="V9" s="34">
        <v>0.29499999999999998</v>
      </c>
      <c r="W9" s="34">
        <v>0.32200000000000001</v>
      </c>
      <c r="X9" s="34">
        <v>0.45</v>
      </c>
      <c r="Y9" s="34">
        <v>0.42199999999999999</v>
      </c>
      <c r="Z9" s="34">
        <v>0.40899999999999997</v>
      </c>
      <c r="AA9" s="34">
        <v>1.37</v>
      </c>
      <c r="AB9" s="34">
        <v>0.99299999999999999</v>
      </c>
      <c r="AC9" s="37">
        <v>9.9000000000000005E-2</v>
      </c>
      <c r="AD9" s="34">
        <v>0.97599999999999998</v>
      </c>
      <c r="AE9" s="6"/>
      <c r="AF9" s="22">
        <f t="shared" si="10"/>
        <v>7.8125E-2</v>
      </c>
      <c r="AG9" s="2" t="s">
        <v>5</v>
      </c>
      <c r="AH9" s="5">
        <f>S9-D9</f>
        <v>0.183</v>
      </c>
      <c r="AI9" s="5">
        <f t="shared" si="11"/>
        <v>0.13399999999999995</v>
      </c>
      <c r="AJ9" s="5">
        <f t="shared" si="5"/>
        <v>0.17799999999999996</v>
      </c>
      <c r="AK9" s="5">
        <f t="shared" si="5"/>
        <v>0.16199999999999998</v>
      </c>
      <c r="AL9" s="5">
        <f t="shared" si="5"/>
        <v>0.21500000000000002</v>
      </c>
      <c r="AM9" s="5">
        <f t="shared" si="5"/>
        <v>0.371</v>
      </c>
      <c r="AN9" s="5">
        <f t="shared" si="5"/>
        <v>0.34299999999999997</v>
      </c>
      <c r="AO9" s="5">
        <f t="shared" si="5"/>
        <v>0.34299999999999997</v>
      </c>
      <c r="AP9" s="5">
        <f t="shared" si="5"/>
        <v>1.2990000000000002</v>
      </c>
      <c r="AQ9" s="5">
        <f t="shared" si="5"/>
        <v>0.92</v>
      </c>
      <c r="AR9" s="5">
        <f t="shared" si="5"/>
        <v>-3.9999999999999897E-3</v>
      </c>
      <c r="AS9" s="5">
        <f t="shared" si="5"/>
        <v>0.90799999999999992</v>
      </c>
      <c r="AT9" s="6"/>
      <c r="AU9">
        <f>AVERAGE(AS8:AS11)</f>
        <v>0.92074999999999996</v>
      </c>
      <c r="AV9" s="2" t="s">
        <v>5</v>
      </c>
      <c r="AW9" s="5">
        <f>1-(AH9/AU9)</f>
        <v>0.80124898180830839</v>
      </c>
      <c r="AX9" s="5">
        <f>1-(AI9/AU9)</f>
        <v>0.85446646755362488</v>
      </c>
      <c r="AY9" s="5">
        <f>1-(AJ9/AU9)</f>
        <v>0.80667933749660603</v>
      </c>
      <c r="AZ9" s="5">
        <f>1-(AK9/AU9)</f>
        <v>0.8240564756991583</v>
      </c>
      <c r="BA9" s="5">
        <f>1-(AL9/AU9)</f>
        <v>0.76649470540320386</v>
      </c>
      <c r="BB9" s="5">
        <f>1-(AM9/AU9)</f>
        <v>0.59706760792831925</v>
      </c>
      <c r="BC9" s="5">
        <f>1-(AN9/AU9)</f>
        <v>0.62747759978278572</v>
      </c>
      <c r="BD9" s="5">
        <f>1-(AO9/AU9)</f>
        <v>0.62747759978278572</v>
      </c>
      <c r="BE9" s="5">
        <f>1-(AP9/AU9)</f>
        <v>-0.41080640781971245</v>
      </c>
      <c r="BF9" s="5">
        <f>1-(AQ9/AU9)</f>
        <v>8.1455335324454037E-4</v>
      </c>
      <c r="BG9" s="5">
        <f>1-(AR9/AU9)</f>
        <v>1.0043442845506381</v>
      </c>
      <c r="BH9" s="5">
        <f>1-(AS9/AU9)</f>
        <v>1.3847407005158852E-2</v>
      </c>
      <c r="BI9" s="6"/>
      <c r="BJ9" s="22">
        <f t="shared" si="12"/>
        <v>7.8125E-2</v>
      </c>
      <c r="BK9" s="4" t="s">
        <v>5</v>
      </c>
      <c r="BL9" s="7">
        <f t="shared" si="7"/>
        <v>0.6872265477003463</v>
      </c>
      <c r="BM9" s="7">
        <f t="shared" si="6"/>
        <v>0.69678088677545647</v>
      </c>
      <c r="BN9" s="7">
        <f t="shared" si="6"/>
        <v>0.7544745808389578</v>
      </c>
      <c r="BO9" s="7">
        <f t="shared" si="6"/>
        <v>0.72627221934851593</v>
      </c>
      <c r="BP9" s="7">
        <f t="shared" si="6"/>
        <v>0.74692586880341416</v>
      </c>
      <c r="BQ9" s="7">
        <f t="shared" si="6"/>
        <v>0.72236700759644012</v>
      </c>
      <c r="BR9" s="14">
        <f t="shared" si="6"/>
        <v>0.46812293733960858</v>
      </c>
      <c r="BS9" s="14">
        <f t="shared" si="6"/>
        <v>0.47087688836942165</v>
      </c>
      <c r="BT9" s="7">
        <f t="shared" si="6"/>
        <v>-0.79645171930672864</v>
      </c>
      <c r="BU9" s="7">
        <f t="shared" si="6"/>
        <v>-3.4277745213123954E-2</v>
      </c>
      <c r="BV9" s="7">
        <f t="shared" si="6"/>
        <v>1.0065115180170841</v>
      </c>
      <c r="BW9" s="7">
        <f t="shared" si="6"/>
        <v>-5.7961994562591252E-3</v>
      </c>
    </row>
    <row r="10" spans="1:75">
      <c r="B10" s="22">
        <f t="shared" si="8"/>
        <v>3.90625E-2</v>
      </c>
      <c r="C10" s="25" t="s">
        <v>6</v>
      </c>
      <c r="D10" s="34">
        <v>0.32100000000000001</v>
      </c>
      <c r="E10" s="34">
        <v>0.33800000000000002</v>
      </c>
      <c r="F10" s="34">
        <v>0.13</v>
      </c>
      <c r="G10" s="34">
        <v>9.6000000000000002E-2</v>
      </c>
      <c r="H10" s="34">
        <v>9.2999999999999999E-2</v>
      </c>
      <c r="I10" s="34">
        <v>7.4999999999999997E-2</v>
      </c>
      <c r="J10" s="34">
        <v>7.5999999999999998E-2</v>
      </c>
      <c r="K10" s="34">
        <v>6.4000000000000001E-2</v>
      </c>
      <c r="L10" s="34">
        <v>7.3999999999999996E-2</v>
      </c>
      <c r="M10" s="34">
        <v>7.3999999999999996E-2</v>
      </c>
      <c r="N10" s="37">
        <v>0.10299999999999999</v>
      </c>
      <c r="O10" s="34">
        <v>7.0000000000000007E-2</v>
      </c>
      <c r="P10" s="6"/>
      <c r="Q10" s="22">
        <f t="shared" si="9"/>
        <v>3.90625E-2</v>
      </c>
      <c r="R10" s="25" t="s">
        <v>6</v>
      </c>
      <c r="S10" s="34">
        <v>0.59299999999999997</v>
      </c>
      <c r="T10" s="34">
        <v>0.55500000000000005</v>
      </c>
      <c r="U10" s="34">
        <v>0.33800000000000002</v>
      </c>
      <c r="V10" s="34">
        <v>0.29199999999999998</v>
      </c>
      <c r="W10" s="34">
        <v>0.30599999999999999</v>
      </c>
      <c r="X10" s="34">
        <v>0.49199999999999999</v>
      </c>
      <c r="Y10" s="34">
        <v>0.47899999999999998</v>
      </c>
      <c r="Z10" s="34">
        <v>0.44400000000000001</v>
      </c>
      <c r="AA10" s="34">
        <v>1.34</v>
      </c>
      <c r="AB10" s="34">
        <v>0.98199999999999998</v>
      </c>
      <c r="AC10" s="37">
        <v>9.9000000000000005E-2</v>
      </c>
      <c r="AD10" s="34">
        <v>1.0680000000000001</v>
      </c>
      <c r="AE10" s="6"/>
      <c r="AF10" s="22">
        <f t="shared" si="10"/>
        <v>3.90625E-2</v>
      </c>
      <c r="AG10" s="2" t="s">
        <v>6</v>
      </c>
      <c r="AH10" s="5">
        <f>S10-D10</f>
        <v>0.27199999999999996</v>
      </c>
      <c r="AI10" s="5">
        <f t="shared" si="11"/>
        <v>0.21700000000000003</v>
      </c>
      <c r="AJ10" s="5">
        <f t="shared" si="5"/>
        <v>0.20800000000000002</v>
      </c>
      <c r="AK10" s="5">
        <f t="shared" si="5"/>
        <v>0.19599999999999998</v>
      </c>
      <c r="AL10" s="5">
        <f t="shared" si="5"/>
        <v>0.21299999999999999</v>
      </c>
      <c r="AM10" s="5">
        <f t="shared" si="5"/>
        <v>0.41699999999999998</v>
      </c>
      <c r="AN10" s="5">
        <f t="shared" si="5"/>
        <v>0.40299999999999997</v>
      </c>
      <c r="AO10" s="5">
        <f t="shared" si="5"/>
        <v>0.38</v>
      </c>
      <c r="AP10" s="5">
        <f t="shared" si="5"/>
        <v>1.266</v>
      </c>
      <c r="AQ10" s="5">
        <f t="shared" si="5"/>
        <v>0.90800000000000003</v>
      </c>
      <c r="AR10" s="5">
        <f t="shared" si="5"/>
        <v>-3.9999999999999897E-3</v>
      </c>
      <c r="AS10" s="5">
        <f t="shared" si="5"/>
        <v>0.998</v>
      </c>
      <c r="AT10" s="6"/>
      <c r="AV10" s="2" t="s">
        <v>6</v>
      </c>
      <c r="AW10" s="5">
        <f>1-(AH10/AU9)</f>
        <v>0.70458865055661146</v>
      </c>
      <c r="AX10" s="5">
        <f>1-(AI10/AU9)</f>
        <v>0.76432256312788482</v>
      </c>
      <c r="AY10" s="5">
        <f>1-(AJ10/AU9)</f>
        <v>0.77409720336682053</v>
      </c>
      <c r="AZ10" s="5">
        <f>1-(AK10/AU9)</f>
        <v>0.78713005701873473</v>
      </c>
      <c r="BA10" s="5">
        <f>1-(AL10/AU9)</f>
        <v>0.768666847678523</v>
      </c>
      <c r="BB10" s="5">
        <f>1-(AM10/AU9)</f>
        <v>0.5471083355959816</v>
      </c>
      <c r="BC10" s="5">
        <f>1-(AN10/AU9)</f>
        <v>0.56231333152321472</v>
      </c>
      <c r="BD10" s="5">
        <f>1-(AO10/AU9)</f>
        <v>0.58729296768938366</v>
      </c>
      <c r="BE10" s="5">
        <f>1-(AP10/AU9)</f>
        <v>-0.37496606027694823</v>
      </c>
      <c r="BF10" s="5">
        <f>1-(AQ10/AU9)</f>
        <v>1.3847407005158741E-2</v>
      </c>
      <c r="BG10" s="5">
        <f>1-(AR10/AU9)</f>
        <v>1.0043442845506381</v>
      </c>
      <c r="BH10" s="5">
        <f>1-(AS10/AU9)</f>
        <v>-8.3898995384197761E-2</v>
      </c>
      <c r="BI10" s="6"/>
      <c r="BJ10" s="22">
        <f t="shared" si="12"/>
        <v>3.90625E-2</v>
      </c>
      <c r="BK10" s="2" t="s">
        <v>6</v>
      </c>
      <c r="BL10" s="7">
        <f t="shared" si="7"/>
        <v>0.63983530573267211</v>
      </c>
      <c r="BM10" s="7">
        <f t="shared" si="6"/>
        <v>0.72812219985041049</v>
      </c>
      <c r="BN10" s="7">
        <f t="shared" si="6"/>
        <v>0.73735241061469681</v>
      </c>
      <c r="BO10" s="7">
        <f t="shared" si="6"/>
        <v>0.72633227031815151</v>
      </c>
      <c r="BP10" s="7">
        <f t="shared" si="6"/>
        <v>0.61401965759826205</v>
      </c>
      <c r="BQ10" s="14">
        <f t="shared" si="6"/>
        <v>0.49103970214477966</v>
      </c>
      <c r="BR10" s="14">
        <f t="shared" si="6"/>
        <v>0.4212293687246173</v>
      </c>
      <c r="BS10" s="14">
        <f t="shared" si="6"/>
        <v>0.41690716439562497</v>
      </c>
      <c r="BT10" s="7">
        <f t="shared" si="6"/>
        <v>-0.69809804866144776</v>
      </c>
      <c r="BU10" s="7">
        <f t="shared" si="6"/>
        <v>5.0568891391590376E-2</v>
      </c>
      <c r="BV10" s="7">
        <f t="shared" si="6"/>
        <v>1.0059703924759587</v>
      </c>
      <c r="BW10" s="7">
        <f t="shared" si="6"/>
        <v>-4.1286823563500143E-2</v>
      </c>
    </row>
    <row r="11" spans="1:75">
      <c r="B11" s="22">
        <f t="shared" si="8"/>
        <v>1.953125E-2</v>
      </c>
      <c r="C11" s="25" t="s">
        <v>7</v>
      </c>
      <c r="D11" s="34">
        <v>0.316</v>
      </c>
      <c r="E11" s="34">
        <v>0.23400000000000001</v>
      </c>
      <c r="F11" s="34">
        <v>0.108</v>
      </c>
      <c r="G11" s="34">
        <v>9.7000000000000003E-2</v>
      </c>
      <c r="H11" s="34">
        <v>7.6999999999999999E-2</v>
      </c>
      <c r="I11" s="34">
        <v>8.1000000000000003E-2</v>
      </c>
      <c r="J11" s="34">
        <v>6.7000000000000004E-2</v>
      </c>
      <c r="K11" s="34">
        <v>7.5999999999999998E-2</v>
      </c>
      <c r="L11" s="34">
        <v>7.5999999999999998E-2</v>
      </c>
      <c r="M11" s="34">
        <v>6.0999999999999999E-2</v>
      </c>
      <c r="N11" s="37">
        <v>0.10299999999999999</v>
      </c>
      <c r="O11" s="34">
        <v>6.9000000000000006E-2</v>
      </c>
      <c r="P11" s="6"/>
      <c r="Q11" s="22">
        <f t="shared" si="9"/>
        <v>1.953125E-2</v>
      </c>
      <c r="R11" s="25" t="s">
        <v>7</v>
      </c>
      <c r="S11" s="34">
        <v>0.443</v>
      </c>
      <c r="T11" s="34">
        <v>0.38</v>
      </c>
      <c r="U11" s="34">
        <v>0.29799999999999999</v>
      </c>
      <c r="V11" s="34">
        <v>0.27</v>
      </c>
      <c r="W11" s="34">
        <v>0.47299999999999998</v>
      </c>
      <c r="X11" s="34">
        <v>0.51</v>
      </c>
      <c r="Y11" s="34">
        <v>0.49</v>
      </c>
      <c r="Z11" s="34">
        <v>0.51500000000000001</v>
      </c>
      <c r="AA11" s="34">
        <v>1.3260000000000001</v>
      </c>
      <c r="AB11" s="34">
        <v>0.89100000000000001</v>
      </c>
      <c r="AC11" s="37">
        <v>0.10100000000000001</v>
      </c>
      <c r="AD11" s="34">
        <v>1.018</v>
      </c>
      <c r="AE11" s="6"/>
      <c r="AF11" s="22">
        <f t="shared" si="10"/>
        <v>1.953125E-2</v>
      </c>
      <c r="AG11" s="2" t="s">
        <v>7</v>
      </c>
      <c r="AH11" s="5">
        <f>S11-D11</f>
        <v>0.127</v>
      </c>
      <c r="AI11" s="5">
        <f t="shared" si="11"/>
        <v>0.14599999999999999</v>
      </c>
      <c r="AJ11" s="5">
        <f t="shared" si="5"/>
        <v>0.19</v>
      </c>
      <c r="AK11" s="5">
        <f t="shared" si="5"/>
        <v>0.17300000000000001</v>
      </c>
      <c r="AL11" s="5">
        <f t="shared" si="5"/>
        <v>0.39599999999999996</v>
      </c>
      <c r="AM11" s="5">
        <f t="shared" si="5"/>
        <v>0.42899999999999999</v>
      </c>
      <c r="AN11" s="5">
        <f t="shared" si="5"/>
        <v>0.42299999999999999</v>
      </c>
      <c r="AO11" s="5">
        <f t="shared" si="5"/>
        <v>0.439</v>
      </c>
      <c r="AP11" s="5">
        <f t="shared" si="5"/>
        <v>1.25</v>
      </c>
      <c r="AQ11" s="5">
        <f t="shared" si="5"/>
        <v>0.83000000000000007</v>
      </c>
      <c r="AR11" s="5">
        <f t="shared" si="5"/>
        <v>-1.9999999999999879E-3</v>
      </c>
      <c r="AS11" s="5">
        <f t="shared" si="5"/>
        <v>0.94900000000000007</v>
      </c>
      <c r="AT11" s="6"/>
      <c r="AV11" s="2" t="s">
        <v>7</v>
      </c>
      <c r="AW11" s="5">
        <f>1-(AH11/AU9)</f>
        <v>0.86206896551724133</v>
      </c>
      <c r="AX11" s="5">
        <f>1-(AI11/AU9)</f>
        <v>0.84143361390171056</v>
      </c>
      <c r="AY11" s="5">
        <f>1-(AJ11/AU9)</f>
        <v>0.79364648384469183</v>
      </c>
      <c r="AZ11" s="5">
        <f>1-(AK11/AU9)</f>
        <v>0.81210969318490356</v>
      </c>
      <c r="BA11" s="5">
        <f>1-(AL11/AU9)</f>
        <v>0.56991582948683139</v>
      </c>
      <c r="BB11" s="5">
        <f>1-(AM11/AU9)</f>
        <v>0.5340754819440674</v>
      </c>
      <c r="BC11" s="5">
        <f>1-(AN11/AU9)</f>
        <v>0.54059190877002439</v>
      </c>
      <c r="BD11" s="5">
        <f>1-(AO11/AU9)</f>
        <v>0.52321477056747212</v>
      </c>
      <c r="BE11" s="5">
        <f>1-(AP11/AU9)</f>
        <v>-0.35758892207439597</v>
      </c>
      <c r="BF11" s="5">
        <f>1-(AQ11/AU9)</f>
        <v>9.8560955742601042E-2</v>
      </c>
      <c r="BG11" s="5">
        <f>1-(AR11/AU9)</f>
        <v>1.0021721422753189</v>
      </c>
      <c r="BH11" s="5">
        <f>1-(AS11/AU9)</f>
        <v>-3.0681509638881499E-2</v>
      </c>
      <c r="BI11" s="6"/>
      <c r="BJ11" s="22">
        <f t="shared" si="12"/>
        <v>1.953125E-2</v>
      </c>
      <c r="BK11" s="2" t="s">
        <v>7</v>
      </c>
      <c r="BL11" s="7">
        <f t="shared" si="7"/>
        <v>0.75503232399784126</v>
      </c>
      <c r="BM11" s="7">
        <f t="shared" si="6"/>
        <v>0.73135936528551249</v>
      </c>
      <c r="BN11" s="7">
        <f t="shared" si="6"/>
        <v>0.77046149765400385</v>
      </c>
      <c r="BO11" s="7">
        <f t="shared" si="6"/>
        <v>0.74544305062904026</v>
      </c>
      <c r="BP11" s="14">
        <f t="shared" si="6"/>
        <v>0.45442444468374427</v>
      </c>
      <c r="BQ11" s="14">
        <f t="shared" si="6"/>
        <v>0.48419265216034169</v>
      </c>
      <c r="BR11" s="14">
        <f t="shared" si="6"/>
        <v>0.35226134998738862</v>
      </c>
      <c r="BS11" s="14">
        <f t="shared" si="6"/>
        <v>0.32156762671967676</v>
      </c>
      <c r="BT11" s="7">
        <f t="shared" si="6"/>
        <v>-0.7408720454131803</v>
      </c>
      <c r="BU11" s="7">
        <f t="shared" si="6"/>
        <v>0.10897437027629815</v>
      </c>
      <c r="BV11" s="7">
        <f t="shared" si="6"/>
        <v>1.0047052195097266</v>
      </c>
      <c r="BW11" s="7">
        <f t="shared" si="6"/>
        <v>-1.0009954145169956E-2</v>
      </c>
    </row>
    <row r="12" spans="1:75">
      <c r="N12" s="13" t="s">
        <v>34</v>
      </c>
      <c r="O12" s="13" t="s">
        <v>11</v>
      </c>
      <c r="AC12" s="13" t="s">
        <v>34</v>
      </c>
      <c r="AD12" s="13" t="s">
        <v>11</v>
      </c>
      <c r="AR12" s="13" t="s">
        <v>34</v>
      </c>
      <c r="AS12" s="13" t="s">
        <v>11</v>
      </c>
      <c r="BG12" s="13" t="s">
        <v>34</v>
      </c>
      <c r="BH12" s="13" t="s">
        <v>11</v>
      </c>
      <c r="BV12" s="13" t="s">
        <v>34</v>
      </c>
      <c r="BW12" s="13" t="s">
        <v>11</v>
      </c>
    </row>
    <row r="14" spans="1:75">
      <c r="D14" s="11"/>
      <c r="S14" s="11"/>
      <c r="AH14" s="11" t="s">
        <v>9</v>
      </c>
    </row>
    <row r="15" spans="1:75">
      <c r="C15" s="11" t="s">
        <v>17</v>
      </c>
      <c r="D15" s="22">
        <v>5</v>
      </c>
      <c r="E15" s="22">
        <f>D15/2</f>
        <v>2.5</v>
      </c>
      <c r="F15" s="22">
        <f>E15/2</f>
        <v>1.25</v>
      </c>
      <c r="G15" s="22">
        <f t="shared" ref="G15:K15" si="13">F15/2</f>
        <v>0.625</v>
      </c>
      <c r="H15" s="22">
        <f t="shared" si="13"/>
        <v>0.3125</v>
      </c>
      <c r="I15" s="22">
        <f t="shared" si="13"/>
        <v>0.15625</v>
      </c>
      <c r="J15" s="22">
        <f t="shared" si="13"/>
        <v>7.8125E-2</v>
      </c>
      <c r="K15" s="22">
        <f t="shared" si="13"/>
        <v>3.90625E-2</v>
      </c>
      <c r="L15" s="11" t="s">
        <v>29</v>
      </c>
      <c r="M15" s="11" t="s">
        <v>17</v>
      </c>
      <c r="N15" s="13" t="s">
        <v>33</v>
      </c>
      <c r="O15" s="13" t="s">
        <v>12</v>
      </c>
      <c r="R15" s="11" t="s">
        <v>17</v>
      </c>
      <c r="S15" s="22">
        <v>5</v>
      </c>
      <c r="T15" s="22">
        <f>S15/2</f>
        <v>2.5</v>
      </c>
      <c r="U15" s="22">
        <f>T15/2</f>
        <v>1.25</v>
      </c>
      <c r="V15" s="22">
        <f t="shared" ref="V15:Z15" si="14">U15/2</f>
        <v>0.625</v>
      </c>
      <c r="W15" s="22">
        <f t="shared" si="14"/>
        <v>0.3125</v>
      </c>
      <c r="X15" s="22">
        <f t="shared" si="14"/>
        <v>0.15625</v>
      </c>
      <c r="Y15" s="22">
        <f t="shared" si="14"/>
        <v>7.8125E-2</v>
      </c>
      <c r="Z15" s="22">
        <f t="shared" si="14"/>
        <v>3.90625E-2</v>
      </c>
      <c r="AA15" s="11" t="s">
        <v>29</v>
      </c>
      <c r="AB15" s="11" t="s">
        <v>17</v>
      </c>
      <c r="AC15" s="13" t="s">
        <v>33</v>
      </c>
      <c r="AD15" s="13" t="s">
        <v>12</v>
      </c>
      <c r="AG15" s="11" t="s">
        <v>17</v>
      </c>
      <c r="AH15" s="22">
        <v>5</v>
      </c>
      <c r="AI15" s="22">
        <f>AH15/2</f>
        <v>2.5</v>
      </c>
      <c r="AJ15" s="22">
        <f>AI15/2</f>
        <v>1.25</v>
      </c>
      <c r="AK15" s="22">
        <f t="shared" ref="AK15:AO15" si="15">AJ15/2</f>
        <v>0.625</v>
      </c>
      <c r="AL15" s="22">
        <f t="shared" si="15"/>
        <v>0.3125</v>
      </c>
      <c r="AM15" s="22">
        <f t="shared" si="15"/>
        <v>0.15625</v>
      </c>
      <c r="AN15" s="22">
        <f t="shared" si="15"/>
        <v>7.8125E-2</v>
      </c>
      <c r="AO15" s="22">
        <f t="shared" si="15"/>
        <v>3.90625E-2</v>
      </c>
      <c r="AP15" s="11" t="s">
        <v>29</v>
      </c>
      <c r="AQ15" s="11" t="s">
        <v>17</v>
      </c>
      <c r="AR15" s="13" t="s">
        <v>33</v>
      </c>
      <c r="AS15" s="13" t="s">
        <v>12</v>
      </c>
      <c r="AV15" s="11" t="s">
        <v>17</v>
      </c>
      <c r="BG15" s="13" t="s">
        <v>33</v>
      </c>
      <c r="BH15" s="13" t="s">
        <v>12</v>
      </c>
    </row>
    <row r="16" spans="1:75" ht="17">
      <c r="A16" t="s">
        <v>22</v>
      </c>
      <c r="B16" s="11" t="s">
        <v>29</v>
      </c>
      <c r="C16" s="1" t="s">
        <v>25</v>
      </c>
      <c r="D16" s="27">
        <v>1</v>
      </c>
      <c r="E16" s="27">
        <v>2</v>
      </c>
      <c r="F16" s="27">
        <v>3</v>
      </c>
      <c r="G16" s="27">
        <v>4</v>
      </c>
      <c r="H16" s="27">
        <v>5</v>
      </c>
      <c r="I16" s="27">
        <v>6</v>
      </c>
      <c r="J16" s="27">
        <v>7</v>
      </c>
      <c r="K16" s="27">
        <v>8</v>
      </c>
      <c r="L16" s="27">
        <v>9</v>
      </c>
      <c r="M16" s="27">
        <v>10</v>
      </c>
      <c r="N16" s="27">
        <v>11</v>
      </c>
      <c r="O16" s="27">
        <v>12</v>
      </c>
      <c r="Q16" s="11" t="s">
        <v>29</v>
      </c>
      <c r="R16" s="1" t="s">
        <v>19</v>
      </c>
      <c r="S16" s="27">
        <v>1</v>
      </c>
      <c r="T16" s="27">
        <v>2</v>
      </c>
      <c r="U16" s="27">
        <v>3</v>
      </c>
      <c r="V16" s="27">
        <v>4</v>
      </c>
      <c r="W16" s="27">
        <v>5</v>
      </c>
      <c r="X16" s="27">
        <v>6</v>
      </c>
      <c r="Y16" s="27">
        <v>7</v>
      </c>
      <c r="Z16" s="27">
        <v>8</v>
      </c>
      <c r="AA16" s="27">
        <v>9</v>
      </c>
      <c r="AB16" s="27">
        <v>10</v>
      </c>
      <c r="AC16" s="27">
        <v>11</v>
      </c>
      <c r="AD16" s="27">
        <v>12</v>
      </c>
      <c r="AE16" s="3"/>
      <c r="AF16" s="11" t="s">
        <v>29</v>
      </c>
      <c r="AG16" s="1" t="s">
        <v>26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11" t="s">
        <v>29</v>
      </c>
      <c r="AV16" s="1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  <c r="BT16" s="22"/>
    </row>
    <row r="17" spans="1:72">
      <c r="B17" s="22">
        <v>2.5</v>
      </c>
      <c r="C17" s="25" t="s">
        <v>0</v>
      </c>
      <c r="D17" s="34">
        <v>0.86</v>
      </c>
      <c r="E17" s="34">
        <v>0.44400000000000001</v>
      </c>
      <c r="F17" s="34">
        <v>0.28399999999999997</v>
      </c>
      <c r="G17" s="34">
        <v>0.22</v>
      </c>
      <c r="H17" s="34">
        <v>0.2</v>
      </c>
      <c r="I17" s="34">
        <v>0.14099999999999999</v>
      </c>
      <c r="J17" s="34">
        <v>0.128</v>
      </c>
      <c r="K17" s="34">
        <v>0.106</v>
      </c>
      <c r="L17" s="34">
        <v>0.19800000000000001</v>
      </c>
      <c r="M17" s="34">
        <v>9.8000000000000004E-2</v>
      </c>
      <c r="N17" s="37">
        <v>6.6000000000000003E-2</v>
      </c>
      <c r="O17" s="34">
        <v>0.57699999999999996</v>
      </c>
      <c r="P17" s="6"/>
      <c r="Q17" s="22">
        <v>2.5</v>
      </c>
      <c r="R17" s="25" t="s">
        <v>0</v>
      </c>
      <c r="S17" s="34">
        <v>0.90900000000000003</v>
      </c>
      <c r="T17" s="34">
        <v>0.42399999999999999</v>
      </c>
      <c r="U17" s="34">
        <v>0.29899999999999999</v>
      </c>
      <c r="V17" s="34">
        <v>0.20699999999999999</v>
      </c>
      <c r="W17" s="34">
        <v>0.189</v>
      </c>
      <c r="X17" s="34">
        <v>0.13100000000000001</v>
      </c>
      <c r="Y17" s="34">
        <v>0.13</v>
      </c>
      <c r="Z17" s="34">
        <v>0.13100000000000001</v>
      </c>
      <c r="AA17" s="34">
        <v>0.47599999999999998</v>
      </c>
      <c r="AB17" s="34">
        <v>9.2999999999999999E-2</v>
      </c>
      <c r="AC17" s="34">
        <v>0.65100000000000002</v>
      </c>
      <c r="AD17" s="34">
        <v>8.3000000000000004E-2</v>
      </c>
      <c r="AE17" s="6"/>
      <c r="AF17" s="22">
        <v>2.5</v>
      </c>
      <c r="AG17" s="2" t="s">
        <v>0</v>
      </c>
      <c r="AH17" s="5">
        <f t="shared" ref="AH17:AI24" si="16">S17-D17</f>
        <v>4.9000000000000044E-2</v>
      </c>
      <c r="AI17" s="5">
        <f t="shared" si="16"/>
        <v>-2.0000000000000018E-2</v>
      </c>
      <c r="AJ17" s="5">
        <f t="shared" ref="AJ17:AS24" si="17">U17-F17</f>
        <v>1.5000000000000013E-2</v>
      </c>
      <c r="AK17" s="5">
        <f t="shared" si="17"/>
        <v>-1.3000000000000012E-2</v>
      </c>
      <c r="AL17" s="5">
        <f t="shared" si="17"/>
        <v>-1.100000000000001E-2</v>
      </c>
      <c r="AM17" s="5">
        <f t="shared" si="17"/>
        <v>-9.9999999999999811E-3</v>
      </c>
      <c r="AN17" s="5">
        <f t="shared" si="17"/>
        <v>2.0000000000000018E-3</v>
      </c>
      <c r="AO17" s="5">
        <f t="shared" si="17"/>
        <v>2.5000000000000008E-2</v>
      </c>
      <c r="AP17" s="5">
        <f t="shared" si="17"/>
        <v>0.27799999999999997</v>
      </c>
      <c r="AQ17" s="5">
        <f t="shared" si="17"/>
        <v>-5.0000000000000044E-3</v>
      </c>
      <c r="AR17" s="5">
        <f t="shared" si="17"/>
        <v>0.58499999999999996</v>
      </c>
      <c r="AS17" s="5">
        <f t="shared" si="17"/>
        <v>-0.49399999999999994</v>
      </c>
      <c r="AT17" s="6"/>
      <c r="AV17" s="2" t="s">
        <v>0</v>
      </c>
      <c r="AW17" s="5">
        <f>1-(AH17/AU22)</f>
        <v>0.92045454545454541</v>
      </c>
      <c r="AX17" s="5">
        <f>1-(AI17/AU22)</f>
        <v>1.0324675324675325</v>
      </c>
      <c r="AY17" s="5">
        <f>1-(AJ17/AU22)</f>
        <v>0.97564935064935066</v>
      </c>
      <c r="AZ17" s="5">
        <f>1-(AK17/AU22)</f>
        <v>1.0211038961038961</v>
      </c>
      <c r="BA17" s="5">
        <f>1-(AL17/AU22)</f>
        <v>1.0178571428571428</v>
      </c>
      <c r="BB17" s="5">
        <f>1-(AM17/AU22)</f>
        <v>1.0162337662337662</v>
      </c>
      <c r="BC17" s="5">
        <f>1-(AN17/AU22)</f>
        <v>0.99675324675324672</v>
      </c>
      <c r="BD17" s="5">
        <f>1-(AO17/AU22)</f>
        <v>0.95941558441558439</v>
      </c>
      <c r="BE17" s="5">
        <f>1-(AP17/AU22)</f>
        <v>0.5487012987012988</v>
      </c>
      <c r="BF17" s="5">
        <f>1-(AQ17/AU22)</f>
        <v>1.0081168831168832</v>
      </c>
      <c r="BG17" s="5">
        <f>1-(AR17/AU22)</f>
        <v>5.032467532467555E-2</v>
      </c>
      <c r="BH17" s="5">
        <f>1-(AS17/AU22)</f>
        <v>1.8019480519480517</v>
      </c>
      <c r="BI17" s="6"/>
      <c r="BT17" s="22"/>
    </row>
    <row r="18" spans="1:72">
      <c r="B18" s="22">
        <f>B17/2</f>
        <v>1.25</v>
      </c>
      <c r="C18" s="25" t="s">
        <v>1</v>
      </c>
      <c r="D18" s="34">
        <v>0.54800000000000004</v>
      </c>
      <c r="E18" s="34">
        <v>0.627</v>
      </c>
      <c r="F18" s="34">
        <v>0.23200000000000001</v>
      </c>
      <c r="G18" s="34">
        <v>0.21099999999999999</v>
      </c>
      <c r="H18" s="34">
        <v>0.16400000000000001</v>
      </c>
      <c r="I18" s="34">
        <v>0.13400000000000001</v>
      </c>
      <c r="J18" s="34">
        <v>9.8000000000000004E-2</v>
      </c>
      <c r="K18" s="34">
        <v>9.6000000000000002E-2</v>
      </c>
      <c r="L18" s="34">
        <v>0.17</v>
      </c>
      <c r="M18" s="34">
        <v>7.5999999999999998E-2</v>
      </c>
      <c r="N18" s="37">
        <v>6.7000000000000004E-2</v>
      </c>
      <c r="O18" s="34">
        <v>0.61699999999999999</v>
      </c>
      <c r="P18" s="6"/>
      <c r="Q18" s="22">
        <f>Q17/2</f>
        <v>1.25</v>
      </c>
      <c r="R18" s="25" t="s">
        <v>1</v>
      </c>
      <c r="S18" s="34">
        <v>0.67100000000000004</v>
      </c>
      <c r="T18" s="34">
        <v>0.76700000000000002</v>
      </c>
      <c r="U18" s="34">
        <v>0.372</v>
      </c>
      <c r="V18" s="34">
        <v>0.23200000000000001</v>
      </c>
      <c r="W18" s="34">
        <v>0.17399999999999999</v>
      </c>
      <c r="X18" s="34">
        <v>0.13800000000000001</v>
      </c>
      <c r="Y18" s="34">
        <v>0.106</v>
      </c>
      <c r="Z18" s="34">
        <v>0.106</v>
      </c>
      <c r="AA18" s="34">
        <v>0.44</v>
      </c>
      <c r="AB18" s="34">
        <v>7.3999999999999996E-2</v>
      </c>
      <c r="AC18" s="34">
        <v>0.61399999999999999</v>
      </c>
      <c r="AD18" s="34">
        <v>9.7000000000000003E-2</v>
      </c>
      <c r="AE18" s="6"/>
      <c r="AF18" s="22">
        <f>AF17/2</f>
        <v>1.25</v>
      </c>
      <c r="AG18" s="2" t="s">
        <v>1</v>
      </c>
      <c r="AH18" s="5">
        <f t="shared" si="16"/>
        <v>0.123</v>
      </c>
      <c r="AI18" s="5">
        <f t="shared" si="16"/>
        <v>0.14000000000000001</v>
      </c>
      <c r="AJ18" s="5">
        <f t="shared" si="17"/>
        <v>0.13999999999999999</v>
      </c>
      <c r="AK18" s="5">
        <f t="shared" si="17"/>
        <v>2.1000000000000019E-2</v>
      </c>
      <c r="AL18" s="5">
        <f t="shared" si="17"/>
        <v>9.9999999999999811E-3</v>
      </c>
      <c r="AM18" s="5">
        <f t="shared" si="17"/>
        <v>4.0000000000000036E-3</v>
      </c>
      <c r="AN18" s="5">
        <f t="shared" si="17"/>
        <v>7.9999999999999932E-3</v>
      </c>
      <c r="AO18" s="5">
        <f t="shared" si="17"/>
        <v>9.999999999999995E-3</v>
      </c>
      <c r="AP18" s="5">
        <f t="shared" si="17"/>
        <v>0.27</v>
      </c>
      <c r="AQ18" s="5">
        <f t="shared" si="17"/>
        <v>-2.0000000000000018E-3</v>
      </c>
      <c r="AR18" s="5">
        <f t="shared" si="17"/>
        <v>0.54699999999999993</v>
      </c>
      <c r="AS18" s="5">
        <f t="shared" si="17"/>
        <v>-0.52</v>
      </c>
      <c r="AT18" s="6"/>
      <c r="AV18" s="2" t="s">
        <v>1</v>
      </c>
      <c r="AW18" s="5">
        <f>1-(AH18/AU22)</f>
        <v>0.80032467532467533</v>
      </c>
      <c r="AX18" s="5">
        <f>1-(AI18/AU22)</f>
        <v>0.77272727272727271</v>
      </c>
      <c r="AY18" s="5">
        <f>1-(AJ18/AU22)</f>
        <v>0.77272727272727282</v>
      </c>
      <c r="AZ18" s="5">
        <f>1-(AK18/AU22)</f>
        <v>0.96590909090909083</v>
      </c>
      <c r="BA18" s="5">
        <f>1-(AL18/AU22)</f>
        <v>0.98376623376623384</v>
      </c>
      <c r="BB18" s="5">
        <f>1-(AM18/AU22)</f>
        <v>0.99350649350649345</v>
      </c>
      <c r="BC18" s="5">
        <f>1-(AN18/AU22)</f>
        <v>0.98701298701298701</v>
      </c>
      <c r="BD18" s="5">
        <f>1-(AO18/AU22)</f>
        <v>0.98376623376623373</v>
      </c>
      <c r="BE18" s="5">
        <f>1-(AP18/AU22)</f>
        <v>0.56168831168831179</v>
      </c>
      <c r="BF18" s="5">
        <f>1-(AQ18/AU22)</f>
        <v>1.0032467532467533</v>
      </c>
      <c r="BG18" s="5">
        <f>1-(AR18/AU22)</f>
        <v>0.11201298701298723</v>
      </c>
      <c r="BH18" s="5">
        <f>1-(AS18/AU22)</f>
        <v>1.8441558441558441</v>
      </c>
      <c r="BI18" s="6"/>
      <c r="BT18" s="22"/>
    </row>
    <row r="19" spans="1:72">
      <c r="B19" s="22">
        <f>B18/2</f>
        <v>0.625</v>
      </c>
      <c r="C19" s="25" t="s">
        <v>2</v>
      </c>
      <c r="D19" s="34">
        <v>0.34699999999999998</v>
      </c>
      <c r="E19" s="34">
        <v>0.32500000000000001</v>
      </c>
      <c r="F19" s="34">
        <v>0.312</v>
      </c>
      <c r="G19" s="34">
        <v>0.23799999999999999</v>
      </c>
      <c r="H19" s="34">
        <v>0.183</v>
      </c>
      <c r="I19" s="34">
        <v>0.112</v>
      </c>
      <c r="J19" s="34">
        <v>8.5999999999999993E-2</v>
      </c>
      <c r="K19" s="34">
        <v>7.9000000000000001E-2</v>
      </c>
      <c r="L19" s="34">
        <v>0.123</v>
      </c>
      <c r="M19" s="34">
        <v>7.0000000000000007E-2</v>
      </c>
      <c r="N19" s="37">
        <v>6.6000000000000003E-2</v>
      </c>
      <c r="O19" s="34">
        <v>0.71099999999999997</v>
      </c>
      <c r="P19" s="6"/>
      <c r="Q19" s="22">
        <f>Q18/2</f>
        <v>0.625</v>
      </c>
      <c r="R19" s="25" t="s">
        <v>2</v>
      </c>
      <c r="S19" s="34">
        <v>0.50900000000000001</v>
      </c>
      <c r="T19" s="34">
        <v>0.46100000000000002</v>
      </c>
      <c r="U19" s="34">
        <v>0.41499999999999998</v>
      </c>
      <c r="V19" s="34">
        <v>0.375</v>
      </c>
      <c r="W19" s="34">
        <v>0.30199999999999999</v>
      </c>
      <c r="X19" s="34">
        <v>0.19400000000000001</v>
      </c>
      <c r="Y19" s="34">
        <v>0.14899999999999999</v>
      </c>
      <c r="Z19" s="34">
        <v>0.16</v>
      </c>
      <c r="AA19" s="34">
        <v>0.33400000000000002</v>
      </c>
      <c r="AB19" s="34">
        <v>8.8999999999999996E-2</v>
      </c>
      <c r="AC19" s="34">
        <v>0.73099999999999998</v>
      </c>
      <c r="AD19" s="34">
        <v>0.1</v>
      </c>
      <c r="AE19" s="6"/>
      <c r="AF19" s="22">
        <f>AF18/2</f>
        <v>0.625</v>
      </c>
      <c r="AG19" s="2" t="s">
        <v>2</v>
      </c>
      <c r="AH19" s="5">
        <f t="shared" si="16"/>
        <v>0.16200000000000003</v>
      </c>
      <c r="AI19" s="5">
        <f t="shared" si="16"/>
        <v>0.13600000000000001</v>
      </c>
      <c r="AJ19" s="5">
        <f t="shared" si="17"/>
        <v>0.10299999999999998</v>
      </c>
      <c r="AK19" s="5">
        <f t="shared" si="17"/>
        <v>0.13700000000000001</v>
      </c>
      <c r="AL19" s="5">
        <f t="shared" si="17"/>
        <v>0.11899999999999999</v>
      </c>
      <c r="AM19" s="5">
        <f t="shared" si="17"/>
        <v>8.2000000000000003E-2</v>
      </c>
      <c r="AN19" s="5">
        <f t="shared" si="17"/>
        <v>6.3E-2</v>
      </c>
      <c r="AO19" s="5">
        <f t="shared" si="17"/>
        <v>8.1000000000000003E-2</v>
      </c>
      <c r="AP19" s="5">
        <f t="shared" si="17"/>
        <v>0.21100000000000002</v>
      </c>
      <c r="AQ19" s="5">
        <f t="shared" si="17"/>
        <v>1.8999999999999989E-2</v>
      </c>
      <c r="AR19" s="5">
        <f t="shared" si="17"/>
        <v>0.66500000000000004</v>
      </c>
      <c r="AS19" s="5">
        <f t="shared" si="17"/>
        <v>-0.61099999999999999</v>
      </c>
      <c r="AT19" s="6"/>
      <c r="AV19" s="2" t="s">
        <v>2</v>
      </c>
      <c r="AW19" s="5">
        <f>1-(AH19/AU22)</f>
        <v>0.73701298701298701</v>
      </c>
      <c r="AX19" s="5">
        <f>1-(AI19/AU22)</f>
        <v>0.77922077922077926</v>
      </c>
      <c r="AY19" s="5">
        <f>1-(AJ19/AU22)</f>
        <v>0.83279220779220786</v>
      </c>
      <c r="AZ19" s="5">
        <f>1-(AK19/AU22)</f>
        <v>0.77759740259740262</v>
      </c>
      <c r="BA19" s="5">
        <f>1-(AL19/AU22)</f>
        <v>0.80681818181818188</v>
      </c>
      <c r="BB19" s="5">
        <f>1-(AM19/AU22)</f>
        <v>0.86688311688311692</v>
      </c>
      <c r="BC19" s="5">
        <f>1-(AN19/AU22)</f>
        <v>0.89772727272727271</v>
      </c>
      <c r="BD19" s="5">
        <f>1-(AO19/AU22)</f>
        <v>0.86850649350649356</v>
      </c>
      <c r="BE19" s="5">
        <f>1-(AP19/AU22)</f>
        <v>0.65746753246753253</v>
      </c>
      <c r="BF19" s="5">
        <f>1-(AQ19/AU22)</f>
        <v>0.96915584415584421</v>
      </c>
      <c r="BG19" s="5">
        <f>1-(AR19/AU22)</f>
        <v>-7.9545454545454364E-2</v>
      </c>
      <c r="BH19" s="5">
        <f>1-(AS19/AU22)</f>
        <v>1.9918831168831166</v>
      </c>
      <c r="BI19" s="6"/>
      <c r="BT19" s="22"/>
    </row>
    <row r="20" spans="1:72">
      <c r="B20" s="22">
        <f t="shared" ref="B20:B24" si="18">B19/2</f>
        <v>0.3125</v>
      </c>
      <c r="C20" s="25" t="s">
        <v>3</v>
      </c>
      <c r="D20" s="34">
        <v>0.34799999999999998</v>
      </c>
      <c r="E20" s="34">
        <v>0.38</v>
      </c>
      <c r="F20" s="34">
        <v>0.17100000000000001</v>
      </c>
      <c r="G20" s="34">
        <v>0.124</v>
      </c>
      <c r="H20" s="34">
        <v>0.107</v>
      </c>
      <c r="I20" s="34">
        <v>0.105</v>
      </c>
      <c r="J20" s="34">
        <v>8.2000000000000003E-2</v>
      </c>
      <c r="K20" s="34">
        <v>8.3000000000000004E-2</v>
      </c>
      <c r="L20" s="34">
        <v>8.5999999999999993E-2</v>
      </c>
      <c r="M20" s="34">
        <v>7.0000000000000007E-2</v>
      </c>
      <c r="N20" s="37">
        <v>6.7000000000000004E-2</v>
      </c>
      <c r="O20" s="34">
        <v>0.69599999999999995</v>
      </c>
      <c r="P20" s="6"/>
      <c r="Q20" s="22">
        <f t="shared" ref="Q20:Q24" si="19">Q19/2</f>
        <v>0.3125</v>
      </c>
      <c r="R20" s="25" t="s">
        <v>3</v>
      </c>
      <c r="S20" s="34">
        <v>0.56699999999999995</v>
      </c>
      <c r="T20" s="34">
        <v>0.51200000000000001</v>
      </c>
      <c r="U20" s="34">
        <v>0.34399999999999997</v>
      </c>
      <c r="V20" s="34">
        <v>0.25800000000000001</v>
      </c>
      <c r="W20" s="34">
        <v>0.17499999999999999</v>
      </c>
      <c r="X20" s="34">
        <v>0.17299999999999999</v>
      </c>
      <c r="Y20" s="34">
        <v>0.11799999999999999</v>
      </c>
      <c r="Z20" s="34">
        <v>0.13500000000000001</v>
      </c>
      <c r="AA20" s="34">
        <v>0.61099999999999999</v>
      </c>
      <c r="AB20" s="34">
        <v>0.70299999999999996</v>
      </c>
      <c r="AC20" s="34">
        <v>0.67200000000000004</v>
      </c>
      <c r="AD20" s="34">
        <v>7.8E-2</v>
      </c>
      <c r="AE20" s="6"/>
      <c r="AF20" s="22">
        <f t="shared" ref="AF20:AF24" si="20">AF19/2</f>
        <v>0.3125</v>
      </c>
      <c r="AG20" s="2" t="s">
        <v>3</v>
      </c>
      <c r="AH20" s="5">
        <f t="shared" si="16"/>
        <v>0.21899999999999997</v>
      </c>
      <c r="AI20" s="5">
        <f t="shared" si="16"/>
        <v>0.13200000000000001</v>
      </c>
      <c r="AJ20" s="5">
        <f t="shared" si="17"/>
        <v>0.17299999999999996</v>
      </c>
      <c r="AK20" s="5">
        <f t="shared" si="17"/>
        <v>0.13400000000000001</v>
      </c>
      <c r="AL20" s="5">
        <f t="shared" si="17"/>
        <v>6.7999999999999991E-2</v>
      </c>
      <c r="AM20" s="5">
        <f t="shared" si="17"/>
        <v>6.7999999999999991E-2</v>
      </c>
      <c r="AN20" s="5">
        <f t="shared" si="17"/>
        <v>3.599999999999999E-2</v>
      </c>
      <c r="AO20" s="5">
        <f t="shared" si="17"/>
        <v>5.2000000000000005E-2</v>
      </c>
      <c r="AP20" s="5">
        <f t="shared" si="17"/>
        <v>0.52500000000000002</v>
      </c>
      <c r="AQ20" s="5">
        <f t="shared" si="17"/>
        <v>0.63300000000000001</v>
      </c>
      <c r="AR20" s="5">
        <f t="shared" si="17"/>
        <v>0.60499999999999998</v>
      </c>
      <c r="AS20" s="5">
        <f t="shared" si="17"/>
        <v>-0.61799999999999999</v>
      </c>
      <c r="AT20" s="6"/>
      <c r="AV20" s="2" t="s">
        <v>3</v>
      </c>
      <c r="AW20" s="5">
        <f>1-(AH20/AU22)</f>
        <v>0.64448051948051965</v>
      </c>
      <c r="AX20" s="5">
        <f>1-(AI20/AU22)</f>
        <v>0.7857142857142857</v>
      </c>
      <c r="AY20" s="5">
        <f>1-(AJ20/AU22)</f>
        <v>0.71915584415584433</v>
      </c>
      <c r="AZ20" s="5">
        <f>1-(AK20/AU22)</f>
        <v>0.78246753246753253</v>
      </c>
      <c r="BA20" s="5">
        <f>1-(AL20/AU22)</f>
        <v>0.88961038961038963</v>
      </c>
      <c r="BB20" s="5">
        <f>1-(AM20/AU22)</f>
        <v>0.88961038961038963</v>
      </c>
      <c r="BC20" s="5">
        <f>1-(AN20/AU22)</f>
        <v>0.94155844155844159</v>
      </c>
      <c r="BD20" s="5">
        <f>1-(AO20/AU22)</f>
        <v>0.91558441558441561</v>
      </c>
      <c r="BE20" s="5">
        <f>1-(AP20/AU22)</f>
        <v>0.14772727272727282</v>
      </c>
      <c r="BF20" s="5">
        <f>1-(AQ20/AU22)</f>
        <v>-2.7597402597402398E-2</v>
      </c>
      <c r="BG20" s="5">
        <f>1-(AR20/AU22)</f>
        <v>1.7857142857143016E-2</v>
      </c>
      <c r="BH20" s="5">
        <f>1-(AS20/AU22)</f>
        <v>2.0032467532467528</v>
      </c>
      <c r="BI20" s="6"/>
      <c r="BT20" s="22"/>
    </row>
    <row r="21" spans="1:72">
      <c r="B21" s="22">
        <f t="shared" si="18"/>
        <v>0.15625</v>
      </c>
      <c r="C21" s="25" t="s">
        <v>4</v>
      </c>
      <c r="D21" s="34">
        <v>0.28799999999999998</v>
      </c>
      <c r="E21" s="34">
        <v>0.313</v>
      </c>
      <c r="F21" s="34">
        <v>0.253</v>
      </c>
      <c r="G21" s="34">
        <v>0.122</v>
      </c>
      <c r="H21" s="34">
        <v>8.3000000000000004E-2</v>
      </c>
      <c r="I21" s="34">
        <v>9.1999999999999998E-2</v>
      </c>
      <c r="J21" s="34">
        <v>7.6999999999999999E-2</v>
      </c>
      <c r="K21" s="34">
        <v>7.1999999999999995E-2</v>
      </c>
      <c r="L21" s="34">
        <v>7.9000000000000001E-2</v>
      </c>
      <c r="M21" s="34">
        <v>6.6000000000000003E-2</v>
      </c>
      <c r="N21" s="37">
        <v>0.10100000000000001</v>
      </c>
      <c r="O21" s="34">
        <v>7.3999999999999996E-2</v>
      </c>
      <c r="P21" s="6"/>
      <c r="Q21" s="22">
        <f t="shared" si="19"/>
        <v>0.15625</v>
      </c>
      <c r="R21" s="25" t="s">
        <v>4</v>
      </c>
      <c r="S21" s="34">
        <v>0.49299999999999999</v>
      </c>
      <c r="T21" s="34">
        <v>0.46200000000000002</v>
      </c>
      <c r="U21" s="34">
        <v>0.40699999999999997</v>
      </c>
      <c r="V21" s="34">
        <v>0.25600000000000001</v>
      </c>
      <c r="W21" s="34">
        <v>0.19900000000000001</v>
      </c>
      <c r="X21" s="34">
        <v>0.21099999999999999</v>
      </c>
      <c r="Y21" s="34">
        <v>0.29699999999999999</v>
      </c>
      <c r="Z21" s="34">
        <v>0.26500000000000001</v>
      </c>
      <c r="AA21" s="34">
        <v>0.879</v>
      </c>
      <c r="AB21" s="34">
        <v>0.86299999999999999</v>
      </c>
      <c r="AC21" s="37">
        <v>9.6000000000000002E-2</v>
      </c>
      <c r="AD21" s="34">
        <v>0.70699999999999996</v>
      </c>
      <c r="AE21" s="6"/>
      <c r="AF21" s="22">
        <f t="shared" si="20"/>
        <v>0.15625</v>
      </c>
      <c r="AG21" s="2" t="s">
        <v>4</v>
      </c>
      <c r="AH21" s="5">
        <f t="shared" si="16"/>
        <v>0.20500000000000002</v>
      </c>
      <c r="AI21" s="5">
        <f t="shared" si="16"/>
        <v>0.14900000000000002</v>
      </c>
      <c r="AJ21" s="5">
        <f t="shared" si="17"/>
        <v>0.15399999999999997</v>
      </c>
      <c r="AK21" s="5">
        <f t="shared" si="17"/>
        <v>0.13400000000000001</v>
      </c>
      <c r="AL21" s="5">
        <f t="shared" si="17"/>
        <v>0.11600000000000001</v>
      </c>
      <c r="AM21" s="5">
        <f t="shared" si="17"/>
        <v>0.11899999999999999</v>
      </c>
      <c r="AN21" s="5">
        <f t="shared" si="17"/>
        <v>0.21999999999999997</v>
      </c>
      <c r="AO21" s="5">
        <f t="shared" si="17"/>
        <v>0.193</v>
      </c>
      <c r="AP21" s="5">
        <f t="shared" si="17"/>
        <v>0.8</v>
      </c>
      <c r="AQ21" s="5">
        <f t="shared" si="17"/>
        <v>0.79699999999999993</v>
      </c>
      <c r="AR21" s="5">
        <f t="shared" si="17"/>
        <v>-5.0000000000000044E-3</v>
      </c>
      <c r="AS21" s="5">
        <f t="shared" si="17"/>
        <v>0.63300000000000001</v>
      </c>
      <c r="AT21" s="6"/>
      <c r="AU21" t="s">
        <v>18</v>
      </c>
      <c r="AV21" s="2" t="s">
        <v>4</v>
      </c>
      <c r="AW21" s="5">
        <f>1-(AH21/AU22)</f>
        <v>0.66720779220779225</v>
      </c>
      <c r="AX21" s="5">
        <f>1-(AI21/AU22)</f>
        <v>0.75811688311688319</v>
      </c>
      <c r="AY21" s="5">
        <f>1-(AJ21/AU22)</f>
        <v>0.75000000000000011</v>
      </c>
      <c r="AZ21" s="5">
        <f>1-(AK21/AU22)</f>
        <v>0.78246753246753253</v>
      </c>
      <c r="BA21" s="5">
        <f>1-(AL21/AU22)</f>
        <v>0.81168831168831168</v>
      </c>
      <c r="BB21" s="5">
        <f>1-(AM21/AU22)</f>
        <v>0.80681818181818188</v>
      </c>
      <c r="BC21" s="5">
        <f>1-(AN21/AU22)</f>
        <v>0.64285714285714302</v>
      </c>
      <c r="BD21" s="5">
        <f>1-(AO21/AU22)</f>
        <v>0.68668831168831179</v>
      </c>
      <c r="BE21" s="5">
        <f>1-(AP21/AU22)</f>
        <v>-0.29870129870129847</v>
      </c>
      <c r="BF21" s="5">
        <f>1-(AQ21/AU22)</f>
        <v>-0.29383116883116855</v>
      </c>
      <c r="BG21" s="5">
        <f>1-(AR21/AU22)</f>
        <v>1.0081168831168832</v>
      </c>
      <c r="BH21" s="5">
        <f>1-(AS21/AU22)</f>
        <v>-2.7597402597402398E-2</v>
      </c>
      <c r="BI21" s="6"/>
      <c r="BT21" s="22"/>
    </row>
    <row r="22" spans="1:72">
      <c r="B22" s="22">
        <f t="shared" si="18"/>
        <v>7.8125E-2</v>
      </c>
      <c r="C22" s="25" t="s">
        <v>5</v>
      </c>
      <c r="D22" s="34">
        <v>0.32500000000000001</v>
      </c>
      <c r="E22" s="34">
        <v>0.28899999999999998</v>
      </c>
      <c r="F22" s="34">
        <v>0.18099999999999999</v>
      </c>
      <c r="G22" s="34">
        <v>0.105</v>
      </c>
      <c r="H22" s="34">
        <v>8.6999999999999994E-2</v>
      </c>
      <c r="I22" s="34">
        <v>7.2999999999999995E-2</v>
      </c>
      <c r="J22" s="34">
        <v>8.2000000000000003E-2</v>
      </c>
      <c r="K22" s="34">
        <v>7.0000000000000007E-2</v>
      </c>
      <c r="L22" s="34">
        <v>6.4000000000000001E-2</v>
      </c>
      <c r="M22" s="34">
        <v>7.0999999999999994E-2</v>
      </c>
      <c r="N22" s="37">
        <v>0.10100000000000001</v>
      </c>
      <c r="O22" s="34">
        <v>6.2E-2</v>
      </c>
      <c r="P22" s="6"/>
      <c r="Q22" s="22">
        <f t="shared" si="19"/>
        <v>7.8125E-2</v>
      </c>
      <c r="R22" s="25" t="s">
        <v>5</v>
      </c>
      <c r="S22" s="34">
        <v>0.55400000000000005</v>
      </c>
      <c r="T22" s="34">
        <v>0.495</v>
      </c>
      <c r="U22" s="34">
        <v>0.33700000000000002</v>
      </c>
      <c r="V22" s="34">
        <v>0.26500000000000001</v>
      </c>
      <c r="W22" s="34">
        <v>0.24199999999999999</v>
      </c>
      <c r="X22" s="34">
        <v>0.18099999999999999</v>
      </c>
      <c r="Y22" s="34">
        <v>0.39100000000000001</v>
      </c>
      <c r="Z22" s="34">
        <v>0.375</v>
      </c>
      <c r="AA22" s="34">
        <v>1.2609999999999999</v>
      </c>
      <c r="AB22" s="34">
        <v>0.83199999999999996</v>
      </c>
      <c r="AC22" s="37">
        <v>9.6000000000000002E-2</v>
      </c>
      <c r="AD22" s="34">
        <v>0.67600000000000005</v>
      </c>
      <c r="AE22" s="6"/>
      <c r="AF22" s="22">
        <f t="shared" si="20"/>
        <v>7.8125E-2</v>
      </c>
      <c r="AG22" s="2" t="s">
        <v>5</v>
      </c>
      <c r="AH22" s="5">
        <f t="shared" si="16"/>
        <v>0.22900000000000004</v>
      </c>
      <c r="AI22" s="5">
        <f t="shared" si="16"/>
        <v>0.20600000000000002</v>
      </c>
      <c r="AJ22" s="5">
        <f t="shared" si="17"/>
        <v>0.15600000000000003</v>
      </c>
      <c r="AK22" s="5">
        <f t="shared" si="17"/>
        <v>0.16000000000000003</v>
      </c>
      <c r="AL22" s="5">
        <f t="shared" si="17"/>
        <v>0.155</v>
      </c>
      <c r="AM22" s="5">
        <f t="shared" si="17"/>
        <v>0.108</v>
      </c>
      <c r="AN22" s="5">
        <f t="shared" si="17"/>
        <v>0.309</v>
      </c>
      <c r="AO22" s="5">
        <f t="shared" si="17"/>
        <v>0.30499999999999999</v>
      </c>
      <c r="AP22" s="5">
        <f t="shared" si="17"/>
        <v>1.1969999999999998</v>
      </c>
      <c r="AQ22" s="5">
        <f t="shared" si="17"/>
        <v>0.76100000000000001</v>
      </c>
      <c r="AR22" s="5">
        <f t="shared" si="17"/>
        <v>-5.0000000000000044E-3</v>
      </c>
      <c r="AS22" s="5">
        <f t="shared" si="17"/>
        <v>0.6140000000000001</v>
      </c>
      <c r="AT22" s="6"/>
      <c r="AU22">
        <f>AVERAGE(AS21:AS24)</f>
        <v>0.6160000000000001</v>
      </c>
      <c r="AV22" s="2" t="s">
        <v>5</v>
      </c>
      <c r="AW22" s="5">
        <f>1-(AH22/AU22)</f>
        <v>0.62824675324675328</v>
      </c>
      <c r="AX22" s="5">
        <f>1-(AI22/AU22)</f>
        <v>0.66558441558441561</v>
      </c>
      <c r="AY22" s="5">
        <f>1-(AJ22/AU22)</f>
        <v>0.74675324675324672</v>
      </c>
      <c r="AZ22" s="5">
        <f>1-(AK22/AU22)</f>
        <v>0.74025974025974017</v>
      </c>
      <c r="BA22" s="5">
        <f>1-(AL22/AU22)</f>
        <v>0.74837662337662336</v>
      </c>
      <c r="BB22" s="5">
        <f>1-(AM22/AU22)</f>
        <v>0.82467532467532467</v>
      </c>
      <c r="BC22" s="5">
        <f>1-(AN22/AU22)</f>
        <v>0.49837662337662347</v>
      </c>
      <c r="BD22" s="5">
        <f>1-(AO22/AU22)</f>
        <v>0.50487012987012991</v>
      </c>
      <c r="BE22" s="5">
        <f>1-(AP22/AU22)</f>
        <v>-0.94318181818181768</v>
      </c>
      <c r="BF22" s="5">
        <f>1-(AQ22/AU22)</f>
        <v>-0.23538961038961026</v>
      </c>
      <c r="BG22" s="5">
        <f>1-(AR22/AU22)</f>
        <v>1.0081168831168832</v>
      </c>
      <c r="BH22" s="5">
        <f>1-(AS22/AU22)</f>
        <v>3.2467532467532756E-3</v>
      </c>
      <c r="BI22" s="6"/>
      <c r="BT22" s="22"/>
    </row>
    <row r="23" spans="1:72">
      <c r="B23" s="22">
        <f t="shared" si="18"/>
        <v>3.90625E-2</v>
      </c>
      <c r="C23" s="25" t="s">
        <v>6</v>
      </c>
      <c r="D23" s="34">
        <v>0.28000000000000003</v>
      </c>
      <c r="E23" s="34">
        <v>0.248</v>
      </c>
      <c r="F23" s="34">
        <v>0.156</v>
      </c>
      <c r="G23" s="34">
        <v>9.9000000000000005E-2</v>
      </c>
      <c r="H23" s="34">
        <v>7.6999999999999999E-2</v>
      </c>
      <c r="I23" s="34">
        <v>7.3999999999999996E-2</v>
      </c>
      <c r="J23" s="34">
        <v>7.3999999999999996E-2</v>
      </c>
      <c r="K23" s="34">
        <v>6.7000000000000004E-2</v>
      </c>
      <c r="L23" s="34">
        <v>6.7000000000000004E-2</v>
      </c>
      <c r="M23" s="34">
        <v>7.1999999999999995E-2</v>
      </c>
      <c r="N23" s="37">
        <v>0.10100000000000001</v>
      </c>
      <c r="O23" s="34">
        <v>7.3999999999999996E-2</v>
      </c>
      <c r="P23" s="6"/>
      <c r="Q23" s="22">
        <f t="shared" si="19"/>
        <v>3.90625E-2</v>
      </c>
      <c r="R23" s="25" t="s">
        <v>6</v>
      </c>
      <c r="S23" s="34">
        <v>0.5</v>
      </c>
      <c r="T23" s="34">
        <v>0.40699999999999997</v>
      </c>
      <c r="U23" s="34">
        <v>0.34100000000000003</v>
      </c>
      <c r="V23" s="34">
        <v>0.27100000000000002</v>
      </c>
      <c r="W23" s="34">
        <v>0.32100000000000001</v>
      </c>
      <c r="X23" s="34">
        <v>0.32600000000000001</v>
      </c>
      <c r="Y23" s="34">
        <v>0.41099999999999998</v>
      </c>
      <c r="Z23" s="34">
        <v>0.435</v>
      </c>
      <c r="AA23" s="34">
        <v>1.198</v>
      </c>
      <c r="AB23" s="34">
        <v>0.71799999999999997</v>
      </c>
      <c r="AC23" s="37">
        <v>9.7000000000000003E-2</v>
      </c>
      <c r="AD23" s="34">
        <v>0.70099999999999996</v>
      </c>
      <c r="AE23" s="6"/>
      <c r="AF23" s="22">
        <f t="shared" si="20"/>
        <v>3.90625E-2</v>
      </c>
      <c r="AG23" s="2" t="s">
        <v>6</v>
      </c>
      <c r="AH23" s="5">
        <f t="shared" si="16"/>
        <v>0.21999999999999997</v>
      </c>
      <c r="AI23" s="5">
        <f t="shared" si="16"/>
        <v>0.15899999999999997</v>
      </c>
      <c r="AJ23" s="5">
        <f t="shared" si="17"/>
        <v>0.18500000000000003</v>
      </c>
      <c r="AK23" s="5">
        <f t="shared" si="17"/>
        <v>0.17200000000000001</v>
      </c>
      <c r="AL23" s="5">
        <f t="shared" si="17"/>
        <v>0.24399999999999999</v>
      </c>
      <c r="AM23" s="5">
        <f t="shared" si="17"/>
        <v>0.252</v>
      </c>
      <c r="AN23" s="5">
        <f t="shared" si="17"/>
        <v>0.33699999999999997</v>
      </c>
      <c r="AO23" s="5">
        <f t="shared" si="17"/>
        <v>0.36799999999999999</v>
      </c>
      <c r="AP23" s="5">
        <f t="shared" si="17"/>
        <v>1.131</v>
      </c>
      <c r="AQ23" s="5">
        <f t="shared" si="17"/>
        <v>0.64600000000000002</v>
      </c>
      <c r="AR23" s="5">
        <f t="shared" si="17"/>
        <v>-4.0000000000000036E-3</v>
      </c>
      <c r="AS23" s="5">
        <f t="shared" si="17"/>
        <v>0.627</v>
      </c>
      <c r="AT23" s="6"/>
      <c r="AV23" s="2" t="s">
        <v>6</v>
      </c>
      <c r="AW23" s="5">
        <f>1-(AH23/AU22)</f>
        <v>0.64285714285714302</v>
      </c>
      <c r="AX23" s="5">
        <f>1-(AI23/AU22)</f>
        <v>0.74188311688311703</v>
      </c>
      <c r="AY23" s="5">
        <f>1-(AJ23/AU22)</f>
        <v>0.69967532467532467</v>
      </c>
      <c r="AZ23" s="5">
        <f>1-(AK23/AU22)</f>
        <v>0.72077922077922074</v>
      </c>
      <c r="BA23" s="5">
        <f>1-(AL23/AU22)</f>
        <v>0.60389610389610393</v>
      </c>
      <c r="BB23" s="5">
        <f>1-(AM23/AU22)</f>
        <v>0.59090909090909105</v>
      </c>
      <c r="BC23" s="5">
        <f>1-(AN23/AU22)</f>
        <v>0.45292207792207806</v>
      </c>
      <c r="BD23" s="5">
        <f>1-(AO23/AU22)</f>
        <v>0.40259740259740273</v>
      </c>
      <c r="BE23" s="5">
        <f>1-(AP23/AU22)</f>
        <v>-0.83603896103896069</v>
      </c>
      <c r="BF23" s="5">
        <f>1-(AQ23/AU22)</f>
        <v>-4.8701298701298468E-2</v>
      </c>
      <c r="BG23" s="5">
        <f>1-(AR23/AU22)</f>
        <v>1.0064935064935066</v>
      </c>
      <c r="BH23" s="5">
        <f>1-(AS23/AU22)</f>
        <v>-1.7857142857142794E-2</v>
      </c>
      <c r="BI23" s="6"/>
      <c r="BT23" s="22"/>
    </row>
    <row r="24" spans="1:72">
      <c r="B24" s="22">
        <f t="shared" si="18"/>
        <v>1.953125E-2</v>
      </c>
      <c r="C24" s="25" t="s">
        <v>7</v>
      </c>
      <c r="D24" s="34">
        <v>0.255</v>
      </c>
      <c r="E24" s="34">
        <v>0.19</v>
      </c>
      <c r="F24" s="34">
        <v>0.122</v>
      </c>
      <c r="G24" s="34">
        <v>8.5999999999999993E-2</v>
      </c>
      <c r="H24" s="34">
        <v>7.3999999999999996E-2</v>
      </c>
      <c r="I24" s="34">
        <v>7.2999999999999995E-2</v>
      </c>
      <c r="J24" s="34">
        <v>7.4999999999999997E-2</v>
      </c>
      <c r="K24" s="34">
        <v>6.4000000000000001E-2</v>
      </c>
      <c r="L24" s="34">
        <v>6.9000000000000006E-2</v>
      </c>
      <c r="M24" s="34">
        <v>6.8000000000000005E-2</v>
      </c>
      <c r="N24" s="37">
        <v>0.10100000000000001</v>
      </c>
      <c r="O24" s="34">
        <v>6.3E-2</v>
      </c>
      <c r="P24" s="6"/>
      <c r="Q24" s="22">
        <f t="shared" si="19"/>
        <v>1.953125E-2</v>
      </c>
      <c r="R24" s="25" t="s">
        <v>7</v>
      </c>
      <c r="S24" s="34">
        <v>0.443</v>
      </c>
      <c r="T24" s="34">
        <v>0.372</v>
      </c>
      <c r="U24" s="34">
        <v>0.28399999999999997</v>
      </c>
      <c r="V24" s="34">
        <v>0.28599999999999998</v>
      </c>
      <c r="W24" s="34">
        <v>0.39900000000000002</v>
      </c>
      <c r="X24" s="34">
        <v>0.32200000000000001</v>
      </c>
      <c r="Y24" s="34">
        <v>0.45200000000000001</v>
      </c>
      <c r="Z24" s="34">
        <v>0.499</v>
      </c>
      <c r="AA24" s="34">
        <v>1.244</v>
      </c>
      <c r="AB24" s="34">
        <v>0.64300000000000002</v>
      </c>
      <c r="AC24" s="37">
        <v>9.8000000000000004E-2</v>
      </c>
      <c r="AD24" s="34">
        <v>0.65300000000000002</v>
      </c>
      <c r="AE24" s="6"/>
      <c r="AF24" s="22">
        <f t="shared" si="20"/>
        <v>1.953125E-2</v>
      </c>
      <c r="AG24" s="2" t="s">
        <v>7</v>
      </c>
      <c r="AH24" s="5">
        <f t="shared" si="16"/>
        <v>0.188</v>
      </c>
      <c r="AI24" s="5">
        <f t="shared" si="16"/>
        <v>0.182</v>
      </c>
      <c r="AJ24" s="5">
        <f t="shared" si="17"/>
        <v>0.16199999999999998</v>
      </c>
      <c r="AK24" s="5">
        <f t="shared" si="17"/>
        <v>0.19999999999999998</v>
      </c>
      <c r="AL24" s="5">
        <f t="shared" si="17"/>
        <v>0.32500000000000001</v>
      </c>
      <c r="AM24" s="5">
        <f t="shared" si="17"/>
        <v>0.249</v>
      </c>
      <c r="AN24" s="5">
        <f t="shared" si="17"/>
        <v>0.377</v>
      </c>
      <c r="AO24" s="5">
        <f>Z24-K24</f>
        <v>0.435</v>
      </c>
      <c r="AP24" s="5">
        <f t="shared" si="17"/>
        <v>1.175</v>
      </c>
      <c r="AQ24" s="5">
        <f t="shared" si="17"/>
        <v>0.57499999999999996</v>
      </c>
      <c r="AR24" s="5">
        <f t="shared" si="17"/>
        <v>-3.0000000000000027E-3</v>
      </c>
      <c r="AS24" s="5">
        <f t="shared" si="17"/>
        <v>0.59000000000000008</v>
      </c>
      <c r="AT24" s="6"/>
      <c r="AV24" s="2" t="s">
        <v>7</v>
      </c>
      <c r="AW24" s="5">
        <f>1-(AH24/AU22)</f>
        <v>0.69480519480519487</v>
      </c>
      <c r="AX24" s="5">
        <f>1-(AI24/AU22)</f>
        <v>0.70454545454545459</v>
      </c>
      <c r="AY24" s="5">
        <f>1-(AJ24/AU22)</f>
        <v>0.73701298701298712</v>
      </c>
      <c r="AZ24" s="5">
        <f>1-(AK24/AU22)</f>
        <v>0.67532467532467533</v>
      </c>
      <c r="BA24" s="5">
        <f>1-(AL24/AU22)</f>
        <v>0.47240259740259749</v>
      </c>
      <c r="BB24" s="5">
        <f>1-(AM24/AU22)</f>
        <v>0.59577922077922085</v>
      </c>
      <c r="BC24" s="5">
        <f>1-(AN24/AU22)</f>
        <v>0.3879870129870131</v>
      </c>
      <c r="BD24" s="5">
        <f>1-(AO24/AU22)</f>
        <v>0.293831168831169</v>
      </c>
      <c r="BE24" s="5">
        <f>1-(AP24/AU22)</f>
        <v>-0.90746753246753231</v>
      </c>
      <c r="BF24" s="5">
        <f>1-(AQ24/AU22)</f>
        <v>6.6558441558441817E-2</v>
      </c>
      <c r="BG24" s="5">
        <f>1-(AR24/AU22)</f>
        <v>1.0048701298701299</v>
      </c>
      <c r="BH24" s="5">
        <f>1-(AS24/AU22)</f>
        <v>4.220779220779225E-2</v>
      </c>
      <c r="BI24" s="6"/>
    </row>
    <row r="25" spans="1:72">
      <c r="N25" s="13" t="s">
        <v>34</v>
      </c>
      <c r="O25" s="13" t="s">
        <v>11</v>
      </c>
      <c r="AC25" s="13" t="s">
        <v>34</v>
      </c>
      <c r="AD25" s="13" t="s">
        <v>11</v>
      </c>
      <c r="AR25" s="13" t="s">
        <v>34</v>
      </c>
      <c r="AS25" s="13" t="s">
        <v>11</v>
      </c>
      <c r="BG25" s="13" t="s">
        <v>34</v>
      </c>
      <c r="BH25" s="13" t="s">
        <v>11</v>
      </c>
    </row>
    <row r="27" spans="1:72">
      <c r="D27" s="11"/>
      <c r="S27" s="11"/>
      <c r="AH27" s="11" t="s">
        <v>9</v>
      </c>
    </row>
    <row r="28" spans="1:72">
      <c r="C28" s="11" t="s">
        <v>17</v>
      </c>
      <c r="D28" s="22">
        <v>5</v>
      </c>
      <c r="E28" s="22">
        <f>D28/2</f>
        <v>2.5</v>
      </c>
      <c r="F28" s="22">
        <f>E28/2</f>
        <v>1.25</v>
      </c>
      <c r="G28" s="22">
        <f t="shared" ref="G28:K28" si="21">F28/2</f>
        <v>0.625</v>
      </c>
      <c r="H28" s="22">
        <f t="shared" si="21"/>
        <v>0.3125</v>
      </c>
      <c r="I28" s="22">
        <f t="shared" si="21"/>
        <v>0.15625</v>
      </c>
      <c r="J28" s="22">
        <f t="shared" si="21"/>
        <v>7.8125E-2</v>
      </c>
      <c r="K28" s="22">
        <f t="shared" si="21"/>
        <v>3.90625E-2</v>
      </c>
      <c r="L28" s="11" t="s">
        <v>29</v>
      </c>
      <c r="M28" s="11" t="s">
        <v>17</v>
      </c>
      <c r="N28" s="13" t="s">
        <v>33</v>
      </c>
      <c r="O28" s="13" t="s">
        <v>12</v>
      </c>
      <c r="R28" s="11" t="s">
        <v>17</v>
      </c>
      <c r="S28" s="22">
        <v>5</v>
      </c>
      <c r="T28" s="22">
        <f>S28/2</f>
        <v>2.5</v>
      </c>
      <c r="U28" s="22">
        <f>T28/2</f>
        <v>1.25</v>
      </c>
      <c r="V28" s="22">
        <f t="shared" ref="V28:Z28" si="22">U28/2</f>
        <v>0.625</v>
      </c>
      <c r="W28" s="22">
        <f t="shared" si="22"/>
        <v>0.3125</v>
      </c>
      <c r="X28" s="22">
        <f t="shared" si="22"/>
        <v>0.15625</v>
      </c>
      <c r="Y28" s="22">
        <f t="shared" si="22"/>
        <v>7.8125E-2</v>
      </c>
      <c r="Z28" s="22">
        <f t="shared" si="22"/>
        <v>3.90625E-2</v>
      </c>
      <c r="AA28" s="11" t="s">
        <v>29</v>
      </c>
      <c r="AB28" s="11" t="s">
        <v>17</v>
      </c>
      <c r="AC28" s="13" t="s">
        <v>33</v>
      </c>
      <c r="AD28" s="13" t="s">
        <v>12</v>
      </c>
      <c r="AG28" s="11" t="s">
        <v>17</v>
      </c>
      <c r="AH28" s="22">
        <v>5</v>
      </c>
      <c r="AI28" s="22">
        <f>AH28/2</f>
        <v>2.5</v>
      </c>
      <c r="AJ28" s="22">
        <f>AI28/2</f>
        <v>1.25</v>
      </c>
      <c r="AK28" s="22">
        <f t="shared" ref="AK28:AO28" si="23">AJ28/2</f>
        <v>0.625</v>
      </c>
      <c r="AL28" s="22">
        <f t="shared" si="23"/>
        <v>0.3125</v>
      </c>
      <c r="AM28" s="22">
        <f t="shared" si="23"/>
        <v>0.15625</v>
      </c>
      <c r="AN28" s="22">
        <f t="shared" si="23"/>
        <v>7.8125E-2</v>
      </c>
      <c r="AO28" s="22">
        <f t="shared" si="23"/>
        <v>3.90625E-2</v>
      </c>
      <c r="AP28" s="11" t="s">
        <v>29</v>
      </c>
      <c r="AQ28" s="11" t="s">
        <v>17</v>
      </c>
      <c r="AR28" s="13" t="s">
        <v>33</v>
      </c>
      <c r="AS28" s="13" t="s">
        <v>12</v>
      </c>
      <c r="AV28" s="11" t="s">
        <v>17</v>
      </c>
      <c r="BG28" s="13" t="s">
        <v>33</v>
      </c>
      <c r="BH28" s="13" t="s">
        <v>12</v>
      </c>
    </row>
    <row r="29" spans="1:72" ht="17">
      <c r="B29" s="11" t="s">
        <v>29</v>
      </c>
      <c r="C29" s="1" t="s">
        <v>25</v>
      </c>
      <c r="D29" s="27">
        <v>1</v>
      </c>
      <c r="E29" s="27">
        <v>2</v>
      </c>
      <c r="F29" s="27">
        <v>3</v>
      </c>
      <c r="G29" s="27">
        <v>4</v>
      </c>
      <c r="H29" s="27">
        <v>5</v>
      </c>
      <c r="I29" s="27">
        <v>6</v>
      </c>
      <c r="J29" s="27">
        <v>7</v>
      </c>
      <c r="K29" s="27">
        <v>8</v>
      </c>
      <c r="L29" s="27">
        <v>9</v>
      </c>
      <c r="M29" s="27">
        <v>10</v>
      </c>
      <c r="N29" s="27">
        <v>11</v>
      </c>
      <c r="O29" s="27">
        <v>12</v>
      </c>
      <c r="Q29" s="11" t="s">
        <v>29</v>
      </c>
      <c r="R29" s="1" t="s">
        <v>19</v>
      </c>
      <c r="S29" s="27">
        <v>1</v>
      </c>
      <c r="T29" s="27">
        <v>2</v>
      </c>
      <c r="U29" s="27">
        <v>3</v>
      </c>
      <c r="V29" s="27">
        <v>4</v>
      </c>
      <c r="W29" s="27">
        <v>5</v>
      </c>
      <c r="X29" s="27">
        <v>6</v>
      </c>
      <c r="Y29" s="27">
        <v>7</v>
      </c>
      <c r="Z29" s="27">
        <v>8</v>
      </c>
      <c r="AA29" s="27">
        <v>9</v>
      </c>
      <c r="AB29" s="27">
        <v>10</v>
      </c>
      <c r="AC29" s="27">
        <v>11</v>
      </c>
      <c r="AD29" s="27">
        <v>12</v>
      </c>
      <c r="AF29" s="11" t="s">
        <v>29</v>
      </c>
      <c r="AG29" s="1" t="s">
        <v>26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11" t="s">
        <v>29</v>
      </c>
      <c r="AV29" s="1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</row>
    <row r="30" spans="1:72">
      <c r="A30" t="s">
        <v>23</v>
      </c>
      <c r="B30" s="22">
        <v>2.5</v>
      </c>
      <c r="C30" s="25" t="s">
        <v>0</v>
      </c>
      <c r="D30" s="34">
        <v>0.85799999999999998</v>
      </c>
      <c r="E30" s="34">
        <v>0.50600000000000001</v>
      </c>
      <c r="F30" s="34">
        <v>0.38900000000000001</v>
      </c>
      <c r="G30" s="34">
        <v>0.26100000000000001</v>
      </c>
      <c r="H30" s="34">
        <v>0.188</v>
      </c>
      <c r="I30" s="34">
        <v>0.152</v>
      </c>
      <c r="J30" s="34">
        <v>0.112</v>
      </c>
      <c r="K30" s="34">
        <v>0.123</v>
      </c>
      <c r="L30" s="34">
        <v>0.246</v>
      </c>
      <c r="M30" s="34">
        <v>0.108</v>
      </c>
      <c r="N30" s="37">
        <v>6.7000000000000004E-2</v>
      </c>
      <c r="O30" s="34">
        <v>0.70499999999999996</v>
      </c>
      <c r="P30" s="6"/>
      <c r="Q30" s="22">
        <v>2.5</v>
      </c>
      <c r="R30" s="25" t="s">
        <v>0</v>
      </c>
      <c r="S30" s="34">
        <v>0.97</v>
      </c>
      <c r="T30" s="34">
        <v>0.51500000000000001</v>
      </c>
      <c r="U30" s="34">
        <v>0.33400000000000002</v>
      </c>
      <c r="V30" s="34">
        <v>0.23799999999999999</v>
      </c>
      <c r="W30" s="34">
        <v>0.20100000000000001</v>
      </c>
      <c r="X30" s="34">
        <v>0.127</v>
      </c>
      <c r="Y30" s="34">
        <v>0.113</v>
      </c>
      <c r="Z30" s="34">
        <v>0.11</v>
      </c>
      <c r="AA30" s="34">
        <v>0.54600000000000004</v>
      </c>
      <c r="AB30" s="34">
        <v>0.106</v>
      </c>
      <c r="AC30" s="34">
        <v>0.68100000000000005</v>
      </c>
      <c r="AD30" s="34">
        <v>0.128</v>
      </c>
      <c r="AE30" s="6"/>
      <c r="AF30" s="22">
        <v>2.5</v>
      </c>
      <c r="AG30" s="2" t="s">
        <v>0</v>
      </c>
      <c r="AH30" s="5">
        <f t="shared" ref="AH30:AI37" si="24">S30-D30</f>
        <v>0.11199999999999999</v>
      </c>
      <c r="AI30" s="5">
        <f t="shared" si="24"/>
        <v>9.000000000000008E-3</v>
      </c>
      <c r="AJ30" s="5">
        <f t="shared" ref="AJ30:AS37" si="25">U30-F30</f>
        <v>-5.4999999999999993E-2</v>
      </c>
      <c r="AK30" s="5">
        <f t="shared" si="25"/>
        <v>-2.300000000000002E-2</v>
      </c>
      <c r="AL30" s="5">
        <f t="shared" si="25"/>
        <v>1.3000000000000012E-2</v>
      </c>
      <c r="AM30" s="5">
        <f t="shared" si="25"/>
        <v>-2.4999999999999994E-2</v>
      </c>
      <c r="AN30" s="5">
        <f t="shared" si="25"/>
        <v>1.0000000000000009E-3</v>
      </c>
      <c r="AO30" s="5">
        <f t="shared" si="25"/>
        <v>-1.2999999999999998E-2</v>
      </c>
      <c r="AP30" s="5">
        <f t="shared" si="25"/>
        <v>0.30000000000000004</v>
      </c>
      <c r="AQ30" s="5">
        <f t="shared" si="25"/>
        <v>-2.0000000000000018E-3</v>
      </c>
      <c r="AR30" s="5">
        <f t="shared" si="25"/>
        <v>0.6140000000000001</v>
      </c>
      <c r="AS30" s="5">
        <f t="shared" si="25"/>
        <v>-0.57699999999999996</v>
      </c>
      <c r="AT30" s="6"/>
      <c r="AV30" s="2" t="s">
        <v>0</v>
      </c>
      <c r="AW30" s="5">
        <f>1-(AH30/AU35)</f>
        <v>0.80194518125552616</v>
      </c>
      <c r="AX30" s="5">
        <f>1-(AI30/AU35)</f>
        <v>0.98408488063660471</v>
      </c>
      <c r="AY30" s="5">
        <f>1-(AJ30/AU35)</f>
        <v>1.0972590627763041</v>
      </c>
      <c r="AZ30" s="5">
        <f>1-(AK30/AU35)</f>
        <v>1.0406719717064545</v>
      </c>
      <c r="BA30" s="5">
        <f>1-(AL30/AU35)</f>
        <v>0.97701149425287359</v>
      </c>
      <c r="BB30" s="5">
        <f>1-(AM30/AU35)</f>
        <v>1.04420866489832</v>
      </c>
      <c r="BC30" s="5">
        <f>1-(AN30/AU35)</f>
        <v>0.99823165340406717</v>
      </c>
      <c r="BD30" s="5">
        <f>1-(AO30/AU35)</f>
        <v>1.0229885057471264</v>
      </c>
      <c r="BE30" s="5">
        <f>1-(AP30/AU35)</f>
        <v>0.46949602122015921</v>
      </c>
      <c r="BF30" s="5">
        <f>1-(AQ30/AU35)</f>
        <v>1.0035366931918657</v>
      </c>
      <c r="BG30" s="5">
        <f>1-(AR30/AU35)</f>
        <v>-8.5764809902740824E-2</v>
      </c>
      <c r="BH30" s="5">
        <f>1-(AS30/AU35)</f>
        <v>2.0203359858532268</v>
      </c>
      <c r="BI30" s="6"/>
    </row>
    <row r="31" spans="1:72">
      <c r="B31" s="22">
        <f>B30/2</f>
        <v>1.25</v>
      </c>
      <c r="C31" s="25" t="s">
        <v>1</v>
      </c>
      <c r="D31" s="34">
        <v>0.7</v>
      </c>
      <c r="E31" s="34">
        <v>0.58599999999999997</v>
      </c>
      <c r="F31" s="34">
        <v>0.24</v>
      </c>
      <c r="G31" s="34">
        <v>0.191</v>
      </c>
      <c r="H31" s="34">
        <v>0.14899999999999999</v>
      </c>
      <c r="I31" s="34">
        <v>0.129</v>
      </c>
      <c r="J31" s="34">
        <v>0.129</v>
      </c>
      <c r="K31" s="34">
        <v>9.6000000000000002E-2</v>
      </c>
      <c r="L31" s="34">
        <v>0.20399999999999999</v>
      </c>
      <c r="M31" s="34">
        <v>7.2999999999999995E-2</v>
      </c>
      <c r="N31" s="37">
        <v>6.7000000000000004E-2</v>
      </c>
      <c r="O31" s="34">
        <v>0.81299999999999994</v>
      </c>
      <c r="P31" s="6"/>
      <c r="Q31" s="22">
        <f>Q30/2</f>
        <v>1.25</v>
      </c>
      <c r="R31" s="25" t="s">
        <v>1</v>
      </c>
      <c r="S31" s="34">
        <v>0.752</v>
      </c>
      <c r="T31" s="34">
        <v>0.76300000000000001</v>
      </c>
      <c r="U31" s="34">
        <v>0.379</v>
      </c>
      <c r="V31" s="34">
        <v>0.2</v>
      </c>
      <c r="W31" s="34">
        <v>0.17799999999999999</v>
      </c>
      <c r="X31" s="34">
        <v>0.153</v>
      </c>
      <c r="Y31" s="34">
        <v>0.126</v>
      </c>
      <c r="Z31" s="34">
        <v>0.106</v>
      </c>
      <c r="AA31" s="34">
        <v>0.42499999999999999</v>
      </c>
      <c r="AB31" s="34">
        <v>8.5999999999999993E-2</v>
      </c>
      <c r="AC31" s="34">
        <v>0.66100000000000003</v>
      </c>
      <c r="AD31" s="34">
        <v>0.16</v>
      </c>
      <c r="AE31" s="6"/>
      <c r="AF31" s="22">
        <f>AF30/2</f>
        <v>1.25</v>
      </c>
      <c r="AG31" s="2" t="s">
        <v>1</v>
      </c>
      <c r="AH31" s="5">
        <f t="shared" si="24"/>
        <v>5.2000000000000046E-2</v>
      </c>
      <c r="AI31" s="5">
        <f t="shared" si="24"/>
        <v>0.17700000000000005</v>
      </c>
      <c r="AJ31" s="5">
        <f t="shared" si="25"/>
        <v>0.13900000000000001</v>
      </c>
      <c r="AK31" s="5">
        <f t="shared" si="25"/>
        <v>9.000000000000008E-3</v>
      </c>
      <c r="AL31" s="5">
        <f t="shared" si="25"/>
        <v>2.8999999999999998E-2</v>
      </c>
      <c r="AM31" s="5">
        <f t="shared" si="25"/>
        <v>2.3999999999999994E-2</v>
      </c>
      <c r="AN31" s="5">
        <f t="shared" si="25"/>
        <v>-3.0000000000000027E-3</v>
      </c>
      <c r="AO31" s="5">
        <f t="shared" si="25"/>
        <v>9.999999999999995E-3</v>
      </c>
      <c r="AP31" s="5">
        <f t="shared" si="25"/>
        <v>0.221</v>
      </c>
      <c r="AQ31" s="5">
        <f t="shared" si="25"/>
        <v>1.2999999999999998E-2</v>
      </c>
      <c r="AR31" s="5">
        <f t="shared" si="25"/>
        <v>0.59400000000000008</v>
      </c>
      <c r="AS31" s="5">
        <f t="shared" si="25"/>
        <v>-0.65299999999999991</v>
      </c>
      <c r="AT31" s="6"/>
      <c r="AV31" s="2" t="s">
        <v>1</v>
      </c>
      <c r="AW31" s="5">
        <f>1-(AH31/AU35)</f>
        <v>0.90804597701149414</v>
      </c>
      <c r="AX31" s="5">
        <f>1-(AI31/AU35)</f>
        <v>0.6870026525198939</v>
      </c>
      <c r="AY31" s="5">
        <f>1-(AJ31/AU35)</f>
        <v>0.7541998231653404</v>
      </c>
      <c r="AZ31" s="5">
        <f>1-(AK31/AU35)</f>
        <v>0.98408488063660471</v>
      </c>
      <c r="BA31" s="5">
        <f>1-(AL31/AU35)</f>
        <v>0.94871794871794868</v>
      </c>
      <c r="BB31" s="5">
        <f>1-(AM31/AU35)</f>
        <v>0.95755968169761274</v>
      </c>
      <c r="BC31" s="5">
        <f>1-(AN31/AU35)</f>
        <v>1.0053050397877985</v>
      </c>
      <c r="BD31" s="5">
        <f>1-(AO31/AU35)</f>
        <v>0.98231653404067198</v>
      </c>
      <c r="BE31" s="5">
        <f>1-(AP31/AU35)</f>
        <v>0.60919540229885061</v>
      </c>
      <c r="BF31" s="5">
        <f>1-(AQ31/AU35)</f>
        <v>0.97701149425287359</v>
      </c>
      <c r="BG31" s="5">
        <f>1-(AR31/AU35)</f>
        <v>-5.0397877984084793E-2</v>
      </c>
      <c r="BH31" s="5">
        <f>1-(AS31/AU35)</f>
        <v>2.1547303271441196</v>
      </c>
      <c r="BI31" s="6"/>
    </row>
    <row r="32" spans="1:72">
      <c r="B32" s="22">
        <f>B31/2</f>
        <v>0.625</v>
      </c>
      <c r="C32" s="25" t="s">
        <v>2</v>
      </c>
      <c r="D32" s="34">
        <v>0.44500000000000001</v>
      </c>
      <c r="E32" s="34">
        <v>0.371</v>
      </c>
      <c r="F32" s="34">
        <v>0.32300000000000001</v>
      </c>
      <c r="G32" s="34">
        <v>0.25</v>
      </c>
      <c r="H32" s="34">
        <v>0.16700000000000001</v>
      </c>
      <c r="I32" s="34">
        <v>0.14199999999999999</v>
      </c>
      <c r="J32" s="34">
        <v>0.1</v>
      </c>
      <c r="K32" s="34">
        <v>8.6999999999999994E-2</v>
      </c>
      <c r="L32" s="34">
        <v>0.106</v>
      </c>
      <c r="M32" s="34">
        <v>7.9000000000000001E-2</v>
      </c>
      <c r="N32" s="37">
        <v>6.7000000000000004E-2</v>
      </c>
      <c r="O32" s="34">
        <v>0.78100000000000003</v>
      </c>
      <c r="P32" s="6"/>
      <c r="Q32" s="22">
        <f>Q31/2</f>
        <v>0.625</v>
      </c>
      <c r="R32" s="25" t="s">
        <v>2</v>
      </c>
      <c r="S32" s="34">
        <v>0.70199999999999996</v>
      </c>
      <c r="T32" s="34">
        <v>0.5</v>
      </c>
      <c r="U32" s="34">
        <v>0.40300000000000002</v>
      </c>
      <c r="V32" s="34">
        <v>0.39800000000000002</v>
      </c>
      <c r="W32" s="34">
        <v>0.32700000000000001</v>
      </c>
      <c r="X32" s="34">
        <v>0.218</v>
      </c>
      <c r="Y32" s="34">
        <v>0.14899999999999999</v>
      </c>
      <c r="Z32" s="34">
        <v>0.153</v>
      </c>
      <c r="AA32" s="34">
        <v>0.32400000000000001</v>
      </c>
      <c r="AB32" s="34">
        <v>0.26500000000000001</v>
      </c>
      <c r="AC32" s="34">
        <v>0.68</v>
      </c>
      <c r="AD32" s="34">
        <v>0.124</v>
      </c>
      <c r="AE32" s="6"/>
      <c r="AF32" s="22">
        <f>AF31/2</f>
        <v>0.625</v>
      </c>
      <c r="AG32" s="2" t="s">
        <v>2</v>
      </c>
      <c r="AH32" s="5">
        <f t="shared" si="24"/>
        <v>0.25699999999999995</v>
      </c>
      <c r="AI32" s="5">
        <f t="shared" si="24"/>
        <v>0.129</v>
      </c>
      <c r="AJ32" s="5">
        <f t="shared" si="25"/>
        <v>8.0000000000000016E-2</v>
      </c>
      <c r="AK32" s="5">
        <f t="shared" si="25"/>
        <v>0.14800000000000002</v>
      </c>
      <c r="AL32" s="5">
        <f t="shared" si="25"/>
        <v>0.16</v>
      </c>
      <c r="AM32" s="5">
        <f t="shared" si="25"/>
        <v>7.6000000000000012E-2</v>
      </c>
      <c r="AN32" s="5">
        <f t="shared" si="25"/>
        <v>4.8999999999999988E-2</v>
      </c>
      <c r="AO32" s="5">
        <f t="shared" si="25"/>
        <v>6.6000000000000003E-2</v>
      </c>
      <c r="AP32" s="5">
        <f t="shared" si="25"/>
        <v>0.21800000000000003</v>
      </c>
      <c r="AQ32" s="5">
        <f t="shared" si="25"/>
        <v>0.186</v>
      </c>
      <c r="AR32" s="5">
        <f t="shared" si="25"/>
        <v>0.61299999999999999</v>
      </c>
      <c r="AS32" s="5">
        <f t="shared" si="25"/>
        <v>-0.65700000000000003</v>
      </c>
      <c r="AT32" s="6"/>
      <c r="AV32" s="2" t="s">
        <v>2</v>
      </c>
      <c r="AW32" s="5">
        <f>1-(AH32/AU35)</f>
        <v>0.54553492484526989</v>
      </c>
      <c r="AX32" s="5">
        <f>1-(AI32/AU35)</f>
        <v>0.77188328912466853</v>
      </c>
      <c r="AY32" s="5">
        <f>1-(AJ32/AU35)</f>
        <v>0.85853227232537577</v>
      </c>
      <c r="AZ32" s="5">
        <f>1-(AK32/AU35)</f>
        <v>0.73828470380194522</v>
      </c>
      <c r="BA32" s="5">
        <f>1-(AL32/AU35)</f>
        <v>0.71706454465075153</v>
      </c>
      <c r="BB32" s="5">
        <f>1-(AM32/AU35)</f>
        <v>0.865605658709107</v>
      </c>
      <c r="BC32" s="5">
        <f>1-(AN32/AU35)</f>
        <v>0.91335101679929265</v>
      </c>
      <c r="BD32" s="5">
        <f>1-(AO32/AU35)</f>
        <v>0.88328912466843501</v>
      </c>
      <c r="BE32" s="5">
        <f>1-(AP32/AU35)</f>
        <v>0.614500442086649</v>
      </c>
      <c r="BF32" s="5">
        <f>1-(AQ32/AU35)</f>
        <v>0.67108753315649872</v>
      </c>
      <c r="BG32" s="5">
        <f>1-(AR32/AU35)</f>
        <v>-8.3996463306807989E-2</v>
      </c>
      <c r="BH32" s="5">
        <f>1-(AS32/AU35)</f>
        <v>2.1618037135278509</v>
      </c>
      <c r="BI32" s="6"/>
    </row>
    <row r="33" spans="2:61">
      <c r="B33" s="22">
        <f t="shared" ref="B33:B37" si="26">B32/2</f>
        <v>0.3125</v>
      </c>
      <c r="C33" s="25" t="s">
        <v>3</v>
      </c>
      <c r="D33" s="34">
        <v>0.33800000000000002</v>
      </c>
      <c r="E33" s="34">
        <v>0.48499999999999999</v>
      </c>
      <c r="F33" s="34">
        <v>0.26500000000000001</v>
      </c>
      <c r="G33" s="34">
        <v>0.187</v>
      </c>
      <c r="H33" s="34">
        <v>0.13400000000000001</v>
      </c>
      <c r="I33" s="34">
        <v>0.106</v>
      </c>
      <c r="J33" s="34">
        <v>0.09</v>
      </c>
      <c r="K33" s="34">
        <v>9.0999999999999998E-2</v>
      </c>
      <c r="L33" s="34">
        <v>8.1000000000000003E-2</v>
      </c>
      <c r="M33" s="34">
        <v>6.8000000000000005E-2</v>
      </c>
      <c r="N33" s="37">
        <v>6.8000000000000005E-2</v>
      </c>
      <c r="O33" s="34">
        <v>0.69799999999999995</v>
      </c>
      <c r="P33" s="6"/>
      <c r="Q33" s="22">
        <f t="shared" ref="Q33:Q37" si="27">Q32/2</f>
        <v>0.3125</v>
      </c>
      <c r="R33" s="25" t="s">
        <v>3</v>
      </c>
      <c r="S33" s="34">
        <v>0.625</v>
      </c>
      <c r="T33" s="34">
        <v>0.628</v>
      </c>
      <c r="U33" s="34">
        <v>0.33700000000000002</v>
      </c>
      <c r="V33" s="34">
        <v>0.215</v>
      </c>
      <c r="W33" s="34">
        <v>0.26600000000000001</v>
      </c>
      <c r="X33" s="34">
        <v>0.193</v>
      </c>
      <c r="Y33" s="34">
        <v>0.157</v>
      </c>
      <c r="Z33" s="34">
        <v>0.22600000000000001</v>
      </c>
      <c r="AA33" s="34">
        <v>0.89800000000000002</v>
      </c>
      <c r="AB33" s="34">
        <v>0.82</v>
      </c>
      <c r="AC33" s="34">
        <v>0.629</v>
      </c>
      <c r="AD33" s="34">
        <v>0.14499999999999999</v>
      </c>
      <c r="AE33" s="6"/>
      <c r="AF33" s="22">
        <f t="shared" ref="AF33:AF37" si="28">AF32/2</f>
        <v>0.3125</v>
      </c>
      <c r="AG33" s="2" t="s">
        <v>3</v>
      </c>
      <c r="AH33" s="5">
        <f t="shared" si="24"/>
        <v>0.28699999999999998</v>
      </c>
      <c r="AI33" s="5">
        <f t="shared" si="24"/>
        <v>0.14300000000000002</v>
      </c>
      <c r="AJ33" s="5">
        <f t="shared" si="25"/>
        <v>7.2000000000000008E-2</v>
      </c>
      <c r="AK33" s="5">
        <f t="shared" si="25"/>
        <v>2.7999999999999997E-2</v>
      </c>
      <c r="AL33" s="5">
        <f t="shared" si="25"/>
        <v>0.13200000000000001</v>
      </c>
      <c r="AM33" s="5">
        <f t="shared" si="25"/>
        <v>8.7000000000000008E-2</v>
      </c>
      <c r="AN33" s="5">
        <f t="shared" si="25"/>
        <v>6.7000000000000004E-2</v>
      </c>
      <c r="AO33" s="5">
        <f t="shared" si="25"/>
        <v>0.13500000000000001</v>
      </c>
      <c r="AP33" s="5">
        <f t="shared" si="25"/>
        <v>0.81700000000000006</v>
      </c>
      <c r="AQ33" s="5">
        <f t="shared" si="25"/>
        <v>0.752</v>
      </c>
      <c r="AR33" s="5">
        <f t="shared" si="25"/>
        <v>0.56099999999999994</v>
      </c>
      <c r="AS33" s="5">
        <f t="shared" si="25"/>
        <v>-0.55299999999999994</v>
      </c>
      <c r="AT33" s="6"/>
      <c r="AV33" s="2" t="s">
        <v>3</v>
      </c>
      <c r="AW33" s="5">
        <f>1-(AH33/AU35)</f>
        <v>0.49248452696728573</v>
      </c>
      <c r="AX33" s="5">
        <f>1-(AI33/AU35)</f>
        <v>0.74712643678160928</v>
      </c>
      <c r="AY33" s="5">
        <f>1-(AJ33/AU35)</f>
        <v>0.87267904509283822</v>
      </c>
      <c r="AZ33" s="5">
        <f>1-(AK33/AU35)</f>
        <v>0.95048629531388151</v>
      </c>
      <c r="BA33" s="5">
        <f>1-(AL33/AU35)</f>
        <v>0.76657824933687002</v>
      </c>
      <c r="BB33" s="5">
        <f>1-(AM33/AU35)</f>
        <v>0.84615384615384615</v>
      </c>
      <c r="BC33" s="5">
        <f>1-(AN33/AU35)</f>
        <v>0.88152077807250229</v>
      </c>
      <c r="BD33" s="5">
        <f>1-(AO33/AU35)</f>
        <v>0.76127320954907163</v>
      </c>
      <c r="BE33" s="5">
        <f>1-(AP33/AU35)</f>
        <v>-0.44473916887709963</v>
      </c>
      <c r="BF33" s="5">
        <f>1-(AQ33/AU35)</f>
        <v>-0.32979664014146737</v>
      </c>
      <c r="BG33" s="5">
        <f>1-(AR33/AU35)</f>
        <v>7.9575596816978678E-3</v>
      </c>
      <c r="BH33" s="5">
        <f>1-(AS33/AU35)</f>
        <v>1.9778956675508397</v>
      </c>
      <c r="BI33" s="6"/>
    </row>
    <row r="34" spans="2:61">
      <c r="B34" s="22">
        <f t="shared" si="26"/>
        <v>0.15625</v>
      </c>
      <c r="C34" s="25" t="s">
        <v>4</v>
      </c>
      <c r="D34" s="34">
        <v>0.318</v>
      </c>
      <c r="E34" s="34">
        <v>0.433</v>
      </c>
      <c r="F34" s="34">
        <v>0.29599999999999999</v>
      </c>
      <c r="G34" s="34">
        <v>0.1</v>
      </c>
      <c r="H34" s="34">
        <v>0.10100000000000001</v>
      </c>
      <c r="I34" s="34">
        <v>0.107</v>
      </c>
      <c r="J34" s="34">
        <v>0.08</v>
      </c>
      <c r="K34" s="34">
        <v>0.08</v>
      </c>
      <c r="L34" s="34">
        <v>7.0999999999999994E-2</v>
      </c>
      <c r="M34" s="34">
        <v>6.7000000000000004E-2</v>
      </c>
      <c r="N34" s="37">
        <v>0.10199999999999999</v>
      </c>
      <c r="O34" s="34">
        <v>6.2E-2</v>
      </c>
      <c r="P34" s="6"/>
      <c r="Q34" s="22">
        <f t="shared" si="27"/>
        <v>0.15625</v>
      </c>
      <c r="R34" s="25" t="s">
        <v>4</v>
      </c>
      <c r="S34" s="34">
        <v>0.63700000000000001</v>
      </c>
      <c r="T34" s="34">
        <v>0.58899999999999997</v>
      </c>
      <c r="U34" s="34">
        <v>0.378</v>
      </c>
      <c r="V34" s="34">
        <v>0.23899999999999999</v>
      </c>
      <c r="W34" s="34">
        <v>0.21</v>
      </c>
      <c r="X34" s="34">
        <v>0.20599999999999999</v>
      </c>
      <c r="Y34" s="34">
        <v>0.28899999999999998</v>
      </c>
      <c r="Z34" s="34">
        <v>0.307</v>
      </c>
      <c r="AA34" s="34">
        <v>0.98399999999999999</v>
      </c>
      <c r="AB34" s="34">
        <v>0.66700000000000004</v>
      </c>
      <c r="AC34" s="37">
        <v>9.7000000000000003E-2</v>
      </c>
      <c r="AD34" s="34">
        <v>0.57199999999999995</v>
      </c>
      <c r="AE34" s="6"/>
      <c r="AF34" s="22">
        <f t="shared" si="28"/>
        <v>0.15625</v>
      </c>
      <c r="AG34" s="2" t="s">
        <v>4</v>
      </c>
      <c r="AH34" s="5">
        <f t="shared" si="24"/>
        <v>0.31900000000000001</v>
      </c>
      <c r="AI34" s="5">
        <f t="shared" si="24"/>
        <v>0.15599999999999997</v>
      </c>
      <c r="AJ34" s="5">
        <f t="shared" si="25"/>
        <v>8.2000000000000017E-2</v>
      </c>
      <c r="AK34" s="5">
        <f t="shared" si="25"/>
        <v>0.13899999999999998</v>
      </c>
      <c r="AL34" s="5">
        <f t="shared" si="25"/>
        <v>0.10899999999999999</v>
      </c>
      <c r="AM34" s="5">
        <f t="shared" si="25"/>
        <v>9.8999999999999991E-2</v>
      </c>
      <c r="AN34" s="5">
        <f t="shared" si="25"/>
        <v>0.20899999999999996</v>
      </c>
      <c r="AO34" s="5">
        <f t="shared" si="25"/>
        <v>0.22699999999999998</v>
      </c>
      <c r="AP34" s="5">
        <f t="shared" si="25"/>
        <v>0.91300000000000003</v>
      </c>
      <c r="AQ34" s="5">
        <f t="shared" si="25"/>
        <v>0.60000000000000009</v>
      </c>
      <c r="AR34" s="5">
        <f t="shared" si="25"/>
        <v>-4.9999999999999906E-3</v>
      </c>
      <c r="AS34" s="5">
        <f t="shared" si="25"/>
        <v>0.51</v>
      </c>
      <c r="AT34" s="6"/>
      <c r="AU34" t="s">
        <v>18</v>
      </c>
      <c r="AV34" s="2" t="s">
        <v>4</v>
      </c>
      <c r="AW34" s="5">
        <f>1-(AH34/AU35)</f>
        <v>0.43589743589743601</v>
      </c>
      <c r="AX34" s="5">
        <f>1-(AI34/AU35)</f>
        <v>0.72413793103448287</v>
      </c>
      <c r="AY34" s="5">
        <f>1-(AJ34/AU35)</f>
        <v>0.85499557913351021</v>
      </c>
      <c r="AZ34" s="5">
        <f>1-(AK34/AU35)</f>
        <v>0.75419982316534051</v>
      </c>
      <c r="BA34" s="5">
        <f>1-(AL34/AU35)</f>
        <v>0.80725022104332456</v>
      </c>
      <c r="BB34" s="5">
        <f>1-(AM34/AU35)</f>
        <v>0.82493368700265257</v>
      </c>
      <c r="BC34" s="5">
        <f>1-(AN34/AU35)</f>
        <v>0.6304155614500444</v>
      </c>
      <c r="BD34" s="5">
        <f>1-(AO34/AU35)</f>
        <v>0.59858532272325382</v>
      </c>
      <c r="BE34" s="5">
        <f>1-(AP34/AU35)</f>
        <v>-0.61450044208664867</v>
      </c>
      <c r="BF34" s="5">
        <f>1-(AQ34/AU35)</f>
        <v>-6.100795755968158E-2</v>
      </c>
      <c r="BG34" s="5">
        <f>1-(AR34/AU35)</f>
        <v>1.008841732979664</v>
      </c>
      <c r="BH34" s="5">
        <f>1-(AS34/AU35)</f>
        <v>9.8143236074270668E-2</v>
      </c>
      <c r="BI34" s="6"/>
    </row>
    <row r="35" spans="2:61">
      <c r="B35" s="22">
        <f t="shared" si="26"/>
        <v>7.8125E-2</v>
      </c>
      <c r="C35" s="25" t="s">
        <v>5</v>
      </c>
      <c r="D35" s="34">
        <v>0.29899999999999999</v>
      </c>
      <c r="E35" s="34">
        <v>0.35499999999999998</v>
      </c>
      <c r="F35" s="34">
        <v>0.13600000000000001</v>
      </c>
      <c r="G35" s="34">
        <v>8.5999999999999993E-2</v>
      </c>
      <c r="H35" s="34">
        <v>7.8E-2</v>
      </c>
      <c r="I35" s="34">
        <v>8.1000000000000003E-2</v>
      </c>
      <c r="J35" s="34">
        <v>6.9000000000000006E-2</v>
      </c>
      <c r="K35" s="34">
        <v>7.4999999999999997E-2</v>
      </c>
      <c r="L35" s="34">
        <v>7.4999999999999997E-2</v>
      </c>
      <c r="M35" s="34">
        <v>6.8000000000000005E-2</v>
      </c>
      <c r="N35" s="37">
        <v>0.10100000000000001</v>
      </c>
      <c r="O35" s="34">
        <v>7.0999999999999994E-2</v>
      </c>
      <c r="P35" s="6"/>
      <c r="Q35" s="22">
        <f t="shared" si="27"/>
        <v>7.8125E-2</v>
      </c>
      <c r="R35" s="25" t="s">
        <v>5</v>
      </c>
      <c r="S35" s="34">
        <v>0.50700000000000001</v>
      </c>
      <c r="T35" s="34">
        <v>0.59799999999999998</v>
      </c>
      <c r="U35" s="34">
        <v>0.3</v>
      </c>
      <c r="V35" s="34">
        <v>0.30399999999999999</v>
      </c>
      <c r="W35" s="34">
        <v>0.23300000000000001</v>
      </c>
      <c r="X35" s="34">
        <v>0.22500000000000001</v>
      </c>
      <c r="Y35" s="34">
        <v>0.47699999999999998</v>
      </c>
      <c r="Z35" s="34">
        <v>0.48199999999999998</v>
      </c>
      <c r="AA35" s="34">
        <v>1.226</v>
      </c>
      <c r="AB35" s="34">
        <v>0.55900000000000005</v>
      </c>
      <c r="AC35" s="37">
        <v>9.7000000000000003E-2</v>
      </c>
      <c r="AD35" s="34">
        <v>0.65600000000000003</v>
      </c>
      <c r="AE35" s="6"/>
      <c r="AF35" s="22">
        <f t="shared" si="28"/>
        <v>7.8125E-2</v>
      </c>
      <c r="AG35" s="2" t="s">
        <v>5</v>
      </c>
      <c r="AH35" s="5">
        <f t="shared" si="24"/>
        <v>0.20800000000000002</v>
      </c>
      <c r="AI35" s="5">
        <f t="shared" si="24"/>
        <v>0.24299999999999999</v>
      </c>
      <c r="AJ35" s="5">
        <f t="shared" si="25"/>
        <v>0.16399999999999998</v>
      </c>
      <c r="AK35" s="5">
        <f t="shared" si="25"/>
        <v>0.218</v>
      </c>
      <c r="AL35" s="5">
        <f t="shared" si="25"/>
        <v>0.15500000000000003</v>
      </c>
      <c r="AM35" s="5">
        <f t="shared" si="25"/>
        <v>0.14400000000000002</v>
      </c>
      <c r="AN35" s="5">
        <f t="shared" si="25"/>
        <v>0.40799999999999997</v>
      </c>
      <c r="AO35" s="5">
        <f t="shared" si="25"/>
        <v>0.40699999999999997</v>
      </c>
      <c r="AP35" s="5">
        <f t="shared" si="25"/>
        <v>1.151</v>
      </c>
      <c r="AQ35" s="5">
        <f t="shared" si="25"/>
        <v>0.49100000000000005</v>
      </c>
      <c r="AR35" s="5">
        <f t="shared" si="25"/>
        <v>-4.0000000000000036E-3</v>
      </c>
      <c r="AS35" s="5">
        <f t="shared" si="25"/>
        <v>0.58500000000000008</v>
      </c>
      <c r="AT35" s="6"/>
      <c r="AU35">
        <f>AVERAGE(AS34:AS37)</f>
        <v>0.56550000000000011</v>
      </c>
      <c r="AV35" s="2" t="s">
        <v>5</v>
      </c>
      <c r="AW35" s="5">
        <f>1-(AH35/AU35)</f>
        <v>0.63218390804597702</v>
      </c>
      <c r="AX35" s="5">
        <f>1-(AI35/AU35)</f>
        <v>0.57029177718832902</v>
      </c>
      <c r="AY35" s="5">
        <f>1-(AJ35/AU35)</f>
        <v>0.70999115826702042</v>
      </c>
      <c r="AZ35" s="5">
        <f>1-(AK35/AU35)</f>
        <v>0.61450044208664911</v>
      </c>
      <c r="BA35" s="5">
        <f>1-(AL35/AU35)</f>
        <v>0.72590627763041549</v>
      </c>
      <c r="BB35" s="5">
        <f>1-(AM35/AU35)</f>
        <v>0.74535809018567645</v>
      </c>
      <c r="BC35" s="5">
        <f>1-(AN35/AU35)</f>
        <v>0.2785145888594166</v>
      </c>
      <c r="BD35" s="5">
        <f>1-(AO35/AU35)</f>
        <v>0.28028293545534944</v>
      </c>
      <c r="BE35" s="5">
        <f>1-(AP35/AU35)</f>
        <v>-1.0353669319186558</v>
      </c>
      <c r="BF35" s="5">
        <f>1-(AQ35/AU35)</f>
        <v>0.13174182139699386</v>
      </c>
      <c r="BG35" s="5">
        <f>1-(AR35/AU35)</f>
        <v>1.0070733863837311</v>
      </c>
      <c r="BH35" s="5">
        <f>1-(AS35/AU35)</f>
        <v>-3.4482758620689502E-2</v>
      </c>
      <c r="BI35" s="6"/>
    </row>
    <row r="36" spans="2:61">
      <c r="B36" s="22">
        <f t="shared" si="26"/>
        <v>3.90625E-2</v>
      </c>
      <c r="C36" s="25" t="s">
        <v>6</v>
      </c>
      <c r="D36" s="34">
        <v>0.32300000000000001</v>
      </c>
      <c r="E36" s="34">
        <v>0.26900000000000002</v>
      </c>
      <c r="F36" s="34">
        <v>0.128</v>
      </c>
      <c r="G36" s="34">
        <v>7.4999999999999997E-2</v>
      </c>
      <c r="H36" s="34">
        <v>7.6999999999999999E-2</v>
      </c>
      <c r="I36" s="34">
        <v>0.08</v>
      </c>
      <c r="J36" s="34">
        <v>7.2999999999999995E-2</v>
      </c>
      <c r="K36" s="34">
        <v>7.3999999999999996E-2</v>
      </c>
      <c r="L36" s="34">
        <v>7.2999999999999995E-2</v>
      </c>
      <c r="M36" s="34">
        <v>6.3E-2</v>
      </c>
      <c r="N36" s="37">
        <v>0.104</v>
      </c>
      <c r="O36" s="34">
        <v>6.3E-2</v>
      </c>
      <c r="P36" s="6"/>
      <c r="Q36" s="22">
        <f t="shared" si="27"/>
        <v>3.90625E-2</v>
      </c>
      <c r="R36" s="25" t="s">
        <v>6</v>
      </c>
      <c r="S36" s="34">
        <v>0.56499999999999995</v>
      </c>
      <c r="T36" s="34">
        <v>0.45100000000000001</v>
      </c>
      <c r="U36" s="34">
        <v>0.27600000000000002</v>
      </c>
      <c r="V36" s="34">
        <v>0.26100000000000001</v>
      </c>
      <c r="W36" s="34">
        <v>0.377</v>
      </c>
      <c r="X36" s="34">
        <v>0.45600000000000002</v>
      </c>
      <c r="Y36" s="34">
        <v>0.498</v>
      </c>
      <c r="Z36" s="34">
        <v>0.49199999999999999</v>
      </c>
      <c r="AA36" s="34">
        <v>1.1379999999999999</v>
      </c>
      <c r="AB36" s="34">
        <v>0.52300000000000002</v>
      </c>
      <c r="AC36" s="37">
        <v>0.1</v>
      </c>
      <c r="AD36" s="34">
        <v>0.64100000000000001</v>
      </c>
      <c r="AE36" s="6"/>
      <c r="AF36" s="22">
        <f t="shared" si="28"/>
        <v>3.90625E-2</v>
      </c>
      <c r="AG36" s="2" t="s">
        <v>6</v>
      </c>
      <c r="AH36" s="5">
        <f t="shared" si="24"/>
        <v>0.24199999999999994</v>
      </c>
      <c r="AI36" s="5">
        <f t="shared" si="24"/>
        <v>0.182</v>
      </c>
      <c r="AJ36" s="5">
        <f t="shared" si="25"/>
        <v>0.14800000000000002</v>
      </c>
      <c r="AK36" s="5">
        <f t="shared" si="25"/>
        <v>0.186</v>
      </c>
      <c r="AL36" s="5">
        <f t="shared" si="25"/>
        <v>0.3</v>
      </c>
      <c r="AM36" s="5">
        <f t="shared" si="25"/>
        <v>0.376</v>
      </c>
      <c r="AN36" s="5">
        <f t="shared" si="25"/>
        <v>0.42499999999999999</v>
      </c>
      <c r="AO36" s="5">
        <f t="shared" si="25"/>
        <v>0.41799999999999998</v>
      </c>
      <c r="AP36" s="5">
        <f t="shared" si="25"/>
        <v>1.0649999999999999</v>
      </c>
      <c r="AQ36" s="5">
        <f t="shared" si="25"/>
        <v>0.46</v>
      </c>
      <c r="AR36" s="5">
        <f t="shared" si="25"/>
        <v>-3.9999999999999897E-3</v>
      </c>
      <c r="AS36" s="5">
        <f t="shared" si="25"/>
        <v>0.57800000000000007</v>
      </c>
      <c r="AT36" s="6"/>
      <c r="AV36" s="2" t="s">
        <v>6</v>
      </c>
      <c r="AW36" s="5">
        <f>1-(AH36/AU35)</f>
        <v>0.57206012378426196</v>
      </c>
      <c r="AX36" s="5">
        <f>1-(AI36/AU35)</f>
        <v>0.67816091954022995</v>
      </c>
      <c r="AY36" s="5">
        <f>1-(AJ36/AU35)</f>
        <v>0.73828470380194522</v>
      </c>
      <c r="AZ36" s="5">
        <f>1-(AK36/AU35)</f>
        <v>0.67108753315649872</v>
      </c>
      <c r="BA36" s="5">
        <f>1-(AL36/AU35)</f>
        <v>0.46949602122015932</v>
      </c>
      <c r="BB36" s="5">
        <f>1-(AM36/AU35)</f>
        <v>0.33510167992926632</v>
      </c>
      <c r="BC36" s="5">
        <f>1-(AN36/AU35)</f>
        <v>0.24845269672855896</v>
      </c>
      <c r="BD36" s="5">
        <f>1-(AO36/AU35)</f>
        <v>0.26083112290008859</v>
      </c>
      <c r="BE36" s="5">
        <f>1-(AP36/AU35)</f>
        <v>-0.88328912466843446</v>
      </c>
      <c r="BF36" s="5">
        <f>1-(AQ36/AU35)</f>
        <v>0.18656056587091085</v>
      </c>
      <c r="BG36" s="5">
        <f>1-(AR36/AU35)</f>
        <v>1.0070733863837311</v>
      </c>
      <c r="BH36" s="5">
        <f>1-(AS36/AU35)</f>
        <v>-2.210433244915988E-2</v>
      </c>
      <c r="BI36" s="6"/>
    </row>
    <row r="37" spans="2:61">
      <c r="B37" s="22">
        <f t="shared" si="26"/>
        <v>1.953125E-2</v>
      </c>
      <c r="C37" s="25" t="s">
        <v>7</v>
      </c>
      <c r="D37" s="34">
        <v>0.31</v>
      </c>
      <c r="E37" s="34">
        <v>0.218</v>
      </c>
      <c r="F37" s="34">
        <v>0.191</v>
      </c>
      <c r="G37" s="34">
        <v>0.105</v>
      </c>
      <c r="H37" s="34">
        <v>8.6999999999999994E-2</v>
      </c>
      <c r="I37" s="34">
        <v>7.9000000000000001E-2</v>
      </c>
      <c r="J37" s="34">
        <v>6.5000000000000002E-2</v>
      </c>
      <c r="K37" s="34">
        <v>6.3E-2</v>
      </c>
      <c r="L37" s="34">
        <v>6.3E-2</v>
      </c>
      <c r="M37" s="34">
        <v>7.4999999999999997E-2</v>
      </c>
      <c r="N37" s="37">
        <v>0.10299999999999999</v>
      </c>
      <c r="O37" s="34">
        <v>6.9000000000000006E-2</v>
      </c>
      <c r="P37" s="6"/>
      <c r="Q37" s="22">
        <f t="shared" si="27"/>
        <v>1.953125E-2</v>
      </c>
      <c r="R37" s="25" t="s">
        <v>7</v>
      </c>
      <c r="S37" s="34">
        <v>0.47499999999999998</v>
      </c>
      <c r="T37" s="34">
        <v>0.41699999999999998</v>
      </c>
      <c r="U37" s="34">
        <v>0.315</v>
      </c>
      <c r="V37" s="34">
        <v>0.247</v>
      </c>
      <c r="W37" s="34">
        <v>0.47099999999999997</v>
      </c>
      <c r="X37" s="34">
        <v>0.46200000000000002</v>
      </c>
      <c r="Y37" s="34">
        <v>0.55800000000000005</v>
      </c>
      <c r="Z37" s="34">
        <v>0.54500000000000004</v>
      </c>
      <c r="AA37" s="34">
        <v>1.17</v>
      </c>
      <c r="AB37" s="34">
        <v>0.54900000000000004</v>
      </c>
      <c r="AC37" s="37">
        <v>9.9000000000000005E-2</v>
      </c>
      <c r="AD37" s="34">
        <v>0.65800000000000003</v>
      </c>
      <c r="AE37" s="6"/>
      <c r="AF37" s="22">
        <f t="shared" si="28"/>
        <v>1.953125E-2</v>
      </c>
      <c r="AG37" s="2" t="s">
        <v>7</v>
      </c>
      <c r="AH37" s="5">
        <f t="shared" si="24"/>
        <v>0.16499999999999998</v>
      </c>
      <c r="AI37" s="5">
        <f t="shared" si="24"/>
        <v>0.19899999999999998</v>
      </c>
      <c r="AJ37" s="5">
        <f t="shared" si="25"/>
        <v>0.124</v>
      </c>
      <c r="AK37" s="5">
        <f t="shared" si="25"/>
        <v>0.14200000000000002</v>
      </c>
      <c r="AL37" s="5">
        <f t="shared" si="25"/>
        <v>0.38400000000000001</v>
      </c>
      <c r="AM37" s="5">
        <f t="shared" si="25"/>
        <v>0.38300000000000001</v>
      </c>
      <c r="AN37" s="5">
        <f t="shared" si="25"/>
        <v>0.49300000000000005</v>
      </c>
      <c r="AO37" s="5">
        <f t="shared" si="25"/>
        <v>0.48200000000000004</v>
      </c>
      <c r="AP37" s="5">
        <f t="shared" si="25"/>
        <v>1.107</v>
      </c>
      <c r="AQ37" s="5">
        <f t="shared" si="25"/>
        <v>0.47400000000000003</v>
      </c>
      <c r="AR37" s="5">
        <f t="shared" si="25"/>
        <v>-3.9999999999999897E-3</v>
      </c>
      <c r="AS37" s="5">
        <f t="shared" si="25"/>
        <v>0.58899999999999997</v>
      </c>
      <c r="AT37" s="6"/>
      <c r="AV37" s="2" t="s">
        <v>7</v>
      </c>
      <c r="AW37" s="5">
        <f>1-(AH37/AU35)</f>
        <v>0.70822281167108758</v>
      </c>
      <c r="AX37" s="5">
        <f>1-(AI37/AU35)</f>
        <v>0.64809902740937231</v>
      </c>
      <c r="AY37" s="5">
        <f>1-(AJ37/AU35)</f>
        <v>0.78072502210433248</v>
      </c>
      <c r="AZ37" s="5">
        <f>1-(AK37/AU35)</f>
        <v>0.74889478337754201</v>
      </c>
      <c r="BA37" s="5">
        <f>1-(AL37/AU35)</f>
        <v>0.32095490716180386</v>
      </c>
      <c r="BB37" s="5">
        <f>1-(AM37/AU35)</f>
        <v>0.32272325375773669</v>
      </c>
      <c r="BC37" s="5">
        <f>1-(AN37/AU35)</f>
        <v>0.1282051282051283</v>
      </c>
      <c r="BD37" s="5">
        <f>1-(AO37/AU35)</f>
        <v>0.14765694076038915</v>
      </c>
      <c r="BE37" s="5">
        <f>1-(AP37/AU35)</f>
        <v>-0.95755968169761241</v>
      </c>
      <c r="BF37" s="5">
        <f>1-(AQ37/AU35)</f>
        <v>0.16180371352785161</v>
      </c>
      <c r="BG37" s="5">
        <f>1-(AR37/AU35)</f>
        <v>1.0070733863837311</v>
      </c>
      <c r="BH37" s="5">
        <f>1-(AS37/AU35)</f>
        <v>-4.1556145004420619E-2</v>
      </c>
      <c r="BI37" s="6"/>
    </row>
    <row r="38" spans="2:61">
      <c r="N38" s="13" t="s">
        <v>34</v>
      </c>
      <c r="O38" s="13" t="s">
        <v>11</v>
      </c>
      <c r="AC38" s="13" t="s">
        <v>34</v>
      </c>
      <c r="AD38" s="13" t="s">
        <v>11</v>
      </c>
      <c r="AR38" s="13" t="s">
        <v>34</v>
      </c>
      <c r="AS38" s="13" t="s">
        <v>11</v>
      </c>
      <c r="BG38" s="13" t="s">
        <v>34</v>
      </c>
      <c r="BH38" s="13" t="s">
        <v>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D2753-B797-9649-97F8-7B045358FADC}">
  <dimension ref="A1:BW38"/>
  <sheetViews>
    <sheetView workbookViewId="0">
      <selection activeCell="N28" sqref="N28:O28"/>
    </sheetView>
  </sheetViews>
  <sheetFormatPr baseColWidth="10" defaultRowHeight="16"/>
  <cols>
    <col min="54" max="54" width="11.6640625" bestFit="1" customWidth="1"/>
    <col min="55" max="55" width="12.1640625" bestFit="1" customWidth="1"/>
    <col min="56" max="56" width="11.6640625" bestFit="1" customWidth="1"/>
  </cols>
  <sheetData>
    <row r="1" spans="1:75">
      <c r="B1" t="s">
        <v>30</v>
      </c>
      <c r="Q1" t="s">
        <v>13</v>
      </c>
      <c r="AF1" t="s">
        <v>31</v>
      </c>
      <c r="AU1" s="39" t="s">
        <v>15</v>
      </c>
      <c r="AV1" s="39"/>
      <c r="AW1" s="39"/>
      <c r="BJ1" s="39" t="s">
        <v>16</v>
      </c>
      <c r="BK1" s="39"/>
      <c r="BO1" t="s">
        <v>8</v>
      </c>
    </row>
    <row r="2" spans="1:75">
      <c r="C2" s="11" t="s">
        <v>29</v>
      </c>
      <c r="D2" s="22">
        <v>2.5</v>
      </c>
      <c r="E2" s="22">
        <f>D2/2</f>
        <v>1.25</v>
      </c>
      <c r="F2" s="22">
        <f>E2/2</f>
        <v>0.625</v>
      </c>
      <c r="G2" s="22">
        <f t="shared" ref="G2:K2" si="0">F2/2</f>
        <v>0.3125</v>
      </c>
      <c r="H2" s="22">
        <f t="shared" si="0"/>
        <v>0.15625</v>
      </c>
      <c r="I2" s="22">
        <f t="shared" si="0"/>
        <v>7.8125E-2</v>
      </c>
      <c r="J2" s="22">
        <f t="shared" si="0"/>
        <v>3.90625E-2</v>
      </c>
      <c r="K2" s="22">
        <f t="shared" si="0"/>
        <v>1.953125E-2</v>
      </c>
      <c r="L2" s="11" t="s">
        <v>24</v>
      </c>
      <c r="M2" s="11" t="s">
        <v>29</v>
      </c>
      <c r="N2" s="13" t="s">
        <v>33</v>
      </c>
      <c r="O2" s="13" t="s">
        <v>12</v>
      </c>
      <c r="R2" s="11" t="s">
        <v>29</v>
      </c>
      <c r="S2" s="22">
        <v>2.5</v>
      </c>
      <c r="T2" s="22">
        <f>S2/2</f>
        <v>1.25</v>
      </c>
      <c r="U2" s="22">
        <f>T2/2</f>
        <v>0.625</v>
      </c>
      <c r="V2" s="22">
        <f t="shared" ref="V2:Z2" si="1">U2/2</f>
        <v>0.3125</v>
      </c>
      <c r="W2" s="22">
        <f t="shared" si="1"/>
        <v>0.15625</v>
      </c>
      <c r="X2" s="22">
        <f t="shared" si="1"/>
        <v>7.8125E-2</v>
      </c>
      <c r="Y2" s="22">
        <f t="shared" si="1"/>
        <v>3.90625E-2</v>
      </c>
      <c r="Z2" s="22">
        <f t="shared" si="1"/>
        <v>1.953125E-2</v>
      </c>
      <c r="AA2" s="11" t="s">
        <v>24</v>
      </c>
      <c r="AB2" s="11" t="s">
        <v>29</v>
      </c>
      <c r="AC2" s="13" t="s">
        <v>33</v>
      </c>
      <c r="AD2" s="13" t="s">
        <v>12</v>
      </c>
      <c r="AG2" s="11" t="s">
        <v>29</v>
      </c>
      <c r="AH2" s="22">
        <v>2.5</v>
      </c>
      <c r="AI2" s="22">
        <f>AH2/2</f>
        <v>1.25</v>
      </c>
      <c r="AJ2" s="22">
        <f>AI2/2</f>
        <v>0.625</v>
      </c>
      <c r="AK2" s="22">
        <f t="shared" ref="AK2:AO2" si="2">AJ2/2</f>
        <v>0.3125</v>
      </c>
      <c r="AL2" s="22">
        <f t="shared" si="2"/>
        <v>0.15625</v>
      </c>
      <c r="AM2" s="22">
        <f t="shared" si="2"/>
        <v>7.8125E-2</v>
      </c>
      <c r="AN2" s="22">
        <f t="shared" si="2"/>
        <v>3.90625E-2</v>
      </c>
      <c r="AO2" s="22">
        <f t="shared" si="2"/>
        <v>1.953125E-2</v>
      </c>
      <c r="AP2" s="11" t="s">
        <v>24</v>
      </c>
      <c r="AQ2" s="11" t="s">
        <v>29</v>
      </c>
      <c r="AR2" s="13" t="s">
        <v>33</v>
      </c>
      <c r="AS2" s="13" t="s">
        <v>12</v>
      </c>
      <c r="AV2" s="11" t="s">
        <v>29</v>
      </c>
      <c r="BE2" s="11" t="s">
        <v>24</v>
      </c>
      <c r="BF2" s="11" t="s">
        <v>29</v>
      </c>
      <c r="BG2" s="13" t="s">
        <v>33</v>
      </c>
      <c r="BH2" s="13" t="s">
        <v>12</v>
      </c>
      <c r="BK2" s="11" t="s">
        <v>29</v>
      </c>
      <c r="BL2" s="22">
        <v>2.5</v>
      </c>
      <c r="BM2" s="22">
        <f>BL2/2</f>
        <v>1.25</v>
      </c>
      <c r="BN2" s="22">
        <f>BM2/2</f>
        <v>0.625</v>
      </c>
      <c r="BO2" s="22">
        <f t="shared" ref="BO2:BS2" si="3">BN2/2</f>
        <v>0.3125</v>
      </c>
      <c r="BP2" s="22">
        <f t="shared" si="3"/>
        <v>0.15625</v>
      </c>
      <c r="BQ2" s="22">
        <f t="shared" si="3"/>
        <v>7.8125E-2</v>
      </c>
      <c r="BR2" s="22">
        <f t="shared" si="3"/>
        <v>3.90625E-2</v>
      </c>
      <c r="BS2" s="22">
        <f t="shared" si="3"/>
        <v>1.953125E-2</v>
      </c>
      <c r="BT2" s="11" t="s">
        <v>24</v>
      </c>
      <c r="BU2" s="11" t="s">
        <v>29</v>
      </c>
      <c r="BV2" s="13" t="s">
        <v>33</v>
      </c>
      <c r="BW2" s="13" t="s">
        <v>12</v>
      </c>
    </row>
    <row r="3" spans="1:75" ht="17">
      <c r="A3" t="s">
        <v>21</v>
      </c>
      <c r="B3" s="11" t="s">
        <v>24</v>
      </c>
      <c r="C3" s="1" t="s">
        <v>30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11" t="s">
        <v>24</v>
      </c>
      <c r="R3" s="1" t="s">
        <v>13</v>
      </c>
      <c r="S3" s="2">
        <v>1</v>
      </c>
      <c r="T3" s="2">
        <v>2</v>
      </c>
      <c r="U3" s="2">
        <v>3</v>
      </c>
      <c r="V3" s="2">
        <v>4</v>
      </c>
      <c r="W3" s="2">
        <v>5</v>
      </c>
      <c r="X3" s="2">
        <v>6</v>
      </c>
      <c r="Y3" s="2">
        <v>7</v>
      </c>
      <c r="Z3" s="2">
        <v>8</v>
      </c>
      <c r="AA3" s="2">
        <v>9</v>
      </c>
      <c r="AB3" s="2">
        <v>10</v>
      </c>
      <c r="AC3" s="2">
        <v>11</v>
      </c>
      <c r="AD3" s="2">
        <v>12</v>
      </c>
      <c r="AE3" s="3"/>
      <c r="AF3" s="11" t="s">
        <v>24</v>
      </c>
      <c r="AG3" s="1" t="s">
        <v>31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11" t="s">
        <v>24</v>
      </c>
      <c r="AV3" s="1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11" t="s">
        <v>24</v>
      </c>
      <c r="BK3" s="1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4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4">
        <v>12</v>
      </c>
    </row>
    <row r="4" spans="1:75">
      <c r="B4" s="22">
        <v>1.25</v>
      </c>
      <c r="C4" s="2" t="s">
        <v>0</v>
      </c>
      <c r="D4" s="5">
        <v>0.111</v>
      </c>
      <c r="E4" s="5">
        <v>8.6999999999999994E-2</v>
      </c>
      <c r="F4" s="5">
        <v>7.9000000000000001E-2</v>
      </c>
      <c r="G4" s="5">
        <v>7.4999999999999997E-2</v>
      </c>
      <c r="H4" s="5">
        <v>7.1999999999999995E-2</v>
      </c>
      <c r="I4" s="5">
        <v>6.9000000000000006E-2</v>
      </c>
      <c r="J4" s="5">
        <v>6.9000000000000006E-2</v>
      </c>
      <c r="K4" s="5">
        <v>6.8000000000000005E-2</v>
      </c>
      <c r="L4" s="5">
        <v>0.115</v>
      </c>
      <c r="M4" s="5">
        <v>6.8000000000000005E-2</v>
      </c>
      <c r="N4" s="5">
        <v>6.7000000000000004E-2</v>
      </c>
      <c r="O4" s="5">
        <v>1.103</v>
      </c>
      <c r="P4" s="6"/>
      <c r="Q4" s="22">
        <v>1.25</v>
      </c>
      <c r="R4" s="2" t="s">
        <v>0</v>
      </c>
      <c r="S4" s="5">
        <v>0.12</v>
      </c>
      <c r="T4" s="5">
        <v>0.22900000000000001</v>
      </c>
      <c r="U4" s="5">
        <v>0.47699999999999998</v>
      </c>
      <c r="V4" s="5">
        <v>0.48499999999999999</v>
      </c>
      <c r="W4" s="5">
        <v>0.55500000000000005</v>
      </c>
      <c r="X4" s="5">
        <v>0.63300000000000001</v>
      </c>
      <c r="Y4" s="5">
        <v>0.879</v>
      </c>
      <c r="Z4" s="5">
        <v>0.84399999999999997</v>
      </c>
      <c r="AA4" s="5">
        <v>0.127</v>
      </c>
      <c r="AB4" s="5">
        <v>0.97199999999999998</v>
      </c>
      <c r="AC4" s="5">
        <v>0.90700000000000003</v>
      </c>
      <c r="AD4" s="5">
        <v>8.2000000000000003E-2</v>
      </c>
      <c r="AE4" s="6"/>
      <c r="AF4" s="22">
        <v>1.25</v>
      </c>
      <c r="AG4" s="2" t="s">
        <v>0</v>
      </c>
      <c r="AH4" s="5">
        <f>S4-D4</f>
        <v>8.9999999999999941E-3</v>
      </c>
      <c r="AI4" s="5">
        <f>T4-E4</f>
        <v>0.14200000000000002</v>
      </c>
      <c r="AJ4" s="5">
        <f t="shared" ref="AJ4:AS11" si="4">U4-F4</f>
        <v>0.39799999999999996</v>
      </c>
      <c r="AK4" s="5">
        <f t="shared" si="4"/>
        <v>0.41</v>
      </c>
      <c r="AL4" s="5">
        <f t="shared" si="4"/>
        <v>0.48300000000000004</v>
      </c>
      <c r="AM4" s="5">
        <f t="shared" si="4"/>
        <v>0.56400000000000006</v>
      </c>
      <c r="AN4" s="5">
        <f t="shared" si="4"/>
        <v>0.81</v>
      </c>
      <c r="AO4" s="5">
        <f t="shared" si="4"/>
        <v>0.77600000000000002</v>
      </c>
      <c r="AP4" s="5">
        <f t="shared" si="4"/>
        <v>1.1999999999999997E-2</v>
      </c>
      <c r="AQ4" s="5">
        <f t="shared" si="4"/>
        <v>0.90399999999999991</v>
      </c>
      <c r="AR4" s="5">
        <f t="shared" si="4"/>
        <v>0.84000000000000008</v>
      </c>
      <c r="AS4" s="5">
        <f t="shared" si="4"/>
        <v>-1.0209999999999999</v>
      </c>
      <c r="AT4" s="6"/>
      <c r="AV4" s="2" t="s">
        <v>0</v>
      </c>
      <c r="AW4" s="5">
        <f>1-(AH4/AU9)</f>
        <v>0.98900091659028411</v>
      </c>
      <c r="AX4" s="5">
        <f>1-(AI4/AU9)</f>
        <v>0.82645890620226092</v>
      </c>
      <c r="AY4" s="5">
        <f>1-(AJ4/AU9)</f>
        <v>0.51359608921478772</v>
      </c>
      <c r="AZ4" s="5">
        <f>1-(AK4/AU9)</f>
        <v>0.4989306446684999</v>
      </c>
      <c r="BA4" s="5">
        <f>1-(AL4/AU9)</f>
        <v>0.4097158570119156</v>
      </c>
      <c r="BB4" s="5">
        <f>1-(AM4/AU9)</f>
        <v>0.31072410632447289</v>
      </c>
      <c r="BC4" s="5">
        <f>1-(AN4/AU9)</f>
        <v>1.0082493125572856E-2</v>
      </c>
      <c r="BD4" s="5">
        <f>1-(AO4/AU9)</f>
        <v>5.1634586006721661E-2</v>
      </c>
      <c r="BE4" s="5">
        <f>1-(AP4/AU9)</f>
        <v>0.98533455545371218</v>
      </c>
      <c r="BF4" s="5">
        <f>1-(AQ4/AU9)</f>
        <v>-0.10479682248701483</v>
      </c>
      <c r="BG4" s="5">
        <f>1-(AR4/AU9)</f>
        <v>-2.6581118240146751E-2</v>
      </c>
      <c r="BH4" s="5">
        <f>1-(AS4/AU9)</f>
        <v>2.2477849068133207</v>
      </c>
      <c r="BI4" s="6"/>
      <c r="BJ4" s="22">
        <v>1.25</v>
      </c>
      <c r="BK4" s="2" t="s">
        <v>0</v>
      </c>
      <c r="BL4" s="7">
        <f>AVERAGE(AW4,AW17,AW30)</f>
        <v>0.98943797913071929</v>
      </c>
      <c r="BM4" s="7">
        <f>AVERAGE(AX4,AX17,AX30)</f>
        <v>0.83514429625308517</v>
      </c>
      <c r="BN4" s="7">
        <f t="shared" ref="BN4:BW11" si="5">AVERAGE(AY4,AY17,AY30)</f>
        <v>0.60657571341111571</v>
      </c>
      <c r="BO4" s="7">
        <f t="shared" si="5"/>
        <v>0.50088200512173209</v>
      </c>
      <c r="BP4" s="7">
        <f t="shared" si="5"/>
        <v>0.53533778484558436</v>
      </c>
      <c r="BQ4" s="7">
        <f t="shared" si="5"/>
        <v>0.27780867088652578</v>
      </c>
      <c r="BR4" s="7">
        <f t="shared" si="5"/>
        <v>-3.3609919578136749E-2</v>
      </c>
      <c r="BS4" s="7">
        <f t="shared" si="5"/>
        <v>-6.5909960473202411E-2</v>
      </c>
      <c r="BT4" s="7">
        <f t="shared" si="5"/>
        <v>0.98741247029526968</v>
      </c>
      <c r="BU4" s="7">
        <f>AVERAGE(BF4,BF17,BF30)</f>
        <v>2.9860315492837224E-2</v>
      </c>
      <c r="BV4" s="7">
        <f t="shared" si="5"/>
        <v>2.0633678545840379E-2</v>
      </c>
      <c r="BW4" s="7">
        <f t="shared" si="5"/>
        <v>2.0972592703027679</v>
      </c>
    </row>
    <row r="5" spans="1:75">
      <c r="B5" s="22">
        <f>B4/2</f>
        <v>0.625</v>
      </c>
      <c r="C5" s="2" t="s">
        <v>1</v>
      </c>
      <c r="D5" s="5">
        <v>0.123</v>
      </c>
      <c r="E5" s="5">
        <v>8.5000000000000006E-2</v>
      </c>
      <c r="F5" s="5">
        <v>7.2999999999999995E-2</v>
      </c>
      <c r="G5" s="5">
        <v>7.1999999999999995E-2</v>
      </c>
      <c r="H5" s="5">
        <v>7.0999999999999994E-2</v>
      </c>
      <c r="I5" s="5">
        <v>6.9000000000000006E-2</v>
      </c>
      <c r="J5" s="5">
        <v>6.9000000000000006E-2</v>
      </c>
      <c r="K5" s="5">
        <v>6.8000000000000005E-2</v>
      </c>
      <c r="L5" s="5">
        <v>8.2000000000000003E-2</v>
      </c>
      <c r="M5" s="5">
        <v>6.6000000000000003E-2</v>
      </c>
      <c r="N5" s="5">
        <v>6.7000000000000004E-2</v>
      </c>
      <c r="O5" s="5">
        <v>1.0609999999999999</v>
      </c>
      <c r="P5" s="6"/>
      <c r="Q5" s="22">
        <f>Q4/2</f>
        <v>0.625</v>
      </c>
      <c r="R5" s="2" t="s">
        <v>1</v>
      </c>
      <c r="S5" s="5">
        <v>0.128</v>
      </c>
      <c r="T5" s="5">
        <v>0.156</v>
      </c>
      <c r="U5" s="5">
        <v>0.51900000000000002</v>
      </c>
      <c r="V5" s="5">
        <v>0.47299999999999998</v>
      </c>
      <c r="W5" s="5">
        <v>0.36199999999999999</v>
      </c>
      <c r="X5" s="5">
        <v>0.68899999999999995</v>
      </c>
      <c r="Y5" s="5">
        <v>0.85799999999999998</v>
      </c>
      <c r="Z5" s="5">
        <v>0.76400000000000001</v>
      </c>
      <c r="AA5" s="5">
        <v>9.4E-2</v>
      </c>
      <c r="AB5" s="5">
        <v>0.77900000000000003</v>
      </c>
      <c r="AC5" s="5">
        <v>0.91300000000000003</v>
      </c>
      <c r="AD5" s="5">
        <v>7.2999999999999995E-2</v>
      </c>
      <c r="AE5" s="6"/>
      <c r="AF5" s="22">
        <f>AF4/2</f>
        <v>0.625</v>
      </c>
      <c r="AG5" s="2" t="s">
        <v>1</v>
      </c>
      <c r="AH5" s="5">
        <f>S5-D5</f>
        <v>5.0000000000000044E-3</v>
      </c>
      <c r="AI5" s="5">
        <f>T5-E5</f>
        <v>7.0999999999999994E-2</v>
      </c>
      <c r="AJ5" s="5">
        <f t="shared" si="4"/>
        <v>0.44600000000000001</v>
      </c>
      <c r="AK5" s="5">
        <f t="shared" si="4"/>
        <v>0.40099999999999997</v>
      </c>
      <c r="AL5" s="5">
        <f t="shared" si="4"/>
        <v>0.29099999999999998</v>
      </c>
      <c r="AM5" s="5">
        <f t="shared" si="4"/>
        <v>0.61999999999999988</v>
      </c>
      <c r="AN5" s="5">
        <f t="shared" si="4"/>
        <v>0.78899999999999992</v>
      </c>
      <c r="AO5" s="5">
        <f t="shared" si="4"/>
        <v>0.69599999999999995</v>
      </c>
      <c r="AP5" s="5">
        <f t="shared" si="4"/>
        <v>1.1999999999999997E-2</v>
      </c>
      <c r="AQ5" s="5">
        <f t="shared" si="4"/>
        <v>0.71300000000000008</v>
      </c>
      <c r="AR5" s="5">
        <f t="shared" si="4"/>
        <v>0.84600000000000009</v>
      </c>
      <c r="AS5" s="5">
        <f t="shared" si="4"/>
        <v>-0.98799999999999999</v>
      </c>
      <c r="AT5" s="6"/>
      <c r="AV5" s="2" t="s">
        <v>1</v>
      </c>
      <c r="AW5" s="5">
        <f>1-(AH5/AU9)</f>
        <v>0.99388939810571342</v>
      </c>
      <c r="AX5" s="5">
        <f>1-(AI5/AU9)</f>
        <v>0.91322945310113046</v>
      </c>
      <c r="AY5" s="5">
        <f>1-(AJ5/AU9)</f>
        <v>0.45493431102963644</v>
      </c>
      <c r="AZ5" s="5">
        <f>1-(AK5/AU9)</f>
        <v>0.50992972807821579</v>
      </c>
      <c r="BA5" s="5">
        <f>1-(AL5/AU9)</f>
        <v>0.64436296975252061</v>
      </c>
      <c r="BB5" s="5">
        <f>1-(AM5/AU9)</f>
        <v>0.24228536510846332</v>
      </c>
      <c r="BC5" s="5">
        <f>1-(AN5/AU9)</f>
        <v>3.574702108157668E-2</v>
      </c>
      <c r="BD5" s="5">
        <f>1-(AO5/AU9)</f>
        <v>0.1494042163153072</v>
      </c>
      <c r="BE5" s="5">
        <f>1-(AP5/AU9)</f>
        <v>0.98533455545371218</v>
      </c>
      <c r="BF5" s="5">
        <f>1-(AQ5/AU9)</f>
        <v>0.12862816987473258</v>
      </c>
      <c r="BG5" s="5">
        <f>1-(AR5/AU9)</f>
        <v>-3.3913840513290605E-2</v>
      </c>
      <c r="BH5" s="5">
        <f>1-(AS5/AU9)</f>
        <v>2.2074549343110297</v>
      </c>
      <c r="BI5" s="6"/>
      <c r="BJ5" s="22">
        <f>BJ4/2</f>
        <v>0.625</v>
      </c>
      <c r="BK5" s="2" t="s">
        <v>1</v>
      </c>
      <c r="BL5" s="7">
        <f>AVERAGE(AW5,AW18,AW31)</f>
        <v>0.99832051035094171</v>
      </c>
      <c r="BM5" s="7">
        <f>AVERAGE(AX5,AX18,AX31)</f>
        <v>0.91882647145505258</v>
      </c>
      <c r="BN5" s="7">
        <f t="shared" si="5"/>
        <v>0.61687387283290673</v>
      </c>
      <c r="BO5" s="7">
        <f t="shared" si="5"/>
        <v>0.44237209613420009</v>
      </c>
      <c r="BP5" s="7">
        <f t="shared" si="5"/>
        <v>0.52109444198863408</v>
      </c>
      <c r="BQ5" s="7">
        <f>AVERAGE(BB5,BB18,BB31)</f>
        <v>0.1575279517748919</v>
      </c>
      <c r="BR5" s="7">
        <f>AVERAGE(BC5,BC18,BC31)</f>
        <v>-7.4357435487310733E-2</v>
      </c>
      <c r="BS5" s="14">
        <f>AVERAGE(BD5,BD18,BD31)</f>
        <v>-3.4041842115507794E-2</v>
      </c>
      <c r="BT5" s="7">
        <f t="shared" si="5"/>
        <v>0.98098251762756472</v>
      </c>
      <c r="BU5" s="7">
        <f t="shared" si="5"/>
        <v>-4.5331662732308341E-2</v>
      </c>
      <c r="BV5" s="7">
        <f t="shared" si="5"/>
        <v>1.5095527442382146E-3</v>
      </c>
      <c r="BW5" s="7">
        <f t="shared" si="5"/>
        <v>2.0802548627886543</v>
      </c>
    </row>
    <row r="6" spans="1:75">
      <c r="B6" s="22">
        <f>B5/2</f>
        <v>0.3125</v>
      </c>
      <c r="C6" s="2" t="s">
        <v>2</v>
      </c>
      <c r="D6" s="5">
        <v>0.13200000000000001</v>
      </c>
      <c r="E6" s="5">
        <v>9.8000000000000004E-2</v>
      </c>
      <c r="F6" s="5">
        <v>7.8E-2</v>
      </c>
      <c r="G6" s="5">
        <v>7.0999999999999994E-2</v>
      </c>
      <c r="H6" s="5">
        <v>6.9000000000000006E-2</v>
      </c>
      <c r="I6" s="5">
        <v>6.7000000000000004E-2</v>
      </c>
      <c r="J6" s="5">
        <v>6.8000000000000005E-2</v>
      </c>
      <c r="K6" s="5">
        <v>6.7000000000000004E-2</v>
      </c>
      <c r="L6" s="5">
        <v>7.2999999999999995E-2</v>
      </c>
      <c r="M6" s="5">
        <v>6.6000000000000003E-2</v>
      </c>
      <c r="N6" s="5">
        <v>6.6000000000000003E-2</v>
      </c>
      <c r="O6" s="5">
        <v>1.0509999999999999</v>
      </c>
      <c r="P6" s="6"/>
      <c r="Q6" s="22">
        <f>Q5/2</f>
        <v>0.3125</v>
      </c>
      <c r="R6" s="2" t="s">
        <v>2</v>
      </c>
      <c r="S6" s="5">
        <v>0.123</v>
      </c>
      <c r="T6" s="5">
        <v>0.14699999999999999</v>
      </c>
      <c r="U6" s="5">
        <v>0.57899999999999996</v>
      </c>
      <c r="V6" s="5">
        <v>0.49099999999999999</v>
      </c>
      <c r="W6" s="5">
        <v>0.46100000000000002</v>
      </c>
      <c r="X6" s="5">
        <v>0.71199999999999997</v>
      </c>
      <c r="Y6" s="5">
        <v>0.80400000000000005</v>
      </c>
      <c r="Z6" s="5">
        <v>0.72699999999999998</v>
      </c>
      <c r="AA6" s="5">
        <v>0.61</v>
      </c>
      <c r="AB6" s="5">
        <v>0.73399999999999999</v>
      </c>
      <c r="AC6" s="5">
        <v>0.88100000000000001</v>
      </c>
      <c r="AD6" s="5">
        <v>7.4999999999999997E-2</v>
      </c>
      <c r="AE6" s="6"/>
      <c r="AF6" s="22">
        <f>AF5/2</f>
        <v>0.3125</v>
      </c>
      <c r="AG6" s="2" t="s">
        <v>2</v>
      </c>
      <c r="AH6" s="5">
        <f t="shared" ref="AH6:AI11" si="6">S6-D6</f>
        <v>-9.000000000000008E-3</v>
      </c>
      <c r="AI6" s="5">
        <f t="shared" si="6"/>
        <v>4.8999999999999988E-2</v>
      </c>
      <c r="AJ6" s="5">
        <f t="shared" si="4"/>
        <v>0.501</v>
      </c>
      <c r="AK6" s="5">
        <f t="shared" si="4"/>
        <v>0.42</v>
      </c>
      <c r="AL6" s="5">
        <f t="shared" si="4"/>
        <v>0.39200000000000002</v>
      </c>
      <c r="AM6" s="5">
        <f t="shared" si="4"/>
        <v>0.64500000000000002</v>
      </c>
      <c r="AN6" s="5">
        <f t="shared" si="4"/>
        <v>0.73599999999999999</v>
      </c>
      <c r="AO6" s="5">
        <f t="shared" si="4"/>
        <v>0.65999999999999992</v>
      </c>
      <c r="AP6" s="5">
        <f t="shared" si="4"/>
        <v>0.53700000000000003</v>
      </c>
      <c r="AQ6" s="5">
        <f t="shared" si="4"/>
        <v>0.66799999999999993</v>
      </c>
      <c r="AR6" s="5">
        <f t="shared" si="4"/>
        <v>0.81499999999999995</v>
      </c>
      <c r="AS6" s="5">
        <f t="shared" si="4"/>
        <v>-0.97599999999999998</v>
      </c>
      <c r="AT6" s="6"/>
      <c r="AV6" s="2" t="s">
        <v>2</v>
      </c>
      <c r="AW6" s="5">
        <f>1-(AH6/AU9)</f>
        <v>1.0109990834097158</v>
      </c>
      <c r="AX6" s="5">
        <f>1-(AI6/AU9)</f>
        <v>0.94011610143599145</v>
      </c>
      <c r="AY6" s="5">
        <f>1-(AJ6/AU9)</f>
        <v>0.38771769019248403</v>
      </c>
      <c r="AZ6" s="5">
        <f>1-(AK6/AU9)</f>
        <v>0.48670944087992674</v>
      </c>
      <c r="BA6" s="5">
        <f>1-(AL6/AU9)</f>
        <v>0.52092881148793158</v>
      </c>
      <c r="BB6" s="5">
        <f>1-(AM6/AU9)</f>
        <v>0.2117323556370303</v>
      </c>
      <c r="BC6" s="5">
        <f>1-(AN6/AU9)</f>
        <v>0.10051940116101443</v>
      </c>
      <c r="BD6" s="5">
        <f>1-(AO6/AU9)</f>
        <v>0.19340054995417066</v>
      </c>
      <c r="BE6" s="5">
        <f>1-(AP6/AU9)</f>
        <v>0.34372135655362057</v>
      </c>
      <c r="BF6" s="5">
        <f>1-(AQ6/AU9)</f>
        <v>0.18362358692331204</v>
      </c>
      <c r="BG6" s="5">
        <f>1-(AR6/AU9)</f>
        <v>3.9718912312863841E-3</v>
      </c>
      <c r="BH6" s="5">
        <f>1-(AS6/AU9)</f>
        <v>2.192789489764742</v>
      </c>
      <c r="BI6" s="6"/>
      <c r="BJ6" s="22">
        <f>BJ5/2</f>
        <v>0.3125</v>
      </c>
      <c r="BK6" s="2" t="s">
        <v>2</v>
      </c>
      <c r="BL6" s="7">
        <f t="shared" ref="BL6:BM11" si="7">AVERAGE(AW6,AW19,AW32)</f>
        <v>0.9982986932872544</v>
      </c>
      <c r="BM6" s="7">
        <f t="shared" si="7"/>
        <v>0.95023301062381205</v>
      </c>
      <c r="BN6" s="7">
        <f t="shared" si="5"/>
        <v>0.56066824168845486</v>
      </c>
      <c r="BO6" s="7">
        <f t="shared" si="5"/>
        <v>0.48739696102205299</v>
      </c>
      <c r="BP6" s="7">
        <f t="shared" si="5"/>
        <v>0.47207340806076692</v>
      </c>
      <c r="BQ6" s="7">
        <f t="shared" si="5"/>
        <v>1.3925763121896528E-2</v>
      </c>
      <c r="BR6" s="7">
        <f t="shared" si="5"/>
        <v>-4.0481681760174597E-3</v>
      </c>
      <c r="BS6" s="7">
        <f>AVERAGE(BD6,BD19,BD32)</f>
        <v>5.1976358900125121E-2</v>
      </c>
      <c r="BT6" s="7">
        <f t="shared" si="5"/>
        <v>0.17426898374538549</v>
      </c>
      <c r="BU6" s="7">
        <f t="shared" si="5"/>
        <v>0.10153441750237409</v>
      </c>
      <c r="BV6" s="7">
        <f t="shared" si="5"/>
        <v>4.0766813520844325E-2</v>
      </c>
      <c r="BW6" s="7">
        <f t="shared" si="5"/>
        <v>2.0762387066308876</v>
      </c>
    </row>
    <row r="7" spans="1:75">
      <c r="B7" s="22">
        <f t="shared" ref="B7:B11" si="8">B6/2</f>
        <v>0.15625</v>
      </c>
      <c r="C7" s="2" t="s">
        <v>3</v>
      </c>
      <c r="D7" s="5">
        <v>9.8000000000000004E-2</v>
      </c>
      <c r="E7" s="5">
        <v>7.9000000000000001E-2</v>
      </c>
      <c r="F7" s="5">
        <v>7.3999999999999996E-2</v>
      </c>
      <c r="G7" s="5">
        <v>7.0999999999999994E-2</v>
      </c>
      <c r="H7" s="5">
        <v>6.9000000000000006E-2</v>
      </c>
      <c r="I7" s="5">
        <v>6.5000000000000002E-2</v>
      </c>
      <c r="J7" s="5">
        <v>6.7000000000000004E-2</v>
      </c>
      <c r="K7" s="5">
        <v>6.7000000000000004E-2</v>
      </c>
      <c r="L7" s="5">
        <v>7.0000000000000007E-2</v>
      </c>
      <c r="M7" s="5">
        <v>6.7000000000000004E-2</v>
      </c>
      <c r="N7" s="5">
        <v>7.4999999999999997E-2</v>
      </c>
      <c r="O7" s="5">
        <v>1.022</v>
      </c>
      <c r="P7" s="6"/>
      <c r="Q7" s="22">
        <f t="shared" ref="Q7:Q11" si="9">Q6/2</f>
        <v>0.15625</v>
      </c>
      <c r="R7" s="2" t="s">
        <v>3</v>
      </c>
      <c r="S7" s="5">
        <v>0.108</v>
      </c>
      <c r="T7" s="5">
        <v>0.122</v>
      </c>
      <c r="U7" s="5">
        <v>0.56200000000000006</v>
      </c>
      <c r="V7" s="5">
        <v>0.47099999999999997</v>
      </c>
      <c r="W7" s="5">
        <v>0.45100000000000001</v>
      </c>
      <c r="X7" s="5">
        <v>0.75900000000000001</v>
      </c>
      <c r="Y7" s="5">
        <v>0.78700000000000003</v>
      </c>
      <c r="Z7" s="5">
        <v>0.35799999999999998</v>
      </c>
      <c r="AA7" s="5">
        <v>0.91700000000000004</v>
      </c>
      <c r="AB7" s="5">
        <v>0.75</v>
      </c>
      <c r="AC7" s="5">
        <v>0.873</v>
      </c>
      <c r="AD7" s="5">
        <v>7.8E-2</v>
      </c>
      <c r="AE7" s="6"/>
      <c r="AF7" s="22">
        <f t="shared" ref="AF7:AF11" si="10">AF6/2</f>
        <v>0.15625</v>
      </c>
      <c r="AG7" s="2" t="s">
        <v>3</v>
      </c>
      <c r="AH7" s="5">
        <f t="shared" si="6"/>
        <v>9.999999999999995E-3</v>
      </c>
      <c r="AI7" s="5">
        <f t="shared" si="6"/>
        <v>4.2999999999999997E-2</v>
      </c>
      <c r="AJ7" s="5">
        <f t="shared" si="4"/>
        <v>0.48800000000000004</v>
      </c>
      <c r="AK7" s="5">
        <f t="shared" si="4"/>
        <v>0.39999999999999997</v>
      </c>
      <c r="AL7" s="5">
        <f t="shared" si="4"/>
        <v>0.38200000000000001</v>
      </c>
      <c r="AM7" s="5">
        <f t="shared" si="4"/>
        <v>0.69399999999999995</v>
      </c>
      <c r="AN7" s="5">
        <f t="shared" si="4"/>
        <v>0.72</v>
      </c>
      <c r="AO7" s="5">
        <f t="shared" si="4"/>
        <v>0.29099999999999998</v>
      </c>
      <c r="AP7" s="5">
        <f t="shared" si="4"/>
        <v>0.84699999999999998</v>
      </c>
      <c r="AQ7" s="5">
        <f t="shared" si="4"/>
        <v>0.68300000000000005</v>
      </c>
      <c r="AR7" s="5">
        <f t="shared" si="4"/>
        <v>0.79800000000000004</v>
      </c>
      <c r="AS7" s="5">
        <f t="shared" si="4"/>
        <v>-0.94400000000000006</v>
      </c>
      <c r="AT7" s="6"/>
      <c r="AV7" s="2" t="s">
        <v>3</v>
      </c>
      <c r="AW7" s="5">
        <f>1-(AH7/AU9)</f>
        <v>0.98777879621142683</v>
      </c>
      <c r="AX7" s="5">
        <f>1-(AI7/AU9)</f>
        <v>0.94744882370913541</v>
      </c>
      <c r="AY7" s="5">
        <f>1-(AJ7/AU9)</f>
        <v>0.40360525511762901</v>
      </c>
      <c r="AZ7" s="5">
        <f>1-(AK7/AU9)</f>
        <v>0.51115184845707307</v>
      </c>
      <c r="BA7" s="5">
        <f>1-(AL7/AU9)</f>
        <v>0.53315001527650474</v>
      </c>
      <c r="BB7" s="5">
        <f>1-(AM7/AU9)</f>
        <v>0.15184845707302175</v>
      </c>
      <c r="BC7" s="5">
        <f>1-(AN7/AU9)</f>
        <v>0.12007332722273145</v>
      </c>
      <c r="BD7" s="5">
        <f>1-(AO7/AU9)</f>
        <v>0.64436296975252061</v>
      </c>
      <c r="BE7" s="5">
        <f>1-(AP7/AU9)</f>
        <v>-3.5135960892147766E-2</v>
      </c>
      <c r="BF7" s="5">
        <f>1-(AQ7/AU9)</f>
        <v>0.16529178124045218</v>
      </c>
      <c r="BG7" s="5">
        <f>1-(AR7/AU9)</f>
        <v>2.4747937671860676E-2</v>
      </c>
      <c r="BH7" s="5">
        <f>1-(AS7/AU9)</f>
        <v>2.1536816376413075</v>
      </c>
      <c r="BI7" s="6"/>
      <c r="BJ7" s="22">
        <f t="shared" ref="BJ7:BJ11" si="11">BJ6/2</f>
        <v>0.15625</v>
      </c>
      <c r="BK7" s="2" t="s">
        <v>3</v>
      </c>
      <c r="BL7" s="7">
        <f t="shared" si="7"/>
        <v>0.99055859755449138</v>
      </c>
      <c r="BM7" s="7">
        <f t="shared" si="7"/>
        <v>0.94888681605922154</v>
      </c>
      <c r="BN7" s="7">
        <f>AVERAGE(AY7,AY20,AY33)</f>
        <v>0.46862278503281934</v>
      </c>
      <c r="BO7" s="7">
        <f>AVERAGE(AZ7,AZ20,AZ33)</f>
        <v>0.40205132959457196</v>
      </c>
      <c r="BP7" s="18">
        <f t="shared" si="5"/>
        <v>0.52478683157864481</v>
      </c>
      <c r="BQ7" s="7">
        <f t="shared" si="5"/>
        <v>2.752819937657976E-2</v>
      </c>
      <c r="BR7" s="7">
        <f t="shared" si="5"/>
        <v>7.0833272142343624E-3</v>
      </c>
      <c r="BS7" s="7">
        <f t="shared" si="5"/>
        <v>0.18755889374549647</v>
      </c>
      <c r="BT7" s="7">
        <f t="shared" si="5"/>
        <v>-7.9324205296625358E-2</v>
      </c>
      <c r="BU7" s="7">
        <f t="shared" si="5"/>
        <v>0.14901601904153916</v>
      </c>
      <c r="BV7" s="7">
        <f t="shared" si="5"/>
        <v>2.6175095308442604E-2</v>
      </c>
      <c r="BW7" s="7">
        <f t="shared" si="5"/>
        <v>2.0642847369989119</v>
      </c>
    </row>
    <row r="8" spans="1:75">
      <c r="B8" s="22">
        <f t="shared" si="8"/>
        <v>7.8125E-2</v>
      </c>
      <c r="C8" s="2" t="s">
        <v>4</v>
      </c>
      <c r="D8" s="5">
        <v>9.2999999999999999E-2</v>
      </c>
      <c r="E8" s="5">
        <v>7.6999999999999999E-2</v>
      </c>
      <c r="F8" s="5">
        <v>7.1999999999999995E-2</v>
      </c>
      <c r="G8" s="5">
        <v>7.0000000000000007E-2</v>
      </c>
      <c r="H8" s="5">
        <v>6.9000000000000006E-2</v>
      </c>
      <c r="I8" s="5">
        <v>6.8000000000000005E-2</v>
      </c>
      <c r="J8" s="5">
        <v>6.7000000000000004E-2</v>
      </c>
      <c r="K8" s="5">
        <v>6.7000000000000004E-2</v>
      </c>
      <c r="L8" s="5">
        <v>6.9000000000000006E-2</v>
      </c>
      <c r="M8" s="5">
        <v>6.6000000000000003E-2</v>
      </c>
      <c r="N8" s="5">
        <v>0.10199999999999999</v>
      </c>
      <c r="O8" s="5">
        <v>6.5000000000000002E-2</v>
      </c>
      <c r="P8" s="6"/>
      <c r="Q8" s="22">
        <f t="shared" si="9"/>
        <v>7.8125E-2</v>
      </c>
      <c r="R8" s="2" t="s">
        <v>4</v>
      </c>
      <c r="S8" s="5">
        <v>0.10299999999999999</v>
      </c>
      <c r="T8" s="5">
        <v>0.123</v>
      </c>
      <c r="U8" s="5">
        <v>0.58199999999999996</v>
      </c>
      <c r="V8" s="5">
        <v>0.61799999999999999</v>
      </c>
      <c r="W8" s="5">
        <v>0.92200000000000004</v>
      </c>
      <c r="X8" s="5">
        <v>0.82399999999999995</v>
      </c>
      <c r="Y8" s="5">
        <v>0.86199999999999999</v>
      </c>
      <c r="Z8" s="5">
        <v>0.77300000000000002</v>
      </c>
      <c r="AA8" s="5">
        <v>0.89800000000000002</v>
      </c>
      <c r="AB8" s="5">
        <v>0.71599999999999997</v>
      </c>
      <c r="AC8" s="5">
        <v>9.5000000000000001E-2</v>
      </c>
      <c r="AD8" s="5">
        <v>0.874</v>
      </c>
      <c r="AE8" s="6"/>
      <c r="AF8" s="22">
        <f t="shared" si="10"/>
        <v>7.8125E-2</v>
      </c>
      <c r="AG8" s="2" t="s">
        <v>4</v>
      </c>
      <c r="AH8" s="5">
        <f t="shared" si="6"/>
        <v>9.999999999999995E-3</v>
      </c>
      <c r="AI8" s="5">
        <f t="shared" si="6"/>
        <v>4.5999999999999999E-2</v>
      </c>
      <c r="AJ8" s="5">
        <f t="shared" si="4"/>
        <v>0.51</v>
      </c>
      <c r="AK8" s="5">
        <f t="shared" si="4"/>
        <v>0.54800000000000004</v>
      </c>
      <c r="AL8" s="5">
        <f t="shared" si="4"/>
        <v>0.85299999999999998</v>
      </c>
      <c r="AM8" s="5">
        <f t="shared" si="4"/>
        <v>0.75600000000000001</v>
      </c>
      <c r="AN8" s="5">
        <f t="shared" si="4"/>
        <v>0.79499999999999993</v>
      </c>
      <c r="AO8" s="5">
        <f t="shared" si="4"/>
        <v>0.70599999999999996</v>
      </c>
      <c r="AP8" s="5">
        <f t="shared" si="4"/>
        <v>0.82899999999999996</v>
      </c>
      <c r="AQ8" s="5">
        <f t="shared" si="4"/>
        <v>0.64999999999999991</v>
      </c>
      <c r="AR8" s="5">
        <f t="shared" si="4"/>
        <v>-6.9999999999999923E-3</v>
      </c>
      <c r="AS8" s="5">
        <f t="shared" si="4"/>
        <v>0.80899999999999994</v>
      </c>
      <c r="AT8" s="6"/>
      <c r="AU8" t="s">
        <v>18</v>
      </c>
      <c r="AV8" s="2" t="s">
        <v>4</v>
      </c>
      <c r="AW8" s="5">
        <f>1-(AH8/AU9)</f>
        <v>0.98777879621142683</v>
      </c>
      <c r="AX8" s="5">
        <f>1-(AI8/AU9)</f>
        <v>0.94378246257256337</v>
      </c>
      <c r="AY8" s="5">
        <f>1-(AJ8/AU9)</f>
        <v>0.37671860678276814</v>
      </c>
      <c r="AZ8" s="5">
        <f>1-(AK8/AU9)</f>
        <v>0.33027803238619002</v>
      </c>
      <c r="BA8" s="5">
        <f>1-(AL8/AU9)</f>
        <v>-4.2468683165291621E-2</v>
      </c>
      <c r="BB8" s="5">
        <f>1-(AM8/AU9)</f>
        <v>7.6076993583867991E-2</v>
      </c>
      <c r="BC8" s="5">
        <f>1-(AN8/AU9)</f>
        <v>2.8414298808432714E-2</v>
      </c>
      <c r="BD8" s="5">
        <f>1-(AO8/AU9)</f>
        <v>0.13718301252673393</v>
      </c>
      <c r="BE8" s="5">
        <f>1-(AP8/AU9)</f>
        <v>-1.313779407271598E-2</v>
      </c>
      <c r="BF8" s="5">
        <f>1-(AQ8/AU9)</f>
        <v>0.20562175374274383</v>
      </c>
      <c r="BG8" s="5">
        <f>1-(AR8/AU9)</f>
        <v>1.0085548426520012</v>
      </c>
      <c r="BH8" s="5">
        <f>1-(AS8/AU9)</f>
        <v>1.130461350443035E-2</v>
      </c>
      <c r="BI8" s="6"/>
      <c r="BJ8" s="22">
        <f t="shared" si="11"/>
        <v>7.8125E-2</v>
      </c>
      <c r="BK8" s="2" t="s">
        <v>4</v>
      </c>
      <c r="BL8" s="14">
        <f t="shared" si="7"/>
        <v>0.99207674130915835</v>
      </c>
      <c r="BM8" s="7">
        <f t="shared" si="7"/>
        <v>0.95227821571671034</v>
      </c>
      <c r="BN8" s="7">
        <f t="shared" si="5"/>
        <v>0.43980520948200841</v>
      </c>
      <c r="BO8" s="7">
        <f t="shared" si="5"/>
        <v>0.32955581876126344</v>
      </c>
      <c r="BP8" s="7">
        <f t="shared" si="5"/>
        <v>-0.10190808814270347</v>
      </c>
      <c r="BQ8" s="7">
        <f t="shared" si="5"/>
        <v>-1.1143200678736495E-2</v>
      </c>
      <c r="BR8" s="7">
        <f t="shared" si="5"/>
        <v>-2.1974079774944848E-2</v>
      </c>
      <c r="BS8" s="7">
        <f t="shared" si="5"/>
        <v>2.1017402789311596E-2</v>
      </c>
      <c r="BT8" s="7">
        <f t="shared" si="5"/>
        <v>-0.10214185738368127</v>
      </c>
      <c r="BU8" s="7">
        <f t="shared" si="5"/>
        <v>0.10931730868186811</v>
      </c>
      <c r="BV8" s="7">
        <f t="shared" si="5"/>
        <v>1.0081995858092028</v>
      </c>
      <c r="BW8" s="7">
        <f t="shared" si="5"/>
        <v>-6.518545172643867E-4</v>
      </c>
    </row>
    <row r="9" spans="1:75">
      <c r="B9" s="22">
        <f t="shared" si="8"/>
        <v>3.90625E-2</v>
      </c>
      <c r="C9" s="2" t="s">
        <v>5</v>
      </c>
      <c r="D9" s="5">
        <v>9.9000000000000005E-2</v>
      </c>
      <c r="E9" s="5">
        <v>7.8E-2</v>
      </c>
      <c r="F9" s="5">
        <v>7.1999999999999995E-2</v>
      </c>
      <c r="G9" s="5">
        <v>7.0000000000000007E-2</v>
      </c>
      <c r="H9" s="5">
        <v>6.8000000000000005E-2</v>
      </c>
      <c r="I9" s="5">
        <v>6.8000000000000005E-2</v>
      </c>
      <c r="J9" s="5">
        <v>6.8000000000000005E-2</v>
      </c>
      <c r="K9" s="5">
        <v>6.7000000000000004E-2</v>
      </c>
      <c r="L9" s="5">
        <v>6.8000000000000005E-2</v>
      </c>
      <c r="M9" s="5">
        <v>6.7000000000000004E-2</v>
      </c>
      <c r="N9" s="5">
        <v>0.10100000000000001</v>
      </c>
      <c r="O9" s="5">
        <v>6.7000000000000004E-2</v>
      </c>
      <c r="P9" s="6"/>
      <c r="Q9" s="22">
        <f t="shared" si="9"/>
        <v>3.90625E-2</v>
      </c>
      <c r="R9" s="2" t="s">
        <v>5</v>
      </c>
      <c r="S9" s="5">
        <v>0.11</v>
      </c>
      <c r="T9" s="5">
        <v>0.122</v>
      </c>
      <c r="U9" s="5">
        <v>0.61899999999999999</v>
      </c>
      <c r="V9" s="5">
        <v>0.58299999999999996</v>
      </c>
      <c r="W9" s="5">
        <v>0.89500000000000002</v>
      </c>
      <c r="X9" s="5">
        <v>0.78300000000000003</v>
      </c>
      <c r="Y9" s="5">
        <v>0.83599999999999997</v>
      </c>
      <c r="Z9" s="5">
        <v>0.70699999999999996</v>
      </c>
      <c r="AA9" s="5">
        <v>0.80800000000000005</v>
      </c>
      <c r="AB9" s="5">
        <v>0.71699999999999997</v>
      </c>
      <c r="AC9" s="5">
        <v>9.4E-2</v>
      </c>
      <c r="AD9" s="5">
        <v>0.90900000000000003</v>
      </c>
      <c r="AE9" s="6"/>
      <c r="AF9" s="22">
        <f t="shared" si="10"/>
        <v>3.90625E-2</v>
      </c>
      <c r="AG9" s="2" t="s">
        <v>5</v>
      </c>
      <c r="AH9" s="5">
        <f t="shared" si="6"/>
        <v>1.0999999999999996E-2</v>
      </c>
      <c r="AI9" s="5">
        <f t="shared" si="6"/>
        <v>4.3999999999999997E-2</v>
      </c>
      <c r="AJ9" s="5">
        <f t="shared" si="4"/>
        <v>0.54700000000000004</v>
      </c>
      <c r="AK9" s="5">
        <f t="shared" si="4"/>
        <v>0.5129999999999999</v>
      </c>
      <c r="AL9" s="5">
        <f t="shared" si="4"/>
        <v>0.82699999999999996</v>
      </c>
      <c r="AM9" s="5">
        <f t="shared" si="4"/>
        <v>0.71500000000000008</v>
      </c>
      <c r="AN9" s="5">
        <f t="shared" si="4"/>
        <v>0.76800000000000002</v>
      </c>
      <c r="AO9" s="5">
        <f t="shared" si="4"/>
        <v>0.6399999999999999</v>
      </c>
      <c r="AP9" s="5">
        <f t="shared" si="4"/>
        <v>0.74</v>
      </c>
      <c r="AQ9" s="5">
        <f t="shared" si="4"/>
        <v>0.64999999999999991</v>
      </c>
      <c r="AR9" s="5">
        <f t="shared" si="4"/>
        <v>-7.0000000000000062E-3</v>
      </c>
      <c r="AS9" s="5">
        <f t="shared" si="4"/>
        <v>0.84200000000000008</v>
      </c>
      <c r="AT9" s="6"/>
      <c r="AU9">
        <f>AVERAGE(AS8:AS11)</f>
        <v>0.81825000000000003</v>
      </c>
      <c r="AV9" s="2" t="s">
        <v>5</v>
      </c>
      <c r="AW9" s="5">
        <f>1-(AH9/AU9)</f>
        <v>0.98655667583256956</v>
      </c>
      <c r="AX9" s="5">
        <f>1-(AI9/AU9)</f>
        <v>0.94622670333027803</v>
      </c>
      <c r="AY9" s="5">
        <f>1-(AJ9/AU9)</f>
        <v>0.3315001527650473</v>
      </c>
      <c r="AZ9" s="5">
        <f>1-(AK9/AU9)</f>
        <v>0.37305224564619632</v>
      </c>
      <c r="BA9" s="5">
        <f>1-(AL9/AU9)</f>
        <v>-1.0693553315001436E-2</v>
      </c>
      <c r="BB9" s="5">
        <f>1-(AM9/AU9)</f>
        <v>0.12618392911701792</v>
      </c>
      <c r="BC9" s="5">
        <f>1-(AN9/AU9)</f>
        <v>6.1411549037580171E-2</v>
      </c>
      <c r="BD9" s="5">
        <f>1-(AO9/AU9)</f>
        <v>0.21784295753131699</v>
      </c>
      <c r="BE9" s="5">
        <f>1-(AP9/AU9)</f>
        <v>9.5630919645585122E-2</v>
      </c>
      <c r="BF9" s="5">
        <f>1-(AQ9/AU9)</f>
        <v>0.20562175374274383</v>
      </c>
      <c r="BG9" s="5">
        <f>1-(AR9/AU9)</f>
        <v>1.0085548426520012</v>
      </c>
      <c r="BH9" s="5">
        <f>1-(AS9/AU9)</f>
        <v>-2.9025358997861295E-2</v>
      </c>
      <c r="BI9" s="6"/>
      <c r="BJ9" s="22">
        <f t="shared" si="11"/>
        <v>3.90625E-2</v>
      </c>
      <c r="BK9" s="4" t="s">
        <v>5</v>
      </c>
      <c r="BL9" s="7">
        <f t="shared" si="7"/>
        <v>0.99131199020050209</v>
      </c>
      <c r="BM9" s="7">
        <f t="shared" si="7"/>
        <v>0.95724077560729093</v>
      </c>
      <c r="BN9" s="7">
        <f t="shared" si="5"/>
        <v>0.37661334029296917</v>
      </c>
      <c r="BO9" s="7">
        <f t="shared" si="5"/>
        <v>0.31108024189971334</v>
      </c>
      <c r="BP9" s="7">
        <f t="shared" si="5"/>
        <v>-8.9995197012424422E-2</v>
      </c>
      <c r="BQ9" s="7">
        <f t="shared" si="5"/>
        <v>4.2182337280161812E-3</v>
      </c>
      <c r="BR9" s="7">
        <f t="shared" si="5"/>
        <v>-2.1008269909478683E-2</v>
      </c>
      <c r="BS9" s="7">
        <f t="shared" si="5"/>
        <v>7.745084461722955E-2</v>
      </c>
      <c r="BT9" s="7">
        <f t="shared" si="5"/>
        <v>1.4868598366527985E-2</v>
      </c>
      <c r="BU9" s="7">
        <f t="shared" si="5"/>
        <v>0.11582604637936682</v>
      </c>
      <c r="BV9" s="7">
        <f t="shared" si="5"/>
        <v>1.0081995858092028</v>
      </c>
      <c r="BW9" s="7">
        <f t="shared" si="5"/>
        <v>7.3487933413672142E-3</v>
      </c>
    </row>
    <row r="10" spans="1:75">
      <c r="B10" s="22">
        <f t="shared" si="8"/>
        <v>1.953125E-2</v>
      </c>
      <c r="C10" s="2" t="s">
        <v>6</v>
      </c>
      <c r="D10" s="5">
        <v>0.113</v>
      </c>
      <c r="E10" s="5">
        <v>7.9000000000000001E-2</v>
      </c>
      <c r="F10" s="5">
        <v>7.1999999999999995E-2</v>
      </c>
      <c r="G10" s="5">
        <v>6.9000000000000006E-2</v>
      </c>
      <c r="H10" s="5">
        <v>6.8000000000000005E-2</v>
      </c>
      <c r="I10" s="5">
        <v>6.7000000000000004E-2</v>
      </c>
      <c r="J10" s="5">
        <v>6.7000000000000004E-2</v>
      </c>
      <c r="K10" s="5">
        <v>6.7000000000000004E-2</v>
      </c>
      <c r="L10" s="5">
        <v>6.7000000000000004E-2</v>
      </c>
      <c r="M10" s="5">
        <v>6.6000000000000003E-2</v>
      </c>
      <c r="N10" s="5">
        <v>0.1</v>
      </c>
      <c r="O10" s="5">
        <v>6.6000000000000003E-2</v>
      </c>
      <c r="P10" s="6"/>
      <c r="Q10" s="22">
        <f t="shared" si="9"/>
        <v>1.953125E-2</v>
      </c>
      <c r="R10" s="2" t="s">
        <v>6</v>
      </c>
      <c r="S10" s="5">
        <v>0.121</v>
      </c>
      <c r="T10" s="5">
        <v>0.111</v>
      </c>
      <c r="U10" s="5">
        <v>0.626</v>
      </c>
      <c r="V10" s="5">
        <v>0.57099999999999995</v>
      </c>
      <c r="W10" s="5">
        <v>0.97099999999999997</v>
      </c>
      <c r="X10" s="5">
        <v>0.88</v>
      </c>
      <c r="Y10" s="5">
        <v>0.78800000000000003</v>
      </c>
      <c r="Z10" s="5">
        <v>0.82</v>
      </c>
      <c r="AA10" s="5">
        <v>0.72799999999999998</v>
      </c>
      <c r="AB10" s="5">
        <v>0.76300000000000001</v>
      </c>
      <c r="AC10" s="5">
        <v>9.5000000000000001E-2</v>
      </c>
      <c r="AD10" s="5">
        <v>0.874</v>
      </c>
      <c r="AE10" s="6"/>
      <c r="AF10" s="22">
        <f t="shared" si="10"/>
        <v>1.953125E-2</v>
      </c>
      <c r="AG10" s="2" t="s">
        <v>6</v>
      </c>
      <c r="AH10" s="5">
        <f t="shared" si="6"/>
        <v>7.9999999999999932E-3</v>
      </c>
      <c r="AI10" s="5">
        <f t="shared" si="6"/>
        <v>3.2000000000000001E-2</v>
      </c>
      <c r="AJ10" s="5">
        <f t="shared" si="4"/>
        <v>0.55400000000000005</v>
      </c>
      <c r="AK10" s="5">
        <f t="shared" si="4"/>
        <v>0.502</v>
      </c>
      <c r="AL10" s="5">
        <f t="shared" si="4"/>
        <v>0.90300000000000002</v>
      </c>
      <c r="AM10" s="5">
        <f t="shared" si="4"/>
        <v>0.81299999999999994</v>
      </c>
      <c r="AN10" s="5">
        <f t="shared" si="4"/>
        <v>0.72100000000000009</v>
      </c>
      <c r="AO10" s="5">
        <f t="shared" si="4"/>
        <v>0.75299999999999989</v>
      </c>
      <c r="AP10" s="5">
        <f t="shared" si="4"/>
        <v>0.66100000000000003</v>
      </c>
      <c r="AQ10" s="5">
        <f t="shared" si="4"/>
        <v>0.69700000000000006</v>
      </c>
      <c r="AR10" s="5">
        <f t="shared" si="4"/>
        <v>-5.0000000000000044E-3</v>
      </c>
      <c r="AS10" s="5">
        <f t="shared" si="4"/>
        <v>0.80800000000000005</v>
      </c>
      <c r="AT10" s="6"/>
      <c r="AV10" s="2" t="s">
        <v>6</v>
      </c>
      <c r="AW10" s="5">
        <f>1-(AH10/AU9)</f>
        <v>0.99022303696914149</v>
      </c>
      <c r="AX10" s="5">
        <f>1-(AI10/AU9)</f>
        <v>0.96089214787656585</v>
      </c>
      <c r="AY10" s="5">
        <f>1-(AJ10/AU9)</f>
        <v>0.32294531011304606</v>
      </c>
      <c r="AZ10" s="5">
        <f>1-(AK10/AU9)</f>
        <v>0.38649556981362665</v>
      </c>
      <c r="BA10" s="5">
        <f>1-(AL10/AU9)</f>
        <v>-0.10357470210815767</v>
      </c>
      <c r="BB10" s="5">
        <f>1-(AM10/AU9)</f>
        <v>6.4161319890010393E-3</v>
      </c>
      <c r="BC10" s="5">
        <f>1-(AN10/AU9)</f>
        <v>0.11885120684387407</v>
      </c>
      <c r="BD10" s="5">
        <f>1-(AO10/AU9)</f>
        <v>7.9743354720440141E-2</v>
      </c>
      <c r="BE10" s="5">
        <f>1-(AP10/AU9)</f>
        <v>0.19217842957531317</v>
      </c>
      <c r="BF10" s="5">
        <f>1-(AQ10/AU9)</f>
        <v>0.14818209593644971</v>
      </c>
      <c r="BG10" s="5">
        <f>1-(AR10/AU9)</f>
        <v>1.0061106018942867</v>
      </c>
      <c r="BH10" s="5">
        <f>1-(AS10/AU9)</f>
        <v>1.2526733883287511E-2</v>
      </c>
      <c r="BI10" s="6"/>
      <c r="BJ10" s="22">
        <f t="shared" si="11"/>
        <v>1.953125E-2</v>
      </c>
      <c r="BK10" s="2" t="s">
        <v>6</v>
      </c>
      <c r="BL10" s="7">
        <f t="shared" si="7"/>
        <v>0.99177011463766374</v>
      </c>
      <c r="BM10" s="18">
        <f t="shared" si="7"/>
        <v>0.95872574383562503</v>
      </c>
      <c r="BN10" s="7">
        <f t="shared" si="5"/>
        <v>0.4029848444046224</v>
      </c>
      <c r="BO10" s="7">
        <f t="shared" si="5"/>
        <v>0.27681290267715231</v>
      </c>
      <c r="BP10" s="7">
        <f t="shared" si="5"/>
        <v>-0.10626523574918911</v>
      </c>
      <c r="BQ10" s="7">
        <f t="shared" si="5"/>
        <v>-4.6016231478149074E-2</v>
      </c>
      <c r="BR10" s="7">
        <f t="shared" si="5"/>
        <v>4.2617465499274698E-2</v>
      </c>
      <c r="BS10" s="7">
        <f>AVERAGE(BD10,BD23,BD36)</f>
        <v>3.6112793761375328E-2</v>
      </c>
      <c r="BT10" s="7">
        <f t="shared" si="5"/>
        <v>3.0590720479447664E-2</v>
      </c>
      <c r="BU10" s="7">
        <f t="shared" si="5"/>
        <v>0.11115602415458781</v>
      </c>
      <c r="BV10" s="7">
        <f t="shared" si="5"/>
        <v>1.006620842948269</v>
      </c>
      <c r="BW10" s="7">
        <f t="shared" si="5"/>
        <v>1.8566976736776469E-2</v>
      </c>
    </row>
    <row r="11" spans="1:75">
      <c r="B11" s="22">
        <f t="shared" si="8"/>
        <v>9.765625E-3</v>
      </c>
      <c r="C11" s="2" t="s">
        <v>7</v>
      </c>
      <c r="D11" s="5">
        <v>0.109</v>
      </c>
      <c r="E11" s="5">
        <v>8.1000000000000003E-2</v>
      </c>
      <c r="F11" s="5">
        <v>7.1999999999999995E-2</v>
      </c>
      <c r="G11" s="5">
        <v>7.0000000000000007E-2</v>
      </c>
      <c r="H11" s="5">
        <v>6.7000000000000004E-2</v>
      </c>
      <c r="I11" s="5">
        <v>7.0000000000000007E-2</v>
      </c>
      <c r="J11" s="5">
        <v>6.6000000000000003E-2</v>
      </c>
      <c r="K11" s="5">
        <v>6.7000000000000004E-2</v>
      </c>
      <c r="L11" s="5">
        <v>6.9000000000000006E-2</v>
      </c>
      <c r="M11" s="5">
        <v>6.6000000000000003E-2</v>
      </c>
      <c r="N11" s="5">
        <v>0.10100000000000001</v>
      </c>
      <c r="O11" s="5">
        <v>6.6000000000000003E-2</v>
      </c>
      <c r="P11" s="6"/>
      <c r="Q11" s="22">
        <f t="shared" si="9"/>
        <v>9.765625E-3</v>
      </c>
      <c r="R11" s="2" t="s">
        <v>7</v>
      </c>
      <c r="S11" s="5">
        <v>0.109</v>
      </c>
      <c r="T11" s="5">
        <v>0.16800000000000001</v>
      </c>
      <c r="U11" s="5">
        <v>0.68899999999999995</v>
      </c>
      <c r="V11" s="5">
        <v>0.66600000000000004</v>
      </c>
      <c r="W11" s="5">
        <v>0.91900000000000004</v>
      </c>
      <c r="X11" s="5">
        <v>0.83499999999999996</v>
      </c>
      <c r="Y11" s="5">
        <v>0.80500000000000005</v>
      </c>
      <c r="Z11" s="5">
        <v>0.82699999999999996</v>
      </c>
      <c r="AA11" s="5">
        <v>0.755</v>
      </c>
      <c r="AB11" s="5">
        <v>0.80800000000000005</v>
      </c>
      <c r="AC11" s="5">
        <v>9.7000000000000003E-2</v>
      </c>
      <c r="AD11" s="5">
        <v>0.88</v>
      </c>
      <c r="AE11" s="6"/>
      <c r="AF11" s="22">
        <f t="shared" si="10"/>
        <v>9.765625E-3</v>
      </c>
      <c r="AG11" s="2" t="s">
        <v>7</v>
      </c>
      <c r="AH11" s="5">
        <f t="shared" si="6"/>
        <v>0</v>
      </c>
      <c r="AI11" s="5">
        <f t="shared" si="6"/>
        <v>8.7000000000000008E-2</v>
      </c>
      <c r="AJ11" s="5">
        <f t="shared" si="4"/>
        <v>0.61699999999999999</v>
      </c>
      <c r="AK11" s="5">
        <f t="shared" si="4"/>
        <v>0.59600000000000009</v>
      </c>
      <c r="AL11" s="5">
        <f t="shared" si="4"/>
        <v>0.85200000000000009</v>
      </c>
      <c r="AM11" s="5">
        <f t="shared" si="4"/>
        <v>0.7649999999999999</v>
      </c>
      <c r="AN11" s="5">
        <f t="shared" si="4"/>
        <v>0.7390000000000001</v>
      </c>
      <c r="AO11" s="5">
        <f t="shared" si="4"/>
        <v>0.76</v>
      </c>
      <c r="AP11" s="5">
        <f t="shared" si="4"/>
        <v>0.68599999999999994</v>
      </c>
      <c r="AQ11" s="5">
        <f t="shared" si="4"/>
        <v>0.74199999999999999</v>
      </c>
      <c r="AR11" s="5">
        <f t="shared" si="4"/>
        <v>-4.0000000000000036E-3</v>
      </c>
      <c r="AS11" s="5">
        <f t="shared" si="4"/>
        <v>0.81400000000000006</v>
      </c>
      <c r="AT11" s="6"/>
      <c r="AV11" s="2" t="s">
        <v>7</v>
      </c>
      <c r="AW11" s="5">
        <f>1-(AH11/AU9)</f>
        <v>1</v>
      </c>
      <c r="AX11" s="5">
        <f>1-(AI11/AU9)</f>
        <v>0.89367552703941333</v>
      </c>
      <c r="AY11" s="5">
        <f>1-(AJ11/AU9)</f>
        <v>0.24595172624503514</v>
      </c>
      <c r="AZ11" s="5">
        <f>1-(AK11/AU9)</f>
        <v>0.27161625420103874</v>
      </c>
      <c r="BA11" s="5">
        <f>1-(AL11/AU9)</f>
        <v>-4.124656278643446E-2</v>
      </c>
      <c r="BB11" s="5">
        <f>1-(AM11/AU9)</f>
        <v>6.507791017415232E-2</v>
      </c>
      <c r="BC11" s="5">
        <f>1-(AN11/AU9)</f>
        <v>9.6853040024442283E-2</v>
      </c>
      <c r="BD11" s="5">
        <f>1-(AO11/AU9)</f>
        <v>7.1188512068438792E-2</v>
      </c>
      <c r="BE11" s="5">
        <f>1-(AP11/AU9)</f>
        <v>0.16162542010388037</v>
      </c>
      <c r="BF11" s="5">
        <f>1-(AQ11/AU9)</f>
        <v>9.3186678887870467E-2</v>
      </c>
      <c r="BG11" s="5">
        <f>1-(AR11/AU9)</f>
        <v>1.0048884815154293</v>
      </c>
      <c r="BH11" s="5">
        <f>1-(AS11/AU9)</f>
        <v>5.1940116101435452E-3</v>
      </c>
      <c r="BI11" s="6"/>
      <c r="BJ11" s="22">
        <f t="shared" si="11"/>
        <v>9.765625E-3</v>
      </c>
      <c r="BK11" s="2" t="s">
        <v>7</v>
      </c>
      <c r="BL11" s="7">
        <f t="shared" si="7"/>
        <v>0.9233894370284389</v>
      </c>
      <c r="BM11" s="7">
        <f t="shared" si="7"/>
        <v>0.87780065305143085</v>
      </c>
      <c r="BN11" s="7">
        <f t="shared" si="5"/>
        <v>0.39735447413598052</v>
      </c>
      <c r="BO11" s="7">
        <f t="shared" si="5"/>
        <v>0.17673460748285696</v>
      </c>
      <c r="BP11" s="7">
        <f t="shared" si="5"/>
        <v>-5.6486887910355575E-2</v>
      </c>
      <c r="BQ11" s="7">
        <f t="shared" si="5"/>
        <v>2.7345243765122856E-2</v>
      </c>
      <c r="BR11" s="7">
        <f t="shared" si="5"/>
        <v>-5.026930351733701E-3</v>
      </c>
      <c r="BS11" s="7">
        <f t="shared" si="5"/>
        <v>2.9880207529359642E-2</v>
      </c>
      <c r="BT11" s="7">
        <f t="shared" si="5"/>
        <v>8.3618239560253424E-2</v>
      </c>
      <c r="BU11" s="7">
        <f t="shared" si="5"/>
        <v>6.8087907589502047E-2</v>
      </c>
      <c r="BV11" s="7">
        <f t="shared" si="5"/>
        <v>1.0046854776052587</v>
      </c>
      <c r="BW11" s="7">
        <f t="shared" si="5"/>
        <v>-2.5263915560879036E-2</v>
      </c>
    </row>
    <row r="12" spans="1:75">
      <c r="N12" s="38" t="s">
        <v>34</v>
      </c>
      <c r="O12" s="38" t="s">
        <v>11</v>
      </c>
      <c r="AC12" s="38" t="s">
        <v>34</v>
      </c>
      <c r="AD12" s="38" t="s">
        <v>11</v>
      </c>
      <c r="AR12" s="38" t="s">
        <v>34</v>
      </c>
      <c r="AS12" s="38" t="s">
        <v>11</v>
      </c>
      <c r="BG12" s="38" t="s">
        <v>34</v>
      </c>
      <c r="BH12" s="38" t="s">
        <v>11</v>
      </c>
      <c r="BV12" s="38" t="s">
        <v>34</v>
      </c>
      <c r="BW12" s="38" t="s">
        <v>11</v>
      </c>
    </row>
    <row r="15" spans="1:75">
      <c r="C15" s="11" t="s">
        <v>29</v>
      </c>
      <c r="D15" s="22">
        <v>2.5</v>
      </c>
      <c r="E15" s="22">
        <f>D15/2</f>
        <v>1.25</v>
      </c>
      <c r="F15" s="22">
        <f>E15/2</f>
        <v>0.625</v>
      </c>
      <c r="G15" s="22">
        <f t="shared" ref="G15:K15" si="12">F15/2</f>
        <v>0.3125</v>
      </c>
      <c r="H15" s="22">
        <f t="shared" si="12"/>
        <v>0.15625</v>
      </c>
      <c r="I15" s="22">
        <f t="shared" si="12"/>
        <v>7.8125E-2</v>
      </c>
      <c r="J15" s="22">
        <f t="shared" si="12"/>
        <v>3.90625E-2</v>
      </c>
      <c r="K15" s="22">
        <f t="shared" si="12"/>
        <v>1.953125E-2</v>
      </c>
      <c r="L15" s="11" t="s">
        <v>24</v>
      </c>
      <c r="M15" s="11" t="s">
        <v>29</v>
      </c>
      <c r="N15" s="13" t="s">
        <v>33</v>
      </c>
      <c r="O15" s="13" t="s">
        <v>12</v>
      </c>
      <c r="R15" s="11" t="s">
        <v>29</v>
      </c>
      <c r="S15" s="22">
        <v>2.5</v>
      </c>
      <c r="T15" s="22">
        <f>S15/2</f>
        <v>1.25</v>
      </c>
      <c r="U15" s="22">
        <f>T15/2</f>
        <v>0.625</v>
      </c>
      <c r="V15" s="22">
        <f t="shared" ref="V15:Z15" si="13">U15/2</f>
        <v>0.3125</v>
      </c>
      <c r="W15" s="22">
        <f t="shared" si="13"/>
        <v>0.15625</v>
      </c>
      <c r="X15" s="22">
        <f t="shared" si="13"/>
        <v>7.8125E-2</v>
      </c>
      <c r="Y15" s="22">
        <f t="shared" si="13"/>
        <v>3.90625E-2</v>
      </c>
      <c r="Z15" s="22">
        <f t="shared" si="13"/>
        <v>1.953125E-2</v>
      </c>
      <c r="AA15" s="11" t="s">
        <v>24</v>
      </c>
      <c r="AB15" s="11" t="s">
        <v>29</v>
      </c>
      <c r="AC15" s="13" t="s">
        <v>33</v>
      </c>
      <c r="AD15" s="13" t="s">
        <v>12</v>
      </c>
      <c r="AG15" s="11" t="s">
        <v>29</v>
      </c>
      <c r="AH15" s="22">
        <v>5</v>
      </c>
      <c r="AI15" s="22">
        <f>AH15/2</f>
        <v>2.5</v>
      </c>
      <c r="AJ15" s="22">
        <f>AI15/2</f>
        <v>1.25</v>
      </c>
      <c r="AK15" s="22">
        <f t="shared" ref="AK15:AO15" si="14">AJ15/2</f>
        <v>0.625</v>
      </c>
      <c r="AL15" s="22">
        <f t="shared" si="14"/>
        <v>0.3125</v>
      </c>
      <c r="AM15" s="22">
        <f t="shared" si="14"/>
        <v>0.15625</v>
      </c>
      <c r="AN15" s="22">
        <f t="shared" si="14"/>
        <v>7.8125E-2</v>
      </c>
      <c r="AO15" s="22">
        <f t="shared" si="14"/>
        <v>3.90625E-2</v>
      </c>
      <c r="AP15" s="11" t="s">
        <v>32</v>
      </c>
      <c r="AQ15" s="11" t="s">
        <v>29</v>
      </c>
      <c r="AR15" s="13" t="s">
        <v>33</v>
      </c>
      <c r="AS15" s="13" t="s">
        <v>12</v>
      </c>
      <c r="AV15" s="11" t="s">
        <v>29</v>
      </c>
      <c r="BE15" s="11"/>
      <c r="BF15" s="11"/>
      <c r="BG15" s="13" t="s">
        <v>33</v>
      </c>
      <c r="BH15" s="13" t="s">
        <v>12</v>
      </c>
    </row>
    <row r="16" spans="1:75" ht="17">
      <c r="A16" t="s">
        <v>22</v>
      </c>
      <c r="B16" s="11" t="s">
        <v>24</v>
      </c>
      <c r="C16" s="1" t="s">
        <v>30</v>
      </c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>
        <v>6</v>
      </c>
      <c r="J16" s="2">
        <v>7</v>
      </c>
      <c r="K16" s="2">
        <v>8</v>
      </c>
      <c r="L16" s="2">
        <v>9</v>
      </c>
      <c r="M16" s="2">
        <v>10</v>
      </c>
      <c r="N16" s="2">
        <v>11</v>
      </c>
      <c r="O16" s="2">
        <v>12</v>
      </c>
      <c r="Q16" s="11" t="s">
        <v>24</v>
      </c>
      <c r="R16" s="1" t="s">
        <v>13</v>
      </c>
      <c r="S16" s="2">
        <v>1</v>
      </c>
      <c r="T16" s="2">
        <v>2</v>
      </c>
      <c r="U16" s="2">
        <v>3</v>
      </c>
      <c r="V16" s="2">
        <v>4</v>
      </c>
      <c r="W16" s="2">
        <v>5</v>
      </c>
      <c r="X16" s="2">
        <v>6</v>
      </c>
      <c r="Y16" s="2">
        <v>7</v>
      </c>
      <c r="Z16" s="2">
        <v>8</v>
      </c>
      <c r="AA16" s="2">
        <v>9</v>
      </c>
      <c r="AB16" s="2">
        <v>10</v>
      </c>
      <c r="AC16" s="2">
        <v>11</v>
      </c>
      <c r="AD16" s="2">
        <v>12</v>
      </c>
      <c r="AE16" s="3"/>
      <c r="AF16" s="11" t="s">
        <v>24</v>
      </c>
      <c r="AG16" s="1" t="s">
        <v>31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11" t="s">
        <v>24</v>
      </c>
      <c r="AV16" s="1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</row>
    <row r="17" spans="1:61">
      <c r="B17" s="22">
        <v>1.25</v>
      </c>
      <c r="C17" s="2" t="s">
        <v>0</v>
      </c>
      <c r="D17" s="5">
        <v>0.112</v>
      </c>
      <c r="E17" s="5">
        <v>8.8999999999999996E-2</v>
      </c>
      <c r="F17" s="5">
        <v>0.08</v>
      </c>
      <c r="G17" s="5">
        <v>7.5999999999999998E-2</v>
      </c>
      <c r="H17" s="5">
        <v>7.0999999999999994E-2</v>
      </c>
      <c r="I17" s="5">
        <v>6.8000000000000005E-2</v>
      </c>
      <c r="J17" s="5">
        <v>6.9000000000000006E-2</v>
      </c>
      <c r="K17" s="5">
        <v>6.8000000000000005E-2</v>
      </c>
      <c r="L17" s="5">
        <v>0.105</v>
      </c>
      <c r="M17" s="5">
        <v>6.9000000000000006E-2</v>
      </c>
      <c r="N17" s="5">
        <v>6.7000000000000004E-2</v>
      </c>
      <c r="O17" s="5">
        <v>0.90400000000000003</v>
      </c>
      <c r="P17" s="6"/>
      <c r="Q17" s="22">
        <v>1.25</v>
      </c>
      <c r="R17" s="2" t="s">
        <v>0</v>
      </c>
      <c r="S17" s="5">
        <v>0.11899999999999999</v>
      </c>
      <c r="T17" s="5">
        <v>0.224</v>
      </c>
      <c r="U17" s="5">
        <v>0.48199999999999998</v>
      </c>
      <c r="V17" s="5">
        <v>0.57499999999999996</v>
      </c>
      <c r="W17" s="5">
        <v>0.37</v>
      </c>
      <c r="X17" s="5">
        <v>0.748</v>
      </c>
      <c r="Y17" s="5">
        <v>0.95099999999999996</v>
      </c>
      <c r="Z17" s="5">
        <v>1.0569999999999999</v>
      </c>
      <c r="AA17" s="5">
        <v>0.109</v>
      </c>
      <c r="AB17" s="5">
        <v>0.91200000000000003</v>
      </c>
      <c r="AC17" s="5">
        <v>0.90100000000000002</v>
      </c>
      <c r="AD17" s="5">
        <v>7.4999999999999997E-2</v>
      </c>
      <c r="AE17" s="6"/>
      <c r="AF17" s="22">
        <v>1.25</v>
      </c>
      <c r="AG17" s="2" t="s">
        <v>0</v>
      </c>
      <c r="AH17" s="5">
        <f>S17-D17</f>
        <v>6.9999999999999923E-3</v>
      </c>
      <c r="AI17" s="5">
        <f>T17-E17</f>
        <v>0.13500000000000001</v>
      </c>
      <c r="AJ17" s="5">
        <f t="shared" ref="AJ17:AS24" si="15">U17-F17</f>
        <v>0.40199999999999997</v>
      </c>
      <c r="AK17" s="5">
        <f t="shared" si="15"/>
        <v>0.49899999999999994</v>
      </c>
      <c r="AL17" s="5">
        <f t="shared" si="15"/>
        <v>0.29899999999999999</v>
      </c>
      <c r="AM17" s="5">
        <f t="shared" si="15"/>
        <v>0.67999999999999994</v>
      </c>
      <c r="AN17" s="5">
        <f t="shared" si="15"/>
        <v>0.8819999999999999</v>
      </c>
      <c r="AO17" s="5">
        <f t="shared" si="15"/>
        <v>0.98899999999999988</v>
      </c>
      <c r="AP17" s="5">
        <f t="shared" si="15"/>
        <v>4.0000000000000036E-3</v>
      </c>
      <c r="AQ17" s="5">
        <f t="shared" si="15"/>
        <v>0.84299999999999997</v>
      </c>
      <c r="AR17" s="5">
        <f t="shared" si="15"/>
        <v>0.83400000000000007</v>
      </c>
      <c r="AS17" s="5">
        <f t="shared" si="15"/>
        <v>-0.82900000000000007</v>
      </c>
      <c r="AT17" s="6"/>
      <c r="AV17" s="2" t="s">
        <v>0</v>
      </c>
      <c r="AW17" s="5">
        <f>1-(AH17/AU22)</f>
        <v>0.99208144796380093</v>
      </c>
      <c r="AX17" s="5">
        <f>1-(AI17/AU22)</f>
        <v>0.84728506787330315</v>
      </c>
      <c r="AY17" s="5">
        <f>1-(AJ17/AU22)</f>
        <v>0.5452488687782806</v>
      </c>
      <c r="AZ17" s="5">
        <f>1-(AK17/AU22)</f>
        <v>0.43552036199095034</v>
      </c>
      <c r="BA17" s="5">
        <f>1-(AL17/AU22)</f>
        <v>0.66176470588235303</v>
      </c>
      <c r="BB17" s="5">
        <f>1-(AM17/AU22)</f>
        <v>0.23076923076923084</v>
      </c>
      <c r="BC17" s="5">
        <f>1-(AN17/AU22)</f>
        <v>2.2624434389141301E-3</v>
      </c>
      <c r="BD17" s="5">
        <f>1-(AO17/AU22)</f>
        <v>-0.11877828054298623</v>
      </c>
      <c r="BE17" s="5">
        <f>1-(AP17/AU22)</f>
        <v>0.99547511312217196</v>
      </c>
      <c r="BF17" s="5">
        <f>1-(AQ17/AU22)</f>
        <v>4.6380090497737614E-2</v>
      </c>
      <c r="BG17" s="5">
        <f>1-(AR17/AU22)</f>
        <v>5.6561085972850589E-2</v>
      </c>
      <c r="BH17" s="5">
        <f>1-(AS17/AU22)</f>
        <v>1.9377828054298645</v>
      </c>
      <c r="BI17" s="6"/>
    </row>
    <row r="18" spans="1:61">
      <c r="B18" s="22">
        <f>B17/2</f>
        <v>0.625</v>
      </c>
      <c r="C18" s="2" t="s">
        <v>1</v>
      </c>
      <c r="D18" s="5">
        <v>0.124</v>
      </c>
      <c r="E18" s="5">
        <v>8.6999999999999994E-2</v>
      </c>
      <c r="F18" s="5">
        <v>7.4999999999999997E-2</v>
      </c>
      <c r="G18" s="5">
        <v>7.0999999999999994E-2</v>
      </c>
      <c r="H18" s="5">
        <v>7.0000000000000007E-2</v>
      </c>
      <c r="I18" s="5">
        <v>6.8000000000000005E-2</v>
      </c>
      <c r="J18" s="5">
        <v>6.7000000000000004E-2</v>
      </c>
      <c r="K18" s="5">
        <v>6.8000000000000005E-2</v>
      </c>
      <c r="L18" s="5">
        <v>8.1000000000000003E-2</v>
      </c>
      <c r="M18" s="5">
        <v>6.7000000000000004E-2</v>
      </c>
      <c r="N18" s="5">
        <v>6.7000000000000004E-2</v>
      </c>
      <c r="O18" s="5">
        <v>0.91200000000000003</v>
      </c>
      <c r="P18" s="6"/>
      <c r="Q18" s="22">
        <f>Q17/2</f>
        <v>0.625</v>
      </c>
      <c r="R18" s="2" t="s">
        <v>1</v>
      </c>
      <c r="S18" s="5">
        <v>0.121</v>
      </c>
      <c r="T18" s="5">
        <v>0.16400000000000001</v>
      </c>
      <c r="U18" s="5">
        <v>0.48299999999999998</v>
      </c>
      <c r="V18" s="5">
        <v>0.58199999999999996</v>
      </c>
      <c r="W18" s="5">
        <v>0.56699999999999995</v>
      </c>
      <c r="X18" s="5">
        <v>0.79100000000000004</v>
      </c>
      <c r="Y18" s="5">
        <v>1.0109999999999999</v>
      </c>
      <c r="Z18" s="5">
        <v>1.0229999999999999</v>
      </c>
      <c r="AA18" s="5">
        <v>0.1</v>
      </c>
      <c r="AB18" s="5">
        <v>1.0109999999999999</v>
      </c>
      <c r="AC18" s="5">
        <v>0.93600000000000005</v>
      </c>
      <c r="AD18" s="5">
        <v>7.4999999999999997E-2</v>
      </c>
      <c r="AE18" s="6"/>
      <c r="AF18" s="22">
        <f>AF17/2</f>
        <v>0.625</v>
      </c>
      <c r="AG18" s="2" t="s">
        <v>1</v>
      </c>
      <c r="AH18" s="5">
        <f>S18-D18</f>
        <v>-3.0000000000000027E-3</v>
      </c>
      <c r="AI18" s="5">
        <f>T18-E18</f>
        <v>7.7000000000000013E-2</v>
      </c>
      <c r="AJ18" s="5">
        <f t="shared" si="15"/>
        <v>0.40799999999999997</v>
      </c>
      <c r="AK18" s="5">
        <f t="shared" si="15"/>
        <v>0.51100000000000001</v>
      </c>
      <c r="AL18" s="5">
        <f t="shared" si="15"/>
        <v>0.49699999999999994</v>
      </c>
      <c r="AM18" s="5">
        <f t="shared" si="15"/>
        <v>0.72300000000000009</v>
      </c>
      <c r="AN18" s="5">
        <f t="shared" si="15"/>
        <v>0.94399999999999995</v>
      </c>
      <c r="AO18" s="5">
        <f t="shared" si="15"/>
        <v>0.95499999999999985</v>
      </c>
      <c r="AP18" s="5">
        <f t="shared" si="15"/>
        <v>1.9000000000000003E-2</v>
      </c>
      <c r="AQ18" s="5">
        <f t="shared" si="15"/>
        <v>0.94399999999999995</v>
      </c>
      <c r="AR18" s="5">
        <f t="shared" si="15"/>
        <v>0.86899999999999999</v>
      </c>
      <c r="AS18" s="5">
        <f t="shared" si="15"/>
        <v>-0.83700000000000008</v>
      </c>
      <c r="AT18" s="6"/>
      <c r="AV18" s="2" t="s">
        <v>1</v>
      </c>
      <c r="AW18" s="5">
        <f>1-(AH18/AU22)</f>
        <v>1.003393665158371</v>
      </c>
      <c r="AX18" s="5">
        <f>1-(AI18/AU22)</f>
        <v>0.91289592760180993</v>
      </c>
      <c r="AY18" s="5">
        <f>1-(AJ18/AU22)</f>
        <v>0.53846153846153855</v>
      </c>
      <c r="AZ18" s="5">
        <f>1-(AK18/AU22)</f>
        <v>0.42194570135746601</v>
      </c>
      <c r="BA18" s="5">
        <f>1-(AL18/AU22)</f>
        <v>0.43778280542986436</v>
      </c>
      <c r="BB18" s="5">
        <f>1-(AM18/AU22)</f>
        <v>0.18212669683257909</v>
      </c>
      <c r="BC18" s="5">
        <f>1-(AN18/AU22)</f>
        <v>-6.7873303167420795E-2</v>
      </c>
      <c r="BD18" s="5">
        <f>1-(AO18/AU22)</f>
        <v>-8.0316742081447678E-2</v>
      </c>
      <c r="BE18" s="5">
        <f>1-(AP18/AU22)</f>
        <v>0.97850678733031671</v>
      </c>
      <c r="BF18" s="5">
        <f>1-(AQ18/AU22)</f>
        <v>-6.7873303167420795E-2</v>
      </c>
      <c r="BG18" s="5">
        <f>1-(AR18/AU22)</f>
        <v>1.6968325791855254E-2</v>
      </c>
      <c r="BH18" s="5">
        <f>1-(AS18/AU22)</f>
        <v>1.9468325791855206</v>
      </c>
      <c r="BI18" s="6"/>
    </row>
    <row r="19" spans="1:61">
      <c r="B19" s="22">
        <f>B18/2</f>
        <v>0.3125</v>
      </c>
      <c r="C19" s="2" t="s">
        <v>2</v>
      </c>
      <c r="D19" s="5">
        <v>9.7000000000000003E-2</v>
      </c>
      <c r="E19" s="5">
        <v>9.4E-2</v>
      </c>
      <c r="F19" s="5">
        <v>7.6999999999999999E-2</v>
      </c>
      <c r="G19" s="5">
        <v>7.0000000000000007E-2</v>
      </c>
      <c r="H19" s="5">
        <v>7.1999999999999995E-2</v>
      </c>
      <c r="I19" s="5">
        <v>6.7000000000000004E-2</v>
      </c>
      <c r="J19" s="5">
        <v>6.8000000000000005E-2</v>
      </c>
      <c r="K19" s="5">
        <v>6.7000000000000004E-2</v>
      </c>
      <c r="L19" s="5">
        <v>7.2999999999999995E-2</v>
      </c>
      <c r="M19" s="5">
        <v>6.7000000000000004E-2</v>
      </c>
      <c r="N19" s="5">
        <v>6.7000000000000004E-2</v>
      </c>
      <c r="O19" s="5">
        <v>0.90100000000000002</v>
      </c>
      <c r="P19" s="6"/>
      <c r="Q19" s="22">
        <f>Q18/2</f>
        <v>0.3125</v>
      </c>
      <c r="R19" s="2" t="s">
        <v>2</v>
      </c>
      <c r="S19" s="5">
        <v>0.10199999999999999</v>
      </c>
      <c r="T19" s="5">
        <v>0.13200000000000001</v>
      </c>
      <c r="U19" s="5">
        <v>0.47099999999999997</v>
      </c>
      <c r="V19" s="5">
        <v>0.51700000000000002</v>
      </c>
      <c r="W19" s="5">
        <v>0.55500000000000005</v>
      </c>
      <c r="X19" s="5">
        <v>0.91500000000000004</v>
      </c>
      <c r="Y19" s="5">
        <v>0.93</v>
      </c>
      <c r="Z19" s="5">
        <v>0.88100000000000001</v>
      </c>
      <c r="AA19" s="5">
        <v>0.752</v>
      </c>
      <c r="AB19" s="5">
        <v>0.78300000000000003</v>
      </c>
      <c r="AC19" s="5">
        <v>0.92900000000000005</v>
      </c>
      <c r="AD19" s="5">
        <v>7.3999999999999996E-2</v>
      </c>
      <c r="AE19" s="6"/>
      <c r="AF19" s="22">
        <f>AF18/2</f>
        <v>0.3125</v>
      </c>
      <c r="AG19" s="2" t="s">
        <v>2</v>
      </c>
      <c r="AH19" s="5">
        <f t="shared" ref="AH19:AI24" si="16">S19-D19</f>
        <v>4.9999999999999906E-3</v>
      </c>
      <c r="AI19" s="5">
        <f t="shared" si="16"/>
        <v>3.8000000000000006E-2</v>
      </c>
      <c r="AJ19" s="5">
        <f t="shared" si="15"/>
        <v>0.39399999999999996</v>
      </c>
      <c r="AK19" s="5">
        <f t="shared" si="15"/>
        <v>0.44700000000000001</v>
      </c>
      <c r="AL19" s="5">
        <f t="shared" si="15"/>
        <v>0.48300000000000004</v>
      </c>
      <c r="AM19" s="5">
        <f t="shared" si="15"/>
        <v>0.84800000000000009</v>
      </c>
      <c r="AN19" s="5">
        <f t="shared" si="15"/>
        <v>0.8620000000000001</v>
      </c>
      <c r="AO19" s="5">
        <f t="shared" si="15"/>
        <v>0.81400000000000006</v>
      </c>
      <c r="AP19" s="5">
        <f t="shared" si="15"/>
        <v>0.67900000000000005</v>
      </c>
      <c r="AQ19" s="5">
        <f t="shared" si="15"/>
        <v>0.71599999999999997</v>
      </c>
      <c r="AR19" s="5">
        <f t="shared" si="15"/>
        <v>0.8620000000000001</v>
      </c>
      <c r="AS19" s="5">
        <f t="shared" si="15"/>
        <v>-0.82700000000000007</v>
      </c>
      <c r="AT19" s="6"/>
      <c r="AV19" s="2" t="s">
        <v>2</v>
      </c>
      <c r="AW19" s="5">
        <f>1-(AH19/AU22)</f>
        <v>0.99434389140271495</v>
      </c>
      <c r="AX19" s="5">
        <f>1-(AI19/AU22)</f>
        <v>0.95701357466063353</v>
      </c>
      <c r="AY19" s="5">
        <f>1-(AJ19/AU22)</f>
        <v>0.55429864253393668</v>
      </c>
      <c r="AZ19" s="5">
        <f>1-(AK19/AU22)</f>
        <v>0.49434389140271495</v>
      </c>
      <c r="BA19" s="5">
        <f>1-(AL19/AU22)</f>
        <v>0.45361990950226239</v>
      </c>
      <c r="BB19" s="5">
        <f>1-(AM19/AU22)</f>
        <v>4.0723981900452344E-2</v>
      </c>
      <c r="BC19" s="5">
        <f>1-(AN19/AU22)</f>
        <v>2.488687782805421E-2</v>
      </c>
      <c r="BD19" s="5">
        <f>1-(AO19/AU22)</f>
        <v>7.9185520361990891E-2</v>
      </c>
      <c r="BE19" s="5">
        <f>1-(AP19/AU22)</f>
        <v>0.23190045248868774</v>
      </c>
      <c r="BF19" s="5">
        <f>1-(AQ19/AU22)</f>
        <v>0.19004524886877827</v>
      </c>
      <c r="BG19" s="5">
        <f>1-(AR19/AU22)</f>
        <v>2.488687782805421E-2</v>
      </c>
      <c r="BH19" s="5">
        <f>1-(AS19/AU22)</f>
        <v>1.9355203619909505</v>
      </c>
      <c r="BI19" s="6"/>
    </row>
    <row r="20" spans="1:61">
      <c r="B20" s="22">
        <f t="shared" ref="B20:B24" si="17">B19/2</f>
        <v>0.15625</v>
      </c>
      <c r="C20" s="2" t="s">
        <v>3</v>
      </c>
      <c r="D20" s="5">
        <v>9.2999999999999999E-2</v>
      </c>
      <c r="E20" s="5">
        <v>7.9000000000000001E-2</v>
      </c>
      <c r="F20" s="5">
        <v>7.3999999999999996E-2</v>
      </c>
      <c r="G20" s="5">
        <v>7.0000000000000007E-2</v>
      </c>
      <c r="H20" s="5">
        <v>6.8000000000000005E-2</v>
      </c>
      <c r="I20" s="5">
        <v>6.7000000000000004E-2</v>
      </c>
      <c r="J20" s="5">
        <v>6.8000000000000005E-2</v>
      </c>
      <c r="K20" s="5">
        <v>6.7000000000000004E-2</v>
      </c>
      <c r="L20" s="5">
        <v>8.5999999999999993E-2</v>
      </c>
      <c r="M20" s="5">
        <v>6.7000000000000004E-2</v>
      </c>
      <c r="N20" s="5">
        <v>6.7000000000000004E-2</v>
      </c>
      <c r="O20" s="5">
        <v>0.91</v>
      </c>
      <c r="P20" s="6"/>
      <c r="Q20" s="22">
        <f t="shared" ref="Q20:Q24" si="18">Q19/2</f>
        <v>0.15625</v>
      </c>
      <c r="R20" s="2" t="s">
        <v>3</v>
      </c>
      <c r="S20" s="5">
        <v>9.8000000000000004E-2</v>
      </c>
      <c r="T20" s="5">
        <v>0.125</v>
      </c>
      <c r="U20" s="5">
        <v>0.68100000000000005</v>
      </c>
      <c r="V20" s="5">
        <v>0.61</v>
      </c>
      <c r="W20" s="5">
        <v>0.46100000000000002</v>
      </c>
      <c r="X20" s="5">
        <v>0.90500000000000003</v>
      </c>
      <c r="Y20" s="5">
        <v>0.92700000000000005</v>
      </c>
      <c r="Z20" s="5">
        <v>0.95599999999999996</v>
      </c>
      <c r="AA20" s="5">
        <v>1.0389999999999999</v>
      </c>
      <c r="AB20" s="5">
        <v>0.80300000000000005</v>
      </c>
      <c r="AC20" s="5">
        <v>0.90500000000000003</v>
      </c>
      <c r="AD20" s="5">
        <v>7.4999999999999997E-2</v>
      </c>
      <c r="AE20" s="6"/>
      <c r="AF20" s="22">
        <f t="shared" ref="AF20:AF24" si="19">AF19/2</f>
        <v>0.15625</v>
      </c>
      <c r="AG20" s="2" t="s">
        <v>3</v>
      </c>
      <c r="AH20" s="5">
        <f t="shared" si="16"/>
        <v>5.0000000000000044E-3</v>
      </c>
      <c r="AI20" s="5">
        <f t="shared" si="16"/>
        <v>4.5999999999999999E-2</v>
      </c>
      <c r="AJ20" s="5">
        <f t="shared" si="15"/>
        <v>0.6070000000000001</v>
      </c>
      <c r="AK20" s="5">
        <f t="shared" si="15"/>
        <v>0.54</v>
      </c>
      <c r="AL20" s="5">
        <f t="shared" si="15"/>
        <v>0.39300000000000002</v>
      </c>
      <c r="AM20" s="5">
        <f t="shared" si="15"/>
        <v>0.83800000000000008</v>
      </c>
      <c r="AN20" s="5">
        <f t="shared" si="15"/>
        <v>0.85899999999999999</v>
      </c>
      <c r="AO20" s="5">
        <f t="shared" si="15"/>
        <v>0.88900000000000001</v>
      </c>
      <c r="AP20" s="5">
        <f t="shared" si="15"/>
        <v>0.95299999999999996</v>
      </c>
      <c r="AQ20" s="5">
        <f t="shared" si="15"/>
        <v>0.73599999999999999</v>
      </c>
      <c r="AR20" s="5">
        <f t="shared" si="15"/>
        <v>0.83800000000000008</v>
      </c>
      <c r="AS20" s="5">
        <f t="shared" si="15"/>
        <v>-0.83500000000000008</v>
      </c>
      <c r="AT20" s="6"/>
      <c r="AV20" s="2" t="s">
        <v>3</v>
      </c>
      <c r="AW20" s="5">
        <f>1-(AH20/AU22)</f>
        <v>0.99434389140271495</v>
      </c>
      <c r="AX20" s="5">
        <f>1-(AI20/AU22)</f>
        <v>0.94796380090497734</v>
      </c>
      <c r="AY20" s="5">
        <f>1-(AJ20/AU22)</f>
        <v>0.31334841628959265</v>
      </c>
      <c r="AZ20" s="5">
        <f>1-(AK20/AU22)</f>
        <v>0.38914027149321262</v>
      </c>
      <c r="BA20" s="5">
        <f>1-(AL20/AU22)</f>
        <v>0.55542986425339369</v>
      </c>
      <c r="BB20" s="5">
        <f>1-(AM20/AU22)</f>
        <v>5.2036199095022551E-2</v>
      </c>
      <c r="BC20" s="5">
        <f>1-(AN20/AU22)</f>
        <v>2.828054298642535E-2</v>
      </c>
      <c r="BD20" s="5">
        <f>1-(AO20/AU22)</f>
        <v>-5.6561085972850478E-3</v>
      </c>
      <c r="BE20" s="5">
        <f>1-(AP20/AU22)</f>
        <v>-7.8054298642533881E-2</v>
      </c>
      <c r="BF20" s="5">
        <f>1-(AQ20/AU22)</f>
        <v>0.16742081447963808</v>
      </c>
      <c r="BG20" s="5">
        <f>1-(AR20/AU22)</f>
        <v>5.2036199095022551E-2</v>
      </c>
      <c r="BH20" s="5">
        <f>1-(AS20/AU22)</f>
        <v>1.9445701357466065</v>
      </c>
      <c r="BI20" s="6"/>
    </row>
    <row r="21" spans="1:61">
      <c r="B21" s="22">
        <f t="shared" si="17"/>
        <v>7.8125E-2</v>
      </c>
      <c r="C21" s="2" t="s">
        <v>4</v>
      </c>
      <c r="D21" s="5">
        <v>9.6000000000000002E-2</v>
      </c>
      <c r="E21" s="5">
        <v>7.8E-2</v>
      </c>
      <c r="F21" s="5">
        <v>7.1999999999999995E-2</v>
      </c>
      <c r="G21" s="5">
        <v>6.9000000000000006E-2</v>
      </c>
      <c r="H21" s="5">
        <v>6.9000000000000006E-2</v>
      </c>
      <c r="I21" s="5">
        <v>6.7000000000000004E-2</v>
      </c>
      <c r="J21" s="5">
        <v>6.7000000000000004E-2</v>
      </c>
      <c r="K21" s="5">
        <v>6.7000000000000004E-2</v>
      </c>
      <c r="L21" s="5">
        <v>7.0999999999999994E-2</v>
      </c>
      <c r="M21" s="5">
        <v>6.6000000000000003E-2</v>
      </c>
      <c r="N21" s="5">
        <v>0.10199999999999999</v>
      </c>
      <c r="O21" s="5">
        <v>6.6000000000000003E-2</v>
      </c>
      <c r="P21" s="6"/>
      <c r="Q21" s="22">
        <f t="shared" si="18"/>
        <v>7.8125E-2</v>
      </c>
      <c r="R21" s="2" t="s">
        <v>4</v>
      </c>
      <c r="S21" s="5">
        <v>9.8000000000000004E-2</v>
      </c>
      <c r="T21" s="5">
        <v>0.121</v>
      </c>
      <c r="U21" s="5">
        <v>0.58799999999999997</v>
      </c>
      <c r="V21" s="5">
        <v>0.627</v>
      </c>
      <c r="W21" s="5">
        <v>1.02</v>
      </c>
      <c r="X21" s="5">
        <v>0.91800000000000004</v>
      </c>
      <c r="Y21" s="5">
        <v>0.96</v>
      </c>
      <c r="Z21" s="5">
        <v>0.97599999999999998</v>
      </c>
      <c r="AA21" s="5">
        <v>1.0269999999999999</v>
      </c>
      <c r="AB21" s="5">
        <v>0.86699999999999999</v>
      </c>
      <c r="AC21" s="5">
        <v>9.5000000000000001E-2</v>
      </c>
      <c r="AD21" s="5">
        <v>0.95299999999999996</v>
      </c>
      <c r="AE21" s="6"/>
      <c r="AF21" s="22">
        <f t="shared" si="19"/>
        <v>7.8125E-2</v>
      </c>
      <c r="AG21" s="2" t="s">
        <v>4</v>
      </c>
      <c r="AH21" s="5">
        <f t="shared" si="16"/>
        <v>2.0000000000000018E-3</v>
      </c>
      <c r="AI21" s="5">
        <f t="shared" si="16"/>
        <v>4.2999999999999997E-2</v>
      </c>
      <c r="AJ21" s="5">
        <f t="shared" si="15"/>
        <v>0.51600000000000001</v>
      </c>
      <c r="AK21" s="5">
        <f t="shared" si="15"/>
        <v>0.55800000000000005</v>
      </c>
      <c r="AL21" s="5">
        <f t="shared" si="15"/>
        <v>0.95100000000000007</v>
      </c>
      <c r="AM21" s="5">
        <f t="shared" si="15"/>
        <v>0.85099999999999998</v>
      </c>
      <c r="AN21" s="5">
        <f t="shared" si="15"/>
        <v>0.89300000000000002</v>
      </c>
      <c r="AO21" s="5">
        <f t="shared" si="15"/>
        <v>0.90900000000000003</v>
      </c>
      <c r="AP21" s="5">
        <f t="shared" si="15"/>
        <v>0.95599999999999996</v>
      </c>
      <c r="AQ21" s="5">
        <f t="shared" si="15"/>
        <v>0.80099999999999993</v>
      </c>
      <c r="AR21" s="5">
        <f t="shared" si="15"/>
        <v>-6.9999999999999923E-3</v>
      </c>
      <c r="AS21" s="5">
        <f t="shared" si="15"/>
        <v>0.88700000000000001</v>
      </c>
      <c r="AT21" s="6"/>
      <c r="AU21" t="s">
        <v>18</v>
      </c>
      <c r="AV21" s="2" t="s">
        <v>4</v>
      </c>
      <c r="AW21" s="5">
        <f>1-(AH21/AU22)</f>
        <v>0.99773755656108598</v>
      </c>
      <c r="AX21" s="5">
        <f>1-(AI21/AU22)</f>
        <v>0.95135746606334837</v>
      </c>
      <c r="AY21" s="5">
        <f>1-(AJ21/AU22)</f>
        <v>0.41628959276018096</v>
      </c>
      <c r="AZ21" s="5">
        <f>1-(AK21/AU22)</f>
        <v>0.36877828054298634</v>
      </c>
      <c r="BA21" s="5">
        <f>1-(AL21/AU22)</f>
        <v>-7.5791855203620084E-2</v>
      </c>
      <c r="BB21" s="5">
        <f>1-(AM21/AU22)</f>
        <v>3.7330316742081426E-2</v>
      </c>
      <c r="BC21" s="5">
        <f>1-(AN21/AU22)</f>
        <v>-1.0180995475113086E-2</v>
      </c>
      <c r="BD21" s="5">
        <f>1-(AO21/AU22)</f>
        <v>-2.8280542986425461E-2</v>
      </c>
      <c r="BE21" s="5">
        <f>1-(AP21/AU22)</f>
        <v>-8.144796380090491E-2</v>
      </c>
      <c r="BF21" s="5">
        <f>1-(AQ21/AU22)</f>
        <v>9.3891402714932237E-2</v>
      </c>
      <c r="BG21" s="5">
        <f>1-(AR21/AU22)</f>
        <v>1.0079185520361991</v>
      </c>
      <c r="BH21" s="5">
        <f>1-(AS21/AU22)</f>
        <v>-3.3936651583710287E-3</v>
      </c>
      <c r="BI21" s="6"/>
    </row>
    <row r="22" spans="1:61">
      <c r="B22" s="22">
        <f t="shared" si="17"/>
        <v>3.90625E-2</v>
      </c>
      <c r="C22" s="2" t="s">
        <v>5</v>
      </c>
      <c r="D22" s="5">
        <v>9.0999999999999998E-2</v>
      </c>
      <c r="E22" s="5">
        <v>7.9000000000000001E-2</v>
      </c>
      <c r="F22" s="5">
        <v>7.2999999999999995E-2</v>
      </c>
      <c r="G22" s="5">
        <v>6.9000000000000006E-2</v>
      </c>
      <c r="H22" s="5">
        <v>6.8000000000000005E-2</v>
      </c>
      <c r="I22" s="5">
        <v>6.7000000000000004E-2</v>
      </c>
      <c r="J22" s="5">
        <v>6.7000000000000004E-2</v>
      </c>
      <c r="K22" s="5">
        <v>6.6000000000000003E-2</v>
      </c>
      <c r="L22" s="5">
        <v>6.8000000000000005E-2</v>
      </c>
      <c r="M22" s="5">
        <v>6.6000000000000003E-2</v>
      </c>
      <c r="N22" s="5">
        <v>0.10199999999999999</v>
      </c>
      <c r="O22" s="5">
        <v>6.5000000000000002E-2</v>
      </c>
      <c r="P22" s="6"/>
      <c r="Q22" s="22">
        <f t="shared" si="18"/>
        <v>3.90625E-2</v>
      </c>
      <c r="R22" s="2" t="s">
        <v>5</v>
      </c>
      <c r="S22" s="5">
        <v>9.6000000000000002E-2</v>
      </c>
      <c r="T22" s="5">
        <v>0.111</v>
      </c>
      <c r="U22" s="5">
        <v>0.61399999999999999</v>
      </c>
      <c r="V22" s="5">
        <v>0.68200000000000005</v>
      </c>
      <c r="W22" s="5">
        <v>0.996</v>
      </c>
      <c r="X22" s="5">
        <v>0.93899999999999995</v>
      </c>
      <c r="Y22" s="5">
        <v>1.002</v>
      </c>
      <c r="Z22" s="5">
        <v>0.95</v>
      </c>
      <c r="AA22" s="5">
        <v>0.93400000000000005</v>
      </c>
      <c r="AB22" s="5">
        <v>0.86</v>
      </c>
      <c r="AC22" s="5">
        <v>9.5000000000000001E-2</v>
      </c>
      <c r="AD22" s="5">
        <v>0.89</v>
      </c>
      <c r="AE22" s="6"/>
      <c r="AF22" s="22">
        <f t="shared" si="19"/>
        <v>3.90625E-2</v>
      </c>
      <c r="AG22" s="2" t="s">
        <v>5</v>
      </c>
      <c r="AH22" s="5">
        <f t="shared" si="16"/>
        <v>5.0000000000000044E-3</v>
      </c>
      <c r="AI22" s="5">
        <f t="shared" si="16"/>
        <v>3.2000000000000001E-2</v>
      </c>
      <c r="AJ22" s="5">
        <f t="shared" si="15"/>
        <v>0.54100000000000004</v>
      </c>
      <c r="AK22" s="5">
        <f t="shared" si="15"/>
        <v>0.61299999999999999</v>
      </c>
      <c r="AL22" s="5">
        <f t="shared" si="15"/>
        <v>0.92799999999999994</v>
      </c>
      <c r="AM22" s="5">
        <f t="shared" si="15"/>
        <v>0.87199999999999989</v>
      </c>
      <c r="AN22" s="5">
        <f t="shared" si="15"/>
        <v>0.93500000000000005</v>
      </c>
      <c r="AO22" s="5">
        <f t="shared" si="15"/>
        <v>0.8839999999999999</v>
      </c>
      <c r="AP22" s="5">
        <f t="shared" si="15"/>
        <v>0.8660000000000001</v>
      </c>
      <c r="AQ22" s="5">
        <f t="shared" si="15"/>
        <v>0.79400000000000004</v>
      </c>
      <c r="AR22" s="5">
        <f t="shared" si="15"/>
        <v>-6.9999999999999923E-3</v>
      </c>
      <c r="AS22" s="5">
        <f t="shared" si="15"/>
        <v>0.82499999999999996</v>
      </c>
      <c r="AT22" s="6"/>
      <c r="AU22">
        <f>AVERAGE(AS21:AS24)</f>
        <v>0.88400000000000001</v>
      </c>
      <c r="AV22" s="2" t="s">
        <v>5</v>
      </c>
      <c r="AW22" s="5">
        <f>1-(AH22/AU22)</f>
        <v>0.99434389140271495</v>
      </c>
      <c r="AX22" s="5">
        <f>1-(AI22/AU22)</f>
        <v>0.96380090497737558</v>
      </c>
      <c r="AY22" s="5">
        <f>1-(AJ22/AU22)</f>
        <v>0.38800904977375561</v>
      </c>
      <c r="AZ22" s="5">
        <f>1-(AK22/AU22)</f>
        <v>0.3065610859728507</v>
      </c>
      <c r="BA22" s="5">
        <f>1-(AL22/AU22)</f>
        <v>-4.977375565610842E-2</v>
      </c>
      <c r="BB22" s="5">
        <f>1-(AM22/AU22)</f>
        <v>1.3574660633484337E-2</v>
      </c>
      <c r="BC22" s="5">
        <f>1-(AN22/AU22)</f>
        <v>-5.7692307692307709E-2</v>
      </c>
      <c r="BD22" s="5">
        <f>1-(AO22/AU22)</f>
        <v>0</v>
      </c>
      <c r="BE22" s="5">
        <f>1-(AP22/AU22)</f>
        <v>2.0361990950226172E-2</v>
      </c>
      <c r="BF22" s="5">
        <f>1-(AQ22/AU22)</f>
        <v>0.10180995475113119</v>
      </c>
      <c r="BG22" s="5">
        <f>1-(AR22/AU22)</f>
        <v>1.0079185520361991</v>
      </c>
      <c r="BH22" s="5">
        <f>1-(AS22/AU22)</f>
        <v>6.6742081447963897E-2</v>
      </c>
      <c r="BI22" s="6"/>
    </row>
    <row r="23" spans="1:61">
      <c r="B23" s="22">
        <f t="shared" si="17"/>
        <v>1.953125E-2</v>
      </c>
      <c r="C23" s="2" t="s">
        <v>6</v>
      </c>
      <c r="D23" s="5">
        <v>9.1999999999999998E-2</v>
      </c>
      <c r="E23" s="5">
        <v>7.8E-2</v>
      </c>
      <c r="F23" s="5">
        <v>7.1999999999999995E-2</v>
      </c>
      <c r="G23" s="5">
        <v>6.9000000000000006E-2</v>
      </c>
      <c r="H23" s="5">
        <v>6.8000000000000005E-2</v>
      </c>
      <c r="I23" s="5">
        <v>6.6000000000000003E-2</v>
      </c>
      <c r="J23" s="5">
        <v>6.6000000000000003E-2</v>
      </c>
      <c r="K23" s="5">
        <v>6.6000000000000003E-2</v>
      </c>
      <c r="L23" s="5">
        <v>6.6000000000000003E-2</v>
      </c>
      <c r="M23" s="5">
        <v>6.6000000000000003E-2</v>
      </c>
      <c r="N23" s="5">
        <v>0.10199999999999999</v>
      </c>
      <c r="O23" s="5">
        <v>6.5000000000000002E-2</v>
      </c>
      <c r="P23" s="6"/>
      <c r="Q23" s="22">
        <f t="shared" si="18"/>
        <v>1.953125E-2</v>
      </c>
      <c r="R23" s="2" t="s">
        <v>6</v>
      </c>
      <c r="S23" s="5">
        <v>9.8000000000000004E-2</v>
      </c>
      <c r="T23" s="5">
        <v>0.11799999999999999</v>
      </c>
      <c r="U23" s="5">
        <v>0.67300000000000004</v>
      </c>
      <c r="V23" s="5">
        <v>0.63700000000000001</v>
      </c>
      <c r="W23" s="5">
        <v>1.034</v>
      </c>
      <c r="X23" s="5">
        <v>0.99099999999999999</v>
      </c>
      <c r="Y23" s="5">
        <v>0.96</v>
      </c>
      <c r="Z23" s="5">
        <v>0.91600000000000004</v>
      </c>
      <c r="AA23" s="5">
        <v>0.95</v>
      </c>
      <c r="AB23" s="5">
        <v>0.83699999999999997</v>
      </c>
      <c r="AC23" s="5">
        <v>9.6000000000000002E-2</v>
      </c>
      <c r="AD23" s="5">
        <v>0.93700000000000006</v>
      </c>
      <c r="AE23" s="6"/>
      <c r="AF23" s="22">
        <f t="shared" si="19"/>
        <v>1.953125E-2</v>
      </c>
      <c r="AG23" s="2" t="s">
        <v>6</v>
      </c>
      <c r="AH23" s="5">
        <f t="shared" si="16"/>
        <v>6.0000000000000053E-3</v>
      </c>
      <c r="AI23" s="5">
        <f t="shared" si="16"/>
        <v>3.9999999999999994E-2</v>
      </c>
      <c r="AJ23" s="5">
        <f t="shared" si="15"/>
        <v>0.60100000000000009</v>
      </c>
      <c r="AK23" s="5">
        <f t="shared" si="15"/>
        <v>0.56800000000000006</v>
      </c>
      <c r="AL23" s="5">
        <f t="shared" si="15"/>
        <v>0.96599999999999997</v>
      </c>
      <c r="AM23" s="5">
        <f t="shared" si="15"/>
        <v>0.92500000000000004</v>
      </c>
      <c r="AN23" s="5">
        <f t="shared" si="15"/>
        <v>0.89399999999999991</v>
      </c>
      <c r="AO23" s="5">
        <f t="shared" si="15"/>
        <v>0.85000000000000009</v>
      </c>
      <c r="AP23" s="5">
        <f t="shared" si="15"/>
        <v>0.8839999999999999</v>
      </c>
      <c r="AQ23" s="5">
        <f t="shared" si="15"/>
        <v>0.77099999999999991</v>
      </c>
      <c r="AR23" s="5">
        <f t="shared" si="15"/>
        <v>-5.9999999999999915E-3</v>
      </c>
      <c r="AS23" s="5">
        <f t="shared" si="15"/>
        <v>0.87200000000000011</v>
      </c>
      <c r="AT23" s="6"/>
      <c r="AV23" s="2" t="s">
        <v>6</v>
      </c>
      <c r="AW23" s="5">
        <f>1-(AH23/AU22)</f>
        <v>0.99321266968325794</v>
      </c>
      <c r="AX23" s="5">
        <f>1-(AI23/AU22)</f>
        <v>0.95475113122171951</v>
      </c>
      <c r="AY23" s="5">
        <f>1-(AJ23/AU22)</f>
        <v>0.3201357466063347</v>
      </c>
      <c r="AZ23" s="5">
        <f>1-(AK23/AU22)</f>
        <v>0.35746606334841624</v>
      </c>
      <c r="BA23" s="5">
        <f>1-(AL23/AU22)</f>
        <v>-9.2760180995475006E-2</v>
      </c>
      <c r="BB23" s="5">
        <f>1-(AM23/AU22)</f>
        <v>-4.6380090497737614E-2</v>
      </c>
      <c r="BC23" s="5">
        <f>1-(AN23/AU22)</f>
        <v>-1.1312217194570096E-2</v>
      </c>
      <c r="BD23" s="5">
        <f>1-(AO23/AU22)</f>
        <v>3.8461538461538325E-2</v>
      </c>
      <c r="BE23" s="5">
        <f>1-(AP23/AU22)</f>
        <v>0</v>
      </c>
      <c r="BF23" s="5">
        <f>1-(AQ23/AU22)</f>
        <v>0.12782805429864263</v>
      </c>
      <c r="BG23" s="5">
        <f>1-(AR23/AU22)</f>
        <v>1.0067873303167421</v>
      </c>
      <c r="BH23" s="5">
        <f>1-(AS23/AU22)</f>
        <v>1.3574660633484004E-2</v>
      </c>
      <c r="BI23" s="6"/>
    </row>
    <row r="24" spans="1:61">
      <c r="B24" s="22">
        <f t="shared" si="17"/>
        <v>9.765625E-3</v>
      </c>
      <c r="C24" s="2" t="s">
        <v>7</v>
      </c>
      <c r="D24" s="5">
        <v>9.5000000000000001E-2</v>
      </c>
      <c r="E24" s="5">
        <v>7.9000000000000001E-2</v>
      </c>
      <c r="F24" s="5">
        <v>7.1999999999999995E-2</v>
      </c>
      <c r="G24" s="5">
        <v>6.9000000000000006E-2</v>
      </c>
      <c r="H24" s="5">
        <v>6.8000000000000005E-2</v>
      </c>
      <c r="I24" s="5">
        <v>6.6000000000000003E-2</v>
      </c>
      <c r="J24" s="5">
        <v>6.6000000000000003E-2</v>
      </c>
      <c r="K24" s="5">
        <v>6.6000000000000003E-2</v>
      </c>
      <c r="L24" s="5">
        <v>6.6000000000000003E-2</v>
      </c>
      <c r="M24" s="5">
        <v>6.8000000000000005E-2</v>
      </c>
      <c r="N24" s="5">
        <v>0.1</v>
      </c>
      <c r="O24" s="5">
        <v>6.6000000000000003E-2</v>
      </c>
      <c r="P24" s="6"/>
      <c r="Q24" s="22">
        <f t="shared" si="18"/>
        <v>9.765625E-3</v>
      </c>
      <c r="R24" s="2" t="s">
        <v>7</v>
      </c>
      <c r="S24" s="5">
        <v>9.5000000000000001E-2</v>
      </c>
      <c r="T24" s="5">
        <v>0.188</v>
      </c>
      <c r="U24" s="5">
        <v>0.625</v>
      </c>
      <c r="V24" s="5">
        <v>0.72799999999999998</v>
      </c>
      <c r="W24" s="5">
        <v>0.99299999999999999</v>
      </c>
      <c r="X24" s="5">
        <v>0.91500000000000004</v>
      </c>
      <c r="Y24" s="5">
        <v>0.99199999999999999</v>
      </c>
      <c r="Z24" s="5">
        <v>0.88700000000000001</v>
      </c>
      <c r="AA24" s="5">
        <v>0.88600000000000001</v>
      </c>
      <c r="AB24" s="5">
        <v>0.88100000000000001</v>
      </c>
      <c r="AC24" s="5">
        <v>9.6000000000000002E-2</v>
      </c>
      <c r="AD24" s="5">
        <v>1.018</v>
      </c>
      <c r="AE24" s="6"/>
      <c r="AF24" s="22">
        <f t="shared" si="19"/>
        <v>9.765625E-3</v>
      </c>
      <c r="AG24" s="2" t="s">
        <v>7</v>
      </c>
      <c r="AH24" s="5">
        <f t="shared" si="16"/>
        <v>0</v>
      </c>
      <c r="AI24" s="5">
        <f t="shared" si="16"/>
        <v>0.109</v>
      </c>
      <c r="AJ24" s="5">
        <f t="shared" si="15"/>
        <v>0.55300000000000005</v>
      </c>
      <c r="AK24" s="5">
        <f t="shared" si="15"/>
        <v>0.65900000000000003</v>
      </c>
      <c r="AL24" s="5">
        <f t="shared" si="15"/>
        <v>0.92500000000000004</v>
      </c>
      <c r="AM24" s="5">
        <f t="shared" si="15"/>
        <v>0.84899999999999998</v>
      </c>
      <c r="AN24" s="5">
        <f t="shared" si="15"/>
        <v>0.92599999999999993</v>
      </c>
      <c r="AO24" s="5">
        <f t="shared" si="15"/>
        <v>0.82099999999999995</v>
      </c>
      <c r="AP24" s="5">
        <f t="shared" si="15"/>
        <v>0.82000000000000006</v>
      </c>
      <c r="AQ24" s="5">
        <f t="shared" si="15"/>
        <v>0.81299999999999994</v>
      </c>
      <c r="AR24" s="5">
        <f t="shared" si="15"/>
        <v>-4.0000000000000036E-3</v>
      </c>
      <c r="AS24" s="5">
        <f t="shared" si="15"/>
        <v>0.95199999999999996</v>
      </c>
      <c r="AT24" s="6"/>
      <c r="AV24" s="2" t="s">
        <v>7</v>
      </c>
      <c r="AW24" s="5">
        <f>1-(AH24/AU22)</f>
        <v>1</v>
      </c>
      <c r="AX24" s="5">
        <f>1-(AI24/AU22)</f>
        <v>0.87669683257918551</v>
      </c>
      <c r="AY24" s="5">
        <f>1-(AJ24/AU22)</f>
        <v>0.3744343891402715</v>
      </c>
      <c r="AZ24" s="5">
        <f>1-(AK24/AU22)</f>
        <v>0.25452488687782804</v>
      </c>
      <c r="BA24" s="5">
        <f>1-(AL24/AU22)</f>
        <v>-4.6380090497737614E-2</v>
      </c>
      <c r="BB24" s="5">
        <f>1-(AM24/AU22)</f>
        <v>3.9592760180995556E-2</v>
      </c>
      <c r="BC24" s="5">
        <f>1-(AN24/AU22)</f>
        <v>-4.7511312217194401E-2</v>
      </c>
      <c r="BD24" s="5">
        <f>1-(AO24/AU22)</f>
        <v>7.1266968325791935E-2</v>
      </c>
      <c r="BE24" s="5">
        <f>1-(AP24/AU22)</f>
        <v>7.2398190045248834E-2</v>
      </c>
      <c r="BF24" s="5">
        <f>1-(AQ24/AU22)</f>
        <v>8.0316742081448012E-2</v>
      </c>
      <c r="BG24" s="5">
        <f>1-(AR24/AU22)</f>
        <v>1.004524886877828</v>
      </c>
      <c r="BH24" s="5">
        <f>1-(AS24/AU22)</f>
        <v>-7.6923076923076872E-2</v>
      </c>
      <c r="BI24" s="6"/>
    </row>
    <row r="25" spans="1:61">
      <c r="N25" s="38" t="s">
        <v>34</v>
      </c>
      <c r="O25" s="38" t="s">
        <v>11</v>
      </c>
      <c r="AC25" s="38" t="s">
        <v>34</v>
      </c>
      <c r="AD25" s="38" t="s">
        <v>11</v>
      </c>
      <c r="AR25" s="38" t="s">
        <v>34</v>
      </c>
      <c r="AS25" s="38" t="s">
        <v>11</v>
      </c>
      <c r="BG25" s="38" t="s">
        <v>34</v>
      </c>
      <c r="BH25" s="38" t="s">
        <v>11</v>
      </c>
    </row>
    <row r="28" spans="1:61">
      <c r="C28" s="11" t="s">
        <v>29</v>
      </c>
      <c r="D28" s="22">
        <v>2.5</v>
      </c>
      <c r="E28" s="22">
        <f>D28/2</f>
        <v>1.25</v>
      </c>
      <c r="F28" s="22">
        <f>E28/2</f>
        <v>0.625</v>
      </c>
      <c r="G28" s="22">
        <f t="shared" ref="G28:K28" si="20">F28/2</f>
        <v>0.3125</v>
      </c>
      <c r="H28" s="22">
        <f t="shared" si="20"/>
        <v>0.15625</v>
      </c>
      <c r="I28" s="22">
        <f t="shared" si="20"/>
        <v>7.8125E-2</v>
      </c>
      <c r="J28" s="22">
        <f t="shared" si="20"/>
        <v>3.90625E-2</v>
      </c>
      <c r="K28" s="22">
        <f t="shared" si="20"/>
        <v>1.953125E-2</v>
      </c>
      <c r="L28" s="11" t="s">
        <v>24</v>
      </c>
      <c r="M28" s="11" t="s">
        <v>29</v>
      </c>
      <c r="N28" s="13" t="s">
        <v>33</v>
      </c>
      <c r="O28" s="13" t="s">
        <v>12</v>
      </c>
      <c r="R28" s="11" t="s">
        <v>29</v>
      </c>
      <c r="S28" s="22">
        <v>2.5</v>
      </c>
      <c r="T28" s="22">
        <f>S28/2</f>
        <v>1.25</v>
      </c>
      <c r="U28" s="22">
        <f>T28/2</f>
        <v>0.625</v>
      </c>
      <c r="V28" s="22">
        <f t="shared" ref="V28:Z28" si="21">U28/2</f>
        <v>0.3125</v>
      </c>
      <c r="W28" s="22">
        <f t="shared" si="21"/>
        <v>0.15625</v>
      </c>
      <c r="X28" s="22">
        <f t="shared" si="21"/>
        <v>7.8125E-2</v>
      </c>
      <c r="Y28" s="22">
        <f t="shared" si="21"/>
        <v>3.90625E-2</v>
      </c>
      <c r="Z28" s="22">
        <f t="shared" si="21"/>
        <v>1.953125E-2</v>
      </c>
      <c r="AA28" s="11" t="s">
        <v>24</v>
      </c>
      <c r="AB28" s="11" t="s">
        <v>29</v>
      </c>
      <c r="AC28" s="13" t="s">
        <v>33</v>
      </c>
      <c r="AD28" s="13" t="s">
        <v>12</v>
      </c>
      <c r="AG28" s="11" t="s">
        <v>29</v>
      </c>
      <c r="AH28" s="22">
        <v>5</v>
      </c>
      <c r="AI28" s="22">
        <f>AH28/2</f>
        <v>2.5</v>
      </c>
      <c r="AJ28" s="22">
        <f>AI28/2</f>
        <v>1.25</v>
      </c>
      <c r="AK28" s="22">
        <f t="shared" ref="AK28:AO28" si="22">AJ28/2</f>
        <v>0.625</v>
      </c>
      <c r="AL28" s="22">
        <f t="shared" si="22"/>
        <v>0.3125</v>
      </c>
      <c r="AM28" s="22">
        <f t="shared" si="22"/>
        <v>0.15625</v>
      </c>
      <c r="AN28" s="22">
        <f t="shared" si="22"/>
        <v>7.8125E-2</v>
      </c>
      <c r="AO28" s="22">
        <f t="shared" si="22"/>
        <v>3.90625E-2</v>
      </c>
      <c r="AP28" s="11" t="s">
        <v>32</v>
      </c>
      <c r="AQ28" s="11" t="s">
        <v>29</v>
      </c>
      <c r="AR28" s="13" t="s">
        <v>33</v>
      </c>
      <c r="AS28" s="13" t="s">
        <v>12</v>
      </c>
      <c r="AV28" s="11" t="s">
        <v>29</v>
      </c>
      <c r="BE28" s="11"/>
      <c r="BF28" s="11"/>
      <c r="BG28" s="13" t="s">
        <v>33</v>
      </c>
      <c r="BH28" s="13" t="s">
        <v>12</v>
      </c>
    </row>
    <row r="29" spans="1:61" ht="17">
      <c r="A29" t="s">
        <v>23</v>
      </c>
      <c r="B29" s="11" t="s">
        <v>24</v>
      </c>
      <c r="C29" s="1" t="s">
        <v>30</v>
      </c>
      <c r="D29" s="2">
        <v>1</v>
      </c>
      <c r="E29" s="2">
        <v>2</v>
      </c>
      <c r="F29" s="2">
        <v>3</v>
      </c>
      <c r="G29" s="2">
        <v>4</v>
      </c>
      <c r="H29" s="2">
        <v>5</v>
      </c>
      <c r="I29" s="2">
        <v>6</v>
      </c>
      <c r="J29" s="2">
        <v>7</v>
      </c>
      <c r="K29" s="2">
        <v>8</v>
      </c>
      <c r="L29" s="2">
        <v>9</v>
      </c>
      <c r="M29" s="2">
        <v>10</v>
      </c>
      <c r="N29" s="2">
        <v>11</v>
      </c>
      <c r="O29" s="2">
        <v>12</v>
      </c>
      <c r="Q29" s="11" t="s">
        <v>24</v>
      </c>
      <c r="R29" s="1" t="s">
        <v>13</v>
      </c>
      <c r="S29" s="2">
        <v>1</v>
      </c>
      <c r="T29" s="2">
        <v>2</v>
      </c>
      <c r="U29" s="2">
        <v>3</v>
      </c>
      <c r="V29" s="2">
        <v>4</v>
      </c>
      <c r="W29" s="2">
        <v>5</v>
      </c>
      <c r="X29" s="2">
        <v>6</v>
      </c>
      <c r="Y29" s="2">
        <v>7</v>
      </c>
      <c r="Z29" s="2">
        <v>8</v>
      </c>
      <c r="AA29" s="2">
        <v>9</v>
      </c>
      <c r="AB29" s="2">
        <v>10</v>
      </c>
      <c r="AC29" s="2">
        <v>11</v>
      </c>
      <c r="AD29" s="2">
        <v>12</v>
      </c>
      <c r="AF29" s="11" t="s">
        <v>24</v>
      </c>
      <c r="AG29" s="1" t="s">
        <v>31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11" t="s">
        <v>24</v>
      </c>
      <c r="AV29" s="1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</row>
    <row r="30" spans="1:61">
      <c r="B30" s="22">
        <v>1.25</v>
      </c>
      <c r="C30" s="2" t="s">
        <v>0</v>
      </c>
      <c r="D30" s="5">
        <v>0.11600000000000001</v>
      </c>
      <c r="E30" s="5">
        <v>0.09</v>
      </c>
      <c r="F30" s="5">
        <v>7.9000000000000001E-2</v>
      </c>
      <c r="G30" s="5">
        <v>7.4999999999999997E-2</v>
      </c>
      <c r="H30" s="5">
        <v>7.0000000000000007E-2</v>
      </c>
      <c r="I30" s="5">
        <v>7.0000000000000007E-2</v>
      </c>
      <c r="J30" s="5">
        <v>6.9000000000000006E-2</v>
      </c>
      <c r="K30" s="5">
        <v>6.8000000000000005E-2</v>
      </c>
      <c r="L30" s="5">
        <v>0.11799999999999999</v>
      </c>
      <c r="M30" s="5">
        <v>6.8000000000000005E-2</v>
      </c>
      <c r="N30" s="5">
        <v>6.6000000000000003E-2</v>
      </c>
      <c r="O30" s="5">
        <v>1.056</v>
      </c>
      <c r="P30" s="6"/>
      <c r="Q30" s="22">
        <v>1.25</v>
      </c>
      <c r="R30" s="2" t="s">
        <v>0</v>
      </c>
      <c r="S30" s="5">
        <v>0.127</v>
      </c>
      <c r="T30" s="5">
        <v>0.23499999999999999</v>
      </c>
      <c r="U30" s="5">
        <v>0.28499999999999998</v>
      </c>
      <c r="V30" s="5">
        <v>0.44700000000000001</v>
      </c>
      <c r="W30" s="5">
        <v>0.47099999999999997</v>
      </c>
      <c r="X30" s="5">
        <v>0.68</v>
      </c>
      <c r="Y30" s="5">
        <v>1.028</v>
      </c>
      <c r="Z30" s="5">
        <v>1.042</v>
      </c>
      <c r="AA30" s="5">
        <v>0.13400000000000001</v>
      </c>
      <c r="AB30" s="5">
        <v>0.80200000000000005</v>
      </c>
      <c r="AC30" s="5">
        <v>0.9</v>
      </c>
      <c r="AD30" s="5">
        <v>0.10299999999999999</v>
      </c>
      <c r="AE30" s="6"/>
      <c r="AF30" s="22">
        <v>1.25</v>
      </c>
      <c r="AG30" s="2" t="s">
        <v>0</v>
      </c>
      <c r="AH30" s="5">
        <f>S30-D30</f>
        <v>1.0999999999999996E-2</v>
      </c>
      <c r="AI30" s="5">
        <f>T30-E30</f>
        <v>0.14499999999999999</v>
      </c>
      <c r="AJ30" s="5">
        <f t="shared" ref="AJ30:AS37" si="23">U30-F30</f>
        <v>0.20599999999999996</v>
      </c>
      <c r="AK30" s="5">
        <f t="shared" si="23"/>
        <v>0.372</v>
      </c>
      <c r="AL30" s="5">
        <f t="shared" si="23"/>
        <v>0.40099999999999997</v>
      </c>
      <c r="AM30" s="5">
        <f t="shared" si="23"/>
        <v>0.6100000000000001</v>
      </c>
      <c r="AN30" s="5">
        <f t="shared" si="23"/>
        <v>0.95900000000000007</v>
      </c>
      <c r="AO30" s="5">
        <f t="shared" si="23"/>
        <v>0.97399999999999998</v>
      </c>
      <c r="AP30" s="5">
        <f t="shared" si="23"/>
        <v>1.6000000000000014E-2</v>
      </c>
      <c r="AQ30" s="5">
        <f t="shared" si="23"/>
        <v>0.73399999999999999</v>
      </c>
      <c r="AR30" s="5">
        <f t="shared" si="23"/>
        <v>0.83400000000000007</v>
      </c>
      <c r="AS30" s="5">
        <f t="shared" si="23"/>
        <v>-0.95300000000000007</v>
      </c>
      <c r="AT30" s="6"/>
      <c r="AV30" s="2" t="s">
        <v>0</v>
      </c>
      <c r="AW30" s="5">
        <f>1-(AH30/AU35)</f>
        <v>0.98723157283807317</v>
      </c>
      <c r="AX30" s="5">
        <f>1-(AI30/AU35)</f>
        <v>0.83168891468369122</v>
      </c>
      <c r="AY30" s="5">
        <f>1-(AJ30/AU35)</f>
        <v>0.7608821822402787</v>
      </c>
      <c r="AZ30" s="5">
        <f>1-(AK30/AU35)</f>
        <v>0.56819500870574591</v>
      </c>
      <c r="BA30" s="5">
        <f>1-(AL30/AU35)</f>
        <v>0.53453279164248424</v>
      </c>
      <c r="BB30" s="5">
        <f>1-(AM30/AU35)</f>
        <v>0.29193267556587355</v>
      </c>
      <c r="BC30" s="5">
        <f>1-(AN30/AU35)</f>
        <v>-0.11317469529889723</v>
      </c>
      <c r="BD30" s="5">
        <f>1-(AO30/AU35)</f>
        <v>-0.13058618688334267</v>
      </c>
      <c r="BE30" s="5">
        <f>1-(AP30/AU35)</f>
        <v>0.98142774230992458</v>
      </c>
      <c r="BF30" s="5">
        <f>1-(AQ30/AU35)</f>
        <v>0.14799767846778888</v>
      </c>
      <c r="BG30" s="5">
        <f>1-(AR30/AU35)</f>
        <v>3.1921067904817302E-2</v>
      </c>
      <c r="BH30" s="5">
        <f>1-(AS30/AU35)</f>
        <v>2.1062100986651187</v>
      </c>
      <c r="BI30" s="6"/>
    </row>
    <row r="31" spans="1:61">
      <c r="B31" s="22">
        <f>B30/2</f>
        <v>0.625</v>
      </c>
      <c r="C31" s="2" t="s">
        <v>1</v>
      </c>
      <c r="D31" s="5">
        <v>0.127</v>
      </c>
      <c r="E31" s="5">
        <v>9.0999999999999998E-2</v>
      </c>
      <c r="F31" s="5">
        <v>7.6999999999999999E-2</v>
      </c>
      <c r="G31" s="5">
        <v>7.0999999999999994E-2</v>
      </c>
      <c r="H31" s="5">
        <v>7.0000000000000007E-2</v>
      </c>
      <c r="I31" s="5">
        <v>7.0999999999999994E-2</v>
      </c>
      <c r="J31" s="5">
        <v>6.8000000000000005E-2</v>
      </c>
      <c r="K31" s="5">
        <v>6.7000000000000004E-2</v>
      </c>
      <c r="L31" s="5">
        <v>8.7999999999999995E-2</v>
      </c>
      <c r="M31" s="5">
        <v>6.9000000000000006E-2</v>
      </c>
      <c r="N31" s="5">
        <v>6.6000000000000003E-2</v>
      </c>
      <c r="O31" s="5">
        <v>1.0429999999999999</v>
      </c>
      <c r="P31" s="6"/>
      <c r="Q31" s="22">
        <f>Q30/2</f>
        <v>0.625</v>
      </c>
      <c r="R31" s="2" t="s">
        <v>1</v>
      </c>
      <c r="S31" s="5">
        <v>0.129</v>
      </c>
      <c r="T31" s="5">
        <v>0.151</v>
      </c>
      <c r="U31" s="5">
        <v>0.2</v>
      </c>
      <c r="V31" s="5">
        <v>0.59199999999999997</v>
      </c>
      <c r="W31" s="5">
        <v>0.51700000000000002</v>
      </c>
      <c r="X31" s="5">
        <v>0.89100000000000001</v>
      </c>
      <c r="Y31" s="5">
        <v>1.0940000000000001</v>
      </c>
      <c r="Z31" s="5">
        <v>1.0760000000000001</v>
      </c>
      <c r="AA31" s="5">
        <v>0.106</v>
      </c>
      <c r="AB31" s="5">
        <v>1.1000000000000001</v>
      </c>
      <c r="AC31" s="5">
        <v>0.90900000000000003</v>
      </c>
      <c r="AD31" s="5">
        <v>0.107</v>
      </c>
      <c r="AE31" s="6"/>
      <c r="AF31" s="22">
        <f>AF30/2</f>
        <v>0.625</v>
      </c>
      <c r="AG31" s="2" t="s">
        <v>1</v>
      </c>
      <c r="AH31" s="5">
        <f>S31-D31</f>
        <v>2.0000000000000018E-3</v>
      </c>
      <c r="AI31" s="5">
        <f>T31-E31</f>
        <v>0.06</v>
      </c>
      <c r="AJ31" s="5">
        <f t="shared" si="23"/>
        <v>0.12300000000000001</v>
      </c>
      <c r="AK31" s="5">
        <f t="shared" si="23"/>
        <v>0.52100000000000002</v>
      </c>
      <c r="AL31" s="5">
        <f t="shared" si="23"/>
        <v>0.44700000000000001</v>
      </c>
      <c r="AM31" s="5">
        <f t="shared" si="23"/>
        <v>0.82000000000000006</v>
      </c>
      <c r="AN31" s="5">
        <f t="shared" si="23"/>
        <v>1.026</v>
      </c>
      <c r="AO31" s="5">
        <f t="shared" si="23"/>
        <v>1.0090000000000001</v>
      </c>
      <c r="AP31" s="5">
        <f t="shared" si="23"/>
        <v>1.8000000000000002E-2</v>
      </c>
      <c r="AQ31" s="5">
        <f t="shared" si="23"/>
        <v>1.0310000000000001</v>
      </c>
      <c r="AR31" s="5">
        <f t="shared" si="23"/>
        <v>0.84299999999999997</v>
      </c>
      <c r="AS31" s="5">
        <f t="shared" si="23"/>
        <v>-0.93599999999999994</v>
      </c>
      <c r="AT31" s="6"/>
      <c r="AV31" s="2" t="s">
        <v>1</v>
      </c>
      <c r="AW31" s="5">
        <f>1-(AH31/AU35)</f>
        <v>0.99767846778874059</v>
      </c>
      <c r="AX31" s="5">
        <f>1-(AI31/AU35)</f>
        <v>0.93035403366221714</v>
      </c>
      <c r="AY31" s="5">
        <f>1-(AJ31/AU35)</f>
        <v>0.85722576900754499</v>
      </c>
      <c r="AZ31" s="5">
        <f>1-(AK31/AU35)</f>
        <v>0.3952408589669183</v>
      </c>
      <c r="BA31" s="5">
        <f>1-(AL31/AU35)</f>
        <v>0.48113755078351716</v>
      </c>
      <c r="BB31" s="5">
        <f>1-(AM31/AU35)</f>
        <v>4.817179338363331E-2</v>
      </c>
      <c r="BC31" s="5">
        <f>1-(AN31/AU35)</f>
        <v>-0.1909460243760881</v>
      </c>
      <c r="BD31" s="5">
        <f>1-(AO31/AU35)</f>
        <v>-0.17121300058038291</v>
      </c>
      <c r="BE31" s="5">
        <f>1-(AP31/AU35)</f>
        <v>0.97910621009866516</v>
      </c>
      <c r="BF31" s="5">
        <f>1-(AQ31/AU35)</f>
        <v>-0.1967498549042368</v>
      </c>
      <c r="BG31" s="5">
        <f>1-(AR31/AU35)</f>
        <v>2.1474172954149995E-2</v>
      </c>
      <c r="BH31" s="5">
        <f>1-(AS31/AU35)</f>
        <v>2.0864770748694133</v>
      </c>
      <c r="BI31" s="6"/>
    </row>
    <row r="32" spans="1:61">
      <c r="B32" s="22">
        <f>B31/2</f>
        <v>0.3125</v>
      </c>
      <c r="C32" s="2" t="s">
        <v>2</v>
      </c>
      <c r="D32" s="5">
        <v>0.105</v>
      </c>
      <c r="E32" s="5">
        <v>8.6999999999999994E-2</v>
      </c>
      <c r="F32" s="5">
        <v>7.6999999999999999E-2</v>
      </c>
      <c r="G32" s="5">
        <v>7.1999999999999995E-2</v>
      </c>
      <c r="H32" s="5">
        <v>7.0000000000000007E-2</v>
      </c>
      <c r="I32" s="5">
        <v>6.8000000000000005E-2</v>
      </c>
      <c r="J32" s="5">
        <v>6.7000000000000004E-2</v>
      </c>
      <c r="K32" s="5">
        <v>6.7000000000000004E-2</v>
      </c>
      <c r="L32" s="5">
        <v>7.3999999999999996E-2</v>
      </c>
      <c r="M32" s="5">
        <v>6.7000000000000004E-2</v>
      </c>
      <c r="N32" s="5">
        <v>6.7000000000000004E-2</v>
      </c>
      <c r="O32" s="5">
        <v>1.0509999999999999</v>
      </c>
      <c r="P32" s="6"/>
      <c r="Q32" s="22">
        <f>Q31/2</f>
        <v>0.3125</v>
      </c>
      <c r="R32" s="2" t="s">
        <v>2</v>
      </c>
      <c r="S32" s="5">
        <v>0.114</v>
      </c>
      <c r="T32" s="5">
        <v>0.127</v>
      </c>
      <c r="U32" s="5">
        <v>0.30099999999999999</v>
      </c>
      <c r="V32" s="5">
        <v>0.51900000000000002</v>
      </c>
      <c r="W32" s="5">
        <v>0.55100000000000005</v>
      </c>
      <c r="X32" s="5">
        <v>1.111</v>
      </c>
      <c r="Y32" s="5">
        <v>1.0469999999999999</v>
      </c>
      <c r="Z32" s="5">
        <v>1.0289999999999999</v>
      </c>
      <c r="AA32" s="5">
        <v>0.98099999999999998</v>
      </c>
      <c r="AB32" s="5">
        <v>0.98799999999999999</v>
      </c>
      <c r="AC32" s="5">
        <v>0.84799999999999998</v>
      </c>
      <c r="AD32" s="5">
        <v>0.10299999999999999</v>
      </c>
      <c r="AE32" s="6"/>
      <c r="AF32" s="22">
        <f>AF31/2</f>
        <v>0.3125</v>
      </c>
      <c r="AG32" s="2" t="s">
        <v>2</v>
      </c>
      <c r="AH32" s="5">
        <f t="shared" ref="AH32:AI37" si="24">S32-D32</f>
        <v>9.000000000000008E-3</v>
      </c>
      <c r="AI32" s="5">
        <f t="shared" si="24"/>
        <v>4.0000000000000008E-2</v>
      </c>
      <c r="AJ32" s="5">
        <f t="shared" si="23"/>
        <v>0.22399999999999998</v>
      </c>
      <c r="AK32" s="5">
        <f t="shared" si="23"/>
        <v>0.44700000000000001</v>
      </c>
      <c r="AL32" s="5">
        <f t="shared" si="23"/>
        <v>0.48100000000000004</v>
      </c>
      <c r="AM32" s="5">
        <f t="shared" si="23"/>
        <v>1.0429999999999999</v>
      </c>
      <c r="AN32" s="5">
        <f t="shared" si="23"/>
        <v>0.98</v>
      </c>
      <c r="AO32" s="5">
        <f t="shared" si="23"/>
        <v>0.96199999999999997</v>
      </c>
      <c r="AP32" s="5">
        <f t="shared" si="23"/>
        <v>0.90700000000000003</v>
      </c>
      <c r="AQ32" s="5">
        <f t="shared" si="23"/>
        <v>0.92100000000000004</v>
      </c>
      <c r="AR32" s="5">
        <f t="shared" si="23"/>
        <v>0.78099999999999992</v>
      </c>
      <c r="AS32" s="5">
        <f t="shared" si="23"/>
        <v>-0.94799999999999995</v>
      </c>
      <c r="AT32" s="6"/>
      <c r="AV32" s="2" t="s">
        <v>2</v>
      </c>
      <c r="AW32" s="5">
        <f>1-(AH32/AU35)</f>
        <v>0.98955310504933258</v>
      </c>
      <c r="AX32" s="5">
        <f>1-(AI32/AU35)</f>
        <v>0.95356935577481139</v>
      </c>
      <c r="AY32" s="5">
        <f>1-(AJ32/AU35)</f>
        <v>0.73998839233894376</v>
      </c>
      <c r="AZ32" s="5">
        <f>1-(AK32/AU35)</f>
        <v>0.48113755078351716</v>
      </c>
      <c r="BA32" s="5">
        <f>1-(AL32/AU35)</f>
        <v>0.4416715031921068</v>
      </c>
      <c r="BB32" s="5">
        <f>1-(AM32/AU35)</f>
        <v>-0.21067904817179306</v>
      </c>
      <c r="BC32" s="5">
        <f>1-(AN32/AU35)</f>
        <v>-0.13755078351712102</v>
      </c>
      <c r="BD32" s="5">
        <f>1-(AO32/AU35)</f>
        <v>-0.11665699361578619</v>
      </c>
      <c r="BE32" s="5">
        <f>1-(AP32/AU35)</f>
        <v>-5.2814857806151805E-2</v>
      </c>
      <c r="BF32" s="5">
        <f>1-(AQ32/AU35)</f>
        <v>-6.9065583284968035E-2</v>
      </c>
      <c r="BG32" s="5">
        <f>1-(AR32/AU35)</f>
        <v>9.3441671503192381E-2</v>
      </c>
      <c r="BH32" s="5">
        <f>1-(AS32/AU35)</f>
        <v>2.10040626813697</v>
      </c>
      <c r="BI32" s="6"/>
    </row>
    <row r="33" spans="2:61">
      <c r="B33" s="22">
        <f t="shared" ref="B33:B37" si="25">B32/2</f>
        <v>0.15625</v>
      </c>
      <c r="C33" s="2" t="s">
        <v>3</v>
      </c>
      <c r="D33" s="5">
        <v>0.104</v>
      </c>
      <c r="E33" s="5">
        <v>8.4000000000000005E-2</v>
      </c>
      <c r="F33" s="5">
        <v>7.3999999999999996E-2</v>
      </c>
      <c r="G33" s="5">
        <v>7.0999999999999994E-2</v>
      </c>
      <c r="H33" s="5">
        <v>6.8000000000000005E-2</v>
      </c>
      <c r="I33" s="5">
        <v>6.7000000000000004E-2</v>
      </c>
      <c r="J33" s="5">
        <v>6.7000000000000004E-2</v>
      </c>
      <c r="K33" s="5">
        <v>6.7000000000000004E-2</v>
      </c>
      <c r="L33" s="5">
        <v>7.0999999999999994E-2</v>
      </c>
      <c r="M33" s="5">
        <v>6.8000000000000005E-2</v>
      </c>
      <c r="N33" s="5">
        <v>6.7000000000000004E-2</v>
      </c>
      <c r="O33" s="5">
        <v>1.0409999999999999</v>
      </c>
      <c r="P33" s="6"/>
      <c r="Q33" s="22">
        <f t="shared" ref="Q33:Q37" si="26">Q32/2</f>
        <v>0.15625</v>
      </c>
      <c r="R33" s="2" t="s">
        <v>3</v>
      </c>
      <c r="S33" s="5">
        <v>0.113</v>
      </c>
      <c r="T33" s="5">
        <v>0.126</v>
      </c>
      <c r="U33" s="5">
        <v>0.34200000000000003</v>
      </c>
      <c r="V33" s="5">
        <v>0.66900000000000004</v>
      </c>
      <c r="W33" s="5">
        <v>0.51100000000000001</v>
      </c>
      <c r="X33" s="5">
        <v>1.0329999999999999</v>
      </c>
      <c r="Y33" s="5">
        <v>1.038</v>
      </c>
      <c r="Z33" s="5">
        <v>0.99399999999999999</v>
      </c>
      <c r="AA33" s="5">
        <v>1.04</v>
      </c>
      <c r="AB33" s="5">
        <v>0.83099999999999996</v>
      </c>
      <c r="AC33" s="5">
        <v>0.92700000000000005</v>
      </c>
      <c r="AD33" s="5">
        <v>9.8000000000000004E-2</v>
      </c>
      <c r="AE33" s="6"/>
      <c r="AF33" s="22">
        <f t="shared" ref="AF33:AF37" si="27">AF32/2</f>
        <v>0.15625</v>
      </c>
      <c r="AG33" s="2" t="s">
        <v>3</v>
      </c>
      <c r="AH33" s="5">
        <f t="shared" si="24"/>
        <v>9.000000000000008E-3</v>
      </c>
      <c r="AI33" s="5">
        <f t="shared" si="24"/>
        <v>4.1999999999999996E-2</v>
      </c>
      <c r="AJ33" s="5">
        <f t="shared" si="23"/>
        <v>0.26800000000000002</v>
      </c>
      <c r="AK33" s="5">
        <f t="shared" si="23"/>
        <v>0.59800000000000009</v>
      </c>
      <c r="AL33" s="5">
        <f t="shared" si="23"/>
        <v>0.443</v>
      </c>
      <c r="AM33" s="5">
        <f t="shared" si="23"/>
        <v>0.96599999999999997</v>
      </c>
      <c r="AN33" s="5">
        <f t="shared" si="23"/>
        <v>0.97100000000000009</v>
      </c>
      <c r="AO33" s="5">
        <f t="shared" si="23"/>
        <v>0.92700000000000005</v>
      </c>
      <c r="AP33" s="5">
        <f t="shared" si="23"/>
        <v>0.96900000000000008</v>
      </c>
      <c r="AQ33" s="5">
        <f t="shared" si="23"/>
        <v>0.7629999999999999</v>
      </c>
      <c r="AR33" s="5">
        <f t="shared" si="23"/>
        <v>0.8600000000000001</v>
      </c>
      <c r="AS33" s="5">
        <f t="shared" si="23"/>
        <v>-0.94299999999999995</v>
      </c>
      <c r="AT33" s="6"/>
      <c r="AV33" s="2" t="s">
        <v>3</v>
      </c>
      <c r="AW33" s="5">
        <f>1-(AH33/AU35)</f>
        <v>0.98955310504933258</v>
      </c>
      <c r="AX33" s="5">
        <f>1-(AI33/AU35)</f>
        <v>0.95124782356355198</v>
      </c>
      <c r="AY33" s="5">
        <f>1-(AJ33/AU35)</f>
        <v>0.68891468369123632</v>
      </c>
      <c r="AZ33" s="5">
        <f>1-(AK33/AU35)</f>
        <v>0.30586186883343014</v>
      </c>
      <c r="BA33" s="5">
        <f>1-(AL33/AU35)</f>
        <v>0.4857806152060361</v>
      </c>
      <c r="BB33" s="5">
        <f>1-(AM33/AU35)</f>
        <v>-0.12130005803830501</v>
      </c>
      <c r="BC33" s="5">
        <f>1-(AN33/AU35)</f>
        <v>-0.12710388856645372</v>
      </c>
      <c r="BD33" s="5">
        <f>1-(AO33/AU35)</f>
        <v>-7.6030179918746166E-2</v>
      </c>
      <c r="BE33" s="5">
        <f>1-(AP33/AU35)</f>
        <v>-0.12478235635519441</v>
      </c>
      <c r="BF33" s="5">
        <f>1-(AQ33/AU35)</f>
        <v>0.11433546140452722</v>
      </c>
      <c r="BG33" s="5">
        <f>1-(AR33/AU35)</f>
        <v>1.7411491584445882E-3</v>
      </c>
      <c r="BH33" s="5">
        <f>1-(AS33/AU35)</f>
        <v>2.0946024376088213</v>
      </c>
      <c r="BI33" s="6"/>
    </row>
    <row r="34" spans="2:61">
      <c r="B34" s="22">
        <f t="shared" si="25"/>
        <v>7.8125E-2</v>
      </c>
      <c r="C34" s="2" t="s">
        <v>4</v>
      </c>
      <c r="D34" s="5">
        <v>0.105</v>
      </c>
      <c r="E34" s="5">
        <v>8.4000000000000005E-2</v>
      </c>
      <c r="F34" s="5">
        <v>7.2999999999999995E-2</v>
      </c>
      <c r="G34" s="5">
        <v>7.0999999999999994E-2</v>
      </c>
      <c r="H34" s="5">
        <v>6.8000000000000005E-2</v>
      </c>
      <c r="I34" s="5">
        <v>6.8000000000000005E-2</v>
      </c>
      <c r="J34" s="5">
        <v>6.9000000000000006E-2</v>
      </c>
      <c r="K34" s="5">
        <v>6.7000000000000004E-2</v>
      </c>
      <c r="L34" s="5">
        <v>6.9000000000000006E-2</v>
      </c>
      <c r="M34" s="5">
        <v>6.6000000000000003E-2</v>
      </c>
      <c r="N34" s="5">
        <v>0.10199999999999999</v>
      </c>
      <c r="O34" s="5">
        <v>6.7000000000000004E-2</v>
      </c>
      <c r="P34" s="6"/>
      <c r="Q34" s="22">
        <f t="shared" si="26"/>
        <v>7.8125E-2</v>
      </c>
      <c r="R34" s="2" t="s">
        <v>4</v>
      </c>
      <c r="S34" s="5">
        <v>0.113</v>
      </c>
      <c r="T34" s="5">
        <v>0.11700000000000001</v>
      </c>
      <c r="U34" s="5">
        <v>0.48099999999999998</v>
      </c>
      <c r="V34" s="5">
        <v>0.68300000000000005</v>
      </c>
      <c r="W34" s="5">
        <v>1.091</v>
      </c>
      <c r="X34" s="5">
        <v>1.056</v>
      </c>
      <c r="Y34" s="5">
        <v>1.0029999999999999</v>
      </c>
      <c r="Z34" s="5">
        <v>0.96799999999999997</v>
      </c>
      <c r="AA34" s="5">
        <v>1.113</v>
      </c>
      <c r="AB34" s="5">
        <v>0.90300000000000002</v>
      </c>
      <c r="AC34" s="5">
        <v>9.5000000000000001E-2</v>
      </c>
      <c r="AD34" s="5">
        <v>0.93700000000000006</v>
      </c>
      <c r="AE34" s="6"/>
      <c r="AF34" s="22">
        <f t="shared" si="27"/>
        <v>7.8125E-2</v>
      </c>
      <c r="AG34" s="2" t="s">
        <v>4</v>
      </c>
      <c r="AH34" s="5">
        <f t="shared" si="24"/>
        <v>8.0000000000000071E-3</v>
      </c>
      <c r="AI34" s="5">
        <f t="shared" si="24"/>
        <v>3.3000000000000002E-2</v>
      </c>
      <c r="AJ34" s="5">
        <f t="shared" si="23"/>
        <v>0.40799999999999997</v>
      </c>
      <c r="AK34" s="5">
        <f t="shared" si="23"/>
        <v>0.6120000000000001</v>
      </c>
      <c r="AL34" s="5">
        <f t="shared" si="23"/>
        <v>1.0229999999999999</v>
      </c>
      <c r="AM34" s="5">
        <f t="shared" si="23"/>
        <v>0.98799999999999999</v>
      </c>
      <c r="AN34" s="5">
        <f t="shared" si="23"/>
        <v>0.93399999999999994</v>
      </c>
      <c r="AO34" s="5">
        <f t="shared" si="23"/>
        <v>0.90100000000000002</v>
      </c>
      <c r="AP34" s="5">
        <f t="shared" si="23"/>
        <v>1.044</v>
      </c>
      <c r="AQ34" s="5">
        <f t="shared" si="23"/>
        <v>0.83699999999999997</v>
      </c>
      <c r="AR34" s="5">
        <f t="shared" si="23"/>
        <v>-6.9999999999999923E-3</v>
      </c>
      <c r="AS34" s="5">
        <f t="shared" si="23"/>
        <v>0.87000000000000011</v>
      </c>
      <c r="AT34" s="6"/>
      <c r="AU34" t="s">
        <v>18</v>
      </c>
      <c r="AV34" s="2" t="s">
        <v>4</v>
      </c>
      <c r="AW34" s="5">
        <f>1-(AH34/AU35)</f>
        <v>0.99071387115496223</v>
      </c>
      <c r="AX34" s="5">
        <f>1-(AI34/AU35)</f>
        <v>0.96169471851421939</v>
      </c>
      <c r="AY34" s="5">
        <f>1-(AJ34/AU35)</f>
        <v>0.52640742890307612</v>
      </c>
      <c r="AZ34" s="5">
        <f>1-(AK34/AU35)</f>
        <v>0.28961114335461402</v>
      </c>
      <c r="BA34" s="5">
        <f>1-(AL34/AU35)</f>
        <v>-0.1874637260591987</v>
      </c>
      <c r="BB34" s="5">
        <f>1-(AM34/AU35)</f>
        <v>-0.1468369123621589</v>
      </c>
      <c r="BC34" s="5">
        <f>1-(AN34/AU35)</f>
        <v>-8.415554265815417E-2</v>
      </c>
      <c r="BD34" s="5">
        <f>1-(AO34/AU35)</f>
        <v>-4.5850261172373674E-2</v>
      </c>
      <c r="BE34" s="5">
        <f>1-(AP34/AU35)</f>
        <v>-0.21183981427742293</v>
      </c>
      <c r="BF34" s="5">
        <f>1-(AQ34/AU35)</f>
        <v>2.8438769587928237E-2</v>
      </c>
      <c r="BG34" s="5">
        <f>1-(AR34/AU35)</f>
        <v>1.008125362739408</v>
      </c>
      <c r="BH34" s="5">
        <f>1-(AS34/AU35)</f>
        <v>-9.8665118978524813E-3</v>
      </c>
      <c r="BI34" s="6"/>
    </row>
    <row r="35" spans="2:61">
      <c r="B35" s="22">
        <f t="shared" si="25"/>
        <v>3.90625E-2</v>
      </c>
      <c r="C35" s="2" t="s">
        <v>5</v>
      </c>
      <c r="D35" s="5">
        <v>0.10299999999999999</v>
      </c>
      <c r="E35" s="5">
        <v>8.1000000000000003E-2</v>
      </c>
      <c r="F35" s="5">
        <v>7.2999999999999995E-2</v>
      </c>
      <c r="G35" s="5">
        <v>7.0000000000000007E-2</v>
      </c>
      <c r="H35" s="5">
        <v>6.8000000000000005E-2</v>
      </c>
      <c r="I35" s="5">
        <v>6.7000000000000004E-2</v>
      </c>
      <c r="J35" s="5">
        <v>6.7000000000000004E-2</v>
      </c>
      <c r="K35" s="5">
        <v>6.7000000000000004E-2</v>
      </c>
      <c r="L35" s="5">
        <v>6.8000000000000005E-2</v>
      </c>
      <c r="M35" s="5">
        <v>6.6000000000000003E-2</v>
      </c>
      <c r="N35" s="5">
        <v>0.10100000000000001</v>
      </c>
      <c r="O35" s="5">
        <v>6.6000000000000003E-2</v>
      </c>
      <c r="P35" s="6"/>
      <c r="Q35" s="22">
        <f t="shared" si="26"/>
        <v>3.90625E-2</v>
      </c>
      <c r="R35" s="2" t="s">
        <v>5</v>
      </c>
      <c r="S35" s="5">
        <v>0.109</v>
      </c>
      <c r="T35" s="5">
        <v>0.114</v>
      </c>
      <c r="U35" s="5">
        <v>0.58099999999999996</v>
      </c>
      <c r="V35" s="5">
        <v>0.71299999999999997</v>
      </c>
      <c r="W35" s="5">
        <v>1.1100000000000001</v>
      </c>
      <c r="X35" s="5">
        <v>1.038</v>
      </c>
      <c r="Y35" s="5">
        <v>0.98599999999999999</v>
      </c>
      <c r="Z35" s="5">
        <v>0.91600000000000004</v>
      </c>
      <c r="AA35" s="5">
        <v>0.99099999999999999</v>
      </c>
      <c r="AB35" s="5">
        <v>0.89300000000000002</v>
      </c>
      <c r="AC35" s="5">
        <v>9.4E-2</v>
      </c>
      <c r="AD35" s="5">
        <v>0.94099999999999995</v>
      </c>
      <c r="AE35" s="6"/>
      <c r="AF35" s="22">
        <f t="shared" si="27"/>
        <v>3.90625E-2</v>
      </c>
      <c r="AG35" s="2" t="s">
        <v>5</v>
      </c>
      <c r="AH35" s="5">
        <f t="shared" si="24"/>
        <v>6.0000000000000053E-3</v>
      </c>
      <c r="AI35" s="5">
        <f t="shared" si="24"/>
        <v>3.3000000000000002E-2</v>
      </c>
      <c r="AJ35" s="5">
        <f t="shared" si="23"/>
        <v>0.50800000000000001</v>
      </c>
      <c r="AK35" s="5">
        <f t="shared" si="23"/>
        <v>0.64300000000000002</v>
      </c>
      <c r="AL35" s="5">
        <f t="shared" si="23"/>
        <v>1.042</v>
      </c>
      <c r="AM35" s="5">
        <f t="shared" si="23"/>
        <v>0.97100000000000009</v>
      </c>
      <c r="AN35" s="5">
        <f t="shared" si="23"/>
        <v>0.91900000000000004</v>
      </c>
      <c r="AO35" s="5">
        <f t="shared" si="23"/>
        <v>0.84899999999999998</v>
      </c>
      <c r="AP35" s="5">
        <f t="shared" si="23"/>
        <v>0.92300000000000004</v>
      </c>
      <c r="AQ35" s="5">
        <f t="shared" si="23"/>
        <v>0.82699999999999996</v>
      </c>
      <c r="AR35" s="5">
        <f t="shared" si="23"/>
        <v>-7.0000000000000062E-3</v>
      </c>
      <c r="AS35" s="5">
        <f t="shared" si="23"/>
        <v>0.875</v>
      </c>
      <c r="AT35" s="6"/>
      <c r="AU35">
        <f>AVERAGE(AS34:AS37)</f>
        <v>0.86150000000000015</v>
      </c>
      <c r="AV35" s="2" t="s">
        <v>5</v>
      </c>
      <c r="AW35" s="5">
        <f>1-(AH35/AU35)</f>
        <v>0.99303540336622165</v>
      </c>
      <c r="AX35" s="5">
        <f>1-(AI35/AU35)</f>
        <v>0.96169471851421939</v>
      </c>
      <c r="AY35" s="5">
        <f>1-(AJ35/AU35)</f>
        <v>0.41033081834010454</v>
      </c>
      <c r="AZ35" s="5">
        <f>1-(AK35/AU35)</f>
        <v>0.25362739408009294</v>
      </c>
      <c r="BA35" s="5">
        <f>1-(AL35/AU35)</f>
        <v>-0.20951828206616341</v>
      </c>
      <c r="BB35" s="5">
        <f>1-(AM35/AU35)</f>
        <v>-0.12710388856645372</v>
      </c>
      <c r="BC35" s="5">
        <f>1-(AN35/AU35)</f>
        <v>-6.674405107370851E-2</v>
      </c>
      <c r="BD35" s="5">
        <f>1-(AO35/AU35)</f>
        <v>1.4509576320371642E-2</v>
      </c>
      <c r="BE35" s="5">
        <f>1-(AP35/AU35)</f>
        <v>-7.1387115496227338E-2</v>
      </c>
      <c r="BF35" s="5">
        <f>1-(AQ35/AU35)</f>
        <v>4.0046430644225417E-2</v>
      </c>
      <c r="BG35" s="5">
        <f>1-(AR35/AU35)</f>
        <v>1.008125362739408</v>
      </c>
      <c r="BH35" s="5">
        <f>1-(AS35/AU35)</f>
        <v>-1.5670342426000961E-2</v>
      </c>
      <c r="BI35" s="6"/>
    </row>
    <row r="36" spans="2:61">
      <c r="B36" s="22">
        <f t="shared" si="25"/>
        <v>1.953125E-2</v>
      </c>
      <c r="C36" s="2" t="s">
        <v>6</v>
      </c>
      <c r="D36" s="5">
        <v>0.10299999999999999</v>
      </c>
      <c r="E36" s="5">
        <v>8.5999999999999993E-2</v>
      </c>
      <c r="F36" s="5">
        <v>7.2999999999999995E-2</v>
      </c>
      <c r="G36" s="5">
        <v>7.0000000000000007E-2</v>
      </c>
      <c r="H36" s="5">
        <v>7.0000000000000007E-2</v>
      </c>
      <c r="I36" s="5">
        <v>6.7000000000000004E-2</v>
      </c>
      <c r="J36" s="5">
        <v>6.6000000000000003E-2</v>
      </c>
      <c r="K36" s="5">
        <v>6.6000000000000003E-2</v>
      </c>
      <c r="L36" s="5">
        <v>6.7000000000000004E-2</v>
      </c>
      <c r="M36" s="5">
        <v>6.7000000000000004E-2</v>
      </c>
      <c r="N36" s="5">
        <v>0.10100000000000001</v>
      </c>
      <c r="O36" s="5">
        <v>6.7000000000000004E-2</v>
      </c>
      <c r="P36" s="6"/>
      <c r="Q36" s="22">
        <f t="shared" si="26"/>
        <v>1.953125E-2</v>
      </c>
      <c r="R36" s="2" t="s">
        <v>6</v>
      </c>
      <c r="S36" s="5">
        <v>0.11</v>
      </c>
      <c r="T36" s="5">
        <v>0.12</v>
      </c>
      <c r="U36" s="5">
        <v>0.44700000000000001</v>
      </c>
      <c r="V36" s="5">
        <v>0.85699999999999998</v>
      </c>
      <c r="W36" s="5">
        <v>1.0369999999999999</v>
      </c>
      <c r="X36" s="5">
        <v>1.0129999999999999</v>
      </c>
      <c r="Y36" s="5">
        <v>0.91</v>
      </c>
      <c r="Z36" s="5">
        <v>0.93600000000000005</v>
      </c>
      <c r="AA36" s="5">
        <v>1.0149999999999999</v>
      </c>
      <c r="AB36" s="5">
        <v>0.879</v>
      </c>
      <c r="AC36" s="5">
        <v>9.5000000000000001E-2</v>
      </c>
      <c r="AD36" s="5">
        <v>0.90300000000000002</v>
      </c>
      <c r="AE36" s="6"/>
      <c r="AF36" s="22">
        <f t="shared" si="27"/>
        <v>1.953125E-2</v>
      </c>
      <c r="AG36" s="2" t="s">
        <v>6</v>
      </c>
      <c r="AH36" s="5">
        <f t="shared" si="24"/>
        <v>7.0000000000000062E-3</v>
      </c>
      <c r="AI36" s="5">
        <f t="shared" si="24"/>
        <v>3.4000000000000002E-2</v>
      </c>
      <c r="AJ36" s="5">
        <f t="shared" si="23"/>
        <v>0.374</v>
      </c>
      <c r="AK36" s="5">
        <f t="shared" si="23"/>
        <v>0.78699999999999992</v>
      </c>
      <c r="AL36" s="5">
        <f t="shared" si="23"/>
        <v>0.96699999999999986</v>
      </c>
      <c r="AM36" s="5">
        <f t="shared" si="23"/>
        <v>0.94599999999999995</v>
      </c>
      <c r="AN36" s="5">
        <f t="shared" si="23"/>
        <v>0.84400000000000008</v>
      </c>
      <c r="AO36" s="5">
        <f t="shared" si="23"/>
        <v>0.87000000000000011</v>
      </c>
      <c r="AP36" s="5">
        <f t="shared" si="23"/>
        <v>0.94799999999999995</v>
      </c>
      <c r="AQ36" s="5">
        <f t="shared" si="23"/>
        <v>0.81200000000000006</v>
      </c>
      <c r="AR36" s="5">
        <f t="shared" si="23"/>
        <v>-6.0000000000000053E-3</v>
      </c>
      <c r="AS36" s="5">
        <f t="shared" si="23"/>
        <v>0.83600000000000008</v>
      </c>
      <c r="AT36" s="6"/>
      <c r="AV36" s="2" t="s">
        <v>6</v>
      </c>
      <c r="AW36" s="5">
        <f>1-(AH36/AU35)</f>
        <v>0.991874637260592</v>
      </c>
      <c r="AX36" s="5">
        <f>1-(AI36/AU35)</f>
        <v>0.96053395240858963</v>
      </c>
      <c r="AY36" s="5">
        <f>1-(AJ36/AU35)</f>
        <v>0.56587347649448638</v>
      </c>
      <c r="AZ36" s="5">
        <f>1-(AK36/AU35)</f>
        <v>8.6477074869414028E-2</v>
      </c>
      <c r="BA36" s="5">
        <f>1-(AL36/AU35)</f>
        <v>-0.12246082414393467</v>
      </c>
      <c r="BB36" s="5">
        <f>1-(AM36/AU35)</f>
        <v>-9.8084735925710653E-2</v>
      </c>
      <c r="BC36" s="5">
        <f>1-(AN36/AU35)</f>
        <v>2.0313406848520121E-2</v>
      </c>
      <c r="BD36" s="5">
        <f>1-(AO36/AU35)</f>
        <v>-9.8665118978524813E-3</v>
      </c>
      <c r="BE36" s="5">
        <f>1-(AP36/AU35)</f>
        <v>-0.10040626813697018</v>
      </c>
      <c r="BF36" s="5">
        <f>1-(AQ36/AU35)</f>
        <v>5.7457922228671077E-2</v>
      </c>
      <c r="BG36" s="5">
        <f>1-(AR36/AU35)</f>
        <v>1.0069645966337784</v>
      </c>
      <c r="BH36" s="5">
        <f>1-(AS36/AU35)</f>
        <v>2.9599535693557888E-2</v>
      </c>
      <c r="BI36" s="6"/>
    </row>
    <row r="37" spans="2:61">
      <c r="B37" s="22">
        <f t="shared" si="25"/>
        <v>9.765625E-3</v>
      </c>
      <c r="C37" s="2" t="s">
        <v>7</v>
      </c>
      <c r="D37" s="5">
        <v>0.10299999999999999</v>
      </c>
      <c r="E37" s="5">
        <v>8.2000000000000003E-2</v>
      </c>
      <c r="F37" s="5">
        <v>7.4999999999999997E-2</v>
      </c>
      <c r="G37" s="5">
        <v>6.9000000000000006E-2</v>
      </c>
      <c r="H37" s="5">
        <v>6.9000000000000006E-2</v>
      </c>
      <c r="I37" s="5">
        <v>6.7000000000000004E-2</v>
      </c>
      <c r="J37" s="5">
        <v>6.6000000000000003E-2</v>
      </c>
      <c r="K37" s="5">
        <v>6.6000000000000003E-2</v>
      </c>
      <c r="L37" s="5">
        <v>6.7000000000000004E-2</v>
      </c>
      <c r="M37" s="5">
        <v>6.6000000000000003E-2</v>
      </c>
      <c r="N37" s="5">
        <v>0.10100000000000001</v>
      </c>
      <c r="O37" s="5">
        <v>6.7000000000000004E-2</v>
      </c>
      <c r="P37" s="6"/>
      <c r="Q37" s="22">
        <f t="shared" si="26"/>
        <v>9.765625E-3</v>
      </c>
      <c r="R37" s="2" t="s">
        <v>7</v>
      </c>
      <c r="S37" s="5">
        <v>0.30099999999999999</v>
      </c>
      <c r="T37" s="5">
        <v>0.2</v>
      </c>
      <c r="U37" s="5">
        <v>0.44400000000000001</v>
      </c>
      <c r="V37" s="5">
        <v>0.92700000000000005</v>
      </c>
      <c r="W37" s="5">
        <v>1.0009999999999999</v>
      </c>
      <c r="X37" s="5">
        <v>0.94799999999999995</v>
      </c>
      <c r="Y37" s="5">
        <v>0.98299999999999998</v>
      </c>
      <c r="Z37" s="5">
        <v>0.97299999999999998</v>
      </c>
      <c r="AA37" s="5">
        <v>0.91400000000000003</v>
      </c>
      <c r="AB37" s="5">
        <v>0.90100000000000002</v>
      </c>
      <c r="AC37" s="5">
        <v>9.7000000000000003E-2</v>
      </c>
      <c r="AD37" s="5">
        <v>0.93200000000000005</v>
      </c>
      <c r="AE37" s="6"/>
      <c r="AF37" s="22">
        <f t="shared" si="27"/>
        <v>9.765625E-3</v>
      </c>
      <c r="AG37" s="2" t="s">
        <v>7</v>
      </c>
      <c r="AH37" s="5">
        <f t="shared" si="24"/>
        <v>0.19800000000000001</v>
      </c>
      <c r="AI37" s="5">
        <f t="shared" si="24"/>
        <v>0.11800000000000001</v>
      </c>
      <c r="AJ37" s="5">
        <f t="shared" si="23"/>
        <v>0.36899999999999999</v>
      </c>
      <c r="AK37" s="5">
        <f t="shared" si="23"/>
        <v>0.8580000000000001</v>
      </c>
      <c r="AL37" s="5">
        <f t="shared" si="23"/>
        <v>0.93199999999999994</v>
      </c>
      <c r="AM37" s="5">
        <f t="shared" si="23"/>
        <v>0.88100000000000001</v>
      </c>
      <c r="AN37" s="5">
        <f t="shared" si="23"/>
        <v>0.91700000000000004</v>
      </c>
      <c r="AO37" s="5">
        <f t="shared" si="23"/>
        <v>0.90700000000000003</v>
      </c>
      <c r="AP37" s="5">
        <f t="shared" si="23"/>
        <v>0.84699999999999998</v>
      </c>
      <c r="AQ37" s="5">
        <f t="shared" si="23"/>
        <v>0.83499999999999996</v>
      </c>
      <c r="AR37" s="5">
        <f t="shared" si="23"/>
        <v>-4.0000000000000036E-3</v>
      </c>
      <c r="AS37" s="5">
        <f t="shared" si="23"/>
        <v>0.86499999999999999</v>
      </c>
      <c r="AT37" s="6"/>
      <c r="AV37" s="2" t="s">
        <v>7</v>
      </c>
      <c r="AW37" s="5">
        <f>1-(AH37/AU35)</f>
        <v>0.77016831108531636</v>
      </c>
      <c r="AX37" s="5">
        <f>1-(AI37/AU35)</f>
        <v>0.86302959953569358</v>
      </c>
      <c r="AY37" s="5">
        <f>1-(AJ37/AU35)</f>
        <v>0.57167730702263508</v>
      </c>
      <c r="AZ37" s="5">
        <f>1-(AK37/AU35)</f>
        <v>4.0626813697041131E-3</v>
      </c>
      <c r="BA37" s="5">
        <f>1-(AL37/AU35)</f>
        <v>-8.1834010446894645E-2</v>
      </c>
      <c r="BB37" s="5">
        <f>1-(AM37/AU35)</f>
        <v>-2.2634939059779313E-2</v>
      </c>
      <c r="BC37" s="5">
        <f>1-(AN37/AU35)</f>
        <v>-6.4422518862448985E-2</v>
      </c>
      <c r="BD37" s="5">
        <f>1-(AO37/AU35)</f>
        <v>-5.2814857806151805E-2</v>
      </c>
      <c r="BE37" s="5">
        <f>1-(AP37/AU35)</f>
        <v>1.6831108531631056E-2</v>
      </c>
      <c r="BF37" s="5">
        <f>1-(AQ37/AU35)</f>
        <v>3.076030179918765E-2</v>
      </c>
      <c r="BG37" s="5">
        <f>1-(AR37/AU35)</f>
        <v>1.0046430644225188</v>
      </c>
      <c r="BH37" s="5">
        <f>1-(AS37/AU35)</f>
        <v>-4.06268136970378E-3</v>
      </c>
      <c r="BI37" s="6"/>
    </row>
    <row r="38" spans="2:61">
      <c r="N38" s="38" t="s">
        <v>34</v>
      </c>
      <c r="O38" s="38" t="s">
        <v>11</v>
      </c>
      <c r="AC38" s="38" t="s">
        <v>34</v>
      </c>
      <c r="AD38" s="38" t="s">
        <v>11</v>
      </c>
      <c r="AR38" s="38" t="s">
        <v>34</v>
      </c>
      <c r="AS38" s="38" t="s">
        <v>11</v>
      </c>
      <c r="BG38" s="38" t="s">
        <v>34</v>
      </c>
      <c r="BH38" s="38" t="s">
        <v>11</v>
      </c>
    </row>
  </sheetData>
  <mergeCells count="2">
    <mergeCell ref="AU1:AW1"/>
    <mergeCell ref="BJ1:BK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750FB-F09B-E04C-9E17-29D78B528B30}">
  <dimension ref="A1:BW38"/>
  <sheetViews>
    <sheetView workbookViewId="0">
      <selection activeCell="F14" sqref="F14"/>
    </sheetView>
  </sheetViews>
  <sheetFormatPr baseColWidth="10" defaultRowHeight="16"/>
  <sheetData>
    <row r="1" spans="1:75">
      <c r="B1" t="s">
        <v>30</v>
      </c>
      <c r="Q1" t="s">
        <v>13</v>
      </c>
      <c r="AF1" t="s">
        <v>31</v>
      </c>
      <c r="AU1" s="12" t="s">
        <v>15</v>
      </c>
      <c r="AV1" s="12"/>
      <c r="AW1" s="12"/>
      <c r="BJ1" s="12" t="s">
        <v>16</v>
      </c>
      <c r="BK1" s="12"/>
    </row>
    <row r="2" spans="1:75">
      <c r="C2" s="11" t="s">
        <v>17</v>
      </c>
      <c r="D2" s="22">
        <v>5</v>
      </c>
      <c r="E2" s="22">
        <f t="shared" ref="E2:K2" si="0">D2/2</f>
        <v>2.5</v>
      </c>
      <c r="F2" s="22">
        <f t="shared" si="0"/>
        <v>1.25</v>
      </c>
      <c r="G2" s="22">
        <f t="shared" si="0"/>
        <v>0.625</v>
      </c>
      <c r="H2" s="22">
        <f t="shared" si="0"/>
        <v>0.3125</v>
      </c>
      <c r="I2" s="22">
        <f t="shared" si="0"/>
        <v>0.15625</v>
      </c>
      <c r="J2" s="22">
        <f t="shared" si="0"/>
        <v>7.8125E-2</v>
      </c>
      <c r="K2" s="22">
        <f t="shared" si="0"/>
        <v>3.90625E-2</v>
      </c>
      <c r="L2" s="11" t="s">
        <v>32</v>
      </c>
      <c r="M2" s="11" t="s">
        <v>17</v>
      </c>
      <c r="N2" s="13" t="s">
        <v>33</v>
      </c>
      <c r="O2" s="13" t="s">
        <v>12</v>
      </c>
      <c r="R2" s="11" t="s">
        <v>17</v>
      </c>
      <c r="S2" s="22">
        <v>5</v>
      </c>
      <c r="T2" s="22">
        <f t="shared" ref="T2:Z2" si="1">S2/2</f>
        <v>2.5</v>
      </c>
      <c r="U2" s="22">
        <f t="shared" si="1"/>
        <v>1.25</v>
      </c>
      <c r="V2" s="22">
        <f t="shared" si="1"/>
        <v>0.625</v>
      </c>
      <c r="W2" s="22">
        <f t="shared" si="1"/>
        <v>0.3125</v>
      </c>
      <c r="X2" s="22">
        <f t="shared" si="1"/>
        <v>0.15625</v>
      </c>
      <c r="Y2" s="22">
        <f t="shared" si="1"/>
        <v>7.8125E-2</v>
      </c>
      <c r="Z2" s="22">
        <f t="shared" si="1"/>
        <v>3.90625E-2</v>
      </c>
      <c r="AA2" s="11" t="s">
        <v>32</v>
      </c>
      <c r="AB2" s="11" t="s">
        <v>17</v>
      </c>
      <c r="AC2" s="13" t="s">
        <v>33</v>
      </c>
      <c r="AD2" s="13" t="s">
        <v>12</v>
      </c>
      <c r="AG2" s="11" t="s">
        <v>17</v>
      </c>
      <c r="AH2" s="22">
        <v>5</v>
      </c>
      <c r="AI2" s="22">
        <f t="shared" ref="AI2:AO2" si="2">AH2/2</f>
        <v>2.5</v>
      </c>
      <c r="AJ2" s="22">
        <f t="shared" si="2"/>
        <v>1.25</v>
      </c>
      <c r="AK2" s="22">
        <f t="shared" si="2"/>
        <v>0.625</v>
      </c>
      <c r="AL2" s="22">
        <f t="shared" si="2"/>
        <v>0.3125</v>
      </c>
      <c r="AM2" s="22">
        <f t="shared" si="2"/>
        <v>0.15625</v>
      </c>
      <c r="AN2" s="22">
        <f t="shared" si="2"/>
        <v>7.8125E-2</v>
      </c>
      <c r="AO2" s="22">
        <f t="shared" si="2"/>
        <v>3.90625E-2</v>
      </c>
      <c r="AP2" s="11" t="s">
        <v>32</v>
      </c>
      <c r="AQ2" s="11" t="s">
        <v>17</v>
      </c>
      <c r="AR2" s="13" t="s">
        <v>33</v>
      </c>
      <c r="AS2" s="13" t="s">
        <v>12</v>
      </c>
      <c r="AV2" s="11" t="s">
        <v>32</v>
      </c>
      <c r="BG2" s="13" t="s">
        <v>33</v>
      </c>
      <c r="BH2" s="13" t="s">
        <v>12</v>
      </c>
      <c r="BK2" s="11" t="s">
        <v>17</v>
      </c>
      <c r="BL2" s="22">
        <v>5</v>
      </c>
      <c r="BM2" s="22">
        <f t="shared" ref="BM2:BS2" si="3">BL2/2</f>
        <v>2.5</v>
      </c>
      <c r="BN2" s="22">
        <f t="shared" si="3"/>
        <v>1.25</v>
      </c>
      <c r="BO2" s="22">
        <f t="shared" si="3"/>
        <v>0.625</v>
      </c>
      <c r="BP2" s="22">
        <f t="shared" si="3"/>
        <v>0.3125</v>
      </c>
      <c r="BQ2" s="22">
        <f t="shared" si="3"/>
        <v>0.15625</v>
      </c>
      <c r="BR2" s="22">
        <f t="shared" si="3"/>
        <v>7.8125E-2</v>
      </c>
      <c r="BS2" s="22">
        <f t="shared" si="3"/>
        <v>3.90625E-2</v>
      </c>
      <c r="BT2" s="11" t="s">
        <v>32</v>
      </c>
      <c r="BU2" s="11" t="s">
        <v>17</v>
      </c>
      <c r="BV2" s="13" t="s">
        <v>33</v>
      </c>
      <c r="BW2" s="13" t="s">
        <v>12</v>
      </c>
    </row>
    <row r="3" spans="1:75" ht="17">
      <c r="A3" t="s">
        <v>21</v>
      </c>
      <c r="B3" s="11" t="s">
        <v>32</v>
      </c>
      <c r="C3" s="1" t="s">
        <v>30</v>
      </c>
      <c r="D3" s="27">
        <v>1</v>
      </c>
      <c r="E3" s="27">
        <v>2</v>
      </c>
      <c r="F3" s="27">
        <v>3</v>
      </c>
      <c r="G3" s="27">
        <v>4</v>
      </c>
      <c r="H3" s="27">
        <v>5</v>
      </c>
      <c r="I3" s="27">
        <v>6</v>
      </c>
      <c r="J3" s="27">
        <v>7</v>
      </c>
      <c r="K3" s="27">
        <v>8</v>
      </c>
      <c r="L3" s="27">
        <v>9</v>
      </c>
      <c r="M3" s="27">
        <v>10</v>
      </c>
      <c r="N3" s="27">
        <v>11</v>
      </c>
      <c r="O3" s="27">
        <v>12</v>
      </c>
      <c r="Q3" s="11" t="s">
        <v>32</v>
      </c>
      <c r="R3" s="1" t="s">
        <v>13</v>
      </c>
      <c r="S3" s="27">
        <v>1</v>
      </c>
      <c r="T3" s="27">
        <v>2</v>
      </c>
      <c r="U3" s="27">
        <v>3</v>
      </c>
      <c r="V3" s="27">
        <v>4</v>
      </c>
      <c r="W3" s="27">
        <v>5</v>
      </c>
      <c r="X3" s="27">
        <v>6</v>
      </c>
      <c r="Y3" s="27">
        <v>7</v>
      </c>
      <c r="Z3" s="27">
        <v>8</v>
      </c>
      <c r="AA3" s="27">
        <v>9</v>
      </c>
      <c r="AB3" s="27">
        <v>10</v>
      </c>
      <c r="AC3" s="27">
        <v>11</v>
      </c>
      <c r="AD3" s="27">
        <v>12</v>
      </c>
      <c r="AF3" s="11" t="s">
        <v>32</v>
      </c>
      <c r="AG3" s="1"/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11" t="s">
        <v>17</v>
      </c>
      <c r="AV3" s="1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11" t="s">
        <v>32</v>
      </c>
      <c r="BK3" s="1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4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4">
        <v>12</v>
      </c>
    </row>
    <row r="4" spans="1:75">
      <c r="B4" s="22">
        <v>20</v>
      </c>
      <c r="C4" s="25" t="s">
        <v>0</v>
      </c>
      <c r="D4" s="34">
        <v>0.17499999999999999</v>
      </c>
      <c r="E4" s="34">
        <v>0.17199999999999999</v>
      </c>
      <c r="F4" s="34">
        <v>0.128</v>
      </c>
      <c r="G4" s="34">
        <v>0.113</v>
      </c>
      <c r="H4" s="34">
        <v>0.112</v>
      </c>
      <c r="I4" s="34">
        <v>0.11899999999999999</v>
      </c>
      <c r="J4" s="34">
        <v>0.12</v>
      </c>
      <c r="K4" s="34">
        <v>0.11</v>
      </c>
      <c r="L4" s="34">
        <v>0.114</v>
      </c>
      <c r="M4" s="34">
        <v>9.7000000000000003E-2</v>
      </c>
      <c r="N4" s="34">
        <v>6.4000000000000001E-2</v>
      </c>
      <c r="O4" s="34">
        <v>1.0089999999999999</v>
      </c>
      <c r="P4" s="31"/>
      <c r="Q4" s="22">
        <v>20</v>
      </c>
      <c r="R4" s="33" t="s">
        <v>0</v>
      </c>
      <c r="S4" s="34">
        <v>0.20300000000000001</v>
      </c>
      <c r="T4" s="34">
        <v>0.16700000000000001</v>
      </c>
      <c r="U4" s="34">
        <v>0.113</v>
      </c>
      <c r="V4" s="34">
        <v>0.12</v>
      </c>
      <c r="W4" s="34">
        <v>0.23400000000000001</v>
      </c>
      <c r="X4" s="34">
        <v>0.27200000000000002</v>
      </c>
      <c r="Y4" s="34">
        <v>0.47499999999999998</v>
      </c>
      <c r="Z4" s="34">
        <v>0.51800000000000002</v>
      </c>
      <c r="AA4" s="34">
        <v>0.128</v>
      </c>
      <c r="AB4" s="34">
        <v>0.105</v>
      </c>
      <c r="AC4" s="34">
        <v>0.76900000000000002</v>
      </c>
      <c r="AD4" s="34">
        <v>9.9000000000000005E-2</v>
      </c>
      <c r="AE4" s="6"/>
      <c r="AF4" s="22">
        <v>20</v>
      </c>
      <c r="AG4" s="2" t="s">
        <v>0</v>
      </c>
      <c r="AH4" s="5">
        <f t="shared" ref="AH4:AS6" si="4">S4-D4</f>
        <v>2.8000000000000025E-2</v>
      </c>
      <c r="AI4" s="5">
        <f t="shared" si="4"/>
        <v>-4.9999999999999767E-3</v>
      </c>
      <c r="AJ4" s="5">
        <f t="shared" si="4"/>
        <v>-1.4999999999999999E-2</v>
      </c>
      <c r="AK4" s="5">
        <f t="shared" si="4"/>
        <v>6.9999999999999923E-3</v>
      </c>
      <c r="AL4" s="5">
        <f t="shared" si="4"/>
        <v>0.12200000000000001</v>
      </c>
      <c r="AM4" s="5">
        <f t="shared" si="4"/>
        <v>0.15300000000000002</v>
      </c>
      <c r="AN4" s="5">
        <f t="shared" si="4"/>
        <v>0.35499999999999998</v>
      </c>
      <c r="AO4" s="5">
        <f t="shared" si="4"/>
        <v>0.40800000000000003</v>
      </c>
      <c r="AP4" s="5">
        <f t="shared" si="4"/>
        <v>1.3999999999999999E-2</v>
      </c>
      <c r="AQ4" s="5">
        <f t="shared" si="4"/>
        <v>7.9999999999999932E-3</v>
      </c>
      <c r="AR4" s="5">
        <f t="shared" si="4"/>
        <v>0.70500000000000007</v>
      </c>
      <c r="AS4" s="5">
        <f t="shared" si="4"/>
        <v>-0.90999999999999992</v>
      </c>
      <c r="AT4" s="6"/>
      <c r="AV4" s="2" t="s">
        <v>0</v>
      </c>
      <c r="AW4" s="5">
        <f>1-(AH4/AU9)</f>
        <v>0.96308503625576791</v>
      </c>
      <c r="AX4" s="5">
        <f>1-(AI4/AU9)</f>
        <v>1.0065919578114699</v>
      </c>
      <c r="AY4" s="5">
        <f>1-(AJ4/AU9)</f>
        <v>1.01977587343441</v>
      </c>
      <c r="AZ4" s="5">
        <f>1-(AK4/AU9)</f>
        <v>0.99077125906394203</v>
      </c>
      <c r="BA4" s="5">
        <f>1-(AL4/AU9)</f>
        <v>0.83915622940013179</v>
      </c>
      <c r="BB4" s="5">
        <f>1-(AM4/AU9)</f>
        <v>0.7982860909690177</v>
      </c>
      <c r="BC4" s="5">
        <f>1-(AN4/AU9)</f>
        <v>0.53197099538562953</v>
      </c>
      <c r="BD4" s="5">
        <f>1-(AO4/AU9)</f>
        <v>0.46209624258404736</v>
      </c>
      <c r="BE4" s="5">
        <f>1-(AP4/AU9)</f>
        <v>0.98154251812788396</v>
      </c>
      <c r="BF4" s="5">
        <f>1-(AQ4/AU9)</f>
        <v>0.98945286750164796</v>
      </c>
      <c r="BG4" s="5">
        <f>1-(AR4/AU9)</f>
        <v>7.0533948582728878E-2</v>
      </c>
      <c r="BH4" s="5">
        <f>1-(AS4/AU9)</f>
        <v>2.1997363216875412</v>
      </c>
      <c r="BI4" s="6"/>
      <c r="BJ4" s="22">
        <v>20</v>
      </c>
      <c r="BK4" s="2" t="s">
        <v>0</v>
      </c>
      <c r="BL4" s="7">
        <f t="shared" ref="BL4:BW11" si="5">AVERAGE(AW4,AW17,AW30)</f>
        <v>0.96883350666821233</v>
      </c>
      <c r="BM4" s="7">
        <f t="shared" si="5"/>
        <v>0.99736357257208574</v>
      </c>
      <c r="BN4" s="7">
        <f t="shared" si="5"/>
        <v>1.0016808106422146</v>
      </c>
      <c r="BO4" s="7">
        <f t="shared" si="5"/>
        <v>1.0142353867543712</v>
      </c>
      <c r="BP4" s="14">
        <f t="shared" si="5"/>
        <v>0.86634831809771196</v>
      </c>
      <c r="BQ4" s="14">
        <f t="shared" si="5"/>
        <v>0.76563870087831887</v>
      </c>
      <c r="BR4" s="14">
        <f t="shared" si="5"/>
        <v>0.43438261716806892</v>
      </c>
      <c r="BS4" s="14">
        <f t="shared" si="5"/>
        <v>0.42786807962247603</v>
      </c>
      <c r="BT4" s="7">
        <f t="shared" si="5"/>
        <v>0.98305043133813774</v>
      </c>
      <c r="BU4" s="7">
        <f t="shared" si="5"/>
        <v>1.0141489388823648</v>
      </c>
      <c r="BV4" s="7">
        <f t="shared" si="5"/>
        <v>0.10021925651650132</v>
      </c>
      <c r="BW4" s="7">
        <f t="shared" si="5"/>
        <v>2.1338096376187585</v>
      </c>
    </row>
    <row r="5" spans="1:75">
      <c r="B5" s="22">
        <f t="shared" ref="B5:B11" si="6">B4/2</f>
        <v>10</v>
      </c>
      <c r="C5" s="25" t="s">
        <v>1</v>
      </c>
      <c r="D5" s="34">
        <v>0.161</v>
      </c>
      <c r="E5" s="34">
        <v>0.128</v>
      </c>
      <c r="F5" s="34">
        <v>9.1999999999999998E-2</v>
      </c>
      <c r="G5" s="34">
        <v>9.1999999999999998E-2</v>
      </c>
      <c r="H5" s="34">
        <v>8.5000000000000006E-2</v>
      </c>
      <c r="I5" s="34">
        <v>8.6999999999999994E-2</v>
      </c>
      <c r="J5" s="34">
        <v>9.2999999999999999E-2</v>
      </c>
      <c r="K5" s="34">
        <v>0.08</v>
      </c>
      <c r="L5" s="34">
        <v>8.3000000000000004E-2</v>
      </c>
      <c r="M5" s="34">
        <v>7.2999999999999995E-2</v>
      </c>
      <c r="N5" s="34">
        <v>7.0999999999999994E-2</v>
      </c>
      <c r="O5" s="34">
        <v>0.96099999999999997</v>
      </c>
      <c r="P5" s="31"/>
      <c r="Q5" s="22">
        <f t="shared" ref="Q5:Q11" si="7">Q4/2</f>
        <v>10</v>
      </c>
      <c r="R5" s="33" t="s">
        <v>1</v>
      </c>
      <c r="S5" s="34">
        <v>0.13800000000000001</v>
      </c>
      <c r="T5" s="34">
        <v>0.122</v>
      </c>
      <c r="U5" s="34">
        <v>9.1999999999999998E-2</v>
      </c>
      <c r="V5" s="34">
        <v>0.16400000000000001</v>
      </c>
      <c r="W5" s="34">
        <v>0.22</v>
      </c>
      <c r="X5" s="34">
        <v>0.29599999999999999</v>
      </c>
      <c r="Y5" s="34">
        <v>0.50700000000000001</v>
      </c>
      <c r="Z5" s="34">
        <v>0.47199999999999998</v>
      </c>
      <c r="AA5" s="34">
        <v>8.3000000000000004E-2</v>
      </c>
      <c r="AB5" s="34">
        <v>7.0999999999999994E-2</v>
      </c>
      <c r="AC5" s="34">
        <v>0.83799999999999997</v>
      </c>
      <c r="AD5" s="34">
        <v>8.7999999999999995E-2</v>
      </c>
      <c r="AE5" s="6"/>
      <c r="AF5" s="22">
        <f t="shared" ref="AF5:AF11" si="8">AF4/2</f>
        <v>10</v>
      </c>
      <c r="AG5" s="2" t="s">
        <v>1</v>
      </c>
      <c r="AH5" s="5">
        <f t="shared" si="4"/>
        <v>-2.2999999999999993E-2</v>
      </c>
      <c r="AI5" s="5">
        <f t="shared" si="4"/>
        <v>-6.0000000000000053E-3</v>
      </c>
      <c r="AJ5" s="5">
        <f t="shared" si="4"/>
        <v>0</v>
      </c>
      <c r="AK5" s="5">
        <f t="shared" si="4"/>
        <v>7.2000000000000008E-2</v>
      </c>
      <c r="AL5" s="5">
        <f t="shared" si="4"/>
        <v>0.13500000000000001</v>
      </c>
      <c r="AM5" s="5">
        <f t="shared" si="4"/>
        <v>0.20899999999999999</v>
      </c>
      <c r="AN5" s="5">
        <f t="shared" si="4"/>
        <v>0.41400000000000003</v>
      </c>
      <c r="AO5" s="5">
        <f t="shared" si="4"/>
        <v>0.39199999999999996</v>
      </c>
      <c r="AP5" s="5">
        <f t="shared" si="4"/>
        <v>0</v>
      </c>
      <c r="AQ5" s="5">
        <f t="shared" si="4"/>
        <v>-2.0000000000000018E-3</v>
      </c>
      <c r="AR5" s="5">
        <f t="shared" si="4"/>
        <v>0.76700000000000002</v>
      </c>
      <c r="AS5" s="5">
        <f t="shared" si="4"/>
        <v>-0.873</v>
      </c>
      <c r="AT5" s="6"/>
      <c r="AV5" s="2" t="s">
        <v>1</v>
      </c>
      <c r="AW5" s="5">
        <f>1-(AH5/AU9)</f>
        <v>1.0303230059327619</v>
      </c>
      <c r="AX5" s="5">
        <f>1-(AI5/AU9)</f>
        <v>1.007910349373764</v>
      </c>
      <c r="AY5" s="5">
        <f>1-(AJ5/AU9)</f>
        <v>1</v>
      </c>
      <c r="AZ5" s="5">
        <f>1-(AK5/AU9)</f>
        <v>0.90507580751483185</v>
      </c>
      <c r="BA5" s="5">
        <f>1-(AL5/AU9)</f>
        <v>0.82201713909030982</v>
      </c>
      <c r="BB5" s="5">
        <f>1-(AM5/AU9)</f>
        <v>0.72445616348055375</v>
      </c>
      <c r="BC5" s="5">
        <f>1-(AN5/AU9)</f>
        <v>0.45418589321028335</v>
      </c>
      <c r="BD5" s="5">
        <f>1-(AO5/AU9)</f>
        <v>0.48319050758075155</v>
      </c>
      <c r="BE5" s="5">
        <f>1-(AP5/AU9)</f>
        <v>1</v>
      </c>
      <c r="BF5" s="5">
        <f>1-(AQ5/AU9)</f>
        <v>1.0026367831245879</v>
      </c>
      <c r="BG5" s="5">
        <f>1-(AR5/AU9)</f>
        <v>-1.1206328279499189E-2</v>
      </c>
      <c r="BH5" s="5">
        <f>1-(AS5/AU9)</f>
        <v>2.1509558338826631</v>
      </c>
      <c r="BI5" s="6"/>
      <c r="BJ5" s="22">
        <f t="shared" ref="BJ5:BJ11" si="9">BJ4/2</f>
        <v>10</v>
      </c>
      <c r="BK5" s="2" t="s">
        <v>1</v>
      </c>
      <c r="BL5" s="7">
        <f t="shared" si="5"/>
        <v>1.0155700468359905</v>
      </c>
      <c r="BM5" s="7">
        <f t="shared" si="5"/>
        <v>0.99713064165910714</v>
      </c>
      <c r="BN5" s="7">
        <f t="shared" si="5"/>
        <v>0.9972065995482372</v>
      </c>
      <c r="BO5" s="14">
        <f t="shared" si="5"/>
        <v>0.98555593960285004</v>
      </c>
      <c r="BP5" s="14">
        <f t="shared" si="5"/>
        <v>0.85082311973256497</v>
      </c>
      <c r="BQ5" s="14">
        <f t="shared" si="5"/>
        <v>0.66255489007431656</v>
      </c>
      <c r="BR5" s="14">
        <f t="shared" si="5"/>
        <v>0.27076742511721846</v>
      </c>
      <c r="BS5" s="14">
        <f t="shared" si="5"/>
        <v>0.30605367266711908</v>
      </c>
      <c r="BT5" s="7">
        <f t="shared" si="5"/>
        <v>0.97925620824521031</v>
      </c>
      <c r="BU5" s="7">
        <f t="shared" si="5"/>
        <v>1.0086641347672585</v>
      </c>
      <c r="BV5" s="7">
        <f t="shared" si="5"/>
        <v>-2.2322147407434507E-2</v>
      </c>
      <c r="BW5" s="7">
        <f t="shared" si="5"/>
        <v>2.0082371974052706</v>
      </c>
    </row>
    <row r="6" spans="1:75">
      <c r="B6" s="22">
        <f t="shared" si="6"/>
        <v>5</v>
      </c>
      <c r="C6" s="25" t="s">
        <v>2</v>
      </c>
      <c r="D6" s="34">
        <v>0.13700000000000001</v>
      </c>
      <c r="E6" s="34">
        <v>8.5999999999999993E-2</v>
      </c>
      <c r="F6" s="34">
        <v>8.8999999999999996E-2</v>
      </c>
      <c r="G6" s="34">
        <v>6.5000000000000002E-2</v>
      </c>
      <c r="H6" s="34">
        <v>8.6999999999999994E-2</v>
      </c>
      <c r="I6" s="34">
        <v>7.3999999999999996E-2</v>
      </c>
      <c r="J6" s="34">
        <v>7.4999999999999997E-2</v>
      </c>
      <c r="K6" s="34">
        <v>6.6000000000000003E-2</v>
      </c>
      <c r="L6" s="34">
        <v>0.08</v>
      </c>
      <c r="M6" s="34">
        <v>6.8000000000000005E-2</v>
      </c>
      <c r="N6" s="34">
        <v>7.5999999999999998E-2</v>
      </c>
      <c r="O6" s="34">
        <v>0.85599999999999998</v>
      </c>
      <c r="P6" s="31"/>
      <c r="Q6" s="22">
        <f t="shared" si="7"/>
        <v>5</v>
      </c>
      <c r="R6" s="33" t="s">
        <v>2</v>
      </c>
      <c r="S6" s="34">
        <v>0.14199999999999999</v>
      </c>
      <c r="T6" s="34">
        <v>0.106</v>
      </c>
      <c r="U6" s="34">
        <v>8.3000000000000004E-2</v>
      </c>
      <c r="V6" s="34">
        <v>0.12</v>
      </c>
      <c r="W6" s="34">
        <v>0.20699999999999999</v>
      </c>
      <c r="X6" s="34">
        <v>0.373</v>
      </c>
      <c r="Y6" s="34">
        <v>0.59</v>
      </c>
      <c r="Z6" s="34">
        <v>0.51</v>
      </c>
      <c r="AA6" s="34">
        <v>0.69</v>
      </c>
      <c r="AB6" s="34">
        <v>0.71299999999999997</v>
      </c>
      <c r="AC6" s="34">
        <v>0.78200000000000003</v>
      </c>
      <c r="AD6" s="34">
        <v>7.3999999999999996E-2</v>
      </c>
      <c r="AE6" s="6"/>
      <c r="AF6" s="22">
        <f t="shared" si="8"/>
        <v>5</v>
      </c>
      <c r="AG6" s="2" t="s">
        <v>2</v>
      </c>
      <c r="AH6" s="5">
        <f t="shared" si="4"/>
        <v>4.9999999999999767E-3</v>
      </c>
      <c r="AI6" s="5">
        <f t="shared" si="4"/>
        <v>2.0000000000000004E-2</v>
      </c>
      <c r="AJ6" s="5">
        <f t="shared" si="4"/>
        <v>-5.9999999999999915E-3</v>
      </c>
      <c r="AK6" s="5">
        <f t="shared" si="4"/>
        <v>5.4999999999999993E-2</v>
      </c>
      <c r="AL6" s="5">
        <f t="shared" si="4"/>
        <v>0.12</v>
      </c>
      <c r="AM6" s="5">
        <f t="shared" si="4"/>
        <v>0.29899999999999999</v>
      </c>
      <c r="AN6" s="5">
        <f t="shared" si="4"/>
        <v>0.51500000000000001</v>
      </c>
      <c r="AO6" s="5">
        <f t="shared" si="4"/>
        <v>0.44400000000000001</v>
      </c>
      <c r="AP6" s="5">
        <f t="shared" si="4"/>
        <v>0.61</v>
      </c>
      <c r="AQ6" s="5">
        <f t="shared" si="4"/>
        <v>0.64500000000000002</v>
      </c>
      <c r="AR6" s="5">
        <f t="shared" si="4"/>
        <v>0.70600000000000007</v>
      </c>
      <c r="AS6" s="5">
        <f t="shared" si="4"/>
        <v>-0.78200000000000003</v>
      </c>
      <c r="AT6" s="6"/>
      <c r="AV6" s="2" t="s">
        <v>2</v>
      </c>
      <c r="AW6" s="5">
        <f>1-(AH6/AU9)</f>
        <v>0.99340804218853007</v>
      </c>
      <c r="AX6" s="5">
        <f>1-(AI6/AU9)</f>
        <v>0.97363216875411995</v>
      </c>
      <c r="AY6" s="5">
        <f>1-(AJ6/AU9)</f>
        <v>1.007910349373764</v>
      </c>
      <c r="AZ6" s="5">
        <f>1-(AK6/AU9)</f>
        <v>0.9274884640738299</v>
      </c>
      <c r="BA6" s="5">
        <f>1-(AL6/AU9)</f>
        <v>0.84179301252471983</v>
      </c>
      <c r="BB6" s="5">
        <f>1-(AM6/AU9)</f>
        <v>0.60580092287409359</v>
      </c>
      <c r="BC6" s="5">
        <f>1-(AN6/AU9)</f>
        <v>0.32102834541858927</v>
      </c>
      <c r="BD6" s="5">
        <f>1-(AO6/AU9)</f>
        <v>0.41463414634146334</v>
      </c>
      <c r="BE6" s="5">
        <f>1-(AP6/AU9)</f>
        <v>0.19578114700065918</v>
      </c>
      <c r="BF6" s="5">
        <f>1-(AQ6/AU9)</f>
        <v>0.14963744232036902</v>
      </c>
      <c r="BG6" s="5">
        <f>1-(AR6/AU9)</f>
        <v>6.9215557020434915E-2</v>
      </c>
      <c r="BH6" s="5">
        <f>1-(AS6/AU9)</f>
        <v>2.0309822017139094</v>
      </c>
      <c r="BI6" s="6"/>
      <c r="BJ6" s="22">
        <f t="shared" si="9"/>
        <v>5</v>
      </c>
      <c r="BK6" s="2" t="s">
        <v>2</v>
      </c>
      <c r="BL6" s="7">
        <f t="shared" si="5"/>
        <v>0.98647788612300769</v>
      </c>
      <c r="BM6" s="7">
        <f t="shared" si="5"/>
        <v>0.98603734528137554</v>
      </c>
      <c r="BN6" s="14">
        <f t="shared" si="5"/>
        <v>0.99947698164690235</v>
      </c>
      <c r="BO6" s="14">
        <f t="shared" si="5"/>
        <v>0.89756399416712307</v>
      </c>
      <c r="BP6" s="14">
        <f t="shared" si="5"/>
        <v>0.85788239016127787</v>
      </c>
      <c r="BQ6" s="14">
        <f t="shared" si="5"/>
        <v>0.64038531029996071</v>
      </c>
      <c r="BR6" s="14">
        <f t="shared" si="5"/>
        <v>0.25593272644914689</v>
      </c>
      <c r="BS6" s="14">
        <f t="shared" si="5"/>
        <v>0.16180455872109431</v>
      </c>
      <c r="BT6" s="7">
        <f t="shared" si="5"/>
        <v>8.2271725518045888E-2</v>
      </c>
      <c r="BU6" s="7">
        <f t="shared" si="5"/>
        <v>0.20791833861567791</v>
      </c>
      <c r="BV6" s="7">
        <f t="shared" si="5"/>
        <v>8.2838168097519163E-2</v>
      </c>
      <c r="BW6" s="7">
        <f t="shared" si="5"/>
        <v>1.9550454236724919</v>
      </c>
    </row>
    <row r="7" spans="1:75">
      <c r="B7" s="22">
        <f t="shared" si="6"/>
        <v>2.5</v>
      </c>
      <c r="C7" s="25" t="s">
        <v>3</v>
      </c>
      <c r="D7" s="34">
        <v>0.105</v>
      </c>
      <c r="E7" s="34">
        <v>7.6999999999999999E-2</v>
      </c>
      <c r="F7" s="34">
        <v>9.1999999999999998E-2</v>
      </c>
      <c r="G7" s="34">
        <v>7.2999999999999995E-2</v>
      </c>
      <c r="H7" s="34">
        <v>0.08</v>
      </c>
      <c r="I7" s="34">
        <v>8.2000000000000003E-2</v>
      </c>
      <c r="J7" s="34">
        <v>6.8000000000000005E-2</v>
      </c>
      <c r="K7" s="34">
        <v>7.1999999999999995E-2</v>
      </c>
      <c r="L7" s="34">
        <v>7.2999999999999995E-2</v>
      </c>
      <c r="M7" s="34">
        <v>7.2999999999999995E-2</v>
      </c>
      <c r="N7" s="34">
        <v>7.3999999999999996E-2</v>
      </c>
      <c r="O7" s="34">
        <v>1.171</v>
      </c>
      <c r="P7" s="31"/>
      <c r="Q7" s="22">
        <f t="shared" si="7"/>
        <v>2.5</v>
      </c>
      <c r="R7" s="33" t="s">
        <v>3</v>
      </c>
      <c r="S7" s="34">
        <v>0.112</v>
      </c>
      <c r="T7" s="34">
        <v>9.0999999999999998E-2</v>
      </c>
      <c r="U7" s="34">
        <v>0.09</v>
      </c>
      <c r="V7" s="34">
        <v>0.10299999999999999</v>
      </c>
      <c r="W7" s="34">
        <v>0.28199999999999997</v>
      </c>
      <c r="X7" s="34">
        <v>0.371</v>
      </c>
      <c r="Y7" s="34">
        <v>1.103</v>
      </c>
      <c r="Z7" s="34">
        <v>1.2090000000000001</v>
      </c>
      <c r="AA7" s="34">
        <v>0.95299999999999996</v>
      </c>
      <c r="AB7" s="34">
        <v>0.92600000000000005</v>
      </c>
      <c r="AC7" s="34">
        <v>0.81399999999999995</v>
      </c>
      <c r="AD7" s="34">
        <v>8.5000000000000006E-2</v>
      </c>
      <c r="AE7" s="6"/>
      <c r="AF7" s="22">
        <f t="shared" si="8"/>
        <v>2.5</v>
      </c>
      <c r="AG7" s="2" t="s">
        <v>3</v>
      </c>
      <c r="AH7" s="5">
        <f t="shared" ref="AH7:AM11" si="10">S7-D7</f>
        <v>7.0000000000000062E-3</v>
      </c>
      <c r="AI7" s="5">
        <f t="shared" si="10"/>
        <v>1.3999999999999999E-2</v>
      </c>
      <c r="AJ7" s="5">
        <f t="shared" si="10"/>
        <v>-2.0000000000000018E-3</v>
      </c>
      <c r="AK7" s="5">
        <f t="shared" si="10"/>
        <v>0.03</v>
      </c>
      <c r="AL7" s="5">
        <f t="shared" si="10"/>
        <v>0.20199999999999996</v>
      </c>
      <c r="AM7" s="5">
        <f t="shared" si="10"/>
        <v>0.28899999999999998</v>
      </c>
      <c r="AN7" s="5">
        <v>0.89100000000000001</v>
      </c>
      <c r="AO7" s="5">
        <f t="shared" ref="AO7:AS11" si="11">Z7-K7</f>
        <v>1.137</v>
      </c>
      <c r="AP7" s="5">
        <f t="shared" si="11"/>
        <v>0.88</v>
      </c>
      <c r="AQ7" s="5">
        <f t="shared" si="11"/>
        <v>0.85300000000000009</v>
      </c>
      <c r="AR7" s="5">
        <f t="shared" si="11"/>
        <v>0.74</v>
      </c>
      <c r="AS7" s="5">
        <f t="shared" si="11"/>
        <v>-1.0860000000000001</v>
      </c>
      <c r="AT7" s="6"/>
      <c r="AV7" s="2" t="s">
        <v>3</v>
      </c>
      <c r="AW7" s="5">
        <f>1-(AH7/AU9)</f>
        <v>0.99077125906394203</v>
      </c>
      <c r="AX7" s="5">
        <f>1-(AI7/AU9)</f>
        <v>0.98154251812788396</v>
      </c>
      <c r="AY7" s="5">
        <f>1-(AJ7/AU9)</f>
        <v>1.0026367831245879</v>
      </c>
      <c r="AZ7" s="5">
        <f>1-(AK7/AU9)</f>
        <v>0.96044825313117999</v>
      </c>
      <c r="BA7" s="5">
        <f>1-(AL7/AU9)</f>
        <v>0.73368490441661183</v>
      </c>
      <c r="BB7" s="5">
        <f>1-(AM7/AU9)</f>
        <v>0.61898483849703356</v>
      </c>
      <c r="BC7" s="5">
        <f>1-(AN7/AU9)</f>
        <v>-0.17468688200395532</v>
      </c>
      <c r="BD7" s="5">
        <f>1-(AO7/AU9)</f>
        <v>-0.49901120632827967</v>
      </c>
      <c r="BE7" s="5">
        <f>1-(AP7/AU9)</f>
        <v>-0.16018457481872117</v>
      </c>
      <c r="BF7" s="5">
        <f>1-(AQ7/AU9)</f>
        <v>-0.12458800263678338</v>
      </c>
      <c r="BG7" s="5">
        <f>1-(AR7/AU9)</f>
        <v>2.4390243902438935E-2</v>
      </c>
      <c r="BH7" s="5">
        <f>1-(AS7/AU9)</f>
        <v>2.4317732366512859</v>
      </c>
      <c r="BI7" s="6"/>
      <c r="BJ7" s="22">
        <f t="shared" si="9"/>
        <v>2.5</v>
      </c>
      <c r="BK7" s="2" t="s">
        <v>3</v>
      </c>
      <c r="BL7" s="7">
        <f t="shared" si="5"/>
        <v>0.99091340277429019</v>
      </c>
      <c r="BM7" s="7">
        <f t="shared" si="5"/>
        <v>0.99142050661678816</v>
      </c>
      <c r="BN7" s="7">
        <f t="shared" si="5"/>
        <v>0.95058759349982991</v>
      </c>
      <c r="BO7" s="14">
        <f t="shared" si="5"/>
        <v>0.87956440516511558</v>
      </c>
      <c r="BP7" s="14">
        <f t="shared" si="5"/>
        <v>0.76358824182844864</v>
      </c>
      <c r="BQ7" s="14">
        <f t="shared" si="5"/>
        <v>0.58027963405962735</v>
      </c>
      <c r="BR7" s="14">
        <f t="shared" si="5"/>
        <v>8.4689455270671923E-3</v>
      </c>
      <c r="BS7" s="14">
        <f t="shared" si="5"/>
        <v>-0.35522063856495517</v>
      </c>
      <c r="BT7" s="7">
        <f t="shared" si="5"/>
        <v>-0.14369199344287784</v>
      </c>
      <c r="BU7" s="7">
        <f t="shared" si="5"/>
        <v>-0.23653755088329817</v>
      </c>
      <c r="BV7" s="7">
        <f t="shared" si="5"/>
        <v>5.783212440554264E-2</v>
      </c>
      <c r="BW7" s="7">
        <f t="shared" si="5"/>
        <v>2.170827302792965</v>
      </c>
    </row>
    <row r="8" spans="1:75">
      <c r="B8" s="22">
        <f t="shared" si="6"/>
        <v>1.25</v>
      </c>
      <c r="C8" s="25" t="s">
        <v>4</v>
      </c>
      <c r="D8" s="34">
        <v>0.11700000000000001</v>
      </c>
      <c r="E8" s="34">
        <v>8.4000000000000005E-2</v>
      </c>
      <c r="F8" s="34">
        <v>7.3999999999999996E-2</v>
      </c>
      <c r="G8" s="34">
        <v>6.5000000000000002E-2</v>
      </c>
      <c r="H8" s="34">
        <v>7.0000000000000007E-2</v>
      </c>
      <c r="I8" s="34">
        <v>7.9000000000000001E-2</v>
      </c>
      <c r="J8" s="34">
        <v>6.7000000000000004E-2</v>
      </c>
      <c r="K8" s="34">
        <v>6.8000000000000005E-2</v>
      </c>
      <c r="L8" s="34">
        <v>6.5000000000000002E-2</v>
      </c>
      <c r="M8" s="34">
        <v>6.0999999999999999E-2</v>
      </c>
      <c r="N8" s="34">
        <v>0.112</v>
      </c>
      <c r="O8" s="34">
        <v>7.4999999999999997E-2</v>
      </c>
      <c r="P8" s="31"/>
      <c r="Q8" s="22">
        <f t="shared" si="7"/>
        <v>1.25</v>
      </c>
      <c r="R8" s="33" t="s">
        <v>4</v>
      </c>
      <c r="S8" s="34">
        <v>0.113</v>
      </c>
      <c r="T8" s="34">
        <v>9.9000000000000005E-2</v>
      </c>
      <c r="U8" s="34">
        <v>0.14799999999999999</v>
      </c>
      <c r="V8" s="34">
        <v>0.20699999999999999</v>
      </c>
      <c r="W8" s="34">
        <v>0.45200000000000001</v>
      </c>
      <c r="X8" s="34">
        <v>0.35</v>
      </c>
      <c r="Y8" s="34">
        <v>1.1459999999999999</v>
      </c>
      <c r="Z8" s="34">
        <v>1.175</v>
      </c>
      <c r="AA8" s="34">
        <v>0.97099999999999997</v>
      </c>
      <c r="AB8" s="34">
        <v>1.1220000000000001</v>
      </c>
      <c r="AC8" s="34">
        <v>0.09</v>
      </c>
      <c r="AD8" s="34">
        <v>0.73799999999999999</v>
      </c>
      <c r="AE8" s="6"/>
      <c r="AF8" s="22">
        <f t="shared" si="8"/>
        <v>1.25</v>
      </c>
      <c r="AG8" s="2" t="s">
        <v>4</v>
      </c>
      <c r="AH8" s="5">
        <f t="shared" si="10"/>
        <v>-4.0000000000000036E-3</v>
      </c>
      <c r="AI8" s="5">
        <f t="shared" si="10"/>
        <v>1.4999999999999999E-2</v>
      </c>
      <c r="AJ8" s="5">
        <f t="shared" si="10"/>
        <v>7.3999999999999996E-2</v>
      </c>
      <c r="AK8" s="5">
        <f t="shared" si="10"/>
        <v>0.14199999999999999</v>
      </c>
      <c r="AL8" s="5">
        <f t="shared" si="10"/>
        <v>0.38200000000000001</v>
      </c>
      <c r="AM8" s="5">
        <f t="shared" si="10"/>
        <v>0.27099999999999996</v>
      </c>
      <c r="AN8" s="5">
        <v>0.72199999999999998</v>
      </c>
      <c r="AO8" s="5">
        <f t="shared" si="11"/>
        <v>1.107</v>
      </c>
      <c r="AP8" s="5">
        <f t="shared" si="11"/>
        <v>0.90599999999999992</v>
      </c>
      <c r="AQ8" s="5">
        <f t="shared" si="11"/>
        <v>1.0610000000000002</v>
      </c>
      <c r="AR8" s="5">
        <f t="shared" si="11"/>
        <v>-2.2000000000000006E-2</v>
      </c>
      <c r="AS8" s="5">
        <f t="shared" si="11"/>
        <v>0.66300000000000003</v>
      </c>
      <c r="AT8" s="6"/>
      <c r="AU8" t="s">
        <v>14</v>
      </c>
      <c r="AV8" s="2" t="s">
        <v>4</v>
      </c>
      <c r="AW8" s="5">
        <f>1-(AH8/AU9)</f>
        <v>1.0052735662491761</v>
      </c>
      <c r="AX8" s="5">
        <f>1-(AI8/AU9)</f>
        <v>0.98022412656558999</v>
      </c>
      <c r="AY8" s="5">
        <f>1-(AJ8/AU9)</f>
        <v>0.90243902439024393</v>
      </c>
      <c r="AZ8" s="5">
        <f>1-(AK8/AU9)</f>
        <v>0.81278839815425186</v>
      </c>
      <c r="BA8" s="5">
        <f>1-(AL8/AU9)</f>
        <v>0.49637442320369141</v>
      </c>
      <c r="BB8" s="5">
        <f>1-(AM8/AU9)</f>
        <v>0.64271588661832568</v>
      </c>
      <c r="BC8" s="5">
        <f>1-(AN8/AU9)</f>
        <v>4.8121292023731055E-2</v>
      </c>
      <c r="BD8" s="5">
        <f>1-(AO8/AU9)</f>
        <v>-0.45945945945945943</v>
      </c>
      <c r="BE8" s="5">
        <f>1-(AP8/AU9)</f>
        <v>-0.19446275543836511</v>
      </c>
      <c r="BF8" s="5">
        <f>1-(AQ8/AU9)</f>
        <v>-0.39881344759393578</v>
      </c>
      <c r="BG8" s="5">
        <f>1-(AR8/AU9)</f>
        <v>1.0290046143704681</v>
      </c>
      <c r="BH8" s="5">
        <f>1-(AS8/AU9)</f>
        <v>0.12590639419907701</v>
      </c>
      <c r="BI8" s="6"/>
      <c r="BJ8" s="22">
        <f t="shared" si="9"/>
        <v>1.25</v>
      </c>
      <c r="BK8" s="2" t="s">
        <v>4</v>
      </c>
      <c r="BL8" s="7">
        <f t="shared" si="5"/>
        <v>1.0108809849001634</v>
      </c>
      <c r="BM8" s="7">
        <f t="shared" si="5"/>
        <v>0.9847287142015323</v>
      </c>
      <c r="BN8" s="14">
        <f t="shared" si="5"/>
        <v>0.9405070656012694</v>
      </c>
      <c r="BO8" s="14">
        <f t="shared" si="5"/>
        <v>0.87917018361081389</v>
      </c>
      <c r="BP8" s="14">
        <f t="shared" si="5"/>
        <v>0.63593824163962476</v>
      </c>
      <c r="BQ8" s="14">
        <f t="shared" si="5"/>
        <v>0.56579901654554554</v>
      </c>
      <c r="BR8" s="14">
        <f t="shared" si="5"/>
        <v>9.247636362784499E-2</v>
      </c>
      <c r="BS8" s="14">
        <f t="shared" si="5"/>
        <v>-0.2710952922856788</v>
      </c>
      <c r="BT8" s="7">
        <f t="shared" si="5"/>
        <v>-0.25453785273642621</v>
      </c>
      <c r="BU8" s="7">
        <f t="shared" si="5"/>
        <v>-0.3329678681978388</v>
      </c>
      <c r="BV8" s="7">
        <f t="shared" si="5"/>
        <v>1.0154264506464086</v>
      </c>
      <c r="BW8" s="7">
        <f t="shared" si="5"/>
        <v>5.3656269164848634E-2</v>
      </c>
    </row>
    <row r="9" spans="1:75">
      <c r="B9" s="22">
        <f t="shared" si="6"/>
        <v>0.625</v>
      </c>
      <c r="C9" s="25" t="s">
        <v>5</v>
      </c>
      <c r="D9" s="34">
        <v>0.108</v>
      </c>
      <c r="E9" s="34">
        <v>0.08</v>
      </c>
      <c r="F9" s="34">
        <v>7.2999999999999995E-2</v>
      </c>
      <c r="G9" s="34">
        <v>6.3E-2</v>
      </c>
      <c r="H9" s="34">
        <v>7.1999999999999995E-2</v>
      </c>
      <c r="I9" s="34">
        <v>6.5000000000000002E-2</v>
      </c>
      <c r="J9" s="34">
        <v>6.3E-2</v>
      </c>
      <c r="K9" s="34">
        <v>5.8999999999999997E-2</v>
      </c>
      <c r="L9" s="34">
        <v>6.6000000000000003E-2</v>
      </c>
      <c r="M9" s="34">
        <v>7.4999999999999997E-2</v>
      </c>
      <c r="N9" s="34">
        <v>9.4E-2</v>
      </c>
      <c r="O9" s="34">
        <v>5.3999999999999999E-2</v>
      </c>
      <c r="P9" s="31"/>
      <c r="Q9" s="22">
        <f t="shared" si="7"/>
        <v>0.625</v>
      </c>
      <c r="R9" s="33" t="s">
        <v>5</v>
      </c>
      <c r="S9" s="34">
        <v>0.09</v>
      </c>
      <c r="T9" s="34">
        <v>0.19400000000000001</v>
      </c>
      <c r="U9" s="34">
        <v>0.14599999999999999</v>
      </c>
      <c r="V9" s="34">
        <v>0.14799999999999999</v>
      </c>
      <c r="W9" s="34">
        <v>0.45700000000000002</v>
      </c>
      <c r="X9" s="34">
        <v>0.47199999999999998</v>
      </c>
      <c r="Y9" s="34">
        <v>0.93300000000000005</v>
      </c>
      <c r="Z9" s="34">
        <v>1.085</v>
      </c>
      <c r="AA9" s="34">
        <v>0.84899999999999998</v>
      </c>
      <c r="AB9" s="34">
        <v>1.159</v>
      </c>
      <c r="AC9" s="34">
        <v>9.7000000000000003E-2</v>
      </c>
      <c r="AD9" s="34">
        <v>0.95499999999999996</v>
      </c>
      <c r="AE9" s="6"/>
      <c r="AF9" s="22">
        <f t="shared" si="8"/>
        <v>0.625</v>
      </c>
      <c r="AG9" s="2" t="s">
        <v>5</v>
      </c>
      <c r="AH9" s="5">
        <f t="shared" si="10"/>
        <v>-1.8000000000000002E-2</v>
      </c>
      <c r="AI9" s="5">
        <f t="shared" si="10"/>
        <v>0.114</v>
      </c>
      <c r="AJ9" s="5">
        <f t="shared" si="10"/>
        <v>7.2999999999999995E-2</v>
      </c>
      <c r="AK9" s="5">
        <f t="shared" si="10"/>
        <v>8.4999999999999992E-2</v>
      </c>
      <c r="AL9" s="5">
        <f t="shared" si="10"/>
        <v>0.38500000000000001</v>
      </c>
      <c r="AM9" s="5">
        <f t="shared" si="10"/>
        <v>0.40699999999999997</v>
      </c>
      <c r="AN9" s="5">
        <v>0.91200000000000003</v>
      </c>
      <c r="AO9" s="5">
        <f t="shared" si="11"/>
        <v>1.026</v>
      </c>
      <c r="AP9" s="5">
        <f t="shared" si="11"/>
        <v>0.78299999999999992</v>
      </c>
      <c r="AQ9" s="5">
        <f t="shared" si="11"/>
        <v>1.0840000000000001</v>
      </c>
      <c r="AR9" s="5">
        <f t="shared" si="11"/>
        <v>3.0000000000000027E-3</v>
      </c>
      <c r="AS9" s="5">
        <f t="shared" si="11"/>
        <v>0.90099999999999991</v>
      </c>
      <c r="AT9" s="6"/>
      <c r="AU9">
        <f>AVERAGE(AS8:AS11)</f>
        <v>0.75849999999999995</v>
      </c>
      <c r="AV9" s="2" t="s">
        <v>5</v>
      </c>
      <c r="AW9" s="5">
        <f>1-(AH9/AU9)</f>
        <v>1.023731048121292</v>
      </c>
      <c r="AX9" s="5">
        <f>1-(AI9/AU9)</f>
        <v>0.84970336189848383</v>
      </c>
      <c r="AY9" s="5">
        <f>1-(AJ9/AU9)</f>
        <v>0.90375741595253789</v>
      </c>
      <c r="AZ9" s="5">
        <f>1-(AK9/AU9)</f>
        <v>0.88793671720500988</v>
      </c>
      <c r="BA9" s="5">
        <f>1-(AL9/AU9)</f>
        <v>0.4924192485168094</v>
      </c>
      <c r="BB9" s="5">
        <f>1-(AM9/AU9)</f>
        <v>0.46341463414634143</v>
      </c>
      <c r="BC9" s="5">
        <f>1-(AN9/AU9)</f>
        <v>-0.20237310481212933</v>
      </c>
      <c r="BD9" s="5">
        <f>1-(AO9/AU9)</f>
        <v>-0.35266974291364539</v>
      </c>
      <c r="BE9" s="5">
        <f>1-(AP9/AU9)</f>
        <v>-3.2300593276203049E-2</v>
      </c>
      <c r="BF9" s="5">
        <f>1-(AQ9/AU9)</f>
        <v>-0.42913645352669771</v>
      </c>
      <c r="BG9" s="5">
        <f>1-(AR9/AU9)</f>
        <v>0.996044825313118</v>
      </c>
      <c r="BH9" s="5">
        <f>1-(AS9/AU9)</f>
        <v>-0.18787079762689518</v>
      </c>
      <c r="BI9" s="6"/>
      <c r="BJ9" s="22">
        <f t="shared" si="9"/>
        <v>0.625</v>
      </c>
      <c r="BK9" s="4" t="s">
        <v>5</v>
      </c>
      <c r="BL9" s="7">
        <f t="shared" si="5"/>
        <v>0.95299035061682724</v>
      </c>
      <c r="BM9" s="7">
        <f t="shared" si="5"/>
        <v>0.89953925306305482</v>
      </c>
      <c r="BN9" s="18">
        <f t="shared" si="5"/>
        <v>0.90650809198581117</v>
      </c>
      <c r="BO9" s="14">
        <f t="shared" si="5"/>
        <v>0.89946979500123403</v>
      </c>
      <c r="BP9" s="14">
        <f t="shared" si="5"/>
        <v>0.57014991352593025</v>
      </c>
      <c r="BQ9" s="14">
        <f t="shared" si="5"/>
        <v>0.48446816120914998</v>
      </c>
      <c r="BR9" s="14">
        <f t="shared" si="5"/>
        <v>1.1412097884508587E-2</v>
      </c>
      <c r="BS9" s="7">
        <f t="shared" si="5"/>
        <v>-0.41024593773140133</v>
      </c>
      <c r="BT9" s="7">
        <f t="shared" si="5"/>
        <v>-9.4458655052122475E-2</v>
      </c>
      <c r="BU9" s="7">
        <f t="shared" si="5"/>
        <v>-0.21347630484099023</v>
      </c>
      <c r="BV9" s="7">
        <f t="shared" si="5"/>
        <v>0.99860094899966134</v>
      </c>
      <c r="BW9" s="7">
        <f t="shared" si="5"/>
        <v>-0.11942378925330906</v>
      </c>
    </row>
    <row r="10" spans="1:75">
      <c r="B10" s="22">
        <f t="shared" si="6"/>
        <v>0.3125</v>
      </c>
      <c r="C10" s="25" t="s">
        <v>6</v>
      </c>
      <c r="D10" s="34">
        <v>0.11700000000000001</v>
      </c>
      <c r="E10" s="34">
        <v>6.9000000000000006E-2</v>
      </c>
      <c r="F10" s="34">
        <v>7.2999999999999995E-2</v>
      </c>
      <c r="G10" s="34">
        <v>8.3000000000000004E-2</v>
      </c>
      <c r="H10" s="34">
        <v>6.9000000000000006E-2</v>
      </c>
      <c r="I10" s="34">
        <v>6.8000000000000005E-2</v>
      </c>
      <c r="J10" s="34">
        <v>6.8000000000000005E-2</v>
      </c>
      <c r="K10" s="34">
        <v>6.3E-2</v>
      </c>
      <c r="L10" s="34">
        <v>6.0999999999999999E-2</v>
      </c>
      <c r="M10" s="34">
        <v>6.2E-2</v>
      </c>
      <c r="N10" s="34">
        <v>0.111</v>
      </c>
      <c r="O10" s="34">
        <v>6.7000000000000004E-2</v>
      </c>
      <c r="P10" s="31"/>
      <c r="Q10" s="22">
        <f t="shared" si="7"/>
        <v>0.3125</v>
      </c>
      <c r="R10" s="33" t="s">
        <v>6</v>
      </c>
      <c r="S10" s="34">
        <v>0.184</v>
      </c>
      <c r="T10" s="34">
        <v>0.17299999999999999</v>
      </c>
      <c r="U10" s="34">
        <v>0.13800000000000001</v>
      </c>
      <c r="V10" s="34">
        <v>0.38500000000000001</v>
      </c>
      <c r="W10" s="34">
        <v>0.48099999999999998</v>
      </c>
      <c r="X10" s="34">
        <v>0.495</v>
      </c>
      <c r="Y10" s="34">
        <v>1.1020000000000001</v>
      </c>
      <c r="Z10" s="34">
        <v>0.99299999999999999</v>
      </c>
      <c r="AA10" s="34">
        <v>0.77900000000000003</v>
      </c>
      <c r="AB10" s="34">
        <v>1.04</v>
      </c>
      <c r="AC10" s="34">
        <v>9.8000000000000004E-2</v>
      </c>
      <c r="AD10" s="34">
        <v>0.84299999999999997</v>
      </c>
      <c r="AE10" s="6"/>
      <c r="AF10" s="22">
        <f t="shared" si="8"/>
        <v>0.3125</v>
      </c>
      <c r="AG10" s="2" t="s">
        <v>6</v>
      </c>
      <c r="AH10" s="5">
        <f t="shared" si="10"/>
        <v>6.699999999999999E-2</v>
      </c>
      <c r="AI10" s="5">
        <f t="shared" si="10"/>
        <v>0.10399999999999998</v>
      </c>
      <c r="AJ10" s="5">
        <f t="shared" si="10"/>
        <v>6.5000000000000016E-2</v>
      </c>
      <c r="AK10" s="5">
        <f t="shared" si="10"/>
        <v>0.30199999999999999</v>
      </c>
      <c r="AL10" s="5">
        <f t="shared" si="10"/>
        <v>0.41199999999999998</v>
      </c>
      <c r="AM10" s="5">
        <f t="shared" si="10"/>
        <v>0.42699999999999999</v>
      </c>
      <c r="AN10" s="5">
        <v>0.88300000000000001</v>
      </c>
      <c r="AO10" s="5">
        <f t="shared" si="11"/>
        <v>0.92999999999999994</v>
      </c>
      <c r="AP10" s="5">
        <f t="shared" si="11"/>
        <v>0.71799999999999997</v>
      </c>
      <c r="AQ10" s="5">
        <f t="shared" si="11"/>
        <v>0.97799999999999998</v>
      </c>
      <c r="AR10" s="5">
        <f t="shared" si="11"/>
        <v>-1.2999999999999998E-2</v>
      </c>
      <c r="AS10" s="5">
        <f t="shared" si="11"/>
        <v>0.77600000000000002</v>
      </c>
      <c r="AT10" s="6"/>
      <c r="AV10" s="2" t="s">
        <v>6</v>
      </c>
      <c r="AW10" s="5">
        <f>1-(AH10/AU9)</f>
        <v>0.91166776532630189</v>
      </c>
      <c r="AX10" s="5">
        <f>1-(AI10/AU9)</f>
        <v>0.86288727752142391</v>
      </c>
      <c r="AY10" s="5">
        <f>1-(AJ10/AU9)</f>
        <v>0.91430454845088993</v>
      </c>
      <c r="AZ10" s="5">
        <f>1-(AK10/AU9)</f>
        <v>0.60184574818721159</v>
      </c>
      <c r="BA10" s="5">
        <f>1-(AL10/AU9)</f>
        <v>0.4568226763348715</v>
      </c>
      <c r="BB10" s="5">
        <f>1-(AM10/AU9)</f>
        <v>0.43704680290046138</v>
      </c>
      <c r="BC10" s="5">
        <f>1-(AN10/AU9)</f>
        <v>-0.16413974950560317</v>
      </c>
      <c r="BD10" s="5">
        <f>1-(AO10/AU9)</f>
        <v>-0.22610415293342112</v>
      </c>
      <c r="BE10" s="5">
        <f>1-(AP10/AU9)</f>
        <v>5.339485827290702E-2</v>
      </c>
      <c r="BF10" s="5">
        <f>1-(AQ10/AU9)</f>
        <v>-0.28938694792353337</v>
      </c>
      <c r="BG10" s="5">
        <f>1-(AR10/AU9)</f>
        <v>1.0171390903098221</v>
      </c>
      <c r="BH10" s="5">
        <f>1-(AS10/AU9)</f>
        <v>-2.3071852340145194E-2</v>
      </c>
      <c r="BI10" s="6"/>
      <c r="BJ10" s="22">
        <f t="shared" si="9"/>
        <v>0.3125</v>
      </c>
      <c r="BK10" s="2" t="s">
        <v>6</v>
      </c>
      <c r="BL10" s="14">
        <f t="shared" si="5"/>
        <v>0.866948000669443</v>
      </c>
      <c r="BM10" s="14">
        <f t="shared" si="5"/>
        <v>0.88413811012756227</v>
      </c>
      <c r="BN10" s="14">
        <f t="shared" si="5"/>
        <v>0.87788794206308962</v>
      </c>
      <c r="BO10" s="14">
        <f t="shared" si="5"/>
        <v>0.65144389418099979</v>
      </c>
      <c r="BP10" s="14">
        <f t="shared" si="5"/>
        <v>0.58024819886738144</v>
      </c>
      <c r="BQ10" s="14">
        <f t="shared" si="5"/>
        <v>0.43278284483149471</v>
      </c>
      <c r="BR10" s="14">
        <f t="shared" si="5"/>
        <v>-9.7407828703621382E-3</v>
      </c>
      <c r="BS10" s="7">
        <f t="shared" si="5"/>
        <v>-0.15579621874338567</v>
      </c>
      <c r="BT10" s="7">
        <f t="shared" si="5"/>
        <v>-3.6299289016294568E-2</v>
      </c>
      <c r="BU10" s="7">
        <f t="shared" si="5"/>
        <v>-0.20015892754484563</v>
      </c>
      <c r="BV10" s="7">
        <f t="shared" si="5"/>
        <v>1.0067214476663604</v>
      </c>
      <c r="BW10" s="7">
        <f t="shared" si="5"/>
        <v>3.7744291408029484E-3</v>
      </c>
    </row>
    <row r="11" spans="1:75">
      <c r="B11" s="22">
        <f t="shared" si="6"/>
        <v>0.15625</v>
      </c>
      <c r="C11" s="25" t="s">
        <v>7</v>
      </c>
      <c r="D11" s="34">
        <v>8.6999999999999994E-2</v>
      </c>
      <c r="E11" s="34">
        <v>7.9000000000000001E-2</v>
      </c>
      <c r="F11" s="34">
        <v>6.9000000000000006E-2</v>
      </c>
      <c r="G11" s="34">
        <v>7.5999999999999998E-2</v>
      </c>
      <c r="H11" s="34">
        <v>7.8E-2</v>
      </c>
      <c r="I11" s="34">
        <v>7.0000000000000007E-2</v>
      </c>
      <c r="J11" s="34">
        <v>7.5999999999999998E-2</v>
      </c>
      <c r="K11" s="34">
        <v>6.4000000000000001E-2</v>
      </c>
      <c r="L11" s="34">
        <v>6.0999999999999999E-2</v>
      </c>
      <c r="M11" s="34">
        <v>6.3E-2</v>
      </c>
      <c r="N11" s="34">
        <v>0.104</v>
      </c>
      <c r="O11" s="34">
        <v>5.8999999999999997E-2</v>
      </c>
      <c r="P11" s="31"/>
      <c r="Q11" s="22">
        <f t="shared" si="7"/>
        <v>0.15625</v>
      </c>
      <c r="R11" s="33" t="s">
        <v>7</v>
      </c>
      <c r="S11" s="34">
        <v>0.192</v>
      </c>
      <c r="T11" s="34">
        <v>0.17199999999999999</v>
      </c>
      <c r="U11" s="34">
        <v>8.1000000000000003E-2</v>
      </c>
      <c r="V11" s="34">
        <v>0.372</v>
      </c>
      <c r="W11" s="34">
        <v>0.49199999999999999</v>
      </c>
      <c r="X11" s="34">
        <v>0.41</v>
      </c>
      <c r="Y11" s="34">
        <v>0.98199999999999998</v>
      </c>
      <c r="Z11" s="34">
        <v>0.98099999999999998</v>
      </c>
      <c r="AA11" s="34">
        <v>0.86799999999999999</v>
      </c>
      <c r="AB11" s="34">
        <v>0.97599999999999998</v>
      </c>
      <c r="AC11" s="34">
        <v>9.8000000000000004E-2</v>
      </c>
      <c r="AD11" s="34">
        <v>0.753</v>
      </c>
      <c r="AE11" s="6"/>
      <c r="AF11" s="22">
        <f t="shared" si="8"/>
        <v>0.15625</v>
      </c>
      <c r="AG11" s="2" t="s">
        <v>7</v>
      </c>
      <c r="AH11" s="5">
        <f t="shared" si="10"/>
        <v>0.10500000000000001</v>
      </c>
      <c r="AI11" s="5">
        <f t="shared" si="10"/>
        <v>9.2999999999999985E-2</v>
      </c>
      <c r="AJ11" s="5">
        <f t="shared" si="10"/>
        <v>1.1999999999999997E-2</v>
      </c>
      <c r="AK11" s="5">
        <f t="shared" si="10"/>
        <v>0.29599999999999999</v>
      </c>
      <c r="AL11" s="5">
        <f t="shared" si="10"/>
        <v>0.41399999999999998</v>
      </c>
      <c r="AM11" s="5">
        <f t="shared" si="10"/>
        <v>0.33999999999999997</v>
      </c>
      <c r="AN11" s="5">
        <f>Y11-J11</f>
        <v>0.90600000000000003</v>
      </c>
      <c r="AO11" s="5">
        <f t="shared" si="11"/>
        <v>0.91700000000000004</v>
      </c>
      <c r="AP11" s="5">
        <f t="shared" si="11"/>
        <v>0.80699999999999994</v>
      </c>
      <c r="AQ11" s="5">
        <f t="shared" si="11"/>
        <v>0.91300000000000003</v>
      </c>
      <c r="AR11" s="5">
        <f t="shared" si="11"/>
        <v>-5.9999999999999915E-3</v>
      </c>
      <c r="AS11" s="5">
        <f t="shared" si="11"/>
        <v>0.69399999999999995</v>
      </c>
      <c r="AT11" s="6"/>
      <c r="AV11" s="2" t="s">
        <v>7</v>
      </c>
      <c r="AW11" s="5">
        <f>1-(AH11/AU9)</f>
        <v>0.86156888595912984</v>
      </c>
      <c r="AX11" s="5">
        <f>1-(AI11/AU9)</f>
        <v>0.87738958470665784</v>
      </c>
      <c r="AY11" s="5">
        <f>1-(AJ11/AU9)</f>
        <v>0.98417930125247199</v>
      </c>
      <c r="AZ11" s="5">
        <f>1-(AK11/AU9)</f>
        <v>0.6097560975609756</v>
      </c>
      <c r="BA11" s="5">
        <f>1-(AL11/AU9)</f>
        <v>0.45418589321028346</v>
      </c>
      <c r="BB11" s="5">
        <f>1-(AM11/AU9)</f>
        <v>0.55174686882003954</v>
      </c>
      <c r="BC11" s="5">
        <f>1-(AN11/AU9)</f>
        <v>-0.19446275543836533</v>
      </c>
      <c r="BD11" s="5">
        <f>1-(AO11/AU9)</f>
        <v>-0.20896506262359926</v>
      </c>
      <c r="BE11" s="5">
        <f>1-(AP11/AU9)</f>
        <v>-6.3941990771259061E-2</v>
      </c>
      <c r="BF11" s="5">
        <f>1-(AQ11/AU9)</f>
        <v>-0.20369149637442341</v>
      </c>
      <c r="BG11" s="5">
        <f>1-(AR11/AU9)</f>
        <v>1.007910349373764</v>
      </c>
      <c r="BH11" s="5">
        <f>1-(AS11/AU9)</f>
        <v>8.5036255767963143E-2</v>
      </c>
      <c r="BI11" s="6"/>
      <c r="BJ11" s="22">
        <f t="shared" si="9"/>
        <v>0.15625</v>
      </c>
      <c r="BK11" s="2" t="s">
        <v>7</v>
      </c>
      <c r="BL11" s="14">
        <f t="shared" si="5"/>
        <v>0.79844767262791716</v>
      </c>
      <c r="BM11" s="14">
        <f t="shared" si="5"/>
        <v>0.87927759986311216</v>
      </c>
      <c r="BN11" s="14">
        <f t="shared" si="5"/>
        <v>0.85207492174717492</v>
      </c>
      <c r="BO11" s="14">
        <f t="shared" si="5"/>
        <v>0.61417299453485119</v>
      </c>
      <c r="BP11" s="14">
        <f t="shared" si="5"/>
        <v>0.5395288627826621</v>
      </c>
      <c r="BQ11" s="18">
        <f t="shared" si="5"/>
        <v>0.50372680303647632</v>
      </c>
      <c r="BR11" s="14">
        <f t="shared" si="5"/>
        <v>-0.17988573875497985</v>
      </c>
      <c r="BS11" s="7">
        <f t="shared" si="5"/>
        <v>-0.21323545492007887</v>
      </c>
      <c r="BT11" s="7">
        <f t="shared" si="5"/>
        <v>-3.4122203561826901E-2</v>
      </c>
      <c r="BU11" s="7">
        <f t="shared" si="5"/>
        <v>-0.10159057974887524</v>
      </c>
      <c r="BV11" s="7">
        <f t="shared" si="5"/>
        <v>1.0041125133049171</v>
      </c>
      <c r="BW11" s="7">
        <f t="shared" si="5"/>
        <v>6.1993090947657557E-2</v>
      </c>
    </row>
    <row r="12" spans="1:75"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38" t="s">
        <v>34</v>
      </c>
      <c r="O12" s="38" t="s">
        <v>11</v>
      </c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38" t="s">
        <v>34</v>
      </c>
      <c r="AD12" s="38" t="s">
        <v>11</v>
      </c>
      <c r="AR12" s="38" t="s">
        <v>34</v>
      </c>
      <c r="AS12" s="38" t="s">
        <v>11</v>
      </c>
      <c r="BG12" s="38" t="s">
        <v>34</v>
      </c>
      <c r="BH12" s="38" t="s">
        <v>11</v>
      </c>
      <c r="BV12" s="38" t="s">
        <v>34</v>
      </c>
      <c r="BW12" s="38" t="s">
        <v>11</v>
      </c>
    </row>
    <row r="13" spans="1:75"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</row>
    <row r="14" spans="1:75"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</row>
    <row r="15" spans="1:75">
      <c r="C15" s="11" t="s">
        <v>17</v>
      </c>
      <c r="D15" s="22">
        <v>5</v>
      </c>
      <c r="E15" s="22">
        <f t="shared" ref="E15:K15" si="12">D15/2</f>
        <v>2.5</v>
      </c>
      <c r="F15" s="22">
        <f t="shared" si="12"/>
        <v>1.25</v>
      </c>
      <c r="G15" s="22">
        <f t="shared" si="12"/>
        <v>0.625</v>
      </c>
      <c r="H15" s="22">
        <f t="shared" si="12"/>
        <v>0.3125</v>
      </c>
      <c r="I15" s="22">
        <f t="shared" si="12"/>
        <v>0.15625</v>
      </c>
      <c r="J15" s="22">
        <f t="shared" si="12"/>
        <v>7.8125E-2</v>
      </c>
      <c r="K15" s="22">
        <f t="shared" si="12"/>
        <v>3.90625E-2</v>
      </c>
      <c r="L15" s="11" t="s">
        <v>32</v>
      </c>
      <c r="M15" s="11" t="s">
        <v>17</v>
      </c>
      <c r="N15" s="13" t="s">
        <v>33</v>
      </c>
      <c r="O15" s="13" t="s">
        <v>12</v>
      </c>
      <c r="P15" s="21"/>
      <c r="Q15" s="21"/>
      <c r="R15" s="11" t="s">
        <v>17</v>
      </c>
      <c r="S15" s="22">
        <v>5</v>
      </c>
      <c r="T15" s="22">
        <f t="shared" ref="T15:Z15" si="13">S15/2</f>
        <v>2.5</v>
      </c>
      <c r="U15" s="22">
        <f t="shared" si="13"/>
        <v>1.25</v>
      </c>
      <c r="V15" s="22">
        <f t="shared" si="13"/>
        <v>0.625</v>
      </c>
      <c r="W15" s="22">
        <f t="shared" si="13"/>
        <v>0.3125</v>
      </c>
      <c r="X15" s="22">
        <f t="shared" si="13"/>
        <v>0.15625</v>
      </c>
      <c r="Y15" s="22">
        <f t="shared" si="13"/>
        <v>7.8125E-2</v>
      </c>
      <c r="Z15" s="22">
        <f t="shared" si="13"/>
        <v>3.90625E-2</v>
      </c>
      <c r="AA15" s="11" t="s">
        <v>32</v>
      </c>
      <c r="AB15" s="11" t="s">
        <v>17</v>
      </c>
      <c r="AC15" s="13" t="s">
        <v>33</v>
      </c>
      <c r="AD15" s="13" t="s">
        <v>12</v>
      </c>
      <c r="AG15" s="11" t="s">
        <v>17</v>
      </c>
      <c r="AH15" s="22">
        <v>5</v>
      </c>
      <c r="AI15" s="22">
        <f t="shared" ref="AI15:AO15" si="14">AH15/2</f>
        <v>2.5</v>
      </c>
      <c r="AJ15" s="22">
        <f t="shared" si="14"/>
        <v>1.25</v>
      </c>
      <c r="AK15" s="22">
        <f t="shared" si="14"/>
        <v>0.625</v>
      </c>
      <c r="AL15" s="22">
        <f t="shared" si="14"/>
        <v>0.3125</v>
      </c>
      <c r="AM15" s="22">
        <f t="shared" si="14"/>
        <v>0.15625</v>
      </c>
      <c r="AN15" s="22">
        <f t="shared" si="14"/>
        <v>7.8125E-2</v>
      </c>
      <c r="AO15" s="22">
        <f t="shared" si="14"/>
        <v>3.90625E-2</v>
      </c>
      <c r="AP15" s="11" t="s">
        <v>32</v>
      </c>
      <c r="AQ15" s="11" t="s">
        <v>17</v>
      </c>
      <c r="AR15" s="13" t="s">
        <v>33</v>
      </c>
      <c r="AS15" s="13" t="s">
        <v>12</v>
      </c>
      <c r="AV15" s="11" t="s">
        <v>32</v>
      </c>
      <c r="BG15" s="13" t="s">
        <v>33</v>
      </c>
      <c r="BH15" s="13" t="s">
        <v>12</v>
      </c>
    </row>
    <row r="16" spans="1:75" ht="17">
      <c r="A16" t="s">
        <v>22</v>
      </c>
      <c r="B16" s="11" t="s">
        <v>32</v>
      </c>
      <c r="C16" s="1" t="s">
        <v>30</v>
      </c>
      <c r="D16" s="35">
        <v>1</v>
      </c>
      <c r="E16" s="35">
        <v>2</v>
      </c>
      <c r="F16" s="35">
        <v>3</v>
      </c>
      <c r="G16" s="35">
        <v>4</v>
      </c>
      <c r="H16" s="35">
        <v>5</v>
      </c>
      <c r="I16" s="35">
        <v>6</v>
      </c>
      <c r="J16" s="35">
        <v>7</v>
      </c>
      <c r="K16" s="35">
        <v>8</v>
      </c>
      <c r="L16" s="35">
        <v>9</v>
      </c>
      <c r="M16" s="35">
        <v>10</v>
      </c>
      <c r="N16" s="35">
        <v>11</v>
      </c>
      <c r="O16" s="35">
        <v>12</v>
      </c>
      <c r="P16" s="21"/>
      <c r="Q16" s="11" t="s">
        <v>32</v>
      </c>
      <c r="R16" s="32" t="s">
        <v>13</v>
      </c>
      <c r="S16" s="35">
        <v>1</v>
      </c>
      <c r="T16" s="35">
        <v>2</v>
      </c>
      <c r="U16" s="35">
        <v>3</v>
      </c>
      <c r="V16" s="35">
        <v>4</v>
      </c>
      <c r="W16" s="35">
        <v>5</v>
      </c>
      <c r="X16" s="35">
        <v>6</v>
      </c>
      <c r="Y16" s="35">
        <v>7</v>
      </c>
      <c r="Z16" s="35">
        <v>8</v>
      </c>
      <c r="AA16" s="35">
        <v>9</v>
      </c>
      <c r="AB16" s="35">
        <v>10</v>
      </c>
      <c r="AC16" s="35">
        <v>11</v>
      </c>
      <c r="AD16" s="35">
        <v>12</v>
      </c>
      <c r="AF16" s="11" t="s">
        <v>32</v>
      </c>
      <c r="AG16" s="1"/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11" t="s">
        <v>17</v>
      </c>
      <c r="AV16" s="1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</row>
    <row r="17" spans="1:63">
      <c r="B17" s="22">
        <v>20</v>
      </c>
      <c r="C17" s="25" t="s">
        <v>0</v>
      </c>
      <c r="D17" s="34">
        <v>0.14799999999999999</v>
      </c>
      <c r="E17" s="34">
        <v>0.14399999999999999</v>
      </c>
      <c r="F17" s="34">
        <v>0.13600000000000001</v>
      </c>
      <c r="G17" s="34">
        <v>0.14099999999999999</v>
      </c>
      <c r="H17" s="34">
        <v>0.127</v>
      </c>
      <c r="I17" s="34">
        <v>0.127</v>
      </c>
      <c r="J17" s="34">
        <v>0.14099999999999999</v>
      </c>
      <c r="K17" s="34">
        <v>0.16900000000000001</v>
      </c>
      <c r="L17" s="34">
        <v>9.2999999999999999E-2</v>
      </c>
      <c r="M17" s="34">
        <v>0.1</v>
      </c>
      <c r="N17" s="34">
        <v>7.9000000000000001E-2</v>
      </c>
      <c r="O17" s="34">
        <v>1.0189999999999999</v>
      </c>
      <c r="P17" s="31"/>
      <c r="Q17" s="22">
        <v>20</v>
      </c>
      <c r="R17" s="33" t="s">
        <v>0</v>
      </c>
      <c r="S17" s="34">
        <v>0.107</v>
      </c>
      <c r="T17" s="34">
        <v>0.17799999999999999</v>
      </c>
      <c r="U17" s="34">
        <v>0.13900000000000001</v>
      </c>
      <c r="V17" s="34">
        <v>0.10299999999999999</v>
      </c>
      <c r="W17" s="34">
        <v>0.23100000000000001</v>
      </c>
      <c r="X17" s="34">
        <v>0.308</v>
      </c>
      <c r="Y17" s="34">
        <v>0.67400000000000004</v>
      </c>
      <c r="Z17" s="34">
        <v>0.625</v>
      </c>
      <c r="AA17" s="34">
        <v>0.11899999999999999</v>
      </c>
      <c r="AB17" s="34">
        <v>8.3000000000000004E-2</v>
      </c>
      <c r="AC17" s="34">
        <v>0.73199999999999998</v>
      </c>
      <c r="AD17" s="34">
        <v>9.8000000000000004E-2</v>
      </c>
      <c r="AE17" s="6"/>
      <c r="AF17" s="22">
        <v>20</v>
      </c>
      <c r="AG17" s="2" t="s">
        <v>0</v>
      </c>
      <c r="AH17" s="5">
        <f t="shared" ref="AH17:AS18" si="15">S17-D17</f>
        <v>-4.0999999999999995E-2</v>
      </c>
      <c r="AI17" s="5">
        <f t="shared" si="15"/>
        <v>3.4000000000000002E-2</v>
      </c>
      <c r="AJ17" s="5">
        <f t="shared" si="15"/>
        <v>3.0000000000000027E-3</v>
      </c>
      <c r="AK17" s="5">
        <f t="shared" si="15"/>
        <v>-3.7999999999999992E-2</v>
      </c>
      <c r="AL17" s="5">
        <f t="shared" si="15"/>
        <v>0.10400000000000001</v>
      </c>
      <c r="AM17" s="5">
        <f t="shared" si="15"/>
        <v>0.18099999999999999</v>
      </c>
      <c r="AN17" s="5">
        <f t="shared" si="15"/>
        <v>0.53300000000000003</v>
      </c>
      <c r="AO17" s="5">
        <f t="shared" si="15"/>
        <v>0.45599999999999996</v>
      </c>
      <c r="AP17" s="5">
        <f t="shared" si="15"/>
        <v>2.5999999999999995E-2</v>
      </c>
      <c r="AQ17" s="5">
        <f t="shared" si="15"/>
        <v>-1.7000000000000001E-2</v>
      </c>
      <c r="AR17" s="5">
        <f t="shared" si="15"/>
        <v>0.65300000000000002</v>
      </c>
      <c r="AS17" s="5">
        <f t="shared" si="15"/>
        <v>-0.92099999999999993</v>
      </c>
      <c r="AT17" s="6"/>
      <c r="AV17" s="2" t="s">
        <v>0</v>
      </c>
      <c r="AW17" s="5">
        <f>1-(AH17/AU22)</f>
        <v>1.0450673261885133</v>
      </c>
      <c r="AX17" s="5">
        <f>1-(AI17/AU22)</f>
        <v>0.96262709535586699</v>
      </c>
      <c r="AY17" s="5">
        <f>1-(AJ17/AU22)</f>
        <v>0.99670239076669409</v>
      </c>
      <c r="AZ17" s="5">
        <f>1-(AK17/AU22)</f>
        <v>1.0417697169552074</v>
      </c>
      <c r="BA17" s="5">
        <f>1-(AL17/AU22)</f>
        <v>0.88568287991206374</v>
      </c>
      <c r="BB17" s="5">
        <f>1-(AM17/AU22)</f>
        <v>0.80104424292388021</v>
      </c>
      <c r="BC17" s="5">
        <f>1-(AN17/AU22)</f>
        <v>0.4141247595493267</v>
      </c>
      <c r="BD17" s="5">
        <f>1-(AO17/AU22)</f>
        <v>0.49876339653751034</v>
      </c>
      <c r="BE17" s="5">
        <f>1-(AP17/AU22)</f>
        <v>0.97142071997801593</v>
      </c>
      <c r="BF17" s="5">
        <f>1-(AQ17/AU22)</f>
        <v>1.0186864523220664</v>
      </c>
      <c r="BG17" s="5">
        <f>1-(AR17/AU22)</f>
        <v>0.28222039021709255</v>
      </c>
      <c r="BH17" s="5">
        <f>1-(AS17/AU22)</f>
        <v>2.0123660346248968</v>
      </c>
      <c r="BI17" s="6"/>
    </row>
    <row r="18" spans="1:63">
      <c r="B18" s="22">
        <f t="shared" ref="B18:B24" si="16">B17/2</f>
        <v>10</v>
      </c>
      <c r="C18" s="25" t="s">
        <v>1</v>
      </c>
      <c r="D18" s="34">
        <v>0.14899999999999999</v>
      </c>
      <c r="E18" s="34">
        <v>0.125</v>
      </c>
      <c r="F18" s="34">
        <v>9.2999999999999999E-2</v>
      </c>
      <c r="G18" s="34">
        <v>0.109</v>
      </c>
      <c r="H18" s="34">
        <v>9.4E-2</v>
      </c>
      <c r="I18" s="34">
        <v>8.7999999999999995E-2</v>
      </c>
      <c r="J18" s="34">
        <v>0.10199999999999999</v>
      </c>
      <c r="K18" s="34">
        <v>9.8000000000000004E-2</v>
      </c>
      <c r="L18" s="34">
        <v>7.4999999999999997E-2</v>
      </c>
      <c r="M18" s="34">
        <v>8.8999999999999996E-2</v>
      </c>
      <c r="N18" s="34">
        <v>6.8000000000000005E-2</v>
      </c>
      <c r="O18" s="34">
        <v>0.84099999999999997</v>
      </c>
      <c r="P18" s="31"/>
      <c r="Q18" s="22">
        <f t="shared" ref="Q18:Q24" si="17">Q17/2</f>
        <v>10</v>
      </c>
      <c r="R18" s="33" t="s">
        <v>1</v>
      </c>
      <c r="S18" s="34">
        <v>0.126</v>
      </c>
      <c r="T18" s="34">
        <v>0.125</v>
      </c>
      <c r="U18" s="34">
        <v>9.6000000000000002E-2</v>
      </c>
      <c r="V18" s="34">
        <v>6.9000000000000006E-2</v>
      </c>
      <c r="W18" s="34">
        <v>0.219</v>
      </c>
      <c r="X18" s="34">
        <v>0.43</v>
      </c>
      <c r="Y18" s="34">
        <v>0.753</v>
      </c>
      <c r="Z18" s="34">
        <v>0.76</v>
      </c>
      <c r="AA18" s="34">
        <v>0.09</v>
      </c>
      <c r="AB18" s="34">
        <v>7.6999999999999999E-2</v>
      </c>
      <c r="AC18" s="34">
        <v>0.93600000000000005</v>
      </c>
      <c r="AD18" s="34">
        <v>7.4999999999999997E-2</v>
      </c>
      <c r="AE18" s="6"/>
      <c r="AF18" s="22">
        <f t="shared" ref="AF18:AF24" si="18">AF17/2</f>
        <v>10</v>
      </c>
      <c r="AG18" s="2" t="s">
        <v>1</v>
      </c>
      <c r="AH18" s="5">
        <f t="shared" si="15"/>
        <v>-2.2999999999999993E-2</v>
      </c>
      <c r="AI18" s="5">
        <f t="shared" si="15"/>
        <v>0</v>
      </c>
      <c r="AJ18" s="5">
        <f t="shared" si="15"/>
        <v>3.0000000000000027E-3</v>
      </c>
      <c r="AK18" s="5">
        <f t="shared" si="15"/>
        <v>-3.9999999999999994E-2</v>
      </c>
      <c r="AL18" s="5">
        <f t="shared" si="15"/>
        <v>0.125</v>
      </c>
      <c r="AM18" s="5">
        <f t="shared" si="15"/>
        <v>0.34199999999999997</v>
      </c>
      <c r="AN18" s="5">
        <f t="shared" si="15"/>
        <v>0.65100000000000002</v>
      </c>
      <c r="AO18" s="5">
        <f t="shared" si="15"/>
        <v>0.66200000000000003</v>
      </c>
      <c r="AP18" s="5">
        <f t="shared" si="15"/>
        <v>1.4999999999999999E-2</v>
      </c>
      <c r="AQ18" s="5">
        <f t="shared" si="15"/>
        <v>-1.1999999999999997E-2</v>
      </c>
      <c r="AR18" s="5">
        <f t="shared" si="15"/>
        <v>0.8680000000000001</v>
      </c>
      <c r="AS18" s="5">
        <f t="shared" si="15"/>
        <v>-0.76600000000000001</v>
      </c>
      <c r="AT18" s="6"/>
      <c r="AV18" s="2" t="s">
        <v>1</v>
      </c>
      <c r="AW18" s="5">
        <f>1-(AH18/AU22)</f>
        <v>1.0252816707886783</v>
      </c>
      <c r="AX18" s="5">
        <f>1-(AI18/AU22)</f>
        <v>1</v>
      </c>
      <c r="AY18" s="5">
        <f>1-(AJ18/AU22)</f>
        <v>0.99670239076669409</v>
      </c>
      <c r="AZ18" s="5">
        <f>1-(AK18/AU22)</f>
        <v>1.0439681231107447</v>
      </c>
      <c r="BA18" s="5">
        <f>1-(AL18/AU22)</f>
        <v>0.86259961527892282</v>
      </c>
      <c r="BB18" s="5">
        <f>1-(AM18/AU22)</f>
        <v>0.62407254740313278</v>
      </c>
      <c r="BC18" s="5">
        <f>1-(AN18/AU22)</f>
        <v>0.28441879637262979</v>
      </c>
      <c r="BD18" s="5">
        <f>1-(AO18/AU22)</f>
        <v>0.27232756251717494</v>
      </c>
      <c r="BE18" s="5">
        <f>1-(AP18/AU22)</f>
        <v>0.98351195383347079</v>
      </c>
      <c r="BF18" s="5">
        <f>1-(AQ18/AU22)</f>
        <v>1.0131904369332234</v>
      </c>
      <c r="BG18" s="5">
        <f>1-(AR18/AU22)</f>
        <v>4.5891728496839646E-2</v>
      </c>
      <c r="BH18" s="5">
        <f>1-(AS18/AU22)</f>
        <v>1.8419895575707612</v>
      </c>
      <c r="BI18" s="6"/>
    </row>
    <row r="19" spans="1:63">
      <c r="B19" s="22">
        <f t="shared" si="16"/>
        <v>5</v>
      </c>
      <c r="C19" s="25" t="s">
        <v>2</v>
      </c>
      <c r="D19" s="34">
        <v>0.1</v>
      </c>
      <c r="E19" s="34">
        <v>0.105</v>
      </c>
      <c r="F19" s="34">
        <v>8.6999999999999994E-2</v>
      </c>
      <c r="G19" s="34">
        <v>7.6999999999999999E-2</v>
      </c>
      <c r="H19" s="34">
        <v>6.5000000000000002E-2</v>
      </c>
      <c r="I19" s="34">
        <v>6.2E-2</v>
      </c>
      <c r="J19" s="34">
        <v>7.0999999999999994E-2</v>
      </c>
      <c r="K19" s="34">
        <v>7.0000000000000007E-2</v>
      </c>
      <c r="L19" s="34">
        <v>7.0000000000000007E-2</v>
      </c>
      <c r="M19" s="34">
        <v>6.7000000000000004E-2</v>
      </c>
      <c r="N19" s="34">
        <v>6.4000000000000001E-2</v>
      </c>
      <c r="O19" s="34">
        <v>0.83899999999999997</v>
      </c>
      <c r="P19" s="31"/>
      <c r="Q19" s="22">
        <f t="shared" si="17"/>
        <v>5</v>
      </c>
      <c r="R19" s="33" t="s">
        <v>2</v>
      </c>
      <c r="S19" s="34">
        <v>0.13900000000000001</v>
      </c>
      <c r="T19" s="34">
        <v>9.6000000000000002E-2</v>
      </c>
      <c r="U19" s="34">
        <v>9.0999999999999998E-2</v>
      </c>
      <c r="V19" s="34">
        <v>0.21199999999999999</v>
      </c>
      <c r="W19" s="34">
        <v>0.21299999999999999</v>
      </c>
      <c r="X19" s="34">
        <v>0.34499999999999997</v>
      </c>
      <c r="Y19" s="34">
        <v>0.96299999999999997</v>
      </c>
      <c r="Z19" s="34">
        <v>0.84599999999999997</v>
      </c>
      <c r="AA19" s="34">
        <v>0.84199999999999997</v>
      </c>
      <c r="AB19" s="34">
        <v>0.60899999999999999</v>
      </c>
      <c r="AC19" s="34">
        <v>0.84299999999999997</v>
      </c>
      <c r="AD19" s="34">
        <v>9.4E-2</v>
      </c>
      <c r="AE19" s="6"/>
      <c r="AF19" s="22">
        <f t="shared" si="18"/>
        <v>5</v>
      </c>
      <c r="AG19" s="2" t="s">
        <v>2</v>
      </c>
      <c r="AH19" s="5">
        <f t="shared" ref="AH19:AM24" si="19">S19-D19</f>
        <v>3.9000000000000007E-2</v>
      </c>
      <c r="AI19" s="5">
        <f t="shared" si="19"/>
        <v>-8.9999999999999941E-3</v>
      </c>
      <c r="AJ19" s="5">
        <f t="shared" si="19"/>
        <v>4.0000000000000036E-3</v>
      </c>
      <c r="AK19" s="5">
        <f t="shared" si="19"/>
        <v>0.13500000000000001</v>
      </c>
      <c r="AL19" s="5">
        <f t="shared" si="19"/>
        <v>0.14799999999999999</v>
      </c>
      <c r="AM19" s="5">
        <f t="shared" si="19"/>
        <v>0.28299999999999997</v>
      </c>
      <c r="AN19" s="5">
        <v>0.71599999999999997</v>
      </c>
      <c r="AO19" s="5">
        <f t="shared" ref="AO19:AS24" si="20">Z19-K19</f>
        <v>0.77600000000000002</v>
      </c>
      <c r="AP19" s="5">
        <f t="shared" si="20"/>
        <v>0.77200000000000002</v>
      </c>
      <c r="AQ19" s="5">
        <f t="shared" si="20"/>
        <v>0.54200000000000004</v>
      </c>
      <c r="AR19" s="5">
        <f t="shared" si="20"/>
        <v>0.77899999999999991</v>
      </c>
      <c r="AS19" s="5">
        <f t="shared" si="20"/>
        <v>-0.745</v>
      </c>
      <c r="AT19" s="6"/>
      <c r="AV19" s="2" t="s">
        <v>2</v>
      </c>
      <c r="AW19" s="5">
        <f>1-(AH19/AU22)</f>
        <v>0.95713107996702385</v>
      </c>
      <c r="AX19" s="5">
        <f>1-(AI19/AU22)</f>
        <v>1.0098928276999175</v>
      </c>
      <c r="AY19" s="5">
        <f>1-(AJ19/AU22)</f>
        <v>0.99560318768892553</v>
      </c>
      <c r="AZ19" s="5">
        <f>1-(AK19/AU22)</f>
        <v>0.85160758450123653</v>
      </c>
      <c r="BA19" s="5">
        <f>1-(AL19/AU22)</f>
        <v>0.83731794449024455</v>
      </c>
      <c r="BB19" s="5">
        <f>1-(AM19/AU22)</f>
        <v>0.68892552899148118</v>
      </c>
      <c r="BC19" s="5">
        <f>1-(AN19/AU22)</f>
        <v>0.21297059631766968</v>
      </c>
      <c r="BD19" s="5">
        <f>1-(AO19/AU22)</f>
        <v>0.14701841165155261</v>
      </c>
      <c r="BE19" s="5">
        <f>1-(AP19/AU22)</f>
        <v>0.15141522396262708</v>
      </c>
      <c r="BF19" s="5">
        <f>1-(AQ19/AU22)</f>
        <v>0.40423193184940909</v>
      </c>
      <c r="BG19" s="5">
        <f>1-(AR19/AU22)</f>
        <v>0.14372080241824681</v>
      </c>
      <c r="BH19" s="5">
        <f>1-(AS19/AU22)</f>
        <v>1.8189062929376203</v>
      </c>
      <c r="BI19" s="6"/>
    </row>
    <row r="20" spans="1:63">
      <c r="B20" s="22">
        <f t="shared" si="16"/>
        <v>2.5</v>
      </c>
      <c r="C20" s="25" t="s">
        <v>3</v>
      </c>
      <c r="D20" s="34">
        <v>9.8000000000000004E-2</v>
      </c>
      <c r="E20" s="34">
        <v>9.0999999999999998E-2</v>
      </c>
      <c r="F20" s="34">
        <v>7.4999999999999997E-2</v>
      </c>
      <c r="G20" s="34">
        <v>7.6999999999999999E-2</v>
      </c>
      <c r="H20" s="34">
        <v>7.6999999999999999E-2</v>
      </c>
      <c r="I20" s="34">
        <v>6.0999999999999999E-2</v>
      </c>
      <c r="J20" s="34">
        <v>6.0999999999999999E-2</v>
      </c>
      <c r="K20" s="34">
        <v>7.0999999999999994E-2</v>
      </c>
      <c r="L20" s="34">
        <v>6.4000000000000001E-2</v>
      </c>
      <c r="M20" s="34">
        <v>6.8000000000000005E-2</v>
      </c>
      <c r="N20" s="34">
        <v>6.7000000000000004E-2</v>
      </c>
      <c r="O20" s="34">
        <v>1.0129999999999999</v>
      </c>
      <c r="P20" s="31"/>
      <c r="Q20" s="22">
        <f t="shared" si="17"/>
        <v>2.5</v>
      </c>
      <c r="R20" s="33" t="s">
        <v>3</v>
      </c>
      <c r="S20" s="34">
        <v>0.104</v>
      </c>
      <c r="T20" s="34">
        <v>9.2999999999999999E-2</v>
      </c>
      <c r="U20" s="34">
        <v>0.114</v>
      </c>
      <c r="V20" s="34">
        <v>0.23100000000000001</v>
      </c>
      <c r="W20" s="34">
        <v>0.25800000000000001</v>
      </c>
      <c r="X20" s="34">
        <v>0.41599999999999998</v>
      </c>
      <c r="Y20" s="34">
        <v>1.246</v>
      </c>
      <c r="Z20" s="34">
        <v>1.02</v>
      </c>
      <c r="AA20" s="34">
        <v>1.115</v>
      </c>
      <c r="AB20" s="34">
        <v>1.0209999999999999</v>
      </c>
      <c r="AC20" s="34">
        <v>0.87</v>
      </c>
      <c r="AD20" s="34">
        <v>8.3000000000000004E-2</v>
      </c>
      <c r="AE20" s="6"/>
      <c r="AF20" s="22">
        <f t="shared" si="18"/>
        <v>2.5</v>
      </c>
      <c r="AG20" s="2" t="s">
        <v>3</v>
      </c>
      <c r="AH20" s="5">
        <f t="shared" si="19"/>
        <v>5.9999999999999915E-3</v>
      </c>
      <c r="AI20" s="5">
        <f t="shared" si="19"/>
        <v>2.0000000000000018E-3</v>
      </c>
      <c r="AJ20" s="5">
        <f t="shared" si="19"/>
        <v>3.9000000000000007E-2</v>
      </c>
      <c r="AK20" s="5">
        <f t="shared" si="19"/>
        <v>0.15400000000000003</v>
      </c>
      <c r="AL20" s="5">
        <f t="shared" si="19"/>
        <v>0.18099999999999999</v>
      </c>
      <c r="AM20" s="5">
        <f t="shared" si="19"/>
        <v>0.35499999999999998</v>
      </c>
      <c r="AN20" s="5">
        <v>0.84099999999999997</v>
      </c>
      <c r="AO20" s="5">
        <f t="shared" si="20"/>
        <v>0.94900000000000007</v>
      </c>
      <c r="AP20" s="5">
        <f t="shared" si="20"/>
        <v>1.0509999999999999</v>
      </c>
      <c r="AQ20" s="5">
        <f t="shared" si="20"/>
        <v>0.95299999999999985</v>
      </c>
      <c r="AR20" s="5">
        <f t="shared" si="20"/>
        <v>0.80299999999999994</v>
      </c>
      <c r="AS20" s="5">
        <f t="shared" si="20"/>
        <v>-0.92999999999999994</v>
      </c>
      <c r="AT20" s="6"/>
      <c r="AV20" s="2" t="s">
        <v>3</v>
      </c>
      <c r="AW20" s="5">
        <f>1-(AH20/AU22)</f>
        <v>0.99340478153338829</v>
      </c>
      <c r="AX20" s="5">
        <f>1-(AI20/AU22)</f>
        <v>0.99780159384446276</v>
      </c>
      <c r="AY20" s="5">
        <f>1-(AJ20/AU22)</f>
        <v>0.95713107996702385</v>
      </c>
      <c r="AZ20" s="5">
        <f>1-(AK20/AU22)</f>
        <v>0.83072272602363284</v>
      </c>
      <c r="BA20" s="5">
        <f>1-(AL20/AU22)</f>
        <v>0.80104424292388021</v>
      </c>
      <c r="BB20" s="5">
        <f>1-(AM20/AU22)</f>
        <v>0.60978290739214069</v>
      </c>
      <c r="BC20" s="5">
        <f>1-(AN20/AU22)</f>
        <v>7.5570211596592496E-2</v>
      </c>
      <c r="BD20" s="5">
        <f>1-(AO20/AU22)</f>
        <v>-4.3143720802418351E-2</v>
      </c>
      <c r="BE20" s="5">
        <f>1-(AP20/AU22)</f>
        <v>-0.15526243473481727</v>
      </c>
      <c r="BF20" s="5">
        <f>1-(AQ20/AU22)</f>
        <v>-4.75405331134926E-2</v>
      </c>
      <c r="BG20" s="5">
        <f>1-(AR20/AU22)</f>
        <v>0.11733992855179998</v>
      </c>
      <c r="BH20" s="5">
        <f>1-(AS20/AU22)</f>
        <v>2.0222588623248146</v>
      </c>
      <c r="BI20" s="6"/>
    </row>
    <row r="21" spans="1:63">
      <c r="B21" s="22">
        <f t="shared" si="16"/>
        <v>1.25</v>
      </c>
      <c r="C21" s="25" t="s">
        <v>4</v>
      </c>
      <c r="D21" s="34">
        <v>0.106</v>
      </c>
      <c r="E21" s="34">
        <v>7.0000000000000007E-2</v>
      </c>
      <c r="F21" s="34">
        <v>7.0000000000000007E-2</v>
      </c>
      <c r="G21" s="34">
        <v>6.6000000000000003E-2</v>
      </c>
      <c r="H21" s="34">
        <v>0.08</v>
      </c>
      <c r="I21" s="34">
        <v>7.4999999999999997E-2</v>
      </c>
      <c r="J21" s="34">
        <v>6.7000000000000004E-2</v>
      </c>
      <c r="K21" s="34">
        <v>5.8000000000000003E-2</v>
      </c>
      <c r="L21" s="34">
        <v>6.9000000000000006E-2</v>
      </c>
      <c r="M21" s="34">
        <v>5.7000000000000002E-2</v>
      </c>
      <c r="N21" s="34">
        <v>0.107</v>
      </c>
      <c r="O21" s="34">
        <v>6.6000000000000003E-2</v>
      </c>
      <c r="P21" s="31"/>
      <c r="Q21" s="22">
        <f t="shared" si="17"/>
        <v>1.25</v>
      </c>
      <c r="R21" s="33" t="s">
        <v>4</v>
      </c>
      <c r="S21" s="34">
        <v>0.11</v>
      </c>
      <c r="T21" s="34">
        <v>9.6000000000000002E-2</v>
      </c>
      <c r="U21" s="34">
        <v>0.10199999999999999</v>
      </c>
      <c r="V21" s="34">
        <v>0.185</v>
      </c>
      <c r="W21" s="34">
        <v>0.375</v>
      </c>
      <c r="X21" s="34">
        <v>0.43099999999999999</v>
      </c>
      <c r="Y21" s="34">
        <v>1.2010000000000001</v>
      </c>
      <c r="Z21" s="34">
        <v>1.107</v>
      </c>
      <c r="AA21" s="34">
        <v>1.1220000000000001</v>
      </c>
      <c r="AB21" s="34">
        <v>1.1000000000000001</v>
      </c>
      <c r="AC21" s="34">
        <v>0.104</v>
      </c>
      <c r="AD21" s="34">
        <v>1.1080000000000001</v>
      </c>
      <c r="AE21" s="6"/>
      <c r="AF21" s="22">
        <f t="shared" si="18"/>
        <v>1.25</v>
      </c>
      <c r="AG21" s="2" t="s">
        <v>4</v>
      </c>
      <c r="AH21" s="5">
        <f t="shared" si="19"/>
        <v>4.0000000000000036E-3</v>
      </c>
      <c r="AI21" s="5">
        <f t="shared" si="19"/>
        <v>2.5999999999999995E-2</v>
      </c>
      <c r="AJ21" s="5">
        <f t="shared" si="19"/>
        <v>3.1999999999999987E-2</v>
      </c>
      <c r="AK21" s="5">
        <f t="shared" si="19"/>
        <v>0.11899999999999999</v>
      </c>
      <c r="AL21" s="5">
        <f t="shared" si="19"/>
        <v>0.29499999999999998</v>
      </c>
      <c r="AM21" s="5">
        <f t="shared" si="19"/>
        <v>0.35599999999999998</v>
      </c>
      <c r="AN21" s="5">
        <v>0.752</v>
      </c>
      <c r="AO21" s="5">
        <f t="shared" si="20"/>
        <v>1.0489999999999999</v>
      </c>
      <c r="AP21" s="5">
        <f t="shared" si="20"/>
        <v>1.0530000000000002</v>
      </c>
      <c r="AQ21" s="5">
        <f t="shared" si="20"/>
        <v>1.0430000000000001</v>
      </c>
      <c r="AR21" s="5">
        <f t="shared" si="20"/>
        <v>-3.0000000000000027E-3</v>
      </c>
      <c r="AS21" s="5">
        <f t="shared" si="20"/>
        <v>1.042</v>
      </c>
      <c r="AT21" s="6"/>
      <c r="AU21" t="s">
        <v>14</v>
      </c>
      <c r="AV21" s="2" t="s">
        <v>4</v>
      </c>
      <c r="AW21" s="5">
        <f>1-(AH21/AU22)</f>
        <v>0.99560318768892553</v>
      </c>
      <c r="AX21" s="5">
        <f>1-(AI21/AU22)</f>
        <v>0.97142071997801593</v>
      </c>
      <c r="AY21" s="5">
        <f>1-(AJ21/AU22)</f>
        <v>0.96482550151140423</v>
      </c>
      <c r="AZ21" s="5">
        <f>1-(AK21/AU22)</f>
        <v>0.86919483374553452</v>
      </c>
      <c r="BA21" s="5">
        <f>1-(AL21/AU22)</f>
        <v>0.67573509205825777</v>
      </c>
      <c r="BB21" s="5">
        <f>1-(AM21/AU22)</f>
        <v>0.60868370431437202</v>
      </c>
      <c r="BC21" s="5">
        <f>1-(AN21/AU22)</f>
        <v>0.17339928551799944</v>
      </c>
      <c r="BD21" s="5">
        <f>1-(AO21/AU22)</f>
        <v>-0.15306402857927992</v>
      </c>
      <c r="BE21" s="5">
        <f>1-(AP21/AU22)</f>
        <v>-0.15746084089035484</v>
      </c>
      <c r="BF21" s="5">
        <f>1-(AQ21/AU22)</f>
        <v>-0.14646881011266855</v>
      </c>
      <c r="BG21" s="5">
        <f>1-(AR21/AU22)</f>
        <v>1.0032976092333059</v>
      </c>
      <c r="BH21" s="5">
        <f>1-(AS21/AU22)</f>
        <v>-0.14536960703489976</v>
      </c>
      <c r="BI21" s="6"/>
      <c r="BK21" s="11"/>
    </row>
    <row r="22" spans="1:63">
      <c r="B22" s="22">
        <f t="shared" si="16"/>
        <v>0.625</v>
      </c>
      <c r="C22" s="25" t="s">
        <v>5</v>
      </c>
      <c r="D22" s="34">
        <v>0.10100000000000001</v>
      </c>
      <c r="E22" s="34">
        <v>7.8E-2</v>
      </c>
      <c r="F22" s="34">
        <v>0.08</v>
      </c>
      <c r="G22" s="34">
        <v>7.9000000000000001E-2</v>
      </c>
      <c r="H22" s="34">
        <v>7.5999999999999998E-2</v>
      </c>
      <c r="I22" s="34">
        <v>6.8000000000000005E-2</v>
      </c>
      <c r="J22" s="34">
        <v>6.5000000000000002E-2</v>
      </c>
      <c r="K22" s="34">
        <v>7.0000000000000007E-2</v>
      </c>
      <c r="L22" s="34">
        <v>7.0999999999999994E-2</v>
      </c>
      <c r="M22" s="34">
        <v>5.7000000000000002E-2</v>
      </c>
      <c r="N22" s="34">
        <v>8.7999999999999995E-2</v>
      </c>
      <c r="O22" s="34">
        <v>6.3E-2</v>
      </c>
      <c r="P22" s="31"/>
      <c r="Q22" s="22">
        <f t="shared" si="17"/>
        <v>0.625</v>
      </c>
      <c r="R22" s="33" t="s">
        <v>5</v>
      </c>
      <c r="S22" s="34">
        <v>0.185</v>
      </c>
      <c r="T22" s="34">
        <v>0.13800000000000001</v>
      </c>
      <c r="U22" s="34">
        <v>0.16900000000000001</v>
      </c>
      <c r="V22" s="34">
        <v>0.189</v>
      </c>
      <c r="W22" s="34">
        <v>0.48799999999999999</v>
      </c>
      <c r="X22" s="34">
        <v>0.52100000000000002</v>
      </c>
      <c r="Y22" s="34">
        <v>1.0389999999999999</v>
      </c>
      <c r="Z22" s="34">
        <v>1.3</v>
      </c>
      <c r="AA22" s="34">
        <v>1.119</v>
      </c>
      <c r="AB22" s="34">
        <v>1.048</v>
      </c>
      <c r="AC22" s="34">
        <v>9.4E-2</v>
      </c>
      <c r="AD22" s="34">
        <v>0.95899999999999996</v>
      </c>
      <c r="AE22" s="6"/>
      <c r="AF22" s="22">
        <f t="shared" si="18"/>
        <v>0.625</v>
      </c>
      <c r="AG22" s="2" t="s">
        <v>5</v>
      </c>
      <c r="AH22" s="5">
        <f t="shared" si="19"/>
        <v>8.3999999999999991E-2</v>
      </c>
      <c r="AI22" s="5">
        <f t="shared" si="19"/>
        <v>6.0000000000000012E-2</v>
      </c>
      <c r="AJ22" s="5">
        <f t="shared" si="19"/>
        <v>8.900000000000001E-2</v>
      </c>
      <c r="AK22" s="5">
        <f t="shared" si="19"/>
        <v>0.11</v>
      </c>
      <c r="AL22" s="5">
        <f t="shared" si="19"/>
        <v>0.41199999999999998</v>
      </c>
      <c r="AM22" s="5">
        <f t="shared" si="19"/>
        <v>0.45300000000000001</v>
      </c>
      <c r="AN22" s="5">
        <v>0.80200000000000005</v>
      </c>
      <c r="AO22" s="5">
        <f t="shared" si="20"/>
        <v>1.23</v>
      </c>
      <c r="AP22" s="5">
        <f t="shared" si="20"/>
        <v>1.048</v>
      </c>
      <c r="AQ22" s="5">
        <f t="shared" si="20"/>
        <v>0.99099999999999999</v>
      </c>
      <c r="AR22" s="5">
        <f t="shared" si="20"/>
        <v>6.0000000000000053E-3</v>
      </c>
      <c r="AS22" s="5">
        <f t="shared" si="20"/>
        <v>0.89599999999999991</v>
      </c>
      <c r="AT22" s="6"/>
      <c r="AU22">
        <f>AVERAGE(AS21:AS24)</f>
        <v>0.90974999999999995</v>
      </c>
      <c r="AV22" s="2" t="s">
        <v>5</v>
      </c>
      <c r="AW22" s="5">
        <f>1-(AH22/AU22)</f>
        <v>0.90766694146743609</v>
      </c>
      <c r="AX22" s="5">
        <f>1-(AI22/AU22)</f>
        <v>0.93404781533388292</v>
      </c>
      <c r="AY22" s="5">
        <f>1-(AJ22/AU22)</f>
        <v>0.90217092607859306</v>
      </c>
      <c r="AZ22" s="5">
        <f>1-(AK22/AU22)</f>
        <v>0.87908766144545203</v>
      </c>
      <c r="BA22" s="5">
        <f>1-(AL22/AU22)</f>
        <v>0.54712833195932942</v>
      </c>
      <c r="BB22" s="5">
        <f>1-(AM22/AU22)</f>
        <v>0.50206100577081614</v>
      </c>
      <c r="BC22" s="5">
        <f>1-(AN22/AU22)</f>
        <v>0.11843913162956843</v>
      </c>
      <c r="BD22" s="5">
        <f>1-(AO22/AU22)</f>
        <v>-0.35201978565539993</v>
      </c>
      <c r="BE22" s="5">
        <f>1-(AP22/AU22)</f>
        <v>-0.15196482550151158</v>
      </c>
      <c r="BF22" s="5">
        <f>1-(AQ22/AU22)</f>
        <v>-8.9310250068700192E-2</v>
      </c>
      <c r="BG22" s="5">
        <f>1-(AR22/AU22)</f>
        <v>0.99340478153338829</v>
      </c>
      <c r="BH22" s="5">
        <f>1-(AS22/AU22)</f>
        <v>1.5114042319318566E-2</v>
      </c>
      <c r="BI22" s="6"/>
      <c r="BK22" s="22"/>
    </row>
    <row r="23" spans="1:63">
      <c r="B23" s="22">
        <f t="shared" si="16"/>
        <v>0.3125</v>
      </c>
      <c r="C23" s="25" t="s">
        <v>6</v>
      </c>
      <c r="D23" s="34">
        <v>8.5999999999999993E-2</v>
      </c>
      <c r="E23" s="34">
        <v>7.6999999999999999E-2</v>
      </c>
      <c r="F23" s="34">
        <v>7.0000000000000007E-2</v>
      </c>
      <c r="G23" s="34">
        <v>8.1000000000000003E-2</v>
      </c>
      <c r="H23" s="34">
        <v>7.2999999999999995E-2</v>
      </c>
      <c r="I23" s="34">
        <v>6.4000000000000001E-2</v>
      </c>
      <c r="J23" s="34">
        <v>6.7000000000000004E-2</v>
      </c>
      <c r="K23" s="34">
        <v>7.2999999999999995E-2</v>
      </c>
      <c r="L23" s="34">
        <v>6.0999999999999999E-2</v>
      </c>
      <c r="M23" s="34">
        <v>7.5999999999999998E-2</v>
      </c>
      <c r="N23" s="34">
        <v>9.2999999999999999E-2</v>
      </c>
      <c r="O23" s="34">
        <v>6.6000000000000003E-2</v>
      </c>
      <c r="P23" s="31"/>
      <c r="Q23" s="22">
        <f t="shared" si="17"/>
        <v>0.3125</v>
      </c>
      <c r="R23" s="33" t="s">
        <v>6</v>
      </c>
      <c r="S23" s="34">
        <v>0.2</v>
      </c>
      <c r="T23" s="34">
        <v>0.17599999999999999</v>
      </c>
      <c r="U23" s="34">
        <v>0.19700000000000001</v>
      </c>
      <c r="V23" s="34">
        <v>0.33600000000000002</v>
      </c>
      <c r="W23" s="34">
        <v>0.39500000000000002</v>
      </c>
      <c r="X23" s="34">
        <v>0.55200000000000005</v>
      </c>
      <c r="Y23" s="34">
        <v>1.038</v>
      </c>
      <c r="Z23" s="34">
        <v>0.97799999999999998</v>
      </c>
      <c r="AA23" s="34">
        <v>0.94499999999999995</v>
      </c>
      <c r="AB23" s="34">
        <v>0.93700000000000006</v>
      </c>
      <c r="AC23" s="34">
        <v>8.1000000000000003E-2</v>
      </c>
      <c r="AD23" s="34">
        <v>0.90400000000000003</v>
      </c>
      <c r="AE23" s="6"/>
      <c r="AF23" s="22">
        <f t="shared" si="18"/>
        <v>0.3125</v>
      </c>
      <c r="AG23" s="2" t="s">
        <v>6</v>
      </c>
      <c r="AH23" s="5">
        <f t="shared" si="19"/>
        <v>0.11400000000000002</v>
      </c>
      <c r="AI23" s="5">
        <f t="shared" si="19"/>
        <v>9.8999999999999991E-2</v>
      </c>
      <c r="AJ23" s="5">
        <f t="shared" si="19"/>
        <v>0.127</v>
      </c>
      <c r="AK23" s="5">
        <f t="shared" si="19"/>
        <v>0.255</v>
      </c>
      <c r="AL23" s="5">
        <f t="shared" si="19"/>
        <v>0.32200000000000001</v>
      </c>
      <c r="AM23" s="5">
        <f t="shared" si="19"/>
        <v>0.48800000000000004</v>
      </c>
      <c r="AN23" s="5">
        <v>0.82399999999999995</v>
      </c>
      <c r="AO23" s="5">
        <f t="shared" si="20"/>
        <v>0.90500000000000003</v>
      </c>
      <c r="AP23" s="5">
        <f t="shared" si="20"/>
        <v>0.8839999999999999</v>
      </c>
      <c r="AQ23" s="5">
        <f t="shared" si="20"/>
        <v>0.8610000000000001</v>
      </c>
      <c r="AR23" s="5">
        <f t="shared" si="20"/>
        <v>-1.1999999999999997E-2</v>
      </c>
      <c r="AS23" s="5">
        <f t="shared" si="20"/>
        <v>0.83800000000000008</v>
      </c>
      <c r="AT23" s="6"/>
      <c r="AV23" s="2" t="s">
        <v>6</v>
      </c>
      <c r="AW23" s="5">
        <f>1-(AH23/AU22)</f>
        <v>0.87469084913437756</v>
      </c>
      <c r="AX23" s="5">
        <f>1-(AI23/AU22)</f>
        <v>0.89117889530090688</v>
      </c>
      <c r="AY23" s="5">
        <f>1-(AJ23/AU22)</f>
        <v>0.86040120912338547</v>
      </c>
      <c r="AZ23" s="5">
        <f>1-(AK23/AU22)</f>
        <v>0.71970321516900237</v>
      </c>
      <c r="BA23" s="5">
        <f>1-(AL23/AU22)</f>
        <v>0.64605660895850503</v>
      </c>
      <c r="BB23" s="5">
        <f>1-(AM23/AU22)</f>
        <v>0.46358889804891446</v>
      </c>
      <c r="BC23" s="5">
        <f>1-(AN23/AU22)</f>
        <v>9.4256663918658945E-2</v>
      </c>
      <c r="BD23" s="5">
        <f>1-(AO23/AU22)</f>
        <v>5.221214619400838E-3</v>
      </c>
      <c r="BE23" s="5">
        <f>1-(AP23/AU22)</f>
        <v>2.8304479252541981E-2</v>
      </c>
      <c r="BF23" s="5">
        <f>1-(AQ23/AU22)</f>
        <v>5.3586150041219915E-2</v>
      </c>
      <c r="BG23" s="5">
        <f>1-(AR23/AU22)</f>
        <v>1.0131904369332234</v>
      </c>
      <c r="BH23" s="5">
        <f>1-(AS23/AU22)</f>
        <v>7.8867820829898183E-2</v>
      </c>
      <c r="BI23" s="6"/>
      <c r="BK23" s="22"/>
    </row>
    <row r="24" spans="1:63">
      <c r="B24" s="22">
        <f t="shared" si="16"/>
        <v>0.15625</v>
      </c>
      <c r="C24" s="25" t="s">
        <v>7</v>
      </c>
      <c r="D24" s="34">
        <v>0.115</v>
      </c>
      <c r="E24" s="34">
        <v>6.9000000000000006E-2</v>
      </c>
      <c r="F24" s="34">
        <v>8.1000000000000003E-2</v>
      </c>
      <c r="G24" s="34">
        <v>6.8000000000000005E-2</v>
      </c>
      <c r="H24" s="34">
        <v>7.5999999999999998E-2</v>
      </c>
      <c r="I24" s="34">
        <v>7.4999999999999997E-2</v>
      </c>
      <c r="J24" s="34">
        <v>7.0999999999999994E-2</v>
      </c>
      <c r="K24" s="34">
        <v>6.8000000000000005E-2</v>
      </c>
      <c r="L24" s="34">
        <v>6.9000000000000006E-2</v>
      </c>
      <c r="M24" s="34">
        <v>6.5000000000000002E-2</v>
      </c>
      <c r="N24" s="34">
        <v>9.2999999999999999E-2</v>
      </c>
      <c r="O24" s="34">
        <v>5.8000000000000003E-2</v>
      </c>
      <c r="P24" s="31"/>
      <c r="Q24" s="22">
        <f t="shared" si="17"/>
        <v>0.15625</v>
      </c>
      <c r="R24" s="33" t="s">
        <v>7</v>
      </c>
      <c r="S24" s="34">
        <v>0.249</v>
      </c>
      <c r="T24" s="34">
        <v>0.154</v>
      </c>
      <c r="U24" s="34">
        <v>0.28999999999999998</v>
      </c>
      <c r="V24" s="34">
        <v>0.35099999999999998</v>
      </c>
      <c r="W24" s="34">
        <v>0.442</v>
      </c>
      <c r="X24" s="34">
        <v>0.498</v>
      </c>
      <c r="Y24" s="34">
        <v>1.0740000000000001</v>
      </c>
      <c r="Z24" s="34">
        <v>1.0760000000000001</v>
      </c>
      <c r="AA24" s="34">
        <v>0.96399999999999997</v>
      </c>
      <c r="AB24" s="34">
        <v>0.89100000000000001</v>
      </c>
      <c r="AC24" s="34">
        <v>0.104</v>
      </c>
      <c r="AD24" s="34">
        <v>0.92100000000000004</v>
      </c>
      <c r="AE24" s="6"/>
      <c r="AF24" s="22">
        <f t="shared" si="18"/>
        <v>0.15625</v>
      </c>
      <c r="AG24" s="2" t="s">
        <v>7</v>
      </c>
      <c r="AH24" s="5">
        <f t="shared" si="19"/>
        <v>0.13400000000000001</v>
      </c>
      <c r="AI24" s="5">
        <f t="shared" si="19"/>
        <v>8.4999999999999992E-2</v>
      </c>
      <c r="AJ24" s="5">
        <f t="shared" si="19"/>
        <v>0.20899999999999996</v>
      </c>
      <c r="AK24" s="5">
        <f t="shared" si="19"/>
        <v>0.28299999999999997</v>
      </c>
      <c r="AL24" s="5">
        <f t="shared" si="19"/>
        <v>0.36599999999999999</v>
      </c>
      <c r="AM24" s="5">
        <f t="shared" si="19"/>
        <v>0.42299999999999999</v>
      </c>
      <c r="AN24" s="5">
        <f>Y24-J24</f>
        <v>1.0030000000000001</v>
      </c>
      <c r="AO24" s="5">
        <f t="shared" si="20"/>
        <v>1.008</v>
      </c>
      <c r="AP24" s="5">
        <f t="shared" si="20"/>
        <v>0.89500000000000002</v>
      </c>
      <c r="AQ24" s="5">
        <f t="shared" si="20"/>
        <v>0.82600000000000007</v>
      </c>
      <c r="AR24" s="5">
        <f t="shared" si="20"/>
        <v>1.0999999999999996E-2</v>
      </c>
      <c r="AS24" s="5">
        <f t="shared" si="20"/>
        <v>0.86299999999999999</v>
      </c>
      <c r="AT24" s="6"/>
      <c r="AV24" s="2" t="s">
        <v>7</v>
      </c>
      <c r="AW24" s="5">
        <f>1-(AH24/AU22)</f>
        <v>0.8527067875790052</v>
      </c>
      <c r="AX24" s="5">
        <f>1-(AI24/AU22)</f>
        <v>0.90656773838966753</v>
      </c>
      <c r="AY24" s="5">
        <f>1-(AJ24/AU22)</f>
        <v>0.77026655674635891</v>
      </c>
      <c r="AZ24" s="5">
        <f>1-(AK24/AU22)</f>
        <v>0.68892552899148118</v>
      </c>
      <c r="BA24" s="5">
        <f>1-(AL24/AU22)</f>
        <v>0.59769167353668595</v>
      </c>
      <c r="BB24" s="5">
        <f>1-(AM24/AU22)</f>
        <v>0.53503709810387468</v>
      </c>
      <c r="BC24" s="5">
        <f>1-(AN24/AU22)</f>
        <v>-0.10250068700192383</v>
      </c>
      <c r="BD24" s="5">
        <f>1-(AO24/AU22)</f>
        <v>-0.10799670239076686</v>
      </c>
      <c r="BE24" s="5">
        <f>1-(AP24/AU22)</f>
        <v>1.6213245397087017E-2</v>
      </c>
      <c r="BF24" s="5">
        <f>1-(AQ24/AU22)</f>
        <v>9.2058257763121598E-2</v>
      </c>
      <c r="BG24" s="5">
        <f>1-(AR24/AU22)</f>
        <v>0.98790876614454526</v>
      </c>
      <c r="BH24" s="5">
        <f>1-(AS24/AU22)</f>
        <v>5.1387743885682791E-2</v>
      </c>
      <c r="BI24" s="6"/>
      <c r="BK24" s="22"/>
    </row>
    <row r="25" spans="1:63"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38" t="s">
        <v>34</v>
      </c>
      <c r="O25" s="38" t="s">
        <v>11</v>
      </c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38" t="s">
        <v>34</v>
      </c>
      <c r="AD25" s="38" t="s">
        <v>11</v>
      </c>
      <c r="AR25" s="38" t="s">
        <v>34</v>
      </c>
      <c r="AS25" s="38" t="s">
        <v>11</v>
      </c>
      <c r="BG25" s="38" t="s">
        <v>34</v>
      </c>
      <c r="BH25" s="38" t="s">
        <v>11</v>
      </c>
      <c r="BK25" s="22"/>
    </row>
    <row r="26" spans="1:63"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BK26" s="22"/>
    </row>
    <row r="27" spans="1:63"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BK27" s="22"/>
    </row>
    <row r="28" spans="1:63">
      <c r="C28" s="11" t="s">
        <v>17</v>
      </c>
      <c r="D28" s="22">
        <v>5</v>
      </c>
      <c r="E28" s="22">
        <f t="shared" ref="E28:K28" si="21">D28/2</f>
        <v>2.5</v>
      </c>
      <c r="F28" s="22">
        <f t="shared" si="21"/>
        <v>1.25</v>
      </c>
      <c r="G28" s="22">
        <f t="shared" si="21"/>
        <v>0.625</v>
      </c>
      <c r="H28" s="22">
        <f t="shared" si="21"/>
        <v>0.3125</v>
      </c>
      <c r="I28" s="22">
        <f t="shared" si="21"/>
        <v>0.15625</v>
      </c>
      <c r="J28" s="22">
        <f t="shared" si="21"/>
        <v>7.8125E-2</v>
      </c>
      <c r="K28" s="22">
        <f t="shared" si="21"/>
        <v>3.90625E-2</v>
      </c>
      <c r="L28" s="11" t="s">
        <v>32</v>
      </c>
      <c r="M28" s="11" t="s">
        <v>17</v>
      </c>
      <c r="N28" s="13" t="s">
        <v>33</v>
      </c>
      <c r="O28" s="13" t="s">
        <v>12</v>
      </c>
      <c r="P28" s="21"/>
      <c r="Q28" s="21"/>
      <c r="R28" s="11" t="s">
        <v>17</v>
      </c>
      <c r="S28" s="22">
        <v>5</v>
      </c>
      <c r="T28" s="22">
        <f t="shared" ref="T28:Z28" si="22">S28/2</f>
        <v>2.5</v>
      </c>
      <c r="U28" s="22">
        <f t="shared" si="22"/>
        <v>1.25</v>
      </c>
      <c r="V28" s="22">
        <f t="shared" si="22"/>
        <v>0.625</v>
      </c>
      <c r="W28" s="22">
        <f t="shared" si="22"/>
        <v>0.3125</v>
      </c>
      <c r="X28" s="22">
        <f t="shared" si="22"/>
        <v>0.15625</v>
      </c>
      <c r="Y28" s="22">
        <f t="shared" si="22"/>
        <v>7.8125E-2</v>
      </c>
      <c r="Z28" s="22">
        <f t="shared" si="22"/>
        <v>3.90625E-2</v>
      </c>
      <c r="AA28" s="11" t="s">
        <v>32</v>
      </c>
      <c r="AB28" s="11" t="s">
        <v>17</v>
      </c>
      <c r="AC28" s="13" t="s">
        <v>33</v>
      </c>
      <c r="AD28" s="13" t="s">
        <v>12</v>
      </c>
      <c r="AG28" s="11" t="s">
        <v>17</v>
      </c>
      <c r="AH28" s="22">
        <v>5</v>
      </c>
      <c r="AI28" s="22">
        <f t="shared" ref="AI28:AO28" si="23">AH28/2</f>
        <v>2.5</v>
      </c>
      <c r="AJ28" s="22">
        <f t="shared" si="23"/>
        <v>1.25</v>
      </c>
      <c r="AK28" s="22">
        <f t="shared" si="23"/>
        <v>0.625</v>
      </c>
      <c r="AL28" s="22">
        <f t="shared" si="23"/>
        <v>0.3125</v>
      </c>
      <c r="AM28" s="22">
        <f t="shared" si="23"/>
        <v>0.15625</v>
      </c>
      <c r="AN28" s="22">
        <f t="shared" si="23"/>
        <v>7.8125E-2</v>
      </c>
      <c r="AO28" s="22">
        <f t="shared" si="23"/>
        <v>3.90625E-2</v>
      </c>
      <c r="AP28" s="11" t="s">
        <v>32</v>
      </c>
      <c r="AQ28" s="11" t="s">
        <v>17</v>
      </c>
      <c r="AR28" s="13" t="s">
        <v>33</v>
      </c>
      <c r="AS28" s="13" t="s">
        <v>12</v>
      </c>
      <c r="AV28" s="11" t="s">
        <v>32</v>
      </c>
      <c r="BG28" s="13" t="s">
        <v>33</v>
      </c>
      <c r="BH28" s="13" t="s">
        <v>12</v>
      </c>
      <c r="BK28" s="22"/>
    </row>
    <row r="29" spans="1:63" ht="17">
      <c r="A29" t="s">
        <v>23</v>
      </c>
      <c r="B29" s="11" t="s">
        <v>32</v>
      </c>
      <c r="C29" s="1" t="s">
        <v>30</v>
      </c>
      <c r="D29" s="35">
        <v>1</v>
      </c>
      <c r="E29" s="35">
        <v>2</v>
      </c>
      <c r="F29" s="35">
        <v>3</v>
      </c>
      <c r="G29" s="35">
        <v>4</v>
      </c>
      <c r="H29" s="35">
        <v>5</v>
      </c>
      <c r="I29" s="35">
        <v>6</v>
      </c>
      <c r="J29" s="35">
        <v>7</v>
      </c>
      <c r="K29" s="35">
        <v>8</v>
      </c>
      <c r="L29" s="35">
        <v>9</v>
      </c>
      <c r="M29" s="35">
        <v>10</v>
      </c>
      <c r="N29" s="35">
        <v>11</v>
      </c>
      <c r="O29" s="35">
        <v>12</v>
      </c>
      <c r="P29" s="21"/>
      <c r="Q29" s="11" t="s">
        <v>32</v>
      </c>
      <c r="R29" s="32" t="s">
        <v>13</v>
      </c>
      <c r="S29" s="35">
        <v>1</v>
      </c>
      <c r="T29" s="35">
        <v>2</v>
      </c>
      <c r="U29" s="35">
        <v>3</v>
      </c>
      <c r="V29" s="35">
        <v>4</v>
      </c>
      <c r="W29" s="35">
        <v>5</v>
      </c>
      <c r="X29" s="35">
        <v>6</v>
      </c>
      <c r="Y29" s="35">
        <v>7</v>
      </c>
      <c r="Z29" s="35">
        <v>8</v>
      </c>
      <c r="AA29" s="35">
        <v>9</v>
      </c>
      <c r="AB29" s="35">
        <v>10</v>
      </c>
      <c r="AC29" s="35">
        <v>11</v>
      </c>
      <c r="AD29" s="35">
        <v>12</v>
      </c>
      <c r="AF29" s="11" t="s">
        <v>32</v>
      </c>
      <c r="AG29" s="1"/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11" t="s">
        <v>17</v>
      </c>
      <c r="AV29" s="1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  <c r="BK29" s="22"/>
    </row>
    <row r="30" spans="1:63">
      <c r="B30" s="22">
        <v>20</v>
      </c>
      <c r="C30" s="25" t="s">
        <v>0</v>
      </c>
      <c r="D30" s="34">
        <v>0.152</v>
      </c>
      <c r="E30" s="34">
        <v>0.17599999999999999</v>
      </c>
      <c r="F30" s="34">
        <v>0.13</v>
      </c>
      <c r="G30" s="34">
        <v>0.13800000000000001</v>
      </c>
      <c r="H30" s="34">
        <v>0.13200000000000001</v>
      </c>
      <c r="I30" s="34">
        <v>0.122</v>
      </c>
      <c r="J30" s="34">
        <v>0.124</v>
      </c>
      <c r="K30" s="34">
        <v>0.13900000000000001</v>
      </c>
      <c r="L30" s="34">
        <v>9.9000000000000005E-2</v>
      </c>
      <c r="M30" s="34">
        <v>0.11</v>
      </c>
      <c r="N30" s="34">
        <v>6.9000000000000006E-2</v>
      </c>
      <c r="O30" s="34">
        <v>1.0249999999999999</v>
      </c>
      <c r="P30" s="31"/>
      <c r="Q30" s="22">
        <v>20</v>
      </c>
      <c r="R30" s="33" t="s">
        <v>0</v>
      </c>
      <c r="S30" s="34">
        <v>0.23200000000000001</v>
      </c>
      <c r="T30" s="34">
        <v>0.158</v>
      </c>
      <c r="U30" s="34">
        <v>0.13900000000000001</v>
      </c>
      <c r="V30" s="34">
        <v>0.13</v>
      </c>
      <c r="W30" s="34">
        <v>0.23100000000000001</v>
      </c>
      <c r="X30" s="34">
        <v>0.36</v>
      </c>
      <c r="Y30" s="34">
        <v>0.63</v>
      </c>
      <c r="Z30" s="34">
        <v>0.67200000000000004</v>
      </c>
      <c r="AA30" s="34">
        <v>0.10199999999999999</v>
      </c>
      <c r="AB30" s="34">
        <v>8.3000000000000004E-2</v>
      </c>
      <c r="AC30" s="34">
        <v>0.89700000000000002</v>
      </c>
      <c r="AD30" s="34">
        <v>8.8999999999999996E-2</v>
      </c>
      <c r="AE30" s="6"/>
      <c r="AF30" s="22">
        <v>20</v>
      </c>
      <c r="AG30" s="2" t="s">
        <v>0</v>
      </c>
      <c r="AH30" s="5">
        <f t="shared" ref="AH30:AS32" si="24">S30-D30</f>
        <v>8.0000000000000016E-2</v>
      </c>
      <c r="AI30" s="5">
        <f t="shared" si="24"/>
        <v>-1.7999999999999988E-2</v>
      </c>
      <c r="AJ30" s="5">
        <f t="shared" si="24"/>
        <v>9.000000000000008E-3</v>
      </c>
      <c r="AK30" s="5">
        <f t="shared" si="24"/>
        <v>-8.0000000000000071E-3</v>
      </c>
      <c r="AL30" s="5">
        <f t="shared" si="24"/>
        <v>9.9000000000000005E-2</v>
      </c>
      <c r="AM30" s="5">
        <f t="shared" si="24"/>
        <v>0.23799999999999999</v>
      </c>
      <c r="AN30" s="5">
        <f t="shared" si="24"/>
        <v>0.50600000000000001</v>
      </c>
      <c r="AO30" s="5">
        <f t="shared" si="24"/>
        <v>0.53300000000000003</v>
      </c>
      <c r="AP30" s="5">
        <f t="shared" si="24"/>
        <v>2.9999999999999888E-3</v>
      </c>
      <c r="AQ30" s="5">
        <f t="shared" si="24"/>
        <v>-2.6999999999999996E-2</v>
      </c>
      <c r="AR30" s="5">
        <f t="shared" si="24"/>
        <v>0.82800000000000007</v>
      </c>
      <c r="AS30" s="5">
        <f t="shared" si="24"/>
        <v>-0.93599999999999994</v>
      </c>
      <c r="AT30" s="6"/>
      <c r="AV30" s="2" t="s">
        <v>0</v>
      </c>
      <c r="AW30" s="5">
        <f>1-(AH30/AU35)</f>
        <v>0.8983481575603558</v>
      </c>
      <c r="AX30" s="5">
        <f>1-(AI30/AU35)</f>
        <v>1.02287166454892</v>
      </c>
      <c r="AY30" s="5">
        <f>1-(AJ30/AU35)</f>
        <v>0.98856416772554001</v>
      </c>
      <c r="AZ30" s="5">
        <f>1-(AK30/AU35)</f>
        <v>1.0101651842439645</v>
      </c>
      <c r="BA30" s="5">
        <f>1-(AL30/AU35)</f>
        <v>0.87420584498094023</v>
      </c>
      <c r="BB30" s="5">
        <f>1-(AM30/AU35)</f>
        <v>0.69758576874205858</v>
      </c>
      <c r="BC30" s="5">
        <f>1-(AN30/AU35)</f>
        <v>0.35705209656925041</v>
      </c>
      <c r="BD30" s="5">
        <f>1-(AO30/AU35)</f>
        <v>0.32274459974587044</v>
      </c>
      <c r="BE30" s="5">
        <f>1-(AP30/AU35)</f>
        <v>0.99618805590851334</v>
      </c>
      <c r="BF30" s="5">
        <f>1-(AQ30/AU35)</f>
        <v>1.0343074968233799</v>
      </c>
      <c r="BG30" s="5">
        <f>1-(AR30/AU35)</f>
        <v>-5.209656925031747E-2</v>
      </c>
      <c r="BH30" s="5">
        <f>1-(AS30/AU35)</f>
        <v>2.1893265565438371</v>
      </c>
      <c r="BI30" s="6"/>
    </row>
    <row r="31" spans="1:63">
      <c r="B31" s="22">
        <f t="shared" ref="B31:B37" si="25">B30/2</f>
        <v>10</v>
      </c>
      <c r="C31" s="25" t="s">
        <v>1</v>
      </c>
      <c r="D31" s="34">
        <v>0.14199999999999999</v>
      </c>
      <c r="E31" s="34">
        <v>0.14299999999999999</v>
      </c>
      <c r="F31" s="34">
        <v>0.12</v>
      </c>
      <c r="G31" s="34">
        <v>0.106</v>
      </c>
      <c r="H31" s="34">
        <v>0.10100000000000001</v>
      </c>
      <c r="I31" s="34">
        <v>9.8000000000000004E-2</v>
      </c>
      <c r="J31" s="34">
        <v>8.7999999999999995E-2</v>
      </c>
      <c r="K31" s="34">
        <v>8.2000000000000003E-2</v>
      </c>
      <c r="L31" s="34">
        <v>6.4000000000000001E-2</v>
      </c>
      <c r="M31" s="34">
        <v>8.2000000000000003E-2</v>
      </c>
      <c r="N31" s="34">
        <v>6.6000000000000003E-2</v>
      </c>
      <c r="O31" s="34">
        <v>0.90800000000000003</v>
      </c>
      <c r="P31" s="31"/>
      <c r="Q31" s="22">
        <f t="shared" ref="Q31:Q37" si="26">Q30/2</f>
        <v>10</v>
      </c>
      <c r="R31" s="33" t="s">
        <v>1</v>
      </c>
      <c r="S31" s="34">
        <v>0.14899999999999999</v>
      </c>
      <c r="T31" s="34">
        <v>0.156</v>
      </c>
      <c r="U31" s="34">
        <v>0.124</v>
      </c>
      <c r="V31" s="34">
        <v>0.1</v>
      </c>
      <c r="W31" s="34">
        <v>0.20499999999999999</v>
      </c>
      <c r="X31" s="34">
        <v>0.38200000000000001</v>
      </c>
      <c r="Y31" s="34">
        <v>0.81699999999999995</v>
      </c>
      <c r="Z31" s="34">
        <v>0.74099999999999999</v>
      </c>
      <c r="AA31" s="34">
        <v>0.1</v>
      </c>
      <c r="AB31" s="34">
        <v>7.3999999999999996E-2</v>
      </c>
      <c r="AC31" s="34">
        <v>0.93300000000000005</v>
      </c>
      <c r="AD31" s="34">
        <v>9.6000000000000002E-2</v>
      </c>
      <c r="AE31" s="6"/>
      <c r="AF31" s="22">
        <f t="shared" ref="AF31:AF37" si="27">AF30/2</f>
        <v>10</v>
      </c>
      <c r="AG31" s="2" t="s">
        <v>1</v>
      </c>
      <c r="AH31" s="5">
        <f t="shared" si="24"/>
        <v>7.0000000000000062E-3</v>
      </c>
      <c r="AI31" s="5">
        <f t="shared" si="24"/>
        <v>1.3000000000000012E-2</v>
      </c>
      <c r="AJ31" s="5">
        <f t="shared" si="24"/>
        <v>4.0000000000000036E-3</v>
      </c>
      <c r="AK31" s="5">
        <f t="shared" si="24"/>
        <v>-5.9999999999999915E-3</v>
      </c>
      <c r="AL31" s="5">
        <f t="shared" si="24"/>
        <v>0.10399999999999998</v>
      </c>
      <c r="AM31" s="5">
        <f t="shared" si="24"/>
        <v>0.28400000000000003</v>
      </c>
      <c r="AN31" s="5">
        <f t="shared" si="24"/>
        <v>0.72899999999999998</v>
      </c>
      <c r="AO31" s="5">
        <f t="shared" si="24"/>
        <v>0.65900000000000003</v>
      </c>
      <c r="AP31" s="5">
        <f t="shared" si="24"/>
        <v>3.6000000000000004E-2</v>
      </c>
      <c r="AQ31" s="5">
        <f t="shared" si="24"/>
        <v>-8.0000000000000071E-3</v>
      </c>
      <c r="AR31" s="5">
        <f t="shared" si="24"/>
        <v>0.86699999999999999</v>
      </c>
      <c r="AS31" s="5">
        <f t="shared" si="24"/>
        <v>-0.81200000000000006</v>
      </c>
      <c r="AT31" s="6"/>
      <c r="AV31" s="2" t="s">
        <v>1</v>
      </c>
      <c r="AW31" s="5">
        <f>1-(AH31/AU35)</f>
        <v>0.99110546378653108</v>
      </c>
      <c r="AX31" s="5">
        <f>1-(AI31/AU35)</f>
        <v>0.98348157560355776</v>
      </c>
      <c r="AY31" s="5">
        <f>1-(AJ31/AU35)</f>
        <v>0.99491740787801775</v>
      </c>
      <c r="AZ31" s="5">
        <f>1-(AK31/AU35)</f>
        <v>1.0076238881829733</v>
      </c>
      <c r="BA31" s="5">
        <f>1-(AL31/AU35)</f>
        <v>0.8678526048284626</v>
      </c>
      <c r="BB31" s="5">
        <f>1-(AM31/AU35)</f>
        <v>0.63913595933926304</v>
      </c>
      <c r="BC31" s="5">
        <f>1-(AN31/AU35)</f>
        <v>7.3697585768742302E-2</v>
      </c>
      <c r="BD31" s="5">
        <f>1-(AO31/AU35)</f>
        <v>0.16264294790343081</v>
      </c>
      <c r="BE31" s="5">
        <f>1-(AP31/AU35)</f>
        <v>0.95425667090216015</v>
      </c>
      <c r="BF31" s="5">
        <f>1-(AQ31/AU35)</f>
        <v>1.0101651842439645</v>
      </c>
      <c r="BG31" s="5">
        <f>1-(AR31/AU35)</f>
        <v>-0.10165184243964398</v>
      </c>
      <c r="BH31" s="5">
        <f>1-(AS31/AU35)</f>
        <v>2.0317662007623887</v>
      </c>
      <c r="BI31" s="6"/>
    </row>
    <row r="32" spans="1:63">
      <c r="B32" s="22">
        <f t="shared" si="25"/>
        <v>5</v>
      </c>
      <c r="C32" s="25" t="s">
        <v>2</v>
      </c>
      <c r="D32" s="34">
        <v>0.14199999999999999</v>
      </c>
      <c r="E32" s="34">
        <v>9.6000000000000002E-2</v>
      </c>
      <c r="F32" s="34">
        <v>8.5000000000000006E-2</v>
      </c>
      <c r="G32" s="34">
        <v>0.08</v>
      </c>
      <c r="H32" s="34">
        <v>7.5999999999999998E-2</v>
      </c>
      <c r="I32" s="34">
        <v>7.4999999999999997E-2</v>
      </c>
      <c r="J32" s="34">
        <v>7.0999999999999994E-2</v>
      </c>
      <c r="K32" s="34">
        <v>7.1999999999999995E-2</v>
      </c>
      <c r="L32" s="34">
        <v>6.4000000000000001E-2</v>
      </c>
      <c r="M32" s="34">
        <v>7.0000000000000007E-2</v>
      </c>
      <c r="N32" s="34">
        <v>6.5000000000000002E-2</v>
      </c>
      <c r="O32" s="34">
        <v>0.89400000000000002</v>
      </c>
      <c r="P32" s="31"/>
      <c r="Q32" s="22">
        <f t="shared" si="26"/>
        <v>5</v>
      </c>
      <c r="R32" s="33" t="s">
        <v>2</v>
      </c>
      <c r="S32" s="34">
        <v>0.13500000000000001</v>
      </c>
      <c r="T32" s="34">
        <v>0.11600000000000001</v>
      </c>
      <c r="U32" s="34">
        <v>8.8999999999999996E-2</v>
      </c>
      <c r="V32" s="34">
        <v>0.14799999999999999</v>
      </c>
      <c r="W32" s="34">
        <v>0.159</v>
      </c>
      <c r="X32" s="34">
        <v>0.36899999999999999</v>
      </c>
      <c r="Y32" s="34">
        <v>0.67400000000000004</v>
      </c>
      <c r="Z32" s="34">
        <v>0.91900000000000004</v>
      </c>
      <c r="AA32" s="34">
        <v>0.93</v>
      </c>
      <c r="AB32" s="34">
        <v>0.80200000000000005</v>
      </c>
      <c r="AC32" s="34">
        <v>0.82399999999999995</v>
      </c>
      <c r="AD32" s="34">
        <v>9.5000000000000001E-2</v>
      </c>
      <c r="AE32" s="6"/>
      <c r="AF32" s="22">
        <f t="shared" si="27"/>
        <v>5</v>
      </c>
      <c r="AG32" s="2" t="s">
        <v>2</v>
      </c>
      <c r="AH32" s="5">
        <f t="shared" si="24"/>
        <v>-6.9999999999999785E-3</v>
      </c>
      <c r="AI32" s="5">
        <f t="shared" si="24"/>
        <v>2.0000000000000004E-2</v>
      </c>
      <c r="AJ32" s="5">
        <f t="shared" si="24"/>
        <v>3.9999999999999897E-3</v>
      </c>
      <c r="AK32" s="5">
        <f t="shared" si="24"/>
        <v>6.7999999999999991E-2</v>
      </c>
      <c r="AL32" s="5">
        <f t="shared" si="24"/>
        <v>8.3000000000000004E-2</v>
      </c>
      <c r="AM32" s="5">
        <f t="shared" si="24"/>
        <v>0.29399999999999998</v>
      </c>
      <c r="AN32" s="5">
        <f t="shared" si="24"/>
        <v>0.60300000000000009</v>
      </c>
      <c r="AO32" s="5">
        <f t="shared" si="24"/>
        <v>0.84700000000000009</v>
      </c>
      <c r="AP32" s="5">
        <f t="shared" si="24"/>
        <v>0.8660000000000001</v>
      </c>
      <c r="AQ32" s="5">
        <f t="shared" si="24"/>
        <v>0.73199999999999998</v>
      </c>
      <c r="AR32" s="5">
        <f t="shared" si="24"/>
        <v>0.7589999999999999</v>
      </c>
      <c r="AS32" s="5">
        <f t="shared" si="24"/>
        <v>-0.79900000000000004</v>
      </c>
      <c r="AT32" s="6"/>
      <c r="AV32" s="2" t="s">
        <v>2</v>
      </c>
      <c r="AW32" s="5">
        <f>1-(AH32/AU35)</f>
        <v>1.0088945362134689</v>
      </c>
      <c r="AX32" s="5">
        <f>1-(AI32/AU35)</f>
        <v>0.97458703939008895</v>
      </c>
      <c r="AY32" s="5">
        <f>1-(AJ32/AU35)</f>
        <v>0.99491740787801786</v>
      </c>
      <c r="AZ32" s="5">
        <f>1-(AK32/AU35)</f>
        <v>0.91359593392630245</v>
      </c>
      <c r="BA32" s="5">
        <f>1-(AL32/AU35)</f>
        <v>0.89453621346886913</v>
      </c>
      <c r="BB32" s="5">
        <f>1-(AM32/AU35)</f>
        <v>0.62642947903430757</v>
      </c>
      <c r="BC32" s="5">
        <f>1-(AN32/AU35)</f>
        <v>0.23379923761118171</v>
      </c>
      <c r="BD32" s="5">
        <f>1-(AO32/AU35)</f>
        <v>-7.6238881829733041E-2</v>
      </c>
      <c r="BE32" s="5">
        <f>1-(AP32/AU35)</f>
        <v>-0.10038119440914861</v>
      </c>
      <c r="BF32" s="5">
        <f>1-(AQ32/AU35)</f>
        <v>6.9885641677255639E-2</v>
      </c>
      <c r="BG32" s="5">
        <f>1-(AR32/AU35)</f>
        <v>3.5578144853875782E-2</v>
      </c>
      <c r="BH32" s="5">
        <f>1-(AS32/AU35)</f>
        <v>2.0152477763659462</v>
      </c>
      <c r="BI32" s="6"/>
    </row>
    <row r="33" spans="2:61">
      <c r="B33" s="22">
        <f t="shared" si="25"/>
        <v>2.5</v>
      </c>
      <c r="C33" s="25" t="s">
        <v>3</v>
      </c>
      <c r="D33" s="34">
        <v>0.105</v>
      </c>
      <c r="E33" s="34">
        <v>9.4E-2</v>
      </c>
      <c r="F33" s="34">
        <v>7.1999999999999995E-2</v>
      </c>
      <c r="G33" s="34">
        <v>6.8000000000000005E-2</v>
      </c>
      <c r="H33" s="34">
        <v>6.6000000000000003E-2</v>
      </c>
      <c r="I33" s="34">
        <v>6.5000000000000002E-2</v>
      </c>
      <c r="J33" s="34">
        <v>6.6000000000000003E-2</v>
      </c>
      <c r="K33" s="34">
        <v>7.0999999999999994E-2</v>
      </c>
      <c r="L33" s="34">
        <v>6.9000000000000006E-2</v>
      </c>
      <c r="M33" s="34">
        <v>5.7000000000000002E-2</v>
      </c>
      <c r="N33" s="34">
        <v>6.5000000000000002E-2</v>
      </c>
      <c r="O33" s="34">
        <v>0.92800000000000005</v>
      </c>
      <c r="P33" s="31"/>
      <c r="Q33" s="22">
        <f t="shared" si="26"/>
        <v>2.5</v>
      </c>
      <c r="R33" s="33" t="s">
        <v>3</v>
      </c>
      <c r="S33" s="34">
        <v>0.114</v>
      </c>
      <c r="T33" s="34">
        <v>9.8000000000000004E-2</v>
      </c>
      <c r="U33" s="34">
        <v>0.157</v>
      </c>
      <c r="V33" s="34">
        <v>0.188</v>
      </c>
      <c r="W33" s="34">
        <v>0.25800000000000001</v>
      </c>
      <c r="X33" s="34">
        <v>0.44900000000000001</v>
      </c>
      <c r="Y33" s="34">
        <v>1.056</v>
      </c>
      <c r="Z33" s="34">
        <v>1.27</v>
      </c>
      <c r="AA33" s="34">
        <v>0.94699999999999995</v>
      </c>
      <c r="AB33" s="34">
        <v>1.2669999999999999</v>
      </c>
      <c r="AC33" s="34">
        <v>0.82699999999999996</v>
      </c>
      <c r="AD33" s="34">
        <v>9.5000000000000001E-2</v>
      </c>
      <c r="AE33" s="6"/>
      <c r="AF33" s="22">
        <f t="shared" si="27"/>
        <v>2.5</v>
      </c>
      <c r="AG33" s="2" t="s">
        <v>3</v>
      </c>
      <c r="AH33" s="5">
        <f t="shared" ref="AH33:AM37" si="28">S33-D33</f>
        <v>9.000000000000008E-3</v>
      </c>
      <c r="AI33" s="5">
        <f t="shared" si="28"/>
        <v>4.0000000000000036E-3</v>
      </c>
      <c r="AJ33" s="5">
        <f t="shared" si="28"/>
        <v>8.5000000000000006E-2</v>
      </c>
      <c r="AK33" s="5">
        <f t="shared" si="28"/>
        <v>0.12</v>
      </c>
      <c r="AL33" s="5">
        <f t="shared" si="28"/>
        <v>0.192</v>
      </c>
      <c r="AM33" s="5">
        <f t="shared" si="28"/>
        <v>0.38400000000000001</v>
      </c>
      <c r="AN33" s="5">
        <v>0.68899999999999995</v>
      </c>
      <c r="AO33" s="5">
        <f t="shared" ref="AO33:AS37" si="29">Z33-K33</f>
        <v>1.1990000000000001</v>
      </c>
      <c r="AP33" s="5">
        <f t="shared" si="29"/>
        <v>0.87799999999999989</v>
      </c>
      <c r="AQ33" s="5">
        <f t="shared" si="29"/>
        <v>1.21</v>
      </c>
      <c r="AR33" s="5">
        <f t="shared" si="29"/>
        <v>0.76200000000000001</v>
      </c>
      <c r="AS33" s="5">
        <f t="shared" si="29"/>
        <v>-0.83300000000000007</v>
      </c>
      <c r="AT33" s="6"/>
      <c r="AV33" s="2" t="s">
        <v>3</v>
      </c>
      <c r="AW33" s="5">
        <f>1-(AH33/AU35)</f>
        <v>0.98856416772554001</v>
      </c>
      <c r="AX33" s="5">
        <f>1-(AI33/AU35)</f>
        <v>0.99491740787801775</v>
      </c>
      <c r="AY33" s="5">
        <f>1-(AJ33/AU35)</f>
        <v>0.89199491740787806</v>
      </c>
      <c r="AZ33" s="5">
        <f>1-(AK33/AU35)</f>
        <v>0.8475222363405337</v>
      </c>
      <c r="BA33" s="5">
        <f>1-(AL33/AU35)</f>
        <v>0.75603557814485389</v>
      </c>
      <c r="BB33" s="5">
        <f>1-(AM33/AU35)</f>
        <v>0.51207115628970779</v>
      </c>
      <c r="BC33" s="5">
        <f>1-(AN33/AU35)</f>
        <v>0.1245235069885644</v>
      </c>
      <c r="BD33" s="5">
        <f>1-(AO33/AU35)</f>
        <v>-0.52350698856416744</v>
      </c>
      <c r="BE33" s="5">
        <f>1-(AP33/AU35)</f>
        <v>-0.11562897077509504</v>
      </c>
      <c r="BF33" s="5">
        <f>1-(AQ33/AU35)</f>
        <v>-0.5374841168996185</v>
      </c>
      <c r="BG33" s="5">
        <f>1-(AR33/AU35)</f>
        <v>3.1766200762389007E-2</v>
      </c>
      <c r="BH33" s="5">
        <f>1-(AS33/AU35)</f>
        <v>2.0584498094027954</v>
      </c>
      <c r="BI33" s="6"/>
    </row>
    <row r="34" spans="2:61">
      <c r="B34" s="22">
        <f t="shared" si="25"/>
        <v>1.25</v>
      </c>
      <c r="C34" s="25" t="s">
        <v>4</v>
      </c>
      <c r="D34" s="34">
        <v>0.121</v>
      </c>
      <c r="E34" s="34">
        <v>8.5000000000000006E-2</v>
      </c>
      <c r="F34" s="34">
        <v>0.08</v>
      </c>
      <c r="G34" s="34">
        <v>6.7000000000000004E-2</v>
      </c>
      <c r="H34" s="34">
        <v>7.9000000000000001E-2</v>
      </c>
      <c r="I34" s="34">
        <v>7.4999999999999997E-2</v>
      </c>
      <c r="J34" s="34">
        <v>6.7000000000000004E-2</v>
      </c>
      <c r="K34" s="34">
        <v>6.4000000000000001E-2</v>
      </c>
      <c r="L34" s="34">
        <v>6.3E-2</v>
      </c>
      <c r="M34" s="34">
        <v>6.0999999999999999E-2</v>
      </c>
      <c r="N34" s="34">
        <v>0.113</v>
      </c>
      <c r="O34" s="34">
        <v>6.7000000000000004E-2</v>
      </c>
      <c r="P34" s="31"/>
      <c r="Q34" s="22">
        <f t="shared" si="26"/>
        <v>1.25</v>
      </c>
      <c r="R34" s="33" t="s">
        <v>4</v>
      </c>
      <c r="S34" s="34">
        <v>9.6000000000000002E-2</v>
      </c>
      <c r="T34" s="34">
        <v>8.3000000000000004E-2</v>
      </c>
      <c r="U34" s="34">
        <v>0.11600000000000001</v>
      </c>
      <c r="V34" s="34">
        <v>0.10199999999999999</v>
      </c>
      <c r="W34" s="34">
        <v>0.28699999999999998</v>
      </c>
      <c r="X34" s="34">
        <v>0.51100000000000001</v>
      </c>
      <c r="Y34" s="34">
        <v>1.117</v>
      </c>
      <c r="Z34" s="34">
        <v>1.0089999999999999</v>
      </c>
      <c r="AA34" s="34">
        <v>1.1739999999999999</v>
      </c>
      <c r="AB34" s="34">
        <v>1.2050000000000001</v>
      </c>
      <c r="AC34" s="34">
        <v>0.10199999999999999</v>
      </c>
      <c r="AD34" s="34">
        <v>0.71199999999999997</v>
      </c>
      <c r="AE34" s="6"/>
      <c r="AF34" s="22">
        <f t="shared" si="27"/>
        <v>1.25</v>
      </c>
      <c r="AG34" s="2" t="s">
        <v>4</v>
      </c>
      <c r="AH34" s="5">
        <f t="shared" si="28"/>
        <v>-2.4999999999999994E-2</v>
      </c>
      <c r="AI34" s="5">
        <f t="shared" si="28"/>
        <v>-2.0000000000000018E-3</v>
      </c>
      <c r="AJ34" s="5">
        <f t="shared" si="28"/>
        <v>3.6000000000000004E-2</v>
      </c>
      <c r="AK34" s="5">
        <f t="shared" si="28"/>
        <v>3.4999999999999989E-2</v>
      </c>
      <c r="AL34" s="5">
        <f t="shared" si="28"/>
        <v>0.20799999999999996</v>
      </c>
      <c r="AM34" s="5">
        <f t="shared" si="28"/>
        <v>0.436</v>
      </c>
      <c r="AN34" s="5">
        <v>0.74299999999999999</v>
      </c>
      <c r="AO34" s="5">
        <f t="shared" si="29"/>
        <v>0.94499999999999984</v>
      </c>
      <c r="AP34" s="5">
        <f t="shared" si="29"/>
        <v>1.111</v>
      </c>
      <c r="AQ34" s="5">
        <f t="shared" si="29"/>
        <v>1.1440000000000001</v>
      </c>
      <c r="AR34" s="5">
        <f t="shared" si="29"/>
        <v>-1.100000000000001E-2</v>
      </c>
      <c r="AS34" s="5">
        <f t="shared" si="29"/>
        <v>0.64500000000000002</v>
      </c>
      <c r="AT34" s="6"/>
      <c r="AU34" t="s">
        <v>14</v>
      </c>
      <c r="AV34" s="2" t="s">
        <v>4</v>
      </c>
      <c r="AW34" s="5">
        <f>1-(AH34/AU35)</f>
        <v>1.0317662007623889</v>
      </c>
      <c r="AX34" s="5">
        <f>1-(AI34/AU35)</f>
        <v>1.0025412960609912</v>
      </c>
      <c r="AY34" s="5">
        <f>1-(AJ34/AU35)</f>
        <v>0.95425667090216015</v>
      </c>
      <c r="AZ34" s="5">
        <f>1-(AK34/AU35)</f>
        <v>0.95552731893265563</v>
      </c>
      <c r="BA34" s="5">
        <f>1-(AL34/AU35)</f>
        <v>0.73570520965692521</v>
      </c>
      <c r="BB34" s="5">
        <f>1-(AM34/AU35)</f>
        <v>0.44599745870393914</v>
      </c>
      <c r="BC34" s="5">
        <f>1-(AN34/AU35)</f>
        <v>5.5908513341804467E-2</v>
      </c>
      <c r="BD34" s="5">
        <f>1-(AO34/AU35)</f>
        <v>-0.200762388818297</v>
      </c>
      <c r="BE34" s="5">
        <f>1-(AP34/AU35)</f>
        <v>-0.41168996188055873</v>
      </c>
      <c r="BF34" s="5">
        <f>1-(AQ34/AU35)</f>
        <v>-0.45362134688691214</v>
      </c>
      <c r="BG34" s="5">
        <f>1-(AR34/AU35)</f>
        <v>1.0139771283354511</v>
      </c>
      <c r="BH34" s="5">
        <f>1-(AS34/AU35)</f>
        <v>0.18043202033036865</v>
      </c>
      <c r="BI34" s="6"/>
    </row>
    <row r="35" spans="2:61">
      <c r="B35" s="22">
        <f t="shared" si="25"/>
        <v>0.625</v>
      </c>
      <c r="C35" s="25" t="s">
        <v>5</v>
      </c>
      <c r="D35" s="34">
        <v>9.5000000000000001E-2</v>
      </c>
      <c r="E35" s="34">
        <v>7.4999999999999997E-2</v>
      </c>
      <c r="F35" s="34">
        <v>7.0999999999999994E-2</v>
      </c>
      <c r="G35" s="34">
        <v>6.5000000000000002E-2</v>
      </c>
      <c r="H35" s="34">
        <v>6.4000000000000001E-2</v>
      </c>
      <c r="I35" s="34">
        <v>7.0000000000000007E-2</v>
      </c>
      <c r="J35" s="34">
        <v>6.6000000000000003E-2</v>
      </c>
      <c r="K35" s="34">
        <v>6.5000000000000002E-2</v>
      </c>
      <c r="L35" s="34">
        <v>6.7000000000000004E-2</v>
      </c>
      <c r="M35" s="34">
        <v>6.6000000000000003E-2</v>
      </c>
      <c r="N35" s="34">
        <v>0.114</v>
      </c>
      <c r="O35" s="34">
        <v>6.4000000000000001E-2</v>
      </c>
      <c r="P35" s="31"/>
      <c r="Q35" s="22">
        <f t="shared" si="26"/>
        <v>0.625</v>
      </c>
      <c r="R35" s="33" t="s">
        <v>5</v>
      </c>
      <c r="S35" s="34">
        <v>0.152</v>
      </c>
      <c r="T35" s="34">
        <v>0.14199999999999999</v>
      </c>
      <c r="U35" s="34">
        <v>0.13900000000000001</v>
      </c>
      <c r="V35" s="34">
        <v>0.11899999999999999</v>
      </c>
      <c r="W35" s="34">
        <v>0.32300000000000001</v>
      </c>
      <c r="X35" s="34">
        <v>0.47299999999999998</v>
      </c>
      <c r="Y35" s="34">
        <v>1.3220000000000001</v>
      </c>
      <c r="Z35" s="34">
        <v>1.266</v>
      </c>
      <c r="AA35" s="34">
        <v>0.93200000000000005</v>
      </c>
      <c r="AB35" s="34">
        <v>0.94899999999999995</v>
      </c>
      <c r="AC35" s="34">
        <v>0.109</v>
      </c>
      <c r="AD35" s="34">
        <v>0.997</v>
      </c>
      <c r="AE35" s="6"/>
      <c r="AF35" s="22">
        <f t="shared" si="27"/>
        <v>0.625</v>
      </c>
      <c r="AG35" s="2" t="s">
        <v>5</v>
      </c>
      <c r="AH35" s="5">
        <f t="shared" si="28"/>
        <v>5.6999999999999995E-2</v>
      </c>
      <c r="AI35" s="5">
        <f t="shared" si="28"/>
        <v>6.699999999999999E-2</v>
      </c>
      <c r="AJ35" s="5">
        <f t="shared" si="28"/>
        <v>6.8000000000000019E-2</v>
      </c>
      <c r="AK35" s="5">
        <f t="shared" si="28"/>
        <v>5.3999999999999992E-2</v>
      </c>
      <c r="AL35" s="5">
        <f t="shared" si="28"/>
        <v>0.25900000000000001</v>
      </c>
      <c r="AM35" s="5">
        <f t="shared" si="28"/>
        <v>0.40299999999999997</v>
      </c>
      <c r="AN35" s="5">
        <v>0.69399999999999995</v>
      </c>
      <c r="AO35" s="5">
        <f t="shared" si="29"/>
        <v>1.2010000000000001</v>
      </c>
      <c r="AP35" s="5">
        <f t="shared" si="29"/>
        <v>0.86499999999999999</v>
      </c>
      <c r="AQ35" s="5">
        <f t="shared" si="29"/>
        <v>0.88300000000000001</v>
      </c>
      <c r="AR35" s="5">
        <f t="shared" si="29"/>
        <v>-5.0000000000000044E-3</v>
      </c>
      <c r="AS35" s="5">
        <f t="shared" si="29"/>
        <v>0.93300000000000005</v>
      </c>
      <c r="AT35" s="6"/>
      <c r="AU35">
        <f>AVERAGE(AS34:AS37)</f>
        <v>0.78700000000000014</v>
      </c>
      <c r="AV35" s="2" t="s">
        <v>5</v>
      </c>
      <c r="AW35" s="5">
        <f>1-(AH35/AU35)</f>
        <v>0.92757306226175351</v>
      </c>
      <c r="AX35" s="5">
        <f>1-(AI35/AU35)</f>
        <v>0.91486658195679804</v>
      </c>
      <c r="AY35" s="5">
        <f>1-(AJ35/AU35)</f>
        <v>0.91359593392630245</v>
      </c>
      <c r="AZ35" s="5">
        <f>1-(AK35/AU35)</f>
        <v>0.93138500635324017</v>
      </c>
      <c r="BA35" s="5">
        <f>1-(AL35/AU35)</f>
        <v>0.67090216010165182</v>
      </c>
      <c r="BB35" s="5">
        <f>1-(AM35/AU35)</f>
        <v>0.48792884371029244</v>
      </c>
      <c r="BC35" s="5">
        <f>1-(AN35/AU35)</f>
        <v>0.11817026683608667</v>
      </c>
      <c r="BD35" s="5">
        <f>1-(AO35/AU35)</f>
        <v>-0.52604828462515862</v>
      </c>
      <c r="BE35" s="5">
        <f>1-(AP35/AU35)</f>
        <v>-9.9110546378652797E-2</v>
      </c>
      <c r="BF35" s="5">
        <f>1-(AQ35/AU35)</f>
        <v>-0.12198221092757278</v>
      </c>
      <c r="BG35" s="5">
        <f>1-(AR35/AU35)</f>
        <v>1.0063532401524777</v>
      </c>
      <c r="BH35" s="5">
        <f>1-(AS35/AU35)</f>
        <v>-0.18551461245235057</v>
      </c>
      <c r="BI35" s="6"/>
    </row>
    <row r="36" spans="2:61">
      <c r="B36" s="22">
        <f t="shared" si="25"/>
        <v>0.3125</v>
      </c>
      <c r="C36" s="25" t="s">
        <v>6</v>
      </c>
      <c r="D36" s="34">
        <v>0.104</v>
      </c>
      <c r="E36" s="34">
        <v>8.5000000000000006E-2</v>
      </c>
      <c r="F36" s="34">
        <v>6.7000000000000004E-2</v>
      </c>
      <c r="G36" s="34">
        <v>7.0000000000000007E-2</v>
      </c>
      <c r="H36" s="34">
        <v>7.0000000000000007E-2</v>
      </c>
      <c r="I36" s="34">
        <v>6.7000000000000004E-2</v>
      </c>
      <c r="J36" s="34">
        <v>6.6000000000000003E-2</v>
      </c>
      <c r="K36" s="34">
        <v>6.4000000000000001E-2</v>
      </c>
      <c r="L36" s="34">
        <v>6.9000000000000006E-2</v>
      </c>
      <c r="M36" s="34">
        <v>6.7000000000000004E-2</v>
      </c>
      <c r="N36" s="34">
        <v>9.6000000000000002E-2</v>
      </c>
      <c r="O36" s="34">
        <v>7.0000000000000007E-2</v>
      </c>
      <c r="P36" s="31"/>
      <c r="Q36" s="22">
        <f t="shared" si="26"/>
        <v>0.3125</v>
      </c>
      <c r="R36" s="33" t="s">
        <v>6</v>
      </c>
      <c r="S36" s="34">
        <v>0.25</v>
      </c>
      <c r="T36" s="34">
        <v>0.16500000000000001</v>
      </c>
      <c r="U36" s="34">
        <v>0.17799999999999999</v>
      </c>
      <c r="V36" s="34">
        <v>0.35899999999999999</v>
      </c>
      <c r="W36" s="34">
        <v>0.35499999999999998</v>
      </c>
      <c r="X36" s="34">
        <v>0.54100000000000004</v>
      </c>
      <c r="Y36" s="34">
        <v>1.278</v>
      </c>
      <c r="Z36" s="34">
        <v>1.0449999999999999</v>
      </c>
      <c r="AA36" s="34">
        <v>1.006</v>
      </c>
      <c r="AB36" s="34">
        <v>1.141</v>
      </c>
      <c r="AC36" s="34">
        <v>0.104</v>
      </c>
      <c r="AD36" s="34">
        <v>0.89200000000000002</v>
      </c>
      <c r="AE36" s="6"/>
      <c r="AF36" s="22">
        <f t="shared" si="27"/>
        <v>0.3125</v>
      </c>
      <c r="AG36" s="2" t="s">
        <v>6</v>
      </c>
      <c r="AH36" s="5">
        <f t="shared" si="28"/>
        <v>0.14600000000000002</v>
      </c>
      <c r="AI36" s="5">
        <f t="shared" si="28"/>
        <v>0.08</v>
      </c>
      <c r="AJ36" s="5">
        <f t="shared" si="28"/>
        <v>0.11099999999999999</v>
      </c>
      <c r="AK36" s="5">
        <f t="shared" si="28"/>
        <v>0.28899999999999998</v>
      </c>
      <c r="AL36" s="5">
        <f t="shared" si="28"/>
        <v>0.28499999999999998</v>
      </c>
      <c r="AM36" s="5">
        <f t="shared" si="28"/>
        <v>0.47400000000000003</v>
      </c>
      <c r="AN36" s="5">
        <v>0.755</v>
      </c>
      <c r="AO36" s="5">
        <f t="shared" si="29"/>
        <v>0.98099999999999987</v>
      </c>
      <c r="AP36" s="5">
        <f t="shared" si="29"/>
        <v>0.93700000000000006</v>
      </c>
      <c r="AQ36" s="5">
        <f t="shared" si="29"/>
        <v>1.0740000000000001</v>
      </c>
      <c r="AR36" s="5">
        <f t="shared" si="29"/>
        <v>7.9999999999999932E-3</v>
      </c>
      <c r="AS36" s="5">
        <f t="shared" si="29"/>
        <v>0.82200000000000006</v>
      </c>
      <c r="AT36" s="6"/>
      <c r="AV36" s="2" t="s">
        <v>6</v>
      </c>
      <c r="AW36" s="5">
        <f>1-(AH36/AU35)</f>
        <v>0.81448538754764932</v>
      </c>
      <c r="AX36" s="5">
        <f>1-(AI36/AU35)</f>
        <v>0.8983481575603558</v>
      </c>
      <c r="AY36" s="5">
        <f>1-(AJ36/AU35)</f>
        <v>0.85895806861499369</v>
      </c>
      <c r="AZ36" s="5">
        <f>1-(AK36/AU35)</f>
        <v>0.63278271918678541</v>
      </c>
      <c r="BA36" s="5">
        <f>1-(AL36/AU35)</f>
        <v>0.63786531130876756</v>
      </c>
      <c r="BB36" s="5">
        <f>1-(AM36/AU35)</f>
        <v>0.39771283354510811</v>
      </c>
      <c r="BC36" s="5">
        <f>1-(AN36/AU35)</f>
        <v>4.0660736975857814E-2</v>
      </c>
      <c r="BD36" s="5">
        <f>1-(AO36/AU35)</f>
        <v>-0.24650571791613674</v>
      </c>
      <c r="BE36" s="5">
        <f>1-(AP36/AU35)</f>
        <v>-0.19059720457433271</v>
      </c>
      <c r="BF36" s="5">
        <f>1-(AQ36/AU35)</f>
        <v>-0.3646759847522234</v>
      </c>
      <c r="BG36" s="5">
        <f>1-(AR36/AU35)</f>
        <v>0.9898348157560356</v>
      </c>
      <c r="BH36" s="5">
        <f>1-(AS36/AU35)</f>
        <v>-4.4472681067344144E-2</v>
      </c>
      <c r="BI36" s="6"/>
    </row>
    <row r="37" spans="2:61">
      <c r="B37" s="22">
        <f t="shared" si="25"/>
        <v>0.15625</v>
      </c>
      <c r="C37" s="25" t="s">
        <v>7</v>
      </c>
      <c r="D37" s="34">
        <v>0.09</v>
      </c>
      <c r="E37" s="34">
        <v>8.3000000000000004E-2</v>
      </c>
      <c r="F37" s="34">
        <v>6.2E-2</v>
      </c>
      <c r="G37" s="34">
        <v>6.9000000000000006E-2</v>
      </c>
      <c r="H37" s="34">
        <v>7.0999999999999994E-2</v>
      </c>
      <c r="I37" s="34">
        <v>6.6000000000000003E-2</v>
      </c>
      <c r="J37" s="34">
        <v>5.6000000000000001E-2</v>
      </c>
      <c r="K37" s="34">
        <v>6.0999999999999999E-2</v>
      </c>
      <c r="L37" s="34">
        <v>6.3E-2</v>
      </c>
      <c r="M37" s="34">
        <v>6.0999999999999999E-2</v>
      </c>
      <c r="N37" s="34">
        <v>0.105</v>
      </c>
      <c r="O37" s="34">
        <v>5.7000000000000002E-2</v>
      </c>
      <c r="P37" s="31"/>
      <c r="Q37" s="22">
        <f t="shared" si="26"/>
        <v>0.15625</v>
      </c>
      <c r="R37" s="33" t="s">
        <v>7</v>
      </c>
      <c r="S37" s="34">
        <v>0.34100000000000003</v>
      </c>
      <c r="T37" s="34">
        <v>0.19800000000000001</v>
      </c>
      <c r="U37" s="34">
        <v>0.218</v>
      </c>
      <c r="V37" s="34">
        <v>0.42799999999999999</v>
      </c>
      <c r="W37" s="34">
        <v>0.41199999999999998</v>
      </c>
      <c r="X37" s="34">
        <v>0.51900000000000002</v>
      </c>
      <c r="Y37" s="34">
        <v>1.034</v>
      </c>
      <c r="Z37" s="34">
        <v>1.1020000000000001</v>
      </c>
      <c r="AA37" s="34">
        <v>0.89300000000000002</v>
      </c>
      <c r="AB37" s="34">
        <v>1</v>
      </c>
      <c r="AC37" s="34">
        <v>9.1999999999999998E-2</v>
      </c>
      <c r="AD37" s="34">
        <v>0.80500000000000005</v>
      </c>
      <c r="AE37" s="6"/>
      <c r="AF37" s="22">
        <f t="shared" si="27"/>
        <v>0.15625</v>
      </c>
      <c r="AG37" s="2" t="s">
        <v>7</v>
      </c>
      <c r="AH37" s="5">
        <f t="shared" si="28"/>
        <v>0.251</v>
      </c>
      <c r="AI37" s="5">
        <f t="shared" si="28"/>
        <v>0.115</v>
      </c>
      <c r="AJ37" s="5">
        <f t="shared" si="28"/>
        <v>0.156</v>
      </c>
      <c r="AK37" s="5">
        <f t="shared" si="28"/>
        <v>0.35899999999999999</v>
      </c>
      <c r="AL37" s="5">
        <f t="shared" si="28"/>
        <v>0.34099999999999997</v>
      </c>
      <c r="AM37" s="5">
        <f t="shared" si="28"/>
        <v>0.45300000000000001</v>
      </c>
      <c r="AN37" s="5">
        <f>Y37-J37</f>
        <v>0.97799999999999998</v>
      </c>
      <c r="AO37" s="5">
        <f t="shared" si="29"/>
        <v>1.0410000000000001</v>
      </c>
      <c r="AP37" s="5">
        <f t="shared" si="29"/>
        <v>0.83000000000000007</v>
      </c>
      <c r="AQ37" s="5">
        <f t="shared" si="29"/>
        <v>0.93900000000000006</v>
      </c>
      <c r="AR37" s="5">
        <f t="shared" si="29"/>
        <v>-1.2999999999999998E-2</v>
      </c>
      <c r="AS37" s="5">
        <f t="shared" si="29"/>
        <v>0.748</v>
      </c>
      <c r="AT37" s="6"/>
      <c r="AV37" s="2" t="s">
        <v>7</v>
      </c>
      <c r="AW37" s="5">
        <f>1-(AH37/AU35)</f>
        <v>0.68106734434561633</v>
      </c>
      <c r="AX37" s="5">
        <f>1-(AI37/AU35)</f>
        <v>0.85387547649301143</v>
      </c>
      <c r="AY37" s="5">
        <f>1-(AJ37/AU35)</f>
        <v>0.80177890724269385</v>
      </c>
      <c r="AZ37" s="5">
        <f>1-(AK37/AU35)</f>
        <v>0.54383735705209668</v>
      </c>
      <c r="BA37" s="5">
        <f>1-(AL37/AU35)</f>
        <v>0.56670902160101666</v>
      </c>
      <c r="BB37" s="5">
        <f>1-(AM37/AU35)</f>
        <v>0.42439644218551476</v>
      </c>
      <c r="BC37" s="5">
        <f>1-(AN37/AU35)</f>
        <v>-0.24269377382465041</v>
      </c>
      <c r="BD37" s="5">
        <f>1-(AO37/AU35)</f>
        <v>-0.32274459974587044</v>
      </c>
      <c r="BE37" s="5">
        <f>1-(AP37/AU35)</f>
        <v>-5.4637865311308653E-2</v>
      </c>
      <c r="BF37" s="5">
        <f>1-(AQ37/AU35)</f>
        <v>-0.1931385006353239</v>
      </c>
      <c r="BG37" s="5">
        <f>1-(AR37/AU35)</f>
        <v>1.0165184243964422</v>
      </c>
      <c r="BH37" s="5">
        <f>1-(AS37/AU35)</f>
        <v>4.9555273189326732E-2</v>
      </c>
      <c r="BI37" s="6"/>
    </row>
    <row r="38" spans="2:61">
      <c r="N38" s="38" t="s">
        <v>34</v>
      </c>
      <c r="O38" s="38" t="s">
        <v>11</v>
      </c>
      <c r="AC38" s="38" t="s">
        <v>34</v>
      </c>
      <c r="AD38" s="38" t="s">
        <v>11</v>
      </c>
      <c r="AR38" s="38" t="s">
        <v>34</v>
      </c>
      <c r="AS38" s="38" t="s">
        <v>11</v>
      </c>
      <c r="BG38" s="38" t="s">
        <v>34</v>
      </c>
      <c r="BH38" s="38" t="s">
        <v>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4D7E0-B8B0-894D-B974-35763F4F92BB}">
  <dimension ref="A1:BW38"/>
  <sheetViews>
    <sheetView workbookViewId="0">
      <selection activeCell="N14" sqref="N14"/>
    </sheetView>
  </sheetViews>
  <sheetFormatPr baseColWidth="10" defaultRowHeight="16"/>
  <cols>
    <col min="55" max="55" width="11.6640625" bestFit="1" customWidth="1"/>
  </cols>
  <sheetData>
    <row r="1" spans="1:75">
      <c r="B1" t="s">
        <v>30</v>
      </c>
      <c r="Q1" t="s">
        <v>13</v>
      </c>
      <c r="AF1" t="s">
        <v>31</v>
      </c>
      <c r="AU1" s="39" t="s">
        <v>15</v>
      </c>
      <c r="AV1" s="39"/>
      <c r="AW1" s="39"/>
      <c r="BJ1" s="39" t="s">
        <v>16</v>
      </c>
      <c r="BK1" s="39"/>
    </row>
    <row r="2" spans="1:75">
      <c r="C2" s="11" t="s">
        <v>24</v>
      </c>
      <c r="D2" s="22">
        <v>2.5</v>
      </c>
      <c r="E2" s="22">
        <f>D2/2</f>
        <v>1.25</v>
      </c>
      <c r="F2" s="22">
        <f>E2/2</f>
        <v>0.625</v>
      </c>
      <c r="G2" s="22">
        <f t="shared" ref="G2:K2" si="0">F2/2</f>
        <v>0.3125</v>
      </c>
      <c r="H2" s="22">
        <f t="shared" si="0"/>
        <v>0.15625</v>
      </c>
      <c r="I2" s="22">
        <f t="shared" si="0"/>
        <v>7.8125E-2</v>
      </c>
      <c r="J2" s="22">
        <f t="shared" si="0"/>
        <v>3.90625E-2</v>
      </c>
      <c r="K2" s="22">
        <f t="shared" si="0"/>
        <v>1.953125E-2</v>
      </c>
      <c r="L2" s="11" t="s">
        <v>32</v>
      </c>
      <c r="M2" s="11" t="s">
        <v>24</v>
      </c>
      <c r="N2" s="13" t="s">
        <v>33</v>
      </c>
      <c r="O2" s="13" t="s">
        <v>12</v>
      </c>
      <c r="R2" s="11" t="s">
        <v>24</v>
      </c>
      <c r="S2" s="22">
        <v>2.5</v>
      </c>
      <c r="T2" s="22">
        <f>S2/2</f>
        <v>1.25</v>
      </c>
      <c r="U2" s="22">
        <f>T2/2</f>
        <v>0.625</v>
      </c>
      <c r="V2" s="22">
        <f t="shared" ref="V2:Z2" si="1">U2/2</f>
        <v>0.3125</v>
      </c>
      <c r="W2" s="22">
        <f t="shared" si="1"/>
        <v>0.15625</v>
      </c>
      <c r="X2" s="22">
        <f t="shared" si="1"/>
        <v>7.8125E-2</v>
      </c>
      <c r="Y2" s="22">
        <f t="shared" si="1"/>
        <v>3.90625E-2</v>
      </c>
      <c r="Z2" s="22">
        <f t="shared" si="1"/>
        <v>1.953125E-2</v>
      </c>
      <c r="AA2" s="11" t="s">
        <v>32</v>
      </c>
      <c r="AB2" s="11" t="s">
        <v>24</v>
      </c>
      <c r="AC2" s="13" t="s">
        <v>33</v>
      </c>
      <c r="AD2" s="13" t="s">
        <v>12</v>
      </c>
      <c r="AG2" s="11" t="s">
        <v>24</v>
      </c>
      <c r="AH2" s="22">
        <v>2.5</v>
      </c>
      <c r="AI2" s="22">
        <f>AH2/2</f>
        <v>1.25</v>
      </c>
      <c r="AJ2" s="22">
        <f>AI2/2</f>
        <v>0.625</v>
      </c>
      <c r="AK2" s="22">
        <f t="shared" ref="AK2:AO2" si="2">AJ2/2</f>
        <v>0.3125</v>
      </c>
      <c r="AL2" s="22">
        <f t="shared" si="2"/>
        <v>0.15625</v>
      </c>
      <c r="AM2" s="22">
        <f t="shared" si="2"/>
        <v>7.8125E-2</v>
      </c>
      <c r="AN2" s="22">
        <f t="shared" si="2"/>
        <v>3.90625E-2</v>
      </c>
      <c r="AO2" s="22">
        <f t="shared" si="2"/>
        <v>1.953125E-2</v>
      </c>
      <c r="AP2" s="11" t="s">
        <v>32</v>
      </c>
      <c r="AQ2" s="11" t="s">
        <v>24</v>
      </c>
      <c r="AR2" s="13" t="s">
        <v>33</v>
      </c>
      <c r="AS2" s="13" t="s">
        <v>12</v>
      </c>
      <c r="AV2" s="11" t="s">
        <v>24</v>
      </c>
      <c r="BE2" s="11" t="s">
        <v>32</v>
      </c>
      <c r="BF2" s="11" t="s">
        <v>24</v>
      </c>
      <c r="BG2" s="13" t="s">
        <v>33</v>
      </c>
      <c r="BH2" s="13" t="s">
        <v>12</v>
      </c>
      <c r="BK2" s="11" t="s">
        <v>24</v>
      </c>
      <c r="BL2" s="22">
        <v>2.5</v>
      </c>
      <c r="BM2" s="22">
        <f>BL2/2</f>
        <v>1.25</v>
      </c>
      <c r="BN2" s="22">
        <f>BM2/2</f>
        <v>0.625</v>
      </c>
      <c r="BO2" s="22">
        <f t="shared" ref="BO2:BS2" si="3">BN2/2</f>
        <v>0.3125</v>
      </c>
      <c r="BP2" s="22">
        <f t="shared" si="3"/>
        <v>0.15625</v>
      </c>
      <c r="BQ2" s="22">
        <f t="shared" si="3"/>
        <v>7.8125E-2</v>
      </c>
      <c r="BR2" s="22">
        <f t="shared" si="3"/>
        <v>3.90625E-2</v>
      </c>
      <c r="BS2" s="22">
        <f t="shared" si="3"/>
        <v>1.953125E-2</v>
      </c>
      <c r="BT2" s="11" t="s">
        <v>32</v>
      </c>
      <c r="BU2" s="11" t="s">
        <v>24</v>
      </c>
      <c r="BV2" s="13" t="s">
        <v>33</v>
      </c>
      <c r="BW2" s="13" t="s">
        <v>12</v>
      </c>
    </row>
    <row r="3" spans="1:75" ht="17">
      <c r="A3" t="s">
        <v>21</v>
      </c>
      <c r="B3" s="11" t="s">
        <v>32</v>
      </c>
      <c r="C3" s="1" t="s">
        <v>30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11" t="s">
        <v>32</v>
      </c>
      <c r="R3" s="1" t="s">
        <v>13</v>
      </c>
      <c r="S3" s="2">
        <v>1</v>
      </c>
      <c r="T3" s="2">
        <v>2</v>
      </c>
      <c r="U3" s="2">
        <v>3</v>
      </c>
      <c r="V3" s="2">
        <v>4</v>
      </c>
      <c r="W3" s="2">
        <v>5</v>
      </c>
      <c r="X3" s="2">
        <v>6</v>
      </c>
      <c r="Y3" s="2">
        <v>7</v>
      </c>
      <c r="Z3" s="2">
        <v>8</v>
      </c>
      <c r="AA3" s="2">
        <v>9</v>
      </c>
      <c r="AB3" s="2">
        <v>10</v>
      </c>
      <c r="AC3" s="2">
        <v>11</v>
      </c>
      <c r="AD3" s="2">
        <v>12</v>
      </c>
      <c r="AF3" s="11" t="s">
        <v>32</v>
      </c>
      <c r="AG3" s="1" t="s">
        <v>31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11" t="s">
        <v>32</v>
      </c>
      <c r="AV3" s="1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11" t="s">
        <v>32</v>
      </c>
      <c r="BK3" s="1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4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4">
        <v>12</v>
      </c>
    </row>
    <row r="4" spans="1:75">
      <c r="B4" s="22">
        <v>20</v>
      </c>
      <c r="C4" s="2" t="s">
        <v>0</v>
      </c>
      <c r="D4" s="5">
        <v>0.16900000000000001</v>
      </c>
      <c r="E4" s="5">
        <v>0.16400000000000001</v>
      </c>
      <c r="F4" s="5">
        <v>0.188</v>
      </c>
      <c r="G4" s="5">
        <v>0.20499999999999999</v>
      </c>
      <c r="H4" s="5">
        <v>0.16500000000000001</v>
      </c>
      <c r="I4" s="5">
        <v>0.17299999999999999</v>
      </c>
      <c r="J4" s="5">
        <v>0.16800000000000001</v>
      </c>
      <c r="K4" s="5">
        <v>0.16300000000000001</v>
      </c>
      <c r="L4" s="5">
        <v>7.3999999999999996E-2</v>
      </c>
      <c r="M4" s="5">
        <v>0.152</v>
      </c>
      <c r="N4" s="5">
        <v>6.9000000000000006E-2</v>
      </c>
      <c r="O4" s="5">
        <v>0.73899999999999999</v>
      </c>
      <c r="Q4" s="22">
        <v>20</v>
      </c>
      <c r="R4" s="2" t="s">
        <v>0</v>
      </c>
      <c r="S4" s="5">
        <v>0.154</v>
      </c>
      <c r="T4" s="5">
        <v>0.156</v>
      </c>
      <c r="U4" s="5">
        <v>0.17499999999999999</v>
      </c>
      <c r="V4" s="5">
        <v>0.25800000000000001</v>
      </c>
      <c r="W4" s="5">
        <v>0.378</v>
      </c>
      <c r="X4" s="5">
        <v>0.55800000000000005</v>
      </c>
      <c r="Y4" s="5">
        <v>0.439</v>
      </c>
      <c r="Z4" s="5">
        <v>0.35599999999999998</v>
      </c>
      <c r="AA4" s="5">
        <v>0.12</v>
      </c>
      <c r="AB4" s="5">
        <v>0.24</v>
      </c>
      <c r="AC4" s="5">
        <v>0.71599999999999997</v>
      </c>
      <c r="AD4" s="5">
        <v>0.11</v>
      </c>
      <c r="AF4" s="22">
        <v>20</v>
      </c>
      <c r="AG4" s="2" t="s">
        <v>0</v>
      </c>
      <c r="AH4" s="5">
        <f>S4-D4</f>
        <v>-1.5000000000000013E-2</v>
      </c>
      <c r="AI4" s="5">
        <f>T4-E4</f>
        <v>-8.0000000000000071E-3</v>
      </c>
      <c r="AJ4" s="5">
        <f t="shared" ref="AJ4:AS11" si="4">U4-F4</f>
        <v>-1.3000000000000012E-2</v>
      </c>
      <c r="AK4" s="5">
        <f t="shared" si="4"/>
        <v>5.3000000000000019E-2</v>
      </c>
      <c r="AL4" s="5">
        <f t="shared" si="4"/>
        <v>0.21299999999999999</v>
      </c>
      <c r="AM4" s="5">
        <f t="shared" si="4"/>
        <v>0.38500000000000006</v>
      </c>
      <c r="AN4" s="5">
        <f t="shared" si="4"/>
        <v>0.27100000000000002</v>
      </c>
      <c r="AO4" s="5">
        <f t="shared" si="4"/>
        <v>0.19299999999999998</v>
      </c>
      <c r="AP4" s="5">
        <f t="shared" si="4"/>
        <v>4.5999999999999999E-2</v>
      </c>
      <c r="AQ4" s="5">
        <f t="shared" si="4"/>
        <v>8.7999999999999995E-2</v>
      </c>
      <c r="AR4" s="5">
        <f t="shared" si="4"/>
        <v>0.64700000000000002</v>
      </c>
      <c r="AS4" s="5">
        <f t="shared" si="4"/>
        <v>-0.629</v>
      </c>
      <c r="AV4" s="2" t="s">
        <v>0</v>
      </c>
      <c r="AW4" s="5">
        <f>1-(AH4/AU9)</f>
        <v>1.0148221343873518</v>
      </c>
      <c r="AX4" s="5">
        <f>1-(AI4/AU9)</f>
        <v>1.0079051383399209</v>
      </c>
      <c r="AY4" s="5">
        <f>1-(AJ4/AU9)</f>
        <v>1.0128458498023716</v>
      </c>
      <c r="AZ4" s="5">
        <f>1-(AK4/AU9)</f>
        <v>0.94762845849802368</v>
      </c>
      <c r="BA4" s="5">
        <f>1-(AL4/AU9)</f>
        <v>0.78952569169960474</v>
      </c>
      <c r="BB4" s="5">
        <f>1-(AM4/AU9)</f>
        <v>0.61956521739130421</v>
      </c>
      <c r="BC4" s="5">
        <f>1-(AN4/AU9)</f>
        <v>0.73221343873517786</v>
      </c>
      <c r="BD4" s="5">
        <f>1-(AO4/AU9)</f>
        <v>0.80928853754940711</v>
      </c>
      <c r="BE4" s="5">
        <f>1-(AP4/AU9)</f>
        <v>0.95454545454545459</v>
      </c>
      <c r="BF4" s="5">
        <f>1-(AQ4/AU9)</f>
        <v>0.91304347826086962</v>
      </c>
      <c r="BG4" s="5">
        <f>1-(AR4/AU9)</f>
        <v>0.36067193675889331</v>
      </c>
      <c r="BH4" s="5">
        <f>1-(AS4/AU9)</f>
        <v>1.6215415019762847</v>
      </c>
      <c r="BJ4" s="22">
        <v>20</v>
      </c>
      <c r="BK4" s="2" t="s">
        <v>0</v>
      </c>
      <c r="BL4" s="7">
        <f>AVERAGE(AW4,AW17,AW30)</f>
        <v>0.98355770451026681</v>
      </c>
      <c r="BM4" s="7">
        <f>AVERAGE(AX4,AX17,AX30)</f>
        <v>1.0272266716506417</v>
      </c>
      <c r="BN4" s="18">
        <f t="shared" ref="BN4:BW11" si="5">AVERAGE(AY4,AY17,AY30)</f>
        <v>1.0315260193498219</v>
      </c>
      <c r="BO4" s="14">
        <f t="shared" si="5"/>
        <v>0.88321680984058182</v>
      </c>
      <c r="BP4" s="14">
        <f t="shared" si="5"/>
        <v>0.67052013318289116</v>
      </c>
      <c r="BQ4" s="14">
        <f t="shared" si="5"/>
        <v>0.49154004831687009</v>
      </c>
      <c r="BR4" s="14">
        <f>AVERAGE(BC4,BC17,BC30)</f>
        <v>0.44809810585870896</v>
      </c>
      <c r="BS4" s="14">
        <f t="shared" si="5"/>
        <v>0.45022561717071746</v>
      </c>
      <c r="BT4" s="7">
        <f t="shared" si="5"/>
        <v>0.55380778007748233</v>
      </c>
      <c r="BU4" s="7">
        <f>AVERAGE(BF4,BF17,BF30)</f>
        <v>0.96040153303383347</v>
      </c>
      <c r="BV4" s="7">
        <f t="shared" si="5"/>
        <v>8.8834072853718249E-2</v>
      </c>
      <c r="BW4" s="7">
        <f t="shared" si="5"/>
        <v>1.9214510520571588</v>
      </c>
    </row>
    <row r="5" spans="1:75">
      <c r="B5" s="22">
        <f>B4/2</f>
        <v>10</v>
      </c>
      <c r="C5" s="2" t="s">
        <v>1</v>
      </c>
      <c r="D5" s="5">
        <v>0.125</v>
      </c>
      <c r="E5" s="5">
        <v>0.13100000000000001</v>
      </c>
      <c r="F5" s="5">
        <v>0.109</v>
      </c>
      <c r="G5" s="5">
        <v>0.12</v>
      </c>
      <c r="H5" s="5">
        <v>0.107</v>
      </c>
      <c r="I5" s="5">
        <v>9.6000000000000002E-2</v>
      </c>
      <c r="J5" s="5">
        <v>9.4E-2</v>
      </c>
      <c r="K5" s="5">
        <v>9.8000000000000004E-2</v>
      </c>
      <c r="L5" s="5">
        <v>7.0000000000000007E-2</v>
      </c>
      <c r="M5" s="5">
        <v>9.5000000000000001E-2</v>
      </c>
      <c r="N5" s="5">
        <v>6.8000000000000005E-2</v>
      </c>
      <c r="O5" s="5">
        <v>0.82299999999999995</v>
      </c>
      <c r="Q5" s="22">
        <f>Q4/2</f>
        <v>10</v>
      </c>
      <c r="R5" s="2" t="s">
        <v>1</v>
      </c>
      <c r="S5" s="5">
        <v>0.17899999999999999</v>
      </c>
      <c r="T5" s="5">
        <v>0.129</v>
      </c>
      <c r="U5" s="5">
        <v>0.19800000000000001</v>
      </c>
      <c r="V5" s="5">
        <v>0.113</v>
      </c>
      <c r="W5" s="5">
        <v>0.65200000000000002</v>
      </c>
      <c r="X5" s="5">
        <v>0.66900000000000004</v>
      </c>
      <c r="Y5" s="5">
        <v>0.32300000000000001</v>
      </c>
      <c r="Z5" s="5">
        <v>0.42</v>
      </c>
      <c r="AA5" s="5">
        <v>0.59899999999999998</v>
      </c>
      <c r="AB5" s="5">
        <v>9.4E-2</v>
      </c>
      <c r="AC5" s="5">
        <v>0.67900000000000005</v>
      </c>
      <c r="AD5" s="5">
        <v>8.8999999999999996E-2</v>
      </c>
      <c r="AF5" s="22">
        <f>AF4/2</f>
        <v>10</v>
      </c>
      <c r="AG5" s="2" t="s">
        <v>1</v>
      </c>
      <c r="AH5" s="5">
        <f>S5-D5</f>
        <v>5.3999999999999992E-2</v>
      </c>
      <c r="AI5" s="5">
        <f>T5-E5</f>
        <v>-2.0000000000000018E-3</v>
      </c>
      <c r="AJ5" s="5">
        <f>U5-F5</f>
        <v>8.900000000000001E-2</v>
      </c>
      <c r="AK5" s="5">
        <f t="shared" si="4"/>
        <v>-6.9999999999999923E-3</v>
      </c>
      <c r="AL5" s="5">
        <f t="shared" si="4"/>
        <v>0.54500000000000004</v>
      </c>
      <c r="AM5" s="5">
        <f t="shared" si="4"/>
        <v>0.57300000000000006</v>
      </c>
      <c r="AN5" s="5">
        <f t="shared" si="4"/>
        <v>0.22900000000000001</v>
      </c>
      <c r="AO5" s="5">
        <f t="shared" si="4"/>
        <v>0.32199999999999995</v>
      </c>
      <c r="AP5" s="5">
        <f t="shared" si="4"/>
        <v>0.52899999999999991</v>
      </c>
      <c r="AQ5" s="5">
        <f t="shared" si="4"/>
        <v>-1.0000000000000009E-3</v>
      </c>
      <c r="AR5" s="5">
        <f t="shared" si="4"/>
        <v>0.61099999999999999</v>
      </c>
      <c r="AS5" s="5">
        <f t="shared" si="4"/>
        <v>-0.73399999999999999</v>
      </c>
      <c r="AV5" s="2" t="s">
        <v>1</v>
      </c>
      <c r="AW5" s="5">
        <f>1-(AH5/AU9)</f>
        <v>0.94664031620553357</v>
      </c>
      <c r="AX5" s="5">
        <f>1-(AI5/AU9)</f>
        <v>1.0019762845849802</v>
      </c>
      <c r="AY5" s="5">
        <f>1-(AJ5/AU9)</f>
        <v>0.9120553359683794</v>
      </c>
      <c r="AZ5" s="5">
        <f>1-(AK5/AU9)</f>
        <v>1.0069169960474309</v>
      </c>
      <c r="BA5" s="5">
        <f>1-(AL5/AU9)</f>
        <v>0.46146245059288538</v>
      </c>
      <c r="BB5" s="5">
        <f>1-(AM5/AU9)</f>
        <v>0.43379446640316199</v>
      </c>
      <c r="BC5" s="5">
        <f>1-(AN5/AU9)</f>
        <v>0.77371541501976282</v>
      </c>
      <c r="BD5" s="5">
        <f>1-(AO5/AU9)</f>
        <v>0.68181818181818188</v>
      </c>
      <c r="BE5" s="5">
        <f>1-(AP5/AU9)</f>
        <v>0.4772727272727274</v>
      </c>
      <c r="BF5" s="5">
        <f>1-(AQ5/AU9)</f>
        <v>1.0009881422924902</v>
      </c>
      <c r="BG5" s="5">
        <f>1-(AR5/AU9)</f>
        <v>0.39624505928853759</v>
      </c>
      <c r="BH5" s="5">
        <f>1-(AS5/AU9)</f>
        <v>1.7252964426877471</v>
      </c>
      <c r="BJ5" s="22">
        <f>BJ4/2</f>
        <v>10</v>
      </c>
      <c r="BK5" s="2" t="s">
        <v>1</v>
      </c>
      <c r="BL5" s="7">
        <f>AVERAGE(AW5,AW18,AW31)</f>
        <v>0.96065211622814617</v>
      </c>
      <c r="BM5" s="7">
        <f>AVERAGE(AX5,AX18,AX31)</f>
        <v>1.0062130787814181</v>
      </c>
      <c r="BN5" s="14">
        <f t="shared" si="5"/>
        <v>0.78824070292508586</v>
      </c>
      <c r="BO5" s="14">
        <f t="shared" si="5"/>
        <v>0.85541079722835589</v>
      </c>
      <c r="BP5" s="14">
        <f t="shared" si="5"/>
        <v>0.47516985894888891</v>
      </c>
      <c r="BQ5" s="14">
        <f>AVERAGE(BB5,BB18,BB31)</f>
        <v>0.22972472766959937</v>
      </c>
      <c r="BR5" s="14">
        <f>AVERAGE(BC5,BC18,BC31)</f>
        <v>0.44375770958653771</v>
      </c>
      <c r="BS5" s="14">
        <f>AVERAGE(BD5,BD18,BD31)</f>
        <v>0.29682746908666358</v>
      </c>
      <c r="BT5" s="7">
        <f t="shared" si="5"/>
        <v>0.32533832192326068</v>
      </c>
      <c r="BU5" s="7">
        <f t="shared" si="5"/>
        <v>1.0065789164007393</v>
      </c>
      <c r="BV5" s="7">
        <f t="shared" si="5"/>
        <v>9.3062421981176383E-2</v>
      </c>
      <c r="BW5" s="7">
        <f t="shared" si="5"/>
        <v>1.9513870910429201</v>
      </c>
    </row>
    <row r="6" spans="1:75">
      <c r="B6" s="22">
        <f>B5/2</f>
        <v>5</v>
      </c>
      <c r="C6" s="2" t="s">
        <v>2</v>
      </c>
      <c r="D6" s="5">
        <v>0.10100000000000001</v>
      </c>
      <c r="E6" s="5">
        <v>9.0999999999999998E-2</v>
      </c>
      <c r="F6" s="5">
        <v>9.6000000000000002E-2</v>
      </c>
      <c r="G6" s="5">
        <v>0.09</v>
      </c>
      <c r="H6" s="5">
        <v>0.10100000000000001</v>
      </c>
      <c r="I6" s="5">
        <v>8.4000000000000005E-2</v>
      </c>
      <c r="J6" s="5">
        <v>8.3000000000000004E-2</v>
      </c>
      <c r="K6" s="5">
        <v>8.2000000000000003E-2</v>
      </c>
      <c r="L6" s="5">
        <v>6.7000000000000004E-2</v>
      </c>
      <c r="M6" s="5">
        <v>8.3000000000000004E-2</v>
      </c>
      <c r="N6" s="5">
        <v>6.9000000000000006E-2</v>
      </c>
      <c r="O6" s="5">
        <v>0.79200000000000004</v>
      </c>
      <c r="Q6" s="22">
        <f>Q5/2</f>
        <v>5</v>
      </c>
      <c r="R6" s="2" t="s">
        <v>2</v>
      </c>
      <c r="S6" s="5">
        <v>0.21299999999999999</v>
      </c>
      <c r="T6" s="5">
        <v>0.23599999999999999</v>
      </c>
      <c r="U6" s="5">
        <v>0.24199999999999999</v>
      </c>
      <c r="V6" s="5">
        <v>0.21099999999999999</v>
      </c>
      <c r="W6" s="5">
        <v>0.45800000000000002</v>
      </c>
      <c r="X6" s="5">
        <v>0.71499999999999997</v>
      </c>
      <c r="Y6" s="5">
        <v>0.64100000000000001</v>
      </c>
      <c r="Z6" s="5">
        <v>0.85499999999999998</v>
      </c>
      <c r="AA6" s="5">
        <v>0.75600000000000001</v>
      </c>
      <c r="AB6" s="5">
        <v>8.2000000000000003E-2</v>
      </c>
      <c r="AC6" s="5">
        <v>0.60499999999999998</v>
      </c>
      <c r="AD6" s="5">
        <v>8.3000000000000004E-2</v>
      </c>
      <c r="AF6" s="22">
        <f>AF5/2</f>
        <v>5</v>
      </c>
      <c r="AG6" s="2" t="s">
        <v>2</v>
      </c>
      <c r="AH6" s="5">
        <f t="shared" ref="AH6:AI11" si="6">S6-D6</f>
        <v>0.11199999999999999</v>
      </c>
      <c r="AI6" s="5">
        <f t="shared" si="6"/>
        <v>0.14499999999999999</v>
      </c>
      <c r="AJ6" s="5">
        <f t="shared" si="4"/>
        <v>0.14599999999999999</v>
      </c>
      <c r="AK6" s="5">
        <f t="shared" si="4"/>
        <v>0.121</v>
      </c>
      <c r="AL6" s="5">
        <f t="shared" si="4"/>
        <v>0.35699999999999998</v>
      </c>
      <c r="AM6" s="5">
        <f t="shared" si="4"/>
        <v>0.63100000000000001</v>
      </c>
      <c r="AN6" s="5">
        <f t="shared" si="4"/>
        <v>0.55800000000000005</v>
      </c>
      <c r="AO6" s="5">
        <f t="shared" si="4"/>
        <v>0.77300000000000002</v>
      </c>
      <c r="AP6" s="5">
        <f t="shared" si="4"/>
        <v>0.68900000000000006</v>
      </c>
      <c r="AQ6" s="5">
        <f t="shared" si="4"/>
        <v>-1.0000000000000009E-3</v>
      </c>
      <c r="AR6" s="5">
        <f t="shared" si="4"/>
        <v>0.53600000000000003</v>
      </c>
      <c r="AS6" s="5">
        <f t="shared" si="4"/>
        <v>-0.70900000000000007</v>
      </c>
      <c r="AV6" s="2" t="s">
        <v>2</v>
      </c>
      <c r="AW6" s="5">
        <f>1-(AH6/AU9)</f>
        <v>0.88932806324110669</v>
      </c>
      <c r="AX6" s="5">
        <f>1-(AI6/AU9)</f>
        <v>0.85671936758893286</v>
      </c>
      <c r="AY6" s="5">
        <f>1-(AJ6/AU9)</f>
        <v>0.85573122529644263</v>
      </c>
      <c r="AZ6" s="5">
        <f>1-(AK6/AU9)</f>
        <v>0.88043478260869568</v>
      </c>
      <c r="BA6" s="5">
        <f>1-(AL6/AU9)</f>
        <v>0.64723320158102771</v>
      </c>
      <c r="BB6" s="5">
        <f>1-(AM6/AU9)</f>
        <v>0.37648221343873522</v>
      </c>
      <c r="BC6" s="5">
        <f>1-(AN6/AU9)</f>
        <v>0.4486166007905138</v>
      </c>
      <c r="BD6" s="5">
        <f>1-(AO6/AU9)</f>
        <v>0.23616600790513831</v>
      </c>
      <c r="BE6" s="5">
        <f>1-(AP6/AU9)</f>
        <v>0.31916996047430823</v>
      </c>
      <c r="BF6" s="5">
        <f>1-(AQ6/AU9)</f>
        <v>1.0009881422924902</v>
      </c>
      <c r="BG6" s="5">
        <f>1-(AR6/AU9)</f>
        <v>0.47035573122529639</v>
      </c>
      <c r="BH6" s="5">
        <f>1-(AS6/AU9)</f>
        <v>1.7005928853754941</v>
      </c>
      <c r="BJ6" s="22">
        <f>BJ5/2</f>
        <v>5</v>
      </c>
      <c r="BK6" s="2" t="s">
        <v>2</v>
      </c>
      <c r="BL6" s="7">
        <f t="shared" ref="BL6:BM11" si="7">AVERAGE(AW6,AW19,AW32)</f>
        <v>0.79732046729381689</v>
      </c>
      <c r="BM6" s="7">
        <f t="shared" si="7"/>
        <v>0.88808333852497412</v>
      </c>
      <c r="BN6" s="14">
        <f t="shared" si="5"/>
        <v>0.77713675243257219</v>
      </c>
      <c r="BO6" s="14">
        <f t="shared" si="5"/>
        <v>0.83804865836465625</v>
      </c>
      <c r="BP6" s="14">
        <f t="shared" si="5"/>
        <v>0.3428207684089814</v>
      </c>
      <c r="BQ6" s="14">
        <f t="shared" si="5"/>
        <v>-1.9951983091402819E-2</v>
      </c>
      <c r="BR6" s="14">
        <f t="shared" si="5"/>
        <v>0.24408007586717706</v>
      </c>
      <c r="BS6" s="14">
        <f>AVERAGE(BD6,BD19,BD32)</f>
        <v>2.5401406127059139E-2</v>
      </c>
      <c r="BT6" s="7">
        <f t="shared" si="5"/>
        <v>-5.1071139322871585E-2</v>
      </c>
      <c r="BU6" s="7">
        <f t="shared" si="5"/>
        <v>1.0029425527643756</v>
      </c>
      <c r="BV6" s="7">
        <f t="shared" si="5"/>
        <v>0.25615370948501226</v>
      </c>
      <c r="BW6" s="7">
        <f t="shared" si="5"/>
        <v>1.9609172590905632</v>
      </c>
    </row>
    <row r="7" spans="1:75">
      <c r="B7" s="22">
        <f t="shared" ref="B7:B11" si="8">B6/2</f>
        <v>2.5</v>
      </c>
      <c r="C7" s="2" t="s">
        <v>3</v>
      </c>
      <c r="D7" s="5">
        <v>0.10199999999999999</v>
      </c>
      <c r="E7" s="5">
        <v>8.3000000000000004E-2</v>
      </c>
      <c r="F7" s="5">
        <v>7.8E-2</v>
      </c>
      <c r="G7" s="5">
        <v>0.104</v>
      </c>
      <c r="H7" s="5">
        <v>8.5000000000000006E-2</v>
      </c>
      <c r="I7" s="5">
        <v>7.1999999999999995E-2</v>
      </c>
      <c r="J7" s="5">
        <v>7.3999999999999996E-2</v>
      </c>
      <c r="K7" s="5">
        <v>7.2999999999999995E-2</v>
      </c>
      <c r="L7" s="5">
        <v>7.0000000000000007E-2</v>
      </c>
      <c r="M7" s="5">
        <v>7.3999999999999996E-2</v>
      </c>
      <c r="N7" s="5">
        <v>6.9000000000000006E-2</v>
      </c>
      <c r="O7" s="5">
        <v>0.76900000000000002</v>
      </c>
      <c r="Q7" s="22">
        <f t="shared" ref="Q7:Q11" si="9">Q6/2</f>
        <v>2.5</v>
      </c>
      <c r="R7" s="2" t="s">
        <v>3</v>
      </c>
      <c r="S7" s="5">
        <v>0.193</v>
      </c>
      <c r="T7" s="5">
        <v>0.23799999999999999</v>
      </c>
      <c r="U7" s="5">
        <v>0.23899999999999999</v>
      </c>
      <c r="V7" s="5">
        <v>0.26100000000000001</v>
      </c>
      <c r="W7" s="5">
        <v>0.38700000000000001</v>
      </c>
      <c r="X7" s="5">
        <v>0.81599999999999995</v>
      </c>
      <c r="Y7" s="5">
        <v>0.85799999999999998</v>
      </c>
      <c r="Z7" s="5">
        <v>0.92600000000000005</v>
      </c>
      <c r="AA7" s="5">
        <v>0.22600000000000001</v>
      </c>
      <c r="AB7" s="5">
        <v>0.14399999999999999</v>
      </c>
      <c r="AC7" s="5">
        <v>0.67700000000000005</v>
      </c>
      <c r="AD7" s="5">
        <v>0.10100000000000001</v>
      </c>
      <c r="AF7" s="22">
        <f t="shared" ref="AF7:AF11" si="10">AF6/2</f>
        <v>2.5</v>
      </c>
      <c r="AG7" s="2" t="s">
        <v>3</v>
      </c>
      <c r="AH7" s="5">
        <f t="shared" si="6"/>
        <v>9.1000000000000011E-2</v>
      </c>
      <c r="AI7" s="5">
        <f t="shared" si="6"/>
        <v>0.15499999999999997</v>
      </c>
      <c r="AJ7" s="5">
        <f t="shared" si="4"/>
        <v>0.16099999999999998</v>
      </c>
      <c r="AK7" s="5">
        <f t="shared" si="4"/>
        <v>0.15700000000000003</v>
      </c>
      <c r="AL7" s="5">
        <f t="shared" si="4"/>
        <v>0.30199999999999999</v>
      </c>
      <c r="AM7" s="5">
        <f t="shared" si="4"/>
        <v>0.74399999999999999</v>
      </c>
      <c r="AN7" s="5">
        <f t="shared" si="4"/>
        <v>0.78400000000000003</v>
      </c>
      <c r="AO7" s="5">
        <f t="shared" si="4"/>
        <v>0.85300000000000009</v>
      </c>
      <c r="AP7" s="5">
        <f t="shared" si="4"/>
        <v>0.156</v>
      </c>
      <c r="AQ7" s="5">
        <f t="shared" si="4"/>
        <v>6.9999999999999993E-2</v>
      </c>
      <c r="AR7" s="5">
        <f t="shared" si="4"/>
        <v>0.6080000000000001</v>
      </c>
      <c r="AS7" s="5">
        <f t="shared" si="4"/>
        <v>-0.66800000000000004</v>
      </c>
      <c r="AV7" s="2" t="s">
        <v>3</v>
      </c>
      <c r="AW7" s="5">
        <f>1-(AH7/AU9)</f>
        <v>0.91007905138339917</v>
      </c>
      <c r="AX7" s="5">
        <f>1-(AI7/AU9)</f>
        <v>0.84683794466403162</v>
      </c>
      <c r="AY7" s="5">
        <f>1-(AJ7/AU9)</f>
        <v>0.84090909090909094</v>
      </c>
      <c r="AZ7" s="5">
        <f>1-(AK7/AU9)</f>
        <v>0.84486166007905139</v>
      </c>
      <c r="BA7" s="5">
        <f>1-(AL7/AU9)</f>
        <v>0.70158102766798414</v>
      </c>
      <c r="BB7" s="5">
        <f>1-(AM7/AU9)</f>
        <v>0.2648221343873518</v>
      </c>
      <c r="BC7" s="5">
        <f>1-(AN7/AU9)</f>
        <v>0.22529644268774707</v>
      </c>
      <c r="BD7" s="5">
        <f>1-(AO7/AU9)</f>
        <v>0.15711462450592872</v>
      </c>
      <c r="BE7" s="5">
        <f>1-(AP7/AU9)</f>
        <v>0.8458498023715415</v>
      </c>
      <c r="BF7" s="5">
        <f>1-(AQ7/AU9)</f>
        <v>0.93083003952569165</v>
      </c>
      <c r="BG7" s="5">
        <f>1-(AR7/AU9)</f>
        <v>0.39920948616600782</v>
      </c>
      <c r="BH7" s="5">
        <f>1-(AS7/AU9)</f>
        <v>1.6600790513833994</v>
      </c>
      <c r="BJ7" s="22">
        <f t="shared" ref="BJ7:BJ11" si="11">BJ6/2</f>
        <v>2.5</v>
      </c>
      <c r="BK7" s="2" t="s">
        <v>3</v>
      </c>
      <c r="BL7" s="7">
        <f t="shared" si="7"/>
        <v>0.85806965566731053</v>
      </c>
      <c r="BM7" s="7">
        <f t="shared" si="7"/>
        <v>0.79977016029479298</v>
      </c>
      <c r="BN7" s="14">
        <f>AVERAGE(AY7,AY20,AY33)</f>
        <v>0.80213607175078272</v>
      </c>
      <c r="BO7" s="14">
        <f>AVERAGE(AZ7,AZ20,AZ33)</f>
        <v>0.80788813283216709</v>
      </c>
      <c r="BP7" s="14">
        <f t="shared" si="5"/>
        <v>0.23958660695126088</v>
      </c>
      <c r="BQ7" s="14">
        <f t="shared" si="5"/>
        <v>-0.17235430525463258</v>
      </c>
      <c r="BR7" s="14">
        <f t="shared" si="5"/>
        <v>-3.8762035953842831E-2</v>
      </c>
      <c r="BS7" s="14">
        <f t="shared" si="5"/>
        <v>-0.21099522599789097</v>
      </c>
      <c r="BT7" s="7">
        <f t="shared" si="5"/>
        <v>0.14824192584491072</v>
      </c>
      <c r="BU7" s="7">
        <f t="shared" si="5"/>
        <v>0.92927153204165303</v>
      </c>
      <c r="BV7" s="7">
        <f t="shared" si="5"/>
        <v>0.16864908892473043</v>
      </c>
      <c r="BW7" s="7">
        <f t="shared" si="5"/>
        <v>1.9259510970513787</v>
      </c>
    </row>
    <row r="8" spans="1:75">
      <c r="B8" s="22">
        <f t="shared" si="8"/>
        <v>1.25</v>
      </c>
      <c r="C8" s="2" t="s">
        <v>4</v>
      </c>
      <c r="D8" s="5">
        <v>9.8000000000000004E-2</v>
      </c>
      <c r="E8" s="5">
        <v>8.6999999999999994E-2</v>
      </c>
      <c r="F8" s="5">
        <v>8.2000000000000003E-2</v>
      </c>
      <c r="G8" s="5">
        <v>7.5999999999999998E-2</v>
      </c>
      <c r="H8" s="5">
        <v>9.1999999999999998E-2</v>
      </c>
      <c r="I8" s="5">
        <v>7.5999999999999998E-2</v>
      </c>
      <c r="J8" s="5">
        <v>7.2999999999999995E-2</v>
      </c>
      <c r="K8" s="5">
        <v>7.0999999999999994E-2</v>
      </c>
      <c r="L8" s="5">
        <v>6.8000000000000005E-2</v>
      </c>
      <c r="M8" s="5">
        <v>7.0000000000000007E-2</v>
      </c>
      <c r="N8" s="5">
        <v>0.1</v>
      </c>
      <c r="O8" s="5">
        <v>6.9000000000000006E-2</v>
      </c>
      <c r="Q8" s="22">
        <f t="shared" si="9"/>
        <v>1.25</v>
      </c>
      <c r="R8" s="2" t="s">
        <v>4</v>
      </c>
      <c r="S8" s="5">
        <v>0.20200000000000001</v>
      </c>
      <c r="T8" s="5">
        <v>0.25800000000000001</v>
      </c>
      <c r="U8" s="5">
        <v>0.47399999999999998</v>
      </c>
      <c r="V8" s="5">
        <v>0.38400000000000001</v>
      </c>
      <c r="W8" s="5">
        <v>0.41499999999999998</v>
      </c>
      <c r="X8" s="5">
        <v>1.097</v>
      </c>
      <c r="Y8" s="5">
        <v>1.0640000000000001</v>
      </c>
      <c r="Z8" s="5">
        <v>1.1499999999999999</v>
      </c>
      <c r="AA8" s="5">
        <v>1.121</v>
      </c>
      <c r="AB8" s="5">
        <v>1.1319999999999999</v>
      </c>
      <c r="AC8" s="5">
        <v>9.5000000000000001E-2</v>
      </c>
      <c r="AD8" s="5">
        <v>1.1919999999999999</v>
      </c>
      <c r="AF8" s="22">
        <f t="shared" si="10"/>
        <v>1.25</v>
      </c>
      <c r="AG8" s="2" t="s">
        <v>4</v>
      </c>
      <c r="AH8" s="5">
        <f t="shared" si="6"/>
        <v>0.10400000000000001</v>
      </c>
      <c r="AI8" s="5">
        <f t="shared" si="6"/>
        <v>0.17100000000000001</v>
      </c>
      <c r="AJ8" s="5">
        <f t="shared" si="4"/>
        <v>0.39199999999999996</v>
      </c>
      <c r="AK8" s="5">
        <f t="shared" si="4"/>
        <v>0.308</v>
      </c>
      <c r="AL8" s="5">
        <f t="shared" si="4"/>
        <v>0.32299999999999995</v>
      </c>
      <c r="AM8" s="5">
        <f t="shared" si="4"/>
        <v>1.0209999999999999</v>
      </c>
      <c r="AN8" s="5">
        <f t="shared" si="4"/>
        <v>0.9910000000000001</v>
      </c>
      <c r="AO8" s="5">
        <f t="shared" si="4"/>
        <v>1.079</v>
      </c>
      <c r="AP8" s="5">
        <f t="shared" si="4"/>
        <v>1.0529999999999999</v>
      </c>
      <c r="AQ8" s="5">
        <f t="shared" si="4"/>
        <v>1.0619999999999998</v>
      </c>
      <c r="AR8" s="5">
        <f t="shared" si="4"/>
        <v>-5.0000000000000044E-3</v>
      </c>
      <c r="AS8" s="5">
        <f t="shared" si="4"/>
        <v>1.123</v>
      </c>
      <c r="AU8" t="s">
        <v>14</v>
      </c>
      <c r="AV8" s="2" t="s">
        <v>4</v>
      </c>
      <c r="AW8" s="5">
        <f>1-(AH8/AU9)</f>
        <v>0.89723320158102771</v>
      </c>
      <c r="AX8" s="5">
        <f>1-(AI8/AU9)</f>
        <v>0.8310276679841897</v>
      </c>
      <c r="AY8" s="5">
        <f>1-(AJ8/AU9)</f>
        <v>0.61264822134387353</v>
      </c>
      <c r="AZ8" s="5">
        <f>1-(AK8/AU9)</f>
        <v>0.69565217391304346</v>
      </c>
      <c r="BA8" s="5">
        <f>1-(AL8/AU9)</f>
        <v>0.68083003952569177</v>
      </c>
      <c r="BB8" s="5">
        <f>1-(AM8/AU9)</f>
        <v>-8.8932806324109048E-3</v>
      </c>
      <c r="BC8" s="5">
        <f>1-(AN8/AU9)</f>
        <v>2.075098814229237E-2</v>
      </c>
      <c r="BD8" s="5">
        <f>1-(AO8/AU9)</f>
        <v>-6.6205533596837896E-2</v>
      </c>
      <c r="BE8" s="5">
        <f>1-(AP8/AU9)</f>
        <v>-4.0513833992094739E-2</v>
      </c>
      <c r="BF8" s="5">
        <f>1-(AQ8/AU9)</f>
        <v>-4.9407114624505644E-2</v>
      </c>
      <c r="BG8" s="5">
        <f>1-(AR8/AU9)</f>
        <v>1.0049407114624507</v>
      </c>
      <c r="BH8" s="5">
        <f>1-(AS8/AU9)</f>
        <v>-0.10968379446640308</v>
      </c>
      <c r="BJ8" s="22">
        <f t="shared" si="11"/>
        <v>1.25</v>
      </c>
      <c r="BK8" s="2" t="s">
        <v>4</v>
      </c>
      <c r="BL8" s="7">
        <f t="shared" si="7"/>
        <v>0.83984831179379282</v>
      </c>
      <c r="BM8" s="14">
        <f t="shared" si="7"/>
        <v>0.77216498342136053</v>
      </c>
      <c r="BN8" s="14">
        <f t="shared" si="5"/>
        <v>0.36512994099988699</v>
      </c>
      <c r="BO8" s="14">
        <f t="shared" si="5"/>
        <v>0.45277563574525431</v>
      </c>
      <c r="BP8" s="7">
        <f t="shared" si="5"/>
        <v>0.33944666339016455</v>
      </c>
      <c r="BQ8" s="7">
        <f t="shared" si="5"/>
        <v>-0.40879470867973094</v>
      </c>
      <c r="BR8" s="7">
        <f t="shared" si="5"/>
        <v>-0.33561232518591827</v>
      </c>
      <c r="BS8" s="7">
        <f t="shared" si="5"/>
        <v>-0.42478251639981629</v>
      </c>
      <c r="BT8" s="7">
        <f t="shared" si="5"/>
        <v>-0.29874050795013235</v>
      </c>
      <c r="BU8" s="7">
        <f t="shared" si="5"/>
        <v>-0.3012081986390977</v>
      </c>
      <c r="BV8" s="7">
        <f t="shared" si="5"/>
        <v>1.0080853690333627</v>
      </c>
      <c r="BW8" s="7">
        <f t="shared" si="5"/>
        <v>-9.2420735182480326E-2</v>
      </c>
    </row>
    <row r="9" spans="1:75">
      <c r="B9" s="22">
        <f t="shared" si="8"/>
        <v>0.625</v>
      </c>
      <c r="C9" s="2" t="s">
        <v>5</v>
      </c>
      <c r="D9" s="5">
        <v>8.8999999999999996E-2</v>
      </c>
      <c r="E9" s="5">
        <v>8.4000000000000005E-2</v>
      </c>
      <c r="F9" s="5">
        <v>7.2999999999999995E-2</v>
      </c>
      <c r="G9" s="5">
        <v>7.2999999999999995E-2</v>
      </c>
      <c r="H9" s="5">
        <v>7.0999999999999994E-2</v>
      </c>
      <c r="I9" s="5">
        <v>7.1999999999999995E-2</v>
      </c>
      <c r="J9" s="5">
        <v>7.0000000000000007E-2</v>
      </c>
      <c r="K9" s="5">
        <v>7.1999999999999995E-2</v>
      </c>
      <c r="L9" s="5">
        <v>7.0000000000000007E-2</v>
      </c>
      <c r="M9" s="5">
        <v>6.8000000000000005E-2</v>
      </c>
      <c r="N9" s="5">
        <v>0.1</v>
      </c>
      <c r="O9" s="5">
        <v>6.7000000000000004E-2</v>
      </c>
      <c r="Q9" s="22">
        <f t="shared" si="9"/>
        <v>0.625</v>
      </c>
      <c r="R9" s="2" t="s">
        <v>5</v>
      </c>
      <c r="S9" s="5">
        <v>0.17899999999999999</v>
      </c>
      <c r="T9" s="5">
        <v>0.23100000000000001</v>
      </c>
      <c r="U9" s="5">
        <v>0.64900000000000002</v>
      </c>
      <c r="V9" s="5">
        <v>0.35099999999999998</v>
      </c>
      <c r="W9" s="5">
        <v>0.432</v>
      </c>
      <c r="X9" s="5">
        <v>1.0780000000000001</v>
      </c>
      <c r="Y9" s="5">
        <v>1.1950000000000001</v>
      </c>
      <c r="Z9" s="5">
        <v>1.1910000000000001</v>
      </c>
      <c r="AA9" s="5">
        <v>1.091</v>
      </c>
      <c r="AB9" s="5">
        <v>1.083</v>
      </c>
      <c r="AC9" s="5">
        <v>9.5000000000000001E-2</v>
      </c>
      <c r="AD9" s="5">
        <v>1.117</v>
      </c>
      <c r="AF9" s="22">
        <f t="shared" si="10"/>
        <v>0.625</v>
      </c>
      <c r="AG9" s="2" t="s">
        <v>5</v>
      </c>
      <c r="AH9" s="5">
        <f t="shared" si="6"/>
        <v>0.09</v>
      </c>
      <c r="AI9" s="5">
        <f t="shared" si="6"/>
        <v>0.14700000000000002</v>
      </c>
      <c r="AJ9" s="5">
        <f t="shared" si="4"/>
        <v>0.57600000000000007</v>
      </c>
      <c r="AK9" s="5">
        <f t="shared" si="4"/>
        <v>0.27799999999999997</v>
      </c>
      <c r="AL9" s="5">
        <f t="shared" si="4"/>
        <v>0.36099999999999999</v>
      </c>
      <c r="AM9" s="5">
        <f t="shared" si="4"/>
        <v>1.006</v>
      </c>
      <c r="AN9" s="5">
        <f t="shared" si="4"/>
        <v>1.125</v>
      </c>
      <c r="AO9" s="5">
        <f t="shared" si="4"/>
        <v>1.119</v>
      </c>
      <c r="AP9" s="5">
        <f t="shared" si="4"/>
        <v>1.0209999999999999</v>
      </c>
      <c r="AQ9" s="5">
        <f t="shared" si="4"/>
        <v>1.0149999999999999</v>
      </c>
      <c r="AR9" s="5">
        <f t="shared" si="4"/>
        <v>-5.0000000000000044E-3</v>
      </c>
      <c r="AS9" s="5">
        <f t="shared" si="4"/>
        <v>1.05</v>
      </c>
      <c r="AU9">
        <f>AVERAGE(AS8:AS11)</f>
        <v>1.012</v>
      </c>
      <c r="AV9" s="2" t="s">
        <v>5</v>
      </c>
      <c r="AW9" s="5">
        <f>1-(AH9/AU9)</f>
        <v>0.91106719367588929</v>
      </c>
      <c r="AX9" s="5">
        <f>1-(AI9/AU9)</f>
        <v>0.85474308300395252</v>
      </c>
      <c r="AY9" s="5">
        <f>1-(AJ9/AU9)</f>
        <v>0.43083003952569165</v>
      </c>
      <c r="AZ9" s="5">
        <f>1-(AK9/AU9)</f>
        <v>0.72529644268774707</v>
      </c>
      <c r="BA9" s="5">
        <f>1-(AL9/AU9)</f>
        <v>0.64328063241106714</v>
      </c>
      <c r="BB9" s="5">
        <f>1-(AM9/AU9)</f>
        <v>5.9288537549406772E-3</v>
      </c>
      <c r="BC9" s="5">
        <f>1-(AN9/AU9)</f>
        <v>-0.11166007905138331</v>
      </c>
      <c r="BD9" s="5">
        <f>1-(AO9/AU9)</f>
        <v>-0.10573122529644263</v>
      </c>
      <c r="BE9" s="5">
        <f>1-(AP9/AU9)</f>
        <v>-8.8932806324109048E-3</v>
      </c>
      <c r="BF9" s="5">
        <f>1-(AQ9/AU9)</f>
        <v>-2.9644268774702276E-3</v>
      </c>
      <c r="BG9" s="5">
        <f>1-(AR9/AU9)</f>
        <v>1.0049407114624507</v>
      </c>
      <c r="BH9" s="5">
        <f>1-(AS9/AU9)</f>
        <v>-3.7549407114624511E-2</v>
      </c>
      <c r="BJ9" s="22">
        <f t="shared" si="11"/>
        <v>0.625</v>
      </c>
      <c r="BK9" s="4" t="s">
        <v>5</v>
      </c>
      <c r="BL9" s="7">
        <f t="shared" si="7"/>
        <v>0.87155405420995924</v>
      </c>
      <c r="BM9" s="7">
        <f t="shared" si="7"/>
        <v>0.60469040515564554</v>
      </c>
      <c r="BN9" s="14">
        <f t="shared" si="5"/>
        <v>0.35282722911749032</v>
      </c>
      <c r="BO9" s="18">
        <f t="shared" si="5"/>
        <v>0.50066056129712566</v>
      </c>
      <c r="BP9" s="7">
        <f t="shared" si="5"/>
        <v>0.32452717996995778</v>
      </c>
      <c r="BQ9" s="7">
        <f t="shared" si="5"/>
        <v>-0.40973628772303844</v>
      </c>
      <c r="BR9" s="7">
        <f t="shared" si="5"/>
        <v>-0.42445135894081282</v>
      </c>
      <c r="BS9" s="7">
        <f t="shared" si="5"/>
        <v>-0.49068820389996043</v>
      </c>
      <c r="BT9" s="7">
        <f t="shared" si="5"/>
        <v>-0.32225328746230281</v>
      </c>
      <c r="BU9" s="7">
        <f t="shared" si="5"/>
        <v>-0.24013371359217683</v>
      </c>
      <c r="BV9" s="7">
        <f t="shared" si="5"/>
        <v>1.0070122914979383</v>
      </c>
      <c r="BW9" s="7">
        <f t="shared" si="5"/>
        <v>-1.6376788520243823E-2</v>
      </c>
    </row>
    <row r="10" spans="1:75">
      <c r="B10" s="22">
        <f t="shared" si="8"/>
        <v>0.3125</v>
      </c>
      <c r="C10" s="2" t="s">
        <v>6</v>
      </c>
      <c r="D10" s="5">
        <v>9.8000000000000004E-2</v>
      </c>
      <c r="E10" s="5">
        <v>7.2999999999999995E-2</v>
      </c>
      <c r="F10" s="5">
        <v>7.0999999999999994E-2</v>
      </c>
      <c r="G10" s="5">
        <v>7.0999999999999994E-2</v>
      </c>
      <c r="H10" s="5">
        <v>6.9000000000000006E-2</v>
      </c>
      <c r="I10" s="5">
        <v>6.8000000000000005E-2</v>
      </c>
      <c r="J10" s="5">
        <v>7.0999999999999994E-2</v>
      </c>
      <c r="K10" s="5">
        <v>6.9000000000000006E-2</v>
      </c>
      <c r="L10" s="5">
        <v>6.7000000000000004E-2</v>
      </c>
      <c r="M10" s="5">
        <v>6.9000000000000006E-2</v>
      </c>
      <c r="N10" s="5">
        <v>0.1</v>
      </c>
      <c r="O10" s="5">
        <v>6.7000000000000004E-2</v>
      </c>
      <c r="Q10" s="22">
        <f t="shared" si="9"/>
        <v>0.3125</v>
      </c>
      <c r="R10" s="2" t="s">
        <v>6</v>
      </c>
      <c r="S10" s="5">
        <v>0.41699999999999998</v>
      </c>
      <c r="T10" s="5">
        <v>0.41399999999999998</v>
      </c>
      <c r="U10" s="5">
        <v>0.92100000000000004</v>
      </c>
      <c r="V10" s="5">
        <v>0.98699999999999999</v>
      </c>
      <c r="W10" s="5">
        <v>1.1619999999999999</v>
      </c>
      <c r="X10" s="5">
        <v>1.119</v>
      </c>
      <c r="Y10" s="5">
        <v>1.1120000000000001</v>
      </c>
      <c r="Z10" s="5">
        <v>1.052</v>
      </c>
      <c r="AA10" s="5">
        <v>0.96199999999999997</v>
      </c>
      <c r="AB10" s="5">
        <v>0.98499999999999999</v>
      </c>
      <c r="AC10" s="5">
        <v>9.5000000000000001E-2</v>
      </c>
      <c r="AD10" s="5">
        <v>1.054</v>
      </c>
      <c r="AF10" s="22">
        <f t="shared" si="10"/>
        <v>0.3125</v>
      </c>
      <c r="AG10" s="2" t="s">
        <v>6</v>
      </c>
      <c r="AH10" s="5">
        <f t="shared" si="6"/>
        <v>0.31899999999999995</v>
      </c>
      <c r="AI10" s="5">
        <f t="shared" si="6"/>
        <v>0.34099999999999997</v>
      </c>
      <c r="AJ10" s="5">
        <f t="shared" si="4"/>
        <v>0.85000000000000009</v>
      </c>
      <c r="AK10" s="5">
        <f t="shared" si="4"/>
        <v>0.91600000000000004</v>
      </c>
      <c r="AL10" s="5">
        <f t="shared" si="4"/>
        <v>1.093</v>
      </c>
      <c r="AM10" s="5">
        <f t="shared" si="4"/>
        <v>1.0509999999999999</v>
      </c>
      <c r="AN10" s="5">
        <f t="shared" si="4"/>
        <v>1.0410000000000001</v>
      </c>
      <c r="AO10" s="5">
        <f t="shared" si="4"/>
        <v>0.9830000000000001</v>
      </c>
      <c r="AP10" s="5">
        <f t="shared" si="4"/>
        <v>0.89500000000000002</v>
      </c>
      <c r="AQ10" s="5">
        <f t="shared" si="4"/>
        <v>0.91599999999999993</v>
      </c>
      <c r="AR10" s="5">
        <f t="shared" si="4"/>
        <v>-5.0000000000000044E-3</v>
      </c>
      <c r="AS10" s="5">
        <f t="shared" si="4"/>
        <v>0.9870000000000001</v>
      </c>
      <c r="AV10" s="2" t="s">
        <v>6</v>
      </c>
      <c r="AW10" s="5">
        <f>1-(AH10/AU9)</f>
        <v>0.68478260869565222</v>
      </c>
      <c r="AX10" s="5">
        <f>1-(AI10/AU9)</f>
        <v>0.66304347826086962</v>
      </c>
      <c r="AY10" s="5">
        <f>1-(AJ10/AU9)</f>
        <v>0.16007905138339917</v>
      </c>
      <c r="AZ10" s="5">
        <f>1-(AK10/AU9)</f>
        <v>9.4861660079051391E-2</v>
      </c>
      <c r="BA10" s="5">
        <f>1-(AL10/AU9)</f>
        <v>-8.0039525691699476E-2</v>
      </c>
      <c r="BB10" s="5">
        <f>1-(AM10/AU9)</f>
        <v>-3.8537549407114513E-2</v>
      </c>
      <c r="BC10" s="5">
        <f>1-(AN10/AU9)</f>
        <v>-2.8656126482213606E-2</v>
      </c>
      <c r="BD10" s="5">
        <f>1-(AO10/AU9)</f>
        <v>2.8656126482213384E-2</v>
      </c>
      <c r="BE10" s="5">
        <f>1-(AP10/AU9)</f>
        <v>0.11561264822134387</v>
      </c>
      <c r="BF10" s="5">
        <f>1-(AQ10/AU9)</f>
        <v>9.4861660079051502E-2</v>
      </c>
      <c r="BG10" s="5">
        <f>1-(AR10/AU9)</f>
        <v>1.0049407114624507</v>
      </c>
      <c r="BH10" s="5">
        <f>1-(AS10/AU9)</f>
        <v>2.4703557312252822E-2</v>
      </c>
      <c r="BJ10" s="22">
        <f t="shared" si="11"/>
        <v>0.3125</v>
      </c>
      <c r="BK10" s="2" t="s">
        <v>6</v>
      </c>
      <c r="BL10" s="14">
        <f>AVERAGE(AW10,AW23,AW36)</f>
        <v>0.50579204825226298</v>
      </c>
      <c r="BM10" s="14">
        <f t="shared" si="7"/>
        <v>0.42533015374178862</v>
      </c>
      <c r="BN10" s="7">
        <f t="shared" si="5"/>
        <v>-0.19950557120739099</v>
      </c>
      <c r="BO10" s="7">
        <f t="shared" si="5"/>
        <v>-0.22631501953210623</v>
      </c>
      <c r="BP10" s="7">
        <f t="shared" si="5"/>
        <v>-0.43306311419994487</v>
      </c>
      <c r="BQ10" s="7">
        <f t="shared" si="5"/>
        <v>-0.2975510453657107</v>
      </c>
      <c r="BR10" s="7">
        <f t="shared" si="5"/>
        <v>-0.42127204428354198</v>
      </c>
      <c r="BS10" s="7">
        <f>AVERAGE(BD10,BD23,BD36)</f>
        <v>-0.30508469296636509</v>
      </c>
      <c r="BT10" s="7">
        <f t="shared" si="5"/>
        <v>-0.18611457605061499</v>
      </c>
      <c r="BU10" s="7">
        <f t="shared" si="5"/>
        <v>2.3885054766041674E-2</v>
      </c>
      <c r="BV10" s="7">
        <f t="shared" si="5"/>
        <v>1.007618352103999</v>
      </c>
      <c r="BW10" s="7">
        <f t="shared" si="5"/>
        <v>5.0912436633140302E-2</v>
      </c>
    </row>
    <row r="11" spans="1:75">
      <c r="B11" s="22">
        <f t="shared" si="8"/>
        <v>0.15625</v>
      </c>
      <c r="C11" s="2" t="s">
        <v>7</v>
      </c>
      <c r="D11" s="5">
        <v>8.1000000000000003E-2</v>
      </c>
      <c r="E11" s="5">
        <v>7.0000000000000007E-2</v>
      </c>
      <c r="F11" s="5">
        <v>7.0000000000000007E-2</v>
      </c>
      <c r="G11" s="5">
        <v>6.7000000000000004E-2</v>
      </c>
      <c r="H11" s="5">
        <v>6.7000000000000004E-2</v>
      </c>
      <c r="I11" s="5">
        <v>6.7000000000000004E-2</v>
      </c>
      <c r="J11" s="5">
        <v>6.7000000000000004E-2</v>
      </c>
      <c r="K11" s="5">
        <v>6.8000000000000005E-2</v>
      </c>
      <c r="L11" s="5">
        <v>6.7000000000000004E-2</v>
      </c>
      <c r="M11" s="5">
        <v>6.7000000000000004E-2</v>
      </c>
      <c r="N11" s="5">
        <v>0.10100000000000001</v>
      </c>
      <c r="O11" s="5">
        <v>6.7000000000000004E-2</v>
      </c>
      <c r="Q11" s="22">
        <f t="shared" si="9"/>
        <v>0.15625</v>
      </c>
      <c r="R11" s="2" t="s">
        <v>7</v>
      </c>
      <c r="S11" s="5">
        <v>0.313</v>
      </c>
      <c r="T11" s="5">
        <v>0.29299999999999998</v>
      </c>
      <c r="U11" s="5">
        <v>0.98299999999999998</v>
      </c>
      <c r="V11" s="5">
        <v>1.016</v>
      </c>
      <c r="W11" s="5">
        <v>1.127</v>
      </c>
      <c r="X11" s="5">
        <v>1.113</v>
      </c>
      <c r="Y11" s="5">
        <v>1.1299999999999999</v>
      </c>
      <c r="Z11" s="5">
        <v>1.0900000000000001</v>
      </c>
      <c r="AA11" s="5">
        <v>1.121</v>
      </c>
      <c r="AB11" s="5">
        <v>0.98899999999999999</v>
      </c>
      <c r="AC11" s="5">
        <v>9.7000000000000003E-2</v>
      </c>
      <c r="AD11" s="5">
        <v>0.95499999999999996</v>
      </c>
      <c r="AF11" s="22">
        <f t="shared" si="10"/>
        <v>0.15625</v>
      </c>
      <c r="AG11" s="2" t="s">
        <v>7</v>
      </c>
      <c r="AH11" s="5">
        <f t="shared" si="6"/>
        <v>0.23199999999999998</v>
      </c>
      <c r="AI11" s="5">
        <f t="shared" si="6"/>
        <v>0.22299999999999998</v>
      </c>
      <c r="AJ11" s="5">
        <f t="shared" si="4"/>
        <v>0.91300000000000003</v>
      </c>
      <c r="AK11" s="5">
        <f t="shared" si="4"/>
        <v>0.94900000000000007</v>
      </c>
      <c r="AL11" s="5">
        <f t="shared" si="4"/>
        <v>1.06</v>
      </c>
      <c r="AM11" s="5">
        <f t="shared" si="4"/>
        <v>1.046</v>
      </c>
      <c r="AN11" s="5">
        <f t="shared" si="4"/>
        <v>1.0629999999999999</v>
      </c>
      <c r="AO11" s="5">
        <f t="shared" si="4"/>
        <v>1.022</v>
      </c>
      <c r="AP11" s="5">
        <f t="shared" si="4"/>
        <v>1.054</v>
      </c>
      <c r="AQ11" s="5">
        <f t="shared" si="4"/>
        <v>0.92199999999999993</v>
      </c>
      <c r="AR11" s="5">
        <f t="shared" si="4"/>
        <v>-4.0000000000000036E-3</v>
      </c>
      <c r="AS11" s="5">
        <f t="shared" si="4"/>
        <v>0.8879999999999999</v>
      </c>
      <c r="AV11" s="2" t="s">
        <v>7</v>
      </c>
      <c r="AW11" s="5">
        <f>1-(AH11/AU9)</f>
        <v>0.77075098814229248</v>
      </c>
      <c r="AX11" s="5">
        <f>1-(AI11/AU9)</f>
        <v>0.77964426877470361</v>
      </c>
      <c r="AY11" s="5">
        <f>1-(AJ11/AU9)</f>
        <v>9.7826086956521729E-2</v>
      </c>
      <c r="AZ11" s="5">
        <f>1-(AK11/AU9)</f>
        <v>6.2252964426877444E-2</v>
      </c>
      <c r="BA11" s="5">
        <f>1-(AL11/AU9)</f>
        <v>-4.743083003952564E-2</v>
      </c>
      <c r="BB11" s="5">
        <f>1-(AM11/AU9)</f>
        <v>-3.359683794466406E-2</v>
      </c>
      <c r="BC11" s="5">
        <f>1-(AN11/AU9)</f>
        <v>-5.039525691699609E-2</v>
      </c>
      <c r="BD11" s="5">
        <f>1-(AO11/AU9)</f>
        <v>-9.8814229249011287E-3</v>
      </c>
      <c r="BE11" s="5">
        <f>1-(AP11/AU9)</f>
        <v>-4.1501976284584963E-2</v>
      </c>
      <c r="BF11" s="5">
        <f>1-(AQ11/AU9)</f>
        <v>8.8932806324110714E-2</v>
      </c>
      <c r="BG11" s="5">
        <f>1-(AR11/AU9)</f>
        <v>1.0039525691699605</v>
      </c>
      <c r="BH11" s="5">
        <f>1-(AS11/AU9)</f>
        <v>0.12252964426877477</v>
      </c>
      <c r="BJ11" s="22">
        <f t="shared" si="11"/>
        <v>0.15625</v>
      </c>
      <c r="BK11" s="2" t="s">
        <v>7</v>
      </c>
      <c r="BL11" s="14">
        <f t="shared" si="7"/>
        <v>0.49522193687426314</v>
      </c>
      <c r="BM11" s="14">
        <f t="shared" si="7"/>
        <v>0.43293879170906507</v>
      </c>
      <c r="BN11" s="7">
        <f t="shared" si="5"/>
        <v>-0.25916225377201541</v>
      </c>
      <c r="BO11" s="7">
        <f t="shared" si="5"/>
        <v>-0.2946881669816262</v>
      </c>
      <c r="BP11" s="7">
        <f t="shared" si="5"/>
        <v>-0.36604431584557967</v>
      </c>
      <c r="BQ11" s="7">
        <f t="shared" si="5"/>
        <v>-0.26675697814203841</v>
      </c>
      <c r="BR11" s="7">
        <f t="shared" si="5"/>
        <v>-0.37836610989203684</v>
      </c>
      <c r="BS11" s="7">
        <f t="shared" si="5"/>
        <v>-0.35813008636582816</v>
      </c>
      <c r="BT11" s="7">
        <f t="shared" si="5"/>
        <v>-0.24362648798192835</v>
      </c>
      <c r="BU11" s="7">
        <f t="shared" si="5"/>
        <v>4.4219442579299516E-2</v>
      </c>
      <c r="BV11" s="7">
        <f t="shared" si="5"/>
        <v>1.0062158938044112</v>
      </c>
      <c r="BW11" s="7">
        <f t="shared" si="5"/>
        <v>5.7885087069584208E-2</v>
      </c>
    </row>
    <row r="12" spans="1:75">
      <c r="N12" s="13" t="s">
        <v>34</v>
      </c>
      <c r="O12" s="13" t="s">
        <v>11</v>
      </c>
      <c r="AC12" s="13" t="s">
        <v>34</v>
      </c>
      <c r="AD12" s="13" t="s">
        <v>11</v>
      </c>
      <c r="AR12" s="13" t="s">
        <v>34</v>
      </c>
      <c r="AS12" s="13" t="s">
        <v>11</v>
      </c>
      <c r="BG12" s="13" t="s">
        <v>34</v>
      </c>
      <c r="BH12" s="13" t="s">
        <v>11</v>
      </c>
      <c r="BV12" s="13" t="s">
        <v>34</v>
      </c>
      <c r="BW12" s="13" t="s">
        <v>11</v>
      </c>
    </row>
    <row r="15" spans="1:75">
      <c r="C15" s="11" t="s">
        <v>24</v>
      </c>
      <c r="D15" s="22">
        <v>2.5</v>
      </c>
      <c r="E15" s="22">
        <f>D15/2</f>
        <v>1.25</v>
      </c>
      <c r="F15" s="22">
        <f>E15/2</f>
        <v>0.625</v>
      </c>
      <c r="G15" s="22">
        <f t="shared" ref="G15:K15" si="12">F15/2</f>
        <v>0.3125</v>
      </c>
      <c r="H15" s="22">
        <f t="shared" si="12"/>
        <v>0.15625</v>
      </c>
      <c r="I15" s="22">
        <f t="shared" si="12"/>
        <v>7.8125E-2</v>
      </c>
      <c r="J15" s="22">
        <f t="shared" si="12"/>
        <v>3.90625E-2</v>
      </c>
      <c r="K15" s="22">
        <f t="shared" si="12"/>
        <v>1.953125E-2</v>
      </c>
      <c r="L15" s="11" t="s">
        <v>32</v>
      </c>
      <c r="M15" s="11" t="s">
        <v>24</v>
      </c>
      <c r="N15" s="13" t="s">
        <v>33</v>
      </c>
      <c r="O15" s="13" t="s">
        <v>12</v>
      </c>
      <c r="R15" s="11" t="s">
        <v>24</v>
      </c>
      <c r="S15" s="22">
        <v>2.5</v>
      </c>
      <c r="T15" s="22">
        <f>S15/2</f>
        <v>1.25</v>
      </c>
      <c r="U15" s="22">
        <f>T15/2</f>
        <v>0.625</v>
      </c>
      <c r="V15" s="22">
        <f t="shared" ref="V15:Z15" si="13">U15/2</f>
        <v>0.3125</v>
      </c>
      <c r="W15" s="22">
        <f t="shared" si="13"/>
        <v>0.15625</v>
      </c>
      <c r="X15" s="22">
        <f t="shared" si="13"/>
        <v>7.8125E-2</v>
      </c>
      <c r="Y15" s="22">
        <f t="shared" si="13"/>
        <v>3.90625E-2</v>
      </c>
      <c r="Z15" s="22">
        <f t="shared" si="13"/>
        <v>1.953125E-2</v>
      </c>
      <c r="AA15" s="11" t="s">
        <v>32</v>
      </c>
      <c r="AB15" s="11" t="s">
        <v>24</v>
      </c>
      <c r="AC15" s="13" t="s">
        <v>33</v>
      </c>
      <c r="AD15" s="13" t="s">
        <v>12</v>
      </c>
      <c r="AG15" s="11" t="s">
        <v>24</v>
      </c>
      <c r="AH15" s="22">
        <v>5</v>
      </c>
      <c r="AI15" s="22">
        <f>AH15/2</f>
        <v>2.5</v>
      </c>
      <c r="AJ15" s="22">
        <f>AI15/2</f>
        <v>1.25</v>
      </c>
      <c r="AK15" s="22">
        <f t="shared" ref="AK15:AO15" si="14">AJ15/2</f>
        <v>0.625</v>
      </c>
      <c r="AL15" s="22">
        <f t="shared" si="14"/>
        <v>0.3125</v>
      </c>
      <c r="AM15" s="22">
        <f t="shared" si="14"/>
        <v>0.15625</v>
      </c>
      <c r="AN15" s="22">
        <f t="shared" si="14"/>
        <v>7.8125E-2</v>
      </c>
      <c r="AO15" s="22">
        <f t="shared" si="14"/>
        <v>3.90625E-2</v>
      </c>
      <c r="AP15" s="11" t="s">
        <v>32</v>
      </c>
      <c r="AQ15" s="11" t="s">
        <v>29</v>
      </c>
      <c r="AR15" s="13" t="s">
        <v>33</v>
      </c>
      <c r="AS15" s="13" t="s">
        <v>12</v>
      </c>
      <c r="AV15" s="11" t="s">
        <v>24</v>
      </c>
      <c r="BE15" s="11" t="s">
        <v>32</v>
      </c>
      <c r="BF15" s="11" t="s">
        <v>24</v>
      </c>
      <c r="BG15" s="13" t="s">
        <v>33</v>
      </c>
      <c r="BH15" s="13" t="s">
        <v>12</v>
      </c>
    </row>
    <row r="16" spans="1:75" ht="17">
      <c r="A16" t="s">
        <v>22</v>
      </c>
      <c r="B16" s="11" t="s">
        <v>32</v>
      </c>
      <c r="C16" s="1" t="s">
        <v>30</v>
      </c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>
        <v>6</v>
      </c>
      <c r="J16" s="2">
        <v>7</v>
      </c>
      <c r="K16" s="2">
        <v>8</v>
      </c>
      <c r="L16" s="2">
        <v>9</v>
      </c>
      <c r="M16" s="2">
        <v>10</v>
      </c>
      <c r="N16" s="2">
        <v>11</v>
      </c>
      <c r="O16" s="2">
        <v>12</v>
      </c>
      <c r="Q16" s="11" t="s">
        <v>32</v>
      </c>
      <c r="R16" s="1" t="s">
        <v>13</v>
      </c>
      <c r="S16" s="2">
        <v>1</v>
      </c>
      <c r="T16" s="2">
        <v>2</v>
      </c>
      <c r="U16" s="2">
        <v>3</v>
      </c>
      <c r="V16" s="2">
        <v>4</v>
      </c>
      <c r="W16" s="2">
        <v>5</v>
      </c>
      <c r="X16" s="2">
        <v>6</v>
      </c>
      <c r="Y16" s="2">
        <v>7</v>
      </c>
      <c r="Z16" s="2">
        <v>8</v>
      </c>
      <c r="AA16" s="2">
        <v>9</v>
      </c>
      <c r="AB16" s="2">
        <v>10</v>
      </c>
      <c r="AC16" s="2">
        <v>11</v>
      </c>
      <c r="AD16" s="2">
        <v>12</v>
      </c>
      <c r="AF16" s="11" t="s">
        <v>32</v>
      </c>
      <c r="AG16" s="1" t="s">
        <v>31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11" t="s">
        <v>32</v>
      </c>
      <c r="AV16" s="1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</row>
    <row r="17" spans="1:60">
      <c r="B17" s="22">
        <v>20</v>
      </c>
      <c r="C17" s="2" t="s">
        <v>0</v>
      </c>
      <c r="D17" s="5">
        <v>0.19600000000000001</v>
      </c>
      <c r="E17" s="5">
        <v>0.20799999999999999</v>
      </c>
      <c r="F17" s="5">
        <v>0.182</v>
      </c>
      <c r="G17" s="5">
        <v>0.183</v>
      </c>
      <c r="H17" s="5">
        <v>0.17399999999999999</v>
      </c>
      <c r="I17" s="5">
        <v>0.17199999999999999</v>
      </c>
      <c r="J17" s="5">
        <v>0.19500000000000001</v>
      </c>
      <c r="K17" s="5">
        <v>0.161</v>
      </c>
      <c r="L17" s="5">
        <v>7.4999999999999997E-2</v>
      </c>
      <c r="M17" s="5">
        <v>0.14399999999999999</v>
      </c>
      <c r="N17" s="5">
        <v>6.8000000000000005E-2</v>
      </c>
      <c r="O17" s="5">
        <v>0.71599999999999997</v>
      </c>
      <c r="Q17" s="22">
        <v>20</v>
      </c>
      <c r="R17" s="2" t="s">
        <v>0</v>
      </c>
      <c r="S17" s="5">
        <v>0.23400000000000001</v>
      </c>
      <c r="T17" s="5">
        <v>0.18</v>
      </c>
      <c r="U17" s="5">
        <v>0.16</v>
      </c>
      <c r="V17" s="5">
        <v>0.214</v>
      </c>
      <c r="W17" s="5">
        <v>0.314</v>
      </c>
      <c r="X17" s="5">
        <v>0.53500000000000003</v>
      </c>
      <c r="Y17" s="5">
        <v>0.51600000000000001</v>
      </c>
      <c r="Z17" s="5">
        <v>0.622</v>
      </c>
      <c r="AA17" s="5">
        <v>0.122</v>
      </c>
      <c r="AB17" s="5">
        <v>0.18099999999999999</v>
      </c>
      <c r="AC17" s="5">
        <v>0.71399999999999997</v>
      </c>
      <c r="AD17" s="5">
        <v>8.2000000000000003E-2</v>
      </c>
      <c r="AF17" s="22">
        <v>20</v>
      </c>
      <c r="AG17" s="2" t="s">
        <v>0</v>
      </c>
      <c r="AH17" s="5">
        <f>S17-D17</f>
        <v>3.8000000000000006E-2</v>
      </c>
      <c r="AI17" s="5">
        <f>T17-E17</f>
        <v>-2.7999999999999997E-2</v>
      </c>
      <c r="AJ17" s="5">
        <f t="shared" ref="AJ17:AS24" si="15">U17-F17</f>
        <v>-2.1999999999999992E-2</v>
      </c>
      <c r="AK17" s="5">
        <f t="shared" si="15"/>
        <v>3.1E-2</v>
      </c>
      <c r="AL17" s="5">
        <f t="shared" si="15"/>
        <v>0.14000000000000001</v>
      </c>
      <c r="AM17" s="5">
        <f t="shared" si="15"/>
        <v>0.36300000000000004</v>
      </c>
      <c r="AN17" s="5">
        <f t="shared" si="15"/>
        <v>0.32100000000000001</v>
      </c>
      <c r="AO17" s="5">
        <f t="shared" si="15"/>
        <v>0.46099999999999997</v>
      </c>
      <c r="AP17" s="5">
        <f t="shared" si="15"/>
        <v>4.7E-2</v>
      </c>
      <c r="AQ17" s="5">
        <f t="shared" si="15"/>
        <v>3.7000000000000005E-2</v>
      </c>
      <c r="AR17" s="5">
        <f t="shared" si="15"/>
        <v>0.64599999999999991</v>
      </c>
      <c r="AS17" s="5">
        <f t="shared" si="15"/>
        <v>-0.63400000000000001</v>
      </c>
      <c r="AV17" s="2" t="s">
        <v>0</v>
      </c>
      <c r="AW17" s="5">
        <f>1-(AH17/AU22)</f>
        <v>0.94676007005253937</v>
      </c>
      <c r="AX17" s="5">
        <f>1-(AI17/AU22)</f>
        <v>1.0392294220665499</v>
      </c>
      <c r="AY17" s="5">
        <f>1-(AJ17/AU22)</f>
        <v>1.0308231173380036</v>
      </c>
      <c r="AZ17" s="5">
        <f>1-(AK17/AU22)</f>
        <v>0.95656742556917684</v>
      </c>
      <c r="BA17" s="5">
        <f>1-(AL17/AU22)</f>
        <v>0.80385288966725044</v>
      </c>
      <c r="BB17" s="5">
        <f>1-(AM17/AU22)</f>
        <v>0.49141856392294225</v>
      </c>
      <c r="BC17" s="5">
        <f>1-(AN17/AU22)</f>
        <v>0.55026269702276709</v>
      </c>
      <c r="BD17" s="5">
        <f>1-(AO17/AU22)</f>
        <v>0.35411558669001764</v>
      </c>
      <c r="BE17" s="5">
        <f>1-(AP17/AU22)</f>
        <v>0.93415061295971979</v>
      </c>
      <c r="BF17" s="5">
        <f>1-(AQ17/AU22)</f>
        <v>0.94816112084063042</v>
      </c>
      <c r="BG17" s="5">
        <f>1-(AR17/AU22)</f>
        <v>9.4921190893170193E-2</v>
      </c>
      <c r="BH17" s="5">
        <f>1-(AS17/AU22)</f>
        <v>1.8882661996497372</v>
      </c>
    </row>
    <row r="18" spans="1:60">
      <c r="B18" s="22">
        <f>B17/2</f>
        <v>10</v>
      </c>
      <c r="C18" s="2" t="s">
        <v>1</v>
      </c>
      <c r="D18" s="5">
        <v>0.121</v>
      </c>
      <c r="E18" s="5">
        <v>0.14299999999999999</v>
      </c>
      <c r="F18" s="5">
        <v>0.129</v>
      </c>
      <c r="G18" s="5">
        <v>0.124</v>
      </c>
      <c r="H18" s="5">
        <v>0.111</v>
      </c>
      <c r="I18" s="5">
        <v>0.10100000000000001</v>
      </c>
      <c r="J18" s="5">
        <v>0.104</v>
      </c>
      <c r="K18" s="5">
        <v>0.11</v>
      </c>
      <c r="L18" s="5">
        <v>7.2999999999999995E-2</v>
      </c>
      <c r="M18" s="5">
        <v>0.112</v>
      </c>
      <c r="N18" s="5">
        <v>7.0000000000000007E-2</v>
      </c>
      <c r="O18" s="5">
        <v>0.745</v>
      </c>
      <c r="Q18" s="22">
        <f>Q17/2</f>
        <v>10</v>
      </c>
      <c r="R18" s="2" t="s">
        <v>1</v>
      </c>
      <c r="S18" s="5">
        <v>0.14899999999999999</v>
      </c>
      <c r="T18" s="5">
        <v>0.13500000000000001</v>
      </c>
      <c r="U18" s="5">
        <v>0.32500000000000001</v>
      </c>
      <c r="V18" s="5">
        <v>0.11799999999999999</v>
      </c>
      <c r="W18" s="5">
        <v>0.34300000000000003</v>
      </c>
      <c r="X18" s="5">
        <v>0.67400000000000004</v>
      </c>
      <c r="Y18" s="5">
        <v>0.47299999999999998</v>
      </c>
      <c r="Z18" s="5">
        <v>0.74099999999999999</v>
      </c>
      <c r="AA18" s="5">
        <v>0.30099999999999999</v>
      </c>
      <c r="AB18" s="5">
        <v>0.109</v>
      </c>
      <c r="AC18" s="5">
        <v>0.69599999999999995</v>
      </c>
      <c r="AD18" s="5">
        <v>9.5000000000000001E-2</v>
      </c>
      <c r="AF18" s="22">
        <f>AF17/2</f>
        <v>10</v>
      </c>
      <c r="AG18" s="2" t="s">
        <v>1</v>
      </c>
      <c r="AH18" s="5">
        <f>S18-D18</f>
        <v>2.7999999999999997E-2</v>
      </c>
      <c r="AI18" s="5">
        <f>T18-E18</f>
        <v>-7.9999999999999793E-3</v>
      </c>
      <c r="AJ18" s="5">
        <f t="shared" si="15"/>
        <v>0.19600000000000001</v>
      </c>
      <c r="AK18" s="5">
        <f t="shared" si="15"/>
        <v>-6.0000000000000053E-3</v>
      </c>
      <c r="AL18" s="5">
        <f t="shared" si="15"/>
        <v>0.23200000000000004</v>
      </c>
      <c r="AM18" s="5">
        <f t="shared" si="15"/>
        <v>0.57300000000000006</v>
      </c>
      <c r="AN18" s="5">
        <f t="shared" si="15"/>
        <v>0.36899999999999999</v>
      </c>
      <c r="AO18" s="5">
        <f t="shared" si="15"/>
        <v>0.63100000000000001</v>
      </c>
      <c r="AP18" s="5">
        <f t="shared" si="15"/>
        <v>0.22799999999999998</v>
      </c>
      <c r="AQ18" s="5">
        <f t="shared" si="15"/>
        <v>-3.0000000000000027E-3</v>
      </c>
      <c r="AR18" s="5">
        <f t="shared" si="15"/>
        <v>0.62599999999999989</v>
      </c>
      <c r="AS18" s="5">
        <f t="shared" si="15"/>
        <v>-0.65</v>
      </c>
      <c r="AV18" s="2" t="s">
        <v>1</v>
      </c>
      <c r="AW18" s="5">
        <f>1-(AH18/AU22)</f>
        <v>0.96077057793345011</v>
      </c>
      <c r="AX18" s="5">
        <f>1-(AI18/AU22)</f>
        <v>1.0112084063047284</v>
      </c>
      <c r="AY18" s="5">
        <f>1-(AJ18/AU22)</f>
        <v>0.72539404553415066</v>
      </c>
      <c r="AZ18" s="5">
        <f>1-(AK18/AU22)</f>
        <v>1.0084063047285463</v>
      </c>
      <c r="BA18" s="5">
        <f>1-(AL18/AU22)</f>
        <v>0.67495621716287213</v>
      </c>
      <c r="BB18" s="5">
        <f>1-(AM18/AU22)</f>
        <v>0.19719789842381785</v>
      </c>
      <c r="BC18" s="5">
        <f>1-(AN18/AU22)</f>
        <v>0.48301225919439583</v>
      </c>
      <c r="BD18" s="5">
        <f>1-(AO18/AU22)</f>
        <v>0.11593695271453608</v>
      </c>
      <c r="BE18" s="5">
        <f>1-(AP18/AU22)</f>
        <v>0.68056042031523645</v>
      </c>
      <c r="BF18" s="5">
        <f>1-(AQ18/AU22)</f>
        <v>1.0042031523642732</v>
      </c>
      <c r="BG18" s="5">
        <f>1-(AR18/AU22)</f>
        <v>0.12294220665499156</v>
      </c>
      <c r="BH18" s="5">
        <f>1-(AS18/AU22)</f>
        <v>1.9106830122591942</v>
      </c>
    </row>
    <row r="19" spans="1:60">
      <c r="B19" s="22">
        <f>B18/2</f>
        <v>5</v>
      </c>
      <c r="C19" s="2" t="s">
        <v>2</v>
      </c>
      <c r="D19" s="5">
        <v>0.115</v>
      </c>
      <c r="E19" s="5">
        <v>0.105</v>
      </c>
      <c r="F19" s="5">
        <v>0.115</v>
      </c>
      <c r="G19" s="5">
        <v>9.9000000000000005E-2</v>
      </c>
      <c r="H19" s="5">
        <v>0.10199999999999999</v>
      </c>
      <c r="I19" s="5">
        <v>9.2999999999999999E-2</v>
      </c>
      <c r="J19" s="5">
        <v>8.4000000000000005E-2</v>
      </c>
      <c r="K19" s="5">
        <v>8.3000000000000004E-2</v>
      </c>
      <c r="L19" s="5">
        <v>6.8000000000000005E-2</v>
      </c>
      <c r="M19" s="5">
        <v>8.5000000000000006E-2</v>
      </c>
      <c r="N19" s="5">
        <v>6.8000000000000005E-2</v>
      </c>
      <c r="O19" s="5">
        <v>0.72799999999999998</v>
      </c>
      <c r="Q19" s="22">
        <f>Q18/2</f>
        <v>5</v>
      </c>
      <c r="R19" s="2" t="s">
        <v>2</v>
      </c>
      <c r="S19" s="5">
        <v>0.23899999999999999</v>
      </c>
      <c r="T19" s="5">
        <v>0.17100000000000001</v>
      </c>
      <c r="U19" s="5">
        <v>0.109</v>
      </c>
      <c r="V19" s="5">
        <v>9.7000000000000003E-2</v>
      </c>
      <c r="W19" s="5">
        <v>0.628</v>
      </c>
      <c r="X19" s="5">
        <v>0.88200000000000001</v>
      </c>
      <c r="Y19" s="5">
        <v>0.54600000000000004</v>
      </c>
      <c r="Z19" s="5">
        <v>0.98099999999999998</v>
      </c>
      <c r="AA19" s="5">
        <v>0.72699999999999998</v>
      </c>
      <c r="AB19" s="5">
        <v>8.2000000000000003E-2</v>
      </c>
      <c r="AC19" s="5">
        <v>0.55600000000000005</v>
      </c>
      <c r="AD19" s="5">
        <v>7.4999999999999997E-2</v>
      </c>
      <c r="AF19" s="22">
        <f>AF18/2</f>
        <v>5</v>
      </c>
      <c r="AG19" s="2" t="s">
        <v>2</v>
      </c>
      <c r="AH19" s="5">
        <f t="shared" ref="AH19:AI24" si="16">S19-D19</f>
        <v>0.12399999999999999</v>
      </c>
      <c r="AI19" s="5">
        <f t="shared" si="16"/>
        <v>6.6000000000000017E-2</v>
      </c>
      <c r="AJ19" s="5">
        <f t="shared" si="15"/>
        <v>-6.0000000000000053E-3</v>
      </c>
      <c r="AK19" s="5">
        <f t="shared" si="15"/>
        <v>-2.0000000000000018E-3</v>
      </c>
      <c r="AL19" s="5">
        <f t="shared" si="15"/>
        <v>0.52600000000000002</v>
      </c>
      <c r="AM19" s="5">
        <f t="shared" si="15"/>
        <v>0.78900000000000003</v>
      </c>
      <c r="AN19" s="5">
        <f t="shared" si="15"/>
        <v>0.46200000000000002</v>
      </c>
      <c r="AO19" s="5">
        <f t="shared" si="15"/>
        <v>0.89800000000000002</v>
      </c>
      <c r="AP19" s="5">
        <f t="shared" si="15"/>
        <v>0.65900000000000003</v>
      </c>
      <c r="AQ19" s="5">
        <f t="shared" si="15"/>
        <v>-3.0000000000000027E-3</v>
      </c>
      <c r="AR19" s="5">
        <f t="shared" si="15"/>
        <v>0.48800000000000004</v>
      </c>
      <c r="AS19" s="5">
        <f t="shared" si="15"/>
        <v>-0.65300000000000002</v>
      </c>
      <c r="AV19" s="2" t="s">
        <v>2</v>
      </c>
      <c r="AW19" s="5">
        <f>1-(AH19/AU22)</f>
        <v>0.8262697022767076</v>
      </c>
      <c r="AX19" s="5">
        <f>1-(AI19/AU22)</f>
        <v>0.90753064798598948</v>
      </c>
      <c r="AY19" s="5">
        <f>1-(AJ19/AU22)</f>
        <v>1.0084063047285463</v>
      </c>
      <c r="AZ19" s="5">
        <f>1-(AK19/AU22)</f>
        <v>1.0028021015761821</v>
      </c>
      <c r="BA19" s="5">
        <f>1-(AL19/AU22)</f>
        <v>0.26304728546409817</v>
      </c>
      <c r="BB19" s="5">
        <f>1-(AM19/AU22)</f>
        <v>-0.10542907180385286</v>
      </c>
      <c r="BC19" s="5">
        <f>1-(AN19/AU22)</f>
        <v>0.35271453590192647</v>
      </c>
      <c r="BD19" s="5">
        <f>1-(AO19/AU22)</f>
        <v>-0.25814360770577927</v>
      </c>
      <c r="BE19" s="5">
        <f>1-(AP19/AU22)</f>
        <v>7.6707530647986077E-2</v>
      </c>
      <c r="BF19" s="5">
        <f>1-(AQ19/AU22)</f>
        <v>1.0042031523642732</v>
      </c>
      <c r="BG19" s="5">
        <f>1-(AR19/AU22)</f>
        <v>0.31628721541155869</v>
      </c>
      <c r="BH19" s="5">
        <f>1-(AS19/AU22)</f>
        <v>1.9148861646234674</v>
      </c>
    </row>
    <row r="20" spans="1:60">
      <c r="B20" s="22">
        <f t="shared" ref="B20:B24" si="17">B19/2</f>
        <v>2.5</v>
      </c>
      <c r="C20" s="2" t="s">
        <v>3</v>
      </c>
      <c r="D20" s="5">
        <v>0.108</v>
      </c>
      <c r="E20" s="5">
        <v>8.8999999999999996E-2</v>
      </c>
      <c r="F20" s="5">
        <v>9.5000000000000001E-2</v>
      </c>
      <c r="G20" s="5">
        <v>0.09</v>
      </c>
      <c r="H20" s="5">
        <v>8.8999999999999996E-2</v>
      </c>
      <c r="I20" s="5">
        <v>9.2999999999999999E-2</v>
      </c>
      <c r="J20" s="5">
        <v>0.08</v>
      </c>
      <c r="K20" s="5">
        <v>8.8999999999999996E-2</v>
      </c>
      <c r="L20" s="5">
        <v>6.9000000000000006E-2</v>
      </c>
      <c r="M20" s="5">
        <v>7.6999999999999999E-2</v>
      </c>
      <c r="N20" s="5">
        <v>7.0000000000000007E-2</v>
      </c>
      <c r="O20" s="5">
        <v>0.72699999999999998</v>
      </c>
      <c r="Q20" s="22">
        <f t="shared" ref="Q20:Q24" si="18">Q19/2</f>
        <v>2.5</v>
      </c>
      <c r="R20" s="2" t="s">
        <v>3</v>
      </c>
      <c r="S20" s="5">
        <v>0.192</v>
      </c>
      <c r="T20" s="5">
        <v>0.193</v>
      </c>
      <c r="U20" s="5">
        <v>0.191</v>
      </c>
      <c r="V20" s="5">
        <v>0.122</v>
      </c>
      <c r="W20" s="5">
        <v>0.78400000000000003</v>
      </c>
      <c r="X20" s="5">
        <v>1.091</v>
      </c>
      <c r="Y20" s="5">
        <v>0.66900000000000004</v>
      </c>
      <c r="Z20" s="5">
        <v>1.0149999999999999</v>
      </c>
      <c r="AA20" s="5">
        <v>0.58499999999999996</v>
      </c>
      <c r="AB20" s="5">
        <v>0.109</v>
      </c>
      <c r="AC20" s="5">
        <v>0.63100000000000001</v>
      </c>
      <c r="AD20" s="5">
        <v>9.4E-2</v>
      </c>
      <c r="AF20" s="22">
        <f t="shared" ref="AF20:AF24" si="19">AF19/2</f>
        <v>2.5</v>
      </c>
      <c r="AG20" s="2" t="s">
        <v>3</v>
      </c>
      <c r="AH20" s="5">
        <f t="shared" si="16"/>
        <v>8.4000000000000005E-2</v>
      </c>
      <c r="AI20" s="5">
        <f t="shared" si="16"/>
        <v>0.10400000000000001</v>
      </c>
      <c r="AJ20" s="5">
        <f t="shared" si="15"/>
        <v>9.6000000000000002E-2</v>
      </c>
      <c r="AK20" s="5">
        <f t="shared" si="15"/>
        <v>3.2000000000000001E-2</v>
      </c>
      <c r="AL20" s="5">
        <f t="shared" si="15"/>
        <v>0.69500000000000006</v>
      </c>
      <c r="AM20" s="5">
        <f t="shared" si="15"/>
        <v>0.998</v>
      </c>
      <c r="AN20" s="5">
        <f t="shared" si="15"/>
        <v>0.58900000000000008</v>
      </c>
      <c r="AO20" s="5">
        <f t="shared" si="15"/>
        <v>0.92599999999999993</v>
      </c>
      <c r="AP20" s="5">
        <f t="shared" si="15"/>
        <v>0.51600000000000001</v>
      </c>
      <c r="AQ20" s="5">
        <f t="shared" si="15"/>
        <v>3.2000000000000001E-2</v>
      </c>
      <c r="AR20" s="5">
        <f t="shared" si="15"/>
        <v>0.56099999999999994</v>
      </c>
      <c r="AS20" s="5">
        <f t="shared" si="15"/>
        <v>-0.63300000000000001</v>
      </c>
      <c r="AV20" s="2" t="s">
        <v>3</v>
      </c>
      <c r="AW20" s="5">
        <f>1-(AH20/AU22)</f>
        <v>0.88231173380035033</v>
      </c>
      <c r="AX20" s="5">
        <f>1-(AI20/AU22)</f>
        <v>0.85429071803852885</v>
      </c>
      <c r="AY20" s="5">
        <f>1-(AJ20/AU22)</f>
        <v>0.86549912434325749</v>
      </c>
      <c r="AZ20" s="5">
        <f>1-(AK20/AU22)</f>
        <v>0.95516637478108579</v>
      </c>
      <c r="BA20" s="5">
        <f>1-(AL20/AU22)</f>
        <v>2.6269702276707552E-2</v>
      </c>
      <c r="BB20" s="5">
        <f>1-(AM20/AU22)</f>
        <v>-0.39824868651488599</v>
      </c>
      <c r="BC20" s="5">
        <f>1-(AN20/AU22)</f>
        <v>0.1747810858143608</v>
      </c>
      <c r="BD20" s="5">
        <f>1-(AO20/AU22)</f>
        <v>-0.29737302977232893</v>
      </c>
      <c r="BE20" s="5">
        <f>1-(AP20/AU22)</f>
        <v>0.2770577933450088</v>
      </c>
      <c r="BF20" s="5">
        <f>1-(AQ20/AU22)</f>
        <v>0.95516637478108579</v>
      </c>
      <c r="BG20" s="5">
        <f>1-(AR20/AU22)</f>
        <v>0.21401050788091092</v>
      </c>
      <c r="BH20" s="5">
        <f>1-(AS20/AU22)</f>
        <v>1.8868651488616461</v>
      </c>
    </row>
    <row r="21" spans="1:60">
      <c r="B21" s="22">
        <f t="shared" si="17"/>
        <v>1.25</v>
      </c>
      <c r="C21" s="2" t="s">
        <v>4</v>
      </c>
      <c r="D21" s="5">
        <v>9.8000000000000004E-2</v>
      </c>
      <c r="E21" s="5">
        <v>9.4E-2</v>
      </c>
      <c r="F21" s="5">
        <v>7.6999999999999999E-2</v>
      </c>
      <c r="G21" s="5">
        <v>7.5999999999999998E-2</v>
      </c>
      <c r="H21" s="5">
        <v>0.08</v>
      </c>
      <c r="I21" s="5">
        <v>8.6999999999999994E-2</v>
      </c>
      <c r="J21" s="5">
        <v>7.8E-2</v>
      </c>
      <c r="K21" s="5">
        <v>7.4999999999999997E-2</v>
      </c>
      <c r="L21" s="5">
        <v>6.9000000000000006E-2</v>
      </c>
      <c r="M21" s="5">
        <v>7.1999999999999995E-2</v>
      </c>
      <c r="N21" s="5">
        <v>0.104</v>
      </c>
      <c r="O21" s="5">
        <v>7.0000000000000007E-2</v>
      </c>
      <c r="Q21" s="22">
        <f t="shared" si="18"/>
        <v>1.25</v>
      </c>
      <c r="R21" s="2" t="s">
        <v>4</v>
      </c>
      <c r="S21" s="5">
        <v>0.182</v>
      </c>
      <c r="T21" s="5">
        <v>0.20300000000000001</v>
      </c>
      <c r="U21" s="5">
        <v>0.27100000000000002</v>
      </c>
      <c r="V21" s="5">
        <v>0.69699999999999995</v>
      </c>
      <c r="W21" s="5">
        <v>0.754</v>
      </c>
      <c r="X21" s="5">
        <v>1.004</v>
      </c>
      <c r="Y21" s="5">
        <v>0.94899999999999995</v>
      </c>
      <c r="Z21" s="5">
        <v>1.0580000000000001</v>
      </c>
      <c r="AA21" s="5">
        <v>0.82899999999999996</v>
      </c>
      <c r="AB21" s="5">
        <v>1.0229999999999999</v>
      </c>
      <c r="AC21" s="5">
        <v>9.8000000000000004E-2</v>
      </c>
      <c r="AD21" s="5">
        <v>0.88</v>
      </c>
      <c r="AF21" s="22">
        <f t="shared" si="19"/>
        <v>1.25</v>
      </c>
      <c r="AG21" s="2" t="s">
        <v>4</v>
      </c>
      <c r="AH21" s="5">
        <f t="shared" si="16"/>
        <v>8.3999999999999991E-2</v>
      </c>
      <c r="AI21" s="5">
        <f t="shared" si="16"/>
        <v>0.10900000000000001</v>
      </c>
      <c r="AJ21" s="5">
        <f t="shared" si="15"/>
        <v>0.19400000000000001</v>
      </c>
      <c r="AK21" s="5">
        <f t="shared" si="15"/>
        <v>0.621</v>
      </c>
      <c r="AL21" s="5">
        <f t="shared" si="15"/>
        <v>0.67400000000000004</v>
      </c>
      <c r="AM21" s="5">
        <f t="shared" si="15"/>
        <v>0.91700000000000004</v>
      </c>
      <c r="AN21" s="5">
        <f t="shared" si="15"/>
        <v>0.871</v>
      </c>
      <c r="AO21" s="5">
        <f t="shared" si="15"/>
        <v>0.9830000000000001</v>
      </c>
      <c r="AP21" s="5">
        <f t="shared" si="15"/>
        <v>0.76</v>
      </c>
      <c r="AQ21" s="5">
        <f t="shared" si="15"/>
        <v>0.95099999999999996</v>
      </c>
      <c r="AR21" s="5">
        <f t="shared" si="15"/>
        <v>-5.9999999999999915E-3</v>
      </c>
      <c r="AS21" s="5">
        <f t="shared" si="15"/>
        <v>0.81</v>
      </c>
      <c r="AU21" t="s">
        <v>14</v>
      </c>
      <c r="AV21" s="2" t="s">
        <v>4</v>
      </c>
      <c r="AW21" s="5">
        <f>1-(AH21/AU22)</f>
        <v>0.88231173380035033</v>
      </c>
      <c r="AX21" s="5">
        <f>1-(AI21/AU22)</f>
        <v>0.84728546409807359</v>
      </c>
      <c r="AY21" s="5">
        <f>1-(AJ21/AU22)</f>
        <v>0.72819614711033276</v>
      </c>
      <c r="AZ21" s="5">
        <f>1-(AK21/AU22)</f>
        <v>0.12994746059544671</v>
      </c>
      <c r="BA21" s="5">
        <f>1-(AL21/AU22)</f>
        <v>5.5691768826620081E-2</v>
      </c>
      <c r="BB21" s="5">
        <f>1-(AM21/AU22)</f>
        <v>-0.28476357267950947</v>
      </c>
      <c r="BC21" s="5">
        <f>1-(AN21/AU22)</f>
        <v>-0.2203152364273202</v>
      </c>
      <c r="BD21" s="5">
        <f>1-(AO21/AU22)</f>
        <v>-0.37723292469351999</v>
      </c>
      <c r="BE21" s="5">
        <f>1-(AP21/AU22)</f>
        <v>-6.4798598949211694E-2</v>
      </c>
      <c r="BF21" s="5">
        <f>1-(AQ21/AU22)</f>
        <v>-0.33239929947460567</v>
      </c>
      <c r="BG21" s="5">
        <f>1-(AR21/AU22)</f>
        <v>1.0084063047285463</v>
      </c>
      <c r="BH21" s="5">
        <f>1-(AS21/AU22)</f>
        <v>-0.13485113835376517</v>
      </c>
    </row>
    <row r="22" spans="1:60">
      <c r="B22" s="22">
        <f t="shared" si="17"/>
        <v>0.625</v>
      </c>
      <c r="C22" s="2" t="s">
        <v>5</v>
      </c>
      <c r="D22" s="5">
        <v>0.10100000000000001</v>
      </c>
      <c r="E22" s="5">
        <v>7.5999999999999998E-2</v>
      </c>
      <c r="F22" s="5">
        <v>7.2999999999999995E-2</v>
      </c>
      <c r="G22" s="5">
        <v>7.4999999999999997E-2</v>
      </c>
      <c r="H22" s="5">
        <v>7.2999999999999995E-2</v>
      </c>
      <c r="I22" s="5">
        <v>7.3999999999999996E-2</v>
      </c>
      <c r="J22" s="5">
        <v>7.1999999999999995E-2</v>
      </c>
      <c r="K22" s="5">
        <v>7.3999999999999996E-2</v>
      </c>
      <c r="L22" s="5">
        <v>7.1999999999999995E-2</v>
      </c>
      <c r="M22" s="5">
        <v>7.0999999999999994E-2</v>
      </c>
      <c r="N22" s="5">
        <v>0.10199999999999999</v>
      </c>
      <c r="O22" s="5">
        <v>6.8000000000000005E-2</v>
      </c>
      <c r="Q22" s="22">
        <f t="shared" si="18"/>
        <v>0.625</v>
      </c>
      <c r="R22" s="2" t="s">
        <v>5</v>
      </c>
      <c r="S22" s="5">
        <v>0.17499999999999999</v>
      </c>
      <c r="T22" s="5">
        <v>0.17899999999999999</v>
      </c>
      <c r="U22" s="5">
        <v>0.318</v>
      </c>
      <c r="V22" s="5">
        <v>0.68600000000000005</v>
      </c>
      <c r="W22" s="5">
        <v>0.72099999999999997</v>
      </c>
      <c r="X22" s="5">
        <v>1.0009999999999999</v>
      </c>
      <c r="Y22" s="5">
        <v>0.99199999999999999</v>
      </c>
      <c r="Z22" s="5">
        <v>1.1180000000000001</v>
      </c>
      <c r="AA22" s="5">
        <v>0.91400000000000003</v>
      </c>
      <c r="AB22" s="5">
        <v>1.0229999999999999</v>
      </c>
      <c r="AC22" s="5">
        <v>9.7000000000000003E-2</v>
      </c>
      <c r="AD22" s="5">
        <v>0.74199999999999999</v>
      </c>
      <c r="AF22" s="22">
        <f t="shared" si="19"/>
        <v>0.625</v>
      </c>
      <c r="AG22" s="2" t="s">
        <v>5</v>
      </c>
      <c r="AH22" s="5">
        <f t="shared" si="16"/>
        <v>7.3999999999999982E-2</v>
      </c>
      <c r="AI22" s="5">
        <f t="shared" si="16"/>
        <v>0.10299999999999999</v>
      </c>
      <c r="AJ22" s="5">
        <f t="shared" si="15"/>
        <v>0.245</v>
      </c>
      <c r="AK22" s="5">
        <f t="shared" si="15"/>
        <v>0.6110000000000001</v>
      </c>
      <c r="AL22" s="5">
        <f t="shared" si="15"/>
        <v>0.64800000000000002</v>
      </c>
      <c r="AM22" s="5">
        <f t="shared" si="15"/>
        <v>0.92699999999999994</v>
      </c>
      <c r="AN22" s="5">
        <f t="shared" si="15"/>
        <v>0.92</v>
      </c>
      <c r="AO22" s="5">
        <f t="shared" si="15"/>
        <v>1.044</v>
      </c>
      <c r="AP22" s="5">
        <f t="shared" si="15"/>
        <v>0.84200000000000008</v>
      </c>
      <c r="AQ22" s="5">
        <f t="shared" si="15"/>
        <v>0.95199999999999996</v>
      </c>
      <c r="AR22" s="5">
        <f t="shared" si="15"/>
        <v>-4.9999999999999906E-3</v>
      </c>
      <c r="AS22" s="5">
        <f t="shared" si="15"/>
        <v>0.67399999999999993</v>
      </c>
      <c r="AU22">
        <f>AVERAGE(AS21:AS24)</f>
        <v>0.71375000000000011</v>
      </c>
      <c r="AV22" s="2" t="s">
        <v>5</v>
      </c>
      <c r="AW22" s="5">
        <f>1-(AH22/AU22)</f>
        <v>0.89632224168126096</v>
      </c>
      <c r="AX22" s="5">
        <f>1-(AI22/AU22)</f>
        <v>0.85569176882662001</v>
      </c>
      <c r="AY22" s="5">
        <f>1-(AJ22/AU22)</f>
        <v>0.65674255691768835</v>
      </c>
      <c r="AZ22" s="5">
        <f>1-(AK22/AU22)</f>
        <v>0.14395796847635722</v>
      </c>
      <c r="BA22" s="5">
        <f>1-(AL22/AU22)</f>
        <v>9.2119089316987868E-2</v>
      </c>
      <c r="BB22" s="5">
        <f>1-(AM22/AU22)</f>
        <v>-0.29877408056041999</v>
      </c>
      <c r="BC22" s="5">
        <f>1-(AN22/AU22)</f>
        <v>-0.28896672504378262</v>
      </c>
      <c r="BD22" s="5">
        <f>1-(AO22/AU22)</f>
        <v>-0.46269702276707525</v>
      </c>
      <c r="BE22" s="5">
        <f>1-(AP22/AU22)</f>
        <v>-0.17968476357267948</v>
      </c>
      <c r="BF22" s="5">
        <f>1-(AQ22/AU22)</f>
        <v>-0.33380035026269672</v>
      </c>
      <c r="BG22" s="5">
        <f>1-(AR22/AU22)</f>
        <v>1.0070052539404553</v>
      </c>
      <c r="BH22" s="5">
        <f>1-(AS22/AU22)</f>
        <v>5.5691768826620192E-2</v>
      </c>
    </row>
    <row r="23" spans="1:60">
      <c r="B23" s="22">
        <f t="shared" si="17"/>
        <v>0.3125</v>
      </c>
      <c r="C23" s="2" t="s">
        <v>6</v>
      </c>
      <c r="D23" s="5">
        <v>9.7000000000000003E-2</v>
      </c>
      <c r="E23" s="5">
        <v>7.1999999999999995E-2</v>
      </c>
      <c r="F23" s="5">
        <v>7.0000000000000007E-2</v>
      </c>
      <c r="G23" s="5">
        <v>7.0999999999999994E-2</v>
      </c>
      <c r="H23" s="5">
        <v>7.0999999999999994E-2</v>
      </c>
      <c r="I23" s="5">
        <v>6.8000000000000005E-2</v>
      </c>
      <c r="J23" s="5">
        <v>7.2999999999999995E-2</v>
      </c>
      <c r="K23" s="5">
        <v>7.0000000000000007E-2</v>
      </c>
      <c r="L23" s="5">
        <v>6.9000000000000006E-2</v>
      </c>
      <c r="M23" s="5">
        <v>6.9000000000000006E-2</v>
      </c>
      <c r="N23" s="5">
        <v>0.10199999999999999</v>
      </c>
      <c r="O23" s="5">
        <v>6.8000000000000005E-2</v>
      </c>
      <c r="Q23" s="22">
        <f t="shared" si="18"/>
        <v>0.3125</v>
      </c>
      <c r="R23" s="2" t="s">
        <v>6</v>
      </c>
      <c r="S23" s="5">
        <v>0.38</v>
      </c>
      <c r="T23" s="5">
        <v>0.38200000000000001</v>
      </c>
      <c r="U23" s="5">
        <v>0.81</v>
      </c>
      <c r="V23" s="5">
        <v>0.68300000000000005</v>
      </c>
      <c r="W23" s="5">
        <v>0.92300000000000004</v>
      </c>
      <c r="X23" s="5">
        <v>0.749</v>
      </c>
      <c r="Y23" s="5">
        <v>0.95199999999999996</v>
      </c>
      <c r="Z23" s="5">
        <v>0.86699999999999999</v>
      </c>
      <c r="AA23" s="5">
        <v>0.68500000000000005</v>
      </c>
      <c r="AB23" s="5">
        <v>0.75</v>
      </c>
      <c r="AC23" s="5">
        <v>9.7000000000000003E-2</v>
      </c>
      <c r="AD23" s="5">
        <v>0.72799999999999998</v>
      </c>
      <c r="AF23" s="22">
        <f t="shared" si="19"/>
        <v>0.3125</v>
      </c>
      <c r="AG23" s="2" t="s">
        <v>6</v>
      </c>
      <c r="AH23" s="5">
        <f t="shared" si="16"/>
        <v>0.28300000000000003</v>
      </c>
      <c r="AI23" s="5">
        <f t="shared" si="16"/>
        <v>0.31</v>
      </c>
      <c r="AJ23" s="5">
        <f t="shared" si="15"/>
        <v>0.74</v>
      </c>
      <c r="AK23" s="5">
        <f t="shared" si="15"/>
        <v>0.6120000000000001</v>
      </c>
      <c r="AL23" s="5">
        <f t="shared" si="15"/>
        <v>0.85200000000000009</v>
      </c>
      <c r="AM23" s="5">
        <f t="shared" si="15"/>
        <v>0.68100000000000005</v>
      </c>
      <c r="AN23" s="5">
        <f t="shared" si="15"/>
        <v>0.879</v>
      </c>
      <c r="AO23" s="5">
        <f t="shared" si="15"/>
        <v>0.79699999999999993</v>
      </c>
      <c r="AP23" s="5">
        <f t="shared" si="15"/>
        <v>0.6160000000000001</v>
      </c>
      <c r="AQ23" s="5">
        <f t="shared" si="15"/>
        <v>0.68100000000000005</v>
      </c>
      <c r="AR23" s="5">
        <f t="shared" si="15"/>
        <v>-4.9999999999999906E-3</v>
      </c>
      <c r="AS23" s="5">
        <f t="shared" si="15"/>
        <v>0.65999999999999992</v>
      </c>
      <c r="AV23" s="2" t="s">
        <v>6</v>
      </c>
      <c r="AW23" s="5">
        <f>1-(AH23/AU22)</f>
        <v>0.60350262697022772</v>
      </c>
      <c r="AX23" s="5">
        <f>1-(AI23/AU22)</f>
        <v>0.56567425569176888</v>
      </c>
      <c r="AY23" s="5">
        <f>1-(AJ23/AU22)</f>
        <v>-3.6777583187390439E-2</v>
      </c>
      <c r="AZ23" s="5">
        <f>1-(AK23/AU22)</f>
        <v>0.14255691768826617</v>
      </c>
      <c r="BA23" s="5">
        <f>1-(AL23/AU22)</f>
        <v>-0.19369527145359022</v>
      </c>
      <c r="BB23" s="5">
        <f>1-(AM23/AU22)</f>
        <v>4.5884413309982608E-2</v>
      </c>
      <c r="BC23" s="5">
        <f>1-(AN23/AU22)</f>
        <v>-0.23152364273204884</v>
      </c>
      <c r="BD23" s="5">
        <f>1-(AO23/AU22)</f>
        <v>-0.11663747810858127</v>
      </c>
      <c r="BE23" s="5">
        <f>1-(AP23/AU22)</f>
        <v>0.13695271453590196</v>
      </c>
      <c r="BF23" s="5">
        <f>1-(AQ23/AU22)</f>
        <v>4.5884413309982608E-2</v>
      </c>
      <c r="BG23" s="5">
        <f>1-(AR23/AU22)</f>
        <v>1.0070052539404553</v>
      </c>
      <c r="BH23" s="5">
        <f>1-(AS23/AU22)</f>
        <v>7.5306479859895137E-2</v>
      </c>
    </row>
    <row r="24" spans="1:60">
      <c r="B24" s="22">
        <f t="shared" si="17"/>
        <v>0.15625</v>
      </c>
      <c r="C24" s="2" t="s">
        <v>7</v>
      </c>
      <c r="D24" s="5">
        <v>8.1000000000000003E-2</v>
      </c>
      <c r="E24" s="5">
        <v>7.1999999999999995E-2</v>
      </c>
      <c r="F24" s="5">
        <v>7.0000000000000007E-2</v>
      </c>
      <c r="G24" s="5">
        <v>7.0000000000000007E-2</v>
      </c>
      <c r="H24" s="5">
        <v>6.8000000000000005E-2</v>
      </c>
      <c r="I24" s="5">
        <v>6.7000000000000004E-2</v>
      </c>
      <c r="J24" s="5">
        <v>6.7000000000000004E-2</v>
      </c>
      <c r="K24" s="5">
        <v>6.8000000000000005E-2</v>
      </c>
      <c r="L24" s="5">
        <v>6.8000000000000005E-2</v>
      </c>
      <c r="M24" s="5">
        <v>6.9000000000000006E-2</v>
      </c>
      <c r="N24" s="5">
        <v>0.10100000000000001</v>
      </c>
      <c r="O24" s="5">
        <v>6.9000000000000006E-2</v>
      </c>
      <c r="Q24" s="22">
        <f t="shared" si="18"/>
        <v>0.15625</v>
      </c>
      <c r="R24" s="2" t="s">
        <v>7</v>
      </c>
      <c r="S24" s="5">
        <v>0.38700000000000001</v>
      </c>
      <c r="T24" s="5">
        <v>0.41</v>
      </c>
      <c r="U24" s="5">
        <v>0.78300000000000003</v>
      </c>
      <c r="V24" s="5">
        <v>0.82199999999999995</v>
      </c>
      <c r="W24" s="5">
        <v>0.84</v>
      </c>
      <c r="X24" s="5">
        <v>0.622</v>
      </c>
      <c r="Y24" s="5">
        <v>0.78800000000000003</v>
      </c>
      <c r="Z24" s="5">
        <v>0.88100000000000001</v>
      </c>
      <c r="AA24" s="5">
        <v>0.75600000000000001</v>
      </c>
      <c r="AB24" s="5">
        <v>0.83199999999999996</v>
      </c>
      <c r="AC24" s="5">
        <v>9.7000000000000003E-2</v>
      </c>
      <c r="AD24" s="5">
        <v>0.78</v>
      </c>
      <c r="AF24" s="22">
        <f t="shared" si="19"/>
        <v>0.15625</v>
      </c>
      <c r="AG24" s="2" t="s">
        <v>7</v>
      </c>
      <c r="AH24" s="5">
        <f t="shared" si="16"/>
        <v>0.30599999999999999</v>
      </c>
      <c r="AI24" s="5">
        <f t="shared" si="16"/>
        <v>0.33799999999999997</v>
      </c>
      <c r="AJ24" s="5">
        <f t="shared" si="15"/>
        <v>0.71300000000000008</v>
      </c>
      <c r="AK24" s="5">
        <f t="shared" si="15"/>
        <v>0.752</v>
      </c>
      <c r="AL24" s="5">
        <f t="shared" si="15"/>
        <v>0.77200000000000002</v>
      </c>
      <c r="AM24" s="5">
        <f t="shared" si="15"/>
        <v>0.55499999999999994</v>
      </c>
      <c r="AN24" s="5">
        <f t="shared" si="15"/>
        <v>0.72100000000000009</v>
      </c>
      <c r="AO24" s="5">
        <f t="shared" si="15"/>
        <v>0.81299999999999994</v>
      </c>
      <c r="AP24" s="5">
        <f t="shared" si="15"/>
        <v>0.68799999999999994</v>
      </c>
      <c r="AQ24" s="5">
        <f t="shared" si="15"/>
        <v>0.7629999999999999</v>
      </c>
      <c r="AR24" s="5">
        <f t="shared" si="15"/>
        <v>-4.0000000000000036E-3</v>
      </c>
      <c r="AS24" s="5">
        <f t="shared" si="15"/>
        <v>0.71100000000000008</v>
      </c>
      <c r="AV24" s="2" t="s">
        <v>7</v>
      </c>
      <c r="AW24" s="5">
        <f>1-(AH24/AU22)</f>
        <v>0.5712784588441332</v>
      </c>
      <c r="AX24" s="5">
        <f>1-(AI24/AU22)</f>
        <v>0.52644483362521899</v>
      </c>
      <c r="AY24" s="5">
        <f>1-(AJ24/AU22)</f>
        <v>1.0507880910682887E-3</v>
      </c>
      <c r="AZ24" s="5">
        <f>1-(AK24/AU22)</f>
        <v>-5.3590192644483281E-2</v>
      </c>
      <c r="BA24" s="5">
        <f>1-(AL24/AU22)</f>
        <v>-8.1611208406304536E-2</v>
      </c>
      <c r="BB24" s="5">
        <f>1-(AM24/AU22)</f>
        <v>0.22241681260945734</v>
      </c>
      <c r="BC24" s="5">
        <f>1-(AN24/AU22)</f>
        <v>-1.0157618213660236E-2</v>
      </c>
      <c r="BD24" s="5">
        <f>1-(AO24/AU22)</f>
        <v>-0.13905429071803832</v>
      </c>
      <c r="BE24" s="5">
        <f>1-(AP24/AU22)</f>
        <v>3.6077057793345246E-2</v>
      </c>
      <c r="BF24" s="5">
        <f>1-(AQ24/AU22)</f>
        <v>-6.9001751313484849E-2</v>
      </c>
      <c r="BG24" s="5">
        <f>1-(AR24/AU22)</f>
        <v>1.0056042031523642</v>
      </c>
      <c r="BH24" s="5">
        <f>1-(AS24/AU22)</f>
        <v>3.8528896672505031E-3</v>
      </c>
    </row>
    <row r="25" spans="1:60">
      <c r="N25" s="13" t="s">
        <v>34</v>
      </c>
      <c r="O25" s="13" t="s">
        <v>11</v>
      </c>
      <c r="AC25" s="13" t="s">
        <v>34</v>
      </c>
      <c r="AD25" s="13" t="s">
        <v>11</v>
      </c>
      <c r="AR25" s="13" t="s">
        <v>34</v>
      </c>
      <c r="AS25" s="13" t="s">
        <v>11</v>
      </c>
      <c r="BG25" s="13" t="s">
        <v>34</v>
      </c>
      <c r="BH25" s="13" t="s">
        <v>11</v>
      </c>
    </row>
    <row r="28" spans="1:60">
      <c r="C28" s="11" t="s">
        <v>24</v>
      </c>
      <c r="D28" s="22">
        <v>2.5</v>
      </c>
      <c r="E28" s="22">
        <f>D28/2</f>
        <v>1.25</v>
      </c>
      <c r="F28" s="22">
        <f>E28/2</f>
        <v>0.625</v>
      </c>
      <c r="G28" s="22">
        <f t="shared" ref="G28:K28" si="20">F28/2</f>
        <v>0.3125</v>
      </c>
      <c r="H28" s="22">
        <f t="shared" si="20"/>
        <v>0.15625</v>
      </c>
      <c r="I28" s="22">
        <f t="shared" si="20"/>
        <v>7.8125E-2</v>
      </c>
      <c r="J28" s="22">
        <f t="shared" si="20"/>
        <v>3.90625E-2</v>
      </c>
      <c r="K28" s="22">
        <f t="shared" si="20"/>
        <v>1.953125E-2</v>
      </c>
      <c r="L28" s="11" t="s">
        <v>32</v>
      </c>
      <c r="M28" s="11" t="s">
        <v>24</v>
      </c>
      <c r="N28" s="13" t="s">
        <v>33</v>
      </c>
      <c r="O28" s="13" t="s">
        <v>12</v>
      </c>
      <c r="R28" s="11" t="s">
        <v>24</v>
      </c>
      <c r="S28" s="22">
        <v>2.5</v>
      </c>
      <c r="T28" s="22">
        <f>S28/2</f>
        <v>1.25</v>
      </c>
      <c r="U28" s="22">
        <f>T28/2</f>
        <v>0.625</v>
      </c>
      <c r="V28" s="22">
        <f t="shared" ref="V28:Z28" si="21">U28/2</f>
        <v>0.3125</v>
      </c>
      <c r="W28" s="22">
        <f t="shared" si="21"/>
        <v>0.15625</v>
      </c>
      <c r="X28" s="22">
        <f t="shared" si="21"/>
        <v>7.8125E-2</v>
      </c>
      <c r="Y28" s="22">
        <f t="shared" si="21"/>
        <v>3.90625E-2</v>
      </c>
      <c r="Z28" s="22">
        <f t="shared" si="21"/>
        <v>1.953125E-2</v>
      </c>
      <c r="AA28" s="11" t="s">
        <v>32</v>
      </c>
      <c r="AB28" s="11" t="s">
        <v>24</v>
      </c>
      <c r="AC28" s="13" t="s">
        <v>33</v>
      </c>
      <c r="AD28" s="13" t="s">
        <v>12</v>
      </c>
      <c r="AG28" s="11" t="s">
        <v>24</v>
      </c>
      <c r="AH28" s="22">
        <v>5</v>
      </c>
      <c r="AI28" s="22">
        <f>AH28/2</f>
        <v>2.5</v>
      </c>
      <c r="AJ28" s="22">
        <f>AI28/2</f>
        <v>1.25</v>
      </c>
      <c r="AK28" s="22">
        <f t="shared" ref="AK28:AO28" si="22">AJ28/2</f>
        <v>0.625</v>
      </c>
      <c r="AL28" s="22">
        <f t="shared" si="22"/>
        <v>0.3125</v>
      </c>
      <c r="AM28" s="22">
        <f t="shared" si="22"/>
        <v>0.15625</v>
      </c>
      <c r="AN28" s="22">
        <f t="shared" si="22"/>
        <v>7.8125E-2</v>
      </c>
      <c r="AO28" s="22">
        <f t="shared" si="22"/>
        <v>3.90625E-2</v>
      </c>
      <c r="AP28" s="11" t="s">
        <v>32</v>
      </c>
      <c r="AQ28" s="11" t="s">
        <v>29</v>
      </c>
      <c r="AR28" s="13" t="s">
        <v>33</v>
      </c>
      <c r="AS28" s="13" t="s">
        <v>12</v>
      </c>
      <c r="AV28" s="11" t="s">
        <v>24</v>
      </c>
      <c r="BE28" s="11" t="s">
        <v>32</v>
      </c>
      <c r="BF28" s="11" t="s">
        <v>24</v>
      </c>
      <c r="BG28" s="13" t="s">
        <v>33</v>
      </c>
      <c r="BH28" s="13" t="s">
        <v>12</v>
      </c>
    </row>
    <row r="29" spans="1:60" ht="17">
      <c r="A29" t="s">
        <v>23</v>
      </c>
      <c r="B29" s="11" t="s">
        <v>32</v>
      </c>
      <c r="C29" s="1" t="s">
        <v>30</v>
      </c>
      <c r="D29" s="2">
        <v>1</v>
      </c>
      <c r="E29" s="2">
        <v>2</v>
      </c>
      <c r="F29" s="2">
        <v>3</v>
      </c>
      <c r="G29" s="2">
        <v>4</v>
      </c>
      <c r="H29" s="2">
        <v>5</v>
      </c>
      <c r="I29" s="2">
        <v>6</v>
      </c>
      <c r="J29" s="2">
        <v>7</v>
      </c>
      <c r="K29" s="2">
        <v>8</v>
      </c>
      <c r="L29" s="2">
        <v>9</v>
      </c>
      <c r="M29" s="2">
        <v>10</v>
      </c>
      <c r="N29" s="2">
        <v>11</v>
      </c>
      <c r="O29" s="2">
        <v>12</v>
      </c>
      <c r="Q29" s="11" t="s">
        <v>32</v>
      </c>
      <c r="R29" s="1" t="s">
        <v>13</v>
      </c>
      <c r="S29" s="2">
        <v>1</v>
      </c>
      <c r="T29" s="2">
        <v>2</v>
      </c>
      <c r="U29" s="2">
        <v>3</v>
      </c>
      <c r="V29" s="2">
        <v>4</v>
      </c>
      <c r="W29" s="2">
        <v>5</v>
      </c>
      <c r="X29" s="2">
        <v>6</v>
      </c>
      <c r="Y29" s="2">
        <v>7</v>
      </c>
      <c r="Z29" s="2">
        <v>8</v>
      </c>
      <c r="AA29" s="2">
        <v>9</v>
      </c>
      <c r="AB29" s="2">
        <v>10</v>
      </c>
      <c r="AC29" s="2">
        <v>11</v>
      </c>
      <c r="AD29" s="2">
        <v>12</v>
      </c>
      <c r="AF29" s="11" t="s">
        <v>32</v>
      </c>
      <c r="AG29" s="1" t="s">
        <v>31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11" t="s">
        <v>32</v>
      </c>
      <c r="AV29" s="1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</row>
    <row r="30" spans="1:60">
      <c r="B30" s="22">
        <v>20</v>
      </c>
      <c r="C30" s="2" t="s">
        <v>0</v>
      </c>
      <c r="D30" s="5">
        <v>0.24199999999999999</v>
      </c>
      <c r="E30" s="5">
        <v>0.17399999999999999</v>
      </c>
      <c r="F30" s="5">
        <v>0.18099999999999999</v>
      </c>
      <c r="G30" s="5">
        <v>0.17199999999999999</v>
      </c>
      <c r="H30" s="5">
        <v>0.16700000000000001</v>
      </c>
      <c r="I30" s="5">
        <v>0.16300000000000001</v>
      </c>
      <c r="J30" s="5">
        <v>0.17100000000000001</v>
      </c>
      <c r="K30" s="5">
        <v>0.17499999999999999</v>
      </c>
      <c r="L30" s="5">
        <v>7.5999999999999998E-2</v>
      </c>
      <c r="M30" s="5">
        <v>0.151</v>
      </c>
      <c r="N30" s="5">
        <v>6.7000000000000004E-2</v>
      </c>
      <c r="O30" s="5">
        <v>0.76800000000000002</v>
      </c>
      <c r="Q30" s="22">
        <v>20</v>
      </c>
      <c r="R30" s="2" t="s">
        <v>0</v>
      </c>
      <c r="S30" s="5">
        <v>0.248</v>
      </c>
      <c r="T30" s="5">
        <v>0.155</v>
      </c>
      <c r="U30" s="5">
        <v>0.153</v>
      </c>
      <c r="V30" s="5">
        <v>0.312</v>
      </c>
      <c r="W30" s="5">
        <v>0.48699999999999999</v>
      </c>
      <c r="X30" s="5">
        <v>0.51300000000000001</v>
      </c>
      <c r="Y30" s="5">
        <v>0.68700000000000006</v>
      </c>
      <c r="Z30" s="5">
        <v>0.622</v>
      </c>
      <c r="AA30" s="5">
        <v>0.751</v>
      </c>
      <c r="AB30" s="5">
        <v>0.14000000000000001</v>
      </c>
      <c r="AC30" s="5">
        <v>0.72099999999999997</v>
      </c>
      <c r="AD30" s="5">
        <v>7.8E-2</v>
      </c>
      <c r="AF30" s="22">
        <v>20</v>
      </c>
      <c r="AG30" s="2" t="s">
        <v>0</v>
      </c>
      <c r="AH30" s="5">
        <f>S30-D30</f>
        <v>6.0000000000000053E-3</v>
      </c>
      <c r="AI30" s="5">
        <f>T30-E30</f>
        <v>-1.8999999999999989E-2</v>
      </c>
      <c r="AJ30" s="5">
        <f t="shared" ref="AJ30:AS37" si="23">U30-F30</f>
        <v>-2.7999999999999997E-2</v>
      </c>
      <c r="AK30" s="5">
        <f t="shared" si="23"/>
        <v>0.14000000000000001</v>
      </c>
      <c r="AL30" s="5">
        <f t="shared" si="23"/>
        <v>0.31999999999999995</v>
      </c>
      <c r="AM30" s="5">
        <f t="shared" si="23"/>
        <v>0.35</v>
      </c>
      <c r="AN30" s="5">
        <f t="shared" si="23"/>
        <v>0.51600000000000001</v>
      </c>
      <c r="AO30" s="5">
        <f t="shared" si="23"/>
        <v>0.44700000000000001</v>
      </c>
      <c r="AP30" s="5">
        <f t="shared" si="23"/>
        <v>0.67500000000000004</v>
      </c>
      <c r="AQ30" s="5">
        <f t="shared" si="23"/>
        <v>-1.0999999999999982E-2</v>
      </c>
      <c r="AR30" s="5">
        <f t="shared" si="23"/>
        <v>0.65399999999999991</v>
      </c>
      <c r="AS30" s="5">
        <f t="shared" si="23"/>
        <v>-0.69000000000000006</v>
      </c>
      <c r="AV30" s="2" t="s">
        <v>0</v>
      </c>
      <c r="AW30" s="5">
        <f>1-(AH30/AU35)</f>
        <v>0.98909090909090913</v>
      </c>
      <c r="AX30" s="5">
        <f>1-(AI30/AU35)</f>
        <v>1.0345454545454544</v>
      </c>
      <c r="AY30" s="5">
        <f>1-(AJ30/AU35)</f>
        <v>1.0509090909090908</v>
      </c>
      <c r="AZ30" s="5">
        <f>1-(AK30/AU35)</f>
        <v>0.74545454545454537</v>
      </c>
      <c r="BA30" s="5">
        <f>1-(AL30/AU35)</f>
        <v>0.41818181818181832</v>
      </c>
      <c r="BB30" s="5">
        <f>1-(AM30/AU35)</f>
        <v>0.36363636363636376</v>
      </c>
      <c r="BC30" s="5">
        <f>1-(AN30/AU35)</f>
        <v>6.1818181818181883E-2</v>
      </c>
      <c r="BD30" s="5">
        <f>1-(AO30/AU35)</f>
        <v>0.18727272727272737</v>
      </c>
      <c r="BE30" s="5">
        <f>1-(AP30/AU35)</f>
        <v>-0.22727272727272729</v>
      </c>
      <c r="BF30" s="5">
        <f>1-(AQ30/AU35)</f>
        <v>1.02</v>
      </c>
      <c r="BG30" s="5">
        <f>1-(AR30/AU35)</f>
        <v>-0.18909090909090875</v>
      </c>
      <c r="BH30" s="5">
        <f>1-(AS30/AU35)</f>
        <v>2.2545454545454549</v>
      </c>
    </row>
    <row r="31" spans="1:60">
      <c r="B31" s="22">
        <f>B30/2</f>
        <v>10</v>
      </c>
      <c r="C31" s="2" t="s">
        <v>1</v>
      </c>
      <c r="D31" s="5">
        <v>0.16900000000000001</v>
      </c>
      <c r="E31" s="5">
        <v>0.13</v>
      </c>
      <c r="F31" s="5">
        <v>0.11899999999999999</v>
      </c>
      <c r="G31" s="5">
        <v>0.127</v>
      </c>
      <c r="H31" s="5">
        <v>0.108</v>
      </c>
      <c r="I31" s="5">
        <v>0.105</v>
      </c>
      <c r="J31" s="5">
        <v>0.10299999999999999</v>
      </c>
      <c r="K31" s="5">
        <v>0.115</v>
      </c>
      <c r="L31" s="5">
        <v>7.1999999999999995E-2</v>
      </c>
      <c r="M31" s="5">
        <v>0.129</v>
      </c>
      <c r="N31" s="5">
        <v>7.4999999999999997E-2</v>
      </c>
      <c r="O31" s="5">
        <v>0.77500000000000002</v>
      </c>
      <c r="Q31" s="22">
        <f>Q30/2</f>
        <v>10</v>
      </c>
      <c r="R31" s="2" t="s">
        <v>1</v>
      </c>
      <c r="S31" s="5">
        <v>0.183</v>
      </c>
      <c r="T31" s="5">
        <v>0.127</v>
      </c>
      <c r="U31" s="5">
        <v>0.26900000000000002</v>
      </c>
      <c r="V31" s="5">
        <v>0.374</v>
      </c>
      <c r="W31" s="5">
        <v>0.499</v>
      </c>
      <c r="X31" s="5">
        <v>0.623</v>
      </c>
      <c r="Y31" s="5">
        <v>0.61199999999999999</v>
      </c>
      <c r="Z31" s="5">
        <v>0.61399999999999999</v>
      </c>
      <c r="AA31" s="5">
        <v>0.72199999999999998</v>
      </c>
      <c r="AB31" s="5">
        <v>0.121</v>
      </c>
      <c r="AC31" s="5">
        <v>0.75700000000000001</v>
      </c>
      <c r="AD31" s="5">
        <v>0.105</v>
      </c>
      <c r="AF31" s="22">
        <f>AF30/2</f>
        <v>10</v>
      </c>
      <c r="AG31" s="2" t="s">
        <v>1</v>
      </c>
      <c r="AH31" s="5">
        <f>S31-D31</f>
        <v>1.3999999999999985E-2</v>
      </c>
      <c r="AI31" s="5">
        <f>T31-E31</f>
        <v>-3.0000000000000027E-3</v>
      </c>
      <c r="AJ31" s="5">
        <f t="shared" si="23"/>
        <v>0.15000000000000002</v>
      </c>
      <c r="AK31" s="5">
        <f t="shared" si="23"/>
        <v>0.247</v>
      </c>
      <c r="AL31" s="5">
        <f t="shared" si="23"/>
        <v>0.39100000000000001</v>
      </c>
      <c r="AM31" s="5">
        <f t="shared" si="23"/>
        <v>0.51800000000000002</v>
      </c>
      <c r="AN31" s="5">
        <f t="shared" si="23"/>
        <v>0.50900000000000001</v>
      </c>
      <c r="AO31" s="5">
        <f t="shared" si="23"/>
        <v>0.499</v>
      </c>
      <c r="AP31" s="5">
        <f t="shared" si="23"/>
        <v>0.65</v>
      </c>
      <c r="AQ31" s="5">
        <f t="shared" si="23"/>
        <v>-8.0000000000000071E-3</v>
      </c>
      <c r="AR31" s="5">
        <f t="shared" si="23"/>
        <v>0.68200000000000005</v>
      </c>
      <c r="AS31" s="5">
        <f t="shared" si="23"/>
        <v>-0.67</v>
      </c>
      <c r="AV31" s="2" t="s">
        <v>1</v>
      </c>
      <c r="AW31" s="5">
        <f>1-(AH31/AU35)</f>
        <v>0.9745454545454546</v>
      </c>
      <c r="AX31" s="5">
        <f>1-(AI31/AU35)</f>
        <v>1.0054545454545454</v>
      </c>
      <c r="AY31" s="5">
        <f>1-(AJ31/AU35)</f>
        <v>0.72727272727272729</v>
      </c>
      <c r="AZ31" s="5">
        <f>1-(AK31/AU35)</f>
        <v>0.55090909090909101</v>
      </c>
      <c r="BA31" s="5">
        <f>1-(AL31/AU35)</f>
        <v>0.28909090909090918</v>
      </c>
      <c r="BB31" s="5">
        <f>1-(AM31/AU35)</f>
        <v>5.8181818181818223E-2</v>
      </c>
      <c r="BC31" s="5">
        <f>1-(AN31/AU35)</f>
        <v>7.4545454545454581E-2</v>
      </c>
      <c r="BD31" s="5">
        <f>1-(AO31/AU35)</f>
        <v>9.2727272727272769E-2</v>
      </c>
      <c r="BE31" s="5">
        <f>1-(AP31/AU35)</f>
        <v>-0.18181818181818166</v>
      </c>
      <c r="BF31" s="5">
        <f>1-(AQ31/AU35)</f>
        <v>1.0145454545454546</v>
      </c>
      <c r="BG31" s="5">
        <f>1-(AR31/AU35)</f>
        <v>-0.24</v>
      </c>
      <c r="BH31" s="5">
        <f>1-(AS31/AU35)</f>
        <v>2.2181818181818183</v>
      </c>
    </row>
    <row r="32" spans="1:60">
      <c r="B32" s="22">
        <f>B31/2</f>
        <v>5</v>
      </c>
      <c r="C32" s="2" t="s">
        <v>2</v>
      </c>
      <c r="D32" s="5">
        <v>0.11700000000000001</v>
      </c>
      <c r="E32" s="5">
        <v>9.5000000000000001E-2</v>
      </c>
      <c r="F32" s="5">
        <v>9.2999999999999999E-2</v>
      </c>
      <c r="G32" s="5">
        <v>9.5000000000000001E-2</v>
      </c>
      <c r="H32" s="5">
        <v>9.7000000000000003E-2</v>
      </c>
      <c r="I32" s="5">
        <v>0.108</v>
      </c>
      <c r="J32" s="5">
        <v>8.5999999999999993E-2</v>
      </c>
      <c r="K32" s="5">
        <v>8.5000000000000006E-2</v>
      </c>
      <c r="L32" s="5">
        <v>6.9000000000000006E-2</v>
      </c>
      <c r="M32" s="5">
        <v>8.5000000000000006E-2</v>
      </c>
      <c r="N32" s="5">
        <v>6.8000000000000005E-2</v>
      </c>
      <c r="O32" s="5">
        <v>0.79900000000000004</v>
      </c>
      <c r="Q32" s="22">
        <f>Q31/2</f>
        <v>5</v>
      </c>
      <c r="R32" s="2" t="s">
        <v>2</v>
      </c>
      <c r="S32" s="5">
        <v>0.29499999999999998</v>
      </c>
      <c r="T32" s="5">
        <v>0.15</v>
      </c>
      <c r="U32" s="5">
        <v>0.38600000000000001</v>
      </c>
      <c r="V32" s="5">
        <v>0.29799999999999999</v>
      </c>
      <c r="W32" s="5">
        <v>0.58199999999999996</v>
      </c>
      <c r="X32" s="5">
        <v>0.84</v>
      </c>
      <c r="Y32" s="5">
        <v>0.67400000000000004</v>
      </c>
      <c r="Z32" s="5">
        <v>0.58099999999999996</v>
      </c>
      <c r="AA32" s="5">
        <v>0.92100000000000004</v>
      </c>
      <c r="AB32" s="5">
        <v>8.3000000000000004E-2</v>
      </c>
      <c r="AC32" s="5">
        <v>0.628</v>
      </c>
      <c r="AD32" s="5">
        <v>0.10199999999999999</v>
      </c>
      <c r="AF32" s="22">
        <f>AF31/2</f>
        <v>5</v>
      </c>
      <c r="AG32" s="2" t="s">
        <v>2</v>
      </c>
      <c r="AH32" s="5">
        <f t="shared" ref="AH32:AI37" si="24">S32-D32</f>
        <v>0.17799999999999999</v>
      </c>
      <c r="AI32" s="5">
        <f t="shared" si="24"/>
        <v>5.4999999999999993E-2</v>
      </c>
      <c r="AJ32" s="5">
        <f t="shared" si="23"/>
        <v>0.29300000000000004</v>
      </c>
      <c r="AK32" s="5">
        <f t="shared" si="23"/>
        <v>0.20299999999999999</v>
      </c>
      <c r="AL32" s="5">
        <f t="shared" si="23"/>
        <v>0.48499999999999999</v>
      </c>
      <c r="AM32" s="5">
        <f t="shared" si="23"/>
        <v>0.73199999999999998</v>
      </c>
      <c r="AN32" s="5">
        <f t="shared" si="23"/>
        <v>0.58800000000000008</v>
      </c>
      <c r="AO32" s="5">
        <f t="shared" si="23"/>
        <v>0.49599999999999994</v>
      </c>
      <c r="AP32" s="5">
        <f t="shared" si="23"/>
        <v>0.85200000000000009</v>
      </c>
      <c r="AQ32" s="5">
        <f t="shared" si="23"/>
        <v>-2.0000000000000018E-3</v>
      </c>
      <c r="AR32" s="5">
        <f t="shared" si="23"/>
        <v>0.56000000000000005</v>
      </c>
      <c r="AS32" s="5">
        <f t="shared" si="23"/>
        <v>-0.69700000000000006</v>
      </c>
      <c r="AV32" s="2" t="s">
        <v>2</v>
      </c>
      <c r="AW32" s="5">
        <f>1-(AH32/AU35)</f>
        <v>0.67636363636363639</v>
      </c>
      <c r="AX32" s="5">
        <f>1-(AI32/AU35)</f>
        <v>0.9</v>
      </c>
      <c r="AY32" s="5">
        <f>1-(AJ32/AU35)</f>
        <v>0.46727272727272728</v>
      </c>
      <c r="AZ32" s="5">
        <f>1-(AK32/AU35)</f>
        <v>0.63090909090909097</v>
      </c>
      <c r="BA32" s="5">
        <f>1-(AL32/AU35)</f>
        <v>0.11818181818181828</v>
      </c>
      <c r="BB32" s="5">
        <f>1-(AM32/AU35)</f>
        <v>-0.33090909090909082</v>
      </c>
      <c r="BC32" s="5">
        <f>1-(AN32/AU35)</f>
        <v>-6.9090909090909092E-2</v>
      </c>
      <c r="BD32" s="5">
        <f>1-(AO32/AU35)</f>
        <v>9.818181818181837E-2</v>
      </c>
      <c r="BE32" s="5">
        <f>1-(AP32/AU35)</f>
        <v>-0.54909090909090907</v>
      </c>
      <c r="BF32" s="5">
        <f>1-(AQ32/AU35)</f>
        <v>1.0036363636363637</v>
      </c>
      <c r="BG32" s="5">
        <f>1-(AR32/AU35)</f>
        <v>-1.8181818181818299E-2</v>
      </c>
      <c r="BH32" s="5">
        <f>1-(AS32/AU35)</f>
        <v>2.2672727272727276</v>
      </c>
    </row>
    <row r="33" spans="2:60">
      <c r="B33" s="22">
        <f t="shared" ref="B33:B37" si="25">B32/2</f>
        <v>2.5</v>
      </c>
      <c r="C33" s="2" t="s">
        <v>3</v>
      </c>
      <c r="D33" s="5">
        <v>9.5000000000000001E-2</v>
      </c>
      <c r="E33" s="5">
        <v>9.6000000000000002E-2</v>
      </c>
      <c r="F33" s="5">
        <v>0.107</v>
      </c>
      <c r="G33" s="5">
        <v>8.6999999999999994E-2</v>
      </c>
      <c r="H33" s="5">
        <v>8.7999999999999995E-2</v>
      </c>
      <c r="I33" s="5">
        <v>0.09</v>
      </c>
      <c r="J33" s="5">
        <v>7.8E-2</v>
      </c>
      <c r="K33" s="5">
        <v>7.3999999999999996E-2</v>
      </c>
      <c r="L33" s="5">
        <v>6.9000000000000006E-2</v>
      </c>
      <c r="M33" s="5">
        <v>7.8E-2</v>
      </c>
      <c r="N33" s="5">
        <v>7.2999999999999995E-2</v>
      </c>
      <c r="O33" s="5">
        <v>0.78900000000000003</v>
      </c>
      <c r="Q33" s="22">
        <f t="shared" ref="Q33:Q37" si="26">Q32/2</f>
        <v>2.5</v>
      </c>
      <c r="R33" s="2" t="s">
        <v>3</v>
      </c>
      <c r="S33" s="5">
        <v>0.215</v>
      </c>
      <c r="T33" s="5">
        <v>0.26200000000000001</v>
      </c>
      <c r="U33" s="5">
        <v>0.27200000000000002</v>
      </c>
      <c r="V33" s="5">
        <v>0.29399999999999998</v>
      </c>
      <c r="W33" s="5">
        <v>0.64300000000000002</v>
      </c>
      <c r="X33" s="5">
        <v>0.85099999999999998</v>
      </c>
      <c r="Y33" s="5">
        <v>0.91200000000000003</v>
      </c>
      <c r="Z33" s="5">
        <v>0.89500000000000002</v>
      </c>
      <c r="AA33" s="5">
        <v>0.99199999999999999</v>
      </c>
      <c r="AB33" s="5">
        <v>0.13200000000000001</v>
      </c>
      <c r="AC33" s="5">
        <v>0.68200000000000005</v>
      </c>
      <c r="AD33" s="5">
        <v>0.112</v>
      </c>
      <c r="AF33" s="22">
        <f t="shared" ref="AF33:AF37" si="27">AF32/2</f>
        <v>2.5</v>
      </c>
      <c r="AG33" s="2" t="s">
        <v>3</v>
      </c>
      <c r="AH33" s="5">
        <f t="shared" si="24"/>
        <v>0.12</v>
      </c>
      <c r="AI33" s="5">
        <f t="shared" si="24"/>
        <v>0.16600000000000001</v>
      </c>
      <c r="AJ33" s="5">
        <f t="shared" si="23"/>
        <v>0.16500000000000004</v>
      </c>
      <c r="AK33" s="5">
        <f t="shared" si="23"/>
        <v>0.20699999999999999</v>
      </c>
      <c r="AL33" s="5">
        <f t="shared" si="23"/>
        <v>0.55500000000000005</v>
      </c>
      <c r="AM33" s="5">
        <f t="shared" si="23"/>
        <v>0.76100000000000001</v>
      </c>
      <c r="AN33" s="5">
        <f t="shared" si="23"/>
        <v>0.83400000000000007</v>
      </c>
      <c r="AO33" s="5">
        <f t="shared" si="23"/>
        <v>0.82100000000000006</v>
      </c>
      <c r="AP33" s="5">
        <f t="shared" si="23"/>
        <v>0.92300000000000004</v>
      </c>
      <c r="AQ33" s="5">
        <f t="shared" si="23"/>
        <v>5.4000000000000006E-2</v>
      </c>
      <c r="AR33" s="5">
        <f t="shared" si="23"/>
        <v>0.6090000000000001</v>
      </c>
      <c r="AS33" s="5">
        <f t="shared" si="23"/>
        <v>-0.67700000000000005</v>
      </c>
      <c r="AV33" s="2" t="s">
        <v>3</v>
      </c>
      <c r="AW33" s="5">
        <f>1-(AH33/AU35)</f>
        <v>0.78181818181818186</v>
      </c>
      <c r="AX33" s="5">
        <f>1-(AI33/AU35)</f>
        <v>0.69818181818181824</v>
      </c>
      <c r="AY33" s="5">
        <f>1-(AJ33/AU35)</f>
        <v>0.7</v>
      </c>
      <c r="AZ33" s="5">
        <f>1-(AK33/AU35)</f>
        <v>0.62363636363636377</v>
      </c>
      <c r="BA33" s="5">
        <f>1-(AL33/AU35)</f>
        <v>-9.0909090909090384E-3</v>
      </c>
      <c r="BB33" s="5">
        <f>1-(AM33/AU35)</f>
        <v>-0.38363636363636355</v>
      </c>
      <c r="BC33" s="5">
        <f>1-(AN33/AU35)</f>
        <v>-0.51636363636363636</v>
      </c>
      <c r="BD33" s="5">
        <f>1-(AO33/AU35)</f>
        <v>-0.49272727272727268</v>
      </c>
      <c r="BE33" s="5">
        <f>1-(AP33/AU35)</f>
        <v>-0.67818181818181822</v>
      </c>
      <c r="BF33" s="5">
        <f>1-(AQ33/AU35)</f>
        <v>0.90181818181818185</v>
      </c>
      <c r="BG33" s="5">
        <f>1-(AR33/AU35)</f>
        <v>-0.10727272727272741</v>
      </c>
      <c r="BH33" s="5">
        <f>1-(AS33/AU35)</f>
        <v>2.230909090909091</v>
      </c>
    </row>
    <row r="34" spans="2:60">
      <c r="B34" s="22">
        <f t="shared" si="25"/>
        <v>1.25</v>
      </c>
      <c r="C34" s="2" t="s">
        <v>4</v>
      </c>
      <c r="D34" s="5">
        <v>0.09</v>
      </c>
      <c r="E34" s="5">
        <v>8.5000000000000006E-2</v>
      </c>
      <c r="F34" s="5">
        <v>0.08</v>
      </c>
      <c r="G34" s="5">
        <v>7.8E-2</v>
      </c>
      <c r="H34" s="5">
        <v>8.5999999999999993E-2</v>
      </c>
      <c r="I34" s="5">
        <v>8.1000000000000003E-2</v>
      </c>
      <c r="J34" s="5">
        <v>7.0999999999999994E-2</v>
      </c>
      <c r="K34" s="5">
        <v>7.0999999999999994E-2</v>
      </c>
      <c r="L34" s="5">
        <v>7.0000000000000007E-2</v>
      </c>
      <c r="M34" s="5">
        <v>7.3999999999999996E-2</v>
      </c>
      <c r="N34" s="5">
        <v>0.105</v>
      </c>
      <c r="O34" s="5">
        <v>7.0000000000000007E-2</v>
      </c>
      <c r="Q34" s="22">
        <f t="shared" si="26"/>
        <v>1.25</v>
      </c>
      <c r="R34" s="2" t="s">
        <v>4</v>
      </c>
      <c r="S34" s="5">
        <v>0.23300000000000001</v>
      </c>
      <c r="T34" s="5">
        <v>0.28399999999999997</v>
      </c>
      <c r="U34" s="5">
        <v>0.76500000000000001</v>
      </c>
      <c r="V34" s="5">
        <v>0.33500000000000002</v>
      </c>
      <c r="W34" s="5">
        <v>0.48099999999999998</v>
      </c>
      <c r="X34" s="5">
        <v>1.1439999999999999</v>
      </c>
      <c r="Y34" s="5">
        <v>1.0649999999999999</v>
      </c>
      <c r="Z34" s="5">
        <v>1.0780000000000001</v>
      </c>
      <c r="AA34" s="5">
        <v>1.0549999999999999</v>
      </c>
      <c r="AB34" s="5">
        <v>0.91100000000000003</v>
      </c>
      <c r="AC34" s="5">
        <v>9.9000000000000005E-2</v>
      </c>
      <c r="AD34" s="5">
        <v>0.63800000000000001</v>
      </c>
      <c r="AF34" s="22">
        <f t="shared" si="27"/>
        <v>1.25</v>
      </c>
      <c r="AG34" s="2" t="s">
        <v>4</v>
      </c>
      <c r="AH34" s="5">
        <f t="shared" si="24"/>
        <v>0.14300000000000002</v>
      </c>
      <c r="AI34" s="5">
        <f t="shared" si="24"/>
        <v>0.19899999999999995</v>
      </c>
      <c r="AJ34" s="5">
        <f t="shared" si="23"/>
        <v>0.68500000000000005</v>
      </c>
      <c r="AK34" s="5">
        <f t="shared" si="23"/>
        <v>0.25700000000000001</v>
      </c>
      <c r="AL34" s="5">
        <f t="shared" si="23"/>
        <v>0.39500000000000002</v>
      </c>
      <c r="AM34" s="5">
        <f t="shared" si="23"/>
        <v>1.0629999999999999</v>
      </c>
      <c r="AN34" s="5">
        <f t="shared" si="23"/>
        <v>0.99399999999999999</v>
      </c>
      <c r="AO34" s="5">
        <f t="shared" si="23"/>
        <v>1.0070000000000001</v>
      </c>
      <c r="AP34" s="5">
        <f t="shared" si="23"/>
        <v>0.98499999999999988</v>
      </c>
      <c r="AQ34" s="5">
        <f t="shared" si="23"/>
        <v>0.83700000000000008</v>
      </c>
      <c r="AR34" s="5">
        <f t="shared" si="23"/>
        <v>-5.9999999999999915E-3</v>
      </c>
      <c r="AS34" s="5">
        <f t="shared" si="23"/>
        <v>0.56800000000000006</v>
      </c>
      <c r="AU34" t="s">
        <v>14</v>
      </c>
      <c r="AV34" s="2" t="s">
        <v>4</v>
      </c>
      <c r="AW34" s="5">
        <f>1-(AH34/AU35)</f>
        <v>0.74</v>
      </c>
      <c r="AX34" s="5">
        <f>1-(AI34/AU35)</f>
        <v>0.63818181818181829</v>
      </c>
      <c r="AY34" s="5">
        <f>1-(AJ34/AU35)</f>
        <v>-0.24545454545454537</v>
      </c>
      <c r="AZ34" s="5">
        <f>1-(AK34/AU35)</f>
        <v>0.53272727272727272</v>
      </c>
      <c r="BA34" s="5">
        <f>1-(AL34/AU35)</f>
        <v>0.28181818181818186</v>
      </c>
      <c r="BB34" s="5">
        <f>1-(AM34/AU35)</f>
        <v>-0.93272727272727241</v>
      </c>
      <c r="BC34" s="5">
        <f>1-(AN34/AU35)</f>
        <v>-0.80727272727272714</v>
      </c>
      <c r="BD34" s="5">
        <f>1-(AO34/AU35)</f>
        <v>-0.83090909090909104</v>
      </c>
      <c r="BE34" s="5">
        <f>1-(AP34/AU35)</f>
        <v>-0.79090909090909056</v>
      </c>
      <c r="BF34" s="5">
        <f>1-(AQ34/AU35)</f>
        <v>-0.52181818181818174</v>
      </c>
      <c r="BG34" s="5">
        <f>1-(AR34/AU35)</f>
        <v>1.010909090909091</v>
      </c>
      <c r="BH34" s="5">
        <f>1-(AS34/AU35)</f>
        <v>-3.2727272727272716E-2</v>
      </c>
    </row>
    <row r="35" spans="2:60">
      <c r="B35" s="22">
        <f t="shared" si="25"/>
        <v>0.625</v>
      </c>
      <c r="C35" s="2" t="s">
        <v>5</v>
      </c>
      <c r="D35" s="5">
        <v>0.107</v>
      </c>
      <c r="E35" s="5">
        <v>7.3999999999999996E-2</v>
      </c>
      <c r="F35" s="5">
        <v>8.7999999999999995E-2</v>
      </c>
      <c r="G35" s="5">
        <v>7.8E-2</v>
      </c>
      <c r="H35" s="5">
        <v>7.5999999999999998E-2</v>
      </c>
      <c r="I35" s="5">
        <v>7.3999999999999996E-2</v>
      </c>
      <c r="J35" s="5">
        <v>6.9000000000000006E-2</v>
      </c>
      <c r="K35" s="5">
        <v>7.0000000000000007E-2</v>
      </c>
      <c r="L35" s="5">
        <v>7.0999999999999994E-2</v>
      </c>
      <c r="M35" s="5">
        <v>7.0999999999999994E-2</v>
      </c>
      <c r="N35" s="5">
        <v>0.10299999999999999</v>
      </c>
      <c r="O35" s="5">
        <v>7.0000000000000007E-2</v>
      </c>
      <c r="Q35" s="22">
        <f t="shared" si="26"/>
        <v>0.625</v>
      </c>
      <c r="R35" s="2" t="s">
        <v>5</v>
      </c>
      <c r="S35" s="5">
        <v>0.21299999999999999</v>
      </c>
      <c r="T35" s="5">
        <v>0.56699999999999995</v>
      </c>
      <c r="U35" s="5">
        <v>0.65400000000000003</v>
      </c>
      <c r="V35" s="5">
        <v>0.28000000000000003</v>
      </c>
      <c r="W35" s="5">
        <v>0.495</v>
      </c>
      <c r="X35" s="5">
        <v>1.139</v>
      </c>
      <c r="Y35" s="5">
        <v>1.099</v>
      </c>
      <c r="Z35" s="5">
        <v>1.117</v>
      </c>
      <c r="AA35" s="5">
        <v>1.0489999999999999</v>
      </c>
      <c r="AB35" s="5">
        <v>0.83199999999999996</v>
      </c>
      <c r="AC35" s="5">
        <v>9.8000000000000004E-2</v>
      </c>
      <c r="AD35" s="5">
        <v>0.65700000000000003</v>
      </c>
      <c r="AF35" s="22">
        <f t="shared" si="27"/>
        <v>0.625</v>
      </c>
      <c r="AG35" s="2" t="s">
        <v>5</v>
      </c>
      <c r="AH35" s="5">
        <f t="shared" si="24"/>
        <v>0.106</v>
      </c>
      <c r="AI35" s="5">
        <f t="shared" si="24"/>
        <v>0.49299999999999994</v>
      </c>
      <c r="AJ35" s="5">
        <f t="shared" si="23"/>
        <v>0.56600000000000006</v>
      </c>
      <c r="AK35" s="5">
        <f t="shared" si="23"/>
        <v>0.20200000000000001</v>
      </c>
      <c r="AL35" s="5">
        <f t="shared" si="23"/>
        <v>0.41899999999999998</v>
      </c>
      <c r="AM35" s="5">
        <f t="shared" si="23"/>
        <v>1.0649999999999999</v>
      </c>
      <c r="AN35" s="5">
        <f t="shared" si="23"/>
        <v>1.03</v>
      </c>
      <c r="AO35" s="5">
        <f t="shared" si="23"/>
        <v>1.0469999999999999</v>
      </c>
      <c r="AP35" s="5">
        <f t="shared" si="23"/>
        <v>0.97799999999999998</v>
      </c>
      <c r="AQ35" s="5">
        <f t="shared" si="23"/>
        <v>0.76100000000000001</v>
      </c>
      <c r="AR35" s="5">
        <f t="shared" si="23"/>
        <v>-4.9999999999999906E-3</v>
      </c>
      <c r="AS35" s="5">
        <f t="shared" si="23"/>
        <v>0.58699999999999997</v>
      </c>
      <c r="AU35">
        <f>AVERAGE(AS34:AS37)</f>
        <v>0.55000000000000004</v>
      </c>
      <c r="AV35" s="2" t="s">
        <v>5</v>
      </c>
      <c r="AW35" s="5">
        <f>1-(AH35/AU35)</f>
        <v>0.80727272727272725</v>
      </c>
      <c r="AX35" s="5">
        <f>1-(AI35/AU35)</f>
        <v>0.10363636363636386</v>
      </c>
      <c r="AY35" s="5">
        <f>1-(AJ35/AU35)</f>
        <v>-2.9090909090909056E-2</v>
      </c>
      <c r="AZ35" s="5">
        <f>1-(AK35/AU35)</f>
        <v>0.6327272727272728</v>
      </c>
      <c r="BA35" s="5">
        <f>1-(AL35/AU35)</f>
        <v>0.23818181818181827</v>
      </c>
      <c r="BB35" s="5">
        <f>1-(AM35/AU35)</f>
        <v>-0.93636363636363606</v>
      </c>
      <c r="BC35" s="5">
        <f>1-(AN35/AU35)</f>
        <v>-0.87272727272727257</v>
      </c>
      <c r="BD35" s="5">
        <f>1-(AO35/AU35)</f>
        <v>-0.90363636363636335</v>
      </c>
      <c r="BE35" s="5">
        <f>1-(AP35/AU35)</f>
        <v>-0.77818181818181809</v>
      </c>
      <c r="BF35" s="5">
        <f>1-(AQ35/AU35)</f>
        <v>-0.38363636363636355</v>
      </c>
      <c r="BG35" s="5">
        <f>1-(AR35/AU35)</f>
        <v>1.009090909090909</v>
      </c>
      <c r="BH35" s="5">
        <f>1-(AS35/AU35)</f>
        <v>-6.7272727272727151E-2</v>
      </c>
    </row>
    <row r="36" spans="2:60">
      <c r="B36" s="22">
        <f t="shared" si="25"/>
        <v>0.3125</v>
      </c>
      <c r="C36" s="2" t="s">
        <v>6</v>
      </c>
      <c r="D36" s="5">
        <v>0.09</v>
      </c>
      <c r="E36" s="5">
        <v>7.2999999999999995E-2</v>
      </c>
      <c r="F36" s="5">
        <v>7.2999999999999995E-2</v>
      </c>
      <c r="G36" s="5">
        <v>7.2999999999999995E-2</v>
      </c>
      <c r="H36" s="5">
        <v>7.1999999999999995E-2</v>
      </c>
      <c r="I36" s="5">
        <v>7.0999999999999994E-2</v>
      </c>
      <c r="J36" s="5">
        <v>6.8000000000000005E-2</v>
      </c>
      <c r="K36" s="5">
        <v>7.0999999999999994E-2</v>
      </c>
      <c r="L36" s="5">
        <v>7.0999999999999994E-2</v>
      </c>
      <c r="M36" s="5">
        <v>7.1999999999999995E-2</v>
      </c>
      <c r="N36" s="5">
        <v>0.104</v>
      </c>
      <c r="O36" s="5">
        <v>6.9000000000000006E-2</v>
      </c>
      <c r="Q36" s="22">
        <f t="shared" si="26"/>
        <v>0.3125</v>
      </c>
      <c r="R36" s="2" t="s">
        <v>6</v>
      </c>
      <c r="S36" s="5">
        <v>0.51400000000000001</v>
      </c>
      <c r="T36" s="5">
        <v>0.59699999999999998</v>
      </c>
      <c r="U36" s="5">
        <v>1.02</v>
      </c>
      <c r="V36" s="5">
        <v>1.127</v>
      </c>
      <c r="W36" s="5">
        <v>1.1859999999999999</v>
      </c>
      <c r="X36" s="5">
        <v>1.1160000000000001</v>
      </c>
      <c r="Y36" s="5">
        <v>1.17</v>
      </c>
      <c r="Z36" s="5">
        <v>1.0760000000000001</v>
      </c>
      <c r="AA36" s="5">
        <v>1.0669999999999999</v>
      </c>
      <c r="AB36" s="5">
        <v>0.66</v>
      </c>
      <c r="AC36" s="5">
        <v>9.8000000000000004E-2</v>
      </c>
      <c r="AD36" s="5">
        <v>0.59</v>
      </c>
      <c r="AF36" s="22">
        <f t="shared" si="27"/>
        <v>0.3125</v>
      </c>
      <c r="AG36" s="2" t="s">
        <v>6</v>
      </c>
      <c r="AH36" s="5">
        <f t="shared" si="24"/>
        <v>0.42400000000000004</v>
      </c>
      <c r="AI36" s="5">
        <f t="shared" si="24"/>
        <v>0.52400000000000002</v>
      </c>
      <c r="AJ36" s="5">
        <f t="shared" si="23"/>
        <v>0.94700000000000006</v>
      </c>
      <c r="AK36" s="5">
        <f t="shared" si="23"/>
        <v>1.054</v>
      </c>
      <c r="AL36" s="5">
        <f t="shared" si="23"/>
        <v>1.1139999999999999</v>
      </c>
      <c r="AM36" s="5">
        <f t="shared" si="23"/>
        <v>1.0450000000000002</v>
      </c>
      <c r="AN36" s="5">
        <f t="shared" si="23"/>
        <v>1.1019999999999999</v>
      </c>
      <c r="AO36" s="5">
        <f t="shared" si="23"/>
        <v>1.0050000000000001</v>
      </c>
      <c r="AP36" s="5">
        <f t="shared" si="23"/>
        <v>0.996</v>
      </c>
      <c r="AQ36" s="5">
        <f t="shared" si="23"/>
        <v>0.58800000000000008</v>
      </c>
      <c r="AR36" s="5">
        <f t="shared" si="23"/>
        <v>-5.9999999999999915E-3</v>
      </c>
      <c r="AS36" s="5">
        <f t="shared" si="23"/>
        <v>0.52099999999999991</v>
      </c>
      <c r="AV36" s="2" t="s">
        <v>6</v>
      </c>
      <c r="AW36" s="5">
        <f>1-(AH36/AU35)</f>
        <v>0.22909090909090912</v>
      </c>
      <c r="AX36" s="5">
        <f>1-(AI36/AU35)</f>
        <v>4.7272727272727355E-2</v>
      </c>
      <c r="AY36" s="5">
        <f>1-(AJ36/AU35)</f>
        <v>-0.72181818181818169</v>
      </c>
      <c r="AZ36" s="5">
        <f>1-(AK36/AU35)</f>
        <v>-0.91636363636363627</v>
      </c>
      <c r="BA36" s="5">
        <f>1-(AL36/AU35)</f>
        <v>-1.025454545454545</v>
      </c>
      <c r="BB36" s="5">
        <f>1-(AM36/AU35)</f>
        <v>-0.90000000000000013</v>
      </c>
      <c r="BC36" s="5">
        <f>1-(AN36/AU35)</f>
        <v>-1.0036363636363634</v>
      </c>
      <c r="BD36" s="5">
        <f>1-(AO36/AU35)</f>
        <v>-0.82727272727272738</v>
      </c>
      <c r="BE36" s="5">
        <f>1-(AP36/AU35)</f>
        <v>-0.8109090909090908</v>
      </c>
      <c r="BF36" s="5">
        <f>1-(AQ36/AU35)</f>
        <v>-6.9090909090909092E-2</v>
      </c>
      <c r="BG36" s="5">
        <f>1-(AR36/AU35)</f>
        <v>1.010909090909091</v>
      </c>
      <c r="BH36" s="5">
        <f>1-(AS36/AU35)</f>
        <v>5.2727272727272956E-2</v>
      </c>
    </row>
    <row r="37" spans="2:60">
      <c r="B37" s="22">
        <f t="shared" si="25"/>
        <v>0.15625</v>
      </c>
      <c r="C37" s="2" t="s">
        <v>7</v>
      </c>
      <c r="D37" s="5">
        <v>0.08</v>
      </c>
      <c r="E37" s="5">
        <v>7.5999999999999998E-2</v>
      </c>
      <c r="F37" s="5">
        <v>7.0999999999999994E-2</v>
      </c>
      <c r="G37" s="5">
        <v>6.9000000000000006E-2</v>
      </c>
      <c r="H37" s="5">
        <v>6.9000000000000006E-2</v>
      </c>
      <c r="I37" s="5">
        <v>6.8000000000000005E-2</v>
      </c>
      <c r="J37" s="5">
        <v>6.8000000000000005E-2</v>
      </c>
      <c r="K37" s="5">
        <v>6.8000000000000005E-2</v>
      </c>
      <c r="L37" s="5">
        <v>7.0999999999999994E-2</v>
      </c>
      <c r="M37" s="5">
        <v>7.0000000000000007E-2</v>
      </c>
      <c r="N37" s="5">
        <v>0.106</v>
      </c>
      <c r="O37" s="5">
        <v>6.9000000000000006E-2</v>
      </c>
      <c r="Q37" s="22">
        <f t="shared" si="26"/>
        <v>0.15625</v>
      </c>
      <c r="R37" s="2" t="s">
        <v>7</v>
      </c>
      <c r="S37" s="5">
        <v>0.55100000000000005</v>
      </c>
      <c r="T37" s="5">
        <v>0.63</v>
      </c>
      <c r="U37" s="5">
        <v>1.103</v>
      </c>
      <c r="V37" s="5">
        <v>1.1100000000000001</v>
      </c>
      <c r="W37" s="5">
        <v>1.1519999999999999</v>
      </c>
      <c r="X37" s="5">
        <v>1.1619999999999999</v>
      </c>
      <c r="Y37" s="5">
        <v>1.2090000000000001</v>
      </c>
      <c r="Z37" s="5">
        <v>1.127</v>
      </c>
      <c r="AA37" s="5">
        <v>1.02</v>
      </c>
      <c r="AB37" s="5">
        <v>0.55800000000000005</v>
      </c>
      <c r="AC37" s="5">
        <v>0.10100000000000001</v>
      </c>
      <c r="AD37" s="5">
        <v>0.59299999999999997</v>
      </c>
      <c r="AF37" s="22">
        <f t="shared" si="27"/>
        <v>0.15625</v>
      </c>
      <c r="AG37" s="2" t="s">
        <v>7</v>
      </c>
      <c r="AH37" s="5">
        <f t="shared" si="24"/>
        <v>0.47100000000000003</v>
      </c>
      <c r="AI37" s="5">
        <f t="shared" si="24"/>
        <v>0.55400000000000005</v>
      </c>
      <c r="AJ37" s="5">
        <f t="shared" si="23"/>
        <v>1.032</v>
      </c>
      <c r="AK37" s="5">
        <f t="shared" si="23"/>
        <v>1.0410000000000001</v>
      </c>
      <c r="AL37" s="5">
        <f t="shared" si="23"/>
        <v>1.083</v>
      </c>
      <c r="AM37" s="5">
        <f t="shared" si="23"/>
        <v>1.0939999999999999</v>
      </c>
      <c r="AN37" s="5">
        <f t="shared" si="23"/>
        <v>1.141</v>
      </c>
      <c r="AO37" s="5">
        <f t="shared" si="23"/>
        <v>1.0589999999999999</v>
      </c>
      <c r="AP37" s="5">
        <f t="shared" si="23"/>
        <v>0.94900000000000007</v>
      </c>
      <c r="AQ37" s="5">
        <f t="shared" si="23"/>
        <v>0.48800000000000004</v>
      </c>
      <c r="AR37" s="5">
        <f t="shared" si="23"/>
        <v>-4.9999999999999906E-3</v>
      </c>
      <c r="AS37" s="5">
        <f t="shared" si="23"/>
        <v>0.52400000000000002</v>
      </c>
      <c r="AV37" s="2" t="s">
        <v>7</v>
      </c>
      <c r="AW37" s="5">
        <f>1-(AH37/AU35)</f>
        <v>0.14363636363636367</v>
      </c>
      <c r="AX37" s="5">
        <f>1-(AI37/AU35)</f>
        <v>-7.2727272727273196E-3</v>
      </c>
      <c r="AY37" s="5">
        <f>1-(AJ37/AU35)</f>
        <v>-0.87636363636363623</v>
      </c>
      <c r="AZ37" s="5">
        <f>1-(AK37/AU35)</f>
        <v>-0.89272727272727281</v>
      </c>
      <c r="BA37" s="5">
        <f>1-(AL37/AU35)</f>
        <v>-0.96909090909090878</v>
      </c>
      <c r="BB37" s="5">
        <f>1-(AM37/AU35)</f>
        <v>-0.98909090909090858</v>
      </c>
      <c r="BC37" s="5">
        <f>1-(AN37/AU35)</f>
        <v>-1.0745454545454542</v>
      </c>
      <c r="BD37" s="5">
        <f>1-(AO37/AU35)</f>
        <v>-0.92545454545454509</v>
      </c>
      <c r="BE37" s="5">
        <f>1-(AP37/AU35)</f>
        <v>-0.72545454545454535</v>
      </c>
      <c r="BF37" s="5">
        <f>1-(AQ37/AU35)</f>
        <v>0.11272727272727268</v>
      </c>
      <c r="BG37" s="5">
        <f>1-(AR37/AU35)</f>
        <v>1.009090909090909</v>
      </c>
      <c r="BH37" s="5">
        <f>1-(AS37/AU35)</f>
        <v>4.7272727272727355E-2</v>
      </c>
    </row>
    <row r="38" spans="2:60">
      <c r="N38" s="13" t="s">
        <v>34</v>
      </c>
      <c r="O38" s="13" t="s">
        <v>11</v>
      </c>
      <c r="AC38" s="13" t="s">
        <v>34</v>
      </c>
      <c r="AD38" s="13" t="s">
        <v>11</v>
      </c>
      <c r="AR38" s="13" t="s">
        <v>34</v>
      </c>
      <c r="AS38" s="13" t="s">
        <v>11</v>
      </c>
      <c r="BG38" s="13" t="s">
        <v>34</v>
      </c>
      <c r="BH38" s="13" t="s">
        <v>11</v>
      </c>
    </row>
  </sheetData>
  <mergeCells count="2">
    <mergeCell ref="AU1:AW1"/>
    <mergeCell ref="BJ1:BK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C7CEF-3E6D-EE43-A373-5BFDE8137AF1}">
  <dimension ref="A1:BX38"/>
  <sheetViews>
    <sheetView workbookViewId="0">
      <selection activeCell="BW12" sqref="BW12:BX12"/>
    </sheetView>
  </sheetViews>
  <sheetFormatPr baseColWidth="10" defaultRowHeight="16"/>
  <sheetData>
    <row r="1" spans="1:76">
      <c r="B1" t="s">
        <v>30</v>
      </c>
      <c r="D1" s="11"/>
      <c r="Q1" t="s">
        <v>13</v>
      </c>
      <c r="S1" s="11"/>
      <c r="AF1" t="s">
        <v>31</v>
      </c>
      <c r="AH1" s="11"/>
      <c r="AW1" s="12" t="s">
        <v>15</v>
      </c>
      <c r="AX1" s="12"/>
      <c r="AY1" s="12"/>
      <c r="BK1" s="12" t="s">
        <v>16</v>
      </c>
      <c r="BL1" s="12"/>
      <c r="BM1" s="11"/>
    </row>
    <row r="2" spans="1:76">
      <c r="C2" s="11" t="s">
        <v>24</v>
      </c>
      <c r="D2" s="22">
        <v>5</v>
      </c>
      <c r="E2" s="22">
        <f>D2/2</f>
        <v>2.5</v>
      </c>
      <c r="F2" s="22">
        <f>E2/2</f>
        <v>1.25</v>
      </c>
      <c r="G2" s="22">
        <f t="shared" ref="G2:K2" si="0">F2/2</f>
        <v>0.625</v>
      </c>
      <c r="H2" s="22">
        <f t="shared" si="0"/>
        <v>0.3125</v>
      </c>
      <c r="I2" s="22">
        <f t="shared" si="0"/>
        <v>0.15625</v>
      </c>
      <c r="J2" s="22">
        <f t="shared" si="0"/>
        <v>7.8125E-2</v>
      </c>
      <c r="K2" s="22">
        <f t="shared" si="0"/>
        <v>3.90625E-2</v>
      </c>
      <c r="L2" s="11" t="s">
        <v>17</v>
      </c>
      <c r="M2" s="11" t="s">
        <v>24</v>
      </c>
      <c r="N2" s="13" t="s">
        <v>33</v>
      </c>
      <c r="O2" s="13" t="s">
        <v>12</v>
      </c>
      <c r="R2" s="11" t="s">
        <v>24</v>
      </c>
      <c r="S2" s="22">
        <v>5</v>
      </c>
      <c r="T2" s="22">
        <f>S2/2</f>
        <v>2.5</v>
      </c>
      <c r="U2" s="22">
        <f>T2/2</f>
        <v>1.25</v>
      </c>
      <c r="V2" s="22">
        <f t="shared" ref="V2:Z2" si="1">U2/2</f>
        <v>0.625</v>
      </c>
      <c r="W2" s="22">
        <f t="shared" si="1"/>
        <v>0.3125</v>
      </c>
      <c r="X2" s="22">
        <f t="shared" si="1"/>
        <v>0.15625</v>
      </c>
      <c r="Y2" s="22">
        <f t="shared" si="1"/>
        <v>7.8125E-2</v>
      </c>
      <c r="Z2" s="22">
        <f t="shared" si="1"/>
        <v>3.90625E-2</v>
      </c>
      <c r="AA2" s="11" t="s">
        <v>17</v>
      </c>
      <c r="AB2" s="11" t="s">
        <v>24</v>
      </c>
      <c r="AC2" s="13" t="s">
        <v>33</v>
      </c>
      <c r="AD2" s="13" t="s">
        <v>12</v>
      </c>
      <c r="AG2" s="11" t="s">
        <v>24</v>
      </c>
      <c r="AH2" s="22">
        <v>5</v>
      </c>
      <c r="AI2" s="22">
        <f>AH2/2</f>
        <v>2.5</v>
      </c>
      <c r="AJ2" s="22">
        <f>AI2/2</f>
        <v>1.25</v>
      </c>
      <c r="AK2" s="22">
        <f t="shared" ref="AK2:AO2" si="2">AJ2/2</f>
        <v>0.625</v>
      </c>
      <c r="AL2" s="22">
        <f t="shared" si="2"/>
        <v>0.3125</v>
      </c>
      <c r="AM2" s="22">
        <f t="shared" si="2"/>
        <v>0.15625</v>
      </c>
      <c r="AN2" s="22">
        <f t="shared" si="2"/>
        <v>7.8125E-2</v>
      </c>
      <c r="AO2" s="22">
        <f t="shared" si="2"/>
        <v>3.90625E-2</v>
      </c>
      <c r="AP2" s="11" t="s">
        <v>17</v>
      </c>
      <c r="AQ2" s="11" t="s">
        <v>24</v>
      </c>
      <c r="AR2" s="13" t="s">
        <v>33</v>
      </c>
      <c r="AS2" s="13" t="s">
        <v>12</v>
      </c>
      <c r="AW2" s="11" t="s">
        <v>24</v>
      </c>
      <c r="BH2" s="13" t="s">
        <v>33</v>
      </c>
      <c r="BI2" s="13" t="s">
        <v>12</v>
      </c>
      <c r="BL2" s="11" t="s">
        <v>24</v>
      </c>
      <c r="BM2" s="22">
        <v>5</v>
      </c>
      <c r="BN2" s="22">
        <f>BM2/2</f>
        <v>2.5</v>
      </c>
      <c r="BO2" s="22">
        <f>BN2/2</f>
        <v>1.25</v>
      </c>
      <c r="BP2" s="22">
        <f t="shared" ref="BP2:BT2" si="3">BO2/2</f>
        <v>0.625</v>
      </c>
      <c r="BQ2" s="22">
        <f t="shared" si="3"/>
        <v>0.3125</v>
      </c>
      <c r="BR2" s="22">
        <f t="shared" si="3"/>
        <v>0.15625</v>
      </c>
      <c r="BS2" s="22">
        <f t="shared" si="3"/>
        <v>7.8125E-2</v>
      </c>
      <c r="BT2" s="22">
        <f t="shared" si="3"/>
        <v>3.90625E-2</v>
      </c>
      <c r="BU2" s="11" t="s">
        <v>17</v>
      </c>
      <c r="BV2" s="11" t="s">
        <v>24</v>
      </c>
      <c r="BW2" s="13" t="s">
        <v>33</v>
      </c>
      <c r="BX2" s="13" t="s">
        <v>12</v>
      </c>
    </row>
    <row r="3" spans="1:76" ht="17">
      <c r="A3" t="s">
        <v>21</v>
      </c>
      <c r="B3" s="11" t="s">
        <v>17</v>
      </c>
      <c r="C3" s="1" t="s">
        <v>25</v>
      </c>
      <c r="D3" s="27">
        <v>1</v>
      </c>
      <c r="E3" s="27">
        <v>2</v>
      </c>
      <c r="F3" s="27">
        <v>3</v>
      </c>
      <c r="G3" s="27">
        <v>4</v>
      </c>
      <c r="H3" s="27">
        <v>5</v>
      </c>
      <c r="I3" s="27">
        <v>6</v>
      </c>
      <c r="J3" s="27">
        <v>7</v>
      </c>
      <c r="K3" s="27">
        <v>8</v>
      </c>
      <c r="L3" s="27">
        <v>9</v>
      </c>
      <c r="M3" s="27">
        <v>10</v>
      </c>
      <c r="N3" s="27">
        <v>11</v>
      </c>
      <c r="O3" s="27">
        <v>12</v>
      </c>
      <c r="Q3" s="11" t="s">
        <v>17</v>
      </c>
      <c r="R3" s="1" t="s">
        <v>19</v>
      </c>
      <c r="S3" s="27">
        <v>1</v>
      </c>
      <c r="T3" s="27">
        <v>2</v>
      </c>
      <c r="U3" s="27">
        <v>3</v>
      </c>
      <c r="V3" s="27">
        <v>4</v>
      </c>
      <c r="W3" s="27">
        <v>5</v>
      </c>
      <c r="X3" s="27">
        <v>6</v>
      </c>
      <c r="Y3" s="27">
        <v>7</v>
      </c>
      <c r="Z3" s="27">
        <v>8</v>
      </c>
      <c r="AA3" s="27">
        <v>9</v>
      </c>
      <c r="AB3" s="27">
        <v>10</v>
      </c>
      <c r="AC3" s="27">
        <v>11</v>
      </c>
      <c r="AD3" s="27">
        <v>12</v>
      </c>
      <c r="AF3" s="11" t="s">
        <v>17</v>
      </c>
      <c r="AG3" s="1" t="s">
        <v>26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V3" s="11" t="s">
        <v>17</v>
      </c>
      <c r="AW3" s="1"/>
      <c r="AX3" s="2">
        <v>1</v>
      </c>
      <c r="AY3" s="2">
        <v>2</v>
      </c>
      <c r="AZ3" s="2">
        <v>3</v>
      </c>
      <c r="BA3" s="2">
        <v>4</v>
      </c>
      <c r="BB3" s="2">
        <v>5</v>
      </c>
      <c r="BC3" s="2">
        <v>6</v>
      </c>
      <c r="BD3" s="2">
        <v>7</v>
      </c>
      <c r="BE3" s="2">
        <v>8</v>
      </c>
      <c r="BF3" s="2">
        <v>9</v>
      </c>
      <c r="BG3" s="2">
        <v>10</v>
      </c>
      <c r="BH3" s="2">
        <v>11</v>
      </c>
      <c r="BI3" s="2">
        <v>12</v>
      </c>
      <c r="BK3" s="11" t="s">
        <v>17</v>
      </c>
      <c r="BL3" s="1"/>
      <c r="BM3" s="2">
        <v>1</v>
      </c>
      <c r="BN3" s="2">
        <v>2</v>
      </c>
      <c r="BO3" s="2">
        <v>3</v>
      </c>
      <c r="BP3" s="2">
        <v>4</v>
      </c>
      <c r="BQ3" s="2">
        <v>5</v>
      </c>
      <c r="BR3" s="4">
        <v>6</v>
      </c>
      <c r="BS3" s="2">
        <v>7</v>
      </c>
      <c r="BT3" s="2">
        <v>8</v>
      </c>
      <c r="BU3" s="2">
        <v>9</v>
      </c>
      <c r="BV3" s="2">
        <v>10</v>
      </c>
      <c r="BW3" s="2">
        <v>11</v>
      </c>
      <c r="BX3" s="4">
        <v>12</v>
      </c>
    </row>
    <row r="4" spans="1:76">
      <c r="B4" s="22">
        <v>5</v>
      </c>
      <c r="C4" s="25" t="s">
        <v>0</v>
      </c>
      <c r="D4" s="34">
        <v>0.317</v>
      </c>
      <c r="E4" s="34">
        <v>0.29699999999999999</v>
      </c>
      <c r="F4" s="34">
        <v>0.35</v>
      </c>
      <c r="G4" s="34">
        <v>0.46100000000000002</v>
      </c>
      <c r="H4" s="34">
        <v>0.433</v>
      </c>
      <c r="I4" s="34">
        <v>0.193</v>
      </c>
      <c r="J4" s="34">
        <v>0.28699999999999998</v>
      </c>
      <c r="K4" s="34">
        <v>0.35099999999999998</v>
      </c>
      <c r="L4" s="34">
        <v>0.106</v>
      </c>
      <c r="M4" s="34">
        <v>0.14299999999999999</v>
      </c>
      <c r="N4" s="34">
        <v>6.3E-2</v>
      </c>
      <c r="O4" s="34">
        <v>0.63100000000000001</v>
      </c>
      <c r="P4" s="6"/>
      <c r="Q4" s="22">
        <v>5</v>
      </c>
      <c r="R4" s="25" t="s">
        <v>0</v>
      </c>
      <c r="S4" s="34">
        <v>0.52200000000000002</v>
      </c>
      <c r="T4" s="34">
        <v>0.313</v>
      </c>
      <c r="U4" s="34">
        <v>0.38</v>
      </c>
      <c r="V4" s="34">
        <v>0.56299999999999994</v>
      </c>
      <c r="W4" s="34">
        <v>0.69399999999999995</v>
      </c>
      <c r="X4" s="34">
        <v>0.89800000000000002</v>
      </c>
      <c r="Y4" s="34">
        <v>0.44500000000000001</v>
      </c>
      <c r="Z4" s="34">
        <v>0.96399999999999997</v>
      </c>
      <c r="AA4" s="34">
        <v>0.111</v>
      </c>
      <c r="AB4" s="34">
        <v>0.23699999999999999</v>
      </c>
      <c r="AC4" s="34">
        <v>0.67400000000000004</v>
      </c>
      <c r="AD4" s="34">
        <v>9.6000000000000002E-2</v>
      </c>
      <c r="AF4" s="22">
        <v>5</v>
      </c>
      <c r="AG4" s="2" t="s">
        <v>0</v>
      </c>
      <c r="AH4" s="5">
        <f t="shared" ref="AH4:AS5" si="4">S4-D4</f>
        <v>0.20500000000000002</v>
      </c>
      <c r="AI4" s="5">
        <f t="shared" si="4"/>
        <v>1.6000000000000014E-2</v>
      </c>
      <c r="AJ4" s="5">
        <f t="shared" si="4"/>
        <v>3.0000000000000027E-2</v>
      </c>
      <c r="AK4" s="5">
        <f t="shared" si="4"/>
        <v>0.10199999999999992</v>
      </c>
      <c r="AL4" s="5">
        <f t="shared" si="4"/>
        <v>0.26099999999999995</v>
      </c>
      <c r="AM4" s="5">
        <f t="shared" si="4"/>
        <v>0.70500000000000007</v>
      </c>
      <c r="AN4" s="5">
        <f t="shared" si="4"/>
        <v>0.15800000000000003</v>
      </c>
      <c r="AO4" s="5">
        <f t="shared" si="4"/>
        <v>0.61299999999999999</v>
      </c>
      <c r="AP4" s="5">
        <f t="shared" si="4"/>
        <v>5.0000000000000044E-3</v>
      </c>
      <c r="AQ4" s="5">
        <f t="shared" si="4"/>
        <v>9.4E-2</v>
      </c>
      <c r="AR4" s="5">
        <f t="shared" si="4"/>
        <v>0.61099999999999999</v>
      </c>
      <c r="AS4" s="5">
        <f t="shared" si="4"/>
        <v>-0.53500000000000003</v>
      </c>
      <c r="AT4" s="6"/>
      <c r="AW4" s="2" t="s">
        <v>0</v>
      </c>
      <c r="AX4" s="5">
        <f>1-(AH4/AV9)</f>
        <v>0.68192397207137323</v>
      </c>
      <c r="AY4" s="5">
        <f>1-(AI4/AV9)</f>
        <v>0.97517455391776564</v>
      </c>
      <c r="AZ4" s="5">
        <f>1-(AJ4/AV9)</f>
        <v>0.95345228859581066</v>
      </c>
      <c r="BA4" s="5">
        <f>1-(AK4/AV9)</f>
        <v>0.84173778122575649</v>
      </c>
      <c r="BB4" s="5">
        <f>1-(AL4/AV9)</f>
        <v>0.59503491078355331</v>
      </c>
      <c r="BC4" s="5">
        <f>1-(AM4/AV9)</f>
        <v>-9.3871217998448442E-2</v>
      </c>
      <c r="BD4" s="5">
        <f>1-(AN4/AV9)</f>
        <v>0.75484871993793634</v>
      </c>
      <c r="BE4" s="5">
        <f>1-(AO4/AV9)</f>
        <v>4.8875096974398846E-2</v>
      </c>
      <c r="BF4" s="5">
        <f>1-(AP4/AV9)</f>
        <v>0.99224204809930183</v>
      </c>
      <c r="BG4" s="5">
        <f>1-(AQ4/AV9)</f>
        <v>0.85415050426687356</v>
      </c>
      <c r="BH4" s="5">
        <f>1-(AR4/AV9)</f>
        <v>5.1978277734678224E-2</v>
      </c>
      <c r="BI4" s="5">
        <f>1-(AS4/AV9)</f>
        <v>1.830100853374709</v>
      </c>
      <c r="BJ4" s="6"/>
      <c r="BK4" s="22">
        <v>5</v>
      </c>
      <c r="BL4" s="2" t="s">
        <v>0</v>
      </c>
      <c r="BM4" s="14">
        <f>AVERAGE(AX4,AX17,AX30)</f>
        <v>0.84080618009998009</v>
      </c>
      <c r="BN4" s="14">
        <f t="shared" ref="BN4:BX11" si="5">AVERAGE(AY4,AY17,AY30)</f>
        <v>0.96037206393870667</v>
      </c>
      <c r="BO4" s="14">
        <f>AVERAGE(AZ4,AZ17,AZ30)</f>
        <v>0.94776832712571712</v>
      </c>
      <c r="BP4" s="14">
        <f t="shared" si="5"/>
        <v>0.78399014668196931</v>
      </c>
      <c r="BQ4" s="14">
        <f t="shared" si="5"/>
        <v>0.46983540437670185</v>
      </c>
      <c r="BR4" s="7">
        <f t="shared" si="5"/>
        <v>0.31109438429279129</v>
      </c>
      <c r="BS4" s="7">
        <f t="shared" si="5"/>
        <v>0.47508508907483932</v>
      </c>
      <c r="BT4" s="7">
        <f t="shared" si="5"/>
        <v>-5.4516495279470041E-3</v>
      </c>
      <c r="BU4" s="7">
        <f t="shared" si="5"/>
        <v>1.0259486677365064</v>
      </c>
      <c r="BV4" s="7">
        <f t="shared" si="5"/>
        <v>0.93464703561415019</v>
      </c>
      <c r="BW4" s="7">
        <f t="shared" si="5"/>
        <v>6.9585536024471775E-2</v>
      </c>
      <c r="BX4" s="7">
        <f t="shared" si="5"/>
        <v>1.854138450344663</v>
      </c>
    </row>
    <row r="5" spans="1:76">
      <c r="B5" s="22">
        <f>B4/2</f>
        <v>2.5</v>
      </c>
      <c r="C5" s="25" t="s">
        <v>1</v>
      </c>
      <c r="D5" s="34">
        <v>0.26600000000000001</v>
      </c>
      <c r="E5" s="34">
        <v>0.23899999999999999</v>
      </c>
      <c r="F5" s="34">
        <v>0.23400000000000001</v>
      </c>
      <c r="G5" s="34">
        <v>0.184</v>
      </c>
      <c r="H5" s="34">
        <v>0.23899999999999999</v>
      </c>
      <c r="I5" s="34">
        <v>0.23699999999999999</v>
      </c>
      <c r="J5" s="34">
        <v>0.186</v>
      </c>
      <c r="K5" s="34">
        <v>0.17199999999999999</v>
      </c>
      <c r="L5" s="34">
        <v>7.5999999999999998E-2</v>
      </c>
      <c r="M5" s="34">
        <v>9.1999999999999998E-2</v>
      </c>
      <c r="N5" s="34">
        <v>0.06</v>
      </c>
      <c r="O5" s="34">
        <v>0.58299999999999996</v>
      </c>
      <c r="P5" s="6"/>
      <c r="Q5" s="22">
        <f>Q4/2</f>
        <v>2.5</v>
      </c>
      <c r="R5" s="25" t="s">
        <v>1</v>
      </c>
      <c r="S5" s="34">
        <v>0.49099999999999999</v>
      </c>
      <c r="T5" s="34">
        <v>0.34899999999999998</v>
      </c>
      <c r="U5" s="34">
        <v>0.48799999999999999</v>
      </c>
      <c r="V5" s="34">
        <v>0.45100000000000001</v>
      </c>
      <c r="W5" s="34">
        <v>0.875</v>
      </c>
      <c r="X5" s="34">
        <v>1.083</v>
      </c>
      <c r="Y5" s="34">
        <v>1.4570000000000001</v>
      </c>
      <c r="Z5" s="34">
        <v>1.0589999999999999</v>
      </c>
      <c r="AA5" s="34">
        <v>7.1999999999999995E-2</v>
      </c>
      <c r="AB5" s="34">
        <v>9.6000000000000002E-2</v>
      </c>
      <c r="AC5" s="34">
        <v>0.55700000000000005</v>
      </c>
      <c r="AD5" s="34">
        <v>0.111</v>
      </c>
      <c r="AF5" s="22">
        <f>AF4/2</f>
        <v>2.5</v>
      </c>
      <c r="AG5" s="2" t="s">
        <v>1</v>
      </c>
      <c r="AH5" s="5">
        <f t="shared" si="4"/>
        <v>0.22499999999999998</v>
      </c>
      <c r="AI5" s="5">
        <f t="shared" si="4"/>
        <v>0.10999999999999999</v>
      </c>
      <c r="AJ5" s="5">
        <f t="shared" si="4"/>
        <v>0.254</v>
      </c>
      <c r="AK5" s="5">
        <f t="shared" si="4"/>
        <v>0.26700000000000002</v>
      </c>
      <c r="AL5" s="5">
        <f t="shared" si="4"/>
        <v>0.63600000000000001</v>
      </c>
      <c r="AM5" s="5">
        <f t="shared" si="4"/>
        <v>0.84599999999999997</v>
      </c>
      <c r="AN5" s="5">
        <f t="shared" si="4"/>
        <v>1.2710000000000001</v>
      </c>
      <c r="AO5" s="5">
        <f t="shared" si="4"/>
        <v>0.88700000000000001</v>
      </c>
      <c r="AP5" s="5">
        <f t="shared" si="4"/>
        <v>-4.0000000000000036E-3</v>
      </c>
      <c r="AQ5" s="5">
        <f t="shared" si="4"/>
        <v>4.0000000000000036E-3</v>
      </c>
      <c r="AR5" s="5">
        <f t="shared" si="4"/>
        <v>0.49700000000000005</v>
      </c>
      <c r="AS5" s="5">
        <f t="shared" si="4"/>
        <v>-0.47199999999999998</v>
      </c>
      <c r="AT5" s="6"/>
      <c r="AW5" s="2" t="s">
        <v>1</v>
      </c>
      <c r="AX5" s="5">
        <f>1-(AH5/AV9)</f>
        <v>0.65089216446858034</v>
      </c>
      <c r="AY5" s="5">
        <f>1-(AI5/AV9)</f>
        <v>0.82932505818463931</v>
      </c>
      <c r="AZ5" s="5">
        <f>1-(AJ5/AV9)</f>
        <v>0.60589604344453063</v>
      </c>
      <c r="BA5" s="5">
        <f>1-(AK5/AV9)</f>
        <v>0.58572536850271528</v>
      </c>
      <c r="BB5" s="5">
        <f>1-(AL5/AV9)</f>
        <v>1.3188518231187052E-2</v>
      </c>
      <c r="BC5" s="5">
        <f>1-(AM5/AV9)</f>
        <v>-0.312645461598138</v>
      </c>
      <c r="BD5" s="5">
        <f>1-(AN5/AV9)</f>
        <v>-0.97207137315748637</v>
      </c>
      <c r="BE5" s="5">
        <f>1-(AO5/AV9)</f>
        <v>-0.37626066718386331</v>
      </c>
      <c r="BF5" s="5">
        <f>1-(AP5/AV9)</f>
        <v>1.0062063615205585</v>
      </c>
      <c r="BG5" s="5">
        <f>1-(AQ5/AV9)</f>
        <v>0.99379363847944147</v>
      </c>
      <c r="BH5" s="5">
        <f>1-(AR5/AV9)</f>
        <v>0.22885958107059734</v>
      </c>
      <c r="BI5" s="5">
        <f>1-(AS5/AV9)</f>
        <v>1.7323506594259115</v>
      </c>
      <c r="BJ5" s="6"/>
      <c r="BK5" s="22">
        <f>BK4/2</f>
        <v>2.5</v>
      </c>
      <c r="BL5" s="2" t="s">
        <v>1</v>
      </c>
      <c r="BM5" s="14">
        <f>AVERAGE(AX5,AX18,AX31)</f>
        <v>0.69550446392733001</v>
      </c>
      <c r="BN5" s="14">
        <f t="shared" si="5"/>
        <v>0.89260566432100186</v>
      </c>
      <c r="BO5" s="14">
        <f t="shared" si="5"/>
        <v>0.65993370304499377</v>
      </c>
      <c r="BP5" s="14">
        <f t="shared" si="5"/>
        <v>0.50238006956332426</v>
      </c>
      <c r="BQ5" s="14">
        <f t="shared" si="5"/>
        <v>-0.22203904640015293</v>
      </c>
      <c r="BR5" s="7">
        <f t="shared" si="5"/>
        <v>-0.36396665845439563</v>
      </c>
      <c r="BS5" s="7">
        <f t="shared" si="5"/>
        <v>-0.75086479481424673</v>
      </c>
      <c r="BT5" s="14">
        <f t="shared" si="5"/>
        <v>-0.40681413405515282</v>
      </c>
      <c r="BU5" s="7">
        <f t="shared" si="5"/>
        <v>1.0141454966916998</v>
      </c>
      <c r="BV5" s="7">
        <f t="shared" si="5"/>
        <v>0.9965752327186751</v>
      </c>
      <c r="BW5" s="7">
        <f t="shared" si="5"/>
        <v>0.12592018434152566</v>
      </c>
      <c r="BX5" s="7">
        <f t="shared" si="5"/>
        <v>1.8117498992634635</v>
      </c>
    </row>
    <row r="6" spans="1:76">
      <c r="B6" s="22">
        <f>B5/2</f>
        <v>1.25</v>
      </c>
      <c r="C6" s="25" t="s">
        <v>2</v>
      </c>
      <c r="D6" s="34">
        <v>0.245</v>
      </c>
      <c r="E6" s="34">
        <v>0.217</v>
      </c>
      <c r="F6" s="34">
        <v>0.20599999999999999</v>
      </c>
      <c r="G6" s="34">
        <v>0.14799999999999999</v>
      </c>
      <c r="H6" s="34">
        <v>0.17</v>
      </c>
      <c r="I6" s="34">
        <v>0.156</v>
      </c>
      <c r="J6" s="34">
        <v>0.105</v>
      </c>
      <c r="K6" s="34">
        <v>0.106</v>
      </c>
      <c r="L6" s="34">
        <v>7.3999999999999996E-2</v>
      </c>
      <c r="M6" s="34">
        <v>8.4000000000000005E-2</v>
      </c>
      <c r="N6" s="34">
        <v>7.0000000000000007E-2</v>
      </c>
      <c r="O6" s="34">
        <v>0.60699999999999998</v>
      </c>
      <c r="P6" s="6"/>
      <c r="Q6" s="22">
        <f>Q5/2</f>
        <v>1.25</v>
      </c>
      <c r="R6" s="25" t="s">
        <v>2</v>
      </c>
      <c r="S6" s="34">
        <v>0.42099999999999999</v>
      </c>
      <c r="T6" s="34">
        <v>0.29699999999999999</v>
      </c>
      <c r="U6" s="34">
        <v>0.45600000000000002</v>
      </c>
      <c r="V6" s="34">
        <v>0.44700000000000001</v>
      </c>
      <c r="W6" s="34">
        <v>0.86499999999999999</v>
      </c>
      <c r="X6" s="34">
        <v>1.1990000000000001</v>
      </c>
      <c r="Y6" s="34">
        <v>1.1759999999999999</v>
      </c>
      <c r="Z6" s="34">
        <v>1.298</v>
      </c>
      <c r="AA6" s="34">
        <v>0.72699999999999998</v>
      </c>
      <c r="AB6" s="34">
        <v>0.08</v>
      </c>
      <c r="AC6" s="34">
        <v>0.626</v>
      </c>
      <c r="AD6" s="34">
        <v>8.7999999999999995E-2</v>
      </c>
      <c r="AF6" s="22">
        <f>AF5/2</f>
        <v>1.25</v>
      </c>
      <c r="AG6" s="2" t="s">
        <v>2</v>
      </c>
      <c r="AH6" s="5">
        <f t="shared" ref="AH6:AO11" si="6">S6-D6</f>
        <v>0.17599999999999999</v>
      </c>
      <c r="AI6" s="5">
        <f t="shared" si="6"/>
        <v>7.9999999999999988E-2</v>
      </c>
      <c r="AJ6" s="5">
        <f t="shared" si="6"/>
        <v>0.25</v>
      </c>
      <c r="AK6" s="5">
        <f t="shared" si="6"/>
        <v>0.29900000000000004</v>
      </c>
      <c r="AL6" s="5">
        <f t="shared" si="6"/>
        <v>0.69499999999999995</v>
      </c>
      <c r="AM6" s="5">
        <f t="shared" si="6"/>
        <v>1.0430000000000001</v>
      </c>
      <c r="AN6" s="5">
        <f t="shared" si="6"/>
        <v>1.071</v>
      </c>
      <c r="AO6" s="5">
        <f t="shared" si="6"/>
        <v>1.1919999999999999</v>
      </c>
      <c r="AP6" s="5">
        <f t="shared" ref="AP6:AP11" si="7">AA6-L6</f>
        <v>0.65300000000000002</v>
      </c>
      <c r="AQ6" s="5">
        <f t="shared" ref="AQ6:AQ11" si="8">AB6-M6</f>
        <v>-4.0000000000000036E-3</v>
      </c>
      <c r="AR6" s="5">
        <f t="shared" ref="AR6:AS11" si="9">AC6-N6</f>
        <v>0.55600000000000005</v>
      </c>
      <c r="AS6" s="5">
        <f t="shared" si="9"/>
        <v>-0.51900000000000002</v>
      </c>
      <c r="AT6" s="6"/>
      <c r="AW6" s="2" t="s">
        <v>2</v>
      </c>
      <c r="AX6" s="5">
        <f>1-(AH6/AV9)</f>
        <v>0.72692009309542294</v>
      </c>
      <c r="AY6" s="5">
        <f>1-(AI6/AV9)</f>
        <v>0.87587276958882854</v>
      </c>
      <c r="AZ6" s="5">
        <f>1-(AJ6/AV9)</f>
        <v>0.61210240496508928</v>
      </c>
      <c r="BA6" s="5">
        <f>1-(AK6/AV9)</f>
        <v>0.53607447633824667</v>
      </c>
      <c r="BB6" s="5">
        <f>1-(AL6/AV9)</f>
        <v>-7.8355314197051884E-2</v>
      </c>
      <c r="BC6" s="5">
        <f>1-(AM6/AV9)</f>
        <v>-0.61830876648564792</v>
      </c>
      <c r="BD6" s="5">
        <f>1-(AN6/AV9)</f>
        <v>-0.66175329712955744</v>
      </c>
      <c r="BE6" s="5">
        <f>1-(AO6/AV9)</f>
        <v>-0.84949573312645432</v>
      </c>
      <c r="BF6" s="5">
        <f>1-(AP6/AV9)</f>
        <v>-1.318851823118683E-2</v>
      </c>
      <c r="BG6" s="5">
        <f>1-(AQ6/AV9)</f>
        <v>1.0062063615205585</v>
      </c>
      <c r="BH6" s="5">
        <f>1-(AR6/AV9)</f>
        <v>0.1373157486423584</v>
      </c>
      <c r="BI6" s="5">
        <f>1-(AS6/AV9)</f>
        <v>1.8052754072924748</v>
      </c>
      <c r="BJ6" s="6"/>
      <c r="BK6" s="22">
        <f>BK5/2</f>
        <v>1.25</v>
      </c>
      <c r="BL6" s="2" t="s">
        <v>2</v>
      </c>
      <c r="BM6" s="14">
        <f t="shared" ref="BM6:BM11" si="10">AVERAGE(AX6,AX19,AX32)</f>
        <v>0.80022297461899738</v>
      </c>
      <c r="BN6" s="14">
        <f t="shared" si="5"/>
        <v>0.84273973653609968</v>
      </c>
      <c r="BO6" s="14">
        <f t="shared" si="5"/>
        <v>0.58411307867724205</v>
      </c>
      <c r="BP6" s="14">
        <f t="shared" si="5"/>
        <v>0.37143357774250013</v>
      </c>
      <c r="BQ6" s="14">
        <f t="shared" si="5"/>
        <v>-0.46132150608750827</v>
      </c>
      <c r="BR6" s="7">
        <f t="shared" si="5"/>
        <v>-0.76241591242888396</v>
      </c>
      <c r="BS6" s="7">
        <f t="shared" si="5"/>
        <v>-0.73826002750112218</v>
      </c>
      <c r="BT6" s="7">
        <f t="shared" si="5"/>
        <v>-0.67447747571234584</v>
      </c>
      <c r="BU6" s="7">
        <f t="shared" si="5"/>
        <v>-2.5775443361139385E-3</v>
      </c>
      <c r="BV6" s="7">
        <f t="shared" si="5"/>
        <v>1.0006371009802906</v>
      </c>
      <c r="BW6" s="7">
        <f t="shared" si="5"/>
        <v>0.11633185711477138</v>
      </c>
      <c r="BX6" s="7">
        <f t="shared" si="5"/>
        <v>1.7380589575793248</v>
      </c>
    </row>
    <row r="7" spans="1:76">
      <c r="B7" s="22">
        <f t="shared" ref="B7:B11" si="11">B6/2</f>
        <v>0.625</v>
      </c>
      <c r="C7" s="25" t="s">
        <v>3</v>
      </c>
      <c r="D7" s="34">
        <v>0.32200000000000001</v>
      </c>
      <c r="E7" s="34">
        <v>0.26</v>
      </c>
      <c r="F7" s="34">
        <v>0.17399999999999999</v>
      </c>
      <c r="G7" s="34">
        <v>0.11799999999999999</v>
      </c>
      <c r="H7" s="34">
        <v>8.6999999999999994E-2</v>
      </c>
      <c r="I7" s="34">
        <v>0.08</v>
      </c>
      <c r="J7" s="34">
        <v>7.9000000000000001E-2</v>
      </c>
      <c r="K7" s="34">
        <v>7.0999999999999994E-2</v>
      </c>
      <c r="L7" s="34">
        <v>7.0000000000000007E-2</v>
      </c>
      <c r="M7" s="34">
        <v>0.08</v>
      </c>
      <c r="N7" s="34">
        <v>6.7000000000000004E-2</v>
      </c>
      <c r="O7" s="34">
        <v>0.56699999999999995</v>
      </c>
      <c r="P7" s="6"/>
      <c r="Q7" s="22">
        <f t="shared" ref="Q7:Q11" si="12">Q6/2</f>
        <v>0.625</v>
      </c>
      <c r="R7" s="25" t="s">
        <v>3</v>
      </c>
      <c r="S7" s="34">
        <v>0.46</v>
      </c>
      <c r="T7" s="34">
        <v>0.35099999999999998</v>
      </c>
      <c r="U7" s="34">
        <v>0.55800000000000005</v>
      </c>
      <c r="V7" s="34">
        <v>0.73199999999999998</v>
      </c>
      <c r="W7" s="34">
        <v>0.93400000000000005</v>
      </c>
      <c r="X7" s="34">
        <v>1.375</v>
      </c>
      <c r="Y7" s="34">
        <v>1.2969999999999999</v>
      </c>
      <c r="Z7" s="34">
        <v>1.3049999999999999</v>
      </c>
      <c r="AA7" s="34">
        <v>1.002</v>
      </c>
      <c r="AB7" s="34">
        <v>0.14299999999999999</v>
      </c>
      <c r="AC7" s="34">
        <v>0.67400000000000004</v>
      </c>
      <c r="AD7" s="34">
        <v>0.10100000000000001</v>
      </c>
      <c r="AF7" s="22">
        <f t="shared" ref="AF7:AF11" si="13">AF6/2</f>
        <v>0.625</v>
      </c>
      <c r="AG7" s="2" t="s">
        <v>3</v>
      </c>
      <c r="AH7" s="5">
        <f t="shared" si="6"/>
        <v>0.13800000000000001</v>
      </c>
      <c r="AI7" s="5">
        <f t="shared" si="6"/>
        <v>9.099999999999997E-2</v>
      </c>
      <c r="AJ7" s="5">
        <f t="shared" si="6"/>
        <v>0.38400000000000006</v>
      </c>
      <c r="AK7" s="5">
        <f t="shared" si="6"/>
        <v>0.61399999999999999</v>
      </c>
      <c r="AL7" s="5">
        <f t="shared" si="6"/>
        <v>0.84700000000000009</v>
      </c>
      <c r="AM7" s="5">
        <f t="shared" si="6"/>
        <v>1.2949999999999999</v>
      </c>
      <c r="AN7" s="5">
        <f t="shared" si="6"/>
        <v>1.218</v>
      </c>
      <c r="AO7" s="5">
        <f t="shared" si="6"/>
        <v>1.234</v>
      </c>
      <c r="AP7" s="5">
        <f t="shared" si="7"/>
        <v>0.93199999999999994</v>
      </c>
      <c r="AQ7" s="5">
        <f t="shared" si="8"/>
        <v>6.2999999999999987E-2</v>
      </c>
      <c r="AR7" s="5">
        <f t="shared" si="9"/>
        <v>0.60699999999999998</v>
      </c>
      <c r="AS7" s="5">
        <f t="shared" si="9"/>
        <v>-0.46599999999999997</v>
      </c>
      <c r="AT7" s="6"/>
      <c r="AW7" s="2" t="s">
        <v>3</v>
      </c>
      <c r="AX7" s="5">
        <f>1-(AH7/AV9)</f>
        <v>0.78588052754072923</v>
      </c>
      <c r="AY7" s="5">
        <f>1-(AI7/AV9)</f>
        <v>0.85880527540729257</v>
      </c>
      <c r="AZ7" s="5">
        <f>1-(AJ7/AV9)</f>
        <v>0.40418929402637704</v>
      </c>
      <c r="BA7" s="5">
        <f>1-(AK7/AV9)</f>
        <v>4.7323506594259213E-2</v>
      </c>
      <c r="BB7" s="5">
        <f>1-(AL7/AV9)</f>
        <v>-0.31419705197827774</v>
      </c>
      <c r="BC7" s="5">
        <f>1-(AM7/AV9)</f>
        <v>-1.0093095422808376</v>
      </c>
      <c r="BD7" s="5">
        <f>1-(AN7/AV9)</f>
        <v>-0.88983708301008502</v>
      </c>
      <c r="BE7" s="5">
        <f>1-(AO7/AV9)</f>
        <v>-0.91466252909231938</v>
      </c>
      <c r="BF7" s="5">
        <f>1-(AP7/AV9)</f>
        <v>-0.44608223429014715</v>
      </c>
      <c r="BG7" s="5">
        <f>1-(AQ7/AV9)</f>
        <v>0.90224980605120253</v>
      </c>
      <c r="BH7" s="5">
        <f>1-(AR7/AV9)</f>
        <v>5.8184639255236759E-2</v>
      </c>
      <c r="BI7" s="5">
        <f>1-(AS7/AV9)</f>
        <v>1.7230411171450735</v>
      </c>
      <c r="BJ7" s="6"/>
      <c r="BK7" s="22">
        <f t="shared" ref="BK7:BK11" si="14">BK6/2</f>
        <v>0.625</v>
      </c>
      <c r="BL7" s="2" t="s">
        <v>3</v>
      </c>
      <c r="BM7" s="14">
        <f t="shared" si="10"/>
        <v>0.72928898102169182</v>
      </c>
      <c r="BN7" s="14">
        <f t="shared" si="5"/>
        <v>0.83828560910865502</v>
      </c>
      <c r="BO7" s="14">
        <f>AVERAGE(AZ7,AZ20,AZ33)</f>
        <v>0.42685749074878432</v>
      </c>
      <c r="BP7" s="14">
        <f t="shared" si="5"/>
        <v>0.29264362002217764</v>
      </c>
      <c r="BQ7" s="14">
        <f t="shared" si="5"/>
        <v>-0.55865538392748371</v>
      </c>
      <c r="BR7" s="7">
        <f t="shared" si="5"/>
        <v>-0.86838466907088574</v>
      </c>
      <c r="BS7" s="7">
        <f t="shared" si="5"/>
        <v>-0.86045988259174633</v>
      </c>
      <c r="BT7" s="7">
        <f t="shared" si="5"/>
        <v>-0.80764395892127483</v>
      </c>
      <c r="BU7" s="7">
        <f t="shared" si="5"/>
        <v>-0.62727953699522765</v>
      </c>
      <c r="BV7" s="7">
        <f t="shared" si="5"/>
        <v>0.9122950946846059</v>
      </c>
      <c r="BW7" s="7">
        <f t="shared" si="5"/>
        <v>5.4426982870537155E-2</v>
      </c>
      <c r="BX7" s="7">
        <f t="shared" si="5"/>
        <v>1.7497714978339651</v>
      </c>
    </row>
    <row r="8" spans="1:76">
      <c r="B8" s="22">
        <f t="shared" si="11"/>
        <v>0.3125</v>
      </c>
      <c r="C8" s="25" t="s">
        <v>4</v>
      </c>
      <c r="D8" s="34">
        <v>0.312</v>
      </c>
      <c r="E8" s="34">
        <v>0.316</v>
      </c>
      <c r="F8" s="34">
        <v>0.14899999999999999</v>
      </c>
      <c r="G8" s="34">
        <v>0.1</v>
      </c>
      <c r="H8" s="34">
        <v>6.5000000000000002E-2</v>
      </c>
      <c r="I8" s="34">
        <v>6.7000000000000004E-2</v>
      </c>
      <c r="J8" s="34">
        <v>7.1999999999999995E-2</v>
      </c>
      <c r="K8" s="34">
        <v>6.3E-2</v>
      </c>
      <c r="L8" s="34">
        <v>6.4000000000000001E-2</v>
      </c>
      <c r="M8" s="34">
        <v>7.2999999999999995E-2</v>
      </c>
      <c r="N8" s="34">
        <v>0.1</v>
      </c>
      <c r="O8" s="34">
        <v>6.8000000000000005E-2</v>
      </c>
      <c r="P8" s="6"/>
      <c r="Q8" s="22">
        <f t="shared" si="12"/>
        <v>0.3125</v>
      </c>
      <c r="R8" s="25" t="s">
        <v>4</v>
      </c>
      <c r="S8" s="34">
        <v>0.41299999999999998</v>
      </c>
      <c r="T8" s="34">
        <v>0.38100000000000001</v>
      </c>
      <c r="U8" s="34">
        <v>0.58699999999999997</v>
      </c>
      <c r="V8" s="34">
        <v>0.58099999999999996</v>
      </c>
      <c r="W8" s="34">
        <v>0.67700000000000005</v>
      </c>
      <c r="X8" s="34">
        <v>0.24199999999999999</v>
      </c>
      <c r="Y8" s="34">
        <v>0.25600000000000001</v>
      </c>
      <c r="Z8" s="34">
        <v>0.22</v>
      </c>
      <c r="AA8" s="34">
        <v>1.1779999999999999</v>
      </c>
      <c r="AB8" s="34">
        <v>1.081</v>
      </c>
      <c r="AC8" s="34">
        <v>0.10299999999999999</v>
      </c>
      <c r="AD8" s="34">
        <v>0.70299999999999996</v>
      </c>
      <c r="AF8" s="22">
        <f t="shared" si="13"/>
        <v>0.3125</v>
      </c>
      <c r="AG8" s="2" t="s">
        <v>4</v>
      </c>
      <c r="AH8" s="5">
        <f t="shared" si="6"/>
        <v>0.10099999999999998</v>
      </c>
      <c r="AI8" s="5">
        <f t="shared" si="6"/>
        <v>6.5000000000000002E-2</v>
      </c>
      <c r="AJ8" s="5">
        <f t="shared" si="6"/>
        <v>0.43799999999999994</v>
      </c>
      <c r="AK8" s="5">
        <f t="shared" si="6"/>
        <v>0.48099999999999998</v>
      </c>
      <c r="AL8" s="5">
        <f t="shared" si="6"/>
        <v>0.6120000000000001</v>
      </c>
      <c r="AM8" s="5">
        <f t="shared" si="6"/>
        <v>0.17499999999999999</v>
      </c>
      <c r="AN8" s="5">
        <f t="shared" si="6"/>
        <v>0.184</v>
      </c>
      <c r="AO8" s="5">
        <f t="shared" si="6"/>
        <v>0.157</v>
      </c>
      <c r="AP8" s="5">
        <f t="shared" si="7"/>
        <v>1.1139999999999999</v>
      </c>
      <c r="AQ8" s="5">
        <f t="shared" si="8"/>
        <v>1.008</v>
      </c>
      <c r="AR8" s="5">
        <f t="shared" si="9"/>
        <v>2.9999999999999888E-3</v>
      </c>
      <c r="AS8" s="5">
        <f t="shared" si="9"/>
        <v>0.63500000000000001</v>
      </c>
      <c r="AT8" s="6"/>
      <c r="AW8" s="2" t="s">
        <v>4</v>
      </c>
      <c r="AX8" s="5">
        <f>1-(AH8/AV9)</f>
        <v>0.84328937160589612</v>
      </c>
      <c r="AY8" s="5">
        <f>1-(AI8/AV9)</f>
        <v>0.89914662529092326</v>
      </c>
      <c r="AZ8" s="5">
        <f>1-(AJ8/AV9)</f>
        <v>0.3204034134988365</v>
      </c>
      <c r="BA8" s="5">
        <f>1-(AK8/AV9)</f>
        <v>0.25368502715283181</v>
      </c>
      <c r="BB8" s="5">
        <f>1-(AL8/AV9)</f>
        <v>5.0426687354538369E-2</v>
      </c>
      <c r="BC8" s="5">
        <f>1-(AM8/AV9)</f>
        <v>0.72847168347556246</v>
      </c>
      <c r="BD8" s="5">
        <f>1-(AN8/AV9)</f>
        <v>0.71450737005430565</v>
      </c>
      <c r="BE8" s="5">
        <f>1-(AO8/AV9)</f>
        <v>0.75640031031807609</v>
      </c>
      <c r="BF8" s="5">
        <f>1-(AP8/AV9)</f>
        <v>-0.72847168347556202</v>
      </c>
      <c r="BG8" s="5">
        <f>1-(AQ8/AV9)</f>
        <v>-0.56400310318076019</v>
      </c>
      <c r="BH8" s="5">
        <f>1-(AR8/AV9)</f>
        <v>0.9953452288595811</v>
      </c>
      <c r="BI8" s="5">
        <f>1-(AS8/AV9)</f>
        <v>1.4740108611326685E-2</v>
      </c>
      <c r="BJ8" s="6"/>
      <c r="BK8" s="22">
        <f t="shared" si="14"/>
        <v>0.3125</v>
      </c>
      <c r="BL8" s="2" t="s">
        <v>4</v>
      </c>
      <c r="BM8" s="14">
        <f t="shared" si="10"/>
        <v>0.88194088848663599</v>
      </c>
      <c r="BN8" s="14">
        <f t="shared" si="5"/>
        <v>0.84032260362728939</v>
      </c>
      <c r="BO8" s="14">
        <f t="shared" si="5"/>
        <v>0.41405699598852846</v>
      </c>
      <c r="BP8" s="14">
        <f t="shared" si="5"/>
        <v>0.38264943346411889</v>
      </c>
      <c r="BQ8" s="14">
        <f t="shared" si="5"/>
        <v>-0.20271931136793964</v>
      </c>
      <c r="BR8" s="7">
        <f t="shared" si="5"/>
        <v>0.28160298151758828</v>
      </c>
      <c r="BS8" s="7">
        <f t="shared" si="5"/>
        <v>9.1512042383683309E-2</v>
      </c>
      <c r="BT8" s="7">
        <f t="shared" si="5"/>
        <v>0.11545105314883419</v>
      </c>
      <c r="BU8" s="7">
        <f t="shared" si="5"/>
        <v>-0.65775436826614442</v>
      </c>
      <c r="BV8" s="7">
        <f t="shared" si="5"/>
        <v>-0.35094127929996916</v>
      </c>
      <c r="BW8" s="7">
        <f t="shared" si="5"/>
        <v>0.99945016001932674</v>
      </c>
      <c r="BX8" s="7">
        <f t="shared" si="5"/>
        <v>-1.3572000308615162E-2</v>
      </c>
    </row>
    <row r="9" spans="1:76">
      <c r="B9" s="22">
        <f t="shared" si="11"/>
        <v>0.15625</v>
      </c>
      <c r="C9" s="25" t="s">
        <v>5</v>
      </c>
      <c r="D9" s="34">
        <v>0.28100000000000003</v>
      </c>
      <c r="E9" s="34">
        <v>0.33200000000000002</v>
      </c>
      <c r="F9" s="34">
        <v>0.161</v>
      </c>
      <c r="G9" s="34">
        <v>0.105</v>
      </c>
      <c r="H9" s="34">
        <v>7.8E-2</v>
      </c>
      <c r="I9" s="34">
        <v>7.2999999999999995E-2</v>
      </c>
      <c r="J9" s="34">
        <v>7.0000000000000007E-2</v>
      </c>
      <c r="K9" s="34">
        <v>6.7000000000000004E-2</v>
      </c>
      <c r="L9" s="34">
        <v>8.1000000000000003E-2</v>
      </c>
      <c r="M9" s="34">
        <v>7.0999999999999994E-2</v>
      </c>
      <c r="N9" s="34">
        <v>0.1</v>
      </c>
      <c r="O9" s="34">
        <v>7.0000000000000007E-2</v>
      </c>
      <c r="P9" s="6"/>
      <c r="Q9" s="22">
        <f t="shared" si="12"/>
        <v>0.15625</v>
      </c>
      <c r="R9" s="25" t="s">
        <v>5</v>
      </c>
      <c r="S9" s="34">
        <v>0.44400000000000001</v>
      </c>
      <c r="T9" s="34">
        <v>0.45</v>
      </c>
      <c r="U9" s="34">
        <v>0.45400000000000001</v>
      </c>
      <c r="V9" s="34">
        <v>0.59899999999999998</v>
      </c>
      <c r="W9" s="34">
        <v>1.1719999999999999</v>
      </c>
      <c r="X9" s="34">
        <v>1.0980000000000001</v>
      </c>
      <c r="Y9" s="34">
        <v>1.339</v>
      </c>
      <c r="Z9" s="34">
        <v>1.125</v>
      </c>
      <c r="AA9" s="34">
        <v>1.1839999999999999</v>
      </c>
      <c r="AB9" s="34">
        <v>0.98099999999999998</v>
      </c>
      <c r="AC9" s="34">
        <v>0.1</v>
      </c>
      <c r="AD9" s="34">
        <v>0.71899999999999997</v>
      </c>
      <c r="AF9" s="22">
        <f t="shared" si="13"/>
        <v>0.15625</v>
      </c>
      <c r="AG9" s="2" t="s">
        <v>5</v>
      </c>
      <c r="AH9" s="5">
        <f t="shared" si="6"/>
        <v>0.16299999999999998</v>
      </c>
      <c r="AI9" s="5">
        <f t="shared" si="6"/>
        <v>0.11799999999999999</v>
      </c>
      <c r="AJ9" s="5">
        <f t="shared" si="6"/>
        <v>0.29300000000000004</v>
      </c>
      <c r="AK9" s="5">
        <f t="shared" si="6"/>
        <v>0.49399999999999999</v>
      </c>
      <c r="AL9" s="5">
        <f t="shared" si="6"/>
        <v>1.0939999999999999</v>
      </c>
      <c r="AM9" s="5">
        <f t="shared" si="6"/>
        <v>1.0250000000000001</v>
      </c>
      <c r="AN9" s="5">
        <f t="shared" si="6"/>
        <v>1.2689999999999999</v>
      </c>
      <c r="AO9" s="5">
        <f t="shared" si="6"/>
        <v>1.0580000000000001</v>
      </c>
      <c r="AP9" s="5">
        <f t="shared" si="7"/>
        <v>1.103</v>
      </c>
      <c r="AQ9" s="5">
        <f t="shared" si="8"/>
        <v>0.91</v>
      </c>
      <c r="AR9" s="5">
        <f t="shared" si="9"/>
        <v>0</v>
      </c>
      <c r="AS9" s="5">
        <f t="shared" si="9"/>
        <v>0.64900000000000002</v>
      </c>
      <c r="AT9" s="6"/>
      <c r="AU9" t="s">
        <v>14</v>
      </c>
      <c r="AV9">
        <f>AVERAGE(AS8:AS11)</f>
        <v>0.64450000000000007</v>
      </c>
      <c r="AW9" s="2" t="s">
        <v>5</v>
      </c>
      <c r="AX9" s="5">
        <f>1-(AH9/AV9)</f>
        <v>0.74709076803723828</v>
      </c>
      <c r="AY9" s="5">
        <f>1-(AI9/AV9)</f>
        <v>0.81691233514352213</v>
      </c>
      <c r="AZ9" s="5">
        <f>1-(AJ9/AV9)</f>
        <v>0.54538401861908459</v>
      </c>
      <c r="BA9" s="5">
        <f>1-(AK9/AV9)</f>
        <v>0.23351435221101635</v>
      </c>
      <c r="BB9" s="5">
        <f>1-(AL9/AV9)</f>
        <v>-0.69743987587276912</v>
      </c>
      <c r="BC9" s="5">
        <f>1-(AM9/AV9)</f>
        <v>-0.59038013964313429</v>
      </c>
      <c r="BD9" s="5">
        <f>1-(AN9/AV9)</f>
        <v>-0.96896819239720666</v>
      </c>
      <c r="BE9" s="5">
        <f>1-(AO9/AV9)</f>
        <v>-0.64158262218774231</v>
      </c>
      <c r="BF9" s="5">
        <f>1-(AP9/AV9)</f>
        <v>-0.71140418929402616</v>
      </c>
      <c r="BG9" s="5">
        <f>1-(AQ9/AV9)</f>
        <v>-0.41194724592707521</v>
      </c>
      <c r="BH9" s="5">
        <f>1-(AR9/AV9)</f>
        <v>1</v>
      </c>
      <c r="BI9" s="5">
        <f>1-(AS9/AV9)</f>
        <v>-6.9821567106282956E-3</v>
      </c>
      <c r="BJ9" s="6"/>
      <c r="BK9" s="22">
        <f t="shared" si="14"/>
        <v>0.15625</v>
      </c>
      <c r="BL9" s="4" t="s">
        <v>5</v>
      </c>
      <c r="BM9" s="14">
        <f t="shared" si="10"/>
        <v>0.80013092903016581</v>
      </c>
      <c r="BN9" s="14">
        <f t="shared" si="5"/>
        <v>0.89371966223046773</v>
      </c>
      <c r="BO9" s="14">
        <f t="shared" si="5"/>
        <v>0.55712338682665041</v>
      </c>
      <c r="BP9" s="14">
        <f t="shared" si="5"/>
        <v>0.2560109874830569</v>
      </c>
      <c r="BQ9" s="14">
        <f t="shared" si="5"/>
        <v>-0.37438157585578397</v>
      </c>
      <c r="BR9" s="7">
        <f t="shared" si="5"/>
        <v>-0.26219483897097162</v>
      </c>
      <c r="BS9" s="7">
        <f t="shared" si="5"/>
        <v>-0.40465738384836047</v>
      </c>
      <c r="BT9" s="7">
        <f t="shared" si="5"/>
        <v>-6.3962637995678293E-2</v>
      </c>
      <c r="BU9" s="7">
        <f t="shared" si="5"/>
        <v>-0.44468810348954196</v>
      </c>
      <c r="BV9" s="7">
        <f t="shared" si="5"/>
        <v>-0.38674599025132023</v>
      </c>
      <c r="BW9" s="7">
        <f t="shared" si="5"/>
        <v>0.99945865475707141</v>
      </c>
      <c r="BX9" s="7">
        <f t="shared" si="5"/>
        <v>3.4698684988609951E-2</v>
      </c>
    </row>
    <row r="10" spans="1:76">
      <c r="B10" s="22">
        <f t="shared" si="11"/>
        <v>7.8125E-2</v>
      </c>
      <c r="C10" s="25" t="s">
        <v>6</v>
      </c>
      <c r="D10" s="34">
        <v>0.27800000000000002</v>
      </c>
      <c r="E10" s="34">
        <v>0.38400000000000001</v>
      </c>
      <c r="F10" s="34">
        <v>0.191</v>
      </c>
      <c r="G10" s="34">
        <v>0.114</v>
      </c>
      <c r="H10" s="34">
        <v>9.7000000000000003E-2</v>
      </c>
      <c r="I10" s="34">
        <v>8.1000000000000003E-2</v>
      </c>
      <c r="J10" s="34">
        <v>7.4999999999999997E-2</v>
      </c>
      <c r="K10" s="34">
        <v>7.4999999999999997E-2</v>
      </c>
      <c r="L10" s="34">
        <v>6.5000000000000002E-2</v>
      </c>
      <c r="M10" s="34">
        <v>6.5000000000000002E-2</v>
      </c>
      <c r="N10" s="34">
        <v>0.1</v>
      </c>
      <c r="O10" s="34">
        <v>7.1999999999999995E-2</v>
      </c>
      <c r="P10" s="6"/>
      <c r="Q10" s="22">
        <f t="shared" si="12"/>
        <v>7.8125E-2</v>
      </c>
      <c r="R10" s="25" t="s">
        <v>6</v>
      </c>
      <c r="S10" s="34">
        <v>0.40200000000000002</v>
      </c>
      <c r="T10" s="34">
        <v>0.42599999999999999</v>
      </c>
      <c r="U10" s="34">
        <v>0.42</v>
      </c>
      <c r="V10" s="34">
        <v>0.59599999999999997</v>
      </c>
      <c r="W10" s="34">
        <v>0.56999999999999995</v>
      </c>
      <c r="X10" s="34">
        <v>0.621</v>
      </c>
      <c r="Y10" s="34">
        <v>0.74399999999999999</v>
      </c>
      <c r="Z10" s="34">
        <v>0.84899999999999998</v>
      </c>
      <c r="AA10" s="34">
        <v>1.0169999999999999</v>
      </c>
      <c r="AB10" s="34">
        <v>1.0740000000000001</v>
      </c>
      <c r="AC10" s="34">
        <v>0.10100000000000001</v>
      </c>
      <c r="AD10" s="34">
        <v>0.68600000000000005</v>
      </c>
      <c r="AF10" s="22">
        <f t="shared" si="13"/>
        <v>7.8125E-2</v>
      </c>
      <c r="AG10" s="2" t="s">
        <v>6</v>
      </c>
      <c r="AH10" s="5">
        <f t="shared" si="6"/>
        <v>0.124</v>
      </c>
      <c r="AI10" s="5">
        <f t="shared" si="6"/>
        <v>4.1999999999999982E-2</v>
      </c>
      <c r="AJ10" s="5">
        <f t="shared" si="6"/>
        <v>0.22899999999999998</v>
      </c>
      <c r="AK10" s="5">
        <f t="shared" si="6"/>
        <v>0.48199999999999998</v>
      </c>
      <c r="AL10" s="5">
        <f t="shared" si="6"/>
        <v>0.47299999999999998</v>
      </c>
      <c r="AM10" s="5">
        <f t="shared" si="6"/>
        <v>0.54</v>
      </c>
      <c r="AN10" s="5">
        <f t="shared" si="6"/>
        <v>0.66900000000000004</v>
      </c>
      <c r="AO10" s="5">
        <f t="shared" si="6"/>
        <v>0.77400000000000002</v>
      </c>
      <c r="AP10" s="5">
        <f t="shared" si="7"/>
        <v>0.95199999999999996</v>
      </c>
      <c r="AQ10" s="5">
        <f t="shared" si="8"/>
        <v>1.0090000000000001</v>
      </c>
      <c r="AR10" s="5">
        <f t="shared" si="9"/>
        <v>1.0000000000000009E-3</v>
      </c>
      <c r="AS10" s="5">
        <f t="shared" si="9"/>
        <v>0.6140000000000001</v>
      </c>
      <c r="AT10" s="6"/>
      <c r="AW10" s="2" t="s">
        <v>6</v>
      </c>
      <c r="AX10" s="5">
        <f>1-(AH10/AV9)</f>
        <v>0.80760279286268433</v>
      </c>
      <c r="AY10" s="5">
        <f>1-(AI10/AV9)</f>
        <v>0.93483320403413506</v>
      </c>
      <c r="AZ10" s="5">
        <f>1-(AJ10/AV9)</f>
        <v>0.6446858029480218</v>
      </c>
      <c r="BA10" s="5">
        <f>1-(AK10/AV9)</f>
        <v>0.25213343677269207</v>
      </c>
      <c r="BB10" s="5">
        <f>1-(AL10/AV9)</f>
        <v>0.26609775019394888</v>
      </c>
      <c r="BC10" s="5">
        <f>1-(AM10/AV9)</f>
        <v>0.16214119472459276</v>
      </c>
      <c r="BD10" s="5">
        <f>1-(AN10/AV9)</f>
        <v>-3.8013964313421189E-2</v>
      </c>
      <c r="BE10" s="5">
        <f>1-(AO10/AV9)</f>
        <v>-0.20093095422808371</v>
      </c>
      <c r="BF10" s="5">
        <f>1-(AP10/AV9)</f>
        <v>-0.47711404189294004</v>
      </c>
      <c r="BG10" s="5">
        <f>1-(AQ10/AV9)</f>
        <v>-0.56555469356089993</v>
      </c>
      <c r="BH10" s="5">
        <f>1-(AR10/AV9)</f>
        <v>0.99844840961986037</v>
      </c>
      <c r="BI10" s="5">
        <f>1-(AS10/AV9)</f>
        <v>4.7323506594259102E-2</v>
      </c>
      <c r="BJ10" s="6"/>
      <c r="BK10" s="22">
        <f t="shared" si="14"/>
        <v>7.8125E-2</v>
      </c>
      <c r="BL10" s="2" t="s">
        <v>6</v>
      </c>
      <c r="BM10" s="14">
        <f t="shared" si="10"/>
        <v>0.83509027370577238</v>
      </c>
      <c r="BN10" s="14">
        <f t="shared" si="5"/>
        <v>0.9070220455059218</v>
      </c>
      <c r="BO10" s="14">
        <f t="shared" si="5"/>
        <v>0.65163974895610621</v>
      </c>
      <c r="BP10" s="14">
        <f t="shared" si="5"/>
        <v>0.11231425279295744</v>
      </c>
      <c r="BQ10" s="14">
        <f t="shared" si="5"/>
        <v>0.39289415229725017</v>
      </c>
      <c r="BR10" s="7">
        <f t="shared" si="5"/>
        <v>0.25599201966773638</v>
      </c>
      <c r="BS10" s="7">
        <f t="shared" si="5"/>
        <v>7.3049650979755507E-2</v>
      </c>
      <c r="BT10" s="7">
        <f t="shared" si="5"/>
        <v>0.15963749893432574</v>
      </c>
      <c r="BU10" s="7">
        <f t="shared" si="5"/>
        <v>-0.41890859207467451</v>
      </c>
      <c r="BV10" s="7">
        <f t="shared" si="5"/>
        <v>-0.141783649619174</v>
      </c>
      <c r="BW10" s="7">
        <f t="shared" si="5"/>
        <v>0.99956374329301101</v>
      </c>
      <c r="BX10" s="7">
        <f t="shared" si="5"/>
        <v>2.4426866583251956E-2</v>
      </c>
    </row>
    <row r="11" spans="1:76">
      <c r="B11" s="22">
        <f t="shared" si="11"/>
        <v>3.90625E-2</v>
      </c>
      <c r="C11" s="25" t="s">
        <v>7</v>
      </c>
      <c r="D11" s="34">
        <v>0.40500000000000003</v>
      </c>
      <c r="E11" s="34">
        <v>0.33900000000000002</v>
      </c>
      <c r="F11" s="34">
        <v>0.17799999999999999</v>
      </c>
      <c r="G11" s="34">
        <v>0.111</v>
      </c>
      <c r="H11" s="34">
        <v>8.1000000000000003E-2</v>
      </c>
      <c r="I11" s="34">
        <v>0.08</v>
      </c>
      <c r="J11" s="34">
        <v>6.8000000000000005E-2</v>
      </c>
      <c r="K11" s="34">
        <v>6.9000000000000006E-2</v>
      </c>
      <c r="L11" s="34">
        <v>6.9000000000000006E-2</v>
      </c>
      <c r="M11" s="34">
        <v>7.2999999999999995E-2</v>
      </c>
      <c r="N11" s="34">
        <v>0.1</v>
      </c>
      <c r="O11" s="34">
        <v>6.4000000000000001E-2</v>
      </c>
      <c r="P11" s="6"/>
      <c r="Q11" s="22">
        <f t="shared" si="12"/>
        <v>3.90625E-2</v>
      </c>
      <c r="R11" s="25" t="s">
        <v>7</v>
      </c>
      <c r="S11" s="34">
        <v>0.41099999999999998</v>
      </c>
      <c r="T11" s="34">
        <v>0.38800000000000001</v>
      </c>
      <c r="U11" s="34">
        <v>0.46700000000000003</v>
      </c>
      <c r="V11" s="34">
        <v>0.72899999999999998</v>
      </c>
      <c r="W11" s="34">
        <v>0.441</v>
      </c>
      <c r="X11" s="34">
        <v>0.435</v>
      </c>
      <c r="Y11" s="34">
        <v>0.71199999999999997</v>
      </c>
      <c r="Z11" s="34">
        <v>0.48299999999999998</v>
      </c>
      <c r="AA11" s="34">
        <v>1.016</v>
      </c>
      <c r="AB11" s="34">
        <v>0.92100000000000004</v>
      </c>
      <c r="AC11" s="34">
        <v>0.10299999999999999</v>
      </c>
      <c r="AD11" s="34">
        <v>0.74399999999999999</v>
      </c>
      <c r="AF11" s="22">
        <f t="shared" si="13"/>
        <v>3.90625E-2</v>
      </c>
      <c r="AG11" s="2" t="s">
        <v>7</v>
      </c>
      <c r="AH11" s="5">
        <f t="shared" si="6"/>
        <v>5.9999999999999498E-3</v>
      </c>
      <c r="AI11" s="5">
        <f t="shared" si="6"/>
        <v>4.8999999999999988E-2</v>
      </c>
      <c r="AJ11" s="5">
        <f t="shared" si="6"/>
        <v>0.28900000000000003</v>
      </c>
      <c r="AK11" s="5">
        <f t="shared" si="6"/>
        <v>0.61799999999999999</v>
      </c>
      <c r="AL11" s="5">
        <f t="shared" si="6"/>
        <v>0.36</v>
      </c>
      <c r="AM11" s="5">
        <f t="shared" si="6"/>
        <v>0.35499999999999998</v>
      </c>
      <c r="AN11" s="5">
        <f t="shared" si="6"/>
        <v>0.64399999999999991</v>
      </c>
      <c r="AO11" s="5">
        <f t="shared" si="6"/>
        <v>0.41399999999999998</v>
      </c>
      <c r="AP11" s="5">
        <f t="shared" si="7"/>
        <v>0.94700000000000006</v>
      </c>
      <c r="AQ11" s="5">
        <f t="shared" si="8"/>
        <v>0.84800000000000009</v>
      </c>
      <c r="AR11" s="5">
        <f t="shared" si="9"/>
        <v>2.9999999999999888E-3</v>
      </c>
      <c r="AS11" s="5">
        <f t="shared" si="9"/>
        <v>0.67999999999999994</v>
      </c>
      <c r="AT11" s="6"/>
      <c r="AW11" s="2" t="s">
        <v>7</v>
      </c>
      <c r="AX11" s="5">
        <f>1-(AH11/AV9)</f>
        <v>0.9906904577191622</v>
      </c>
      <c r="AY11" s="5">
        <f>1-(AI11/AV9)</f>
        <v>0.92397207137315751</v>
      </c>
      <c r="AZ11" s="5">
        <f>1-(AJ11/AV9)</f>
        <v>0.55159038013964312</v>
      </c>
      <c r="BA11" s="5">
        <f>1-(AK11/AV9)</f>
        <v>4.1117145073700678E-2</v>
      </c>
      <c r="BB11" s="5">
        <f>1-(AL11/AV9)</f>
        <v>0.44142746314972858</v>
      </c>
      <c r="BC11" s="5">
        <f>1-(AM11/AV9)</f>
        <v>0.44918541505042675</v>
      </c>
      <c r="BD11" s="5">
        <f>1-(AN11/AV9)</f>
        <v>7.7579519007009434E-4</v>
      </c>
      <c r="BE11" s="5">
        <f>1-(AO11/AV9)</f>
        <v>0.35764158262218781</v>
      </c>
      <c r="BF11" s="5">
        <f>1-(AP11/AV9)</f>
        <v>-0.46935608999224199</v>
      </c>
      <c r="BG11" s="5">
        <f>1-(AQ11/AV9)</f>
        <v>-0.31574864235841726</v>
      </c>
      <c r="BH11" s="5">
        <f>1-(AR11/AV9)</f>
        <v>0.9953452288595811</v>
      </c>
      <c r="BI11" s="5">
        <f>1-(AS11/AV9)</f>
        <v>-5.5081458494957047E-2</v>
      </c>
      <c r="BJ11" s="6"/>
      <c r="BK11" s="22">
        <f t="shared" si="14"/>
        <v>3.90625E-2</v>
      </c>
      <c r="BL11" s="2" t="s">
        <v>7</v>
      </c>
      <c r="BM11" s="14">
        <f t="shared" si="10"/>
        <v>0.86016789039297292</v>
      </c>
      <c r="BN11" s="18">
        <f t="shared" si="5"/>
        <v>0.90682208758455174</v>
      </c>
      <c r="BO11" s="18">
        <f t="shared" si="5"/>
        <v>0.55437147218045746</v>
      </c>
      <c r="BP11" s="14">
        <f>AVERAGE(BA11,BA24,BA37)</f>
        <v>2.373499552140812E-2</v>
      </c>
      <c r="BQ11" s="7">
        <f t="shared" si="5"/>
        <v>0.5515071958948522</v>
      </c>
      <c r="BR11" s="7">
        <f t="shared" si="5"/>
        <v>0.4532801525828864</v>
      </c>
      <c r="BS11" s="7">
        <f t="shared" si="5"/>
        <v>0.31484953505107172</v>
      </c>
      <c r="BT11" s="7">
        <f t="shared" si="5"/>
        <v>0.47664677780523323</v>
      </c>
      <c r="BU11" s="7">
        <f t="shared" si="5"/>
        <v>-0.41104150113152488</v>
      </c>
      <c r="BV11" s="7">
        <f t="shared" si="5"/>
        <v>-5.9988524085982355E-2</v>
      </c>
      <c r="BW11" s="7">
        <f t="shared" si="5"/>
        <v>1.0042160917574863</v>
      </c>
      <c r="BX11" s="7">
        <f t="shared" si="5"/>
        <v>-4.5553551263246637E-2</v>
      </c>
    </row>
    <row r="12" spans="1:76">
      <c r="B12" s="22"/>
      <c r="N12" s="13" t="s">
        <v>34</v>
      </c>
      <c r="O12" s="13" t="s">
        <v>11</v>
      </c>
      <c r="AC12" s="13" t="s">
        <v>34</v>
      </c>
      <c r="AD12" s="13" t="s">
        <v>11</v>
      </c>
      <c r="AR12" s="13" t="s">
        <v>34</v>
      </c>
      <c r="AS12" s="13" t="s">
        <v>11</v>
      </c>
      <c r="BH12" s="13" t="s">
        <v>34</v>
      </c>
      <c r="BI12" s="13" t="s">
        <v>11</v>
      </c>
      <c r="BW12" s="13" t="s">
        <v>34</v>
      </c>
      <c r="BX12" s="13" t="s">
        <v>11</v>
      </c>
    </row>
    <row r="13" spans="1:76">
      <c r="B13" s="22"/>
    </row>
    <row r="14" spans="1:76">
      <c r="B14" s="22"/>
      <c r="D14" s="11"/>
      <c r="S14" s="11"/>
      <c r="AH14" s="11"/>
    </row>
    <row r="15" spans="1:76">
      <c r="B15" s="22"/>
      <c r="C15" s="11" t="s">
        <v>24</v>
      </c>
      <c r="D15" s="22">
        <v>5</v>
      </c>
      <c r="E15" s="22">
        <f>D15/2</f>
        <v>2.5</v>
      </c>
      <c r="F15" s="22">
        <f>E15/2</f>
        <v>1.25</v>
      </c>
      <c r="G15" s="22">
        <f t="shared" ref="G15:K15" si="15">F15/2</f>
        <v>0.625</v>
      </c>
      <c r="H15" s="22">
        <f t="shared" si="15"/>
        <v>0.3125</v>
      </c>
      <c r="I15" s="22">
        <f t="shared" si="15"/>
        <v>0.15625</v>
      </c>
      <c r="J15" s="22">
        <f t="shared" si="15"/>
        <v>7.8125E-2</v>
      </c>
      <c r="K15" s="22">
        <f t="shared" si="15"/>
        <v>3.90625E-2</v>
      </c>
      <c r="L15" s="11" t="s">
        <v>17</v>
      </c>
      <c r="M15" s="11" t="s">
        <v>24</v>
      </c>
      <c r="N15" s="13" t="s">
        <v>33</v>
      </c>
      <c r="O15" s="13" t="s">
        <v>12</v>
      </c>
      <c r="R15" s="11" t="s">
        <v>24</v>
      </c>
      <c r="S15" s="22">
        <v>5</v>
      </c>
      <c r="T15" s="22">
        <f>S15/2</f>
        <v>2.5</v>
      </c>
      <c r="U15" s="22">
        <f>T15/2</f>
        <v>1.25</v>
      </c>
      <c r="V15" s="22">
        <f t="shared" ref="V15:Z15" si="16">U15/2</f>
        <v>0.625</v>
      </c>
      <c r="W15" s="22">
        <f t="shared" si="16"/>
        <v>0.3125</v>
      </c>
      <c r="X15" s="22">
        <f t="shared" si="16"/>
        <v>0.15625</v>
      </c>
      <c r="Y15" s="22">
        <f t="shared" si="16"/>
        <v>7.8125E-2</v>
      </c>
      <c r="Z15" s="22">
        <f t="shared" si="16"/>
        <v>3.90625E-2</v>
      </c>
      <c r="AA15" s="11" t="s">
        <v>17</v>
      </c>
      <c r="AB15" s="11" t="s">
        <v>24</v>
      </c>
      <c r="AC15" s="13" t="s">
        <v>33</v>
      </c>
      <c r="AD15" s="13" t="s">
        <v>12</v>
      </c>
      <c r="AG15" s="11" t="s">
        <v>24</v>
      </c>
      <c r="AH15" s="22">
        <v>5</v>
      </c>
      <c r="AI15" s="22">
        <f>AH15/2</f>
        <v>2.5</v>
      </c>
      <c r="AJ15" s="22">
        <f>AI15/2</f>
        <v>1.25</v>
      </c>
      <c r="AK15" s="22">
        <f t="shared" ref="AK15:AO15" si="17">AJ15/2</f>
        <v>0.625</v>
      </c>
      <c r="AL15" s="22">
        <f t="shared" si="17"/>
        <v>0.3125</v>
      </c>
      <c r="AM15" s="22">
        <f t="shared" si="17"/>
        <v>0.15625</v>
      </c>
      <c r="AN15" s="22">
        <f t="shared" si="17"/>
        <v>7.8125E-2</v>
      </c>
      <c r="AO15" s="22">
        <f t="shared" si="17"/>
        <v>3.90625E-2</v>
      </c>
      <c r="AP15" s="11" t="s">
        <v>17</v>
      </c>
      <c r="AQ15" s="11" t="s">
        <v>24</v>
      </c>
      <c r="AR15" s="13" t="s">
        <v>33</v>
      </c>
      <c r="AS15" s="13" t="s">
        <v>12</v>
      </c>
      <c r="AW15" s="11" t="s">
        <v>24</v>
      </c>
      <c r="AY15">
        <f>AI15</f>
        <v>2.5</v>
      </c>
      <c r="BH15" s="13" t="s">
        <v>33</v>
      </c>
      <c r="BI15" s="13" t="s">
        <v>12</v>
      </c>
    </row>
    <row r="16" spans="1:76" ht="17">
      <c r="A16" t="s">
        <v>22</v>
      </c>
      <c r="B16" s="11" t="s">
        <v>17</v>
      </c>
      <c r="C16" s="1" t="s">
        <v>25</v>
      </c>
      <c r="D16" s="27">
        <v>1</v>
      </c>
      <c r="E16" s="27">
        <v>2</v>
      </c>
      <c r="F16" s="27">
        <v>3</v>
      </c>
      <c r="G16" s="27">
        <v>4</v>
      </c>
      <c r="H16" s="27">
        <v>5</v>
      </c>
      <c r="I16" s="27">
        <v>6</v>
      </c>
      <c r="J16" s="27">
        <v>7</v>
      </c>
      <c r="K16" s="27">
        <v>8</v>
      </c>
      <c r="L16" s="27">
        <v>9</v>
      </c>
      <c r="M16" s="27">
        <v>10</v>
      </c>
      <c r="N16" s="27">
        <v>11</v>
      </c>
      <c r="O16" s="27">
        <v>12</v>
      </c>
      <c r="Q16" s="11" t="s">
        <v>17</v>
      </c>
      <c r="R16" s="1" t="s">
        <v>19</v>
      </c>
      <c r="S16" s="27">
        <v>1</v>
      </c>
      <c r="T16" s="27">
        <v>2</v>
      </c>
      <c r="U16" s="27">
        <v>3</v>
      </c>
      <c r="V16" s="27">
        <v>4</v>
      </c>
      <c r="W16" s="27">
        <v>5</v>
      </c>
      <c r="X16" s="27">
        <v>6</v>
      </c>
      <c r="Y16" s="27">
        <v>7</v>
      </c>
      <c r="Z16" s="27">
        <v>8</v>
      </c>
      <c r="AA16" s="27">
        <v>9</v>
      </c>
      <c r="AB16" s="27">
        <v>10</v>
      </c>
      <c r="AC16" s="27">
        <v>11</v>
      </c>
      <c r="AD16" s="27">
        <v>12</v>
      </c>
      <c r="AF16" s="11" t="s">
        <v>17</v>
      </c>
      <c r="AG16" s="1" t="s">
        <v>26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V16" s="11" t="s">
        <v>17</v>
      </c>
      <c r="AW16" s="1"/>
      <c r="AX16" s="2">
        <v>1</v>
      </c>
      <c r="AY16" s="2">
        <v>2</v>
      </c>
      <c r="AZ16" s="2">
        <v>3</v>
      </c>
      <c r="BA16" s="2">
        <v>4</v>
      </c>
      <c r="BB16" s="2">
        <v>5</v>
      </c>
      <c r="BC16" s="2">
        <v>6</v>
      </c>
      <c r="BD16" s="2">
        <v>7</v>
      </c>
      <c r="BE16" s="2">
        <v>8</v>
      </c>
      <c r="BF16" s="2">
        <v>9</v>
      </c>
      <c r="BG16" s="2">
        <v>10</v>
      </c>
      <c r="BH16" s="2">
        <v>11</v>
      </c>
      <c r="BI16" s="2">
        <v>12</v>
      </c>
    </row>
    <row r="17" spans="1:63">
      <c r="B17" s="22">
        <v>5</v>
      </c>
      <c r="C17" s="25" t="s">
        <v>0</v>
      </c>
      <c r="D17" s="34">
        <v>0.27400000000000002</v>
      </c>
      <c r="E17" s="34">
        <v>0.25</v>
      </c>
      <c r="F17" s="34">
        <v>0.32600000000000001</v>
      </c>
      <c r="G17" s="34">
        <v>0.46</v>
      </c>
      <c r="H17" s="34">
        <v>0.26900000000000002</v>
      </c>
      <c r="I17" s="34">
        <v>0.13800000000000001</v>
      </c>
      <c r="J17" s="34">
        <v>0.158</v>
      </c>
      <c r="K17" s="34">
        <v>0.193</v>
      </c>
      <c r="L17" s="34">
        <v>0.106</v>
      </c>
      <c r="M17" s="34">
        <v>0.153</v>
      </c>
      <c r="N17" s="34">
        <v>0.06</v>
      </c>
      <c r="O17" s="34">
        <v>0.66600000000000004</v>
      </c>
      <c r="P17" s="6"/>
      <c r="Q17" s="22">
        <v>5</v>
      </c>
      <c r="R17" s="25" t="s">
        <v>0</v>
      </c>
      <c r="S17" s="34">
        <v>0.30599999999999999</v>
      </c>
      <c r="T17" s="34">
        <v>0.28399999999999997</v>
      </c>
      <c r="U17" s="34">
        <v>0.374</v>
      </c>
      <c r="V17" s="34">
        <v>0.71699999999999997</v>
      </c>
      <c r="W17" s="34">
        <v>0.76400000000000001</v>
      </c>
      <c r="X17" s="34">
        <v>0.82</v>
      </c>
      <c r="Y17" s="34">
        <v>1.083</v>
      </c>
      <c r="Z17" s="34">
        <v>1.466</v>
      </c>
      <c r="AA17" s="34">
        <v>8.4000000000000005E-2</v>
      </c>
      <c r="AB17" s="34">
        <v>0.187</v>
      </c>
      <c r="AC17" s="34">
        <v>0.70899999999999996</v>
      </c>
      <c r="AD17" s="34">
        <v>0.10199999999999999</v>
      </c>
      <c r="AF17" s="22">
        <v>5</v>
      </c>
      <c r="AG17" s="2" t="s">
        <v>0</v>
      </c>
      <c r="AH17" s="5">
        <f t="shared" ref="AH17:AS18" si="18">S17-D17</f>
        <v>3.1999999999999973E-2</v>
      </c>
      <c r="AI17" s="5">
        <f t="shared" si="18"/>
        <v>3.3999999999999975E-2</v>
      </c>
      <c r="AJ17" s="5">
        <f t="shared" si="18"/>
        <v>4.7999999999999987E-2</v>
      </c>
      <c r="AK17" s="5">
        <f t="shared" si="18"/>
        <v>0.25699999999999995</v>
      </c>
      <c r="AL17" s="5">
        <f t="shared" si="18"/>
        <v>0.495</v>
      </c>
      <c r="AM17" s="5">
        <f t="shared" si="18"/>
        <v>0.68199999999999994</v>
      </c>
      <c r="AN17" s="5">
        <f t="shared" si="18"/>
        <v>0.92499999999999993</v>
      </c>
      <c r="AO17" s="5">
        <f t="shared" si="18"/>
        <v>1.2729999999999999</v>
      </c>
      <c r="AP17" s="5">
        <f t="shared" si="18"/>
        <v>-2.1999999999999992E-2</v>
      </c>
      <c r="AQ17" s="5">
        <f t="shared" si="18"/>
        <v>3.4000000000000002E-2</v>
      </c>
      <c r="AR17" s="5">
        <f t="shared" si="18"/>
        <v>0.64900000000000002</v>
      </c>
      <c r="AS17" s="5">
        <f t="shared" si="18"/>
        <v>-0.56400000000000006</v>
      </c>
      <c r="AT17" s="6"/>
      <c r="AW17" s="2" t="s">
        <v>0</v>
      </c>
      <c r="AX17" s="5">
        <f>1-(AH17/AV22)</f>
        <v>0.95580110497237569</v>
      </c>
      <c r="AY17" s="5">
        <f>1-(AI17/AV22)</f>
        <v>0.95303867403314924</v>
      </c>
      <c r="AZ17" s="5">
        <f>1-(AJ17/AV22)</f>
        <v>0.93370165745856359</v>
      </c>
      <c r="BA17" s="5">
        <f>1-(AK17/AV22)</f>
        <v>0.64502762430939231</v>
      </c>
      <c r="BB17" s="5">
        <f>1-(AL17/AV22)</f>
        <v>0.31629834254143641</v>
      </c>
      <c r="BC17" s="5">
        <f>1-(AM17/AV22)</f>
        <v>5.8011049723756924E-2</v>
      </c>
      <c r="BD17" s="5">
        <f>1-(AN17/AV22)</f>
        <v>-0.27762430939226523</v>
      </c>
      <c r="BE17" s="5">
        <f>1-(AO17/AV22)</f>
        <v>-0.75828729281767959</v>
      </c>
      <c r="BF17" s="5">
        <f>1-(AP17/AV22)</f>
        <v>1.0303867403314917</v>
      </c>
      <c r="BG17" s="5">
        <f>1-(AQ17/AV22)</f>
        <v>0.95303867403314912</v>
      </c>
      <c r="BH17" s="5">
        <f>1-(AR17/AV22)</f>
        <v>0.10359116022099446</v>
      </c>
      <c r="BI17" s="5">
        <f>1-(AS17/AV22)</f>
        <v>1.7790055248618786</v>
      </c>
      <c r="BJ17" s="6"/>
    </row>
    <row r="18" spans="1:63">
      <c r="B18" s="22">
        <f>B17/2</f>
        <v>2.5</v>
      </c>
      <c r="C18" s="25" t="s">
        <v>1</v>
      </c>
      <c r="D18" s="34">
        <v>0.252</v>
      </c>
      <c r="E18" s="34">
        <v>0.187</v>
      </c>
      <c r="F18" s="34">
        <v>0.22800000000000001</v>
      </c>
      <c r="G18" s="34">
        <v>0.17199999999999999</v>
      </c>
      <c r="H18" s="34">
        <v>0.17499999999999999</v>
      </c>
      <c r="I18" s="34">
        <v>0.24099999999999999</v>
      </c>
      <c r="J18" s="34">
        <v>0.19600000000000001</v>
      </c>
      <c r="K18" s="34">
        <v>0.183</v>
      </c>
      <c r="L18" s="34">
        <v>9.1999999999999998E-2</v>
      </c>
      <c r="M18" s="34">
        <v>0.10100000000000001</v>
      </c>
      <c r="N18" s="34">
        <v>5.8999999999999997E-2</v>
      </c>
      <c r="O18" s="34">
        <v>0.64900000000000002</v>
      </c>
      <c r="P18" s="6"/>
      <c r="Q18" s="22">
        <f>Q17/2</f>
        <v>2.5</v>
      </c>
      <c r="R18" s="25" t="s">
        <v>1</v>
      </c>
      <c r="S18" s="34">
        <v>0.38900000000000001</v>
      </c>
      <c r="T18" s="34">
        <v>0.27200000000000002</v>
      </c>
      <c r="U18" s="34">
        <v>0.47199999999999998</v>
      </c>
      <c r="V18" s="34">
        <v>0.66600000000000004</v>
      </c>
      <c r="W18" s="34">
        <v>1.173</v>
      </c>
      <c r="X18" s="34">
        <v>1.329</v>
      </c>
      <c r="Y18" s="34">
        <v>1.4</v>
      </c>
      <c r="Z18" s="34">
        <v>1.1240000000000001</v>
      </c>
      <c r="AA18" s="34">
        <v>7.3999999999999996E-2</v>
      </c>
      <c r="AB18" s="34">
        <v>0.111</v>
      </c>
      <c r="AC18" s="34">
        <v>0.70899999999999996</v>
      </c>
      <c r="AD18" s="34">
        <v>0.111</v>
      </c>
      <c r="AF18" s="22">
        <f>AF17/2</f>
        <v>2.5</v>
      </c>
      <c r="AG18" s="2" t="s">
        <v>1</v>
      </c>
      <c r="AH18" s="5">
        <f t="shared" si="18"/>
        <v>0.13700000000000001</v>
      </c>
      <c r="AI18" s="5">
        <f t="shared" si="18"/>
        <v>8.500000000000002E-2</v>
      </c>
      <c r="AJ18" s="5">
        <f t="shared" si="18"/>
        <v>0.24399999999999997</v>
      </c>
      <c r="AK18" s="5">
        <f t="shared" si="18"/>
        <v>0.49400000000000005</v>
      </c>
      <c r="AL18" s="5">
        <f t="shared" si="18"/>
        <v>0.998</v>
      </c>
      <c r="AM18" s="5">
        <f t="shared" si="18"/>
        <v>1.0880000000000001</v>
      </c>
      <c r="AN18" s="5">
        <f t="shared" si="18"/>
        <v>1.204</v>
      </c>
      <c r="AO18" s="5">
        <f t="shared" si="18"/>
        <v>0.94100000000000006</v>
      </c>
      <c r="AP18" s="5">
        <f t="shared" si="18"/>
        <v>-1.8000000000000002E-2</v>
      </c>
      <c r="AQ18" s="5">
        <f t="shared" si="18"/>
        <v>9.999999999999995E-3</v>
      </c>
      <c r="AR18" s="5">
        <f t="shared" si="18"/>
        <v>0.64999999999999991</v>
      </c>
      <c r="AS18" s="5">
        <f t="shared" si="18"/>
        <v>-0.53800000000000003</v>
      </c>
      <c r="AT18" s="6"/>
      <c r="AW18" s="2" t="s">
        <v>1</v>
      </c>
      <c r="AX18" s="5">
        <f>1-(AH18/AV22)</f>
        <v>0.81077348066298338</v>
      </c>
      <c r="AY18" s="5">
        <f>1-(AI18/AV22)</f>
        <v>0.88259668508287292</v>
      </c>
      <c r="AZ18" s="5">
        <f>1-(AJ18/AV22)</f>
        <v>0.66298342541436472</v>
      </c>
      <c r="BA18" s="5">
        <f>1-(AK18/AV22)</f>
        <v>0.31767955801104963</v>
      </c>
      <c r="BB18" s="5">
        <f>1-(AL18/AV22)</f>
        <v>-0.37845303867403324</v>
      </c>
      <c r="BC18" s="5">
        <f>1-(AM18/AV22)</f>
        <v>-0.50276243093922668</v>
      </c>
      <c r="BD18" s="5">
        <f>1-(AN18/AV22)</f>
        <v>-0.66298342541436472</v>
      </c>
      <c r="BE18" s="5">
        <f>1-(AO18/AV22)</f>
        <v>-0.29972375690607755</v>
      </c>
      <c r="BF18" s="5">
        <f>1-(AP18/AV22)</f>
        <v>1.0248618784530388</v>
      </c>
      <c r="BG18" s="5">
        <f>1-(AQ18/AV22)</f>
        <v>0.98618784530386738</v>
      </c>
      <c r="BH18" s="5">
        <f>1-(AR18/AV22)</f>
        <v>0.10220994475138134</v>
      </c>
      <c r="BI18" s="5">
        <f>1-(AS18/AV22)</f>
        <v>1.7430939226519337</v>
      </c>
      <c r="BJ18" s="6"/>
    </row>
    <row r="19" spans="1:63">
      <c r="B19" s="22">
        <f>B18/2</f>
        <v>1.25</v>
      </c>
      <c r="C19" s="25" t="s">
        <v>2</v>
      </c>
      <c r="D19" s="34">
        <v>0.23599999999999999</v>
      </c>
      <c r="E19" s="34">
        <v>0.16200000000000001</v>
      </c>
      <c r="F19" s="34">
        <v>0.13400000000000001</v>
      </c>
      <c r="G19" s="34">
        <v>9.9000000000000005E-2</v>
      </c>
      <c r="H19" s="34">
        <v>0.13900000000000001</v>
      </c>
      <c r="I19" s="34">
        <v>0.14799999999999999</v>
      </c>
      <c r="J19" s="34">
        <v>0.17599999999999999</v>
      </c>
      <c r="K19" s="34">
        <v>0.154</v>
      </c>
      <c r="L19" s="34">
        <v>6.5000000000000002E-2</v>
      </c>
      <c r="M19" s="34">
        <v>8.7999999999999995E-2</v>
      </c>
      <c r="N19" s="34">
        <v>0.06</v>
      </c>
      <c r="O19" s="34">
        <v>0.59099999999999997</v>
      </c>
      <c r="P19" s="6"/>
      <c r="Q19" s="22">
        <f>Q18/2</f>
        <v>1.25</v>
      </c>
      <c r="R19" s="25" t="s">
        <v>2</v>
      </c>
      <c r="S19" s="34">
        <v>0.317</v>
      </c>
      <c r="T19" s="34">
        <v>0.30199999999999999</v>
      </c>
      <c r="U19" s="34">
        <v>0.54600000000000004</v>
      </c>
      <c r="V19" s="34">
        <v>0.63100000000000001</v>
      </c>
      <c r="W19" s="34">
        <v>1.2330000000000001</v>
      </c>
      <c r="X19" s="34">
        <v>1.284</v>
      </c>
      <c r="Y19" s="34">
        <v>1.3680000000000001</v>
      </c>
      <c r="Z19" s="34">
        <v>1.0880000000000001</v>
      </c>
      <c r="AA19" s="34">
        <v>0.66600000000000004</v>
      </c>
      <c r="AB19" s="34">
        <v>7.6999999999999999E-2</v>
      </c>
      <c r="AC19" s="34">
        <v>0.59399999999999997</v>
      </c>
      <c r="AD19" s="34">
        <v>0.113</v>
      </c>
      <c r="AF19" s="22">
        <f>AF18/2</f>
        <v>1.25</v>
      </c>
      <c r="AG19" s="2" t="s">
        <v>2</v>
      </c>
      <c r="AH19" s="5">
        <f t="shared" ref="AH19:AO24" si="19">S19-D19</f>
        <v>8.1000000000000016E-2</v>
      </c>
      <c r="AI19" s="5">
        <f t="shared" si="19"/>
        <v>0.13999999999999999</v>
      </c>
      <c r="AJ19" s="5">
        <f t="shared" si="19"/>
        <v>0.41200000000000003</v>
      </c>
      <c r="AK19" s="5">
        <f t="shared" si="19"/>
        <v>0.53200000000000003</v>
      </c>
      <c r="AL19" s="5">
        <f t="shared" si="19"/>
        <v>1.0940000000000001</v>
      </c>
      <c r="AM19" s="5">
        <f t="shared" si="19"/>
        <v>1.1360000000000001</v>
      </c>
      <c r="AN19" s="5">
        <f t="shared" si="19"/>
        <v>1.1920000000000002</v>
      </c>
      <c r="AO19" s="5">
        <f t="shared" si="19"/>
        <v>0.93400000000000005</v>
      </c>
      <c r="AP19" s="5">
        <f t="shared" ref="AP19:AP24" si="20">AA19-L19</f>
        <v>0.60099999999999998</v>
      </c>
      <c r="AQ19" s="5">
        <f t="shared" ref="AQ19:AQ24" si="21">AB19-M19</f>
        <v>-1.0999999999999996E-2</v>
      </c>
      <c r="AR19" s="5">
        <f t="shared" ref="AR19:AS24" si="22">AC19-N19</f>
        <v>0.53400000000000003</v>
      </c>
      <c r="AS19" s="5">
        <f t="shared" si="22"/>
        <v>-0.47799999999999998</v>
      </c>
      <c r="AT19" s="6"/>
      <c r="AW19" s="2" t="s">
        <v>2</v>
      </c>
      <c r="AX19" s="5">
        <f>1-(AH19/AV22)</f>
        <v>0.88812154696132595</v>
      </c>
      <c r="AY19" s="5">
        <f>1-(AI19/AV22)</f>
        <v>0.8066298342541437</v>
      </c>
      <c r="AZ19" s="5">
        <f>1-(AJ19/AV22)</f>
        <v>0.43093922651933692</v>
      </c>
      <c r="BA19" s="5">
        <f>1-(AK19/AV22)</f>
        <v>0.26519337016574585</v>
      </c>
      <c r="BB19" s="5">
        <f>1-(AL19/AV22)</f>
        <v>-0.51104972375690627</v>
      </c>
      <c r="BC19" s="5">
        <f>1-(AM19/AV22)</f>
        <v>-0.5690607734806632</v>
      </c>
      <c r="BD19" s="5">
        <f>1-(AN19/AV22)</f>
        <v>-0.64640883977900576</v>
      </c>
      <c r="BE19" s="5">
        <f>1-(AO19/AV22)</f>
        <v>-0.29005524861878462</v>
      </c>
      <c r="BF19" s="5">
        <f>1-(AP19/AV22)</f>
        <v>0.16988950276243098</v>
      </c>
      <c r="BG19" s="5">
        <f>1-(AQ19/AV22)</f>
        <v>1.0151933701657458</v>
      </c>
      <c r="BH19" s="5">
        <f>1-(AR19/AV22)</f>
        <v>0.26243093922651928</v>
      </c>
      <c r="BI19" s="5">
        <f>1-(AS19/AV22)</f>
        <v>1.660220994475138</v>
      </c>
      <c r="BJ19" s="6"/>
      <c r="BK19" s="8"/>
    </row>
    <row r="20" spans="1:63">
      <c r="B20" s="22">
        <f t="shared" ref="B20:B24" si="23">B19/2</f>
        <v>0.625</v>
      </c>
      <c r="C20" s="25" t="s">
        <v>3</v>
      </c>
      <c r="D20" s="34">
        <v>0.23200000000000001</v>
      </c>
      <c r="E20" s="34">
        <v>0.189</v>
      </c>
      <c r="F20" s="34">
        <v>0.104</v>
      </c>
      <c r="G20" s="34">
        <v>7.9000000000000001E-2</v>
      </c>
      <c r="H20" s="34">
        <v>8.3000000000000004E-2</v>
      </c>
      <c r="I20" s="34">
        <v>7.6999999999999999E-2</v>
      </c>
      <c r="J20" s="34">
        <v>7.4999999999999997E-2</v>
      </c>
      <c r="K20" s="34">
        <v>8.4000000000000005E-2</v>
      </c>
      <c r="L20" s="34">
        <v>7.2999999999999995E-2</v>
      </c>
      <c r="M20" s="34">
        <v>7.0999999999999994E-2</v>
      </c>
      <c r="N20" s="34">
        <v>6.2E-2</v>
      </c>
      <c r="O20" s="34">
        <v>0.63</v>
      </c>
      <c r="P20" s="6"/>
      <c r="Q20" s="22">
        <f t="shared" ref="Q20:Q24" si="24">Q19/2</f>
        <v>0.625</v>
      </c>
      <c r="R20" s="25" t="s">
        <v>3</v>
      </c>
      <c r="S20" s="34">
        <v>0.39100000000000001</v>
      </c>
      <c r="T20" s="34">
        <v>0.26400000000000001</v>
      </c>
      <c r="U20" s="34">
        <v>0.55300000000000005</v>
      </c>
      <c r="V20" s="34">
        <v>0.5</v>
      </c>
      <c r="W20" s="34">
        <v>1.24</v>
      </c>
      <c r="X20" s="34">
        <v>1.3</v>
      </c>
      <c r="Y20" s="34">
        <v>1.3520000000000001</v>
      </c>
      <c r="Z20" s="34">
        <v>1.36</v>
      </c>
      <c r="AA20" s="34">
        <v>1.0389999999999999</v>
      </c>
      <c r="AB20" s="34">
        <v>0.11899999999999999</v>
      </c>
      <c r="AC20" s="34">
        <v>0.75900000000000001</v>
      </c>
      <c r="AD20" s="34">
        <v>0.107</v>
      </c>
      <c r="AF20" s="22">
        <f t="shared" ref="AF20:AF24" si="25">AF19/2</f>
        <v>0.625</v>
      </c>
      <c r="AG20" s="2" t="s">
        <v>3</v>
      </c>
      <c r="AH20" s="5">
        <f t="shared" si="19"/>
        <v>0.159</v>
      </c>
      <c r="AI20" s="5">
        <f t="shared" si="19"/>
        <v>7.5000000000000011E-2</v>
      </c>
      <c r="AJ20" s="5">
        <f t="shared" si="19"/>
        <v>0.44900000000000007</v>
      </c>
      <c r="AK20" s="5">
        <f t="shared" si="19"/>
        <v>0.42099999999999999</v>
      </c>
      <c r="AL20" s="5">
        <f t="shared" si="19"/>
        <v>1.157</v>
      </c>
      <c r="AM20" s="5">
        <f t="shared" si="19"/>
        <v>1.2230000000000001</v>
      </c>
      <c r="AN20" s="5">
        <f t="shared" si="19"/>
        <v>1.2770000000000001</v>
      </c>
      <c r="AO20" s="5">
        <f t="shared" si="19"/>
        <v>1.276</v>
      </c>
      <c r="AP20" s="5">
        <f t="shared" si="20"/>
        <v>0.96599999999999997</v>
      </c>
      <c r="AQ20" s="5">
        <f t="shared" si="21"/>
        <v>4.8000000000000001E-2</v>
      </c>
      <c r="AR20" s="5">
        <f t="shared" si="22"/>
        <v>0.69700000000000006</v>
      </c>
      <c r="AS20" s="5">
        <f t="shared" si="22"/>
        <v>-0.52300000000000002</v>
      </c>
      <c r="AT20" s="6"/>
      <c r="AW20" s="2" t="s">
        <v>3</v>
      </c>
      <c r="AX20" s="5">
        <f>1-(AH20/AV22)</f>
        <v>0.78038674033149169</v>
      </c>
      <c r="AY20" s="5">
        <f>1-(AI20/AV22)</f>
        <v>0.89640883977900554</v>
      </c>
      <c r="AZ20" s="5">
        <f>1-(AJ20/AV22)</f>
        <v>0.37983425414364624</v>
      </c>
      <c r="BA20" s="5">
        <f>1-(AK20/AV22)</f>
        <v>0.41850828729281764</v>
      </c>
      <c r="BB20" s="5">
        <f>1-(AL20/AV22)</f>
        <v>-0.59806629834254155</v>
      </c>
      <c r="BC20" s="5">
        <f>1-(AM20/AV22)</f>
        <v>-0.68922651933701684</v>
      </c>
      <c r="BD20" s="5">
        <f>1-(AN20/AV22)</f>
        <v>-0.76381215469613295</v>
      </c>
      <c r="BE20" s="5">
        <f>1-(AO20/AV22)</f>
        <v>-0.76243093922651939</v>
      </c>
      <c r="BF20" s="5">
        <f>1-(AP20/AV22)</f>
        <v>-0.33425414364640882</v>
      </c>
      <c r="BG20" s="5">
        <f>1-(AQ20/AV22)</f>
        <v>0.93370165745856348</v>
      </c>
      <c r="BH20" s="5">
        <f>1-(AR20/AV22)</f>
        <v>3.7292817679557944E-2</v>
      </c>
      <c r="BI20" s="5">
        <f>1-(AS20/AV22)</f>
        <v>1.722375690607735</v>
      </c>
      <c r="BJ20" s="6"/>
    </row>
    <row r="21" spans="1:63">
      <c r="B21" s="22">
        <f t="shared" si="23"/>
        <v>0.3125</v>
      </c>
      <c r="C21" s="25" t="s">
        <v>4</v>
      </c>
      <c r="D21" s="34">
        <v>0.309</v>
      </c>
      <c r="E21" s="34">
        <v>0.152</v>
      </c>
      <c r="F21" s="34">
        <v>0.1</v>
      </c>
      <c r="G21" s="34">
        <v>8.5000000000000006E-2</v>
      </c>
      <c r="H21" s="34">
        <v>8.4000000000000005E-2</v>
      </c>
      <c r="I21" s="34">
        <v>7.3999999999999996E-2</v>
      </c>
      <c r="J21" s="34">
        <v>7.0999999999999994E-2</v>
      </c>
      <c r="K21" s="34">
        <v>0.08</v>
      </c>
      <c r="L21" s="34">
        <v>5.6000000000000001E-2</v>
      </c>
      <c r="M21" s="34">
        <v>7.0000000000000007E-2</v>
      </c>
      <c r="N21" s="34">
        <v>0.10100000000000001</v>
      </c>
      <c r="O21" s="34">
        <v>6.2E-2</v>
      </c>
      <c r="P21" s="6"/>
      <c r="Q21" s="22">
        <f t="shared" si="24"/>
        <v>0.3125</v>
      </c>
      <c r="R21" s="25" t="s">
        <v>4</v>
      </c>
      <c r="S21" s="34">
        <v>0.39200000000000002</v>
      </c>
      <c r="T21" s="34">
        <v>0.38700000000000001</v>
      </c>
      <c r="U21" s="34">
        <v>0.45500000000000002</v>
      </c>
      <c r="V21" s="34">
        <v>0.51400000000000001</v>
      </c>
      <c r="W21" s="34">
        <v>0.96</v>
      </c>
      <c r="X21" s="34">
        <v>0.41599999999999998</v>
      </c>
      <c r="Y21" s="34">
        <v>0.71699999999999997</v>
      </c>
      <c r="Z21" s="34">
        <v>0.98299999999999998</v>
      </c>
      <c r="AA21" s="34">
        <v>1.153</v>
      </c>
      <c r="AB21" s="34">
        <v>0.98299999999999998</v>
      </c>
      <c r="AC21" s="34">
        <v>0.1</v>
      </c>
      <c r="AD21" s="34">
        <v>0.78</v>
      </c>
      <c r="AF21" s="22">
        <f t="shared" si="25"/>
        <v>0.3125</v>
      </c>
      <c r="AG21" s="2" t="s">
        <v>4</v>
      </c>
      <c r="AH21" s="5">
        <f t="shared" si="19"/>
        <v>8.3000000000000018E-2</v>
      </c>
      <c r="AI21" s="5">
        <f t="shared" si="19"/>
        <v>0.23500000000000001</v>
      </c>
      <c r="AJ21" s="5">
        <f t="shared" si="19"/>
        <v>0.35499999999999998</v>
      </c>
      <c r="AK21" s="5">
        <f t="shared" si="19"/>
        <v>0.42899999999999999</v>
      </c>
      <c r="AL21" s="5">
        <f t="shared" si="19"/>
        <v>0.876</v>
      </c>
      <c r="AM21" s="5">
        <f t="shared" si="19"/>
        <v>0.34199999999999997</v>
      </c>
      <c r="AN21" s="5">
        <f t="shared" si="19"/>
        <v>0.64600000000000002</v>
      </c>
      <c r="AO21" s="5">
        <f t="shared" si="19"/>
        <v>0.90300000000000002</v>
      </c>
      <c r="AP21" s="5">
        <f t="shared" si="20"/>
        <v>1.097</v>
      </c>
      <c r="AQ21" s="5">
        <f t="shared" si="21"/>
        <v>0.91300000000000003</v>
      </c>
      <c r="AR21" s="5">
        <f t="shared" si="22"/>
        <v>-1.0000000000000009E-3</v>
      </c>
      <c r="AS21" s="5">
        <f t="shared" si="22"/>
        <v>0.71799999999999997</v>
      </c>
      <c r="AT21" s="6"/>
      <c r="AW21" s="2" t="s">
        <v>4</v>
      </c>
      <c r="AX21" s="5">
        <f>1-(AH21/AV22)</f>
        <v>0.88535911602209938</v>
      </c>
      <c r="AY21" s="5">
        <f>1-(AI21/AV22)</f>
        <v>0.67541436464088389</v>
      </c>
      <c r="AZ21" s="5">
        <f>1-(AJ21/AV22)</f>
        <v>0.50966850828729282</v>
      </c>
      <c r="BA21" s="5">
        <f>1-(AK21/AV22)</f>
        <v>0.40745856353591159</v>
      </c>
      <c r="BB21" s="5">
        <f>1-(AL21/AV22)</f>
        <v>-0.2099447513812156</v>
      </c>
      <c r="BC21" s="5">
        <f>1-(AM21/AV22)</f>
        <v>0.52762430939226523</v>
      </c>
      <c r="BD21" s="5">
        <f>1-(AN21/AV22)</f>
        <v>0.10773480662983415</v>
      </c>
      <c r="BE21" s="5">
        <f>1-(AO21/AV22)</f>
        <v>-0.24723756906077354</v>
      </c>
      <c r="BF21" s="5">
        <f>1-(AP21/AV22)</f>
        <v>-0.51519337016574585</v>
      </c>
      <c r="BG21" s="5">
        <f>1-(AQ21/AV22)</f>
        <v>-0.26104972375690627</v>
      </c>
      <c r="BH21" s="5">
        <f>1-(AR21/AV22)</f>
        <v>1.0013812154696133</v>
      </c>
      <c r="BI21" s="5">
        <f>1-(AS21/AV22)</f>
        <v>8.2872928176795924E-3</v>
      </c>
      <c r="BJ21" s="6"/>
    </row>
    <row r="22" spans="1:63">
      <c r="B22" s="22">
        <f t="shared" si="23"/>
        <v>0.15625</v>
      </c>
      <c r="C22" s="25" t="s">
        <v>5</v>
      </c>
      <c r="D22" s="34">
        <v>0.23100000000000001</v>
      </c>
      <c r="E22" s="34">
        <v>0.29199999999999998</v>
      </c>
      <c r="F22" s="34">
        <v>0.123</v>
      </c>
      <c r="G22" s="34">
        <v>0.11</v>
      </c>
      <c r="H22" s="34">
        <v>9.7000000000000003E-2</v>
      </c>
      <c r="I22" s="34">
        <v>8.5999999999999993E-2</v>
      </c>
      <c r="J22" s="34">
        <v>8.6999999999999994E-2</v>
      </c>
      <c r="K22" s="34">
        <v>8.1000000000000003E-2</v>
      </c>
      <c r="L22" s="34">
        <v>6.2E-2</v>
      </c>
      <c r="M22" s="34">
        <v>6.4000000000000001E-2</v>
      </c>
      <c r="N22" s="34">
        <v>0.1</v>
      </c>
      <c r="O22" s="34">
        <v>7.0000000000000007E-2</v>
      </c>
      <c r="P22" s="6"/>
      <c r="Q22" s="22">
        <f t="shared" si="24"/>
        <v>0.15625</v>
      </c>
      <c r="R22" s="25" t="s">
        <v>5</v>
      </c>
      <c r="S22" s="34">
        <v>0.39500000000000002</v>
      </c>
      <c r="T22" s="34">
        <v>0.375</v>
      </c>
      <c r="U22" s="34">
        <v>0.48299999999999998</v>
      </c>
      <c r="V22" s="34">
        <v>0.46200000000000002</v>
      </c>
      <c r="W22" s="34">
        <v>0.77500000000000002</v>
      </c>
      <c r="X22" s="34">
        <v>0.94</v>
      </c>
      <c r="Y22" s="34">
        <v>1.0409999999999999</v>
      </c>
      <c r="Z22" s="34">
        <v>0.80600000000000005</v>
      </c>
      <c r="AA22" s="34">
        <v>0.999</v>
      </c>
      <c r="AB22" s="34">
        <v>1.119</v>
      </c>
      <c r="AC22" s="34">
        <v>0.1</v>
      </c>
      <c r="AD22" s="34">
        <v>0.69799999999999995</v>
      </c>
      <c r="AF22" s="22">
        <f t="shared" si="25"/>
        <v>0.15625</v>
      </c>
      <c r="AG22" s="2" t="s">
        <v>5</v>
      </c>
      <c r="AH22" s="5">
        <f t="shared" si="19"/>
        <v>0.16400000000000001</v>
      </c>
      <c r="AI22" s="5">
        <f t="shared" si="19"/>
        <v>8.3000000000000018E-2</v>
      </c>
      <c r="AJ22" s="5">
        <f t="shared" si="19"/>
        <v>0.36</v>
      </c>
      <c r="AK22" s="5">
        <f t="shared" si="19"/>
        <v>0.35200000000000004</v>
      </c>
      <c r="AL22" s="5">
        <f t="shared" si="19"/>
        <v>0.67800000000000005</v>
      </c>
      <c r="AM22" s="5">
        <f t="shared" si="19"/>
        <v>0.85399999999999998</v>
      </c>
      <c r="AN22" s="5">
        <f t="shared" si="19"/>
        <v>0.95399999999999996</v>
      </c>
      <c r="AO22" s="5">
        <f t="shared" si="19"/>
        <v>0.72500000000000009</v>
      </c>
      <c r="AP22" s="5">
        <f t="shared" si="20"/>
        <v>0.93700000000000006</v>
      </c>
      <c r="AQ22" s="5">
        <f t="shared" si="21"/>
        <v>1.0549999999999999</v>
      </c>
      <c r="AR22" s="5">
        <f t="shared" si="22"/>
        <v>0</v>
      </c>
      <c r="AS22" s="5">
        <f t="shared" si="22"/>
        <v>0.62799999999999989</v>
      </c>
      <c r="AT22" s="6"/>
      <c r="AU22" t="s">
        <v>14</v>
      </c>
      <c r="AV22">
        <f>AVERAGE(AS21:AS24)</f>
        <v>0.72399999999999998</v>
      </c>
      <c r="AW22" s="2" t="s">
        <v>5</v>
      </c>
      <c r="AX22" s="5">
        <f>1-(AH22/AV22)</f>
        <v>0.77348066298342544</v>
      </c>
      <c r="AY22" s="5">
        <f>1-(AI22/AV22)</f>
        <v>0.88535911602209938</v>
      </c>
      <c r="AZ22" s="5">
        <f>1-(AJ22/AV22)</f>
        <v>0.50276243093922646</v>
      </c>
      <c r="BA22" s="5">
        <f>1-(AK22/AV22)</f>
        <v>0.51381215469613251</v>
      </c>
      <c r="BB22" s="5">
        <f>1-(AL22/AV22)</f>
        <v>6.3535911602209838E-2</v>
      </c>
      <c r="BC22" s="5">
        <f>1-(AM22/AV22)</f>
        <v>-0.17955801104972369</v>
      </c>
      <c r="BD22" s="5">
        <f>1-(AN22/AV22)</f>
        <v>-0.31767955801104963</v>
      </c>
      <c r="BE22" s="5">
        <f>1-(AO22/AV22)</f>
        <v>-1.3812154696133394E-3</v>
      </c>
      <c r="BF22" s="5">
        <f>1-(AP22/AV22)</f>
        <v>-0.29419889502762442</v>
      </c>
      <c r="BG22" s="5">
        <f>1-(AQ22/AV22)</f>
        <v>-0.45718232044198892</v>
      </c>
      <c r="BH22" s="5">
        <f>1-(AR22/AV22)</f>
        <v>1</v>
      </c>
      <c r="BI22" s="5">
        <f>1-(AS22/AV22)</f>
        <v>0.13259668508287303</v>
      </c>
      <c r="BJ22" s="6"/>
    </row>
    <row r="23" spans="1:63">
      <c r="B23" s="22">
        <f t="shared" si="23"/>
        <v>7.8125E-2</v>
      </c>
      <c r="C23" s="25" t="s">
        <v>6</v>
      </c>
      <c r="D23" s="34">
        <v>0.29599999999999999</v>
      </c>
      <c r="E23" s="34">
        <v>0.35599999999999998</v>
      </c>
      <c r="F23" s="34">
        <v>0.20499999999999999</v>
      </c>
      <c r="G23" s="34">
        <v>0.13100000000000001</v>
      </c>
      <c r="H23" s="34">
        <v>9.6000000000000002E-2</v>
      </c>
      <c r="I23" s="34">
        <v>8.2000000000000003E-2</v>
      </c>
      <c r="J23" s="34">
        <v>7.6999999999999999E-2</v>
      </c>
      <c r="K23" s="34">
        <v>7.6999999999999999E-2</v>
      </c>
      <c r="L23" s="34">
        <v>0.08</v>
      </c>
      <c r="M23" s="34">
        <v>7.1999999999999995E-2</v>
      </c>
      <c r="N23" s="34">
        <v>0.1</v>
      </c>
      <c r="O23" s="34">
        <v>7.0999999999999994E-2</v>
      </c>
      <c r="P23" s="6"/>
      <c r="Q23" s="22">
        <f t="shared" si="24"/>
        <v>7.8125E-2</v>
      </c>
      <c r="R23" s="25" t="s">
        <v>6</v>
      </c>
      <c r="S23" s="34">
        <v>0.42199999999999999</v>
      </c>
      <c r="T23" s="34">
        <v>0.41199999999999998</v>
      </c>
      <c r="U23" s="34">
        <v>0.46100000000000002</v>
      </c>
      <c r="V23" s="34">
        <v>0.60399999999999998</v>
      </c>
      <c r="W23" s="34">
        <v>0.46</v>
      </c>
      <c r="X23" s="34">
        <v>0.61399999999999999</v>
      </c>
      <c r="Y23" s="34">
        <v>0.80500000000000005</v>
      </c>
      <c r="Z23" s="34">
        <v>0.56599999999999995</v>
      </c>
      <c r="AA23" s="34">
        <v>0.89900000000000002</v>
      </c>
      <c r="AB23" s="34">
        <v>0.73299999999999998</v>
      </c>
      <c r="AC23" s="34">
        <v>0.10100000000000001</v>
      </c>
      <c r="AD23" s="34">
        <v>0.83</v>
      </c>
      <c r="AF23" s="22">
        <f t="shared" si="25"/>
        <v>7.8125E-2</v>
      </c>
      <c r="AG23" s="2" t="s">
        <v>6</v>
      </c>
      <c r="AH23" s="5">
        <f t="shared" si="19"/>
        <v>0.126</v>
      </c>
      <c r="AI23" s="5">
        <f t="shared" si="19"/>
        <v>5.5999999999999994E-2</v>
      </c>
      <c r="AJ23" s="5">
        <f t="shared" si="19"/>
        <v>0.25600000000000001</v>
      </c>
      <c r="AK23" s="5">
        <f t="shared" si="19"/>
        <v>0.47299999999999998</v>
      </c>
      <c r="AL23" s="5">
        <f t="shared" si="19"/>
        <v>0.36399999999999999</v>
      </c>
      <c r="AM23" s="5">
        <f t="shared" si="19"/>
        <v>0.53200000000000003</v>
      </c>
      <c r="AN23" s="5">
        <f t="shared" si="19"/>
        <v>0.72800000000000009</v>
      </c>
      <c r="AO23" s="5">
        <f t="shared" si="19"/>
        <v>0.48899999999999993</v>
      </c>
      <c r="AP23" s="5">
        <f t="shared" si="20"/>
        <v>0.81900000000000006</v>
      </c>
      <c r="AQ23" s="5">
        <f t="shared" si="21"/>
        <v>0.66100000000000003</v>
      </c>
      <c r="AR23" s="5">
        <f t="shared" si="22"/>
        <v>1.0000000000000009E-3</v>
      </c>
      <c r="AS23" s="5">
        <f t="shared" si="22"/>
        <v>0.75900000000000001</v>
      </c>
      <c r="AT23" s="6"/>
      <c r="AW23" s="2" t="s">
        <v>6</v>
      </c>
      <c r="AX23" s="5">
        <f>1-(AH23/AV22)</f>
        <v>0.82596685082872923</v>
      </c>
      <c r="AY23" s="5">
        <f>1-(AI23/AV22)</f>
        <v>0.92265193370165743</v>
      </c>
      <c r="AZ23" s="5">
        <f>1-(AJ23/AV22)</f>
        <v>0.64640883977900554</v>
      </c>
      <c r="BA23" s="5">
        <f>1-(AK23/AV22)</f>
        <v>0.34668508287292821</v>
      </c>
      <c r="BB23" s="5">
        <f>1-(AL23/AV22)</f>
        <v>0.49723756906077343</v>
      </c>
      <c r="BC23" s="5">
        <f>1-(AM23/AV22)</f>
        <v>0.26519337016574585</v>
      </c>
      <c r="BD23" s="5">
        <f>1-(AN23/AV22)</f>
        <v>-5.5248618784531356E-3</v>
      </c>
      <c r="BE23" s="5">
        <f>1-(AO23/AV22)</f>
        <v>0.32458563535911611</v>
      </c>
      <c r="BF23" s="5">
        <f>1-(AP23/AV22)</f>
        <v>-0.13121546961325969</v>
      </c>
      <c r="BG23" s="5">
        <f>1-(AQ23/AV22)</f>
        <v>8.7016574585635276E-2</v>
      </c>
      <c r="BH23" s="5">
        <f>1-(AR23/AV22)</f>
        <v>0.99861878453038677</v>
      </c>
      <c r="BI23" s="5">
        <f>1-(AS23/AV22)</f>
        <v>-4.8342541436464215E-2</v>
      </c>
      <c r="BJ23" s="6"/>
    </row>
    <row r="24" spans="1:63">
      <c r="B24" s="22">
        <f t="shared" si="23"/>
        <v>3.90625E-2</v>
      </c>
      <c r="C24" s="25" t="s">
        <v>7</v>
      </c>
      <c r="D24" s="34">
        <v>0.34799999999999998</v>
      </c>
      <c r="E24" s="34">
        <v>0.30399999999999999</v>
      </c>
      <c r="F24" s="34">
        <v>0.17299999999999999</v>
      </c>
      <c r="G24" s="34">
        <v>0.125</v>
      </c>
      <c r="H24" s="34">
        <v>8.3000000000000004E-2</v>
      </c>
      <c r="I24" s="34">
        <v>6.8000000000000005E-2</v>
      </c>
      <c r="J24" s="34">
        <v>6.5000000000000002E-2</v>
      </c>
      <c r="K24" s="34">
        <v>7.0999999999999994E-2</v>
      </c>
      <c r="L24" s="34">
        <v>6.9000000000000006E-2</v>
      </c>
      <c r="M24" s="34">
        <v>6.8000000000000005E-2</v>
      </c>
      <c r="N24" s="34">
        <v>0.11</v>
      </c>
      <c r="O24" s="34">
        <v>7.1999999999999995E-2</v>
      </c>
      <c r="P24" s="6"/>
      <c r="Q24" s="22">
        <f t="shared" si="24"/>
        <v>3.90625E-2</v>
      </c>
      <c r="R24" s="25" t="s">
        <v>7</v>
      </c>
      <c r="S24" s="34">
        <v>0.498</v>
      </c>
      <c r="T24" s="34">
        <v>0.32200000000000001</v>
      </c>
      <c r="U24" s="34">
        <v>0.44</v>
      </c>
      <c r="V24" s="34">
        <v>0.79400000000000004</v>
      </c>
      <c r="W24" s="34">
        <v>0.36699999999999999</v>
      </c>
      <c r="X24" s="34">
        <v>0.51100000000000001</v>
      </c>
      <c r="Y24" s="34">
        <v>0.52400000000000002</v>
      </c>
      <c r="Z24" s="34">
        <v>0.55100000000000005</v>
      </c>
      <c r="AA24" s="34">
        <v>0.98</v>
      </c>
      <c r="AB24" s="34">
        <v>0.878</v>
      </c>
      <c r="AC24" s="34">
        <v>0.10100000000000001</v>
      </c>
      <c r="AD24" s="34">
        <v>0.86299999999999999</v>
      </c>
      <c r="AF24" s="22">
        <f t="shared" si="25"/>
        <v>3.90625E-2</v>
      </c>
      <c r="AG24" s="2" t="s">
        <v>7</v>
      </c>
      <c r="AH24" s="5">
        <f t="shared" si="19"/>
        <v>0.15000000000000002</v>
      </c>
      <c r="AI24" s="5">
        <f t="shared" si="19"/>
        <v>1.8000000000000016E-2</v>
      </c>
      <c r="AJ24" s="5">
        <f t="shared" si="19"/>
        <v>0.26700000000000002</v>
      </c>
      <c r="AK24" s="5">
        <f t="shared" si="19"/>
        <v>0.66900000000000004</v>
      </c>
      <c r="AL24" s="5">
        <f t="shared" si="19"/>
        <v>0.28399999999999997</v>
      </c>
      <c r="AM24" s="5">
        <f t="shared" si="19"/>
        <v>0.443</v>
      </c>
      <c r="AN24" s="5">
        <f t="shared" si="19"/>
        <v>0.45900000000000002</v>
      </c>
      <c r="AO24" s="5">
        <f t="shared" si="19"/>
        <v>0.48000000000000004</v>
      </c>
      <c r="AP24" s="5">
        <f t="shared" si="20"/>
        <v>0.91100000000000003</v>
      </c>
      <c r="AQ24" s="5">
        <f t="shared" si="21"/>
        <v>0.81</v>
      </c>
      <c r="AR24" s="5">
        <f t="shared" si="22"/>
        <v>-8.9999999999999941E-3</v>
      </c>
      <c r="AS24" s="5">
        <f t="shared" si="22"/>
        <v>0.79100000000000004</v>
      </c>
      <c r="AT24" s="6"/>
      <c r="AW24" s="2" t="s">
        <v>7</v>
      </c>
      <c r="AX24" s="5">
        <f>1-(AH24/AV22)</f>
        <v>0.79281767955801108</v>
      </c>
      <c r="AY24" s="5">
        <f>1-(AI24/AV22)</f>
        <v>0.97513812154696133</v>
      </c>
      <c r="AZ24" s="5">
        <f>1-(AJ24/AV22)</f>
        <v>0.63121546961325969</v>
      </c>
      <c r="BA24" s="5">
        <f>1-(AK24/AV22)</f>
        <v>7.5966850828729227E-2</v>
      </c>
      <c r="BB24" s="5">
        <f>1-(AL24/AV22)</f>
        <v>0.60773480662983426</v>
      </c>
      <c r="BC24" s="5">
        <f>1-(AM24/AV22)</f>
        <v>0.38812154696132595</v>
      </c>
      <c r="BD24" s="5">
        <f>1-(AN24/AV22)</f>
        <v>0.36602209944751374</v>
      </c>
      <c r="BE24" s="5">
        <f>1-(AO24/AV22)</f>
        <v>0.33701657458563528</v>
      </c>
      <c r="BF24" s="5">
        <f>1-(AP24/AV22)</f>
        <v>-0.25828729281767959</v>
      </c>
      <c r="BG24" s="5">
        <f>1-(AQ24/AV22)</f>
        <v>-0.11878453038674053</v>
      </c>
      <c r="BH24" s="5">
        <f>1-(AR24/AV22)</f>
        <v>1.0124309392265194</v>
      </c>
      <c r="BI24" s="5">
        <f>1-(AS24/AV22)</f>
        <v>-9.2541436464088411E-2</v>
      </c>
      <c r="BJ24" s="6"/>
    </row>
    <row r="25" spans="1:63">
      <c r="B25" s="22"/>
      <c r="N25" s="13" t="s">
        <v>34</v>
      </c>
      <c r="O25" s="13" t="s">
        <v>11</v>
      </c>
      <c r="AC25" s="13" t="s">
        <v>34</v>
      </c>
      <c r="AD25" s="13" t="s">
        <v>11</v>
      </c>
      <c r="AR25" s="13" t="s">
        <v>34</v>
      </c>
      <c r="AS25" s="13" t="s">
        <v>11</v>
      </c>
      <c r="BH25" s="13" t="s">
        <v>34</v>
      </c>
      <c r="BI25" s="13" t="s">
        <v>11</v>
      </c>
    </row>
    <row r="26" spans="1:63">
      <c r="B26" s="22"/>
    </row>
    <row r="27" spans="1:63">
      <c r="B27" s="22"/>
      <c r="D27" s="11"/>
      <c r="L27" s="22"/>
      <c r="S27" s="11"/>
      <c r="AH27" s="11"/>
    </row>
    <row r="28" spans="1:63">
      <c r="B28" s="22"/>
      <c r="C28" s="11" t="s">
        <v>24</v>
      </c>
      <c r="D28" s="22">
        <v>5</v>
      </c>
      <c r="E28" s="22">
        <f>D28/2</f>
        <v>2.5</v>
      </c>
      <c r="F28" s="22">
        <f>E28/2</f>
        <v>1.25</v>
      </c>
      <c r="G28" s="22">
        <f t="shared" ref="G28:K28" si="26">F28/2</f>
        <v>0.625</v>
      </c>
      <c r="H28" s="22">
        <f t="shared" si="26"/>
        <v>0.3125</v>
      </c>
      <c r="I28" s="22">
        <f t="shared" si="26"/>
        <v>0.15625</v>
      </c>
      <c r="J28" s="22">
        <f t="shared" si="26"/>
        <v>7.8125E-2</v>
      </c>
      <c r="K28" s="22">
        <f t="shared" si="26"/>
        <v>3.90625E-2</v>
      </c>
      <c r="L28" s="11" t="s">
        <v>17</v>
      </c>
      <c r="M28" s="11" t="s">
        <v>24</v>
      </c>
      <c r="N28" s="13" t="s">
        <v>33</v>
      </c>
      <c r="O28" s="13" t="s">
        <v>12</v>
      </c>
      <c r="R28" s="11" t="s">
        <v>24</v>
      </c>
      <c r="S28" s="22">
        <v>5</v>
      </c>
      <c r="T28" s="22">
        <f>S28/2</f>
        <v>2.5</v>
      </c>
      <c r="U28" s="22">
        <f>T28/2</f>
        <v>1.25</v>
      </c>
      <c r="V28" s="22">
        <f t="shared" ref="V28:Z28" si="27">U28/2</f>
        <v>0.625</v>
      </c>
      <c r="W28" s="22">
        <f t="shared" si="27"/>
        <v>0.3125</v>
      </c>
      <c r="X28" s="22">
        <f t="shared" si="27"/>
        <v>0.15625</v>
      </c>
      <c r="Y28" s="22">
        <f t="shared" si="27"/>
        <v>7.8125E-2</v>
      </c>
      <c r="Z28" s="22">
        <f t="shared" si="27"/>
        <v>3.90625E-2</v>
      </c>
      <c r="AA28" s="11" t="s">
        <v>17</v>
      </c>
      <c r="AB28" s="11" t="s">
        <v>24</v>
      </c>
      <c r="AC28" s="13" t="s">
        <v>33</v>
      </c>
      <c r="AD28" s="13" t="s">
        <v>12</v>
      </c>
      <c r="AG28" s="11" t="s">
        <v>24</v>
      </c>
      <c r="AH28" s="22">
        <v>5</v>
      </c>
      <c r="AI28" s="22">
        <f>AH28/2</f>
        <v>2.5</v>
      </c>
      <c r="AJ28" s="22">
        <f>AI28/2</f>
        <v>1.25</v>
      </c>
      <c r="AK28" s="22">
        <f t="shared" ref="AK28:AO28" si="28">AJ28/2</f>
        <v>0.625</v>
      </c>
      <c r="AL28" s="22">
        <f t="shared" si="28"/>
        <v>0.3125</v>
      </c>
      <c r="AM28" s="22">
        <f t="shared" si="28"/>
        <v>0.15625</v>
      </c>
      <c r="AN28" s="22">
        <f t="shared" si="28"/>
        <v>7.8125E-2</v>
      </c>
      <c r="AO28" s="22">
        <f t="shared" si="28"/>
        <v>3.90625E-2</v>
      </c>
      <c r="AP28" s="11" t="s">
        <v>17</v>
      </c>
      <c r="AQ28" s="11" t="s">
        <v>24</v>
      </c>
      <c r="AR28" s="13" t="s">
        <v>33</v>
      </c>
      <c r="AS28" s="13" t="s">
        <v>12</v>
      </c>
      <c r="AW28" s="11" t="s">
        <v>24</v>
      </c>
      <c r="AY28">
        <f>AI28</f>
        <v>2.5</v>
      </c>
      <c r="BH28" s="13" t="s">
        <v>33</v>
      </c>
      <c r="BI28" s="13" t="s">
        <v>12</v>
      </c>
    </row>
    <row r="29" spans="1:63" ht="17">
      <c r="A29" t="s">
        <v>23</v>
      </c>
      <c r="B29" s="11" t="s">
        <v>17</v>
      </c>
      <c r="C29" s="1" t="s">
        <v>25</v>
      </c>
      <c r="D29" s="27">
        <v>1</v>
      </c>
      <c r="E29" s="27">
        <v>2</v>
      </c>
      <c r="F29" s="27">
        <v>3</v>
      </c>
      <c r="G29" s="27">
        <v>4</v>
      </c>
      <c r="H29" s="27">
        <v>5</v>
      </c>
      <c r="I29" s="27">
        <v>6</v>
      </c>
      <c r="J29" s="27">
        <v>7</v>
      </c>
      <c r="K29" s="27">
        <v>8</v>
      </c>
      <c r="L29" s="27">
        <v>9</v>
      </c>
      <c r="M29" s="27">
        <v>10</v>
      </c>
      <c r="N29" s="27">
        <v>11</v>
      </c>
      <c r="O29" s="27">
        <v>12</v>
      </c>
      <c r="Q29" s="11" t="s">
        <v>17</v>
      </c>
      <c r="R29" s="1" t="s">
        <v>19</v>
      </c>
      <c r="S29" s="27">
        <v>1</v>
      </c>
      <c r="T29" s="27">
        <v>2</v>
      </c>
      <c r="U29" s="27">
        <v>3</v>
      </c>
      <c r="V29" s="27">
        <v>4</v>
      </c>
      <c r="W29" s="27">
        <v>5</v>
      </c>
      <c r="X29" s="27">
        <v>6</v>
      </c>
      <c r="Y29" s="27">
        <v>7</v>
      </c>
      <c r="Z29" s="27">
        <v>8</v>
      </c>
      <c r="AA29" s="27">
        <v>9</v>
      </c>
      <c r="AB29" s="27">
        <v>10</v>
      </c>
      <c r="AC29" s="27">
        <v>11</v>
      </c>
      <c r="AD29" s="27">
        <v>12</v>
      </c>
      <c r="AF29" s="11" t="s">
        <v>17</v>
      </c>
      <c r="AG29" s="1" t="s">
        <v>26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V29" s="11" t="s">
        <v>17</v>
      </c>
      <c r="AW29" s="1"/>
      <c r="AX29" s="2">
        <v>1</v>
      </c>
      <c r="AY29" s="2">
        <v>2</v>
      </c>
      <c r="AZ29" s="2">
        <v>3</v>
      </c>
      <c r="BA29" s="2">
        <v>4</v>
      </c>
      <c r="BB29" s="2">
        <v>5</v>
      </c>
      <c r="BC29" s="2">
        <v>6</v>
      </c>
      <c r="BD29" s="2">
        <v>7</v>
      </c>
      <c r="BE29" s="2">
        <v>8</v>
      </c>
      <c r="BF29" s="2">
        <v>9</v>
      </c>
      <c r="BG29" s="2">
        <v>10</v>
      </c>
      <c r="BH29" s="2">
        <v>11</v>
      </c>
      <c r="BI29" s="2">
        <v>12</v>
      </c>
    </row>
    <row r="30" spans="1:63">
      <c r="B30" s="22">
        <v>5</v>
      </c>
      <c r="C30" s="25" t="s">
        <v>0</v>
      </c>
      <c r="D30" s="34">
        <v>0.252</v>
      </c>
      <c r="E30" s="34">
        <v>0.25700000000000001</v>
      </c>
      <c r="F30" s="34">
        <v>0.23899999999999999</v>
      </c>
      <c r="G30" s="34">
        <v>0.253</v>
      </c>
      <c r="H30" s="34">
        <v>0.19600000000000001</v>
      </c>
      <c r="I30" s="34">
        <v>0.193</v>
      </c>
      <c r="J30" s="34">
        <v>0.155</v>
      </c>
      <c r="K30" s="34">
        <v>0.17499999999999999</v>
      </c>
      <c r="L30" s="34">
        <v>0.11899999999999999</v>
      </c>
      <c r="M30" s="34">
        <v>0.13700000000000001</v>
      </c>
      <c r="N30" s="34">
        <v>7.0000000000000007E-2</v>
      </c>
      <c r="O30" s="34">
        <v>0.68400000000000005</v>
      </c>
      <c r="P30" s="6"/>
      <c r="Q30" s="22">
        <v>5</v>
      </c>
      <c r="R30" s="25" t="s">
        <v>0</v>
      </c>
      <c r="S30" s="34">
        <v>0.32300000000000001</v>
      </c>
      <c r="T30" s="34">
        <v>0.28599999999999998</v>
      </c>
      <c r="U30" s="34">
        <v>0.26600000000000001</v>
      </c>
      <c r="V30" s="34">
        <v>0.33600000000000002</v>
      </c>
      <c r="W30" s="34">
        <v>0.505</v>
      </c>
      <c r="X30" s="34">
        <v>0.21199999999999999</v>
      </c>
      <c r="Y30" s="34">
        <v>0.187</v>
      </c>
      <c r="Z30" s="34">
        <v>0.36399999999999999</v>
      </c>
      <c r="AA30" s="34">
        <v>8.5000000000000006E-2</v>
      </c>
      <c r="AB30" s="34">
        <v>0.13900000000000001</v>
      </c>
      <c r="AC30" s="34">
        <v>0.65300000000000002</v>
      </c>
      <c r="AD30" s="34">
        <v>9.7000000000000003E-2</v>
      </c>
      <c r="AF30" s="22">
        <v>5</v>
      </c>
      <c r="AG30" s="2" t="s">
        <v>0</v>
      </c>
      <c r="AH30" s="5">
        <f t="shared" ref="AH30:AS31" si="29">S30-D30</f>
        <v>7.1000000000000008E-2</v>
      </c>
      <c r="AI30" s="5">
        <f t="shared" si="29"/>
        <v>2.899999999999997E-2</v>
      </c>
      <c r="AJ30" s="5">
        <f t="shared" si="29"/>
        <v>2.7000000000000024E-2</v>
      </c>
      <c r="AK30" s="5">
        <f t="shared" si="29"/>
        <v>8.3000000000000018E-2</v>
      </c>
      <c r="AL30" s="5">
        <f t="shared" si="29"/>
        <v>0.309</v>
      </c>
      <c r="AM30" s="5">
        <f t="shared" si="29"/>
        <v>1.8999999999999989E-2</v>
      </c>
      <c r="AN30" s="5">
        <f t="shared" si="29"/>
        <v>3.2000000000000001E-2</v>
      </c>
      <c r="AO30" s="5">
        <f t="shared" si="29"/>
        <v>0.189</v>
      </c>
      <c r="AP30" s="5">
        <f t="shared" si="29"/>
        <v>-3.3999999999999989E-2</v>
      </c>
      <c r="AQ30" s="5">
        <f t="shared" si="29"/>
        <v>2.0000000000000018E-3</v>
      </c>
      <c r="AR30" s="5">
        <f t="shared" si="29"/>
        <v>0.58299999999999996</v>
      </c>
      <c r="AS30" s="5">
        <f t="shared" si="29"/>
        <v>-0.58700000000000008</v>
      </c>
      <c r="AT30" s="6"/>
      <c r="AW30" s="2" t="s">
        <v>0</v>
      </c>
      <c r="AX30" s="5">
        <f>1-(AH30/AV35)</f>
        <v>0.88469346325619158</v>
      </c>
      <c r="AY30" s="5">
        <f>1-(AI30/AV35)</f>
        <v>0.95290296386520512</v>
      </c>
      <c r="AZ30" s="5">
        <f>1-(AJ30/AV35)</f>
        <v>0.95615103532277712</v>
      </c>
      <c r="BA30" s="5">
        <f>1-(AK30/AV35)</f>
        <v>0.86520503451075925</v>
      </c>
      <c r="BB30" s="5">
        <f>1-(AL30/AV35)</f>
        <v>0.49817295980511578</v>
      </c>
      <c r="BC30" s="5">
        <f>1-(AM30/AV35)</f>
        <v>0.96914332115306534</v>
      </c>
      <c r="BD30" s="5">
        <f>1-(AN30/AV35)</f>
        <v>0.9480308566788469</v>
      </c>
      <c r="BE30" s="5">
        <f>1-(AO30/AV35)</f>
        <v>0.69305724725943973</v>
      </c>
      <c r="BF30" s="5">
        <f>1-(AP30/AV35)</f>
        <v>1.0552172147787251</v>
      </c>
      <c r="BG30" s="5">
        <f>1-(AQ30/AV35)</f>
        <v>0.99675192854242789</v>
      </c>
      <c r="BH30" s="5">
        <f>1-(AR30/AV35)</f>
        <v>5.3187170117742655E-2</v>
      </c>
      <c r="BI30" s="5">
        <f>1-(AS30/AV35)</f>
        <v>1.9533089727974016</v>
      </c>
      <c r="BJ30" s="6"/>
    </row>
    <row r="31" spans="1:63">
      <c r="B31" s="22">
        <f>B30/2</f>
        <v>2.5</v>
      </c>
      <c r="C31" s="25" t="s">
        <v>1</v>
      </c>
      <c r="D31" s="34">
        <v>0.251</v>
      </c>
      <c r="E31" s="34">
        <v>0.188</v>
      </c>
      <c r="F31" s="34">
        <v>0.20499999999999999</v>
      </c>
      <c r="G31" s="34">
        <v>0.20399999999999999</v>
      </c>
      <c r="H31" s="34">
        <v>0.151</v>
      </c>
      <c r="I31" s="34">
        <v>0.13100000000000001</v>
      </c>
      <c r="J31" s="34">
        <v>0.16500000000000001</v>
      </c>
      <c r="K31" s="34">
        <v>0.13700000000000001</v>
      </c>
      <c r="L31" s="34">
        <v>8.3000000000000004E-2</v>
      </c>
      <c r="M31" s="34">
        <v>0.11700000000000001</v>
      </c>
      <c r="N31" s="34">
        <v>7.1999999999999995E-2</v>
      </c>
      <c r="O31" s="34">
        <v>0.72599999999999998</v>
      </c>
      <c r="P31" s="6"/>
      <c r="Q31" s="22">
        <f>Q30/2</f>
        <v>2.5</v>
      </c>
      <c r="R31" s="25" t="s">
        <v>1</v>
      </c>
      <c r="S31" s="34">
        <v>0.48199999999999998</v>
      </c>
      <c r="T31" s="34">
        <v>0.20899999999999999</v>
      </c>
      <c r="U31" s="34">
        <v>0.38300000000000001</v>
      </c>
      <c r="V31" s="34">
        <v>0.44800000000000001</v>
      </c>
      <c r="W31" s="34">
        <v>0.95199999999999996</v>
      </c>
      <c r="X31" s="34">
        <v>0.91700000000000004</v>
      </c>
      <c r="Y31" s="34">
        <v>1.161</v>
      </c>
      <c r="Z31" s="34">
        <v>1.0880000000000001</v>
      </c>
      <c r="AA31" s="34">
        <v>7.5999999999999998E-2</v>
      </c>
      <c r="AB31" s="34">
        <v>0.111</v>
      </c>
      <c r="AC31" s="34">
        <v>0.65900000000000003</v>
      </c>
      <c r="AD31" s="34">
        <v>0.13500000000000001</v>
      </c>
      <c r="AF31" s="22">
        <f>AF30/2</f>
        <v>2.5</v>
      </c>
      <c r="AG31" s="2" t="s">
        <v>1</v>
      </c>
      <c r="AH31" s="5">
        <f t="shared" si="29"/>
        <v>0.23099999999999998</v>
      </c>
      <c r="AI31" s="5">
        <f t="shared" si="29"/>
        <v>2.0999999999999991E-2</v>
      </c>
      <c r="AJ31" s="5">
        <f t="shared" si="29"/>
        <v>0.17800000000000002</v>
      </c>
      <c r="AK31" s="5">
        <f t="shared" si="29"/>
        <v>0.24400000000000002</v>
      </c>
      <c r="AL31" s="5">
        <f t="shared" si="29"/>
        <v>0.80099999999999993</v>
      </c>
      <c r="AM31" s="5">
        <f t="shared" si="29"/>
        <v>0.78600000000000003</v>
      </c>
      <c r="AN31" s="5">
        <f t="shared" si="29"/>
        <v>0.996</v>
      </c>
      <c r="AO31" s="5">
        <f t="shared" si="29"/>
        <v>0.95100000000000007</v>
      </c>
      <c r="AP31" s="5">
        <f t="shared" si="29"/>
        <v>-7.0000000000000062E-3</v>
      </c>
      <c r="AQ31" s="5">
        <f t="shared" si="29"/>
        <v>-6.0000000000000053E-3</v>
      </c>
      <c r="AR31" s="5">
        <f t="shared" si="29"/>
        <v>0.58700000000000008</v>
      </c>
      <c r="AS31" s="5">
        <f t="shared" si="29"/>
        <v>-0.59099999999999997</v>
      </c>
      <c r="AT31" s="6"/>
      <c r="AW31" s="2" t="s">
        <v>1</v>
      </c>
      <c r="AX31" s="5">
        <f>1-(AH31/AV35)</f>
        <v>0.62484774665042631</v>
      </c>
      <c r="AY31" s="5">
        <f>1-(AI31/AV35)</f>
        <v>0.96589524969549334</v>
      </c>
      <c r="AZ31" s="5">
        <f>1-(AJ31/AV35)</f>
        <v>0.71092164027608606</v>
      </c>
      <c r="BA31" s="5">
        <f>1-(AK31/AV35)</f>
        <v>0.60373528217620787</v>
      </c>
      <c r="BB31" s="5">
        <f>1-(AL31/AV35)</f>
        <v>-0.3008526187576126</v>
      </c>
      <c r="BC31" s="5">
        <f>1-(AM31/AV35)</f>
        <v>-0.27649208282582216</v>
      </c>
      <c r="BD31" s="5">
        <f>1-(AN31/AV35)</f>
        <v>-0.6175395858708892</v>
      </c>
      <c r="BE31" s="5">
        <f>1-(AO31/AV35)</f>
        <v>-0.54445797807551766</v>
      </c>
      <c r="BF31" s="5">
        <f>1-(AP31/AV35)</f>
        <v>1.0113682501015022</v>
      </c>
      <c r="BG31" s="5">
        <f>1-(AQ31/AV35)</f>
        <v>1.0097442143727162</v>
      </c>
      <c r="BH31" s="5">
        <f>1-(AR31/AV35)</f>
        <v>4.6691027202598323E-2</v>
      </c>
      <c r="BI31" s="5">
        <f>1-(AS31/AV35)</f>
        <v>1.9598051157125456</v>
      </c>
      <c r="BJ31" s="6"/>
    </row>
    <row r="32" spans="1:63">
      <c r="B32" s="22">
        <f>B31/2</f>
        <v>1.25</v>
      </c>
      <c r="C32" s="25" t="s">
        <v>2</v>
      </c>
      <c r="D32" s="34">
        <v>0.249</v>
      </c>
      <c r="E32" s="34">
        <v>0.17399999999999999</v>
      </c>
      <c r="F32" s="34">
        <v>0.157</v>
      </c>
      <c r="G32" s="34">
        <v>9.5000000000000001E-2</v>
      </c>
      <c r="H32" s="34">
        <v>8.3000000000000004E-2</v>
      </c>
      <c r="I32" s="34">
        <v>8.5000000000000006E-2</v>
      </c>
      <c r="J32" s="34">
        <v>7.4999999999999997E-2</v>
      </c>
      <c r="K32" s="34">
        <v>7.5999999999999998E-2</v>
      </c>
      <c r="L32" s="34">
        <v>7.3999999999999996E-2</v>
      </c>
      <c r="M32" s="34">
        <v>7.6999999999999999E-2</v>
      </c>
      <c r="N32" s="34">
        <v>6.5000000000000002E-2</v>
      </c>
      <c r="O32" s="34">
        <v>0.60699999999999998</v>
      </c>
      <c r="P32" s="6"/>
      <c r="Q32" s="22">
        <f>Q31/2</f>
        <v>1.25</v>
      </c>
      <c r="R32" s="25" t="s">
        <v>2</v>
      </c>
      <c r="S32" s="34">
        <v>0.38100000000000001</v>
      </c>
      <c r="T32" s="34">
        <v>0.26900000000000002</v>
      </c>
      <c r="U32" s="34">
        <v>0.33600000000000002</v>
      </c>
      <c r="V32" s="34">
        <v>0.51800000000000002</v>
      </c>
      <c r="W32" s="34">
        <v>1.1879999999999999</v>
      </c>
      <c r="X32" s="34">
        <v>1.3779999999999999</v>
      </c>
      <c r="Y32" s="34">
        <v>1.2490000000000001</v>
      </c>
      <c r="Z32" s="34">
        <v>1.236</v>
      </c>
      <c r="AA32" s="34">
        <v>0.79100000000000004</v>
      </c>
      <c r="AB32" s="34">
        <v>8.8999999999999996E-2</v>
      </c>
      <c r="AC32" s="34">
        <v>0.71199999999999997</v>
      </c>
      <c r="AD32" s="34">
        <v>0.14599999999999999</v>
      </c>
      <c r="AF32" s="22">
        <f>AF31/2</f>
        <v>1.25</v>
      </c>
      <c r="AG32" s="2" t="s">
        <v>2</v>
      </c>
      <c r="AH32" s="5">
        <f t="shared" ref="AH32:AO37" si="30">S32-D32</f>
        <v>0.13200000000000001</v>
      </c>
      <c r="AI32" s="5">
        <f t="shared" si="30"/>
        <v>9.5000000000000029E-2</v>
      </c>
      <c r="AJ32" s="5">
        <f t="shared" si="30"/>
        <v>0.17900000000000002</v>
      </c>
      <c r="AK32" s="5">
        <f t="shared" si="30"/>
        <v>0.42300000000000004</v>
      </c>
      <c r="AL32" s="5">
        <f t="shared" si="30"/>
        <v>1.105</v>
      </c>
      <c r="AM32" s="5">
        <f t="shared" si="30"/>
        <v>1.2929999999999999</v>
      </c>
      <c r="AN32" s="5">
        <f t="shared" si="30"/>
        <v>1.1740000000000002</v>
      </c>
      <c r="AO32" s="5">
        <f t="shared" si="30"/>
        <v>1.1599999999999999</v>
      </c>
      <c r="AP32" s="5">
        <f t="shared" ref="AP32:AP37" si="31">AA32-L32</f>
        <v>0.71700000000000008</v>
      </c>
      <c r="AQ32" s="5">
        <f t="shared" ref="AQ32:AQ37" si="32">AB32-M32</f>
        <v>1.1999999999999997E-2</v>
      </c>
      <c r="AR32" s="5">
        <f t="shared" ref="AR32:AS37" si="33">AC32-N32</f>
        <v>0.64700000000000002</v>
      </c>
      <c r="AS32" s="5">
        <f t="shared" si="33"/>
        <v>-0.46099999999999997</v>
      </c>
      <c r="AT32" s="6"/>
      <c r="AW32" s="2" t="s">
        <v>2</v>
      </c>
      <c r="AX32" s="5">
        <f>1-(AH32/AV35)</f>
        <v>0.7856272838002436</v>
      </c>
      <c r="AY32" s="5">
        <f>1-(AI32/AV35)</f>
        <v>0.84571660576532681</v>
      </c>
      <c r="AZ32" s="5">
        <f>1-(AJ32/AV35)</f>
        <v>0.70929760454730006</v>
      </c>
      <c r="BA32" s="5">
        <f>1-(AK32/AV35)</f>
        <v>0.31303288672350782</v>
      </c>
      <c r="BB32" s="5">
        <f>1-(AL32/AV35)</f>
        <v>-0.79455948030856671</v>
      </c>
      <c r="BC32" s="5">
        <f>1-(AM32/AV35)</f>
        <v>-1.0998781973203409</v>
      </c>
      <c r="BD32" s="5">
        <f>1-(AN32/AV35)</f>
        <v>-0.90661794559480335</v>
      </c>
      <c r="BE32" s="5">
        <f>1-(AO32/AV35)</f>
        <v>-0.88388144539179847</v>
      </c>
      <c r="BF32" s="5">
        <f>1-(AP32/AV35)</f>
        <v>-0.16443361753958596</v>
      </c>
      <c r="BG32" s="5">
        <f>1-(AQ32/AV35)</f>
        <v>0.98051157125456756</v>
      </c>
      <c r="BH32" s="5">
        <f>1-(AR32/AV35)</f>
        <v>-5.0751116524563544E-2</v>
      </c>
      <c r="BI32" s="5">
        <f>1-(AS32/AV35)</f>
        <v>1.7486804709703612</v>
      </c>
      <c r="BJ32" s="6"/>
      <c r="BK32" s="8"/>
    </row>
    <row r="33" spans="2:62">
      <c r="B33" s="22">
        <f t="shared" ref="B33:B37" si="34">B32/2</f>
        <v>0.625</v>
      </c>
      <c r="C33" s="25" t="s">
        <v>3</v>
      </c>
      <c r="D33" s="34">
        <v>0.24199999999999999</v>
      </c>
      <c r="E33" s="34">
        <v>0.223</v>
      </c>
      <c r="F33" s="34">
        <v>0.115</v>
      </c>
      <c r="G33" s="34">
        <v>8.5000000000000006E-2</v>
      </c>
      <c r="H33" s="34">
        <v>8.5999999999999993E-2</v>
      </c>
      <c r="I33" s="34">
        <v>7.5999999999999998E-2</v>
      </c>
      <c r="J33" s="34">
        <v>7.3999999999999996E-2</v>
      </c>
      <c r="K33" s="34">
        <v>7.2999999999999995E-2</v>
      </c>
      <c r="L33" s="34">
        <v>6.0999999999999999E-2</v>
      </c>
      <c r="M33" s="34">
        <v>7.9000000000000001E-2</v>
      </c>
      <c r="N33" s="34">
        <v>6.9000000000000006E-2</v>
      </c>
      <c r="O33" s="34">
        <v>0.61899999999999999</v>
      </c>
      <c r="P33" s="6"/>
      <c r="Q33" s="22">
        <f t="shared" ref="Q33:Q37" si="35">Q32/2</f>
        <v>0.625</v>
      </c>
      <c r="R33" s="25" t="s">
        <v>3</v>
      </c>
      <c r="S33" s="34">
        <v>0.47499999999999998</v>
      </c>
      <c r="T33" s="34">
        <v>0.371</v>
      </c>
      <c r="U33" s="34">
        <v>0.42499999999999999</v>
      </c>
      <c r="V33" s="34">
        <v>0.44700000000000001</v>
      </c>
      <c r="W33" s="34">
        <v>1.1719999999999999</v>
      </c>
      <c r="X33" s="34">
        <v>1.25</v>
      </c>
      <c r="Y33" s="34">
        <v>1.2609999999999999</v>
      </c>
      <c r="Z33" s="34">
        <v>1.1479999999999999</v>
      </c>
      <c r="AA33" s="34">
        <v>1.355</v>
      </c>
      <c r="AB33" s="34">
        <v>0.14000000000000001</v>
      </c>
      <c r="AC33" s="34">
        <v>0.64300000000000002</v>
      </c>
      <c r="AD33" s="34">
        <v>0.124</v>
      </c>
      <c r="AF33" s="22">
        <f t="shared" ref="AF33:AF37" si="36">AF32/2</f>
        <v>0.625</v>
      </c>
      <c r="AG33" s="2" t="s">
        <v>3</v>
      </c>
      <c r="AH33" s="5">
        <f t="shared" si="30"/>
        <v>0.23299999999999998</v>
      </c>
      <c r="AI33" s="5">
        <f t="shared" si="30"/>
        <v>0.14799999999999999</v>
      </c>
      <c r="AJ33" s="5">
        <f t="shared" si="30"/>
        <v>0.31</v>
      </c>
      <c r="AK33" s="5">
        <f t="shared" si="30"/>
        <v>0.36199999999999999</v>
      </c>
      <c r="AL33" s="5">
        <f t="shared" si="30"/>
        <v>1.0859999999999999</v>
      </c>
      <c r="AM33" s="5">
        <f t="shared" si="30"/>
        <v>1.1739999999999999</v>
      </c>
      <c r="AN33" s="5">
        <f t="shared" si="30"/>
        <v>1.1869999999999998</v>
      </c>
      <c r="AO33" s="5">
        <f t="shared" si="30"/>
        <v>1.075</v>
      </c>
      <c r="AP33" s="5">
        <f t="shared" si="31"/>
        <v>1.294</v>
      </c>
      <c r="AQ33" s="5">
        <f t="shared" si="32"/>
        <v>6.1000000000000013E-2</v>
      </c>
      <c r="AR33" s="5">
        <f t="shared" si="33"/>
        <v>0.57400000000000007</v>
      </c>
      <c r="AS33" s="5">
        <f t="shared" si="33"/>
        <v>-0.495</v>
      </c>
      <c r="AT33" s="6"/>
      <c r="AW33" s="2" t="s">
        <v>3</v>
      </c>
      <c r="AX33" s="5">
        <f>1-(AH33/AV35)</f>
        <v>0.62159967519285431</v>
      </c>
      <c r="AY33" s="5">
        <f>1-(AI33/AV35)</f>
        <v>0.75964271213966705</v>
      </c>
      <c r="AZ33" s="5">
        <f>1-(AJ33/AV35)</f>
        <v>0.49654892407632967</v>
      </c>
      <c r="BA33" s="5">
        <f>1-(AK33/AV35)</f>
        <v>0.41209906617945602</v>
      </c>
      <c r="BB33" s="5">
        <f>1-(AL33/AV35)</f>
        <v>-0.76370280146163183</v>
      </c>
      <c r="BC33" s="5">
        <f>1-(AM33/AV35)</f>
        <v>-0.90661794559480291</v>
      </c>
      <c r="BD33" s="5">
        <f>1-(AN33/AV35)</f>
        <v>-0.92773041006902113</v>
      </c>
      <c r="BE33" s="5">
        <f>1-(AO33/AV35)</f>
        <v>-0.74583840844498561</v>
      </c>
      <c r="BF33" s="5">
        <f>1-(AP33/AV35)</f>
        <v>-1.1015022330491271</v>
      </c>
      <c r="BG33" s="5">
        <f>1-(AQ33/AV35)</f>
        <v>0.90093382054405191</v>
      </c>
      <c r="BH33" s="5">
        <f>1-(AR33/AV35)</f>
        <v>6.7803491676816763E-2</v>
      </c>
      <c r="BI33" s="5">
        <f>1-(AS33/AV35)</f>
        <v>1.8038976857490865</v>
      </c>
      <c r="BJ33" s="6"/>
    </row>
    <row r="34" spans="2:62">
      <c r="B34" s="22">
        <f t="shared" si="34"/>
        <v>0.3125</v>
      </c>
      <c r="C34" s="25" t="s">
        <v>4</v>
      </c>
      <c r="D34" s="34">
        <v>0.27300000000000002</v>
      </c>
      <c r="E34" s="34">
        <v>0.28599999999999998</v>
      </c>
      <c r="F34" s="34">
        <v>9.9000000000000005E-2</v>
      </c>
      <c r="G34" s="34">
        <v>8.5999999999999993E-2</v>
      </c>
      <c r="H34" s="34">
        <v>0.08</v>
      </c>
      <c r="I34" s="34">
        <v>6.8000000000000005E-2</v>
      </c>
      <c r="J34" s="34">
        <v>6.5000000000000002E-2</v>
      </c>
      <c r="K34" s="34">
        <v>7.5999999999999998E-2</v>
      </c>
      <c r="L34" s="34">
        <v>6.6000000000000003E-2</v>
      </c>
      <c r="M34" s="34">
        <v>8.1000000000000003E-2</v>
      </c>
      <c r="N34" s="34">
        <v>0.1</v>
      </c>
      <c r="O34" s="34">
        <v>6.3E-2</v>
      </c>
      <c r="P34" s="6"/>
      <c r="Q34" s="22">
        <f t="shared" si="35"/>
        <v>0.3125</v>
      </c>
      <c r="R34" s="25" t="s">
        <v>4</v>
      </c>
      <c r="S34" s="34">
        <v>0.32400000000000001</v>
      </c>
      <c r="T34" s="34">
        <v>0.31900000000000001</v>
      </c>
      <c r="U34" s="34">
        <v>0.46100000000000002</v>
      </c>
      <c r="V34" s="34">
        <v>0.40200000000000002</v>
      </c>
      <c r="W34" s="34">
        <v>0.97199999999999998</v>
      </c>
      <c r="X34" s="34">
        <v>0.93700000000000006</v>
      </c>
      <c r="Y34" s="34">
        <v>1.018</v>
      </c>
      <c r="Z34" s="34">
        <v>0.79200000000000004</v>
      </c>
      <c r="AA34" s="34">
        <v>1.131</v>
      </c>
      <c r="AB34" s="34">
        <v>0.83699999999999997</v>
      </c>
      <c r="AC34" s="34">
        <v>9.9000000000000005E-2</v>
      </c>
      <c r="AD34" s="34">
        <v>0.71799999999999997</v>
      </c>
      <c r="AF34" s="22">
        <f t="shared" si="36"/>
        <v>0.3125</v>
      </c>
      <c r="AG34" s="2" t="s">
        <v>4</v>
      </c>
      <c r="AH34" s="5">
        <f t="shared" si="30"/>
        <v>5.099999999999999E-2</v>
      </c>
      <c r="AI34" s="5">
        <f t="shared" si="30"/>
        <v>3.3000000000000029E-2</v>
      </c>
      <c r="AJ34" s="5">
        <f t="shared" si="30"/>
        <v>0.36199999999999999</v>
      </c>
      <c r="AK34" s="5">
        <f t="shared" si="30"/>
        <v>0.31600000000000006</v>
      </c>
      <c r="AL34" s="5">
        <f t="shared" si="30"/>
        <v>0.89200000000000002</v>
      </c>
      <c r="AM34" s="5">
        <f t="shared" si="30"/>
        <v>0.86899999999999999</v>
      </c>
      <c r="AN34" s="5">
        <f t="shared" si="30"/>
        <v>0.95300000000000007</v>
      </c>
      <c r="AO34" s="5">
        <f t="shared" si="30"/>
        <v>0.71600000000000008</v>
      </c>
      <c r="AP34" s="5">
        <f t="shared" si="31"/>
        <v>1.0649999999999999</v>
      </c>
      <c r="AQ34" s="5">
        <f t="shared" si="32"/>
        <v>0.75600000000000001</v>
      </c>
      <c r="AR34" s="5">
        <f t="shared" si="33"/>
        <v>-1.0000000000000009E-3</v>
      </c>
      <c r="AS34" s="5">
        <f t="shared" si="33"/>
        <v>0.65500000000000003</v>
      </c>
      <c r="AT34" s="6"/>
      <c r="AW34" s="2" t="s">
        <v>4</v>
      </c>
      <c r="AX34" s="5">
        <f>1-(AH34/AV35)</f>
        <v>0.91717417783191235</v>
      </c>
      <c r="AY34" s="5">
        <f>1-(AI34/AV35)</f>
        <v>0.9464068209500609</v>
      </c>
      <c r="AZ34" s="5">
        <f>1-(AJ34/AV35)</f>
        <v>0.41209906617945602</v>
      </c>
      <c r="BA34" s="5">
        <f>1-(AK34/AV35)</f>
        <v>0.48680470970361345</v>
      </c>
      <c r="BB34" s="5">
        <f>1-(AL34/AV35)</f>
        <v>-0.44863987007714168</v>
      </c>
      <c r="BC34" s="5">
        <f>1-(AM34/AV35)</f>
        <v>-0.4112870483150628</v>
      </c>
      <c r="BD34" s="5">
        <f>1-(AN34/AV35)</f>
        <v>-0.54770604953308988</v>
      </c>
      <c r="BE34" s="5">
        <f>1-(AO34/AV35)</f>
        <v>-0.16280958181079996</v>
      </c>
      <c r="BF34" s="5">
        <f>1-(AP34/AV35)</f>
        <v>-0.72959805115712539</v>
      </c>
      <c r="BG34" s="5">
        <f>1-(AQ34/AV35)</f>
        <v>-0.22777101096224106</v>
      </c>
      <c r="BH34" s="5">
        <f>1-(AR34/AV35)</f>
        <v>1.001624035728786</v>
      </c>
      <c r="BI34" s="5">
        <f>1-(AS34/AV35)</f>
        <v>-6.3743402354851764E-2</v>
      </c>
      <c r="BJ34" s="6"/>
    </row>
    <row r="35" spans="2:62">
      <c r="B35" s="22">
        <f t="shared" si="34"/>
        <v>0.15625</v>
      </c>
      <c r="C35" s="25" t="s">
        <v>5</v>
      </c>
      <c r="D35" s="34">
        <v>0.28899999999999998</v>
      </c>
      <c r="E35" s="34">
        <v>0.26700000000000002</v>
      </c>
      <c r="F35" s="34">
        <v>0.124</v>
      </c>
      <c r="G35" s="34">
        <v>8.1000000000000003E-2</v>
      </c>
      <c r="H35" s="34">
        <v>7.2999999999999995E-2</v>
      </c>
      <c r="I35" s="34">
        <v>7.1999999999999995E-2</v>
      </c>
      <c r="J35" s="34">
        <v>7.9000000000000001E-2</v>
      </c>
      <c r="K35" s="34">
        <v>6.9000000000000006E-2</v>
      </c>
      <c r="L35" s="34">
        <v>6.0999999999999999E-2</v>
      </c>
      <c r="M35" s="34">
        <v>7.1999999999999995E-2</v>
      </c>
      <c r="N35" s="34">
        <v>0.10100000000000001</v>
      </c>
      <c r="O35" s="34">
        <v>6.4000000000000001E-2</v>
      </c>
      <c r="P35" s="6"/>
      <c r="Q35" s="22">
        <f t="shared" si="35"/>
        <v>0.15625</v>
      </c>
      <c r="R35" s="25" t="s">
        <v>5</v>
      </c>
      <c r="S35" s="34">
        <v>0.36299999999999999</v>
      </c>
      <c r="T35" s="34">
        <v>0.28000000000000003</v>
      </c>
      <c r="U35" s="34">
        <v>0.35599999999999998</v>
      </c>
      <c r="V35" s="34">
        <v>0.68400000000000005</v>
      </c>
      <c r="W35" s="34">
        <v>0.99</v>
      </c>
      <c r="X35" s="34">
        <v>0.69799999999999995</v>
      </c>
      <c r="Y35" s="34">
        <v>0.65</v>
      </c>
      <c r="Z35" s="34">
        <v>0.40699999999999997</v>
      </c>
      <c r="AA35" s="34">
        <v>0.879</v>
      </c>
      <c r="AB35" s="34">
        <v>0.86699999999999999</v>
      </c>
      <c r="AC35" s="34">
        <v>0.10199999999999999</v>
      </c>
      <c r="AD35" s="34">
        <v>0.69299999999999995</v>
      </c>
      <c r="AF35" s="22">
        <f t="shared" si="36"/>
        <v>0.15625</v>
      </c>
      <c r="AG35" s="2" t="s">
        <v>5</v>
      </c>
      <c r="AH35" s="5">
        <f t="shared" si="30"/>
        <v>7.400000000000001E-2</v>
      </c>
      <c r="AI35" s="5">
        <f t="shared" si="30"/>
        <v>1.3000000000000012E-2</v>
      </c>
      <c r="AJ35" s="5">
        <f t="shared" si="30"/>
        <v>0.23199999999999998</v>
      </c>
      <c r="AK35" s="5">
        <f t="shared" si="30"/>
        <v>0.60300000000000009</v>
      </c>
      <c r="AL35" s="5">
        <f t="shared" si="30"/>
        <v>0.91700000000000004</v>
      </c>
      <c r="AM35" s="5">
        <f t="shared" si="30"/>
        <v>0.626</v>
      </c>
      <c r="AN35" s="5">
        <f t="shared" si="30"/>
        <v>0.57100000000000006</v>
      </c>
      <c r="AO35" s="5">
        <f t="shared" si="30"/>
        <v>0.33799999999999997</v>
      </c>
      <c r="AP35" s="5">
        <f t="shared" si="31"/>
        <v>0.81800000000000006</v>
      </c>
      <c r="AQ35" s="5">
        <f t="shared" si="32"/>
        <v>0.79500000000000004</v>
      </c>
      <c r="AR35" s="5">
        <f t="shared" si="33"/>
        <v>9.9999999999998701E-4</v>
      </c>
      <c r="AS35" s="5">
        <f t="shared" si="33"/>
        <v>0.629</v>
      </c>
      <c r="AT35" s="6"/>
      <c r="AU35" t="s">
        <v>14</v>
      </c>
      <c r="AV35">
        <f>AVERAGE(AS34:AS37)</f>
        <v>0.61575000000000002</v>
      </c>
      <c r="AW35" s="2" t="s">
        <v>5</v>
      </c>
      <c r="AX35" s="5">
        <f>1-(AH35/AV35)</f>
        <v>0.87982135606983358</v>
      </c>
      <c r="AY35" s="5">
        <f>1-(AI35/AV35)</f>
        <v>0.97888753552578156</v>
      </c>
      <c r="AZ35" s="5">
        <f>1-(AJ35/AV35)</f>
        <v>0.62322371092164031</v>
      </c>
      <c r="BA35" s="5">
        <f>1-(AK35/AV35)</f>
        <v>2.0706455542021773E-2</v>
      </c>
      <c r="BB35" s="5">
        <f>1-(AL35/AV35)</f>
        <v>-0.48924076329679256</v>
      </c>
      <c r="BC35" s="5">
        <f>1-(AM35/AV35)</f>
        <v>-1.6646366220056885E-2</v>
      </c>
      <c r="BD35" s="5">
        <f>1-(AN35/AV35)</f>
        <v>7.2675598863174873E-2</v>
      </c>
      <c r="BE35" s="5">
        <f>1-(AO35/AV35)</f>
        <v>0.45107592367032079</v>
      </c>
      <c r="BF35" s="5">
        <f>1-(AP35/AV35)</f>
        <v>-0.32846122614697526</v>
      </c>
      <c r="BG35" s="5">
        <f>1-(AQ35/AV35)</f>
        <v>-0.2911084043848966</v>
      </c>
      <c r="BH35" s="5">
        <f>1-(AR35/AV35)</f>
        <v>0.998375964271214</v>
      </c>
      <c r="BI35" s="5">
        <f>1-(AS35/AV35)</f>
        <v>-2.1518473406414884E-2</v>
      </c>
      <c r="BJ35" s="6"/>
    </row>
    <row r="36" spans="2:62">
      <c r="B36" s="22">
        <f t="shared" si="34"/>
        <v>7.8125E-2</v>
      </c>
      <c r="C36" s="25" t="s">
        <v>6</v>
      </c>
      <c r="D36" s="34">
        <v>0.27300000000000002</v>
      </c>
      <c r="E36" s="34">
        <v>0.36199999999999999</v>
      </c>
      <c r="F36" s="34">
        <v>0.184</v>
      </c>
      <c r="G36" s="34">
        <v>0.11899999999999999</v>
      </c>
      <c r="H36" s="34">
        <v>9.9000000000000005E-2</v>
      </c>
      <c r="I36" s="34">
        <v>8.4000000000000005E-2</v>
      </c>
      <c r="J36" s="34">
        <v>6.7000000000000004E-2</v>
      </c>
      <c r="K36" s="34">
        <v>7.0000000000000007E-2</v>
      </c>
      <c r="L36" s="34">
        <v>7.0999999999999994E-2</v>
      </c>
      <c r="M36" s="34">
        <v>6.5000000000000002E-2</v>
      </c>
      <c r="N36" s="34">
        <v>0.10100000000000001</v>
      </c>
      <c r="O36" s="34">
        <v>6.9000000000000006E-2</v>
      </c>
      <c r="P36" s="6"/>
      <c r="Q36" s="22">
        <f t="shared" si="35"/>
        <v>7.8125E-2</v>
      </c>
      <c r="R36" s="25" t="s">
        <v>6</v>
      </c>
      <c r="S36" s="34">
        <v>0.35199999999999998</v>
      </c>
      <c r="T36" s="34">
        <v>0.44600000000000001</v>
      </c>
      <c r="U36" s="34">
        <v>0.39100000000000001</v>
      </c>
      <c r="V36" s="34">
        <v>0.89600000000000002</v>
      </c>
      <c r="W36" s="34">
        <v>0.45900000000000002</v>
      </c>
      <c r="X36" s="34">
        <v>0.49</v>
      </c>
      <c r="Y36" s="34">
        <v>0.52100000000000002</v>
      </c>
      <c r="Z36" s="34">
        <v>0.46700000000000003</v>
      </c>
      <c r="AA36" s="34">
        <v>1.0860000000000001</v>
      </c>
      <c r="AB36" s="34">
        <v>0.64800000000000002</v>
      </c>
      <c r="AC36" s="34">
        <v>0.1</v>
      </c>
      <c r="AD36" s="34">
        <v>0.63900000000000001</v>
      </c>
      <c r="AF36" s="22">
        <f t="shared" si="36"/>
        <v>7.8125E-2</v>
      </c>
      <c r="AG36" s="2" t="s">
        <v>6</v>
      </c>
      <c r="AH36" s="5">
        <f t="shared" si="30"/>
        <v>7.8999999999999959E-2</v>
      </c>
      <c r="AI36" s="5">
        <f t="shared" si="30"/>
        <v>8.4000000000000019E-2</v>
      </c>
      <c r="AJ36" s="5">
        <f t="shared" si="30"/>
        <v>0.20700000000000002</v>
      </c>
      <c r="AK36" s="5">
        <f t="shared" si="30"/>
        <v>0.77700000000000002</v>
      </c>
      <c r="AL36" s="5">
        <f t="shared" si="30"/>
        <v>0.36</v>
      </c>
      <c r="AM36" s="5">
        <f t="shared" si="30"/>
        <v>0.40599999999999997</v>
      </c>
      <c r="AN36" s="5">
        <f t="shared" si="30"/>
        <v>0.45400000000000001</v>
      </c>
      <c r="AO36" s="5">
        <f t="shared" si="30"/>
        <v>0.39700000000000002</v>
      </c>
      <c r="AP36" s="5">
        <f t="shared" si="31"/>
        <v>1.0150000000000001</v>
      </c>
      <c r="AQ36" s="5">
        <f t="shared" si="32"/>
        <v>0.58299999999999996</v>
      </c>
      <c r="AR36" s="5">
        <f t="shared" si="33"/>
        <v>-1.0000000000000009E-3</v>
      </c>
      <c r="AS36" s="5">
        <f t="shared" si="33"/>
        <v>0.57000000000000006</v>
      </c>
      <c r="AT36" s="6"/>
      <c r="AW36" s="2" t="s">
        <v>6</v>
      </c>
      <c r="AX36" s="5">
        <f>1-(AH36/AV35)</f>
        <v>0.87170117742590347</v>
      </c>
      <c r="AY36" s="5">
        <f>1-(AI36/AV35)</f>
        <v>0.86358099878197314</v>
      </c>
      <c r="AZ36" s="5">
        <f>1-(AJ36/AV35)</f>
        <v>0.66382460414129107</v>
      </c>
      <c r="BA36" s="5">
        <f>1-(AK36/AV35)</f>
        <v>-0.26187576126674794</v>
      </c>
      <c r="BB36" s="5">
        <f>1-(AL36/AV35)</f>
        <v>0.41534713763702802</v>
      </c>
      <c r="BC36" s="5">
        <f>1-(AM36/AV35)</f>
        <v>0.34064149411287059</v>
      </c>
      <c r="BD36" s="5">
        <f>1-(AN36/AV35)</f>
        <v>0.26268777913114083</v>
      </c>
      <c r="BE36" s="5">
        <f>1-(AO36/AV35)</f>
        <v>0.35525781567194481</v>
      </c>
      <c r="BF36" s="5">
        <f>1-(AP36/AV35)</f>
        <v>-0.64839626471782386</v>
      </c>
      <c r="BG36" s="5">
        <f>1-(AQ36/AV35)</f>
        <v>5.3187170117742655E-2</v>
      </c>
      <c r="BH36" s="5">
        <f>1-(AR36/AV35)</f>
        <v>1.001624035728786</v>
      </c>
      <c r="BI36" s="5">
        <f>1-(AS36/AV35)</f>
        <v>7.4299634591960984E-2</v>
      </c>
      <c r="BJ36" s="6"/>
    </row>
    <row r="37" spans="2:62">
      <c r="B37" s="22">
        <f t="shared" si="34"/>
        <v>3.90625E-2</v>
      </c>
      <c r="C37" s="25" t="s">
        <v>7</v>
      </c>
      <c r="D37" s="34">
        <v>0.36599999999999999</v>
      </c>
      <c r="E37" s="34">
        <v>0.29499999999999998</v>
      </c>
      <c r="F37" s="34">
        <v>0.17399999999999999</v>
      </c>
      <c r="G37" s="34">
        <v>0.124</v>
      </c>
      <c r="H37" s="34">
        <v>8.5999999999999993E-2</v>
      </c>
      <c r="I37" s="34">
        <v>7.2999999999999995E-2</v>
      </c>
      <c r="J37" s="34">
        <v>6.7000000000000004E-2</v>
      </c>
      <c r="K37" s="34">
        <v>6.5000000000000002E-2</v>
      </c>
      <c r="L37" s="34">
        <v>6.7000000000000004E-2</v>
      </c>
      <c r="M37" s="34">
        <v>7.5999999999999998E-2</v>
      </c>
      <c r="N37" s="34">
        <v>0.10100000000000001</v>
      </c>
      <c r="O37" s="34">
        <v>7.3999999999999996E-2</v>
      </c>
      <c r="P37" s="6"/>
      <c r="Q37" s="22">
        <f t="shared" si="35"/>
        <v>3.90625E-2</v>
      </c>
      <c r="R37" s="25" t="s">
        <v>7</v>
      </c>
      <c r="S37" s="34">
        <v>0.49099999999999999</v>
      </c>
      <c r="T37" s="34">
        <v>0.40500000000000003</v>
      </c>
      <c r="U37" s="34">
        <v>0.49399999999999999</v>
      </c>
      <c r="V37" s="34">
        <v>0.76800000000000002</v>
      </c>
      <c r="W37" s="34">
        <v>0.32900000000000001</v>
      </c>
      <c r="X37" s="34">
        <v>0.36699999999999999</v>
      </c>
      <c r="Y37" s="34">
        <v>0.32700000000000001</v>
      </c>
      <c r="Z37" s="34">
        <v>0.22800000000000001</v>
      </c>
      <c r="AA37" s="34">
        <v>0.99399999999999999</v>
      </c>
      <c r="AB37" s="34">
        <v>0.53500000000000003</v>
      </c>
      <c r="AC37" s="34">
        <v>9.8000000000000004E-2</v>
      </c>
      <c r="AD37" s="34">
        <v>0.68300000000000005</v>
      </c>
      <c r="AF37" s="22">
        <f t="shared" si="36"/>
        <v>3.90625E-2</v>
      </c>
      <c r="AG37" s="2" t="s">
        <v>7</v>
      </c>
      <c r="AH37" s="5">
        <f t="shared" si="30"/>
        <v>0.125</v>
      </c>
      <c r="AI37" s="5">
        <f t="shared" si="30"/>
        <v>0.11000000000000004</v>
      </c>
      <c r="AJ37" s="5">
        <f t="shared" si="30"/>
        <v>0.32</v>
      </c>
      <c r="AK37" s="5">
        <f t="shared" si="30"/>
        <v>0.64400000000000002</v>
      </c>
      <c r="AL37" s="5">
        <f t="shared" si="30"/>
        <v>0.24300000000000002</v>
      </c>
      <c r="AM37" s="5">
        <f t="shared" si="30"/>
        <v>0.29399999999999998</v>
      </c>
      <c r="AN37" s="5">
        <f t="shared" si="30"/>
        <v>0.26</v>
      </c>
      <c r="AO37" s="5">
        <f t="shared" si="30"/>
        <v>0.16300000000000001</v>
      </c>
      <c r="AP37" s="5">
        <f t="shared" si="31"/>
        <v>0.92700000000000005</v>
      </c>
      <c r="AQ37" s="5">
        <f t="shared" si="32"/>
        <v>0.45900000000000002</v>
      </c>
      <c r="AR37" s="5">
        <f t="shared" si="33"/>
        <v>-3.0000000000000027E-3</v>
      </c>
      <c r="AS37" s="5">
        <f t="shared" si="33"/>
        <v>0.6090000000000001</v>
      </c>
      <c r="AT37" s="6"/>
      <c r="AW37" s="2" t="s">
        <v>7</v>
      </c>
      <c r="AX37" s="5">
        <f>1-(AH37/AV35)</f>
        <v>0.79699553390174582</v>
      </c>
      <c r="AY37" s="5">
        <f>1-(AI37/AV35)</f>
        <v>0.82135606983353626</v>
      </c>
      <c r="AZ37" s="5">
        <f>1-(AJ37/AV35)</f>
        <v>0.48030856678846934</v>
      </c>
      <c r="BA37" s="5">
        <f>1-(AK37/AV35)</f>
        <v>-4.5879009338205545E-2</v>
      </c>
      <c r="BB37" s="5">
        <f>1-(AL37/AV35)</f>
        <v>0.60535931790499387</v>
      </c>
      <c r="BC37" s="5">
        <f>1-(AM37/AV35)</f>
        <v>0.52253349573690633</v>
      </c>
      <c r="BD37" s="5">
        <f>1-(AN37/AV35)</f>
        <v>0.57775071051563132</v>
      </c>
      <c r="BE37" s="5">
        <f>1-(AO37/AV35)</f>
        <v>0.7352821762078765</v>
      </c>
      <c r="BF37" s="5">
        <f>1-(AP37/AV35)</f>
        <v>-0.505481120584653</v>
      </c>
      <c r="BG37" s="5">
        <f>1-(AQ37/AV35)</f>
        <v>0.25456760048721072</v>
      </c>
      <c r="BH37" s="5">
        <f>1-(AR37/AV35)</f>
        <v>1.004872107186358</v>
      </c>
      <c r="BI37" s="5">
        <f>1-(AS37/AV35)</f>
        <v>1.0962241169305553E-2</v>
      </c>
      <c r="BJ37" s="6"/>
    </row>
    <row r="38" spans="2:62">
      <c r="N38" s="13" t="s">
        <v>34</v>
      </c>
      <c r="O38" s="13" t="s">
        <v>11</v>
      </c>
      <c r="AC38" s="13" t="s">
        <v>34</v>
      </c>
      <c r="AD38" s="13" t="s">
        <v>11</v>
      </c>
      <c r="AR38" s="13" t="s">
        <v>34</v>
      </c>
      <c r="AS38" s="13" t="s">
        <v>11</v>
      </c>
      <c r="BH38" s="13" t="s">
        <v>34</v>
      </c>
      <c r="BI38" s="13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9191E-B766-A84B-89BB-2320983D1642}">
  <dimension ref="A1:BW45"/>
  <sheetViews>
    <sheetView topLeftCell="G1" zoomScaleNormal="100" workbookViewId="0">
      <selection activeCell="N2" sqref="N2:O2"/>
    </sheetView>
  </sheetViews>
  <sheetFormatPr baseColWidth="10" defaultRowHeight="16"/>
  <sheetData>
    <row r="1" spans="1:75">
      <c r="B1" t="s">
        <v>30</v>
      </c>
      <c r="Q1" t="s">
        <v>13</v>
      </c>
      <c r="AF1" t="s">
        <v>31</v>
      </c>
      <c r="AU1" s="39" t="s">
        <v>15</v>
      </c>
      <c r="AV1" s="39"/>
      <c r="AW1" s="39"/>
      <c r="BJ1" s="39" t="s">
        <v>16</v>
      </c>
      <c r="BK1" s="39"/>
    </row>
    <row r="2" spans="1:75">
      <c r="C2" s="11" t="s">
        <v>29</v>
      </c>
      <c r="D2" s="22">
        <v>2.5</v>
      </c>
      <c r="E2" s="22">
        <f t="shared" ref="E2:K2" si="0">D2/2</f>
        <v>1.25</v>
      </c>
      <c r="F2" s="22">
        <f t="shared" si="0"/>
        <v>0.625</v>
      </c>
      <c r="G2" s="22">
        <f t="shared" si="0"/>
        <v>0.3125</v>
      </c>
      <c r="H2" s="22">
        <f t="shared" si="0"/>
        <v>0.15625</v>
      </c>
      <c r="I2" s="22">
        <f t="shared" si="0"/>
        <v>7.8125E-2</v>
      </c>
      <c r="J2" s="22">
        <f t="shared" si="0"/>
        <v>3.90625E-2</v>
      </c>
      <c r="K2" s="22">
        <f t="shared" si="0"/>
        <v>1.953125E-2</v>
      </c>
      <c r="L2" s="11" t="s">
        <v>29</v>
      </c>
      <c r="M2" s="11" t="s">
        <v>10</v>
      </c>
      <c r="N2" s="13" t="s">
        <v>33</v>
      </c>
      <c r="O2" s="13" t="s">
        <v>12</v>
      </c>
      <c r="R2" s="11" t="s">
        <v>29</v>
      </c>
      <c r="S2" s="22">
        <v>2.5</v>
      </c>
      <c r="T2" s="22">
        <f t="shared" ref="T2:Z2" si="1">S2/2</f>
        <v>1.25</v>
      </c>
      <c r="U2" s="22">
        <f t="shared" si="1"/>
        <v>0.625</v>
      </c>
      <c r="V2" s="22">
        <f t="shared" si="1"/>
        <v>0.3125</v>
      </c>
      <c r="W2" s="22">
        <f t="shared" si="1"/>
        <v>0.15625</v>
      </c>
      <c r="X2" s="22">
        <f t="shared" si="1"/>
        <v>7.8125E-2</v>
      </c>
      <c r="Y2" s="22">
        <f t="shared" si="1"/>
        <v>3.90625E-2</v>
      </c>
      <c r="Z2" s="22">
        <f t="shared" si="1"/>
        <v>1.953125E-2</v>
      </c>
      <c r="AA2" s="11" t="s">
        <v>29</v>
      </c>
      <c r="AB2" s="11" t="s">
        <v>10</v>
      </c>
      <c r="AC2" s="13" t="s">
        <v>33</v>
      </c>
      <c r="AD2" s="13" t="s">
        <v>12</v>
      </c>
      <c r="AG2" s="11" t="s">
        <v>29</v>
      </c>
      <c r="AH2" s="22">
        <v>2.5</v>
      </c>
      <c r="AI2" s="22">
        <f t="shared" ref="AI2:AO2" si="2">AH2/2</f>
        <v>1.25</v>
      </c>
      <c r="AJ2" s="22">
        <f t="shared" si="2"/>
        <v>0.625</v>
      </c>
      <c r="AK2" s="22">
        <f t="shared" si="2"/>
        <v>0.3125</v>
      </c>
      <c r="AL2" s="22">
        <f t="shared" si="2"/>
        <v>0.15625</v>
      </c>
      <c r="AM2" s="22">
        <f t="shared" si="2"/>
        <v>7.8125E-2</v>
      </c>
      <c r="AN2" s="22">
        <f t="shared" si="2"/>
        <v>3.90625E-2</v>
      </c>
      <c r="AO2" s="22">
        <f t="shared" si="2"/>
        <v>1.953125E-2</v>
      </c>
      <c r="AP2" s="11" t="s">
        <v>29</v>
      </c>
      <c r="AQ2" s="11" t="s">
        <v>10</v>
      </c>
      <c r="AR2" s="13" t="s">
        <v>33</v>
      </c>
      <c r="AS2" s="13" t="s">
        <v>12</v>
      </c>
      <c r="AV2" s="11" t="s">
        <v>29</v>
      </c>
      <c r="BG2" s="13" t="s">
        <v>33</v>
      </c>
      <c r="BH2" s="13" t="s">
        <v>12</v>
      </c>
      <c r="BK2" s="11" t="s">
        <v>29</v>
      </c>
      <c r="BL2" s="22">
        <v>2.5</v>
      </c>
      <c r="BM2" s="22">
        <f t="shared" ref="BM2:BS2" si="3">BL2/2</f>
        <v>1.25</v>
      </c>
      <c r="BN2" s="22">
        <f t="shared" si="3"/>
        <v>0.625</v>
      </c>
      <c r="BO2" s="22">
        <f t="shared" si="3"/>
        <v>0.3125</v>
      </c>
      <c r="BP2" s="22">
        <f t="shared" si="3"/>
        <v>0.15625</v>
      </c>
      <c r="BQ2" s="22">
        <f t="shared" si="3"/>
        <v>7.8125E-2</v>
      </c>
      <c r="BR2" s="22">
        <f t="shared" si="3"/>
        <v>3.90625E-2</v>
      </c>
      <c r="BS2" s="22">
        <f t="shared" si="3"/>
        <v>1.953125E-2</v>
      </c>
      <c r="BT2" s="11" t="s">
        <v>29</v>
      </c>
      <c r="BU2" s="11" t="s">
        <v>10</v>
      </c>
      <c r="BV2" s="13" t="s">
        <v>33</v>
      </c>
      <c r="BW2" s="13" t="s">
        <v>12</v>
      </c>
    </row>
    <row r="3" spans="1:75" ht="17">
      <c r="A3" t="s">
        <v>21</v>
      </c>
      <c r="B3" s="11" t="s">
        <v>10</v>
      </c>
      <c r="C3" s="1" t="s">
        <v>30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11" t="s">
        <v>10</v>
      </c>
      <c r="R3" s="1" t="s">
        <v>13</v>
      </c>
      <c r="S3" s="2">
        <v>1</v>
      </c>
      <c r="T3" s="2">
        <v>2</v>
      </c>
      <c r="U3" s="2">
        <v>3</v>
      </c>
      <c r="V3" s="2">
        <v>4</v>
      </c>
      <c r="W3" s="2">
        <v>5</v>
      </c>
      <c r="X3" s="2">
        <v>6</v>
      </c>
      <c r="Y3" s="2">
        <v>7</v>
      </c>
      <c r="Z3" s="2">
        <v>8</v>
      </c>
      <c r="AA3" s="2">
        <v>9</v>
      </c>
      <c r="AB3" s="2">
        <v>10</v>
      </c>
      <c r="AC3" s="2">
        <v>11</v>
      </c>
      <c r="AD3" s="2">
        <v>12</v>
      </c>
      <c r="AF3" s="11" t="s">
        <v>10</v>
      </c>
      <c r="AG3" s="1" t="s">
        <v>31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11" t="s">
        <v>10</v>
      </c>
      <c r="AV3" s="1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11" t="s">
        <v>10</v>
      </c>
      <c r="BK3" s="1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4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4">
        <v>12</v>
      </c>
    </row>
    <row r="4" spans="1:75">
      <c r="B4" s="22">
        <v>5</v>
      </c>
      <c r="C4" s="2" t="s">
        <v>0</v>
      </c>
      <c r="D4" s="5">
        <v>0.182</v>
      </c>
      <c r="E4" s="5">
        <v>0.159</v>
      </c>
      <c r="F4" s="5">
        <v>0.13800000000000001</v>
      </c>
      <c r="G4" s="5">
        <v>0.126</v>
      </c>
      <c r="H4" s="5">
        <v>0.129</v>
      </c>
      <c r="I4" s="5">
        <v>0.125</v>
      </c>
      <c r="J4" s="5">
        <v>0.13100000000000001</v>
      </c>
      <c r="K4" s="5">
        <v>0.121</v>
      </c>
      <c r="L4" s="5">
        <v>0.106</v>
      </c>
      <c r="M4" s="5">
        <v>9.6000000000000002E-2</v>
      </c>
      <c r="N4" s="5">
        <v>6.6000000000000003E-2</v>
      </c>
      <c r="O4" s="5">
        <v>0.98799999999999999</v>
      </c>
      <c r="P4" s="6"/>
      <c r="Q4" s="22">
        <v>5</v>
      </c>
      <c r="R4" s="2" t="s">
        <v>0</v>
      </c>
      <c r="S4" s="5">
        <v>0.17899999999999999</v>
      </c>
      <c r="T4" s="5">
        <v>0.152</v>
      </c>
      <c r="U4" s="5">
        <v>0.13100000000000001</v>
      </c>
      <c r="V4" s="5">
        <v>0.113</v>
      </c>
      <c r="W4" s="5">
        <v>0.13100000000000001</v>
      </c>
      <c r="X4" s="5">
        <v>0.28699999999999998</v>
      </c>
      <c r="Y4" s="5">
        <v>0.48199999999999998</v>
      </c>
      <c r="Z4" s="5">
        <v>0.51100000000000001</v>
      </c>
      <c r="AA4" s="5">
        <v>0.115</v>
      </c>
      <c r="AB4" s="5">
        <v>9.4E-2</v>
      </c>
      <c r="AC4" s="5">
        <v>0.74299999999999999</v>
      </c>
      <c r="AD4" s="5">
        <v>9.9000000000000005E-2</v>
      </c>
      <c r="AE4" s="6"/>
      <c r="AF4" s="22">
        <v>5</v>
      </c>
      <c r="AG4" s="2" t="s">
        <v>0</v>
      </c>
      <c r="AH4" s="5">
        <f t="shared" ref="AH4:AS6" si="4">S4-D4</f>
        <v>-3.0000000000000027E-3</v>
      </c>
      <c r="AI4" s="5">
        <f t="shared" si="4"/>
        <v>-7.0000000000000062E-3</v>
      </c>
      <c r="AJ4" s="5">
        <f t="shared" si="4"/>
        <v>-7.0000000000000062E-3</v>
      </c>
      <c r="AK4" s="5">
        <f t="shared" si="4"/>
        <v>-1.2999999999999998E-2</v>
      </c>
      <c r="AL4" s="5">
        <f t="shared" si="4"/>
        <v>2.0000000000000018E-3</v>
      </c>
      <c r="AM4" s="5">
        <f t="shared" si="4"/>
        <v>0.16199999999999998</v>
      </c>
      <c r="AN4" s="5">
        <f t="shared" si="4"/>
        <v>0.35099999999999998</v>
      </c>
      <c r="AO4" s="5">
        <f t="shared" si="4"/>
        <v>0.39</v>
      </c>
      <c r="AP4" s="5">
        <f t="shared" si="4"/>
        <v>9.000000000000008E-3</v>
      </c>
      <c r="AQ4" s="5">
        <f t="shared" si="4"/>
        <v>-2.0000000000000018E-3</v>
      </c>
      <c r="AR4" s="5">
        <f t="shared" si="4"/>
        <v>0.67700000000000005</v>
      </c>
      <c r="AS4" s="5">
        <f t="shared" si="4"/>
        <v>-0.88900000000000001</v>
      </c>
      <c r="AT4" s="6"/>
      <c r="AV4" s="2" t="s">
        <v>0</v>
      </c>
      <c r="AW4" s="5">
        <f>1-(AH4/AU9)</f>
        <v>1.0037819098644816</v>
      </c>
      <c r="AX4" s="5">
        <f>1-(AI4/AU9)</f>
        <v>1.0088244563504569</v>
      </c>
      <c r="AY4" s="5">
        <f>1-(AJ4/AU9)</f>
        <v>1.0088244563504569</v>
      </c>
      <c r="AZ4" s="5">
        <f>1-(AK4/AU9)</f>
        <v>1.0163882760794201</v>
      </c>
      <c r="BA4" s="5">
        <f>1-(AL4/AU9)</f>
        <v>0.99747872675701232</v>
      </c>
      <c r="BB4" s="5">
        <f>1-(AM4/AU9)</f>
        <v>0.79577686731799568</v>
      </c>
      <c r="BC4" s="5">
        <f>1-(AN4/AU9)</f>
        <v>0.55751654585565713</v>
      </c>
      <c r="BD4" s="5">
        <f>1-(AO4/AU9)</f>
        <v>0.50835171761739684</v>
      </c>
      <c r="BE4" s="5">
        <f>1-(AP4/AU9)</f>
        <v>0.98865427040655529</v>
      </c>
      <c r="BF4" s="5">
        <f>1-(AQ4/AU9)</f>
        <v>1.0025212732429878</v>
      </c>
      <c r="BG4" s="5">
        <f>1-(AR4/AU9)</f>
        <v>0.14654900724866049</v>
      </c>
      <c r="BH4" s="5">
        <f>1-(AS4/AU9)</f>
        <v>2.1207059565080364</v>
      </c>
      <c r="BI4" s="6"/>
      <c r="BJ4" s="22">
        <v>5</v>
      </c>
      <c r="BK4" s="2" t="s">
        <v>0</v>
      </c>
      <c r="BL4" s="7">
        <f t="shared" ref="BL4:BW11" si="5">AVERAGE(AW4,AW17,AW30)</f>
        <v>0.83890248438579518</v>
      </c>
      <c r="BM4" s="7">
        <f t="shared" si="5"/>
        <v>1.0078810067840867</v>
      </c>
      <c r="BN4" s="7">
        <f t="shared" si="5"/>
        <v>1.0077197865400223</v>
      </c>
      <c r="BO4" s="7">
        <f t="shared" si="5"/>
        <v>1.0165464455811808</v>
      </c>
      <c r="BP4" s="14">
        <f t="shared" si="5"/>
        <v>0.99452458137941357</v>
      </c>
      <c r="BQ4" s="14">
        <f t="shared" si="5"/>
        <v>0.79068474639873243</v>
      </c>
      <c r="BR4" s="7">
        <f t="shared" si="5"/>
        <v>0.41895313550699109</v>
      </c>
      <c r="BS4" s="7">
        <f t="shared" si="5"/>
        <v>0.40968302005093732</v>
      </c>
      <c r="BT4" s="7">
        <f t="shared" si="5"/>
        <v>0.98678688147893967</v>
      </c>
      <c r="BU4" s="7">
        <f t="shared" si="5"/>
        <v>1.0036337378369038</v>
      </c>
      <c r="BV4" s="7">
        <f t="shared" si="5"/>
        <v>0.14594581968905504</v>
      </c>
      <c r="BW4" s="7">
        <f t="shared" si="5"/>
        <v>2.0855969819732785</v>
      </c>
    </row>
    <row r="5" spans="1:75">
      <c r="B5" s="22">
        <f t="shared" ref="B5:B11" si="6">B4/2</f>
        <v>2.5</v>
      </c>
      <c r="C5" s="2" t="s">
        <v>1</v>
      </c>
      <c r="D5" s="5">
        <v>0.14199999999999999</v>
      </c>
      <c r="E5" s="5">
        <v>0.13200000000000001</v>
      </c>
      <c r="F5" s="5">
        <v>9.9000000000000005E-2</v>
      </c>
      <c r="G5" s="5">
        <v>0.1</v>
      </c>
      <c r="H5" s="5">
        <v>9.0999999999999998E-2</v>
      </c>
      <c r="I5" s="5">
        <v>8.5000000000000006E-2</v>
      </c>
      <c r="J5" s="5">
        <v>8.6999999999999994E-2</v>
      </c>
      <c r="K5" s="5">
        <v>8.5000000000000006E-2</v>
      </c>
      <c r="L5" s="5">
        <v>0.08</v>
      </c>
      <c r="M5" s="5">
        <v>8.1000000000000003E-2</v>
      </c>
      <c r="N5" s="5">
        <v>6.7000000000000004E-2</v>
      </c>
      <c r="O5" s="5">
        <v>0.98499999999999999</v>
      </c>
      <c r="P5" s="6"/>
      <c r="Q5" s="22">
        <f t="shared" ref="Q5:Q11" si="7">Q4/2</f>
        <v>2.5</v>
      </c>
      <c r="R5" s="2" t="s">
        <v>1</v>
      </c>
      <c r="S5" s="5">
        <v>0.14299999999999999</v>
      </c>
      <c r="T5" s="5">
        <v>0.129</v>
      </c>
      <c r="U5" s="5">
        <v>9.5000000000000001E-2</v>
      </c>
      <c r="V5" s="5">
        <v>0.17299999999999999</v>
      </c>
      <c r="W5" s="5">
        <v>0.108</v>
      </c>
      <c r="X5" s="5">
        <v>0.29099999999999998</v>
      </c>
      <c r="Y5" s="5">
        <v>0.48199999999999998</v>
      </c>
      <c r="Z5" s="5">
        <v>0.48599999999999999</v>
      </c>
      <c r="AA5" s="5">
        <v>8.6999999999999994E-2</v>
      </c>
      <c r="AB5" s="5">
        <v>7.6999999999999999E-2</v>
      </c>
      <c r="AC5" s="5">
        <v>0.8</v>
      </c>
      <c r="AD5" s="5">
        <v>7.6999999999999999E-2</v>
      </c>
      <c r="AE5" s="6"/>
      <c r="AF5" s="22">
        <f t="shared" ref="AF5:AF11" si="8">AF4/2</f>
        <v>2.5</v>
      </c>
      <c r="AG5" s="2" t="s">
        <v>1</v>
      </c>
      <c r="AH5" s="5">
        <f t="shared" si="4"/>
        <v>1.0000000000000009E-3</v>
      </c>
      <c r="AI5" s="5">
        <f t="shared" si="4"/>
        <v>-3.0000000000000027E-3</v>
      </c>
      <c r="AJ5" s="5">
        <f t="shared" si="4"/>
        <v>-4.0000000000000036E-3</v>
      </c>
      <c r="AK5" s="5">
        <f t="shared" si="4"/>
        <v>7.2999999999999982E-2</v>
      </c>
      <c r="AL5" s="5">
        <f t="shared" si="4"/>
        <v>1.7000000000000001E-2</v>
      </c>
      <c r="AM5" s="5">
        <f t="shared" si="4"/>
        <v>0.20599999999999996</v>
      </c>
      <c r="AN5" s="5">
        <f t="shared" si="4"/>
        <v>0.39500000000000002</v>
      </c>
      <c r="AO5" s="5">
        <f t="shared" si="4"/>
        <v>0.40099999999999997</v>
      </c>
      <c r="AP5" s="5">
        <f t="shared" si="4"/>
        <v>6.9999999999999923E-3</v>
      </c>
      <c r="AQ5" s="5">
        <f t="shared" si="4"/>
        <v>-4.0000000000000036E-3</v>
      </c>
      <c r="AR5" s="5">
        <f t="shared" si="4"/>
        <v>0.7330000000000001</v>
      </c>
      <c r="AS5" s="5">
        <f t="shared" si="4"/>
        <v>-0.90800000000000003</v>
      </c>
      <c r="AT5" s="6"/>
      <c r="AV5" s="2" t="s">
        <v>1</v>
      </c>
      <c r="AW5" s="5">
        <f>1-(AH5/AU9)</f>
        <v>0.99873936337850611</v>
      </c>
      <c r="AX5" s="5">
        <f>1-(AI5/AU9)</f>
        <v>1.0037819098644816</v>
      </c>
      <c r="AY5" s="5">
        <f>1-(AJ5/AU9)</f>
        <v>1.0050425464859754</v>
      </c>
      <c r="AZ5" s="5">
        <f>1-(AK5/AU9)</f>
        <v>0.90797352663094866</v>
      </c>
      <c r="BA5" s="5">
        <f>1-(AL5/AU9)</f>
        <v>0.97856917743460448</v>
      </c>
      <c r="BB5" s="5">
        <f>1-(AM5/AU9)</f>
        <v>0.74030885597226603</v>
      </c>
      <c r="BC5" s="5">
        <f>1-(AN5/AU9)</f>
        <v>0.50204853450992748</v>
      </c>
      <c r="BD5" s="5">
        <f>1-(AO5/AU9)</f>
        <v>0.49448471478096445</v>
      </c>
      <c r="BE5" s="5">
        <f>1-(AP5/AU9)</f>
        <v>0.99117554364954308</v>
      </c>
      <c r="BF5" s="5">
        <f>1-(AQ5/AU9)</f>
        <v>1.0050425464859754</v>
      </c>
      <c r="BG5" s="5">
        <f>1-(AR5/AU9)</f>
        <v>7.5953356445004672E-2</v>
      </c>
      <c r="BH5" s="5">
        <f>1-(AS5/AU9)</f>
        <v>2.1446580523164198</v>
      </c>
      <c r="BI5" s="6"/>
      <c r="BJ5" s="22">
        <f t="shared" ref="BJ5:BJ11" si="9">BJ4/2</f>
        <v>2.5</v>
      </c>
      <c r="BK5" s="2" t="s">
        <v>1</v>
      </c>
      <c r="BL5" s="7">
        <f t="shared" si="5"/>
        <v>0.9895473692936495</v>
      </c>
      <c r="BM5" s="7">
        <f t="shared" si="5"/>
        <v>1.0000660613490264</v>
      </c>
      <c r="BN5" s="7">
        <f t="shared" si="5"/>
        <v>1.0056687375237006</v>
      </c>
      <c r="BO5" s="14">
        <f t="shared" si="5"/>
        <v>0.97594449075053546</v>
      </c>
      <c r="BP5" s="14">
        <f t="shared" si="5"/>
        <v>0.9853463624598584</v>
      </c>
      <c r="BQ5" s="14">
        <f t="shared" si="5"/>
        <v>0.7903849633122334</v>
      </c>
      <c r="BR5" s="7">
        <f t="shared" si="5"/>
        <v>0.33852501782795469</v>
      </c>
      <c r="BS5" s="7">
        <f t="shared" si="5"/>
        <v>0.2750423544332643</v>
      </c>
      <c r="BT5" s="7">
        <f t="shared" si="5"/>
        <v>0.98634316381854348</v>
      </c>
      <c r="BU5" s="7">
        <f t="shared" si="5"/>
        <v>1.0028575107406743</v>
      </c>
      <c r="BV5" s="7">
        <f t="shared" si="5"/>
        <v>2.7562224173543259E-2</v>
      </c>
      <c r="BW5" s="7">
        <f t="shared" si="5"/>
        <v>2.0550400091150656</v>
      </c>
    </row>
    <row r="6" spans="1:75">
      <c r="B6" s="22">
        <f t="shared" si="6"/>
        <v>1.25</v>
      </c>
      <c r="C6" s="2" t="s">
        <v>2</v>
      </c>
      <c r="D6" s="5">
        <v>0.13200000000000001</v>
      </c>
      <c r="E6" s="5">
        <v>0.1</v>
      </c>
      <c r="F6" s="5">
        <v>7.9000000000000001E-2</v>
      </c>
      <c r="G6" s="5">
        <v>7.6999999999999999E-2</v>
      </c>
      <c r="H6" s="5">
        <v>7.4999999999999997E-2</v>
      </c>
      <c r="I6" s="5">
        <v>7.2999999999999995E-2</v>
      </c>
      <c r="J6" s="5">
        <v>7.2999999999999995E-2</v>
      </c>
      <c r="K6" s="5">
        <v>7.1999999999999995E-2</v>
      </c>
      <c r="L6" s="5">
        <v>7.1999999999999995E-2</v>
      </c>
      <c r="M6" s="5">
        <v>7.0000000000000007E-2</v>
      </c>
      <c r="N6" s="5">
        <v>6.6000000000000003E-2</v>
      </c>
      <c r="O6" s="5">
        <v>0.95299999999999996</v>
      </c>
      <c r="P6" s="6"/>
      <c r="Q6" s="22">
        <f t="shared" si="7"/>
        <v>1.25</v>
      </c>
      <c r="R6" s="2" t="s">
        <v>2</v>
      </c>
      <c r="S6" s="5">
        <v>0.14299999999999999</v>
      </c>
      <c r="T6" s="5">
        <v>0.1</v>
      </c>
      <c r="U6" s="5">
        <v>8.3000000000000004E-2</v>
      </c>
      <c r="V6" s="5">
        <v>0.128</v>
      </c>
      <c r="W6" s="5">
        <v>0.111</v>
      </c>
      <c r="X6" s="5">
        <v>0.34499999999999997</v>
      </c>
      <c r="Y6" s="5">
        <v>0.52900000000000003</v>
      </c>
      <c r="Z6" s="5">
        <v>0.55000000000000004</v>
      </c>
      <c r="AA6" s="5">
        <v>0.68200000000000005</v>
      </c>
      <c r="AB6" s="5">
        <v>0.70499999999999996</v>
      </c>
      <c r="AC6" s="5">
        <v>0.73199999999999998</v>
      </c>
      <c r="AD6" s="5">
        <v>8.1000000000000003E-2</v>
      </c>
      <c r="AE6" s="6"/>
      <c r="AF6" s="22">
        <f t="shared" si="8"/>
        <v>1.25</v>
      </c>
      <c r="AG6" s="2" t="s">
        <v>2</v>
      </c>
      <c r="AH6" s="5">
        <f t="shared" si="4"/>
        <v>1.0999999999999982E-2</v>
      </c>
      <c r="AI6" s="5">
        <f t="shared" si="4"/>
        <v>0</v>
      </c>
      <c r="AJ6" s="5">
        <f t="shared" si="4"/>
        <v>4.0000000000000036E-3</v>
      </c>
      <c r="AK6" s="5">
        <f t="shared" si="4"/>
        <v>5.1000000000000004E-2</v>
      </c>
      <c r="AL6" s="5">
        <f t="shared" si="4"/>
        <v>3.6000000000000004E-2</v>
      </c>
      <c r="AM6" s="5">
        <f t="shared" si="4"/>
        <v>0.27199999999999996</v>
      </c>
      <c r="AN6" s="5">
        <f t="shared" si="4"/>
        <v>0.45600000000000002</v>
      </c>
      <c r="AO6" s="5">
        <f t="shared" si="4"/>
        <v>0.47800000000000004</v>
      </c>
      <c r="AP6" s="5">
        <f t="shared" si="4"/>
        <v>0.6100000000000001</v>
      </c>
      <c r="AQ6" s="5">
        <f t="shared" si="4"/>
        <v>0.63500000000000001</v>
      </c>
      <c r="AR6" s="5">
        <f t="shared" si="4"/>
        <v>0.66599999999999993</v>
      </c>
      <c r="AS6" s="5">
        <f t="shared" si="4"/>
        <v>-0.872</v>
      </c>
      <c r="AT6" s="6"/>
      <c r="AV6" s="2" t="s">
        <v>2</v>
      </c>
      <c r="AW6" s="5">
        <f>1-(AH6/AU9)</f>
        <v>0.98613299716356762</v>
      </c>
      <c r="AX6" s="5">
        <f>1-(AI6/AU9)</f>
        <v>1</v>
      </c>
      <c r="AY6" s="5">
        <f>1-(AJ6/AU9)</f>
        <v>0.99495745351402454</v>
      </c>
      <c r="AZ6" s="5">
        <f>1-(AK6/AU9)</f>
        <v>0.93570753230381343</v>
      </c>
      <c r="BA6" s="5">
        <f>1-(AL6/AU9)</f>
        <v>0.95461708162622128</v>
      </c>
      <c r="BB6" s="5">
        <f>1-(AM6/AU9)</f>
        <v>0.65710683895367161</v>
      </c>
      <c r="BC6" s="5">
        <f>1-(AN6/AU9)</f>
        <v>0.42514970059880242</v>
      </c>
      <c r="BD6" s="5">
        <f>1-(AO6/AU9)</f>
        <v>0.39741569492593753</v>
      </c>
      <c r="BE6" s="5">
        <f>1-(AP6/AU9)</f>
        <v>0.23101166088874869</v>
      </c>
      <c r="BF6" s="5">
        <f>1-(AQ6/AU9)</f>
        <v>0.19949574535140246</v>
      </c>
      <c r="BG6" s="5">
        <f>1-(AR6/AU9)</f>
        <v>0.1604160100850931</v>
      </c>
      <c r="BH6" s="5">
        <f>1-(AS6/AU9)</f>
        <v>2.099275133942641</v>
      </c>
      <c r="BI6" s="6"/>
      <c r="BJ6" s="22">
        <f t="shared" si="9"/>
        <v>1.25</v>
      </c>
      <c r="BK6" s="2" t="s">
        <v>2</v>
      </c>
      <c r="BL6" s="7">
        <f t="shared" si="5"/>
        <v>0.99061727799177091</v>
      </c>
      <c r="BM6" s="7">
        <f t="shared" si="5"/>
        <v>0.99759293609461341</v>
      </c>
      <c r="BN6" s="7">
        <f t="shared" si="5"/>
        <v>0.99008251778723011</v>
      </c>
      <c r="BO6" s="14">
        <f t="shared" si="5"/>
        <v>0.91478649155217073</v>
      </c>
      <c r="BP6" s="14">
        <f t="shared" si="5"/>
        <v>0.97620358197216639</v>
      </c>
      <c r="BQ6" s="14">
        <f t="shared" si="5"/>
        <v>0.69531030371273062</v>
      </c>
      <c r="BR6" s="7">
        <f t="shared" si="5"/>
        <v>0.25942279969710175</v>
      </c>
      <c r="BS6" s="14">
        <f t="shared" si="5"/>
        <v>0.12075983883535246</v>
      </c>
      <c r="BT6" s="7">
        <f t="shared" si="5"/>
        <v>7.8583306783124529E-2</v>
      </c>
      <c r="BU6" s="7">
        <f t="shared" si="5"/>
        <v>0.22094886348602905</v>
      </c>
      <c r="BV6" s="7">
        <f t="shared" si="5"/>
        <v>7.9843045723751047E-2</v>
      </c>
      <c r="BW6" s="7">
        <f t="shared" si="5"/>
        <v>2.042595978382046</v>
      </c>
    </row>
    <row r="7" spans="1:75">
      <c r="B7" s="22">
        <f t="shared" si="6"/>
        <v>0.625</v>
      </c>
      <c r="C7" s="2" t="s">
        <v>3</v>
      </c>
      <c r="D7" s="5">
        <v>0.106</v>
      </c>
      <c r="E7" s="5">
        <v>8.6999999999999994E-2</v>
      </c>
      <c r="F7" s="5">
        <v>7.5999999999999998E-2</v>
      </c>
      <c r="G7" s="5">
        <v>7.1999999999999995E-2</v>
      </c>
      <c r="H7" s="5">
        <v>7.0999999999999994E-2</v>
      </c>
      <c r="I7" s="5">
        <v>7.3999999999999996E-2</v>
      </c>
      <c r="J7" s="5">
        <v>7.0000000000000007E-2</v>
      </c>
      <c r="K7" s="5">
        <v>6.9000000000000006E-2</v>
      </c>
      <c r="L7" s="5">
        <v>7.0000000000000007E-2</v>
      </c>
      <c r="M7" s="5">
        <v>6.8000000000000005E-2</v>
      </c>
      <c r="N7" s="5">
        <v>6.7000000000000004E-2</v>
      </c>
      <c r="O7" s="5">
        <v>0.99199999999999999</v>
      </c>
      <c r="P7" s="6"/>
      <c r="Q7" s="22">
        <f t="shared" si="7"/>
        <v>0.625</v>
      </c>
      <c r="R7" s="2" t="s">
        <v>3</v>
      </c>
      <c r="S7" s="5">
        <v>0.108</v>
      </c>
      <c r="T7" s="5">
        <v>8.5999999999999993E-2</v>
      </c>
      <c r="U7" s="5">
        <v>0.1</v>
      </c>
      <c r="V7" s="5">
        <v>0.109</v>
      </c>
      <c r="W7" s="5">
        <v>9.6000000000000002E-2</v>
      </c>
      <c r="X7" s="5">
        <v>0.32800000000000001</v>
      </c>
      <c r="Y7" s="5">
        <v>1.0880000000000001</v>
      </c>
      <c r="Z7" s="5">
        <v>1.0629999999999999</v>
      </c>
      <c r="AA7" s="5">
        <v>1.006</v>
      </c>
      <c r="AB7" s="5">
        <v>1.07</v>
      </c>
      <c r="AC7" s="5">
        <v>0.84299999999999997</v>
      </c>
      <c r="AD7" s="5">
        <v>7.4999999999999997E-2</v>
      </c>
      <c r="AE7" s="6"/>
      <c r="AF7" s="22">
        <f t="shared" si="8"/>
        <v>0.625</v>
      </c>
      <c r="AG7" s="2" t="s">
        <v>3</v>
      </c>
      <c r="AH7" s="5">
        <f t="shared" ref="AH7:AM11" si="10">S7-D7</f>
        <v>2.0000000000000018E-3</v>
      </c>
      <c r="AI7" s="5">
        <f t="shared" si="10"/>
        <v>-1.0000000000000009E-3</v>
      </c>
      <c r="AJ7" s="5">
        <f t="shared" si="10"/>
        <v>2.4000000000000007E-2</v>
      </c>
      <c r="AK7" s="5">
        <f t="shared" si="10"/>
        <v>3.7000000000000005E-2</v>
      </c>
      <c r="AL7" s="5">
        <f t="shared" si="10"/>
        <v>2.5000000000000008E-2</v>
      </c>
      <c r="AM7" s="5">
        <f t="shared" si="10"/>
        <v>0.254</v>
      </c>
      <c r="AN7" s="5">
        <v>0.89100000000000001</v>
      </c>
      <c r="AO7" s="5">
        <f t="shared" ref="AO7:AS11" si="11">Z7-K7</f>
        <v>0.99399999999999999</v>
      </c>
      <c r="AP7" s="5">
        <f t="shared" si="11"/>
        <v>0.93599999999999994</v>
      </c>
      <c r="AQ7" s="5">
        <f t="shared" si="11"/>
        <v>1.002</v>
      </c>
      <c r="AR7" s="5">
        <f t="shared" si="11"/>
        <v>0.77600000000000002</v>
      </c>
      <c r="AS7" s="5">
        <f t="shared" si="11"/>
        <v>-0.91700000000000004</v>
      </c>
      <c r="AT7" s="6"/>
      <c r="AV7" s="2" t="s">
        <v>3</v>
      </c>
      <c r="AW7" s="5">
        <f>1-(AH7/AU9)</f>
        <v>0.99747872675701232</v>
      </c>
      <c r="AX7" s="5">
        <f>1-(AI7/AU9)</f>
        <v>1.0012606366214938</v>
      </c>
      <c r="AY7" s="5">
        <f>1-(AJ7/AU9)</f>
        <v>0.96974472108414744</v>
      </c>
      <c r="AZ7" s="5">
        <f>1-(AK7/AU9)</f>
        <v>0.95335644500472738</v>
      </c>
      <c r="BA7" s="5">
        <f>1-(AL7/AU9)</f>
        <v>0.96848408446265366</v>
      </c>
      <c r="BB7" s="5">
        <f>1-(AM7/AU9)</f>
        <v>0.67979829814056103</v>
      </c>
      <c r="BC7" s="5">
        <f>1-(AN7/AU9)</f>
        <v>-0.12322722975102418</v>
      </c>
      <c r="BD7" s="5">
        <f>1-(AO7/AU9)</f>
        <v>-0.25307280176489133</v>
      </c>
      <c r="BE7" s="5">
        <f>1-(AP7/AU9)</f>
        <v>-0.17995587771824773</v>
      </c>
      <c r="BF7" s="5">
        <f>1-(AQ7/AU9)</f>
        <v>-0.26315789473684204</v>
      </c>
      <c r="BG7" s="5">
        <f>1-(AR7/AU9)</f>
        <v>2.1745981720769025E-2</v>
      </c>
      <c r="BH7" s="5">
        <f>1-(AS7/AU9)</f>
        <v>2.1560037819098645</v>
      </c>
      <c r="BI7" s="6"/>
      <c r="BJ7" s="22">
        <f t="shared" si="9"/>
        <v>0.625</v>
      </c>
      <c r="BK7" s="2" t="s">
        <v>3</v>
      </c>
      <c r="BL7" s="7">
        <f t="shared" si="5"/>
        <v>0.99633043544219291</v>
      </c>
      <c r="BM7" s="7">
        <f t="shared" si="5"/>
        <v>0.99681857302931043</v>
      </c>
      <c r="BN7" s="7">
        <f t="shared" si="5"/>
        <v>0.94135939709497363</v>
      </c>
      <c r="BO7" s="14">
        <f t="shared" si="5"/>
        <v>0.88894548649665417</v>
      </c>
      <c r="BP7" s="14">
        <f t="shared" si="5"/>
        <v>0.94648214059930835</v>
      </c>
      <c r="BQ7" s="14">
        <f t="shared" si="5"/>
        <v>0.60011044316637596</v>
      </c>
      <c r="BR7" s="14">
        <f t="shared" si="5"/>
        <v>2.228685676738466E-2</v>
      </c>
      <c r="BS7" s="7">
        <f t="shared" si="5"/>
        <v>-0.26221970775444903</v>
      </c>
      <c r="BT7" s="7">
        <f t="shared" si="5"/>
        <v>-0.18999273539839581</v>
      </c>
      <c r="BU7" s="7">
        <f t="shared" si="5"/>
        <v>-0.23489078448434805</v>
      </c>
      <c r="BV7" s="7">
        <f t="shared" si="5"/>
        <v>5.8884917261976054E-2</v>
      </c>
      <c r="BW7" s="7">
        <f t="shared" si="5"/>
        <v>2.069437633960888</v>
      </c>
    </row>
    <row r="8" spans="1:75">
      <c r="B8" s="22">
        <f t="shared" si="6"/>
        <v>0.3125</v>
      </c>
      <c r="C8" s="2" t="s">
        <v>4</v>
      </c>
      <c r="D8" s="5">
        <v>0.106</v>
      </c>
      <c r="E8" s="5">
        <v>8.6999999999999994E-2</v>
      </c>
      <c r="F8" s="5">
        <v>0.08</v>
      </c>
      <c r="G8" s="5">
        <v>7.0999999999999994E-2</v>
      </c>
      <c r="H8" s="5">
        <v>7.0000000000000007E-2</v>
      </c>
      <c r="I8" s="5">
        <v>6.9000000000000006E-2</v>
      </c>
      <c r="J8" s="5">
        <v>6.8000000000000005E-2</v>
      </c>
      <c r="K8" s="5">
        <v>6.7000000000000004E-2</v>
      </c>
      <c r="L8" s="5">
        <v>6.9000000000000006E-2</v>
      </c>
      <c r="M8" s="5">
        <v>6.7000000000000004E-2</v>
      </c>
      <c r="N8" s="5">
        <v>0.10199999999999999</v>
      </c>
      <c r="O8" s="5">
        <v>6.7000000000000004E-2</v>
      </c>
      <c r="P8" s="6"/>
      <c r="Q8" s="22">
        <f t="shared" si="7"/>
        <v>0.3125</v>
      </c>
      <c r="R8" s="2" t="s">
        <v>4</v>
      </c>
      <c r="S8" s="5">
        <v>0.107</v>
      </c>
      <c r="T8" s="5">
        <v>8.7999999999999995E-2</v>
      </c>
      <c r="U8" s="5">
        <v>0.17499999999999999</v>
      </c>
      <c r="V8" s="5">
        <v>9.6000000000000002E-2</v>
      </c>
      <c r="W8" s="5">
        <v>0.14199999999999999</v>
      </c>
      <c r="X8" s="5">
        <v>0.31900000000000001</v>
      </c>
      <c r="Y8" s="5">
        <v>1.1160000000000001</v>
      </c>
      <c r="Z8" s="5">
        <v>1.1160000000000001</v>
      </c>
      <c r="AA8" s="5">
        <v>0.99299999999999999</v>
      </c>
      <c r="AB8" s="5">
        <v>1.1060000000000001</v>
      </c>
      <c r="AC8" s="5">
        <v>9.4E-2</v>
      </c>
      <c r="AD8" s="5">
        <v>0.84399999999999997</v>
      </c>
      <c r="AE8" s="6"/>
      <c r="AF8" s="22">
        <f t="shared" si="8"/>
        <v>0.3125</v>
      </c>
      <c r="AG8" s="2" t="s">
        <v>4</v>
      </c>
      <c r="AH8" s="5">
        <f t="shared" si="10"/>
        <v>1.0000000000000009E-3</v>
      </c>
      <c r="AI8" s="5">
        <f t="shared" si="10"/>
        <v>1.0000000000000009E-3</v>
      </c>
      <c r="AJ8" s="5">
        <f t="shared" si="10"/>
        <v>9.4999999999999987E-2</v>
      </c>
      <c r="AK8" s="5">
        <f t="shared" si="10"/>
        <v>2.5000000000000008E-2</v>
      </c>
      <c r="AL8" s="5">
        <f t="shared" si="10"/>
        <v>7.1999999999999981E-2</v>
      </c>
      <c r="AM8" s="5">
        <f t="shared" si="10"/>
        <v>0.25</v>
      </c>
      <c r="AN8" s="5">
        <v>0.72199999999999998</v>
      </c>
      <c r="AO8" s="5">
        <f t="shared" si="11"/>
        <v>1.0490000000000002</v>
      </c>
      <c r="AP8" s="5">
        <f t="shared" si="11"/>
        <v>0.92399999999999993</v>
      </c>
      <c r="AQ8" s="5">
        <f t="shared" si="11"/>
        <v>1.0390000000000001</v>
      </c>
      <c r="AR8" s="5">
        <f t="shared" si="11"/>
        <v>-7.9999999999999932E-3</v>
      </c>
      <c r="AS8" s="5">
        <f t="shared" si="11"/>
        <v>0.77699999999999991</v>
      </c>
      <c r="AT8" s="6"/>
      <c r="AU8" t="s">
        <v>14</v>
      </c>
      <c r="AV8" s="2" t="s">
        <v>4</v>
      </c>
      <c r="AW8" s="5">
        <f>1-(AH8/AU9)</f>
        <v>0.99873936337850611</v>
      </c>
      <c r="AX8" s="5">
        <f>1-(AI8/AU9)</f>
        <v>0.99873936337850611</v>
      </c>
      <c r="AY8" s="5">
        <f>1-(AJ8/AU9)</f>
        <v>0.88023952095808389</v>
      </c>
      <c r="AZ8" s="5">
        <f>1-(AK8/AU9)</f>
        <v>0.96848408446265366</v>
      </c>
      <c r="BA8" s="5">
        <f>1-(AL8/AU9)</f>
        <v>0.90923416325244255</v>
      </c>
      <c r="BB8" s="5">
        <f>1-(AM8/AU9)</f>
        <v>0.68484084462653638</v>
      </c>
      <c r="BC8" s="5">
        <f>1-(AN8/AU9)</f>
        <v>8.9820359281437168E-2</v>
      </c>
      <c r="BD8" s="5">
        <f>1-(AO8/AU9)</f>
        <v>-0.32240781594705337</v>
      </c>
      <c r="BE8" s="5">
        <f>1-(AP8/AU9)</f>
        <v>-0.16482823826032145</v>
      </c>
      <c r="BF8" s="5">
        <f>1-(AQ8/AU9)</f>
        <v>-0.30980144973211488</v>
      </c>
      <c r="BG8" s="5">
        <f>1-(AR8/AU9)</f>
        <v>1.0100850929719509</v>
      </c>
      <c r="BH8" s="5">
        <f>1-(AS8/AU9)</f>
        <v>2.0485345099275243E-2</v>
      </c>
      <c r="BI8" s="6"/>
      <c r="BJ8" s="22">
        <f t="shared" si="9"/>
        <v>0.3125</v>
      </c>
      <c r="BK8" s="2" t="s">
        <v>4</v>
      </c>
      <c r="BL8" s="7">
        <f t="shared" si="5"/>
        <v>0.99717272388744893</v>
      </c>
      <c r="BM8" s="7">
        <f t="shared" si="5"/>
        <v>0.99485522678432015</v>
      </c>
      <c r="BN8" s="7">
        <f t="shared" si="5"/>
        <v>0.91727217747549938</v>
      </c>
      <c r="BO8" s="14">
        <f t="shared" si="5"/>
        <v>0.92778656340800392</v>
      </c>
      <c r="BP8" s="14">
        <f t="shared" si="5"/>
        <v>0.92038310993075056</v>
      </c>
      <c r="BQ8" s="14">
        <f t="shared" si="5"/>
        <v>0.68400647453978769</v>
      </c>
      <c r="BR8" s="14">
        <f t="shared" si="5"/>
        <v>0.10585413141540308</v>
      </c>
      <c r="BS8" s="7">
        <f t="shared" si="5"/>
        <v>-0.27212724212230127</v>
      </c>
      <c r="BT8" s="7">
        <f t="shared" si="5"/>
        <v>-0.16262499023510535</v>
      </c>
      <c r="BU8" s="7">
        <f t="shared" si="5"/>
        <v>-0.2861762585735006</v>
      </c>
      <c r="BV8" s="7">
        <f t="shared" si="5"/>
        <v>1.0096849968159394</v>
      </c>
      <c r="BW8" s="7">
        <f t="shared" si="5"/>
        <v>2.9772536085224195E-2</v>
      </c>
    </row>
    <row r="9" spans="1:75">
      <c r="B9" s="22">
        <f t="shared" si="6"/>
        <v>0.15625</v>
      </c>
      <c r="C9" s="2" t="s">
        <v>5</v>
      </c>
      <c r="D9" s="5">
        <v>9.7000000000000003E-2</v>
      </c>
      <c r="E9" s="5">
        <v>8.2000000000000003E-2</v>
      </c>
      <c r="F9" s="5">
        <v>7.9000000000000001E-2</v>
      </c>
      <c r="G9" s="5">
        <v>7.0999999999999994E-2</v>
      </c>
      <c r="H9" s="5">
        <v>6.9000000000000006E-2</v>
      </c>
      <c r="I9" s="5">
        <v>6.8000000000000005E-2</v>
      </c>
      <c r="J9" s="5">
        <v>6.6000000000000003E-2</v>
      </c>
      <c r="K9" s="5">
        <v>6.6000000000000003E-2</v>
      </c>
      <c r="L9" s="5">
        <v>6.7000000000000004E-2</v>
      </c>
      <c r="M9" s="5">
        <v>6.7000000000000004E-2</v>
      </c>
      <c r="N9" s="5">
        <v>0.10100000000000001</v>
      </c>
      <c r="O9" s="5">
        <v>6.6000000000000003E-2</v>
      </c>
      <c r="P9" s="6"/>
      <c r="Q9" s="22">
        <f t="shared" si="7"/>
        <v>0.15625</v>
      </c>
      <c r="R9" s="2" t="s">
        <v>5</v>
      </c>
      <c r="S9" s="5">
        <v>0.1</v>
      </c>
      <c r="T9" s="5">
        <v>0.188</v>
      </c>
      <c r="U9" s="5">
        <v>0.154</v>
      </c>
      <c r="V9" s="5">
        <v>0.14099999999999999</v>
      </c>
      <c r="W9" s="5">
        <v>0.13500000000000001</v>
      </c>
      <c r="X9" s="5">
        <v>0.36799999999999999</v>
      </c>
      <c r="Y9" s="5">
        <v>1.083</v>
      </c>
      <c r="Z9" s="5">
        <v>1.097</v>
      </c>
      <c r="AA9" s="5">
        <v>0.93500000000000005</v>
      </c>
      <c r="AB9" s="5">
        <v>1.0369999999999999</v>
      </c>
      <c r="AC9" s="5">
        <v>9.2999999999999999E-2</v>
      </c>
      <c r="AD9" s="5">
        <v>0.95099999999999996</v>
      </c>
      <c r="AE9" s="6"/>
      <c r="AF9" s="22">
        <f t="shared" si="8"/>
        <v>0.15625</v>
      </c>
      <c r="AG9" s="2" t="s">
        <v>5</v>
      </c>
      <c r="AH9" s="5">
        <f t="shared" si="10"/>
        <v>3.0000000000000027E-3</v>
      </c>
      <c r="AI9" s="5">
        <f t="shared" si="10"/>
        <v>0.106</v>
      </c>
      <c r="AJ9" s="5">
        <f t="shared" si="10"/>
        <v>7.4999999999999997E-2</v>
      </c>
      <c r="AK9" s="5">
        <f t="shared" si="10"/>
        <v>6.9999999999999993E-2</v>
      </c>
      <c r="AL9" s="5">
        <f t="shared" si="10"/>
        <v>6.6000000000000003E-2</v>
      </c>
      <c r="AM9" s="5">
        <f t="shared" si="10"/>
        <v>0.3</v>
      </c>
      <c r="AN9" s="5">
        <v>0.91200000000000003</v>
      </c>
      <c r="AO9" s="5">
        <f t="shared" si="11"/>
        <v>1.0309999999999999</v>
      </c>
      <c r="AP9" s="5">
        <f t="shared" si="11"/>
        <v>0.8680000000000001</v>
      </c>
      <c r="AQ9" s="5">
        <f t="shared" si="11"/>
        <v>0.97</v>
      </c>
      <c r="AR9" s="5">
        <f t="shared" si="11"/>
        <v>-8.0000000000000071E-3</v>
      </c>
      <c r="AS9" s="5">
        <f t="shared" si="11"/>
        <v>0.88500000000000001</v>
      </c>
      <c r="AT9" s="6"/>
      <c r="AU9">
        <f>AVERAGE(AS8:AS11)</f>
        <v>0.79325000000000001</v>
      </c>
      <c r="AV9" s="2" t="s">
        <v>5</v>
      </c>
      <c r="AW9" s="5">
        <f>1-(AH9/AU9)</f>
        <v>0.99621809013551843</v>
      </c>
      <c r="AX9" s="5">
        <f>1-(AI9/AU9)</f>
        <v>0.8663725181216515</v>
      </c>
      <c r="AY9" s="5">
        <f>1-(AJ9/AU9)</f>
        <v>0.90545225338796098</v>
      </c>
      <c r="AZ9" s="5">
        <f>1-(AK9/AU9)</f>
        <v>0.91175543649543023</v>
      </c>
      <c r="BA9" s="5">
        <f>1-(AL9/AU9)</f>
        <v>0.91679798298140558</v>
      </c>
      <c r="BB9" s="5">
        <f>1-(AM9/AU9)</f>
        <v>0.6218090135518437</v>
      </c>
      <c r="BC9" s="5">
        <f>1-(AN9/AU9)</f>
        <v>-0.14970059880239517</v>
      </c>
      <c r="BD9" s="5">
        <f>1-(AO9/AU9)</f>
        <v>-0.29971635676016373</v>
      </c>
      <c r="BE9" s="5">
        <f>1-(AP9/AU9)</f>
        <v>-9.4232587456665629E-2</v>
      </c>
      <c r="BF9" s="5">
        <f>1-(AQ9/AU9)</f>
        <v>-0.22281752284903877</v>
      </c>
      <c r="BG9" s="5">
        <f>1-(AR9/AU9)</f>
        <v>1.0100850929719509</v>
      </c>
      <c r="BH9" s="5">
        <f>1-(AS9/AU9)</f>
        <v>-0.11566341002206104</v>
      </c>
      <c r="BI9" s="6"/>
      <c r="BJ9" s="22">
        <f t="shared" si="9"/>
        <v>0.15625</v>
      </c>
      <c r="BK9" s="4" t="s">
        <v>5</v>
      </c>
      <c r="BL9" s="7">
        <f t="shared" si="5"/>
        <v>0.93717676338419631</v>
      </c>
      <c r="BM9" s="7">
        <f t="shared" si="5"/>
        <v>0.89860155369430428</v>
      </c>
      <c r="BN9" s="14">
        <f t="shared" si="5"/>
        <v>0.90243986609340399</v>
      </c>
      <c r="BO9" s="14">
        <f t="shared" si="5"/>
        <v>0.89645544504147523</v>
      </c>
      <c r="BP9" s="14">
        <f t="shared" si="5"/>
        <v>0.90220590495468711</v>
      </c>
      <c r="BQ9" s="14">
        <f t="shared" si="5"/>
        <v>0.6693370767006307</v>
      </c>
      <c r="BR9" s="14">
        <f t="shared" si="5"/>
        <v>2.6505317199065199E-2</v>
      </c>
      <c r="BS9" s="7">
        <f t="shared" si="5"/>
        <v>-0.26600094029938104</v>
      </c>
      <c r="BT9" s="7">
        <f t="shared" si="5"/>
        <v>-8.8925394260168503E-2</v>
      </c>
      <c r="BU9" s="7">
        <f t="shared" si="5"/>
        <v>-0.21398770391809196</v>
      </c>
      <c r="BV9" s="7">
        <f t="shared" si="5"/>
        <v>1.0092987472987514</v>
      </c>
      <c r="BW9" s="7">
        <f t="shared" si="5"/>
        <v>-4.0540862644096211E-2</v>
      </c>
    </row>
    <row r="10" spans="1:75">
      <c r="B10" s="22">
        <f t="shared" si="6"/>
        <v>7.8125E-2</v>
      </c>
      <c r="C10" s="2" t="s">
        <v>6</v>
      </c>
      <c r="D10" s="5">
        <v>9.9000000000000005E-2</v>
      </c>
      <c r="E10" s="5">
        <v>8.1000000000000003E-2</v>
      </c>
      <c r="F10" s="5">
        <v>7.1999999999999995E-2</v>
      </c>
      <c r="G10" s="5">
        <v>7.5999999999999998E-2</v>
      </c>
      <c r="H10" s="5">
        <v>6.9000000000000006E-2</v>
      </c>
      <c r="I10" s="5">
        <v>6.7000000000000004E-2</v>
      </c>
      <c r="J10" s="5">
        <v>6.7000000000000004E-2</v>
      </c>
      <c r="K10" s="5">
        <v>6.6000000000000003E-2</v>
      </c>
      <c r="L10" s="5">
        <v>6.7000000000000004E-2</v>
      </c>
      <c r="M10" s="5">
        <v>6.6000000000000003E-2</v>
      </c>
      <c r="N10" s="5">
        <v>0.10100000000000001</v>
      </c>
      <c r="O10" s="5">
        <v>6.6000000000000003E-2</v>
      </c>
      <c r="P10" s="6"/>
      <c r="Q10" s="22">
        <f t="shared" si="7"/>
        <v>7.8125E-2</v>
      </c>
      <c r="R10" s="2" t="s">
        <v>6</v>
      </c>
      <c r="S10" s="5">
        <v>0.10199999999999999</v>
      </c>
      <c r="T10" s="5">
        <v>0.20100000000000001</v>
      </c>
      <c r="U10" s="5">
        <v>0.14699999999999999</v>
      </c>
      <c r="V10" s="5">
        <v>0.14899999999999999</v>
      </c>
      <c r="W10" s="5">
        <v>0.14899999999999999</v>
      </c>
      <c r="X10" s="5">
        <v>0.40200000000000002</v>
      </c>
      <c r="Y10" s="5">
        <v>0.97599999999999998</v>
      </c>
      <c r="Z10" s="5">
        <v>0.995</v>
      </c>
      <c r="AA10" s="5">
        <v>0.84399999999999997</v>
      </c>
      <c r="AB10" s="5">
        <v>0.92100000000000004</v>
      </c>
      <c r="AC10" s="5">
        <v>9.4E-2</v>
      </c>
      <c r="AD10" s="5">
        <v>0.86099999999999999</v>
      </c>
      <c r="AE10" s="6"/>
      <c r="AF10" s="22">
        <f t="shared" si="8"/>
        <v>7.8125E-2</v>
      </c>
      <c r="AG10" s="2" t="s">
        <v>6</v>
      </c>
      <c r="AH10" s="5">
        <f t="shared" si="10"/>
        <v>2.9999999999999888E-3</v>
      </c>
      <c r="AI10" s="5">
        <f t="shared" si="10"/>
        <v>0.12000000000000001</v>
      </c>
      <c r="AJ10" s="5">
        <f t="shared" si="10"/>
        <v>7.4999999999999997E-2</v>
      </c>
      <c r="AK10" s="5">
        <f t="shared" si="10"/>
        <v>7.2999999999999995E-2</v>
      </c>
      <c r="AL10" s="5">
        <f t="shared" si="10"/>
        <v>7.9999999999999988E-2</v>
      </c>
      <c r="AM10" s="5">
        <f t="shared" si="10"/>
        <v>0.33500000000000002</v>
      </c>
      <c r="AN10" s="5">
        <v>0.88300000000000001</v>
      </c>
      <c r="AO10" s="5">
        <f t="shared" si="11"/>
        <v>0.92900000000000005</v>
      </c>
      <c r="AP10" s="5">
        <f t="shared" si="11"/>
        <v>0.77699999999999991</v>
      </c>
      <c r="AQ10" s="5">
        <f t="shared" si="11"/>
        <v>0.85499999999999998</v>
      </c>
      <c r="AR10" s="5">
        <f t="shared" si="11"/>
        <v>-7.0000000000000062E-3</v>
      </c>
      <c r="AS10" s="5">
        <f t="shared" si="11"/>
        <v>0.79499999999999993</v>
      </c>
      <c r="AT10" s="6"/>
      <c r="AV10" s="2" t="s">
        <v>6</v>
      </c>
      <c r="AW10" s="5">
        <f>1-(AH10/AU9)</f>
        <v>0.99621809013551843</v>
      </c>
      <c r="AX10" s="5">
        <f>1-(AI10/AU9)</f>
        <v>0.84872360542073744</v>
      </c>
      <c r="AY10" s="5">
        <f>1-(AJ10/AU9)</f>
        <v>0.90545225338796098</v>
      </c>
      <c r="AZ10" s="5">
        <f>1-(AK10/AU9)</f>
        <v>0.90797352663094866</v>
      </c>
      <c r="BA10" s="5">
        <f>1-(AL10/AU9)</f>
        <v>0.89914907028049162</v>
      </c>
      <c r="BB10" s="5">
        <f>1-(AM10/AU9)</f>
        <v>0.57768673179955876</v>
      </c>
      <c r="BC10" s="5">
        <f>1-(AN10/AU9)</f>
        <v>-0.11314213677907348</v>
      </c>
      <c r="BD10" s="5">
        <f>1-(AO10/AU9)</f>
        <v>-0.1711314213677908</v>
      </c>
      <c r="BE10" s="5">
        <f>1-(AP10/AU9)</f>
        <v>2.0485345099275243E-2</v>
      </c>
      <c r="BF10" s="5">
        <f>1-(AQ10/AU9)</f>
        <v>-7.7844311377245567E-2</v>
      </c>
      <c r="BG10" s="5">
        <f>1-(AR10/AU9)</f>
        <v>1.0088244563504569</v>
      </c>
      <c r="BH10" s="5">
        <f>1-(AS10/AU9)</f>
        <v>-2.2061140876141749E-3</v>
      </c>
      <c r="BI10" s="6"/>
      <c r="BJ10" s="22">
        <f t="shared" si="9"/>
        <v>7.8125E-2</v>
      </c>
      <c r="BK10" s="2" t="s">
        <v>6</v>
      </c>
      <c r="BL10" s="7">
        <f t="shared" si="5"/>
        <v>0.91984365531429768</v>
      </c>
      <c r="BM10" s="14">
        <f t="shared" si="5"/>
        <v>0.91810357076570492</v>
      </c>
      <c r="BN10" s="14">
        <f t="shared" si="5"/>
        <v>0.91597651255543922</v>
      </c>
      <c r="BO10" s="14">
        <f t="shared" si="5"/>
        <v>0.90047913267241186</v>
      </c>
      <c r="BP10" s="18">
        <f t="shared" si="5"/>
        <v>0.92796741215565037</v>
      </c>
      <c r="BQ10" s="18">
        <f t="shared" si="5"/>
        <v>0.5596312353091325</v>
      </c>
      <c r="BR10" s="14">
        <f t="shared" si="5"/>
        <v>5.5400462926798637E-3</v>
      </c>
      <c r="BS10" s="7">
        <f t="shared" si="5"/>
        <v>-0.19782034076090235</v>
      </c>
      <c r="BT10" s="7">
        <f t="shared" si="5"/>
        <v>-6.9691807604958411E-2</v>
      </c>
      <c r="BU10" s="7">
        <f t="shared" si="5"/>
        <v>-0.10248404858929223</v>
      </c>
      <c r="BV10" s="7">
        <f t="shared" si="5"/>
        <v>1.0077018731795706</v>
      </c>
      <c r="BW10" s="7">
        <f t="shared" si="5"/>
        <v>-1.2260452818568726E-2</v>
      </c>
    </row>
    <row r="11" spans="1:75">
      <c r="B11" s="22">
        <f t="shared" si="6"/>
        <v>3.90625E-2</v>
      </c>
      <c r="C11" s="2" t="s">
        <v>7</v>
      </c>
      <c r="D11" s="5">
        <v>9.8000000000000004E-2</v>
      </c>
      <c r="E11" s="5">
        <v>7.9000000000000001E-2</v>
      </c>
      <c r="F11" s="5">
        <v>7.2999999999999995E-2</v>
      </c>
      <c r="G11" s="5">
        <v>6.9000000000000006E-2</v>
      </c>
      <c r="H11" s="5">
        <v>6.8000000000000005E-2</v>
      </c>
      <c r="I11" s="5">
        <v>6.8000000000000005E-2</v>
      </c>
      <c r="J11" s="5">
        <v>6.7000000000000004E-2</v>
      </c>
      <c r="K11" s="5">
        <v>7.0000000000000007E-2</v>
      </c>
      <c r="L11" s="5">
        <v>6.7000000000000004E-2</v>
      </c>
      <c r="M11" s="5">
        <v>6.6000000000000003E-2</v>
      </c>
      <c r="N11" s="5">
        <v>0.1</v>
      </c>
      <c r="O11" s="5">
        <v>6.6000000000000003E-2</v>
      </c>
      <c r="P11" s="6"/>
      <c r="Q11" s="22">
        <f t="shared" si="7"/>
        <v>3.90625E-2</v>
      </c>
      <c r="R11" s="2" t="s">
        <v>7</v>
      </c>
      <c r="S11" s="5">
        <v>9.9000000000000005E-2</v>
      </c>
      <c r="T11" s="5">
        <v>0.20100000000000001</v>
      </c>
      <c r="U11" s="5">
        <v>8.4000000000000005E-2</v>
      </c>
      <c r="V11" s="5">
        <v>0.54800000000000004</v>
      </c>
      <c r="W11" s="5">
        <v>0.56000000000000005</v>
      </c>
      <c r="X11" s="5">
        <v>0.59199999999999997</v>
      </c>
      <c r="Y11" s="5">
        <v>0.95</v>
      </c>
      <c r="Z11" s="5">
        <v>0.96799999999999997</v>
      </c>
      <c r="AA11" s="5">
        <v>0.97299999999999998</v>
      </c>
      <c r="AB11" s="5">
        <v>0.94499999999999995</v>
      </c>
      <c r="AC11" s="5">
        <v>9.5000000000000001E-2</v>
      </c>
      <c r="AD11" s="5">
        <v>0.78200000000000003</v>
      </c>
      <c r="AE11" s="6"/>
      <c r="AF11" s="22">
        <f t="shared" si="8"/>
        <v>3.90625E-2</v>
      </c>
      <c r="AG11" s="2" t="s">
        <v>7</v>
      </c>
      <c r="AH11" s="5">
        <f t="shared" si="10"/>
        <v>1.0000000000000009E-3</v>
      </c>
      <c r="AI11" s="5">
        <f t="shared" si="10"/>
        <v>0.12200000000000001</v>
      </c>
      <c r="AJ11" s="5">
        <f t="shared" si="10"/>
        <v>1.100000000000001E-2</v>
      </c>
      <c r="AK11" s="5">
        <f t="shared" si="10"/>
        <v>0.47900000000000004</v>
      </c>
      <c r="AL11" s="5">
        <f t="shared" si="10"/>
        <v>0.49200000000000005</v>
      </c>
      <c r="AM11" s="5">
        <f t="shared" si="10"/>
        <v>0.52400000000000002</v>
      </c>
      <c r="AN11" s="5">
        <f>Y11-J11</f>
        <v>0.88300000000000001</v>
      </c>
      <c r="AO11" s="5">
        <f t="shared" si="11"/>
        <v>0.89799999999999991</v>
      </c>
      <c r="AP11" s="5">
        <f t="shared" si="11"/>
        <v>0.90599999999999992</v>
      </c>
      <c r="AQ11" s="5">
        <f t="shared" si="11"/>
        <v>0.879</v>
      </c>
      <c r="AR11" s="5">
        <f t="shared" si="11"/>
        <v>-5.0000000000000044E-3</v>
      </c>
      <c r="AS11" s="5">
        <f t="shared" si="11"/>
        <v>0.71599999999999997</v>
      </c>
      <c r="AT11" s="6"/>
      <c r="AV11" s="2" t="s">
        <v>7</v>
      </c>
      <c r="AW11" s="5">
        <f>1-(AH11/AU9)</f>
        <v>0.99873936337850611</v>
      </c>
      <c r="AX11" s="5">
        <f>1-(AI11/AU9)</f>
        <v>0.84620233217774976</v>
      </c>
      <c r="AY11" s="5">
        <f>1-(AJ11/AU9)</f>
        <v>0.98613299716356762</v>
      </c>
      <c r="AZ11" s="5">
        <f>1-(AK11/AU9)</f>
        <v>0.39615505830444375</v>
      </c>
      <c r="BA11" s="5">
        <f>1-(AL11/AU9)</f>
        <v>0.37976678222502358</v>
      </c>
      <c r="BB11" s="5">
        <f>1-(AM11/AU9)</f>
        <v>0.33942641033722032</v>
      </c>
      <c r="BC11" s="5">
        <f>1-(AN11/AU9)</f>
        <v>-0.11314213677907348</v>
      </c>
      <c r="BD11" s="5">
        <f>1-(AO11/AU9)</f>
        <v>-0.1320516861014811</v>
      </c>
      <c r="BE11" s="5">
        <f>1-(AP11/AU9)</f>
        <v>-0.14213677907343203</v>
      </c>
      <c r="BF11" s="5">
        <f>1-(AQ11/AU9)</f>
        <v>-0.1080995902930979</v>
      </c>
      <c r="BG11" s="5">
        <f>1-(AR11/AU9)</f>
        <v>1.0063031831074694</v>
      </c>
      <c r="BH11" s="5">
        <f>1-(AS11/AU9)</f>
        <v>9.7384179010400307E-2</v>
      </c>
      <c r="BI11" s="6"/>
      <c r="BJ11" s="22">
        <f t="shared" si="9"/>
        <v>3.90625E-2</v>
      </c>
      <c r="BK11" s="2" t="s">
        <v>7</v>
      </c>
      <c r="BL11" s="14">
        <f t="shared" si="5"/>
        <v>0.93675095908425166</v>
      </c>
      <c r="BM11" s="14">
        <f t="shared" si="5"/>
        <v>0.86576879157715492</v>
      </c>
      <c r="BN11" s="14">
        <f t="shared" si="5"/>
        <v>0.87117883491334691</v>
      </c>
      <c r="BO11" s="14">
        <f t="shared" si="5"/>
        <v>0.28988431466701564</v>
      </c>
      <c r="BP11" s="14">
        <f t="shared" si="5"/>
        <v>0.42319261280711423</v>
      </c>
      <c r="BQ11" s="14">
        <f t="shared" si="5"/>
        <v>0.40285819362460562</v>
      </c>
      <c r="BR11" s="7">
        <f t="shared" si="5"/>
        <v>-0.14749320664127685</v>
      </c>
      <c r="BS11" s="7">
        <f t="shared" si="5"/>
        <v>-0.15938524112885352</v>
      </c>
      <c r="BT11" s="7">
        <f t="shared" si="5"/>
        <v>-9.5551816278103205E-2</v>
      </c>
      <c r="BU11" s="7">
        <f t="shared" si="5"/>
        <v>-8.8168217606502328E-2</v>
      </c>
      <c r="BV11" s="7">
        <f t="shared" si="5"/>
        <v>1.0072476982824297</v>
      </c>
      <c r="BW11" s="7">
        <f t="shared" si="5"/>
        <v>2.3028779377440783E-2</v>
      </c>
    </row>
    <row r="12" spans="1:75">
      <c r="N12" s="13" t="s">
        <v>34</v>
      </c>
      <c r="O12" s="13" t="s">
        <v>11</v>
      </c>
      <c r="AC12" s="13" t="s">
        <v>34</v>
      </c>
      <c r="AD12" s="13" t="s">
        <v>11</v>
      </c>
      <c r="AR12" s="13" t="s">
        <v>34</v>
      </c>
      <c r="AS12" s="13" t="s">
        <v>11</v>
      </c>
      <c r="BG12" s="13" t="s">
        <v>34</v>
      </c>
      <c r="BH12" s="13" t="s">
        <v>11</v>
      </c>
      <c r="BV12" s="13" t="s">
        <v>34</v>
      </c>
      <c r="BW12" s="13" t="s">
        <v>11</v>
      </c>
    </row>
    <row r="15" spans="1:75">
      <c r="C15" s="11" t="s">
        <v>29</v>
      </c>
      <c r="D15" s="22">
        <v>2.5</v>
      </c>
      <c r="E15" s="22">
        <f t="shared" ref="E15:K15" si="12">D15/2</f>
        <v>1.25</v>
      </c>
      <c r="F15" s="22">
        <f t="shared" si="12"/>
        <v>0.625</v>
      </c>
      <c r="G15" s="22">
        <f t="shared" si="12"/>
        <v>0.3125</v>
      </c>
      <c r="H15" s="22">
        <f t="shared" si="12"/>
        <v>0.15625</v>
      </c>
      <c r="I15" s="22">
        <f t="shared" si="12"/>
        <v>7.8125E-2</v>
      </c>
      <c r="J15" s="22">
        <f t="shared" si="12"/>
        <v>3.90625E-2</v>
      </c>
      <c r="K15" s="22">
        <f t="shared" si="12"/>
        <v>1.953125E-2</v>
      </c>
      <c r="L15" s="11" t="s">
        <v>29</v>
      </c>
      <c r="M15" s="11" t="s">
        <v>10</v>
      </c>
      <c r="N15" s="13" t="s">
        <v>33</v>
      </c>
      <c r="O15" s="13" t="s">
        <v>12</v>
      </c>
      <c r="R15" s="11" t="s">
        <v>29</v>
      </c>
      <c r="S15" s="22">
        <v>2.5</v>
      </c>
      <c r="T15" s="22">
        <f t="shared" ref="T15:Z15" si="13">S15/2</f>
        <v>1.25</v>
      </c>
      <c r="U15" s="22">
        <f t="shared" si="13"/>
        <v>0.625</v>
      </c>
      <c r="V15" s="22">
        <f t="shared" si="13"/>
        <v>0.3125</v>
      </c>
      <c r="W15" s="22">
        <f t="shared" si="13"/>
        <v>0.15625</v>
      </c>
      <c r="X15" s="22">
        <f t="shared" si="13"/>
        <v>7.8125E-2</v>
      </c>
      <c r="Y15" s="22">
        <f t="shared" si="13"/>
        <v>3.90625E-2</v>
      </c>
      <c r="Z15" s="22">
        <f t="shared" si="13"/>
        <v>1.953125E-2</v>
      </c>
      <c r="AA15" s="11" t="s">
        <v>29</v>
      </c>
      <c r="AB15" s="11" t="s">
        <v>10</v>
      </c>
      <c r="AC15" s="13" t="s">
        <v>33</v>
      </c>
      <c r="AD15" s="13" t="s">
        <v>12</v>
      </c>
      <c r="AG15" s="11" t="s">
        <v>29</v>
      </c>
      <c r="AH15" s="22">
        <v>2.5</v>
      </c>
      <c r="AI15" s="22">
        <f t="shared" ref="AI15:AO15" si="14">AH15/2</f>
        <v>1.25</v>
      </c>
      <c r="AJ15" s="22">
        <f t="shared" si="14"/>
        <v>0.625</v>
      </c>
      <c r="AK15" s="22">
        <f t="shared" si="14"/>
        <v>0.3125</v>
      </c>
      <c r="AL15" s="22">
        <f t="shared" si="14"/>
        <v>0.15625</v>
      </c>
      <c r="AM15" s="22">
        <f t="shared" si="14"/>
        <v>7.8125E-2</v>
      </c>
      <c r="AN15" s="22">
        <f t="shared" si="14"/>
        <v>3.90625E-2</v>
      </c>
      <c r="AO15" s="22">
        <f t="shared" si="14"/>
        <v>1.953125E-2</v>
      </c>
      <c r="AP15" s="11" t="s">
        <v>29</v>
      </c>
      <c r="AQ15" s="11" t="s">
        <v>10</v>
      </c>
      <c r="AR15" s="13" t="s">
        <v>33</v>
      </c>
      <c r="AS15" s="13" t="s">
        <v>12</v>
      </c>
      <c r="AV15" s="11" t="s">
        <v>29</v>
      </c>
      <c r="BG15" s="13" t="s">
        <v>33</v>
      </c>
      <c r="BH15" s="13" t="s">
        <v>12</v>
      </c>
      <c r="BR15" s="16"/>
    </row>
    <row r="16" spans="1:75" ht="17">
      <c r="A16" t="s">
        <v>22</v>
      </c>
      <c r="B16" s="11" t="s">
        <v>10</v>
      </c>
      <c r="C16" s="1" t="s">
        <v>30</v>
      </c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>
        <v>6</v>
      </c>
      <c r="J16" s="2">
        <v>7</v>
      </c>
      <c r="K16" s="2">
        <v>8</v>
      </c>
      <c r="L16" s="2">
        <v>9</v>
      </c>
      <c r="M16" s="2">
        <v>10</v>
      </c>
      <c r="N16" s="2">
        <v>11</v>
      </c>
      <c r="O16" s="2">
        <v>12</v>
      </c>
      <c r="Q16" s="11" t="s">
        <v>10</v>
      </c>
      <c r="R16" s="1" t="s">
        <v>13</v>
      </c>
      <c r="S16" s="2">
        <v>1</v>
      </c>
      <c r="T16" s="2">
        <v>2</v>
      </c>
      <c r="U16" s="2">
        <v>3</v>
      </c>
      <c r="V16" s="2">
        <v>4</v>
      </c>
      <c r="W16" s="2">
        <v>5</v>
      </c>
      <c r="X16" s="2">
        <v>6</v>
      </c>
      <c r="Y16" s="2">
        <v>7</v>
      </c>
      <c r="Z16" s="2">
        <v>8</v>
      </c>
      <c r="AA16" s="2">
        <v>9</v>
      </c>
      <c r="AB16" s="2">
        <v>10</v>
      </c>
      <c r="AC16" s="2">
        <v>11</v>
      </c>
      <c r="AD16" s="2">
        <v>12</v>
      </c>
      <c r="AF16" s="11" t="s">
        <v>10</v>
      </c>
      <c r="AG16" s="1" t="s">
        <v>31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11" t="s">
        <v>10</v>
      </c>
      <c r="AV16" s="1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  <c r="BR16" s="16"/>
    </row>
    <row r="17" spans="1:61">
      <c r="B17" s="22">
        <v>5</v>
      </c>
      <c r="C17" s="2" t="s">
        <v>0</v>
      </c>
      <c r="D17" s="5">
        <v>0.16900000000000001</v>
      </c>
      <c r="E17" s="5">
        <v>0.14899999999999999</v>
      </c>
      <c r="F17" s="5">
        <v>0.13400000000000001</v>
      </c>
      <c r="G17" s="5">
        <v>0.124</v>
      </c>
      <c r="H17" s="5">
        <v>0.122</v>
      </c>
      <c r="I17" s="5">
        <v>0.129</v>
      </c>
      <c r="J17" s="5">
        <v>0.13600000000000001</v>
      </c>
      <c r="K17" s="5">
        <v>0.14899999999999999</v>
      </c>
      <c r="L17" s="5">
        <v>0.1</v>
      </c>
      <c r="M17" s="5">
        <v>9.8000000000000004E-2</v>
      </c>
      <c r="N17" s="5">
        <v>6.8000000000000005E-2</v>
      </c>
      <c r="O17" s="5">
        <v>1.0249999999999999</v>
      </c>
      <c r="P17" s="6"/>
      <c r="Q17" s="22">
        <v>5</v>
      </c>
      <c r="R17" s="2" t="s">
        <v>0</v>
      </c>
      <c r="S17" s="5">
        <v>0.19800000000000001</v>
      </c>
      <c r="T17" s="5">
        <v>0.154</v>
      </c>
      <c r="U17" s="5">
        <v>0.13</v>
      </c>
      <c r="V17" s="5">
        <v>0.111</v>
      </c>
      <c r="W17" s="5">
        <v>0.13400000000000001</v>
      </c>
      <c r="X17" s="5">
        <v>0.29899999999999999</v>
      </c>
      <c r="Y17" s="5">
        <v>0.72899999999999998</v>
      </c>
      <c r="Z17" s="5">
        <v>0.64300000000000002</v>
      </c>
      <c r="AA17" s="5">
        <v>0.115</v>
      </c>
      <c r="AB17" s="5">
        <v>9.6000000000000002E-2</v>
      </c>
      <c r="AC17" s="5">
        <v>0.73899999999999999</v>
      </c>
      <c r="AD17" s="5">
        <v>9.4E-2</v>
      </c>
      <c r="AE17" s="6"/>
      <c r="AF17" s="22">
        <v>5</v>
      </c>
      <c r="AG17" s="2" t="s">
        <v>0</v>
      </c>
      <c r="AH17" s="5">
        <f t="shared" ref="AH17:AS18" si="15">S17-D17</f>
        <v>2.8999999999999998E-2</v>
      </c>
      <c r="AI17" s="5">
        <f t="shared" si="15"/>
        <v>5.0000000000000044E-3</v>
      </c>
      <c r="AJ17" s="5">
        <f t="shared" si="15"/>
        <v>-4.0000000000000036E-3</v>
      </c>
      <c r="AK17" s="5">
        <f t="shared" si="15"/>
        <v>-1.2999999999999998E-2</v>
      </c>
      <c r="AL17" s="5">
        <f t="shared" si="15"/>
        <v>1.2000000000000011E-2</v>
      </c>
      <c r="AM17" s="5">
        <f t="shared" si="15"/>
        <v>0.16999999999999998</v>
      </c>
      <c r="AN17" s="5">
        <f t="shared" si="15"/>
        <v>0.59299999999999997</v>
      </c>
      <c r="AO17" s="5">
        <f t="shared" si="15"/>
        <v>0.49399999999999999</v>
      </c>
      <c r="AP17" s="5">
        <f t="shared" si="15"/>
        <v>1.4999999999999999E-2</v>
      </c>
      <c r="AQ17" s="5">
        <f t="shared" si="15"/>
        <v>-2.0000000000000018E-3</v>
      </c>
      <c r="AR17" s="5">
        <f t="shared" si="15"/>
        <v>0.67100000000000004</v>
      </c>
      <c r="AS17" s="5">
        <f t="shared" si="15"/>
        <v>-0.93099999999999994</v>
      </c>
      <c r="AT17" s="6"/>
      <c r="AV17" s="2" t="s">
        <v>0</v>
      </c>
      <c r="AW17" s="5">
        <f>1-(AH17/AU22)</f>
        <v>0.96639629200463495</v>
      </c>
      <c r="AX17" s="5">
        <f>1-(AI17/AU22)</f>
        <v>0.99420625724217848</v>
      </c>
      <c r="AY17" s="5">
        <f>1-(AJ17/AU22)</f>
        <v>1.0046349942062573</v>
      </c>
      <c r="AZ17" s="5">
        <f>1-(AK17/AU22)</f>
        <v>1.0150637311703361</v>
      </c>
      <c r="BA17" s="5">
        <f>1-(AL17/AU22)</f>
        <v>0.98609501738122829</v>
      </c>
      <c r="BB17" s="5">
        <f>1-(AM17/AU22)</f>
        <v>0.80301274623406727</v>
      </c>
      <c r="BC17" s="5">
        <f>1-(AN17/AU22)</f>
        <v>0.31286210892236388</v>
      </c>
      <c r="BD17" s="5">
        <f>1-(AO17/AU22)</f>
        <v>0.42757821552723063</v>
      </c>
      <c r="BE17" s="5">
        <f>1-(AP17/AU22)</f>
        <v>0.98261877172653533</v>
      </c>
      <c r="BF17" s="5">
        <f>1-(AQ17/AU22)</f>
        <v>1.0023174971031286</v>
      </c>
      <c r="BG17" s="5">
        <f>1-(AR17/AU22)</f>
        <v>0.22247972190034759</v>
      </c>
      <c r="BH17" s="5">
        <f>1-(AS17/AU22)</f>
        <v>2.0787949015063729</v>
      </c>
      <c r="BI17" s="6"/>
    </row>
    <row r="18" spans="1:61">
      <c r="B18" s="22">
        <f t="shared" ref="B18:B24" si="16">B17/2</f>
        <v>2.5</v>
      </c>
      <c r="C18" s="2" t="s">
        <v>1</v>
      </c>
      <c r="D18" s="5">
        <v>0.13800000000000001</v>
      </c>
      <c r="E18" s="5">
        <v>0.125</v>
      </c>
      <c r="F18" s="5">
        <v>0.10199999999999999</v>
      </c>
      <c r="G18" s="5">
        <v>9.7000000000000003E-2</v>
      </c>
      <c r="H18" s="5">
        <v>9.5000000000000001E-2</v>
      </c>
      <c r="I18" s="5">
        <v>8.6999999999999994E-2</v>
      </c>
      <c r="J18" s="5">
        <v>9.0999999999999998E-2</v>
      </c>
      <c r="K18" s="5">
        <v>0.09</v>
      </c>
      <c r="L18" s="5">
        <v>7.8E-2</v>
      </c>
      <c r="M18" s="5">
        <v>7.9000000000000001E-2</v>
      </c>
      <c r="N18" s="5">
        <v>6.6000000000000003E-2</v>
      </c>
      <c r="O18" s="5">
        <v>0.96899999999999997</v>
      </c>
      <c r="P18" s="6"/>
      <c r="Q18" s="22">
        <f t="shared" ref="Q18:Q24" si="17">Q17/2</f>
        <v>2.5</v>
      </c>
      <c r="R18" s="2" t="s">
        <v>1</v>
      </c>
      <c r="S18" s="5">
        <v>0.14199999999999999</v>
      </c>
      <c r="T18" s="5">
        <v>0.126</v>
      </c>
      <c r="U18" s="5">
        <v>9.9000000000000005E-2</v>
      </c>
      <c r="V18" s="5">
        <v>8.3000000000000004E-2</v>
      </c>
      <c r="W18" s="5">
        <v>0.127</v>
      </c>
      <c r="X18" s="5">
        <v>0.21199999999999999</v>
      </c>
      <c r="Y18" s="5">
        <v>0.746</v>
      </c>
      <c r="Z18" s="5">
        <v>0.83899999999999997</v>
      </c>
      <c r="AA18" s="5">
        <v>8.8999999999999996E-2</v>
      </c>
      <c r="AB18" s="5">
        <v>7.6999999999999999E-2</v>
      </c>
      <c r="AC18" s="5">
        <v>0.90200000000000002</v>
      </c>
      <c r="AD18" s="5">
        <v>7.4999999999999997E-2</v>
      </c>
      <c r="AE18" s="6"/>
      <c r="AF18" s="22">
        <f t="shared" ref="AF18:AF24" si="18">AF17/2</f>
        <v>2.5</v>
      </c>
      <c r="AG18" s="2" t="s">
        <v>1</v>
      </c>
      <c r="AH18" s="5">
        <f t="shared" si="15"/>
        <v>3.9999999999999758E-3</v>
      </c>
      <c r="AI18" s="5">
        <f t="shared" si="15"/>
        <v>1.0000000000000009E-3</v>
      </c>
      <c r="AJ18" s="5">
        <f t="shared" si="15"/>
        <v>-2.9999999999999888E-3</v>
      </c>
      <c r="AK18" s="5">
        <f t="shared" si="15"/>
        <v>-1.3999999999999999E-2</v>
      </c>
      <c r="AL18" s="5">
        <f t="shared" si="15"/>
        <v>3.2000000000000001E-2</v>
      </c>
      <c r="AM18" s="5">
        <f t="shared" si="15"/>
        <v>0.125</v>
      </c>
      <c r="AN18" s="5">
        <f t="shared" si="15"/>
        <v>0.65500000000000003</v>
      </c>
      <c r="AO18" s="5">
        <f t="shared" si="15"/>
        <v>0.749</v>
      </c>
      <c r="AP18" s="5">
        <f t="shared" si="15"/>
        <v>1.0999999999999996E-2</v>
      </c>
      <c r="AQ18" s="5">
        <f t="shared" si="15"/>
        <v>-2.0000000000000018E-3</v>
      </c>
      <c r="AR18" s="5">
        <f t="shared" si="15"/>
        <v>0.83600000000000008</v>
      </c>
      <c r="AS18" s="5">
        <f t="shared" si="15"/>
        <v>-0.89400000000000002</v>
      </c>
      <c r="AT18" s="6"/>
      <c r="AV18" s="2" t="s">
        <v>1</v>
      </c>
      <c r="AW18" s="5">
        <f>1-(AH18/AU22)</f>
        <v>0.99536500579374276</v>
      </c>
      <c r="AX18" s="5">
        <f>1-(AI18/AU22)</f>
        <v>0.99884125144843572</v>
      </c>
      <c r="AY18" s="5">
        <f>1-(AJ18/AU22)</f>
        <v>1.0034762456546928</v>
      </c>
      <c r="AZ18" s="5">
        <f>1-(AK18/AU22)</f>
        <v>1.0162224797219004</v>
      </c>
      <c r="BA18" s="5">
        <f>1-(AL18/AU22)</f>
        <v>0.9629200463499421</v>
      </c>
      <c r="BB18" s="5">
        <f>1-(AM18/AU22)</f>
        <v>0.85515643105446115</v>
      </c>
      <c r="BC18" s="5">
        <f>1-(AN18/AU22)</f>
        <v>0.24101969872537654</v>
      </c>
      <c r="BD18" s="5">
        <f>1-(AO18/AU22)</f>
        <v>0.13209733487833142</v>
      </c>
      <c r="BE18" s="5">
        <f>1-(AP18/AU22)</f>
        <v>0.98725376593279257</v>
      </c>
      <c r="BF18" s="5">
        <f>1-(AQ18/AU22)</f>
        <v>1.0023174971031286</v>
      </c>
      <c r="BG18" s="5">
        <f>1-(AR18/AU22)</f>
        <v>3.1286210892236266E-2</v>
      </c>
      <c r="BH18" s="5">
        <f>1-(AS18/AU22)</f>
        <v>2.0359212050984938</v>
      </c>
      <c r="BI18" s="6"/>
    </row>
    <row r="19" spans="1:61">
      <c r="B19" s="22">
        <f t="shared" si="16"/>
        <v>1.25</v>
      </c>
      <c r="C19" s="2" t="s">
        <v>2</v>
      </c>
      <c r="D19" s="5">
        <v>0.12</v>
      </c>
      <c r="E19" s="5">
        <v>9.8000000000000004E-2</v>
      </c>
      <c r="F19" s="5">
        <v>8.2000000000000003E-2</v>
      </c>
      <c r="G19" s="5">
        <v>7.4999999999999997E-2</v>
      </c>
      <c r="H19" s="5">
        <v>7.3999999999999996E-2</v>
      </c>
      <c r="I19" s="5">
        <v>7.3999999999999996E-2</v>
      </c>
      <c r="J19" s="5">
        <v>7.1999999999999995E-2</v>
      </c>
      <c r="K19" s="5">
        <v>7.2999999999999995E-2</v>
      </c>
      <c r="L19" s="5">
        <v>7.1999999999999995E-2</v>
      </c>
      <c r="M19" s="5">
        <v>7.0000000000000007E-2</v>
      </c>
      <c r="N19" s="5">
        <v>6.6000000000000003E-2</v>
      </c>
      <c r="O19" s="5">
        <v>0.94199999999999995</v>
      </c>
      <c r="P19" s="6"/>
      <c r="Q19" s="22">
        <f t="shared" si="17"/>
        <v>1.25</v>
      </c>
      <c r="R19" s="2" t="s">
        <v>2</v>
      </c>
      <c r="S19" s="5">
        <v>0.125</v>
      </c>
      <c r="T19" s="5">
        <v>9.9000000000000005E-2</v>
      </c>
      <c r="U19" s="5">
        <v>9.6000000000000002E-2</v>
      </c>
      <c r="V19" s="5">
        <v>0.192</v>
      </c>
      <c r="W19" s="5">
        <v>0.109</v>
      </c>
      <c r="X19" s="5">
        <v>0.34300000000000003</v>
      </c>
      <c r="Y19" s="5">
        <v>0.95799999999999996</v>
      </c>
      <c r="Z19" s="5">
        <v>0.89700000000000002</v>
      </c>
      <c r="AA19" s="5">
        <v>0.91600000000000004</v>
      </c>
      <c r="AB19" s="5">
        <v>0.58099999999999996</v>
      </c>
      <c r="AC19" s="5">
        <v>0.85</v>
      </c>
      <c r="AD19" s="5">
        <v>8.5000000000000006E-2</v>
      </c>
      <c r="AE19" s="6"/>
      <c r="AF19" s="22">
        <f t="shared" si="18"/>
        <v>1.25</v>
      </c>
      <c r="AG19" s="2" t="s">
        <v>2</v>
      </c>
      <c r="AH19" s="5">
        <f t="shared" ref="AH19:AM24" si="19">S19-D19</f>
        <v>5.0000000000000044E-3</v>
      </c>
      <c r="AI19" s="5">
        <f t="shared" si="19"/>
        <v>1.0000000000000009E-3</v>
      </c>
      <c r="AJ19" s="5">
        <f t="shared" si="19"/>
        <v>1.3999999999999999E-2</v>
      </c>
      <c r="AK19" s="5">
        <f t="shared" si="19"/>
        <v>0.11700000000000001</v>
      </c>
      <c r="AL19" s="5">
        <f t="shared" si="19"/>
        <v>3.5000000000000003E-2</v>
      </c>
      <c r="AM19" s="5">
        <f t="shared" si="19"/>
        <v>0.26900000000000002</v>
      </c>
      <c r="AN19" s="5">
        <v>0.71599999999999997</v>
      </c>
      <c r="AO19" s="5">
        <f t="shared" ref="AO19:AS24" si="20">Z19-K19</f>
        <v>0.82400000000000007</v>
      </c>
      <c r="AP19" s="5">
        <f t="shared" si="20"/>
        <v>0.84400000000000008</v>
      </c>
      <c r="AQ19" s="5">
        <f t="shared" si="20"/>
        <v>0.5109999999999999</v>
      </c>
      <c r="AR19" s="5">
        <f t="shared" si="20"/>
        <v>0.78400000000000003</v>
      </c>
      <c r="AS19" s="5">
        <f t="shared" si="20"/>
        <v>-0.85699999999999998</v>
      </c>
      <c r="AT19" s="6"/>
      <c r="AV19" s="2" t="s">
        <v>2</v>
      </c>
      <c r="AW19" s="5">
        <f>1-(AH19/AU22)</f>
        <v>0.99420625724217848</v>
      </c>
      <c r="AX19" s="5">
        <f>1-(AI19/AU22)</f>
        <v>0.99884125144843572</v>
      </c>
      <c r="AY19" s="5">
        <f>1-(AJ19/AU22)</f>
        <v>0.98377752027809962</v>
      </c>
      <c r="AZ19" s="5">
        <f>1-(AK19/AU22)</f>
        <v>0.86442641946697563</v>
      </c>
      <c r="BA19" s="5">
        <f>1-(AL19/AU22)</f>
        <v>0.95944380069524915</v>
      </c>
      <c r="BB19" s="5">
        <f>1-(AM19/AU22)</f>
        <v>0.68829663962920051</v>
      </c>
      <c r="BC19" s="5">
        <f>1-(AN19/AU22)</f>
        <v>0.17033603707995371</v>
      </c>
      <c r="BD19" s="5">
        <f>1-(AO19/AU22)</f>
        <v>4.5191193511007977E-2</v>
      </c>
      <c r="BE19" s="5">
        <f>1-(AP19/AU22)</f>
        <v>2.2016222479721792E-2</v>
      </c>
      <c r="BF19" s="5">
        <f>1-(AQ19/AU22)</f>
        <v>0.4078794901506374</v>
      </c>
      <c r="BG19" s="5">
        <f>1-(AR19/AU22)</f>
        <v>9.1541135573580457E-2</v>
      </c>
      <c r="BH19" s="5">
        <f>1-(AS19/AU22)</f>
        <v>1.9930475086906141</v>
      </c>
      <c r="BI19" s="6"/>
    </row>
    <row r="20" spans="1:61">
      <c r="B20" s="22">
        <f t="shared" si="16"/>
        <v>0.625</v>
      </c>
      <c r="C20" s="2" t="s">
        <v>3</v>
      </c>
      <c r="D20" s="5">
        <v>0.11</v>
      </c>
      <c r="E20" s="5">
        <v>8.6999999999999994E-2</v>
      </c>
      <c r="F20" s="5">
        <v>7.6999999999999999E-2</v>
      </c>
      <c r="G20" s="5">
        <v>7.1999999999999995E-2</v>
      </c>
      <c r="H20" s="5">
        <v>7.0000000000000007E-2</v>
      </c>
      <c r="I20" s="5">
        <v>7.0999999999999994E-2</v>
      </c>
      <c r="J20" s="5">
        <v>7.0000000000000007E-2</v>
      </c>
      <c r="K20" s="5">
        <v>6.8000000000000005E-2</v>
      </c>
      <c r="L20" s="5">
        <v>7.0000000000000007E-2</v>
      </c>
      <c r="M20" s="5">
        <v>6.8000000000000005E-2</v>
      </c>
      <c r="N20" s="5">
        <v>6.6000000000000003E-2</v>
      </c>
      <c r="O20" s="5">
        <v>0.97299999999999998</v>
      </c>
      <c r="P20" s="6"/>
      <c r="Q20" s="22">
        <f t="shared" si="17"/>
        <v>0.625</v>
      </c>
      <c r="R20" s="2" t="s">
        <v>3</v>
      </c>
      <c r="S20" s="5">
        <v>0.11</v>
      </c>
      <c r="T20" s="5">
        <v>8.8999999999999996E-2</v>
      </c>
      <c r="U20" s="5">
        <v>0.11899999999999999</v>
      </c>
      <c r="V20" s="5">
        <v>0.223</v>
      </c>
      <c r="W20" s="5">
        <v>8.3000000000000004E-2</v>
      </c>
      <c r="X20" s="5">
        <v>0.49199999999999999</v>
      </c>
      <c r="Y20" s="5">
        <v>1.105</v>
      </c>
      <c r="Z20" s="5">
        <v>1.1379999999999999</v>
      </c>
      <c r="AA20" s="5">
        <v>1.1040000000000001</v>
      </c>
      <c r="AB20" s="5">
        <v>1.1140000000000001</v>
      </c>
      <c r="AC20" s="5">
        <v>0.83899999999999997</v>
      </c>
      <c r="AD20" s="5">
        <v>8.5000000000000006E-2</v>
      </c>
      <c r="AE20" s="6"/>
      <c r="AF20" s="22">
        <f t="shared" si="18"/>
        <v>0.625</v>
      </c>
      <c r="AG20" s="2" t="s">
        <v>3</v>
      </c>
      <c r="AH20" s="5">
        <f t="shared" si="19"/>
        <v>0</v>
      </c>
      <c r="AI20" s="5">
        <f t="shared" si="19"/>
        <v>2.0000000000000018E-3</v>
      </c>
      <c r="AJ20" s="5">
        <f t="shared" si="19"/>
        <v>4.1999999999999996E-2</v>
      </c>
      <c r="AK20" s="5">
        <f t="shared" si="19"/>
        <v>0.15100000000000002</v>
      </c>
      <c r="AL20" s="5">
        <f t="shared" si="19"/>
        <v>1.2999999999999998E-2</v>
      </c>
      <c r="AM20" s="5">
        <f t="shared" si="19"/>
        <v>0.42099999999999999</v>
      </c>
      <c r="AN20" s="5">
        <v>0.84099999999999997</v>
      </c>
      <c r="AO20" s="5">
        <f t="shared" si="20"/>
        <v>1.0699999999999998</v>
      </c>
      <c r="AP20" s="5">
        <f t="shared" si="20"/>
        <v>1.034</v>
      </c>
      <c r="AQ20" s="5">
        <f t="shared" si="20"/>
        <v>1.046</v>
      </c>
      <c r="AR20" s="5">
        <f t="shared" si="20"/>
        <v>0.77299999999999991</v>
      </c>
      <c r="AS20" s="5">
        <f t="shared" si="20"/>
        <v>-0.88800000000000001</v>
      </c>
      <c r="AT20" s="6"/>
      <c r="AV20" s="2" t="s">
        <v>3</v>
      </c>
      <c r="AW20" s="5">
        <f>1-(AH20/AU22)</f>
        <v>1</v>
      </c>
      <c r="AX20" s="5">
        <f>1-(AI20/AU22)</f>
        <v>0.99768250289687133</v>
      </c>
      <c r="AY20" s="5">
        <f>1-(AJ20/AU22)</f>
        <v>0.95133256083429896</v>
      </c>
      <c r="AZ20" s="5">
        <f>1-(AK20/AU22)</f>
        <v>0.82502896871378906</v>
      </c>
      <c r="BA20" s="5">
        <f>1-(AL20/AU22)</f>
        <v>0.98493626882966401</v>
      </c>
      <c r="BB20" s="5">
        <f>1-(AM20/AU22)</f>
        <v>0.51216685979142529</v>
      </c>
      <c r="BC20" s="5">
        <f>1-(AN20/AU22)</f>
        <v>2.5492468134414858E-2</v>
      </c>
      <c r="BD20" s="5">
        <f>1-(AO20/AU22)</f>
        <v>-0.23986095017381204</v>
      </c>
      <c r="BE20" s="5">
        <f>1-(AP20/AU22)</f>
        <v>-0.19814600231749724</v>
      </c>
      <c r="BF20" s="5">
        <f>1-(AQ20/AU22)</f>
        <v>-0.21205098493626884</v>
      </c>
      <c r="BG20" s="5">
        <f>1-(AR20/AU22)</f>
        <v>0.104287369640788</v>
      </c>
      <c r="BH20" s="5">
        <f>1-(AS20/AU22)</f>
        <v>2.0289687137891077</v>
      </c>
      <c r="BI20" s="6"/>
    </row>
    <row r="21" spans="1:61">
      <c r="B21" s="22">
        <f t="shared" si="16"/>
        <v>0.3125</v>
      </c>
      <c r="C21" s="2" t="s">
        <v>4</v>
      </c>
      <c r="D21" s="5">
        <v>0.107</v>
      </c>
      <c r="E21" s="5">
        <v>8.5000000000000006E-2</v>
      </c>
      <c r="F21" s="5">
        <v>7.4999999999999997E-2</v>
      </c>
      <c r="G21" s="5">
        <v>7.0999999999999994E-2</v>
      </c>
      <c r="H21" s="5">
        <v>7.0000000000000007E-2</v>
      </c>
      <c r="I21" s="5">
        <v>6.9000000000000006E-2</v>
      </c>
      <c r="J21" s="5">
        <v>6.8000000000000005E-2</v>
      </c>
      <c r="K21" s="5">
        <v>6.7000000000000004E-2</v>
      </c>
      <c r="L21" s="5">
        <v>6.8000000000000005E-2</v>
      </c>
      <c r="M21" s="5">
        <v>6.7000000000000004E-2</v>
      </c>
      <c r="N21" s="5">
        <v>0.10100000000000001</v>
      </c>
      <c r="O21" s="5">
        <v>6.8000000000000005E-2</v>
      </c>
      <c r="P21" s="6"/>
      <c r="Q21" s="22">
        <f t="shared" si="17"/>
        <v>0.3125</v>
      </c>
      <c r="R21" s="2" t="s">
        <v>4</v>
      </c>
      <c r="S21" s="5">
        <v>0.108</v>
      </c>
      <c r="T21" s="5">
        <v>9.1999999999999998E-2</v>
      </c>
      <c r="U21" s="5">
        <v>0.122</v>
      </c>
      <c r="V21" s="5">
        <v>0.191</v>
      </c>
      <c r="W21" s="5">
        <v>6.7000000000000004E-2</v>
      </c>
      <c r="X21" s="5">
        <v>0.31900000000000001</v>
      </c>
      <c r="Y21" s="5">
        <v>1.1719999999999999</v>
      </c>
      <c r="Z21" s="5">
        <v>1.107</v>
      </c>
      <c r="AA21" s="5">
        <v>0.97199999999999998</v>
      </c>
      <c r="AB21" s="5">
        <v>1.1259999999999999</v>
      </c>
      <c r="AC21" s="5">
        <v>9.2999999999999999E-2</v>
      </c>
      <c r="AD21" s="5">
        <v>0.95399999999999996</v>
      </c>
      <c r="AE21" s="6"/>
      <c r="AF21" s="22">
        <f t="shared" si="18"/>
        <v>0.3125</v>
      </c>
      <c r="AG21" s="2" t="s">
        <v>4</v>
      </c>
      <c r="AH21" s="5">
        <f t="shared" si="19"/>
        <v>1.0000000000000009E-3</v>
      </c>
      <c r="AI21" s="5">
        <f t="shared" si="19"/>
        <v>6.9999999999999923E-3</v>
      </c>
      <c r="AJ21" s="5">
        <f t="shared" si="19"/>
        <v>4.7E-2</v>
      </c>
      <c r="AK21" s="5">
        <f t="shared" si="19"/>
        <v>0.12000000000000001</v>
      </c>
      <c r="AL21" s="5">
        <f t="shared" si="19"/>
        <v>-3.0000000000000027E-3</v>
      </c>
      <c r="AM21" s="5">
        <f t="shared" si="19"/>
        <v>0.25</v>
      </c>
      <c r="AN21" s="5">
        <v>0.752</v>
      </c>
      <c r="AO21" s="5">
        <f t="shared" si="20"/>
        <v>1.04</v>
      </c>
      <c r="AP21" s="5">
        <f t="shared" si="20"/>
        <v>0.90399999999999991</v>
      </c>
      <c r="AQ21" s="5">
        <f t="shared" si="20"/>
        <v>1.0589999999999999</v>
      </c>
      <c r="AR21" s="5">
        <f t="shared" si="20"/>
        <v>-8.0000000000000071E-3</v>
      </c>
      <c r="AS21" s="5">
        <f t="shared" si="20"/>
        <v>0.8859999999999999</v>
      </c>
      <c r="AT21" s="6"/>
      <c r="AU21" t="s">
        <v>14</v>
      </c>
      <c r="AV21" s="2" t="s">
        <v>4</v>
      </c>
      <c r="AW21" s="5">
        <f>1-(AH21/AU22)</f>
        <v>0.99884125144843572</v>
      </c>
      <c r="AX21" s="5">
        <f>1-(AI21/AU22)</f>
        <v>0.99188876013904981</v>
      </c>
      <c r="AY21" s="5">
        <f>1-(AJ21/AU22)</f>
        <v>0.94553881807647744</v>
      </c>
      <c r="AZ21" s="5">
        <f>1-(AK21/AU22)</f>
        <v>0.86095017381228267</v>
      </c>
      <c r="BA21" s="5">
        <f>1-(AL21/AU22)</f>
        <v>1.0034762456546928</v>
      </c>
      <c r="BB21" s="5">
        <f>1-(AM21/AU22)</f>
        <v>0.7103128621089223</v>
      </c>
      <c r="BC21" s="5">
        <f>1-(AN21/AU22)</f>
        <v>0.12862108922363846</v>
      </c>
      <c r="BD21" s="5">
        <f>1-(AO21/AU22)</f>
        <v>-0.20509849362688293</v>
      </c>
      <c r="BE21" s="5">
        <f>1-(AP21/AU22)</f>
        <v>-4.7508690614136651E-2</v>
      </c>
      <c r="BF21" s="5">
        <f>1-(AQ21/AU22)</f>
        <v>-0.22711471610660472</v>
      </c>
      <c r="BG21" s="5">
        <f>1-(AR21/AU22)</f>
        <v>1.0092699884125145</v>
      </c>
      <c r="BH21" s="5">
        <f>1-(AS21/AU22)</f>
        <v>-2.665121668597914E-2</v>
      </c>
      <c r="BI21" s="6"/>
    </row>
    <row r="22" spans="1:61">
      <c r="B22" s="22">
        <f t="shared" si="16"/>
        <v>0.15625</v>
      </c>
      <c r="C22" s="2" t="s">
        <v>5</v>
      </c>
      <c r="D22" s="5">
        <v>0.107</v>
      </c>
      <c r="E22" s="5">
        <v>8.1000000000000003E-2</v>
      </c>
      <c r="F22" s="5">
        <v>7.3999999999999996E-2</v>
      </c>
      <c r="G22" s="5">
        <v>7.0999999999999994E-2</v>
      </c>
      <c r="H22" s="5">
        <v>6.9000000000000006E-2</v>
      </c>
      <c r="I22" s="5">
        <v>6.8000000000000005E-2</v>
      </c>
      <c r="J22" s="5">
        <v>6.6000000000000003E-2</v>
      </c>
      <c r="K22" s="5">
        <v>6.7000000000000004E-2</v>
      </c>
      <c r="L22" s="5">
        <v>6.7000000000000004E-2</v>
      </c>
      <c r="M22" s="5">
        <v>6.6000000000000003E-2</v>
      </c>
      <c r="N22" s="5">
        <v>0.1</v>
      </c>
      <c r="O22" s="5">
        <v>6.8000000000000005E-2</v>
      </c>
      <c r="P22" s="6"/>
      <c r="Q22" s="22">
        <f t="shared" si="17"/>
        <v>0.15625</v>
      </c>
      <c r="R22" s="2" t="s">
        <v>5</v>
      </c>
      <c r="S22" s="5">
        <v>0.19</v>
      </c>
      <c r="T22" s="5">
        <v>0.156</v>
      </c>
      <c r="U22" s="5">
        <v>0.155</v>
      </c>
      <c r="V22" s="5">
        <v>0.19700000000000001</v>
      </c>
      <c r="W22" s="5">
        <v>0.17399999999999999</v>
      </c>
      <c r="X22" s="5">
        <v>0.311</v>
      </c>
      <c r="Y22" s="5">
        <v>1.137</v>
      </c>
      <c r="Z22" s="5">
        <v>1.117</v>
      </c>
      <c r="AA22" s="5">
        <v>1.0189999999999999</v>
      </c>
      <c r="AB22" s="5">
        <v>1.077</v>
      </c>
      <c r="AC22" s="5">
        <v>9.2999999999999999E-2</v>
      </c>
      <c r="AD22" s="5">
        <v>0.91600000000000004</v>
      </c>
      <c r="AE22" s="6"/>
      <c r="AF22" s="22">
        <f t="shared" si="18"/>
        <v>0.15625</v>
      </c>
      <c r="AG22" s="2" t="s">
        <v>5</v>
      </c>
      <c r="AH22" s="5">
        <f t="shared" si="19"/>
        <v>8.3000000000000004E-2</v>
      </c>
      <c r="AI22" s="5">
        <f t="shared" si="19"/>
        <v>7.4999999999999997E-2</v>
      </c>
      <c r="AJ22" s="5">
        <f t="shared" si="19"/>
        <v>8.1000000000000003E-2</v>
      </c>
      <c r="AK22" s="5">
        <f t="shared" si="19"/>
        <v>0.126</v>
      </c>
      <c r="AL22" s="5">
        <f t="shared" si="19"/>
        <v>0.10499999999999998</v>
      </c>
      <c r="AM22" s="5">
        <f t="shared" si="19"/>
        <v>0.24299999999999999</v>
      </c>
      <c r="AN22" s="5">
        <v>0.80200000000000005</v>
      </c>
      <c r="AO22" s="5">
        <f t="shared" si="20"/>
        <v>1.05</v>
      </c>
      <c r="AP22" s="5">
        <f t="shared" si="20"/>
        <v>0.95199999999999996</v>
      </c>
      <c r="AQ22" s="5">
        <f t="shared" si="20"/>
        <v>1.0109999999999999</v>
      </c>
      <c r="AR22" s="5">
        <f t="shared" si="20"/>
        <v>-7.0000000000000062E-3</v>
      </c>
      <c r="AS22" s="5">
        <f t="shared" si="20"/>
        <v>0.84800000000000009</v>
      </c>
      <c r="AT22" s="6"/>
      <c r="AU22">
        <f>AVERAGE(AS21:AS24)</f>
        <v>0.86299999999999999</v>
      </c>
      <c r="AV22" s="2" t="s">
        <v>5</v>
      </c>
      <c r="AW22" s="5">
        <f>1-(AH22/AU22)</f>
        <v>0.9038238702201622</v>
      </c>
      <c r="AX22" s="5">
        <f>1-(AI22/AU22)</f>
        <v>0.91309385863267667</v>
      </c>
      <c r="AY22" s="5">
        <f>1-(AJ22/AU22)</f>
        <v>0.90614136732329087</v>
      </c>
      <c r="AZ22" s="5">
        <f>1-(AK22/AU22)</f>
        <v>0.85399768250289687</v>
      </c>
      <c r="BA22" s="5">
        <f>1-(AL22/AU22)</f>
        <v>0.87833140208574745</v>
      </c>
      <c r="BB22" s="5">
        <f>1-(AM22/AU22)</f>
        <v>0.7184241019698725</v>
      </c>
      <c r="BC22" s="5">
        <f>1-(AN22/AU22)</f>
        <v>7.0683661645422835E-2</v>
      </c>
      <c r="BD22" s="5">
        <f>1-(AO22/AU22)</f>
        <v>-0.21668597914252619</v>
      </c>
      <c r="BE22" s="5">
        <f>1-(AP22/AU22)</f>
        <v>-0.10312862108922349</v>
      </c>
      <c r="BF22" s="5">
        <f>1-(AQ22/AU22)</f>
        <v>-0.17149478563151788</v>
      </c>
      <c r="BG22" s="5">
        <f>1-(AR22/AU22)</f>
        <v>1.0081112398609502</v>
      </c>
      <c r="BH22" s="5">
        <f>1-(AS22/AU22)</f>
        <v>1.7381228273464555E-2</v>
      </c>
      <c r="BI22" s="6"/>
    </row>
    <row r="23" spans="1:61">
      <c r="B23" s="22">
        <f t="shared" si="16"/>
        <v>7.8125E-2</v>
      </c>
      <c r="C23" s="2" t="s">
        <v>6</v>
      </c>
      <c r="D23" s="5">
        <v>9.7000000000000003E-2</v>
      </c>
      <c r="E23" s="5">
        <v>8.6999999999999994E-2</v>
      </c>
      <c r="F23" s="5">
        <v>7.2999999999999995E-2</v>
      </c>
      <c r="G23" s="5">
        <v>6.9000000000000006E-2</v>
      </c>
      <c r="H23" s="5">
        <v>7.0999999999999994E-2</v>
      </c>
      <c r="I23" s="5">
        <v>6.7000000000000004E-2</v>
      </c>
      <c r="J23" s="5">
        <v>6.6000000000000003E-2</v>
      </c>
      <c r="K23" s="5">
        <v>6.9000000000000006E-2</v>
      </c>
      <c r="L23" s="5">
        <v>6.6000000000000003E-2</v>
      </c>
      <c r="M23" s="5">
        <v>6.7000000000000004E-2</v>
      </c>
      <c r="N23" s="5">
        <v>0.1</v>
      </c>
      <c r="O23" s="5">
        <v>6.6000000000000003E-2</v>
      </c>
      <c r="P23" s="6"/>
      <c r="Q23" s="22">
        <f t="shared" si="17"/>
        <v>7.8125E-2</v>
      </c>
      <c r="R23" s="2" t="s">
        <v>6</v>
      </c>
      <c r="S23" s="5">
        <v>0.16</v>
      </c>
      <c r="T23" s="5">
        <v>0.09</v>
      </c>
      <c r="U23" s="5">
        <v>0.12</v>
      </c>
      <c r="V23" s="5">
        <v>0.129</v>
      </c>
      <c r="W23" s="5">
        <v>0.115</v>
      </c>
      <c r="X23" s="5">
        <v>0.35399999999999998</v>
      </c>
      <c r="Y23" s="5">
        <v>1.131</v>
      </c>
      <c r="Z23" s="5">
        <v>1.111</v>
      </c>
      <c r="AA23" s="5">
        <v>1.04</v>
      </c>
      <c r="AB23" s="5">
        <v>0.995</v>
      </c>
      <c r="AC23" s="5">
        <v>9.5000000000000001E-2</v>
      </c>
      <c r="AD23" s="5">
        <v>0.92300000000000004</v>
      </c>
      <c r="AE23" s="6"/>
      <c r="AF23" s="22">
        <f t="shared" si="18"/>
        <v>7.8125E-2</v>
      </c>
      <c r="AG23" s="2" t="s">
        <v>6</v>
      </c>
      <c r="AH23" s="5">
        <f t="shared" si="19"/>
        <v>6.3E-2</v>
      </c>
      <c r="AI23" s="5">
        <f t="shared" si="19"/>
        <v>3.0000000000000027E-3</v>
      </c>
      <c r="AJ23" s="5">
        <f t="shared" si="19"/>
        <v>4.7E-2</v>
      </c>
      <c r="AK23" s="5">
        <f t="shared" si="19"/>
        <v>0.06</v>
      </c>
      <c r="AL23" s="5">
        <f t="shared" si="19"/>
        <v>4.4000000000000011E-2</v>
      </c>
      <c r="AM23" s="5">
        <f t="shared" si="19"/>
        <v>0.28699999999999998</v>
      </c>
      <c r="AN23" s="5">
        <v>0.82399999999999995</v>
      </c>
      <c r="AO23" s="5">
        <f t="shared" si="20"/>
        <v>1.042</v>
      </c>
      <c r="AP23" s="5">
        <f t="shared" si="20"/>
        <v>0.97399999999999998</v>
      </c>
      <c r="AQ23" s="5">
        <f t="shared" si="20"/>
        <v>0.92799999999999994</v>
      </c>
      <c r="AR23" s="5">
        <f t="shared" si="20"/>
        <v>-5.0000000000000044E-3</v>
      </c>
      <c r="AS23" s="5">
        <f t="shared" si="20"/>
        <v>0.85699999999999998</v>
      </c>
      <c r="AT23" s="6"/>
      <c r="AV23" s="2" t="s">
        <v>6</v>
      </c>
      <c r="AW23" s="5">
        <f>1-(AH23/AU22)</f>
        <v>0.92699884125144849</v>
      </c>
      <c r="AX23" s="5">
        <f>1-(AI23/AU22)</f>
        <v>0.99652375434530704</v>
      </c>
      <c r="AY23" s="5">
        <f>1-(AJ23/AU22)</f>
        <v>0.94553881807647744</v>
      </c>
      <c r="AZ23" s="5">
        <f>1-(AK23/AU22)</f>
        <v>0.93047508690614134</v>
      </c>
      <c r="BA23" s="5">
        <f>1-(AL23/AU22)</f>
        <v>0.94901506373117028</v>
      </c>
      <c r="BB23" s="5">
        <f>1-(AM23/AU22)</f>
        <v>0.66743916570104289</v>
      </c>
      <c r="BC23" s="5">
        <f>1-(AN23/AU22)</f>
        <v>4.5191193511008199E-2</v>
      </c>
      <c r="BD23" s="5">
        <f>1-(AO23/AU22)</f>
        <v>-0.20741599073001171</v>
      </c>
      <c r="BE23" s="5">
        <f>1-(AP23/AU22)</f>
        <v>-0.12862108922363835</v>
      </c>
      <c r="BF23" s="5">
        <f>1-(AQ23/AU22)</f>
        <v>-7.5318655851680072E-2</v>
      </c>
      <c r="BG23" s="5">
        <f>1-(AR23/AU22)</f>
        <v>1.0057937427578216</v>
      </c>
      <c r="BH23" s="5">
        <f>1-(AS23/AU22)</f>
        <v>6.9524913093859109E-3</v>
      </c>
      <c r="BI23" s="6"/>
    </row>
    <row r="24" spans="1:61">
      <c r="B24" s="22">
        <f t="shared" si="16"/>
        <v>3.90625E-2</v>
      </c>
      <c r="C24" s="2" t="s">
        <v>7</v>
      </c>
      <c r="D24" s="5">
        <v>0.10299999999999999</v>
      </c>
      <c r="E24" s="5">
        <v>8.3000000000000004E-2</v>
      </c>
      <c r="F24" s="5">
        <v>7.3999999999999996E-2</v>
      </c>
      <c r="G24" s="5">
        <v>6.9000000000000006E-2</v>
      </c>
      <c r="H24" s="5">
        <v>6.7000000000000004E-2</v>
      </c>
      <c r="I24" s="5">
        <v>6.8000000000000005E-2</v>
      </c>
      <c r="J24" s="5">
        <v>6.7000000000000004E-2</v>
      </c>
      <c r="K24" s="5">
        <v>6.7000000000000004E-2</v>
      </c>
      <c r="L24" s="5">
        <v>6.6000000000000003E-2</v>
      </c>
      <c r="M24" s="5">
        <v>6.6000000000000003E-2</v>
      </c>
      <c r="N24" s="5">
        <v>0.1</v>
      </c>
      <c r="O24" s="5">
        <v>6.7000000000000004E-2</v>
      </c>
      <c r="P24" s="6"/>
      <c r="Q24" s="22">
        <f t="shared" si="17"/>
        <v>3.90625E-2</v>
      </c>
      <c r="R24" s="2" t="s">
        <v>7</v>
      </c>
      <c r="S24" s="5">
        <v>0.183</v>
      </c>
      <c r="T24" s="5">
        <v>0.16700000000000001</v>
      </c>
      <c r="U24" s="5">
        <v>0.33800000000000002</v>
      </c>
      <c r="V24" s="5">
        <v>1.0169999999999999</v>
      </c>
      <c r="W24" s="5">
        <v>0.66200000000000003</v>
      </c>
      <c r="X24" s="5">
        <v>0.45900000000000002</v>
      </c>
      <c r="Y24" s="5">
        <v>1.0569999999999999</v>
      </c>
      <c r="Z24" s="5">
        <v>1.1060000000000001</v>
      </c>
      <c r="AA24" s="5">
        <v>0.998</v>
      </c>
      <c r="AB24" s="5">
        <v>1.0249999999999999</v>
      </c>
      <c r="AC24" s="5">
        <v>9.4E-2</v>
      </c>
      <c r="AD24" s="5">
        <v>0.92800000000000005</v>
      </c>
      <c r="AE24" s="6"/>
      <c r="AF24" s="22">
        <f t="shared" si="18"/>
        <v>3.90625E-2</v>
      </c>
      <c r="AG24" s="2" t="s">
        <v>7</v>
      </c>
      <c r="AH24" s="5">
        <f t="shared" si="19"/>
        <v>0.08</v>
      </c>
      <c r="AI24" s="5">
        <f t="shared" si="19"/>
        <v>8.4000000000000005E-2</v>
      </c>
      <c r="AJ24" s="5">
        <f t="shared" si="19"/>
        <v>0.26400000000000001</v>
      </c>
      <c r="AK24" s="5">
        <f t="shared" si="19"/>
        <v>0.94799999999999995</v>
      </c>
      <c r="AL24" s="5">
        <f t="shared" si="19"/>
        <v>0.59499999999999997</v>
      </c>
      <c r="AM24" s="5">
        <f t="shared" si="19"/>
        <v>0.39100000000000001</v>
      </c>
      <c r="AN24" s="5">
        <f>Y24-J24</f>
        <v>0.99</v>
      </c>
      <c r="AO24" s="5">
        <f t="shared" si="20"/>
        <v>1.0390000000000001</v>
      </c>
      <c r="AP24" s="5">
        <f t="shared" si="20"/>
        <v>0.93199999999999994</v>
      </c>
      <c r="AQ24" s="5">
        <f t="shared" si="20"/>
        <v>0.95899999999999985</v>
      </c>
      <c r="AR24" s="5">
        <f t="shared" si="20"/>
        <v>-6.0000000000000053E-3</v>
      </c>
      <c r="AS24" s="5">
        <f t="shared" si="20"/>
        <v>0.86099999999999999</v>
      </c>
      <c r="AT24" s="6"/>
      <c r="AV24" s="2" t="s">
        <v>7</v>
      </c>
      <c r="AW24" s="5">
        <f>1-(AH24/AU22)</f>
        <v>0.90730011587485515</v>
      </c>
      <c r="AX24" s="5">
        <f>1-(AI24/AU22)</f>
        <v>0.90266512166859791</v>
      </c>
      <c r="AY24" s="5">
        <f>1-(AJ24/AU22)</f>
        <v>0.69409038238702192</v>
      </c>
      <c r="AZ24" s="5">
        <f>1-(AK24/AU22)</f>
        <v>-9.8493626882966367E-2</v>
      </c>
      <c r="BA24" s="5">
        <f>1-(AL24/AU22)</f>
        <v>0.31054461181923521</v>
      </c>
      <c r="BB24" s="5">
        <f>1-(AM24/AU22)</f>
        <v>0.54692931633835462</v>
      </c>
      <c r="BC24" s="5">
        <f>1-(AN24/AU22)</f>
        <v>-0.14716106604866752</v>
      </c>
      <c r="BD24" s="5">
        <f>1-(AO24/AU22)</f>
        <v>-0.20393974507531887</v>
      </c>
      <c r="BE24" s="5">
        <f>1-(AP24/AU22)</f>
        <v>-7.995365005793742E-2</v>
      </c>
      <c r="BF24" s="5">
        <f>1-(AQ24/AU22)</f>
        <v>-0.11123986095017369</v>
      </c>
      <c r="BG24" s="5">
        <f>1-(AR24/AU22)</f>
        <v>1.0069524913093859</v>
      </c>
      <c r="BH24" s="5">
        <f>1-(AS24/AU22)</f>
        <v>2.317497103128674E-3</v>
      </c>
      <c r="BI24" s="6"/>
    </row>
    <row r="25" spans="1:61">
      <c r="N25" s="13" t="s">
        <v>34</v>
      </c>
      <c r="O25" s="13" t="s">
        <v>11</v>
      </c>
      <c r="AC25" s="13" t="s">
        <v>34</v>
      </c>
      <c r="AD25" s="13" t="s">
        <v>11</v>
      </c>
      <c r="AR25" s="13" t="s">
        <v>34</v>
      </c>
      <c r="AS25" s="13" t="s">
        <v>11</v>
      </c>
      <c r="BG25" s="13" t="s">
        <v>34</v>
      </c>
      <c r="BH25" s="13" t="s">
        <v>11</v>
      </c>
    </row>
    <row r="28" spans="1:61">
      <c r="C28" s="11" t="s">
        <v>29</v>
      </c>
      <c r="D28" s="22">
        <v>2.5</v>
      </c>
      <c r="E28" s="22">
        <f t="shared" ref="E28:K28" si="21">D28/2</f>
        <v>1.25</v>
      </c>
      <c r="F28" s="22">
        <f t="shared" si="21"/>
        <v>0.625</v>
      </c>
      <c r="G28" s="22">
        <f t="shared" si="21"/>
        <v>0.3125</v>
      </c>
      <c r="H28" s="22">
        <f t="shared" si="21"/>
        <v>0.15625</v>
      </c>
      <c r="I28" s="22">
        <f t="shared" si="21"/>
        <v>7.8125E-2</v>
      </c>
      <c r="J28" s="22">
        <f t="shared" si="21"/>
        <v>3.90625E-2</v>
      </c>
      <c r="K28" s="22">
        <f t="shared" si="21"/>
        <v>1.953125E-2</v>
      </c>
      <c r="L28" s="11" t="s">
        <v>29</v>
      </c>
      <c r="M28" s="11" t="s">
        <v>10</v>
      </c>
      <c r="N28" s="13" t="s">
        <v>33</v>
      </c>
      <c r="O28" s="13" t="s">
        <v>12</v>
      </c>
      <c r="R28" s="11" t="s">
        <v>29</v>
      </c>
      <c r="S28" s="22">
        <v>2.5</v>
      </c>
      <c r="T28" s="22">
        <f t="shared" ref="T28:Z28" si="22">S28/2</f>
        <v>1.25</v>
      </c>
      <c r="U28" s="22">
        <f t="shared" si="22"/>
        <v>0.625</v>
      </c>
      <c r="V28" s="22">
        <f t="shared" si="22"/>
        <v>0.3125</v>
      </c>
      <c r="W28" s="22">
        <f t="shared" si="22"/>
        <v>0.15625</v>
      </c>
      <c r="X28" s="22">
        <f t="shared" si="22"/>
        <v>7.8125E-2</v>
      </c>
      <c r="Y28" s="22">
        <f t="shared" si="22"/>
        <v>3.90625E-2</v>
      </c>
      <c r="Z28" s="22">
        <f t="shared" si="22"/>
        <v>1.953125E-2</v>
      </c>
      <c r="AA28" s="11" t="s">
        <v>29</v>
      </c>
      <c r="AB28" s="11" t="s">
        <v>10</v>
      </c>
      <c r="AC28" s="13" t="s">
        <v>33</v>
      </c>
      <c r="AD28" s="13" t="s">
        <v>12</v>
      </c>
      <c r="AG28" s="11" t="s">
        <v>29</v>
      </c>
      <c r="AH28" s="22">
        <v>2.5</v>
      </c>
      <c r="AI28" s="22">
        <f t="shared" ref="AI28:AO28" si="23">AH28/2</f>
        <v>1.25</v>
      </c>
      <c r="AJ28" s="22">
        <f t="shared" si="23"/>
        <v>0.625</v>
      </c>
      <c r="AK28" s="22">
        <f t="shared" si="23"/>
        <v>0.3125</v>
      </c>
      <c r="AL28" s="22">
        <f t="shared" si="23"/>
        <v>0.15625</v>
      </c>
      <c r="AM28" s="22">
        <f t="shared" si="23"/>
        <v>7.8125E-2</v>
      </c>
      <c r="AN28" s="22">
        <f t="shared" si="23"/>
        <v>3.90625E-2</v>
      </c>
      <c r="AO28" s="22">
        <f t="shared" si="23"/>
        <v>1.953125E-2</v>
      </c>
      <c r="AP28" s="11" t="s">
        <v>29</v>
      </c>
      <c r="AQ28" s="11" t="s">
        <v>10</v>
      </c>
      <c r="AR28" s="13" t="s">
        <v>33</v>
      </c>
      <c r="AS28" s="13" t="s">
        <v>12</v>
      </c>
      <c r="AV28" s="11" t="s">
        <v>29</v>
      </c>
      <c r="BG28" s="13" t="s">
        <v>33</v>
      </c>
      <c r="BH28" s="13" t="s">
        <v>12</v>
      </c>
    </row>
    <row r="29" spans="1:61" ht="17">
      <c r="A29" t="s">
        <v>23</v>
      </c>
      <c r="B29" s="11" t="s">
        <v>10</v>
      </c>
      <c r="C29" s="1" t="s">
        <v>30</v>
      </c>
      <c r="D29" s="2">
        <v>1</v>
      </c>
      <c r="E29" s="2">
        <v>2</v>
      </c>
      <c r="F29" s="2">
        <v>3</v>
      </c>
      <c r="G29" s="2">
        <v>4</v>
      </c>
      <c r="H29" s="2">
        <v>5</v>
      </c>
      <c r="I29" s="2">
        <v>6</v>
      </c>
      <c r="J29" s="2">
        <v>7</v>
      </c>
      <c r="K29" s="2">
        <v>8</v>
      </c>
      <c r="L29" s="2">
        <v>9</v>
      </c>
      <c r="M29" s="2">
        <v>10</v>
      </c>
      <c r="N29" s="2">
        <v>11</v>
      </c>
      <c r="O29" s="2">
        <v>12</v>
      </c>
      <c r="Q29" s="11" t="s">
        <v>10</v>
      </c>
      <c r="R29" s="1" t="s">
        <v>13</v>
      </c>
      <c r="S29" s="2">
        <v>1</v>
      </c>
      <c r="T29" s="2">
        <v>2</v>
      </c>
      <c r="U29" s="2">
        <v>3</v>
      </c>
      <c r="V29" s="2">
        <v>4</v>
      </c>
      <c r="W29" s="2">
        <v>5</v>
      </c>
      <c r="X29" s="2">
        <v>6</v>
      </c>
      <c r="Y29" s="2">
        <v>7</v>
      </c>
      <c r="Z29" s="2">
        <v>8</v>
      </c>
      <c r="AA29" s="2">
        <v>9</v>
      </c>
      <c r="AB29" s="2">
        <v>10</v>
      </c>
      <c r="AC29" s="2">
        <v>11</v>
      </c>
      <c r="AD29" s="2">
        <v>12</v>
      </c>
      <c r="AF29" s="11" t="s">
        <v>10</v>
      </c>
      <c r="AG29" s="1" t="s">
        <v>31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11" t="s">
        <v>10</v>
      </c>
      <c r="AV29" s="1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</row>
    <row r="30" spans="1:61">
      <c r="B30" s="22">
        <v>5</v>
      </c>
      <c r="C30" s="2" t="s">
        <v>0</v>
      </c>
      <c r="D30" s="5">
        <v>0.17399999999999999</v>
      </c>
      <c r="E30" s="5">
        <v>0.16400000000000001</v>
      </c>
      <c r="F30" s="5">
        <v>0.13200000000000001</v>
      </c>
      <c r="G30" s="5">
        <v>0.127</v>
      </c>
      <c r="H30" s="5">
        <v>0.129</v>
      </c>
      <c r="I30" s="5">
        <v>0.13200000000000001</v>
      </c>
      <c r="J30" s="5">
        <v>0.126</v>
      </c>
      <c r="K30" s="5">
        <v>0.128</v>
      </c>
      <c r="L30" s="5">
        <v>0.10100000000000001</v>
      </c>
      <c r="M30" s="5">
        <v>0.10100000000000001</v>
      </c>
      <c r="N30" s="5">
        <v>6.5000000000000002E-2</v>
      </c>
      <c r="O30" s="5">
        <v>0.95299999999999996</v>
      </c>
      <c r="P30" s="6"/>
      <c r="Q30" s="22">
        <v>5</v>
      </c>
      <c r="R30" s="2" t="s">
        <v>0</v>
      </c>
      <c r="S30" s="5">
        <v>0.54800000000000004</v>
      </c>
      <c r="T30" s="5">
        <v>0.14699999999999999</v>
      </c>
      <c r="U30" s="5">
        <v>0.124</v>
      </c>
      <c r="V30" s="5">
        <v>0.112</v>
      </c>
      <c r="W30" s="5">
        <v>0.129</v>
      </c>
      <c r="X30" s="5">
        <v>0.31900000000000001</v>
      </c>
      <c r="Y30" s="5">
        <v>0.63200000000000001</v>
      </c>
      <c r="Z30" s="5">
        <v>0.71099999999999997</v>
      </c>
      <c r="AA30" s="5">
        <v>0.11</v>
      </c>
      <c r="AB30" s="5">
        <v>9.6000000000000002E-2</v>
      </c>
      <c r="AC30" s="5">
        <v>0.83299999999999996</v>
      </c>
      <c r="AD30" s="5">
        <v>8.1000000000000003E-2</v>
      </c>
      <c r="AE30" s="6"/>
      <c r="AF30" s="22">
        <v>5</v>
      </c>
      <c r="AG30" s="2" t="s">
        <v>0</v>
      </c>
      <c r="AH30" s="5">
        <f t="shared" ref="AH30:AS32" si="24">S30-D30</f>
        <v>0.37400000000000005</v>
      </c>
      <c r="AI30" s="5">
        <f t="shared" si="24"/>
        <v>-1.7000000000000015E-2</v>
      </c>
      <c r="AJ30" s="5">
        <f t="shared" si="24"/>
        <v>-8.0000000000000071E-3</v>
      </c>
      <c r="AK30" s="5">
        <f t="shared" si="24"/>
        <v>-1.4999999999999999E-2</v>
      </c>
      <c r="AL30" s="5">
        <f t="shared" si="24"/>
        <v>0</v>
      </c>
      <c r="AM30" s="5">
        <f t="shared" si="24"/>
        <v>0.187</v>
      </c>
      <c r="AN30" s="5">
        <f t="shared" si="24"/>
        <v>0.50600000000000001</v>
      </c>
      <c r="AO30" s="5">
        <f t="shared" si="24"/>
        <v>0.58299999999999996</v>
      </c>
      <c r="AP30" s="5">
        <f t="shared" si="24"/>
        <v>8.9999999999999941E-3</v>
      </c>
      <c r="AQ30" s="5">
        <f t="shared" si="24"/>
        <v>-5.0000000000000044E-3</v>
      </c>
      <c r="AR30" s="5">
        <f t="shared" si="24"/>
        <v>0.76800000000000002</v>
      </c>
      <c r="AS30" s="5">
        <f t="shared" si="24"/>
        <v>-0.872</v>
      </c>
      <c r="AT30" s="6"/>
      <c r="AV30" s="2" t="s">
        <v>0</v>
      </c>
      <c r="AW30" s="5">
        <f>1-(AH30/AU35)</f>
        <v>0.54652925128826912</v>
      </c>
      <c r="AX30" s="5">
        <f>1-(AI30/AU35)</f>
        <v>1.0206123067596242</v>
      </c>
      <c r="AY30" s="5">
        <f>1-(AJ30/AU35)</f>
        <v>1.0096999090633525</v>
      </c>
      <c r="AZ30" s="5">
        <f>1-(AK30/AU35)</f>
        <v>1.018187329493786</v>
      </c>
      <c r="BA30" s="5">
        <f>1-(AL30/AU35)</f>
        <v>1</v>
      </c>
      <c r="BB30" s="5">
        <f>1-(AM30/AU35)</f>
        <v>0.77326462564413456</v>
      </c>
      <c r="BC30" s="5">
        <f>1-(AN30/AU35)</f>
        <v>0.38648075174295238</v>
      </c>
      <c r="BD30" s="5">
        <f>1-(AO30/AU35)</f>
        <v>0.29311912700818432</v>
      </c>
      <c r="BE30" s="5">
        <f>1-(AP30/AU35)</f>
        <v>0.98908760230372839</v>
      </c>
      <c r="BF30" s="5">
        <f>1-(AQ30/AU35)</f>
        <v>1.0060624431645953</v>
      </c>
      <c r="BG30" s="5">
        <f>1-(AR30/AU35)</f>
        <v>6.8808729918157008E-2</v>
      </c>
      <c r="BH30" s="5">
        <f>1-(AS30/AU35)</f>
        <v>2.0572900879054261</v>
      </c>
      <c r="BI30" s="6"/>
    </row>
    <row r="31" spans="1:61">
      <c r="B31" s="22">
        <f t="shared" ref="B31:B37" si="25">B30/2</f>
        <v>2.5</v>
      </c>
      <c r="C31" s="2" t="s">
        <v>1</v>
      </c>
      <c r="D31" s="5">
        <v>0.14299999999999999</v>
      </c>
      <c r="E31" s="5">
        <v>0.13100000000000001</v>
      </c>
      <c r="F31" s="5">
        <v>0.121</v>
      </c>
      <c r="G31" s="5">
        <v>0.10199999999999999</v>
      </c>
      <c r="H31" s="5">
        <v>9.7000000000000003E-2</v>
      </c>
      <c r="I31" s="5">
        <v>9.7000000000000003E-2</v>
      </c>
      <c r="J31" s="5">
        <v>9.0999999999999998E-2</v>
      </c>
      <c r="K31" s="5">
        <v>8.7999999999999995E-2</v>
      </c>
      <c r="L31" s="5">
        <v>7.8E-2</v>
      </c>
      <c r="M31" s="5">
        <v>7.8E-2</v>
      </c>
      <c r="N31" s="5">
        <v>6.6000000000000003E-2</v>
      </c>
      <c r="O31" s="5">
        <v>0.90400000000000003</v>
      </c>
      <c r="P31" s="6"/>
      <c r="Q31" s="22">
        <f t="shared" ref="Q31:Q37" si="26">Q30/2</f>
        <v>2.5</v>
      </c>
      <c r="R31" s="2" t="s">
        <v>1</v>
      </c>
      <c r="S31" s="5">
        <v>0.16400000000000001</v>
      </c>
      <c r="T31" s="5">
        <v>0.13300000000000001</v>
      </c>
      <c r="U31" s="5">
        <v>0.114</v>
      </c>
      <c r="V31" s="5">
        <v>9.9000000000000005E-2</v>
      </c>
      <c r="W31" s="5">
        <v>8.5000000000000006E-2</v>
      </c>
      <c r="X31" s="5">
        <v>0.28199999999999997</v>
      </c>
      <c r="Y31" s="5">
        <v>0.69099999999999995</v>
      </c>
      <c r="Z31" s="5">
        <v>0.749</v>
      </c>
      <c r="AA31" s="5">
        <v>9.4E-2</v>
      </c>
      <c r="AB31" s="5">
        <v>7.6999999999999999E-2</v>
      </c>
      <c r="AC31" s="5">
        <v>0.91100000000000003</v>
      </c>
      <c r="AD31" s="5">
        <v>9.1999999999999998E-2</v>
      </c>
      <c r="AE31" s="6"/>
      <c r="AF31" s="22">
        <f t="shared" ref="AF31:AF37" si="27">AF30/2</f>
        <v>2.5</v>
      </c>
      <c r="AG31" s="2" t="s">
        <v>1</v>
      </c>
      <c r="AH31" s="5">
        <f t="shared" si="24"/>
        <v>2.1000000000000019E-2</v>
      </c>
      <c r="AI31" s="5">
        <f t="shared" si="24"/>
        <v>2.0000000000000018E-3</v>
      </c>
      <c r="AJ31" s="5">
        <f t="shared" si="24"/>
        <v>-6.9999999999999923E-3</v>
      </c>
      <c r="AK31" s="5">
        <f t="shared" si="24"/>
        <v>-2.9999999999999888E-3</v>
      </c>
      <c r="AL31" s="5">
        <f t="shared" si="24"/>
        <v>-1.1999999999999997E-2</v>
      </c>
      <c r="AM31" s="5">
        <f t="shared" si="24"/>
        <v>0.18499999999999997</v>
      </c>
      <c r="AN31" s="5">
        <f t="shared" si="24"/>
        <v>0.6</v>
      </c>
      <c r="AO31" s="5">
        <f t="shared" si="24"/>
        <v>0.66100000000000003</v>
      </c>
      <c r="AP31" s="5">
        <f t="shared" si="24"/>
        <v>1.6E-2</v>
      </c>
      <c r="AQ31" s="5">
        <f t="shared" si="24"/>
        <v>-1.0000000000000009E-3</v>
      </c>
      <c r="AR31" s="5">
        <f t="shared" si="24"/>
        <v>0.84499999999999997</v>
      </c>
      <c r="AS31" s="5">
        <f t="shared" si="24"/>
        <v>-0.81200000000000006</v>
      </c>
      <c r="AT31" s="6"/>
      <c r="AV31" s="2" t="s">
        <v>1</v>
      </c>
      <c r="AW31" s="5">
        <f>1-(AH31/AU35)</f>
        <v>0.97453773870869953</v>
      </c>
      <c r="AX31" s="5">
        <f>1-(AI31/AU35)</f>
        <v>0.99757502273416188</v>
      </c>
      <c r="AY31" s="5">
        <f>1-(AJ31/AU35)</f>
        <v>1.0084874204304335</v>
      </c>
      <c r="AZ31" s="5">
        <f>1-(AK31/AU35)</f>
        <v>1.0036374658987572</v>
      </c>
      <c r="BA31" s="5">
        <f>1-(AL31/AU35)</f>
        <v>1.0145498635950287</v>
      </c>
      <c r="BB31" s="5">
        <f>1-(AM31/AU35)</f>
        <v>0.77568960290997269</v>
      </c>
      <c r="BC31" s="5">
        <f>1-(AN31/AU35)</f>
        <v>0.27250682024856021</v>
      </c>
      <c r="BD31" s="5">
        <f>1-(AO31/AU35)</f>
        <v>0.19854501364049704</v>
      </c>
      <c r="BE31" s="5">
        <f>1-(AP31/AU35)</f>
        <v>0.9806001818732949</v>
      </c>
      <c r="BF31" s="5">
        <f>1-(AQ31/AU35)</f>
        <v>1.001212488632919</v>
      </c>
      <c r="BG31" s="5">
        <f>1-(AR31/AU35)</f>
        <v>-2.4552894816611159E-2</v>
      </c>
      <c r="BH31" s="5">
        <f>1-(AS31/AU35)</f>
        <v>1.9845407699302819</v>
      </c>
      <c r="BI31" s="6"/>
    </row>
    <row r="32" spans="1:61">
      <c r="B32" s="22">
        <f t="shared" si="25"/>
        <v>1.25</v>
      </c>
      <c r="C32" s="2" t="s">
        <v>2</v>
      </c>
      <c r="D32" s="5">
        <v>0.123</v>
      </c>
      <c r="E32" s="5">
        <v>0.11</v>
      </c>
      <c r="F32" s="5">
        <v>8.5000000000000006E-2</v>
      </c>
      <c r="G32" s="5">
        <v>8.1000000000000003E-2</v>
      </c>
      <c r="H32" s="5">
        <v>7.9000000000000001E-2</v>
      </c>
      <c r="I32" s="5">
        <v>7.6999999999999999E-2</v>
      </c>
      <c r="J32" s="5">
        <v>7.3999999999999996E-2</v>
      </c>
      <c r="K32" s="5">
        <v>7.2999999999999995E-2</v>
      </c>
      <c r="L32" s="5">
        <v>7.1999999999999995E-2</v>
      </c>
      <c r="M32" s="5">
        <v>7.0999999999999994E-2</v>
      </c>
      <c r="N32" s="5">
        <v>6.6000000000000003E-2</v>
      </c>
      <c r="O32" s="5">
        <v>0.93300000000000005</v>
      </c>
      <c r="P32" s="6"/>
      <c r="Q32" s="22">
        <f t="shared" si="26"/>
        <v>1.25</v>
      </c>
      <c r="R32" s="2" t="s">
        <v>2</v>
      </c>
      <c r="S32" s="5">
        <v>0.13</v>
      </c>
      <c r="T32" s="5">
        <v>0.115</v>
      </c>
      <c r="U32" s="5">
        <v>9.1999999999999998E-2</v>
      </c>
      <c r="V32" s="5">
        <v>0.127</v>
      </c>
      <c r="W32" s="5">
        <v>6.7000000000000004E-2</v>
      </c>
      <c r="X32" s="5">
        <v>0.29099999999999998</v>
      </c>
      <c r="Y32" s="5">
        <v>0.748</v>
      </c>
      <c r="Z32" s="5">
        <v>0.96399999999999997</v>
      </c>
      <c r="AA32" s="5">
        <v>0.91100000000000003</v>
      </c>
      <c r="AB32" s="5">
        <v>0.85</v>
      </c>
      <c r="AC32" s="5">
        <v>0.90100000000000002</v>
      </c>
      <c r="AD32" s="5">
        <v>7.9000000000000001E-2</v>
      </c>
      <c r="AE32" s="6"/>
      <c r="AF32" s="22">
        <f t="shared" si="27"/>
        <v>1.25</v>
      </c>
      <c r="AG32" s="2" t="s">
        <v>2</v>
      </c>
      <c r="AH32" s="5">
        <f t="shared" si="24"/>
        <v>7.0000000000000062E-3</v>
      </c>
      <c r="AI32" s="5">
        <f t="shared" si="24"/>
        <v>5.0000000000000044E-3</v>
      </c>
      <c r="AJ32" s="5">
        <f t="shared" si="24"/>
        <v>6.9999999999999923E-3</v>
      </c>
      <c r="AK32" s="5">
        <f t="shared" si="24"/>
        <v>4.5999999999999999E-2</v>
      </c>
      <c r="AL32" s="5">
        <f t="shared" si="24"/>
        <v>-1.1999999999999997E-2</v>
      </c>
      <c r="AM32" s="5">
        <f t="shared" si="24"/>
        <v>0.21399999999999997</v>
      </c>
      <c r="AN32" s="5">
        <f t="shared" si="24"/>
        <v>0.67400000000000004</v>
      </c>
      <c r="AO32" s="5">
        <f t="shared" si="24"/>
        <v>0.89100000000000001</v>
      </c>
      <c r="AP32" s="5">
        <f t="shared" si="24"/>
        <v>0.83900000000000008</v>
      </c>
      <c r="AQ32" s="5">
        <f t="shared" si="24"/>
        <v>0.77900000000000003</v>
      </c>
      <c r="AR32" s="5">
        <f t="shared" si="24"/>
        <v>0.83499999999999996</v>
      </c>
      <c r="AS32" s="5">
        <f t="shared" si="24"/>
        <v>-0.85400000000000009</v>
      </c>
      <c r="AT32" s="6"/>
      <c r="AV32" s="2" t="s">
        <v>2</v>
      </c>
      <c r="AW32" s="5">
        <f>1-(AH32/AU35)</f>
        <v>0.99151257956956651</v>
      </c>
      <c r="AX32" s="5">
        <f>1-(AI32/AU35)</f>
        <v>0.99393755683540463</v>
      </c>
      <c r="AY32" s="5">
        <f>1-(AJ32/AU35)</f>
        <v>0.99151257956956651</v>
      </c>
      <c r="AZ32" s="5">
        <f>1-(AK32/AU35)</f>
        <v>0.94422552288572292</v>
      </c>
      <c r="BA32" s="5">
        <f>1-(AL32/AU35)</f>
        <v>1.0145498635950287</v>
      </c>
      <c r="BB32" s="5">
        <f>1-(AM32/AU35)</f>
        <v>0.74052743255531983</v>
      </c>
      <c r="BC32" s="5">
        <f>1-(AN32/AU35)</f>
        <v>0.18278266141254917</v>
      </c>
      <c r="BD32" s="5">
        <f>1-(AO32/AU35)</f>
        <v>-8.0327371930888125E-2</v>
      </c>
      <c r="BE32" s="5">
        <f>1-(AP32/AU35)</f>
        <v>-1.7277963019096898E-2</v>
      </c>
      <c r="BF32" s="5">
        <f>1-(AQ32/AU35)</f>
        <v>5.547135495604727E-2</v>
      </c>
      <c r="BG32" s="5">
        <f>1-(AR32/AU35)</f>
        <v>-1.2428008487420428E-2</v>
      </c>
      <c r="BH32" s="5">
        <f>1-(AS32/AU35)</f>
        <v>2.0354652925128827</v>
      </c>
      <c r="BI32" s="6"/>
    </row>
    <row r="33" spans="1:63">
      <c r="B33" s="22">
        <f t="shared" si="25"/>
        <v>0.625</v>
      </c>
      <c r="C33" s="2" t="s">
        <v>3</v>
      </c>
      <c r="D33" s="5">
        <v>0.11</v>
      </c>
      <c r="E33" s="5">
        <v>8.7999999999999995E-2</v>
      </c>
      <c r="F33" s="5">
        <v>7.5999999999999998E-2</v>
      </c>
      <c r="G33" s="5">
        <v>7.3999999999999996E-2</v>
      </c>
      <c r="H33" s="5">
        <v>7.4999999999999997E-2</v>
      </c>
      <c r="I33" s="5">
        <v>7.1999999999999995E-2</v>
      </c>
      <c r="J33" s="5">
        <v>6.9000000000000006E-2</v>
      </c>
      <c r="K33" s="5">
        <v>6.9000000000000006E-2</v>
      </c>
      <c r="L33" s="5">
        <v>6.9000000000000006E-2</v>
      </c>
      <c r="M33" s="5">
        <v>6.8000000000000005E-2</v>
      </c>
      <c r="N33" s="5">
        <v>6.6000000000000003E-2</v>
      </c>
      <c r="O33" s="5">
        <v>0.93200000000000005</v>
      </c>
      <c r="P33" s="6"/>
      <c r="Q33" s="22">
        <f t="shared" si="26"/>
        <v>0.625</v>
      </c>
      <c r="R33" s="2" t="s">
        <v>3</v>
      </c>
      <c r="S33" s="5">
        <v>0.11700000000000001</v>
      </c>
      <c r="T33" s="5">
        <v>9.5000000000000001E-2</v>
      </c>
      <c r="U33" s="5">
        <v>0.156</v>
      </c>
      <c r="V33" s="5">
        <v>0.16600000000000001</v>
      </c>
      <c r="W33" s="5">
        <v>0.16900000000000001</v>
      </c>
      <c r="X33" s="5">
        <v>0.39500000000000002</v>
      </c>
      <c r="Y33" s="5">
        <v>1.1200000000000001</v>
      </c>
      <c r="Z33" s="5">
        <v>1.1359999999999999</v>
      </c>
      <c r="AA33" s="5">
        <v>1.052</v>
      </c>
      <c r="AB33" s="5">
        <v>1.0820000000000001</v>
      </c>
      <c r="AC33" s="5">
        <v>0.84899999999999998</v>
      </c>
      <c r="AD33" s="5">
        <v>8.7999999999999995E-2</v>
      </c>
      <c r="AE33" s="6"/>
      <c r="AF33" s="22">
        <f t="shared" si="27"/>
        <v>0.625</v>
      </c>
      <c r="AG33" s="2" t="s">
        <v>3</v>
      </c>
      <c r="AH33" s="5">
        <f t="shared" ref="AH33:AM37" si="28">S33-D33</f>
        <v>7.0000000000000062E-3</v>
      </c>
      <c r="AI33" s="5">
        <f t="shared" si="28"/>
        <v>7.0000000000000062E-3</v>
      </c>
      <c r="AJ33" s="5">
        <f t="shared" si="28"/>
        <v>0.08</v>
      </c>
      <c r="AK33" s="5">
        <f t="shared" si="28"/>
        <v>9.2000000000000012E-2</v>
      </c>
      <c r="AL33" s="5">
        <f t="shared" si="28"/>
        <v>9.4000000000000014E-2</v>
      </c>
      <c r="AM33" s="5">
        <f t="shared" si="28"/>
        <v>0.32300000000000001</v>
      </c>
      <c r="AN33" s="5">
        <v>0.68899999999999995</v>
      </c>
      <c r="AO33" s="5">
        <f t="shared" ref="AO33:AS37" si="29">Z33-K33</f>
        <v>1.0669999999999999</v>
      </c>
      <c r="AP33" s="5">
        <f t="shared" si="29"/>
        <v>0.9830000000000001</v>
      </c>
      <c r="AQ33" s="5">
        <f t="shared" si="29"/>
        <v>1.014</v>
      </c>
      <c r="AR33" s="5">
        <f t="shared" si="29"/>
        <v>0.78299999999999992</v>
      </c>
      <c r="AS33" s="5">
        <f t="shared" si="29"/>
        <v>-0.84400000000000008</v>
      </c>
      <c r="AT33" s="6"/>
      <c r="AV33" s="2" t="s">
        <v>3</v>
      </c>
      <c r="AW33" s="5">
        <f>1-(AH33/AU35)</f>
        <v>0.99151257956956651</v>
      </c>
      <c r="AX33" s="5">
        <f>1-(AI33/AU35)</f>
        <v>0.99151257956956651</v>
      </c>
      <c r="AY33" s="5">
        <f>1-(AJ33/AU35)</f>
        <v>0.9030009093664747</v>
      </c>
      <c r="AZ33" s="5">
        <f>1-(AK33/AU35)</f>
        <v>0.88845104577144585</v>
      </c>
      <c r="BA33" s="5">
        <f>1-(AL33/AU35)</f>
        <v>0.88602606850560772</v>
      </c>
      <c r="BB33" s="5">
        <f>1-(AM33/AU35)</f>
        <v>0.60836617156714157</v>
      </c>
      <c r="BC33" s="5">
        <f>1-(AN33/AU35)</f>
        <v>0.1645953319187633</v>
      </c>
      <c r="BD33" s="5">
        <f>1-(AO33/AU35)</f>
        <v>-0.29372537132464371</v>
      </c>
      <c r="BE33" s="5">
        <f>1-(AP33/AU35)</f>
        <v>-0.1918763261594425</v>
      </c>
      <c r="BF33" s="5">
        <f>1-(AQ33/AU35)</f>
        <v>-0.22946347377993326</v>
      </c>
      <c r="BG33" s="5">
        <f>1-(AR33/AU35)</f>
        <v>5.0621400424371132E-2</v>
      </c>
      <c r="BH33" s="5">
        <f>1-(AS33/AU35)</f>
        <v>2.0233404061836922</v>
      </c>
      <c r="BI33" s="6"/>
    </row>
    <row r="34" spans="1:63">
      <c r="B34" s="22">
        <f t="shared" si="25"/>
        <v>0.3125</v>
      </c>
      <c r="C34" s="2" t="s">
        <v>4</v>
      </c>
      <c r="D34" s="5">
        <v>0.106</v>
      </c>
      <c r="E34" s="5">
        <v>0.09</v>
      </c>
      <c r="F34" s="5">
        <v>7.4999999999999997E-2</v>
      </c>
      <c r="G34" s="5">
        <v>7.0999999999999994E-2</v>
      </c>
      <c r="H34" s="5">
        <v>7.0000000000000007E-2</v>
      </c>
      <c r="I34" s="5">
        <v>6.8000000000000005E-2</v>
      </c>
      <c r="J34" s="5">
        <v>6.8000000000000005E-2</v>
      </c>
      <c r="K34" s="5">
        <v>6.7000000000000004E-2</v>
      </c>
      <c r="L34" s="5">
        <v>6.8000000000000005E-2</v>
      </c>
      <c r="M34" s="5">
        <v>6.6000000000000003E-2</v>
      </c>
      <c r="N34" s="5">
        <v>0.1</v>
      </c>
      <c r="O34" s="5">
        <v>6.6000000000000003E-2</v>
      </c>
      <c r="P34" s="6"/>
      <c r="Q34" s="22">
        <f t="shared" si="26"/>
        <v>0.3125</v>
      </c>
      <c r="R34" s="2" t="s">
        <v>4</v>
      </c>
      <c r="S34" s="5">
        <v>0.111</v>
      </c>
      <c r="T34" s="5">
        <v>9.5000000000000001E-2</v>
      </c>
      <c r="U34" s="5">
        <v>0.13600000000000001</v>
      </c>
      <c r="V34" s="5">
        <v>0.109</v>
      </c>
      <c r="W34" s="5">
        <v>0.19500000000000001</v>
      </c>
      <c r="X34" s="5">
        <v>0.35099999999999998</v>
      </c>
      <c r="Y34" s="5">
        <v>1.17</v>
      </c>
      <c r="Z34" s="5">
        <v>1.1299999999999999</v>
      </c>
      <c r="AA34" s="5">
        <v>1.1200000000000001</v>
      </c>
      <c r="AB34" s="5">
        <v>1.1559999999999999</v>
      </c>
      <c r="AC34" s="5">
        <v>9.1999999999999998E-2</v>
      </c>
      <c r="AD34" s="5">
        <v>0.81200000000000006</v>
      </c>
      <c r="AE34" s="6"/>
      <c r="AF34" s="22">
        <f t="shared" si="27"/>
        <v>0.3125</v>
      </c>
      <c r="AG34" s="2" t="s">
        <v>4</v>
      </c>
      <c r="AH34" s="5">
        <f t="shared" si="28"/>
        <v>5.0000000000000044E-3</v>
      </c>
      <c r="AI34" s="5">
        <f t="shared" si="28"/>
        <v>5.0000000000000044E-3</v>
      </c>
      <c r="AJ34" s="5">
        <f t="shared" si="28"/>
        <v>6.1000000000000013E-2</v>
      </c>
      <c r="AK34" s="5">
        <f t="shared" si="28"/>
        <v>3.8000000000000006E-2</v>
      </c>
      <c r="AL34" s="5">
        <f t="shared" si="28"/>
        <v>0.125</v>
      </c>
      <c r="AM34" s="5">
        <f t="shared" si="28"/>
        <v>0.28299999999999997</v>
      </c>
      <c r="AN34" s="5">
        <v>0.74299999999999999</v>
      </c>
      <c r="AO34" s="5">
        <f t="shared" si="29"/>
        <v>1.0629999999999999</v>
      </c>
      <c r="AP34" s="5">
        <f t="shared" si="29"/>
        <v>1.052</v>
      </c>
      <c r="AQ34" s="5">
        <f t="shared" si="29"/>
        <v>1.0899999999999999</v>
      </c>
      <c r="AR34" s="5">
        <f t="shared" si="29"/>
        <v>-8.0000000000000071E-3</v>
      </c>
      <c r="AS34" s="5">
        <f t="shared" si="29"/>
        <v>0.746</v>
      </c>
      <c r="AT34" s="6"/>
      <c r="AU34" t="s">
        <v>14</v>
      </c>
      <c r="AV34" s="2" t="s">
        <v>4</v>
      </c>
      <c r="AW34" s="5">
        <f>1-(AH34/AU35)</f>
        <v>0.99393755683540463</v>
      </c>
      <c r="AX34" s="5">
        <f>1-(AI34/AU35)</f>
        <v>0.99393755683540463</v>
      </c>
      <c r="AY34" s="5">
        <f>1-(AJ34/AU35)</f>
        <v>0.92603819339193694</v>
      </c>
      <c r="AZ34" s="5">
        <f>1-(AK34/AU35)</f>
        <v>0.95392543194907542</v>
      </c>
      <c r="BA34" s="5">
        <f>1-(AL34/AU35)</f>
        <v>0.84843892088511663</v>
      </c>
      <c r="BB34" s="5">
        <f>1-(AM34/AU35)</f>
        <v>0.65686571688390427</v>
      </c>
      <c r="BC34" s="5">
        <f>1-(AN34/AU35)</f>
        <v>9.9120945741133615E-2</v>
      </c>
      <c r="BD34" s="5">
        <f>1-(AO34/AU35)</f>
        <v>-0.28887541679296747</v>
      </c>
      <c r="BE34" s="5">
        <f>1-(AP34/AU35)</f>
        <v>-0.27553804183085795</v>
      </c>
      <c r="BF34" s="5">
        <f>1-(AQ34/AU35)</f>
        <v>-0.3216126098817822</v>
      </c>
      <c r="BG34" s="5">
        <f>1-(AR34/AU35)</f>
        <v>1.0096999090633525</v>
      </c>
      <c r="BH34" s="5">
        <f>1-(AS34/AU35)</f>
        <v>9.5483479842376484E-2</v>
      </c>
      <c r="BI34" s="6"/>
    </row>
    <row r="35" spans="1:63">
      <c r="B35" s="22">
        <f t="shared" si="25"/>
        <v>0.15625</v>
      </c>
      <c r="C35" s="2" t="s">
        <v>5</v>
      </c>
      <c r="D35" s="5">
        <v>0.1</v>
      </c>
      <c r="E35" s="5">
        <v>7.9000000000000001E-2</v>
      </c>
      <c r="F35" s="5">
        <v>7.2999999999999995E-2</v>
      </c>
      <c r="G35" s="5">
        <v>7.0000000000000007E-2</v>
      </c>
      <c r="H35" s="5">
        <v>6.9000000000000006E-2</v>
      </c>
      <c r="I35" s="5">
        <v>6.7000000000000004E-2</v>
      </c>
      <c r="J35" s="5">
        <v>6.7000000000000004E-2</v>
      </c>
      <c r="K35" s="5">
        <v>6.6000000000000003E-2</v>
      </c>
      <c r="L35" s="5">
        <v>6.6000000000000003E-2</v>
      </c>
      <c r="M35" s="5">
        <v>6.6000000000000003E-2</v>
      </c>
      <c r="N35" s="5">
        <v>0.1</v>
      </c>
      <c r="O35" s="5">
        <v>6.6000000000000003E-2</v>
      </c>
      <c r="P35" s="6"/>
      <c r="Q35" s="22">
        <f t="shared" si="26"/>
        <v>0.15625</v>
      </c>
      <c r="R35" s="2" t="s">
        <v>5</v>
      </c>
      <c r="S35" s="5">
        <v>0.17299999999999999</v>
      </c>
      <c r="T35" s="5">
        <v>0.14799999999999999</v>
      </c>
      <c r="U35" s="5">
        <v>0.159</v>
      </c>
      <c r="V35" s="5">
        <v>0.13300000000000001</v>
      </c>
      <c r="W35" s="5">
        <v>0.14199999999999999</v>
      </c>
      <c r="X35" s="5">
        <v>0.34100000000000003</v>
      </c>
      <c r="Y35" s="5">
        <v>1.167</v>
      </c>
      <c r="Z35" s="5">
        <v>1.123</v>
      </c>
      <c r="AA35" s="5">
        <v>0.94799999999999995</v>
      </c>
      <c r="AB35" s="5">
        <v>1.095</v>
      </c>
      <c r="AC35" s="5">
        <v>9.1999999999999998E-2</v>
      </c>
      <c r="AD35" s="5">
        <v>0.91</v>
      </c>
      <c r="AE35" s="6"/>
      <c r="AF35" s="22">
        <f t="shared" si="27"/>
        <v>0.15625</v>
      </c>
      <c r="AG35" s="2" t="s">
        <v>5</v>
      </c>
      <c r="AH35" s="5">
        <f t="shared" si="28"/>
        <v>7.2999999999999982E-2</v>
      </c>
      <c r="AI35" s="5">
        <f t="shared" si="28"/>
        <v>6.8999999999999992E-2</v>
      </c>
      <c r="AJ35" s="5">
        <f t="shared" si="28"/>
        <v>8.6000000000000007E-2</v>
      </c>
      <c r="AK35" s="5">
        <f t="shared" si="28"/>
        <v>6.3E-2</v>
      </c>
      <c r="AL35" s="5">
        <f t="shared" si="28"/>
        <v>7.2999999999999982E-2</v>
      </c>
      <c r="AM35" s="5">
        <f t="shared" si="28"/>
        <v>0.27400000000000002</v>
      </c>
      <c r="AN35" s="5">
        <v>0.69399999999999995</v>
      </c>
      <c r="AO35" s="5">
        <f t="shared" si="29"/>
        <v>1.0569999999999999</v>
      </c>
      <c r="AP35" s="5">
        <f t="shared" si="29"/>
        <v>0.8819999999999999</v>
      </c>
      <c r="AQ35" s="5">
        <f t="shared" si="29"/>
        <v>1.0289999999999999</v>
      </c>
      <c r="AR35" s="5">
        <f t="shared" si="29"/>
        <v>-8.0000000000000071E-3</v>
      </c>
      <c r="AS35" s="5">
        <f t="shared" si="29"/>
        <v>0.84400000000000008</v>
      </c>
      <c r="AT35" s="6"/>
      <c r="AU35">
        <f>AVERAGE(AS34:AS37)</f>
        <v>0.82474999999999998</v>
      </c>
      <c r="AV35" s="2" t="s">
        <v>5</v>
      </c>
      <c r="AW35" s="5">
        <f>1-(AH35/AU35)</f>
        <v>0.91148832979690819</v>
      </c>
      <c r="AX35" s="5">
        <f>1-(AI35/AU35)</f>
        <v>0.91633828432858444</v>
      </c>
      <c r="AY35" s="5">
        <f>1-(AJ35/AU35)</f>
        <v>0.89572597756896033</v>
      </c>
      <c r="AZ35" s="5">
        <f>1-(AK35/AU35)</f>
        <v>0.92361321612609881</v>
      </c>
      <c r="BA35" s="5">
        <f>1-(AL35/AU35)</f>
        <v>0.91148832979690819</v>
      </c>
      <c r="BB35" s="5">
        <f>1-(AM35/AU35)</f>
        <v>0.66777811458017577</v>
      </c>
      <c r="BC35" s="5">
        <f>1-(AN35/AU35)</f>
        <v>0.15853288875416793</v>
      </c>
      <c r="BD35" s="5">
        <f>1-(AO35/AU35)</f>
        <v>-0.2816004849954532</v>
      </c>
      <c r="BE35" s="5">
        <f>1-(AP35/AU35)</f>
        <v>-6.94149742346164E-2</v>
      </c>
      <c r="BF35" s="5">
        <f>1-(AQ35/AU35)</f>
        <v>-0.24765080327371924</v>
      </c>
      <c r="BG35" s="5">
        <f>1-(AR35/AU35)</f>
        <v>1.0096999090633525</v>
      </c>
      <c r="BH35" s="5">
        <f>1-(AS35/AU35)</f>
        <v>-2.3340406183692153E-2</v>
      </c>
      <c r="BI35" s="6"/>
    </row>
    <row r="36" spans="1:63">
      <c r="B36" s="22">
        <f t="shared" si="25"/>
        <v>7.8125E-2</v>
      </c>
      <c r="C36" s="2" t="s">
        <v>6</v>
      </c>
      <c r="D36" s="5">
        <v>9.9000000000000005E-2</v>
      </c>
      <c r="E36" s="5">
        <v>8.1000000000000003E-2</v>
      </c>
      <c r="F36" s="5">
        <v>7.1999999999999995E-2</v>
      </c>
      <c r="G36" s="5">
        <v>6.9000000000000006E-2</v>
      </c>
      <c r="H36" s="5">
        <v>6.7000000000000004E-2</v>
      </c>
      <c r="I36" s="5">
        <v>6.7000000000000004E-2</v>
      </c>
      <c r="J36" s="5">
        <v>6.6000000000000003E-2</v>
      </c>
      <c r="K36" s="5">
        <v>6.6000000000000003E-2</v>
      </c>
      <c r="L36" s="5">
        <v>6.6000000000000003E-2</v>
      </c>
      <c r="M36" s="5">
        <v>6.5000000000000002E-2</v>
      </c>
      <c r="N36" s="5">
        <v>0.1</v>
      </c>
      <c r="O36" s="5">
        <v>6.6000000000000003E-2</v>
      </c>
      <c r="P36" s="6"/>
      <c r="Q36" s="22">
        <f t="shared" si="26"/>
        <v>7.8125E-2</v>
      </c>
      <c r="R36" s="2" t="s">
        <v>6</v>
      </c>
      <c r="S36" s="5">
        <v>0.23400000000000001</v>
      </c>
      <c r="T36" s="5">
        <v>0.156</v>
      </c>
      <c r="U36" s="5">
        <v>0.157</v>
      </c>
      <c r="V36" s="5">
        <v>0.182</v>
      </c>
      <c r="W36" s="5">
        <v>0.12</v>
      </c>
      <c r="X36" s="5">
        <v>0.53400000000000003</v>
      </c>
      <c r="Y36" s="5">
        <v>1.1040000000000001</v>
      </c>
      <c r="Z36" s="5">
        <v>1.0680000000000001</v>
      </c>
      <c r="AA36" s="5">
        <v>0.97399999999999998</v>
      </c>
      <c r="AB36" s="5">
        <v>1.0169999999999999</v>
      </c>
      <c r="AC36" s="5">
        <v>9.2999999999999999E-2</v>
      </c>
      <c r="AD36" s="5">
        <v>0.92500000000000004</v>
      </c>
      <c r="AE36" s="6"/>
      <c r="AF36" s="22">
        <f t="shared" si="27"/>
        <v>7.8125E-2</v>
      </c>
      <c r="AG36" s="2" t="s">
        <v>6</v>
      </c>
      <c r="AH36" s="5">
        <f t="shared" si="28"/>
        <v>0.13500000000000001</v>
      </c>
      <c r="AI36" s="5">
        <f t="shared" si="28"/>
        <v>7.4999999999999997E-2</v>
      </c>
      <c r="AJ36" s="5">
        <f t="shared" si="28"/>
        <v>8.5000000000000006E-2</v>
      </c>
      <c r="AK36" s="5">
        <f t="shared" si="28"/>
        <v>0.11299999999999999</v>
      </c>
      <c r="AL36" s="5">
        <f t="shared" si="28"/>
        <v>5.2999999999999992E-2</v>
      </c>
      <c r="AM36" s="5">
        <f t="shared" si="28"/>
        <v>0.46700000000000003</v>
      </c>
      <c r="AN36" s="5">
        <v>0.755</v>
      </c>
      <c r="AO36" s="5">
        <f t="shared" si="29"/>
        <v>1.002</v>
      </c>
      <c r="AP36" s="5">
        <f t="shared" si="29"/>
        <v>0.90799999999999992</v>
      </c>
      <c r="AQ36" s="5">
        <f t="shared" si="29"/>
        <v>0.95199999999999996</v>
      </c>
      <c r="AR36" s="5">
        <f t="shared" si="29"/>
        <v>-7.0000000000000062E-3</v>
      </c>
      <c r="AS36" s="5">
        <f t="shared" si="29"/>
        <v>0.85899999999999999</v>
      </c>
      <c r="AT36" s="6"/>
      <c r="AV36" s="2" t="s">
        <v>6</v>
      </c>
      <c r="AW36" s="5">
        <f>1-(AH36/AU35)</f>
        <v>0.83631403455592601</v>
      </c>
      <c r="AX36" s="5">
        <f>1-(AI36/AU35)</f>
        <v>0.90906335253107007</v>
      </c>
      <c r="AY36" s="5">
        <f>1-(AJ36/AU35)</f>
        <v>0.89693846620187934</v>
      </c>
      <c r="AZ36" s="5">
        <f>1-(AK36/AU35)</f>
        <v>0.86298878448014549</v>
      </c>
      <c r="BA36" s="5">
        <f>1-(AL36/AU35)</f>
        <v>0.93573810245528954</v>
      </c>
      <c r="BB36" s="5">
        <f>1-(AM36/AU35)</f>
        <v>0.43376780842679596</v>
      </c>
      <c r="BC36" s="5">
        <f>1-(AN36/AU35)</f>
        <v>8.457108214610487E-2</v>
      </c>
      <c r="BD36" s="5">
        <f>1-(AO36/AU35)</f>
        <v>-0.21491361018490451</v>
      </c>
      <c r="BE36" s="5">
        <f>1-(AP36/AU35)</f>
        <v>-0.10093967869051212</v>
      </c>
      <c r="BF36" s="5">
        <f>1-(AQ36/AU35)</f>
        <v>-0.15428917853895108</v>
      </c>
      <c r="BG36" s="5">
        <f>1-(AR36/AU35)</f>
        <v>1.0084874204304335</v>
      </c>
      <c r="BH36" s="5">
        <f>1-(AS36/AU35)</f>
        <v>-4.1527735677477917E-2</v>
      </c>
      <c r="BI36" s="6"/>
    </row>
    <row r="37" spans="1:63">
      <c r="B37" s="22">
        <f t="shared" si="25"/>
        <v>3.90625E-2</v>
      </c>
      <c r="C37" s="2" t="s">
        <v>7</v>
      </c>
      <c r="D37" s="5">
        <v>0.10199999999999999</v>
      </c>
      <c r="E37" s="5">
        <v>7.9000000000000001E-2</v>
      </c>
      <c r="F37" s="5">
        <v>7.1999999999999995E-2</v>
      </c>
      <c r="G37" s="5">
        <v>6.9000000000000006E-2</v>
      </c>
      <c r="H37" s="5">
        <v>6.8000000000000005E-2</v>
      </c>
      <c r="I37" s="5">
        <v>6.7000000000000004E-2</v>
      </c>
      <c r="J37" s="5">
        <v>6.6000000000000003E-2</v>
      </c>
      <c r="K37" s="5">
        <v>6.7000000000000004E-2</v>
      </c>
      <c r="L37" s="5">
        <v>6.6000000000000003E-2</v>
      </c>
      <c r="M37" s="5">
        <v>6.5000000000000002E-2</v>
      </c>
      <c r="N37" s="5">
        <v>0.1</v>
      </c>
      <c r="O37" s="5">
        <v>6.6000000000000003E-2</v>
      </c>
      <c r="P37" s="6"/>
      <c r="Q37" s="22">
        <f t="shared" si="26"/>
        <v>3.90625E-2</v>
      </c>
      <c r="R37" s="2" t="s">
        <v>7</v>
      </c>
      <c r="S37" s="5">
        <v>0.18099999999999999</v>
      </c>
      <c r="T37" s="5">
        <v>0.20399999999999999</v>
      </c>
      <c r="U37" s="5">
        <v>0.127</v>
      </c>
      <c r="V37" s="5">
        <v>0.42199999999999999</v>
      </c>
      <c r="W37" s="5">
        <v>0.41499999999999998</v>
      </c>
      <c r="X37" s="5">
        <v>0.626</v>
      </c>
      <c r="Y37" s="5">
        <v>1.0409999999999999</v>
      </c>
      <c r="Z37" s="5">
        <v>1.0089999999999999</v>
      </c>
      <c r="AA37" s="5">
        <v>0.94399999999999995</v>
      </c>
      <c r="AB37" s="5">
        <v>0.92700000000000005</v>
      </c>
      <c r="AC37" s="5">
        <v>9.2999999999999999E-2</v>
      </c>
      <c r="AD37" s="5">
        <v>0.91600000000000004</v>
      </c>
      <c r="AE37" s="6"/>
      <c r="AF37" s="22">
        <f t="shared" si="27"/>
        <v>3.90625E-2</v>
      </c>
      <c r="AG37" s="2" t="s">
        <v>7</v>
      </c>
      <c r="AH37" s="5">
        <f t="shared" si="28"/>
        <v>7.9000000000000001E-2</v>
      </c>
      <c r="AI37" s="5">
        <f t="shared" si="28"/>
        <v>0.12499999999999999</v>
      </c>
      <c r="AJ37" s="5">
        <f t="shared" si="28"/>
        <v>5.5000000000000007E-2</v>
      </c>
      <c r="AK37" s="5">
        <f t="shared" si="28"/>
        <v>0.35299999999999998</v>
      </c>
      <c r="AL37" s="5">
        <f t="shared" si="28"/>
        <v>0.34699999999999998</v>
      </c>
      <c r="AM37" s="5">
        <f t="shared" si="28"/>
        <v>0.55899999999999994</v>
      </c>
      <c r="AN37" s="5">
        <f>Y37-J37</f>
        <v>0.97499999999999987</v>
      </c>
      <c r="AO37" s="5">
        <f t="shared" si="29"/>
        <v>0.94199999999999995</v>
      </c>
      <c r="AP37" s="5">
        <f t="shared" si="29"/>
        <v>0.87799999999999989</v>
      </c>
      <c r="AQ37" s="5">
        <f t="shared" si="29"/>
        <v>0.8620000000000001</v>
      </c>
      <c r="AR37" s="5">
        <f t="shared" si="29"/>
        <v>-7.0000000000000062E-3</v>
      </c>
      <c r="AS37" s="5">
        <f t="shared" si="29"/>
        <v>0.85000000000000009</v>
      </c>
      <c r="AT37" s="6"/>
      <c r="AV37" s="2" t="s">
        <v>7</v>
      </c>
      <c r="AW37" s="5">
        <f>1-(AH37/AU35)</f>
        <v>0.90421339799939371</v>
      </c>
      <c r="AX37" s="5">
        <f>1-(AI37/AU35)</f>
        <v>0.84843892088511674</v>
      </c>
      <c r="AY37" s="5">
        <f>1-(AJ37/AU35)</f>
        <v>0.93331312518945131</v>
      </c>
      <c r="AZ37" s="5">
        <f>1-(AK37/AU35)</f>
        <v>0.57199151257956959</v>
      </c>
      <c r="BA37" s="5">
        <f>1-(AL37/AU35)</f>
        <v>0.57926644437708397</v>
      </c>
      <c r="BB37" s="5">
        <f>1-(AM37/AU35)</f>
        <v>0.32221885419824192</v>
      </c>
      <c r="BC37" s="5">
        <f>1-(AN37/AU35)</f>
        <v>-0.18217641709608956</v>
      </c>
      <c r="BD37" s="5">
        <f>1-(AO37/AU35)</f>
        <v>-0.14216429220976057</v>
      </c>
      <c r="BE37" s="5">
        <f>1-(AP37/AU35)</f>
        <v>-6.4565019702940152E-2</v>
      </c>
      <c r="BF37" s="5">
        <f>1-(AQ37/AU35)</f>
        <v>-4.5165201576235381E-2</v>
      </c>
      <c r="BG37" s="5">
        <f>1-(AR37/AU35)</f>
        <v>1.0084874204304335</v>
      </c>
      <c r="BH37" s="5">
        <f>1-(AS37/AU35)</f>
        <v>-3.0615337981206636E-2</v>
      </c>
      <c r="BI37" s="6"/>
    </row>
    <row r="38" spans="1:63">
      <c r="N38" s="13" t="s">
        <v>34</v>
      </c>
      <c r="O38" s="13" t="s">
        <v>11</v>
      </c>
      <c r="AC38" s="13" t="s">
        <v>34</v>
      </c>
      <c r="AD38" s="13" t="s">
        <v>11</v>
      </c>
      <c r="AR38" s="13" t="s">
        <v>34</v>
      </c>
      <c r="AS38" s="13" t="s">
        <v>11</v>
      </c>
      <c r="BG38" s="13" t="s">
        <v>34</v>
      </c>
      <c r="BH38" s="13" t="s">
        <v>11</v>
      </c>
    </row>
    <row r="41" spans="1:63">
      <c r="A41" s="16"/>
    </row>
    <row r="42" spans="1:63">
      <c r="A42" s="16"/>
    </row>
    <row r="45" spans="1:63">
      <c r="AU45" s="39"/>
      <c r="AV45" s="39"/>
      <c r="AW45" s="39"/>
      <c r="BJ45" s="39"/>
      <c r="BK45" s="39"/>
    </row>
  </sheetData>
  <mergeCells count="4">
    <mergeCell ref="AU45:AW45"/>
    <mergeCell ref="BJ45:BK45"/>
    <mergeCell ref="AU1:AW1"/>
    <mergeCell ref="BJ1:B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95FED-0983-5C4C-88C3-0DD9FC291DFD}">
  <dimension ref="A1:BW39"/>
  <sheetViews>
    <sheetView workbookViewId="0">
      <selection activeCell="BM29" sqref="BM29"/>
    </sheetView>
  </sheetViews>
  <sheetFormatPr baseColWidth="10" defaultRowHeight="16"/>
  <cols>
    <col min="52" max="52" width="11.6640625" bestFit="1" customWidth="1"/>
  </cols>
  <sheetData>
    <row r="1" spans="1:75">
      <c r="B1" t="s">
        <v>30</v>
      </c>
      <c r="D1" s="11"/>
      <c r="Q1" t="s">
        <v>13</v>
      </c>
      <c r="S1" s="11"/>
      <c r="AF1" t="s">
        <v>31</v>
      </c>
      <c r="AH1" s="11"/>
      <c r="AU1" s="39" t="s">
        <v>15</v>
      </c>
      <c r="AV1" s="39"/>
      <c r="AW1" s="39"/>
      <c r="AX1" s="12"/>
      <c r="BJ1" s="39" t="s">
        <v>16</v>
      </c>
      <c r="BK1" s="39"/>
      <c r="BL1" s="11"/>
    </row>
    <row r="2" spans="1:75">
      <c r="C2" s="11" t="s">
        <v>10</v>
      </c>
      <c r="D2" s="22">
        <v>5</v>
      </c>
      <c r="E2" s="22">
        <f t="shared" ref="E2:K2" si="0">D2/2</f>
        <v>2.5</v>
      </c>
      <c r="F2" s="22">
        <f t="shared" si="0"/>
        <v>1.25</v>
      </c>
      <c r="G2" s="22">
        <f t="shared" si="0"/>
        <v>0.625</v>
      </c>
      <c r="H2" s="22">
        <f t="shared" si="0"/>
        <v>0.3125</v>
      </c>
      <c r="I2" s="22">
        <f t="shared" si="0"/>
        <v>0.15625</v>
      </c>
      <c r="J2" s="22">
        <f t="shared" si="0"/>
        <v>7.8125E-2</v>
      </c>
      <c r="K2" s="22">
        <f t="shared" si="0"/>
        <v>3.90625E-2</v>
      </c>
      <c r="L2" s="11" t="s">
        <v>32</v>
      </c>
      <c r="M2" s="11" t="s">
        <v>10</v>
      </c>
      <c r="N2" s="13" t="s">
        <v>33</v>
      </c>
      <c r="O2" s="13" t="s">
        <v>12</v>
      </c>
      <c r="R2" s="11" t="s">
        <v>10</v>
      </c>
      <c r="S2" s="22">
        <v>5</v>
      </c>
      <c r="T2" s="22">
        <f t="shared" ref="T2:Z2" si="1">S2/2</f>
        <v>2.5</v>
      </c>
      <c r="U2" s="22">
        <f t="shared" si="1"/>
        <v>1.25</v>
      </c>
      <c r="V2" s="22">
        <f t="shared" si="1"/>
        <v>0.625</v>
      </c>
      <c r="W2" s="22">
        <f t="shared" si="1"/>
        <v>0.3125</v>
      </c>
      <c r="X2" s="22">
        <f t="shared" si="1"/>
        <v>0.15625</v>
      </c>
      <c r="Y2" s="22">
        <f t="shared" si="1"/>
        <v>7.8125E-2</v>
      </c>
      <c r="Z2" s="22">
        <f t="shared" si="1"/>
        <v>3.90625E-2</v>
      </c>
      <c r="AA2" s="11" t="s">
        <v>32</v>
      </c>
      <c r="AB2" s="11" t="s">
        <v>10</v>
      </c>
      <c r="AC2" s="13" t="s">
        <v>33</v>
      </c>
      <c r="AD2" s="13" t="s">
        <v>12</v>
      </c>
      <c r="AG2" s="11" t="s">
        <v>10</v>
      </c>
      <c r="AH2" s="22">
        <v>5</v>
      </c>
      <c r="AI2" s="22">
        <f t="shared" ref="AI2:AO2" si="2">AH2/2</f>
        <v>2.5</v>
      </c>
      <c r="AJ2" s="22">
        <f t="shared" si="2"/>
        <v>1.25</v>
      </c>
      <c r="AK2" s="22">
        <f t="shared" si="2"/>
        <v>0.625</v>
      </c>
      <c r="AL2" s="22">
        <f t="shared" si="2"/>
        <v>0.3125</v>
      </c>
      <c r="AM2" s="22">
        <f t="shared" si="2"/>
        <v>0.15625</v>
      </c>
      <c r="AN2" s="22">
        <f t="shared" si="2"/>
        <v>7.8125E-2</v>
      </c>
      <c r="AO2" s="22">
        <f t="shared" si="2"/>
        <v>3.90625E-2</v>
      </c>
      <c r="AP2" s="11" t="s">
        <v>32</v>
      </c>
      <c r="AQ2" s="11" t="s">
        <v>10</v>
      </c>
      <c r="AR2" s="13" t="s">
        <v>33</v>
      </c>
      <c r="AS2" s="13" t="s">
        <v>12</v>
      </c>
      <c r="AV2" s="11" t="s">
        <v>10</v>
      </c>
      <c r="BG2" s="13" t="s">
        <v>33</v>
      </c>
      <c r="BH2" s="13" t="s">
        <v>12</v>
      </c>
      <c r="BK2" s="11" t="s">
        <v>10</v>
      </c>
      <c r="BL2" s="22">
        <v>5</v>
      </c>
      <c r="BM2" s="22">
        <f t="shared" ref="BM2:BS2" si="3">BL2/2</f>
        <v>2.5</v>
      </c>
      <c r="BN2" s="22">
        <f t="shared" si="3"/>
        <v>1.25</v>
      </c>
      <c r="BO2" s="22">
        <f t="shared" si="3"/>
        <v>0.625</v>
      </c>
      <c r="BP2" s="22">
        <f t="shared" si="3"/>
        <v>0.3125</v>
      </c>
      <c r="BQ2" s="22">
        <f t="shared" si="3"/>
        <v>0.15625</v>
      </c>
      <c r="BR2" s="22">
        <f t="shared" si="3"/>
        <v>7.8125E-2</v>
      </c>
      <c r="BS2" s="22">
        <f t="shared" si="3"/>
        <v>3.90625E-2</v>
      </c>
      <c r="BT2" s="11" t="s">
        <v>32</v>
      </c>
      <c r="BU2" s="11" t="s">
        <v>10</v>
      </c>
      <c r="BV2" s="13" t="s">
        <v>33</v>
      </c>
      <c r="BW2" s="13" t="s">
        <v>12</v>
      </c>
    </row>
    <row r="3" spans="1:75" ht="17">
      <c r="A3" t="s">
        <v>21</v>
      </c>
      <c r="B3" s="11" t="s">
        <v>32</v>
      </c>
      <c r="C3" s="1" t="s">
        <v>25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11" t="s">
        <v>32</v>
      </c>
      <c r="R3" s="1" t="s">
        <v>19</v>
      </c>
      <c r="S3" s="2">
        <v>1</v>
      </c>
      <c r="T3" s="2">
        <v>2</v>
      </c>
      <c r="U3" s="2">
        <v>3</v>
      </c>
      <c r="V3" s="2">
        <v>4</v>
      </c>
      <c r="W3" s="2">
        <v>5</v>
      </c>
      <c r="X3" s="2">
        <v>6</v>
      </c>
      <c r="Y3" s="2">
        <v>7</v>
      </c>
      <c r="Z3" s="2">
        <v>8</v>
      </c>
      <c r="AA3" s="2">
        <v>9</v>
      </c>
      <c r="AB3" s="2">
        <v>10</v>
      </c>
      <c r="AC3" s="2">
        <v>11</v>
      </c>
      <c r="AD3" s="2">
        <v>12</v>
      </c>
      <c r="AF3" s="11" t="s">
        <v>32</v>
      </c>
      <c r="AG3" s="1" t="s">
        <v>26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11" t="s">
        <v>32</v>
      </c>
      <c r="AV3" s="1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11" t="s">
        <v>32</v>
      </c>
      <c r="BK3" s="1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4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4">
        <v>12</v>
      </c>
    </row>
    <row r="4" spans="1:75">
      <c r="B4" s="22">
        <v>20</v>
      </c>
      <c r="C4" s="2" t="s">
        <v>0</v>
      </c>
      <c r="D4" s="30">
        <v>0.318</v>
      </c>
      <c r="E4" s="30">
        <v>0.28199999999999997</v>
      </c>
      <c r="F4" s="30">
        <v>0.35099999999999998</v>
      </c>
      <c r="G4" s="30">
        <v>0.42499999999999999</v>
      </c>
      <c r="H4" s="30">
        <v>0.39800000000000002</v>
      </c>
      <c r="I4" s="30">
        <v>0.21099999999999999</v>
      </c>
      <c r="J4" s="30">
        <v>0.27600000000000002</v>
      </c>
      <c r="K4" s="30">
        <v>0.371</v>
      </c>
      <c r="L4" s="30">
        <v>0.191</v>
      </c>
      <c r="M4" s="30">
        <v>0.10199999999999999</v>
      </c>
      <c r="N4" s="5">
        <v>6.5000000000000002E-2</v>
      </c>
      <c r="O4" s="5">
        <v>0.61</v>
      </c>
      <c r="P4" s="6"/>
      <c r="Q4" s="22">
        <v>20</v>
      </c>
      <c r="R4" s="2" t="s">
        <v>0</v>
      </c>
      <c r="S4" s="30">
        <v>0.375</v>
      </c>
      <c r="T4" s="30">
        <v>0.371</v>
      </c>
      <c r="U4" s="30">
        <v>0.67200000000000004</v>
      </c>
      <c r="V4" s="30">
        <v>0.68100000000000005</v>
      </c>
      <c r="W4" s="30">
        <v>0.79300000000000004</v>
      </c>
      <c r="X4" s="30">
        <v>0.88300000000000001</v>
      </c>
      <c r="Y4" s="30">
        <v>0.71899999999999997</v>
      </c>
      <c r="Z4" s="30">
        <v>0.90200000000000002</v>
      </c>
      <c r="AA4" s="30">
        <v>0.115</v>
      </c>
      <c r="AB4" s="30">
        <v>0.22800000000000001</v>
      </c>
      <c r="AC4" s="5">
        <v>0.73</v>
      </c>
      <c r="AD4" s="5">
        <v>8.8999999999999996E-2</v>
      </c>
      <c r="AF4" s="22">
        <v>20</v>
      </c>
      <c r="AG4" s="2" t="s">
        <v>0</v>
      </c>
      <c r="AH4" s="5">
        <f t="shared" ref="AH4:AS11" si="4">S4-D4</f>
        <v>5.6999999999999995E-2</v>
      </c>
      <c r="AI4" s="5">
        <f t="shared" si="4"/>
        <v>8.9000000000000024E-2</v>
      </c>
      <c r="AJ4" s="5">
        <f t="shared" si="4"/>
        <v>0.32100000000000006</v>
      </c>
      <c r="AK4" s="5">
        <f t="shared" si="4"/>
        <v>0.25600000000000006</v>
      </c>
      <c r="AL4" s="5">
        <f t="shared" si="4"/>
        <v>0.39500000000000002</v>
      </c>
      <c r="AM4" s="5">
        <f t="shared" si="4"/>
        <v>0.67200000000000004</v>
      </c>
      <c r="AN4" s="5">
        <f t="shared" si="4"/>
        <v>0.44299999999999995</v>
      </c>
      <c r="AO4" s="5">
        <f t="shared" si="4"/>
        <v>0.53100000000000003</v>
      </c>
      <c r="AP4" s="5">
        <f t="shared" si="4"/>
        <v>-7.5999999999999998E-2</v>
      </c>
      <c r="AQ4" s="5">
        <f t="shared" si="4"/>
        <v>0.126</v>
      </c>
      <c r="AR4" s="5">
        <f t="shared" si="4"/>
        <v>0.66500000000000004</v>
      </c>
      <c r="AS4" s="5">
        <f t="shared" si="4"/>
        <v>-0.52100000000000002</v>
      </c>
      <c r="AT4" s="6"/>
      <c r="AV4" s="2" t="s">
        <v>0</v>
      </c>
      <c r="AW4" s="5">
        <f>1-(AH4/AU9)</f>
        <v>0.91508379888268154</v>
      </c>
      <c r="AX4" s="5">
        <f>1-(AI4/AU9)</f>
        <v>0.86741154562383604</v>
      </c>
      <c r="AY4" s="5">
        <f>1-(AJ4/AU9)</f>
        <v>0.52178770949720654</v>
      </c>
      <c r="AZ4" s="5">
        <f>1-(AK4/AU9)</f>
        <v>0.61862197392923635</v>
      </c>
      <c r="BA4" s="5">
        <f>1-(AL4/AU9)</f>
        <v>0.41154562383612647</v>
      </c>
      <c r="BB4" s="5">
        <f>1-(AM4/AU9)</f>
        <v>-1.1173184357544663E-3</v>
      </c>
      <c r="BC4" s="5">
        <f>1-(AN4/AU9)</f>
        <v>0.3400372439478585</v>
      </c>
      <c r="BD4" s="5">
        <f>1-(AO4/AU9)</f>
        <v>0.20893854748603335</v>
      </c>
      <c r="BE4" s="5">
        <f>1-(AP4/AU9)</f>
        <v>1.113221601489758</v>
      </c>
      <c r="BF4" s="5">
        <f>1-(AQ4/AU9)</f>
        <v>0.81229050279329607</v>
      </c>
      <c r="BG4" s="5">
        <f>1-(AR4/AU9)</f>
        <v>9.3109869646180732E-3</v>
      </c>
      <c r="BH4" s="5">
        <f>1-(AS4/AU9)</f>
        <v>1.7761638733705776</v>
      </c>
      <c r="BI4" s="6"/>
      <c r="BJ4" s="22">
        <v>20</v>
      </c>
      <c r="BK4" s="2" t="s">
        <v>0</v>
      </c>
      <c r="BL4" s="14">
        <f>AVERAGE(AW4,AW17,AW30)</f>
        <v>0.94167439501526962</v>
      </c>
      <c r="BM4" s="18">
        <f t="shared" ref="BM4:BW11" si="5">AVERAGE(AX4,AX17,AX30)</f>
        <v>0.90088745888610344</v>
      </c>
      <c r="BN4" s="14">
        <f>AVERAGE(AY4,AY17,AY30)</f>
        <v>0.84870150889621021</v>
      </c>
      <c r="BO4" s="14">
        <f t="shared" si="5"/>
        <v>0.4215416828595287</v>
      </c>
      <c r="BP4" s="14">
        <f t="shared" si="5"/>
        <v>0.1813754048591624</v>
      </c>
      <c r="BQ4" s="7">
        <f t="shared" si="5"/>
        <v>-5.6147782564940428E-2</v>
      </c>
      <c r="BR4" s="7">
        <f t="shared" si="5"/>
        <v>-8.6536556784670982E-2</v>
      </c>
      <c r="BS4" s="7">
        <f t="shared" si="5"/>
        <v>-0.1436562300985208</v>
      </c>
      <c r="BT4" s="7">
        <f t="shared" si="5"/>
        <v>1.2017079720102213</v>
      </c>
      <c r="BU4" s="7">
        <f t="shared" si="5"/>
        <v>0.82154115277656148</v>
      </c>
      <c r="BV4" s="7">
        <f t="shared" si="5"/>
        <v>6.7501552649735048E-3</v>
      </c>
      <c r="BW4" s="7">
        <f t="shared" si="5"/>
        <v>1.8327540477819</v>
      </c>
    </row>
    <row r="5" spans="1:75">
      <c r="B5" s="22">
        <f>B4/2</f>
        <v>10</v>
      </c>
      <c r="C5" s="25" t="s">
        <v>1</v>
      </c>
      <c r="D5" s="28">
        <v>0.28299999999999997</v>
      </c>
      <c r="E5" s="28">
        <v>0.24</v>
      </c>
      <c r="F5" s="28">
        <v>0.245</v>
      </c>
      <c r="G5" s="28">
        <v>0.184</v>
      </c>
      <c r="H5" s="28">
        <v>0.245</v>
      </c>
      <c r="I5" s="28">
        <v>0.185</v>
      </c>
      <c r="J5" s="28">
        <v>0.16200000000000001</v>
      </c>
      <c r="K5" s="28">
        <v>0.158</v>
      </c>
      <c r="L5" s="28">
        <v>0.13</v>
      </c>
      <c r="M5" s="28">
        <v>7.1999999999999995E-2</v>
      </c>
      <c r="N5" s="26">
        <v>6.5000000000000002E-2</v>
      </c>
      <c r="O5" s="5">
        <v>0.59299999999999997</v>
      </c>
      <c r="P5" s="6"/>
      <c r="Q5" s="22">
        <f>Q4/2</f>
        <v>10</v>
      </c>
      <c r="R5" s="25" t="s">
        <v>1</v>
      </c>
      <c r="S5" s="28">
        <v>0.623</v>
      </c>
      <c r="T5" s="28">
        <v>0.502</v>
      </c>
      <c r="U5" s="28">
        <v>0.65500000000000003</v>
      </c>
      <c r="V5" s="28">
        <v>0.45</v>
      </c>
      <c r="W5" s="28">
        <v>0.75</v>
      </c>
      <c r="X5" s="28">
        <v>1.1140000000000001</v>
      </c>
      <c r="Y5" s="28">
        <v>1.2410000000000001</v>
      </c>
      <c r="Z5" s="28">
        <v>1.244</v>
      </c>
      <c r="AA5" s="28">
        <v>9.7000000000000003E-2</v>
      </c>
      <c r="AB5" s="28">
        <v>1.0389999999999999</v>
      </c>
      <c r="AC5" s="26">
        <v>0.61</v>
      </c>
      <c r="AD5" s="5">
        <v>0.10299999999999999</v>
      </c>
      <c r="AF5" s="22">
        <f>AF4/2</f>
        <v>10</v>
      </c>
      <c r="AG5" s="2" t="s">
        <v>1</v>
      </c>
      <c r="AH5" s="5">
        <f t="shared" si="4"/>
        <v>0.34</v>
      </c>
      <c r="AI5" s="5">
        <f t="shared" si="4"/>
        <v>0.26200000000000001</v>
      </c>
      <c r="AJ5" s="5">
        <f t="shared" si="4"/>
        <v>0.41000000000000003</v>
      </c>
      <c r="AK5" s="5">
        <f t="shared" si="4"/>
        <v>0.26600000000000001</v>
      </c>
      <c r="AL5" s="5">
        <f t="shared" si="4"/>
        <v>0.505</v>
      </c>
      <c r="AM5" s="5">
        <f t="shared" si="4"/>
        <v>0.92900000000000005</v>
      </c>
      <c r="AN5" s="5">
        <f t="shared" si="4"/>
        <v>1.0790000000000002</v>
      </c>
      <c r="AO5" s="5">
        <f t="shared" si="4"/>
        <v>1.0860000000000001</v>
      </c>
      <c r="AP5" s="5">
        <f t="shared" si="4"/>
        <v>-3.3000000000000002E-2</v>
      </c>
      <c r="AQ5" s="5">
        <f t="shared" si="4"/>
        <v>0.96699999999999997</v>
      </c>
      <c r="AR5" s="5">
        <f t="shared" si="4"/>
        <v>0.54499999999999993</v>
      </c>
      <c r="AS5" s="5">
        <f t="shared" si="4"/>
        <v>-0.49</v>
      </c>
      <c r="AT5" s="6"/>
      <c r="AV5" s="2" t="s">
        <v>1</v>
      </c>
      <c r="AW5" s="5">
        <f>1-(AH5/AU9)</f>
        <v>0.49348230912476709</v>
      </c>
      <c r="AX5" s="5">
        <f>1-(AI5/AU9)</f>
        <v>0.60968342644320295</v>
      </c>
      <c r="AY5" s="5">
        <f>1-(AJ5/AU9)</f>
        <v>0.3891992551210427</v>
      </c>
      <c r="AZ5" s="5">
        <f>1-(AK5/AU9)</f>
        <v>0.60372439478584727</v>
      </c>
      <c r="BA5" s="5">
        <f>1-(AL5/AU9)</f>
        <v>0.24767225325884534</v>
      </c>
      <c r="BB5" s="5">
        <f>1-(AM5/AU9)</f>
        <v>-0.38398510242085693</v>
      </c>
      <c r="BC5" s="5">
        <f>1-(AN5/AU9)</f>
        <v>-0.60744878957169512</v>
      </c>
      <c r="BD5" s="5">
        <f>1-(AO5/AU9)</f>
        <v>-0.61787709497206733</v>
      </c>
      <c r="BE5" s="5">
        <f>1-(AP5/AU9)</f>
        <v>1.0491620111731843</v>
      </c>
      <c r="BF5" s="5">
        <f>1-(AQ5/AU9)</f>
        <v>-0.44059590316573582</v>
      </c>
      <c r="BG5" s="5">
        <f>1-(AR5/AU9)</f>
        <v>0.18808193668528861</v>
      </c>
      <c r="BH5" s="5">
        <f>1-(AS5/AU9)</f>
        <v>1.7299813780260709</v>
      </c>
      <c r="BI5" s="6"/>
      <c r="BJ5" s="22">
        <f>BJ4/2</f>
        <v>10</v>
      </c>
      <c r="BK5" s="2" t="s">
        <v>1</v>
      </c>
      <c r="BL5" s="14">
        <f>AVERAGE(AW5,AW18,AW31)</f>
        <v>0.49796128896124731</v>
      </c>
      <c r="BM5" s="14">
        <f t="shared" si="5"/>
        <v>9.3221575560824624E-2</v>
      </c>
      <c r="BN5" s="14">
        <f t="shared" si="5"/>
        <v>0.3684346199097383</v>
      </c>
      <c r="BO5" s="7">
        <f t="shared" si="5"/>
        <v>0.49300842203163392</v>
      </c>
      <c r="BP5" s="7">
        <f t="shared" si="5"/>
        <v>9.2671865364659656E-3</v>
      </c>
      <c r="BQ5" s="7">
        <f t="shared" si="5"/>
        <v>-0.3372908190510599</v>
      </c>
      <c r="BR5" s="7">
        <f t="shared" si="5"/>
        <v>-0.49751897897241876</v>
      </c>
      <c r="BS5" s="14">
        <f t="shared" si="5"/>
        <v>-0.50757373738363287</v>
      </c>
      <c r="BT5" s="7">
        <f t="shared" si="5"/>
        <v>1.0960276458532687</v>
      </c>
      <c r="BU5" s="7">
        <f t="shared" si="5"/>
        <v>2.7449971683259727E-2</v>
      </c>
      <c r="BV5" s="7">
        <f t="shared" si="5"/>
        <v>7.8938851509411379E-2</v>
      </c>
      <c r="BW5" s="7">
        <f t="shared" si="5"/>
        <v>1.7763051559679088</v>
      </c>
    </row>
    <row r="6" spans="1:75">
      <c r="B6" s="22">
        <f>B5/2</f>
        <v>5</v>
      </c>
      <c r="C6" s="25" t="s">
        <v>2</v>
      </c>
      <c r="D6" s="28">
        <v>0.25600000000000001</v>
      </c>
      <c r="E6" s="28">
        <v>0.19800000000000001</v>
      </c>
      <c r="F6" s="28">
        <v>0.21099999999999999</v>
      </c>
      <c r="G6" s="28">
        <v>0.17100000000000001</v>
      </c>
      <c r="H6" s="28">
        <v>0.14899999999999999</v>
      </c>
      <c r="I6" s="28">
        <v>0.16800000000000001</v>
      </c>
      <c r="J6" s="28">
        <v>0.128</v>
      </c>
      <c r="K6" s="28">
        <v>9.7000000000000003E-2</v>
      </c>
      <c r="L6" s="28">
        <v>0.191</v>
      </c>
      <c r="M6" s="28">
        <v>7.8E-2</v>
      </c>
      <c r="N6" s="26">
        <v>6.5000000000000002E-2</v>
      </c>
      <c r="O6" s="5">
        <v>0.61899999999999999</v>
      </c>
      <c r="P6" s="6"/>
      <c r="Q6" s="22">
        <f>Q5/2</f>
        <v>5</v>
      </c>
      <c r="R6" s="25" t="s">
        <v>2</v>
      </c>
      <c r="S6" s="28">
        <v>0.67100000000000004</v>
      </c>
      <c r="T6" s="28">
        <v>0.64200000000000002</v>
      </c>
      <c r="U6" s="28">
        <v>0.47899999999999998</v>
      </c>
      <c r="V6" s="28">
        <v>0.42</v>
      </c>
      <c r="W6" s="28">
        <v>1.0189999999999999</v>
      </c>
      <c r="X6" s="28">
        <v>1.407</v>
      </c>
      <c r="Y6" s="28">
        <v>1.129</v>
      </c>
      <c r="Z6" s="28">
        <v>1.4390000000000001</v>
      </c>
      <c r="AA6" s="28">
        <v>0.65500000000000003</v>
      </c>
      <c r="AB6" s="28">
        <v>0.47099999999999997</v>
      </c>
      <c r="AC6" s="26">
        <v>0.61099999999999999</v>
      </c>
      <c r="AD6" s="5">
        <v>9.1999999999999998E-2</v>
      </c>
      <c r="AF6" s="22">
        <f>AF5/2</f>
        <v>5</v>
      </c>
      <c r="AG6" s="2" t="s">
        <v>2</v>
      </c>
      <c r="AH6" s="5">
        <f t="shared" si="4"/>
        <v>0.41500000000000004</v>
      </c>
      <c r="AI6" s="5">
        <f t="shared" si="4"/>
        <v>0.44400000000000001</v>
      </c>
      <c r="AJ6" s="5">
        <f t="shared" si="4"/>
        <v>0.26800000000000002</v>
      </c>
      <c r="AK6" s="5">
        <f t="shared" si="4"/>
        <v>0.24899999999999997</v>
      </c>
      <c r="AL6" s="5">
        <f t="shared" si="4"/>
        <v>0.86999999999999988</v>
      </c>
      <c r="AM6" s="5">
        <f t="shared" si="4"/>
        <v>1.2390000000000001</v>
      </c>
      <c r="AN6" s="5">
        <f t="shared" si="4"/>
        <v>1.0009999999999999</v>
      </c>
      <c r="AO6" s="5">
        <f t="shared" si="4"/>
        <v>1.3420000000000001</v>
      </c>
      <c r="AP6" s="5">
        <f t="shared" si="4"/>
        <v>0.46400000000000002</v>
      </c>
      <c r="AQ6" s="5">
        <f t="shared" si="4"/>
        <v>0.39299999999999996</v>
      </c>
      <c r="AR6" s="5">
        <f t="shared" si="4"/>
        <v>0.54600000000000004</v>
      </c>
      <c r="AS6" s="5">
        <f t="shared" si="4"/>
        <v>-0.52700000000000002</v>
      </c>
      <c r="AT6" s="6"/>
      <c r="AV6" s="2" t="s">
        <v>2</v>
      </c>
      <c r="AW6" s="5">
        <f>1-(AH6/AU9)</f>
        <v>0.38175046554934811</v>
      </c>
      <c r="AX6" s="5">
        <f>1-(AI6/AU9)</f>
        <v>0.33854748603351947</v>
      </c>
      <c r="AY6" s="5">
        <f>1-(AJ6/AU9)</f>
        <v>0.60074487895716944</v>
      </c>
      <c r="AZ6" s="5">
        <f>1-(AK6/AU9)</f>
        <v>0.62905027932960889</v>
      </c>
      <c r="BA6" s="5">
        <f>1-(AL6/AU9)</f>
        <v>-0.2960893854748603</v>
      </c>
      <c r="BB6" s="5">
        <f>1-(AM6/AU9)</f>
        <v>-0.84581005586592228</v>
      </c>
      <c r="BC6" s="5">
        <f>1-(AN6/AU9)</f>
        <v>-0.49124767225325883</v>
      </c>
      <c r="BD6" s="5">
        <f>1-(AO6/AU9)</f>
        <v>-0.99925512104283087</v>
      </c>
      <c r="BE6" s="5">
        <f>1-(AP6/AU9)</f>
        <v>0.308752327746741</v>
      </c>
      <c r="BF6" s="5">
        <f>1-(AQ6/AU9)</f>
        <v>0.41452513966480442</v>
      </c>
      <c r="BG6" s="5">
        <f>1-(AR6/AU9)</f>
        <v>0.18659217877094958</v>
      </c>
      <c r="BH6" s="5">
        <f>1-(AS6/AU9)</f>
        <v>1.7851024208566111</v>
      </c>
      <c r="BI6" s="6"/>
      <c r="BJ6" s="22">
        <f>BJ5/2</f>
        <v>5</v>
      </c>
      <c r="BK6" s="2" t="s">
        <v>2</v>
      </c>
      <c r="BL6" s="14">
        <f t="shared" ref="BL6:BL11" si="6">AVERAGE(AW6,AW19,AW32)</f>
        <v>0.48592677287874481</v>
      </c>
      <c r="BM6" s="14">
        <f t="shared" si="5"/>
        <v>-0.46116339795518169</v>
      </c>
      <c r="BN6" s="14">
        <f t="shared" si="5"/>
        <v>0.32023882034115242</v>
      </c>
      <c r="BO6" s="7">
        <f t="shared" si="5"/>
        <v>0.29207761359763157</v>
      </c>
      <c r="BP6" s="7">
        <f t="shared" si="5"/>
        <v>-0.49525138138271724</v>
      </c>
      <c r="BQ6" s="7">
        <f t="shared" si="5"/>
        <v>-0.73642482587028957</v>
      </c>
      <c r="BR6" s="7">
        <f t="shared" si="5"/>
        <v>-0.84725003155608702</v>
      </c>
      <c r="BS6" s="7">
        <f t="shared" si="5"/>
        <v>-0.81695738774972171</v>
      </c>
      <c r="BT6" s="7">
        <f t="shared" si="5"/>
        <v>-0.14958397712639804</v>
      </c>
      <c r="BU6" s="7">
        <f t="shared" si="5"/>
        <v>0.34051342747721863</v>
      </c>
      <c r="BV6" s="7">
        <f t="shared" si="5"/>
        <v>7.5372368351007912E-2</v>
      </c>
      <c r="BW6" s="7">
        <f t="shared" si="5"/>
        <v>1.7936452414963089</v>
      </c>
    </row>
    <row r="7" spans="1:75">
      <c r="B7" s="22">
        <f t="shared" ref="B7:B11" si="7">B6/2</f>
        <v>2.5</v>
      </c>
      <c r="C7" s="25" t="s">
        <v>3</v>
      </c>
      <c r="D7" s="28">
        <v>0.29299999999999998</v>
      </c>
      <c r="E7" s="28">
        <v>0.28699999999999998</v>
      </c>
      <c r="F7" s="28">
        <v>0.14599999999999999</v>
      </c>
      <c r="G7" s="28">
        <v>0.12</v>
      </c>
      <c r="H7" s="28">
        <v>9.6000000000000002E-2</v>
      </c>
      <c r="I7" s="28">
        <v>7.0999999999999994E-2</v>
      </c>
      <c r="J7" s="28">
        <v>8.3000000000000004E-2</v>
      </c>
      <c r="K7" s="28">
        <v>7.1999999999999995E-2</v>
      </c>
      <c r="L7" s="28">
        <v>8.8999999999999996E-2</v>
      </c>
      <c r="M7" s="28">
        <v>7.0999999999999994E-2</v>
      </c>
      <c r="N7" s="26">
        <v>6.6000000000000003E-2</v>
      </c>
      <c r="O7" s="5">
        <v>0.59099999999999997</v>
      </c>
      <c r="P7" s="6"/>
      <c r="Q7" s="22">
        <f t="shared" ref="Q7:Q11" si="8">Q6/2</f>
        <v>2.5</v>
      </c>
      <c r="R7" s="25" t="s">
        <v>3</v>
      </c>
      <c r="S7" s="28">
        <v>0.55000000000000004</v>
      </c>
      <c r="T7" s="28">
        <v>0.76400000000000001</v>
      </c>
      <c r="U7" s="28">
        <v>0.57299999999999995</v>
      </c>
      <c r="V7" s="28">
        <v>0.57299999999999995</v>
      </c>
      <c r="W7" s="28">
        <v>0.81399999999999995</v>
      </c>
      <c r="X7" s="28">
        <v>1.169</v>
      </c>
      <c r="Y7" s="28">
        <v>1.468</v>
      </c>
      <c r="Z7" s="28">
        <v>1.397</v>
      </c>
      <c r="AA7" s="28">
        <v>0.97</v>
      </c>
      <c r="AB7" s="28">
        <v>0.66</v>
      </c>
      <c r="AC7" s="26">
        <v>0.68500000000000005</v>
      </c>
      <c r="AD7" s="5">
        <v>9.7000000000000003E-2</v>
      </c>
      <c r="AF7" s="22">
        <f t="shared" ref="AF7:AF11" si="9">AF6/2</f>
        <v>2.5</v>
      </c>
      <c r="AG7" s="2" t="s">
        <v>3</v>
      </c>
      <c r="AH7" s="5">
        <f t="shared" si="4"/>
        <v>0.25700000000000006</v>
      </c>
      <c r="AI7" s="5">
        <f t="shared" si="4"/>
        <v>0.47700000000000004</v>
      </c>
      <c r="AJ7" s="5">
        <f t="shared" si="4"/>
        <v>0.42699999999999994</v>
      </c>
      <c r="AK7" s="5">
        <f t="shared" si="4"/>
        <v>0.45299999999999996</v>
      </c>
      <c r="AL7" s="5">
        <f t="shared" si="4"/>
        <v>0.71799999999999997</v>
      </c>
      <c r="AM7" s="5">
        <f t="shared" si="4"/>
        <v>1.0980000000000001</v>
      </c>
      <c r="AN7" s="5">
        <f t="shared" si="4"/>
        <v>1.385</v>
      </c>
      <c r="AO7" s="5">
        <f t="shared" si="4"/>
        <v>1.325</v>
      </c>
      <c r="AP7" s="5">
        <f t="shared" si="4"/>
        <v>0.88100000000000001</v>
      </c>
      <c r="AQ7" s="5">
        <f t="shared" si="4"/>
        <v>0.58900000000000008</v>
      </c>
      <c r="AR7" s="5">
        <f t="shared" si="4"/>
        <v>0.61899999999999999</v>
      </c>
      <c r="AS7" s="5">
        <f t="shared" si="4"/>
        <v>-0.49399999999999999</v>
      </c>
      <c r="AT7" s="6"/>
      <c r="AV7" s="2" t="s">
        <v>3</v>
      </c>
      <c r="AW7" s="5">
        <f>1-(AH7/AU9)</f>
        <v>0.61713221601489743</v>
      </c>
      <c r="AX7" s="5">
        <f>1-(AI7/AU9)</f>
        <v>0.28938547486033506</v>
      </c>
      <c r="AY7" s="5">
        <f>1-(AJ7/AU9)</f>
        <v>0.3638733705772812</v>
      </c>
      <c r="AZ7" s="5">
        <f>1-(AK7/AU9)</f>
        <v>0.32513966480446921</v>
      </c>
      <c r="BA7" s="5">
        <f>1-(AL7/AU9)</f>
        <v>-6.9646182495344711E-2</v>
      </c>
      <c r="BB7" s="5">
        <f>1-(AM7/AU9)</f>
        <v>-0.63575418994413435</v>
      </c>
      <c r="BC7" s="5">
        <f>1-(AN7/AU9)</f>
        <v>-1.0633147113594044</v>
      </c>
      <c r="BD7" s="5">
        <f>1-(AO7/AU9)</f>
        <v>-0.97392923649906904</v>
      </c>
      <c r="BE7" s="5">
        <f>1-(AP7/AU9)</f>
        <v>-0.31247672253258862</v>
      </c>
      <c r="BF7" s="5">
        <f>1-(AQ7/AU9)</f>
        <v>0.12253258845437587</v>
      </c>
      <c r="BG7" s="5">
        <f>1-(AR7/AU9)</f>
        <v>7.7839851024208428E-2</v>
      </c>
      <c r="BH7" s="5">
        <f>1-(AS7/AU9)</f>
        <v>1.7359404096834266</v>
      </c>
      <c r="BI7" s="6"/>
      <c r="BJ7" s="22">
        <f t="shared" ref="BJ7:BJ11" si="10">BJ6/2</f>
        <v>2.5</v>
      </c>
      <c r="BK7" s="2" t="s">
        <v>3</v>
      </c>
      <c r="BL7" s="14">
        <f t="shared" si="6"/>
        <v>0.67182148149012433</v>
      </c>
      <c r="BM7" s="14">
        <f t="shared" si="5"/>
        <v>0.22983681891423804</v>
      </c>
      <c r="BN7" s="14">
        <f>AVERAGE(AY7,AY20,AY33)</f>
        <v>-6.000745248864825E-2</v>
      </c>
      <c r="BO7" s="7">
        <f t="shared" si="5"/>
        <v>0.38129382739136647</v>
      </c>
      <c r="BP7" s="7">
        <f t="shared" si="5"/>
        <v>-0.6300931202235206</v>
      </c>
      <c r="BQ7" s="7">
        <f t="shared" si="5"/>
        <v>-0.75003951750821807</v>
      </c>
      <c r="BR7" s="7">
        <f t="shared" si="5"/>
        <v>-0.85006953423056586</v>
      </c>
      <c r="BS7" s="7">
        <f t="shared" si="5"/>
        <v>-0.80167349980336733</v>
      </c>
      <c r="BT7" s="7">
        <f t="shared" si="5"/>
        <v>-0.44717556463360258</v>
      </c>
      <c r="BU7" s="7">
        <f t="shared" si="5"/>
        <v>3.5620777176230835E-2</v>
      </c>
      <c r="BV7" s="7">
        <f t="shared" si="5"/>
        <v>8.179720267253672E-2</v>
      </c>
      <c r="BW7" s="7">
        <f t="shared" si="5"/>
        <v>1.786269193201379</v>
      </c>
    </row>
    <row r="8" spans="1:75">
      <c r="B8" s="22">
        <f t="shared" si="7"/>
        <v>1.25</v>
      </c>
      <c r="C8" s="25" t="s">
        <v>4</v>
      </c>
      <c r="D8" s="28">
        <v>0.32100000000000001</v>
      </c>
      <c r="E8" s="28">
        <v>0.374</v>
      </c>
      <c r="F8" s="28">
        <v>0.15</v>
      </c>
      <c r="G8" s="28">
        <v>0.108</v>
      </c>
      <c r="H8" s="28">
        <v>7.1999999999999995E-2</v>
      </c>
      <c r="I8" s="28">
        <v>6.4000000000000001E-2</v>
      </c>
      <c r="J8" s="28">
        <v>7.0000000000000007E-2</v>
      </c>
      <c r="K8" s="28">
        <v>7.4999999999999997E-2</v>
      </c>
      <c r="L8" s="28">
        <v>6.2E-2</v>
      </c>
      <c r="M8" s="28">
        <v>6.2E-2</v>
      </c>
      <c r="N8" s="26">
        <v>0.1</v>
      </c>
      <c r="O8" s="5">
        <v>6.7000000000000004E-2</v>
      </c>
      <c r="P8" s="6"/>
      <c r="Q8" s="22">
        <f t="shared" si="8"/>
        <v>1.25</v>
      </c>
      <c r="R8" s="25" t="s">
        <v>4</v>
      </c>
      <c r="S8" s="28">
        <v>0.498</v>
      </c>
      <c r="T8" s="28">
        <v>0.69199999999999995</v>
      </c>
      <c r="U8" s="28">
        <v>0.61899999999999999</v>
      </c>
      <c r="V8" s="28">
        <v>0.56000000000000005</v>
      </c>
      <c r="W8" s="28">
        <v>0.65600000000000003</v>
      </c>
      <c r="X8" s="28">
        <v>0.26700000000000002</v>
      </c>
      <c r="Y8" s="28">
        <v>0.26800000000000002</v>
      </c>
      <c r="Z8" s="28">
        <v>0.23400000000000001</v>
      </c>
      <c r="AA8" s="28">
        <v>0.86399999999999999</v>
      </c>
      <c r="AB8" s="28">
        <v>1.0089999999999999</v>
      </c>
      <c r="AC8" s="26">
        <v>0.10100000000000001</v>
      </c>
      <c r="AD8" s="5">
        <v>0.77100000000000002</v>
      </c>
      <c r="AF8" s="22">
        <f t="shared" si="9"/>
        <v>1.25</v>
      </c>
      <c r="AG8" s="2" t="s">
        <v>4</v>
      </c>
      <c r="AH8" s="5">
        <f t="shared" si="4"/>
        <v>0.17699999999999999</v>
      </c>
      <c r="AI8" s="5">
        <f t="shared" si="4"/>
        <v>0.31799999999999995</v>
      </c>
      <c r="AJ8" s="5">
        <f t="shared" si="4"/>
        <v>0.46899999999999997</v>
      </c>
      <c r="AK8" s="5">
        <f t="shared" si="4"/>
        <v>0.45200000000000007</v>
      </c>
      <c r="AL8" s="5">
        <f t="shared" si="4"/>
        <v>0.58400000000000007</v>
      </c>
      <c r="AM8" s="5">
        <f t="shared" si="4"/>
        <v>0.20300000000000001</v>
      </c>
      <c r="AN8" s="5">
        <f t="shared" si="4"/>
        <v>0.19800000000000001</v>
      </c>
      <c r="AO8" s="5">
        <f t="shared" si="4"/>
        <v>0.15900000000000003</v>
      </c>
      <c r="AP8" s="5">
        <f t="shared" si="4"/>
        <v>0.80200000000000005</v>
      </c>
      <c r="AQ8" s="5">
        <f t="shared" si="4"/>
        <v>0.94699999999999984</v>
      </c>
      <c r="AR8" s="5">
        <f t="shared" si="4"/>
        <v>1.0000000000000009E-3</v>
      </c>
      <c r="AS8" s="5">
        <f t="shared" si="4"/>
        <v>0.70399999999999996</v>
      </c>
      <c r="AT8" s="6"/>
      <c r="AU8" t="s">
        <v>14</v>
      </c>
      <c r="AV8" s="2" t="s">
        <v>4</v>
      </c>
      <c r="AW8" s="5">
        <f>1-(AH8/AU9)</f>
        <v>0.73631284916201123</v>
      </c>
      <c r="AX8" s="5">
        <f>1-(AI8/AU9)</f>
        <v>0.52625698324022352</v>
      </c>
      <c r="AY8" s="5">
        <f>1-(AJ8/AU9)</f>
        <v>0.30130353817504651</v>
      </c>
      <c r="AZ8" s="5">
        <f>1-(AK8/AU9)</f>
        <v>0.32662942271880802</v>
      </c>
      <c r="BA8" s="5">
        <f>1-(AL8/AU9)</f>
        <v>0.12998137802607057</v>
      </c>
      <c r="BB8" s="5">
        <f>1-(AM8/AU9)</f>
        <v>0.69757914338919913</v>
      </c>
      <c r="BC8" s="5">
        <f>1-(AN8/AU9)</f>
        <v>0.70502793296089372</v>
      </c>
      <c r="BD8" s="5">
        <f>1-(AO8/AU9)</f>
        <v>0.76312849162011165</v>
      </c>
      <c r="BE8" s="5">
        <f>1-(AP8/AU9)</f>
        <v>-0.19478584729981407</v>
      </c>
      <c r="BF8" s="5">
        <f>1-(AQ8/AU9)</f>
        <v>-0.41080074487895724</v>
      </c>
      <c r="BG8" s="5">
        <f>1-(AR8/AU9)</f>
        <v>0.99851024208566108</v>
      </c>
      <c r="BH8" s="5">
        <f>1-(AS8/AU9)</f>
        <v>-4.8789571694599632E-2</v>
      </c>
      <c r="BI8" s="6"/>
      <c r="BJ8" s="22">
        <f t="shared" si="10"/>
        <v>1.25</v>
      </c>
      <c r="BK8" s="2" t="s">
        <v>4</v>
      </c>
      <c r="BL8" s="14">
        <f t="shared" si="6"/>
        <v>0.79823850155686638</v>
      </c>
      <c r="BM8" s="18">
        <f t="shared" si="5"/>
        <v>0.55084183790171704</v>
      </c>
      <c r="BN8" s="14">
        <f t="shared" si="5"/>
        <v>0.24456998738291913</v>
      </c>
      <c r="BO8" s="7">
        <f t="shared" si="5"/>
        <v>0.38808069289295055</v>
      </c>
      <c r="BP8" s="7">
        <f t="shared" si="5"/>
        <v>-0.33813848852912637</v>
      </c>
      <c r="BQ8" s="7">
        <f t="shared" si="5"/>
        <v>0.29763655606476691</v>
      </c>
      <c r="BR8" s="7">
        <f t="shared" si="5"/>
        <v>-1.0282681697872867E-2</v>
      </c>
      <c r="BS8" s="7">
        <f t="shared" si="5"/>
        <v>0.17809959433299175</v>
      </c>
      <c r="BT8" s="7">
        <f t="shared" si="5"/>
        <v>-0.51046288955296182</v>
      </c>
      <c r="BU8" s="7">
        <f t="shared" si="5"/>
        <v>-0.17810552834190141</v>
      </c>
      <c r="BV8" s="7">
        <f t="shared" si="5"/>
        <v>1.0011334058785943</v>
      </c>
      <c r="BW8" s="7">
        <f t="shared" si="5"/>
        <v>-2.2630692740961116E-2</v>
      </c>
    </row>
    <row r="9" spans="1:75">
      <c r="B9" s="22">
        <f t="shared" si="7"/>
        <v>0.625</v>
      </c>
      <c r="C9" s="25" t="s">
        <v>5</v>
      </c>
      <c r="D9" s="28">
        <v>0.26500000000000001</v>
      </c>
      <c r="E9" s="28">
        <v>0.34799999999999998</v>
      </c>
      <c r="F9" s="28">
        <v>0.19600000000000001</v>
      </c>
      <c r="G9" s="28">
        <v>0.114</v>
      </c>
      <c r="H9" s="28">
        <v>6.9000000000000006E-2</v>
      </c>
      <c r="I9" s="28">
        <v>6.4000000000000001E-2</v>
      </c>
      <c r="J9" s="28">
        <v>6.6000000000000003E-2</v>
      </c>
      <c r="K9" s="28">
        <v>7.3999999999999996E-2</v>
      </c>
      <c r="L9" s="28">
        <v>7.6999999999999999E-2</v>
      </c>
      <c r="M9" s="28">
        <v>6.0999999999999999E-2</v>
      </c>
      <c r="N9" s="26">
        <v>0.1</v>
      </c>
      <c r="O9" s="5">
        <v>6.6000000000000003E-2</v>
      </c>
      <c r="P9" s="6"/>
      <c r="Q9" s="22">
        <f t="shared" si="8"/>
        <v>0.625</v>
      </c>
      <c r="R9" s="25" t="s">
        <v>5</v>
      </c>
      <c r="S9" s="28">
        <v>0.89100000000000001</v>
      </c>
      <c r="T9" s="28">
        <v>0.63700000000000001</v>
      </c>
      <c r="U9" s="28">
        <v>0.58799999999999997</v>
      </c>
      <c r="V9" s="28">
        <v>0.80100000000000005</v>
      </c>
      <c r="W9" s="28">
        <v>1.1850000000000001</v>
      </c>
      <c r="X9" s="28">
        <v>1.0249999999999999</v>
      </c>
      <c r="Y9" s="28">
        <v>1.284</v>
      </c>
      <c r="Z9" s="28">
        <v>1.228</v>
      </c>
      <c r="AA9" s="28">
        <v>0.95499999999999996</v>
      </c>
      <c r="AB9" s="28">
        <v>0.91</v>
      </c>
      <c r="AC9" s="26">
        <v>0.1</v>
      </c>
      <c r="AD9" s="5">
        <v>0.73299999999999998</v>
      </c>
      <c r="AF9" s="22">
        <f t="shared" si="9"/>
        <v>0.625</v>
      </c>
      <c r="AG9" s="2" t="s">
        <v>5</v>
      </c>
      <c r="AH9" s="5">
        <f t="shared" si="4"/>
        <v>0.626</v>
      </c>
      <c r="AI9" s="5">
        <f t="shared" si="4"/>
        <v>0.28900000000000003</v>
      </c>
      <c r="AJ9" s="5">
        <f t="shared" si="4"/>
        <v>0.39199999999999996</v>
      </c>
      <c r="AK9" s="5">
        <f t="shared" si="4"/>
        <v>0.68700000000000006</v>
      </c>
      <c r="AL9" s="5">
        <f t="shared" si="4"/>
        <v>1.1160000000000001</v>
      </c>
      <c r="AM9" s="5">
        <f t="shared" si="4"/>
        <v>0.96099999999999985</v>
      </c>
      <c r="AN9" s="5">
        <f t="shared" si="4"/>
        <v>1.218</v>
      </c>
      <c r="AO9" s="5">
        <f t="shared" si="4"/>
        <v>1.1539999999999999</v>
      </c>
      <c r="AP9" s="5">
        <f t="shared" si="4"/>
        <v>0.878</v>
      </c>
      <c r="AQ9" s="5">
        <f t="shared" si="4"/>
        <v>0.84899999999999998</v>
      </c>
      <c r="AR9" s="5">
        <f t="shared" si="4"/>
        <v>0</v>
      </c>
      <c r="AS9" s="5">
        <f t="shared" si="4"/>
        <v>0.66700000000000004</v>
      </c>
      <c r="AT9" s="6"/>
      <c r="AU9">
        <f>AVERAGE(AS8:AS11)</f>
        <v>0.6712499999999999</v>
      </c>
      <c r="AV9" s="2" t="s">
        <v>5</v>
      </c>
      <c r="AW9" s="5">
        <f>1-(AH9/AU9)</f>
        <v>6.7411545623836E-2</v>
      </c>
      <c r="AX9" s="5">
        <f>1-(AI9/AU9)</f>
        <v>0.56945996275605204</v>
      </c>
      <c r="AY9" s="5">
        <f>1-(AJ9/AU9)</f>
        <v>0.41601489757914334</v>
      </c>
      <c r="AZ9" s="5">
        <f>1-(AK9/AU9)</f>
        <v>-2.3463687150838242E-2</v>
      </c>
      <c r="BA9" s="5">
        <f>1-(AL9/AU9)</f>
        <v>-0.6625698324022351</v>
      </c>
      <c r="BB9" s="5">
        <f>1-(AM9/AU9)</f>
        <v>-0.43165735567970209</v>
      </c>
      <c r="BC9" s="5">
        <f>1-(AN9/AU9)</f>
        <v>-0.81452513966480478</v>
      </c>
      <c r="BD9" s="5">
        <f>1-(AO9/AU9)</f>
        <v>-0.71918063314711378</v>
      </c>
      <c r="BE9" s="5">
        <f>1-(AP9/AU9)</f>
        <v>-0.30800744878957187</v>
      </c>
      <c r="BF9" s="5">
        <f>1-(AQ9/AU9)</f>
        <v>-0.26480446927374324</v>
      </c>
      <c r="BG9" s="5">
        <f>1-(AR9/AU9)</f>
        <v>1</v>
      </c>
      <c r="BH9" s="5">
        <f>1-(AS9/AU9)</f>
        <v>6.3314711359402365E-3</v>
      </c>
      <c r="BI9" s="6"/>
      <c r="BJ9" s="22">
        <f t="shared" si="10"/>
        <v>0.625</v>
      </c>
      <c r="BK9" s="4" t="s">
        <v>5</v>
      </c>
      <c r="BL9" s="14">
        <f t="shared" si="6"/>
        <v>0.4071874011473251</v>
      </c>
      <c r="BM9" s="14">
        <f t="shared" si="5"/>
        <v>0.42746179014407354</v>
      </c>
      <c r="BN9" s="14">
        <f t="shared" si="5"/>
        <v>0.42123325421778662</v>
      </c>
      <c r="BO9" s="7">
        <f t="shared" si="5"/>
        <v>-1.1957986792146732E-2</v>
      </c>
      <c r="BP9" s="7">
        <f t="shared" si="5"/>
        <v>-0.45597501489774306</v>
      </c>
      <c r="BQ9" s="7">
        <f t="shared" si="5"/>
        <v>-0.35528852072989675</v>
      </c>
      <c r="BR9" s="7">
        <f t="shared" si="5"/>
        <v>-0.42172266283045912</v>
      </c>
      <c r="BS9" s="7">
        <f t="shared" si="5"/>
        <v>-0.1201569167705628</v>
      </c>
      <c r="BT9" s="7">
        <f t="shared" si="5"/>
        <v>-0.3595085019400926</v>
      </c>
      <c r="BU9" s="7">
        <f t="shared" si="5"/>
        <v>-5.5824744783524692E-2</v>
      </c>
      <c r="BV9" s="7">
        <f t="shared" si="5"/>
        <v>1.0046028657125909</v>
      </c>
      <c r="BW9" s="7">
        <f t="shared" si="5"/>
        <v>2.7229631060883015E-2</v>
      </c>
    </row>
    <row r="10" spans="1:75">
      <c r="B10" s="22">
        <f t="shared" si="7"/>
        <v>0.3125</v>
      </c>
      <c r="C10" s="25" t="s">
        <v>6</v>
      </c>
      <c r="D10" s="28">
        <v>0.25900000000000001</v>
      </c>
      <c r="E10" s="28">
        <v>0.38600000000000001</v>
      </c>
      <c r="F10" s="28">
        <v>0.23</v>
      </c>
      <c r="G10" s="28">
        <v>0.11700000000000001</v>
      </c>
      <c r="H10" s="28">
        <v>9.0999999999999998E-2</v>
      </c>
      <c r="I10" s="28">
        <v>0.08</v>
      </c>
      <c r="J10" s="28">
        <v>7.4999999999999997E-2</v>
      </c>
      <c r="K10" s="28">
        <v>6.5000000000000002E-2</v>
      </c>
      <c r="L10" s="28">
        <v>7.6999999999999999E-2</v>
      </c>
      <c r="M10" s="28">
        <v>7.3999999999999996E-2</v>
      </c>
      <c r="N10" s="26">
        <v>0.1</v>
      </c>
      <c r="O10" s="5">
        <v>6.6000000000000003E-2</v>
      </c>
      <c r="P10" s="6"/>
      <c r="Q10" s="22">
        <f t="shared" si="8"/>
        <v>0.3125</v>
      </c>
      <c r="R10" s="25" t="s">
        <v>6</v>
      </c>
      <c r="S10" s="28">
        <v>0.78100000000000003</v>
      </c>
      <c r="T10" s="28">
        <v>0.76300000000000001</v>
      </c>
      <c r="U10" s="28">
        <v>0.60899999999999999</v>
      </c>
      <c r="V10" s="28">
        <v>0.83599999999999997</v>
      </c>
      <c r="W10" s="28">
        <v>0.61099999999999999</v>
      </c>
      <c r="X10" s="28">
        <v>0.54900000000000004</v>
      </c>
      <c r="Y10" s="28">
        <v>0.752</v>
      </c>
      <c r="Z10" s="28">
        <v>0.7</v>
      </c>
      <c r="AA10" s="28">
        <v>0.76700000000000002</v>
      </c>
      <c r="AB10" s="28">
        <v>0.85299999999999998</v>
      </c>
      <c r="AC10" s="26">
        <v>0.10100000000000001</v>
      </c>
      <c r="AD10" s="5">
        <v>0.70399999999999996</v>
      </c>
      <c r="AF10" s="22">
        <f t="shared" si="9"/>
        <v>0.3125</v>
      </c>
      <c r="AG10" s="2" t="s">
        <v>6</v>
      </c>
      <c r="AH10" s="5">
        <f t="shared" si="4"/>
        <v>0.52200000000000002</v>
      </c>
      <c r="AI10" s="5">
        <f t="shared" si="4"/>
        <v>0.377</v>
      </c>
      <c r="AJ10" s="5">
        <f t="shared" si="4"/>
        <v>0.379</v>
      </c>
      <c r="AK10" s="5">
        <f t="shared" si="4"/>
        <v>0.71899999999999997</v>
      </c>
      <c r="AL10" s="5">
        <f t="shared" si="4"/>
        <v>0.52</v>
      </c>
      <c r="AM10" s="5">
        <f t="shared" si="4"/>
        <v>0.46900000000000003</v>
      </c>
      <c r="AN10" s="5">
        <f t="shared" si="4"/>
        <v>0.67700000000000005</v>
      </c>
      <c r="AO10" s="5">
        <f t="shared" si="4"/>
        <v>0.63500000000000001</v>
      </c>
      <c r="AP10" s="5">
        <f t="shared" si="4"/>
        <v>0.69000000000000006</v>
      </c>
      <c r="AQ10" s="5">
        <f t="shared" si="4"/>
        <v>0.77900000000000003</v>
      </c>
      <c r="AR10" s="5">
        <f t="shared" si="4"/>
        <v>1.0000000000000009E-3</v>
      </c>
      <c r="AS10" s="5">
        <f t="shared" si="4"/>
        <v>0.6379999999999999</v>
      </c>
      <c r="AT10" s="6"/>
      <c r="AV10" s="2" t="s">
        <v>6</v>
      </c>
      <c r="AW10" s="5">
        <f>1-(AH10/AU9)</f>
        <v>0.22234636871508362</v>
      </c>
      <c r="AX10" s="5">
        <f>1-(AI10/AU9)</f>
        <v>0.43836126629422711</v>
      </c>
      <c r="AY10" s="5">
        <f>1-(AJ10/AU9)</f>
        <v>0.43538175046554928</v>
      </c>
      <c r="AZ10" s="5">
        <f>1-(AK10/AU9)</f>
        <v>-7.1135940409683629E-2</v>
      </c>
      <c r="BA10" s="5">
        <f>1-(AL10/AU9)</f>
        <v>0.22532588454376146</v>
      </c>
      <c r="BB10" s="5">
        <f>1-(AM10/AU9)</f>
        <v>0.3013035381750464</v>
      </c>
      <c r="BC10" s="5">
        <f>1-(AN10/AU9)</f>
        <v>-8.5661080074490581E-3</v>
      </c>
      <c r="BD10" s="5">
        <f>1-(AO10/AU9)</f>
        <v>5.4003724394785735E-2</v>
      </c>
      <c r="BE10" s="5">
        <f>1-(AP10/AU9)</f>
        <v>-2.7932960893854997E-2</v>
      </c>
      <c r="BF10" s="5">
        <f>1-(AQ10/AU9)</f>
        <v>-0.16052141527001873</v>
      </c>
      <c r="BG10" s="5">
        <f>1-(AR10/AU9)</f>
        <v>0.99851024208566108</v>
      </c>
      <c r="BH10" s="5">
        <f>1-(AS10/AU9)</f>
        <v>4.9534450651769091E-2</v>
      </c>
      <c r="BI10" s="6"/>
      <c r="BJ10" s="22">
        <f t="shared" si="10"/>
        <v>0.3125</v>
      </c>
      <c r="BK10" s="2" t="s">
        <v>6</v>
      </c>
      <c r="BL10" s="14">
        <f t="shared" si="6"/>
        <v>0.3795809187069672</v>
      </c>
      <c r="BM10" s="14">
        <f t="shared" si="5"/>
        <v>0.43055954412015263</v>
      </c>
      <c r="BN10" s="14">
        <f>AVERAGE(AY10,AY23,AY36)</f>
        <v>0.45911373658815419</v>
      </c>
      <c r="BO10" s="7">
        <f t="shared" si="5"/>
        <v>-0.21261678877092427</v>
      </c>
      <c r="BP10" s="7">
        <f t="shared" si="5"/>
        <v>0.35417622215329364</v>
      </c>
      <c r="BQ10" s="7">
        <f t="shared" si="5"/>
        <v>0.26195221096742799</v>
      </c>
      <c r="BR10" s="7">
        <f t="shared" si="5"/>
        <v>0.15875935223100335</v>
      </c>
      <c r="BS10" s="7">
        <f t="shared" si="5"/>
        <v>0.26566139529243932</v>
      </c>
      <c r="BT10" s="7">
        <f t="shared" si="5"/>
        <v>-0.34066623252075212</v>
      </c>
      <c r="BU10" s="7">
        <f t="shared" si="5"/>
        <v>-0.14791637726149923</v>
      </c>
      <c r="BV10" s="7">
        <f t="shared" si="5"/>
        <v>1.0000467446452339</v>
      </c>
      <c r="BW10" s="7">
        <f t="shared" si="5"/>
        <v>4.9409518768868378E-2</v>
      </c>
    </row>
    <row r="11" spans="1:75">
      <c r="B11" s="22">
        <f t="shared" si="7"/>
        <v>0.15625</v>
      </c>
      <c r="C11" s="25" t="s">
        <v>7</v>
      </c>
      <c r="D11" s="28">
        <v>0.33800000000000002</v>
      </c>
      <c r="E11" s="28">
        <v>0.34899999999999998</v>
      </c>
      <c r="F11" s="28">
        <v>0.19500000000000001</v>
      </c>
      <c r="G11" s="28">
        <v>0.124</v>
      </c>
      <c r="H11" s="28">
        <v>0.08</v>
      </c>
      <c r="I11" s="28">
        <v>8.7999999999999995E-2</v>
      </c>
      <c r="J11" s="28">
        <v>7.6999999999999999E-2</v>
      </c>
      <c r="K11" s="28">
        <v>6.7000000000000004E-2</v>
      </c>
      <c r="L11" s="28">
        <v>6.0999999999999999E-2</v>
      </c>
      <c r="M11" s="28">
        <v>5.7000000000000002E-2</v>
      </c>
      <c r="N11" s="26">
        <v>0.1</v>
      </c>
      <c r="O11" s="5">
        <v>6.6000000000000003E-2</v>
      </c>
      <c r="P11" s="6"/>
      <c r="Q11" s="22">
        <f t="shared" si="8"/>
        <v>0.15625</v>
      </c>
      <c r="R11" s="25" t="s">
        <v>7</v>
      </c>
      <c r="S11" s="28">
        <v>0.88800000000000001</v>
      </c>
      <c r="T11" s="28">
        <v>0.80800000000000005</v>
      </c>
      <c r="U11" s="28">
        <v>0.53200000000000003</v>
      </c>
      <c r="V11" s="28">
        <v>0.76</v>
      </c>
      <c r="W11" s="28">
        <v>0.377</v>
      </c>
      <c r="X11" s="28">
        <v>0.432</v>
      </c>
      <c r="Y11" s="28">
        <v>0.81299999999999994</v>
      </c>
      <c r="Z11" s="28">
        <v>0.40600000000000003</v>
      </c>
      <c r="AA11" s="28">
        <v>1.028</v>
      </c>
      <c r="AB11" s="28">
        <v>0.77700000000000002</v>
      </c>
      <c r="AC11" s="26">
        <v>0.1</v>
      </c>
      <c r="AD11" s="5">
        <v>0.74199999999999999</v>
      </c>
      <c r="AF11" s="22">
        <f t="shared" si="9"/>
        <v>0.15625</v>
      </c>
      <c r="AG11" s="2" t="s">
        <v>7</v>
      </c>
      <c r="AH11" s="5">
        <f t="shared" si="4"/>
        <v>0.55000000000000004</v>
      </c>
      <c r="AI11" s="5">
        <f t="shared" si="4"/>
        <v>0.45900000000000007</v>
      </c>
      <c r="AJ11" s="5">
        <f t="shared" si="4"/>
        <v>0.33700000000000002</v>
      </c>
      <c r="AK11" s="5">
        <f t="shared" si="4"/>
        <v>0.63600000000000001</v>
      </c>
      <c r="AL11" s="5">
        <f t="shared" si="4"/>
        <v>0.29699999999999999</v>
      </c>
      <c r="AM11" s="5">
        <f t="shared" si="4"/>
        <v>0.34399999999999997</v>
      </c>
      <c r="AN11" s="5">
        <f t="shared" si="4"/>
        <v>0.73599999999999999</v>
      </c>
      <c r="AO11" s="5">
        <f t="shared" si="4"/>
        <v>0.33900000000000002</v>
      </c>
      <c r="AP11" s="5">
        <f t="shared" si="4"/>
        <v>0.96700000000000008</v>
      </c>
      <c r="AQ11" s="5">
        <f t="shared" si="4"/>
        <v>0.72</v>
      </c>
      <c r="AR11" s="5">
        <f t="shared" si="4"/>
        <v>0</v>
      </c>
      <c r="AS11" s="5">
        <f t="shared" si="4"/>
        <v>0.67599999999999993</v>
      </c>
      <c r="AT11" s="6"/>
      <c r="AV11" s="2" t="s">
        <v>7</v>
      </c>
      <c r="AW11" s="5">
        <f>1-(AH11/AU9)</f>
        <v>0.18063314711359391</v>
      </c>
      <c r="AX11" s="5">
        <f>1-(AI11/AU9)</f>
        <v>0.31620111731843559</v>
      </c>
      <c r="AY11" s="5">
        <f>1-(AJ11/AU9)</f>
        <v>0.49795158286778385</v>
      </c>
      <c r="AZ11" s="5">
        <f>1-(AK11/AU9)</f>
        <v>5.2513966480446816E-2</v>
      </c>
      <c r="BA11" s="5">
        <f>1-(AL11/AU9)</f>
        <v>0.5575418994413408</v>
      </c>
      <c r="BB11" s="5">
        <f>1-(AM11/AU9)</f>
        <v>0.48752327746741153</v>
      </c>
      <c r="BC11" s="5">
        <f>1-(AN11/AU9)</f>
        <v>-9.6461824953445241E-2</v>
      </c>
      <c r="BD11" s="5">
        <f>1-(AO11/AU9)</f>
        <v>0.49497206703910601</v>
      </c>
      <c r="BE11" s="5">
        <f>1-(AP11/AU9)</f>
        <v>-0.44059590316573582</v>
      </c>
      <c r="BF11" s="5">
        <f>1-(AQ11/AU9)</f>
        <v>-7.2625698324022547E-2</v>
      </c>
      <c r="BG11" s="5">
        <f>1-(AR11/AU9)</f>
        <v>1</v>
      </c>
      <c r="BH11" s="5">
        <f>1-(AS11/AU9)</f>
        <v>-7.0763500931099177E-3</v>
      </c>
      <c r="BI11" s="6"/>
      <c r="BJ11" s="22">
        <f t="shared" si="10"/>
        <v>0.15625</v>
      </c>
      <c r="BK11" s="2" t="s">
        <v>7</v>
      </c>
      <c r="BL11" s="14">
        <f t="shared" si="6"/>
        <v>0.41159032469736578</v>
      </c>
      <c r="BM11" s="14">
        <f t="shared" si="5"/>
        <v>0.30589253810304279</v>
      </c>
      <c r="BN11" s="14">
        <f t="shared" si="5"/>
        <v>0.26627786142956017</v>
      </c>
      <c r="BO11" s="14">
        <f>AVERAGE(AZ11,AZ24,AZ37)</f>
        <v>1.1468616674648121E-2</v>
      </c>
      <c r="BP11" s="7">
        <f t="shared" si="5"/>
        <v>0.59776627860566955</v>
      </c>
      <c r="BQ11" s="7">
        <f t="shared" si="5"/>
        <v>0.45623181531686408</v>
      </c>
      <c r="BR11" s="7">
        <f t="shared" si="5"/>
        <v>0.28421773450796345</v>
      </c>
      <c r="BS11" s="7">
        <f t="shared" si="5"/>
        <v>0.49591705187393242</v>
      </c>
      <c r="BT11" s="7">
        <f t="shared" si="5"/>
        <v>-0.42682511359826231</v>
      </c>
      <c r="BU11" s="7">
        <f t="shared" si="5"/>
        <v>-0.14101870849072609</v>
      </c>
      <c r="BV11" s="7">
        <f t="shared" si="5"/>
        <v>1.0020010565642021</v>
      </c>
      <c r="BW11" s="7">
        <f t="shared" si="5"/>
        <v>-5.4008457088790575E-2</v>
      </c>
    </row>
    <row r="12" spans="1:75">
      <c r="B12" s="22"/>
      <c r="N12" s="13" t="s">
        <v>34</v>
      </c>
      <c r="O12" s="13" t="s">
        <v>11</v>
      </c>
      <c r="AC12" s="13" t="s">
        <v>34</v>
      </c>
      <c r="AD12" s="13" t="s">
        <v>11</v>
      </c>
      <c r="AR12" s="13" t="s">
        <v>34</v>
      </c>
      <c r="AS12" s="13" t="s">
        <v>11</v>
      </c>
      <c r="BG12" s="13" t="s">
        <v>34</v>
      </c>
      <c r="BH12" s="13" t="s">
        <v>11</v>
      </c>
      <c r="BM12" s="20"/>
      <c r="BV12" s="13" t="s">
        <v>34</v>
      </c>
      <c r="BW12" s="13" t="s">
        <v>11</v>
      </c>
    </row>
    <row r="13" spans="1:75">
      <c r="B13" s="22"/>
    </row>
    <row r="14" spans="1:75">
      <c r="B14" s="22"/>
      <c r="D14" s="11"/>
      <c r="S14" s="11"/>
      <c r="AH14" s="11"/>
    </row>
    <row r="15" spans="1:75">
      <c r="B15" s="22"/>
      <c r="C15" s="11" t="s">
        <v>10</v>
      </c>
      <c r="D15" s="22">
        <v>5</v>
      </c>
      <c r="E15" s="22">
        <f t="shared" ref="E15:K15" si="11">D15/2</f>
        <v>2.5</v>
      </c>
      <c r="F15" s="22">
        <f t="shared" si="11"/>
        <v>1.25</v>
      </c>
      <c r="G15" s="22">
        <f t="shared" si="11"/>
        <v>0.625</v>
      </c>
      <c r="H15" s="22">
        <f t="shared" si="11"/>
        <v>0.3125</v>
      </c>
      <c r="I15" s="22">
        <f t="shared" si="11"/>
        <v>0.15625</v>
      </c>
      <c r="J15" s="22">
        <f t="shared" si="11"/>
        <v>7.8125E-2</v>
      </c>
      <c r="K15" s="22">
        <f t="shared" si="11"/>
        <v>3.90625E-2</v>
      </c>
      <c r="L15" s="11" t="s">
        <v>32</v>
      </c>
      <c r="M15" s="11" t="s">
        <v>10</v>
      </c>
      <c r="N15" s="13" t="s">
        <v>33</v>
      </c>
      <c r="O15" s="13" t="s">
        <v>12</v>
      </c>
      <c r="R15" s="11" t="s">
        <v>10</v>
      </c>
      <c r="S15" s="22">
        <v>5</v>
      </c>
      <c r="T15" s="22">
        <f t="shared" ref="T15:Z15" si="12">S15/2</f>
        <v>2.5</v>
      </c>
      <c r="U15" s="22">
        <f t="shared" si="12"/>
        <v>1.25</v>
      </c>
      <c r="V15" s="22">
        <f t="shared" si="12"/>
        <v>0.625</v>
      </c>
      <c r="W15" s="22">
        <f t="shared" si="12"/>
        <v>0.3125</v>
      </c>
      <c r="X15" s="22">
        <f t="shared" si="12"/>
        <v>0.15625</v>
      </c>
      <c r="Y15" s="22">
        <f t="shared" si="12"/>
        <v>7.8125E-2</v>
      </c>
      <c r="Z15" s="22">
        <f t="shared" si="12"/>
        <v>3.90625E-2</v>
      </c>
      <c r="AA15" s="11" t="s">
        <v>32</v>
      </c>
      <c r="AB15" s="11" t="s">
        <v>10</v>
      </c>
      <c r="AC15" s="13" t="s">
        <v>33</v>
      </c>
      <c r="AD15" s="13" t="s">
        <v>12</v>
      </c>
      <c r="AG15" s="11" t="s">
        <v>10</v>
      </c>
      <c r="AH15" s="22">
        <v>5</v>
      </c>
      <c r="AI15" s="22">
        <f t="shared" ref="AI15:AO15" si="13">AH15/2</f>
        <v>2.5</v>
      </c>
      <c r="AJ15" s="22">
        <f t="shared" si="13"/>
        <v>1.25</v>
      </c>
      <c r="AK15" s="22">
        <f t="shared" si="13"/>
        <v>0.625</v>
      </c>
      <c r="AL15" s="22">
        <f t="shared" si="13"/>
        <v>0.3125</v>
      </c>
      <c r="AM15" s="22">
        <f t="shared" si="13"/>
        <v>0.15625</v>
      </c>
      <c r="AN15" s="22">
        <f t="shared" si="13"/>
        <v>7.8125E-2</v>
      </c>
      <c r="AO15" s="22">
        <f t="shared" si="13"/>
        <v>3.90625E-2</v>
      </c>
      <c r="AP15" s="11" t="s">
        <v>32</v>
      </c>
      <c r="AQ15" s="11" t="s">
        <v>10</v>
      </c>
      <c r="AR15" s="13" t="s">
        <v>33</v>
      </c>
      <c r="AS15" s="13" t="s">
        <v>12</v>
      </c>
      <c r="AV15" s="11" t="s">
        <v>10</v>
      </c>
      <c r="BG15" s="13" t="s">
        <v>33</v>
      </c>
      <c r="BH15" s="13" t="s">
        <v>12</v>
      </c>
    </row>
    <row r="16" spans="1:75" ht="17">
      <c r="A16" t="s">
        <v>22</v>
      </c>
      <c r="B16" s="11" t="s">
        <v>32</v>
      </c>
      <c r="C16" s="1" t="s">
        <v>25</v>
      </c>
      <c r="D16" s="27">
        <v>1</v>
      </c>
      <c r="E16" s="27">
        <v>2</v>
      </c>
      <c r="F16" s="27">
        <v>3</v>
      </c>
      <c r="G16" s="27">
        <v>4</v>
      </c>
      <c r="H16" s="27">
        <v>5</v>
      </c>
      <c r="I16" s="27">
        <v>6</v>
      </c>
      <c r="J16" s="27">
        <v>7</v>
      </c>
      <c r="K16" s="27">
        <v>8</v>
      </c>
      <c r="L16" s="27">
        <v>9</v>
      </c>
      <c r="M16" s="27">
        <v>10</v>
      </c>
      <c r="N16" s="2">
        <v>11</v>
      </c>
      <c r="O16" s="2">
        <v>12</v>
      </c>
      <c r="Q16" s="11" t="s">
        <v>32</v>
      </c>
      <c r="R16" s="1" t="s">
        <v>19</v>
      </c>
      <c r="S16" s="27">
        <v>1</v>
      </c>
      <c r="T16" s="27">
        <v>2</v>
      </c>
      <c r="U16" s="27">
        <v>3</v>
      </c>
      <c r="V16" s="27">
        <v>4</v>
      </c>
      <c r="W16" s="27">
        <v>5</v>
      </c>
      <c r="X16" s="27">
        <v>6</v>
      </c>
      <c r="Y16" s="27">
        <v>7</v>
      </c>
      <c r="Z16" s="27">
        <v>8</v>
      </c>
      <c r="AA16" s="27">
        <v>9</v>
      </c>
      <c r="AB16" s="27">
        <v>10</v>
      </c>
      <c r="AC16" s="2">
        <v>11</v>
      </c>
      <c r="AD16" s="2">
        <v>12</v>
      </c>
      <c r="AF16" s="11" t="s">
        <v>32</v>
      </c>
      <c r="AG16" s="1" t="s">
        <v>26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11" t="s">
        <v>32</v>
      </c>
      <c r="AV16" s="1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  <c r="BL16" s="16"/>
    </row>
    <row r="17" spans="1:62">
      <c r="B17" s="22">
        <v>20</v>
      </c>
      <c r="C17" s="25" t="s">
        <v>0</v>
      </c>
      <c r="D17" s="28">
        <v>0.27800000000000002</v>
      </c>
      <c r="E17" s="28">
        <v>0.222</v>
      </c>
      <c r="F17" s="28">
        <v>0.34399999999999997</v>
      </c>
      <c r="G17" s="28">
        <v>0.42899999999999999</v>
      </c>
      <c r="H17" s="28">
        <v>0.22900000000000001</v>
      </c>
      <c r="I17" s="28">
        <v>0.156</v>
      </c>
      <c r="J17" s="28">
        <v>0.153</v>
      </c>
      <c r="K17" s="28">
        <v>0.20200000000000001</v>
      </c>
      <c r="L17" s="28">
        <v>0.38800000000000001</v>
      </c>
      <c r="M17" s="28">
        <v>0.1</v>
      </c>
      <c r="N17" s="26">
        <v>6.5000000000000002E-2</v>
      </c>
      <c r="O17" s="5">
        <v>0.64300000000000002</v>
      </c>
      <c r="P17" s="6"/>
      <c r="Q17" s="22">
        <v>20</v>
      </c>
      <c r="R17" s="25" t="s">
        <v>0</v>
      </c>
      <c r="S17" s="28">
        <v>0.30399999999999999</v>
      </c>
      <c r="T17" s="28">
        <v>0.29699999999999999</v>
      </c>
      <c r="U17" s="28">
        <v>0.4</v>
      </c>
      <c r="V17" s="28">
        <v>0.82</v>
      </c>
      <c r="W17" s="28">
        <v>0.78100000000000003</v>
      </c>
      <c r="X17" s="28">
        <v>0.85</v>
      </c>
      <c r="Y17" s="28">
        <v>1.0529999999999999</v>
      </c>
      <c r="Z17" s="28">
        <v>1.19</v>
      </c>
      <c r="AA17" s="28">
        <v>0.121</v>
      </c>
      <c r="AB17" s="28">
        <v>0.27700000000000002</v>
      </c>
      <c r="AC17" s="26">
        <v>0.753</v>
      </c>
      <c r="AD17" s="5">
        <v>9.9000000000000005E-2</v>
      </c>
      <c r="AF17" s="22">
        <v>20</v>
      </c>
      <c r="AG17" s="2" t="s">
        <v>0</v>
      </c>
      <c r="AH17" s="5">
        <f t="shared" ref="AH17:AS24" si="14">S17-D17</f>
        <v>2.5999999999999968E-2</v>
      </c>
      <c r="AI17" s="5">
        <f t="shared" si="14"/>
        <v>7.4999999999999983E-2</v>
      </c>
      <c r="AJ17" s="5">
        <f t="shared" si="14"/>
        <v>5.600000000000005E-2</v>
      </c>
      <c r="AK17" s="5">
        <f t="shared" si="14"/>
        <v>0.39099999999999996</v>
      </c>
      <c r="AL17" s="5">
        <f t="shared" si="14"/>
        <v>0.55200000000000005</v>
      </c>
      <c r="AM17" s="5">
        <f t="shared" si="14"/>
        <v>0.69399999999999995</v>
      </c>
      <c r="AN17" s="5">
        <f t="shared" si="14"/>
        <v>0.89999999999999991</v>
      </c>
      <c r="AO17" s="5">
        <f t="shared" si="14"/>
        <v>0.98799999999999999</v>
      </c>
      <c r="AP17" s="5">
        <f t="shared" si="14"/>
        <v>-0.26700000000000002</v>
      </c>
      <c r="AQ17" s="5">
        <f t="shared" si="14"/>
        <v>0.17700000000000002</v>
      </c>
      <c r="AR17" s="5">
        <f t="shared" si="14"/>
        <v>0.68799999999999994</v>
      </c>
      <c r="AS17" s="5">
        <f t="shared" si="14"/>
        <v>-0.54400000000000004</v>
      </c>
      <c r="AT17" s="6"/>
      <c r="AV17" s="2" t="s">
        <v>0</v>
      </c>
      <c r="AW17" s="5">
        <f>1-(AH17/AU22)</f>
        <v>0.96209912536443154</v>
      </c>
      <c r="AX17" s="5">
        <f>1-(AI17/AU22)</f>
        <v>0.89067055393586003</v>
      </c>
      <c r="AY17" s="5">
        <f>1-(AJ17/AU22)</f>
        <v>0.91836734693877542</v>
      </c>
      <c r="AZ17" s="5">
        <f>1-(AK17/AU22)</f>
        <v>0.43002915451895041</v>
      </c>
      <c r="BA17" s="5">
        <f>1-(AL17/AU22)</f>
        <v>0.19533527696792985</v>
      </c>
      <c r="BB17" s="5">
        <f>1-(AM17/AU22)</f>
        <v>-1.1661807580174877E-2</v>
      </c>
      <c r="BC17" s="5">
        <f>1-(AN17/AU22)</f>
        <v>-0.31195335276967917</v>
      </c>
      <c r="BD17" s="5">
        <f>1-(AO17/AU22)</f>
        <v>-0.4402332361516037</v>
      </c>
      <c r="BE17" s="5">
        <f>1-(AP17/AU22)</f>
        <v>1.3892128279883382</v>
      </c>
      <c r="BF17" s="5">
        <f>1-(AQ17/AU22)</f>
        <v>0.74198250728862969</v>
      </c>
      <c r="BG17" s="5">
        <f>1-(AR17/AU22)</f>
        <v>-2.9154518950438302E-3</v>
      </c>
      <c r="BH17" s="5">
        <f>1-(AS17/AU22)</f>
        <v>1.7930029154518952</v>
      </c>
      <c r="BI17" s="6"/>
    </row>
    <row r="18" spans="1:62">
      <c r="B18" s="22">
        <f>B17/2</f>
        <v>10</v>
      </c>
      <c r="C18" s="25" t="s">
        <v>1</v>
      </c>
      <c r="D18" s="28">
        <v>0.21099999999999999</v>
      </c>
      <c r="E18" s="28">
        <v>0.217</v>
      </c>
      <c r="F18" s="28">
        <v>0.214</v>
      </c>
      <c r="G18" s="28">
        <v>0.191</v>
      </c>
      <c r="H18" s="28">
        <v>0.17100000000000001</v>
      </c>
      <c r="I18" s="28">
        <v>0.28220000000000001</v>
      </c>
      <c r="J18" s="28">
        <v>0.22900000000000001</v>
      </c>
      <c r="K18" s="28">
        <v>0.19600000000000001</v>
      </c>
      <c r="L18" s="28">
        <v>0.21</v>
      </c>
      <c r="M18" s="28">
        <v>6.9000000000000006E-2</v>
      </c>
      <c r="N18" s="26">
        <v>6.5000000000000002E-2</v>
      </c>
      <c r="O18" s="5">
        <v>0.60799999999999998</v>
      </c>
      <c r="P18" s="6"/>
      <c r="Q18" s="22">
        <f>Q17/2</f>
        <v>10</v>
      </c>
      <c r="R18" s="25" t="s">
        <v>1</v>
      </c>
      <c r="S18" s="28">
        <v>0.48299999999999998</v>
      </c>
      <c r="T18" s="28">
        <v>0.73299999999999998</v>
      </c>
      <c r="U18" s="28">
        <v>0.747</v>
      </c>
      <c r="V18" s="28">
        <v>0.68300000000000005</v>
      </c>
      <c r="W18" s="28">
        <v>0.92900000000000005</v>
      </c>
      <c r="X18" s="28">
        <v>1.234</v>
      </c>
      <c r="Y18" s="28">
        <v>1.194</v>
      </c>
      <c r="Z18" s="28">
        <v>1.1419999999999999</v>
      </c>
      <c r="AA18" s="28">
        <v>8.3000000000000004E-2</v>
      </c>
      <c r="AB18" s="28">
        <v>0.40799999999999997</v>
      </c>
      <c r="AC18" s="26">
        <v>0.69799999999999995</v>
      </c>
      <c r="AD18" s="5">
        <v>0.106</v>
      </c>
      <c r="AF18" s="22">
        <f>AF17/2</f>
        <v>10</v>
      </c>
      <c r="AG18" s="2" t="s">
        <v>1</v>
      </c>
      <c r="AH18" s="5">
        <f t="shared" si="14"/>
        <v>0.27200000000000002</v>
      </c>
      <c r="AI18" s="5">
        <f t="shared" si="14"/>
        <v>0.51600000000000001</v>
      </c>
      <c r="AJ18" s="5">
        <f t="shared" si="14"/>
        <v>0.53300000000000003</v>
      </c>
      <c r="AK18" s="5">
        <f t="shared" si="14"/>
        <v>0.49200000000000005</v>
      </c>
      <c r="AL18" s="5">
        <f t="shared" si="14"/>
        <v>0.75800000000000001</v>
      </c>
      <c r="AM18" s="5">
        <f t="shared" si="14"/>
        <v>0.95179999999999998</v>
      </c>
      <c r="AN18" s="5">
        <f t="shared" si="14"/>
        <v>0.96499999999999997</v>
      </c>
      <c r="AO18" s="5">
        <f t="shared" si="14"/>
        <v>0.94599999999999995</v>
      </c>
      <c r="AP18" s="5">
        <f t="shared" si="14"/>
        <v>-0.127</v>
      </c>
      <c r="AQ18" s="5">
        <f t="shared" si="14"/>
        <v>0.33899999999999997</v>
      </c>
      <c r="AR18" s="5">
        <f t="shared" si="14"/>
        <v>0.63300000000000001</v>
      </c>
      <c r="AS18" s="5">
        <f t="shared" si="14"/>
        <v>-0.502</v>
      </c>
      <c r="AT18" s="6"/>
      <c r="AV18" s="2" t="s">
        <v>1</v>
      </c>
      <c r="AW18" s="5">
        <f>1-(AH18/AU22)</f>
        <v>0.60349854227405242</v>
      </c>
      <c r="AX18" s="5">
        <f>1-(AI18/AU22)</f>
        <v>0.24781341107871713</v>
      </c>
      <c r="AY18" s="5">
        <f>1-(AJ18/AU22)</f>
        <v>0.22303206997084535</v>
      </c>
      <c r="AZ18" s="5">
        <f>1-(AK18/AU22)</f>
        <v>0.28279883381924187</v>
      </c>
      <c r="BA18" s="5">
        <f>1-(AL18/AU22)</f>
        <v>-0.10495626822157456</v>
      </c>
      <c r="BB18" s="5">
        <f>1-(AM18/AU22)</f>
        <v>-0.38746355685131206</v>
      </c>
      <c r="BC18" s="5">
        <f>1-(AN18/AU22)</f>
        <v>-0.40670553935860076</v>
      </c>
      <c r="BD18" s="5">
        <f>1-(AO18/AU22)</f>
        <v>-0.37900874635568527</v>
      </c>
      <c r="BE18" s="5">
        <f>1-(AP18/AU22)</f>
        <v>1.185131195335277</v>
      </c>
      <c r="BF18" s="5">
        <f>1-(AQ18/AU22)</f>
        <v>0.50583090379008744</v>
      </c>
      <c r="BG18" s="5">
        <f>1-(AR18/AU22)</f>
        <v>7.7259475218658835E-2</v>
      </c>
      <c r="BH18" s="5">
        <f>1-(AS18/AU22)</f>
        <v>1.7317784256559767</v>
      </c>
      <c r="BI18" s="6"/>
    </row>
    <row r="19" spans="1:62">
      <c r="B19" s="22">
        <f>B18/2</f>
        <v>5</v>
      </c>
      <c r="C19" s="25" t="s">
        <v>2</v>
      </c>
      <c r="D19" s="28">
        <v>0.23499999999999999</v>
      </c>
      <c r="E19" s="28">
        <v>0.159</v>
      </c>
      <c r="F19" s="28">
        <v>0.14699999999999999</v>
      </c>
      <c r="G19" s="28">
        <v>0.109</v>
      </c>
      <c r="H19" s="28">
        <v>0.13800000000000001</v>
      </c>
      <c r="I19" s="28">
        <v>0.155</v>
      </c>
      <c r="J19" s="28">
        <v>0.17799999999999999</v>
      </c>
      <c r="K19" s="28">
        <v>0.154</v>
      </c>
      <c r="L19" s="28">
        <v>0.108</v>
      </c>
      <c r="M19" s="28">
        <v>7.0999999999999994E-2</v>
      </c>
      <c r="N19" s="26">
        <v>6.5000000000000002E-2</v>
      </c>
      <c r="O19" s="5">
        <v>0.63400000000000001</v>
      </c>
      <c r="P19" s="6"/>
      <c r="Q19" s="22">
        <f>Q18/2</f>
        <v>5</v>
      </c>
      <c r="R19" s="25" t="s">
        <v>2</v>
      </c>
      <c r="S19" s="28">
        <v>0.57699999999999996</v>
      </c>
      <c r="T19" s="28">
        <v>1.29</v>
      </c>
      <c r="U19" s="28">
        <v>0.64700000000000002</v>
      </c>
      <c r="V19" s="28">
        <v>0.76800000000000002</v>
      </c>
      <c r="W19" s="28">
        <v>1.095</v>
      </c>
      <c r="X19" s="28">
        <v>1.125</v>
      </c>
      <c r="Y19" s="28">
        <v>1.4650000000000001</v>
      </c>
      <c r="Z19" s="28">
        <v>1.18</v>
      </c>
      <c r="AA19" s="28">
        <v>1</v>
      </c>
      <c r="AB19" s="28">
        <v>0.52900000000000003</v>
      </c>
      <c r="AC19" s="26">
        <v>0.65400000000000003</v>
      </c>
      <c r="AD19" s="5">
        <v>0.114</v>
      </c>
      <c r="AF19" s="22">
        <f>AF18/2</f>
        <v>5</v>
      </c>
      <c r="AG19" s="2" t="s">
        <v>2</v>
      </c>
      <c r="AH19" s="5">
        <f t="shared" si="14"/>
        <v>0.34199999999999997</v>
      </c>
      <c r="AI19" s="5">
        <f t="shared" si="14"/>
        <v>1.131</v>
      </c>
      <c r="AJ19" s="5">
        <f t="shared" si="14"/>
        <v>0.5</v>
      </c>
      <c r="AK19" s="5">
        <f t="shared" si="14"/>
        <v>0.65900000000000003</v>
      </c>
      <c r="AL19" s="5">
        <f t="shared" si="14"/>
        <v>0.95699999999999996</v>
      </c>
      <c r="AM19" s="5">
        <f t="shared" si="14"/>
        <v>0.97</v>
      </c>
      <c r="AN19" s="5">
        <f t="shared" si="14"/>
        <v>1.2870000000000001</v>
      </c>
      <c r="AO19" s="5">
        <f t="shared" si="14"/>
        <v>1.026</v>
      </c>
      <c r="AP19" s="5">
        <f t="shared" si="14"/>
        <v>0.89200000000000002</v>
      </c>
      <c r="AQ19" s="5">
        <f t="shared" si="14"/>
        <v>0.45800000000000002</v>
      </c>
      <c r="AR19" s="5">
        <f t="shared" si="14"/>
        <v>0.58899999999999997</v>
      </c>
      <c r="AS19" s="5">
        <f t="shared" si="14"/>
        <v>-0.52</v>
      </c>
      <c r="AT19" s="6"/>
      <c r="AV19" s="2" t="s">
        <v>2</v>
      </c>
      <c r="AW19" s="5">
        <f>1-(AH19/AU22)</f>
        <v>0.50145772594752192</v>
      </c>
      <c r="AX19" s="5">
        <f>1-(AI19/AU22)</f>
        <v>-0.64868804664723045</v>
      </c>
      <c r="AY19" s="5">
        <f>1-(AJ19/AU22)</f>
        <v>0.27113702623906699</v>
      </c>
      <c r="AZ19" s="5">
        <f>1-(AK19/AU22)</f>
        <v>3.9358600583090264E-2</v>
      </c>
      <c r="BA19" s="5">
        <f>1-(AL19/AU22)</f>
        <v>-0.39504373177842567</v>
      </c>
      <c r="BB19" s="5">
        <f>1-(AM19/AU22)</f>
        <v>-0.4139941690962099</v>
      </c>
      <c r="BC19" s="5">
        <f>1-(AN19/AU22)</f>
        <v>-0.87609329446064166</v>
      </c>
      <c r="BD19" s="5">
        <f>1-(AO19/AU22)</f>
        <v>-0.49562682215743448</v>
      </c>
      <c r="BE19" s="5">
        <f>1-(AP19/AU22)</f>
        <v>-0.30029154518950452</v>
      </c>
      <c r="BF19" s="5">
        <f>1-(AQ19/AU22)</f>
        <v>0.33236151603498532</v>
      </c>
      <c r="BG19" s="5">
        <f>1-(AR19/AU22)</f>
        <v>0.14139941690962099</v>
      </c>
      <c r="BH19" s="5">
        <f>1-(AS19/AU22)</f>
        <v>1.7580174927113703</v>
      </c>
      <c r="BI19" s="6"/>
      <c r="BJ19" s="8"/>
    </row>
    <row r="20" spans="1:62">
      <c r="B20" s="22">
        <f t="shared" ref="B20:B24" si="15">B19/2</f>
        <v>2.5</v>
      </c>
      <c r="C20" s="25" t="s">
        <v>3</v>
      </c>
      <c r="D20" s="28">
        <v>0.25</v>
      </c>
      <c r="E20" s="28">
        <v>0.192</v>
      </c>
      <c r="F20" s="28">
        <v>0.107</v>
      </c>
      <c r="G20" s="28">
        <v>9.2999999999999999E-2</v>
      </c>
      <c r="H20" s="28">
        <v>6.8000000000000005E-2</v>
      </c>
      <c r="I20" s="28">
        <v>8.5000000000000006E-2</v>
      </c>
      <c r="J20" s="28">
        <v>7.0999999999999994E-2</v>
      </c>
      <c r="K20" s="28">
        <v>8.6999999999999994E-2</v>
      </c>
      <c r="L20" s="28">
        <v>0.104</v>
      </c>
      <c r="M20" s="28">
        <v>5.7000000000000002E-2</v>
      </c>
      <c r="N20" s="26">
        <v>6.6000000000000003E-2</v>
      </c>
      <c r="O20" s="5">
        <v>0.60599999999999998</v>
      </c>
      <c r="P20" s="6"/>
      <c r="Q20" s="22">
        <f t="shared" ref="Q20:Q24" si="16">Q19/2</f>
        <v>2.5</v>
      </c>
      <c r="R20" s="25" t="s">
        <v>3</v>
      </c>
      <c r="S20" s="28">
        <v>0.45700000000000002</v>
      </c>
      <c r="T20" s="28">
        <v>0.69799999999999995</v>
      </c>
      <c r="U20" s="28">
        <v>0.99</v>
      </c>
      <c r="V20" s="28">
        <v>0.55000000000000004</v>
      </c>
      <c r="W20" s="28">
        <v>1.2889999999999999</v>
      </c>
      <c r="X20" s="28">
        <v>1.103</v>
      </c>
      <c r="Y20" s="28">
        <v>1.1089</v>
      </c>
      <c r="Z20" s="28">
        <v>1.27</v>
      </c>
      <c r="AA20" s="28">
        <v>0.96199999999999997</v>
      </c>
      <c r="AB20" s="28">
        <v>0.72299999999999998</v>
      </c>
      <c r="AC20" s="26">
        <v>0.69799999999999995</v>
      </c>
      <c r="AD20" s="5">
        <v>0.10100000000000001</v>
      </c>
      <c r="AF20" s="22">
        <f t="shared" ref="AF20:AF24" si="17">AF19/2</f>
        <v>2.5</v>
      </c>
      <c r="AG20" s="2" t="s">
        <v>3</v>
      </c>
      <c r="AH20" s="5">
        <f t="shared" si="14"/>
        <v>0.20700000000000002</v>
      </c>
      <c r="AI20" s="5">
        <f t="shared" si="14"/>
        <v>0.50600000000000001</v>
      </c>
      <c r="AJ20" s="5">
        <f t="shared" si="14"/>
        <v>0.88300000000000001</v>
      </c>
      <c r="AK20" s="5">
        <f t="shared" si="14"/>
        <v>0.45700000000000007</v>
      </c>
      <c r="AL20" s="5">
        <f t="shared" si="14"/>
        <v>1.2209999999999999</v>
      </c>
      <c r="AM20" s="5">
        <f t="shared" si="14"/>
        <v>1.018</v>
      </c>
      <c r="AN20" s="5">
        <f t="shared" si="14"/>
        <v>1.0379</v>
      </c>
      <c r="AO20" s="5">
        <f t="shared" si="14"/>
        <v>1.1830000000000001</v>
      </c>
      <c r="AP20" s="5">
        <f t="shared" si="14"/>
        <v>0.85799999999999998</v>
      </c>
      <c r="AQ20" s="5">
        <f t="shared" si="14"/>
        <v>0.66599999999999993</v>
      </c>
      <c r="AR20" s="5">
        <f t="shared" si="14"/>
        <v>0.6319999999999999</v>
      </c>
      <c r="AS20" s="5">
        <f t="shared" si="14"/>
        <v>-0.505</v>
      </c>
      <c r="AT20" s="6"/>
      <c r="AV20" s="2" t="s">
        <v>3</v>
      </c>
      <c r="AW20" s="5">
        <f>1-(AH20/AU22)</f>
        <v>0.69825072886297379</v>
      </c>
      <c r="AX20" s="5">
        <f>1-(AI20/AU22)</f>
        <v>0.26239067055393583</v>
      </c>
      <c r="AY20" s="5">
        <f>1-(AJ20/AU22)</f>
        <v>-0.28717201166180772</v>
      </c>
      <c r="AZ20" s="5">
        <f>1-(AK20/AU22)</f>
        <v>0.33381924198250712</v>
      </c>
      <c r="BA20" s="5">
        <f>1-(AL20/AU22)</f>
        <v>-0.77988338192419815</v>
      </c>
      <c r="BB20" s="5">
        <f>1-(AM20/AU22)</f>
        <v>-0.4839650145772596</v>
      </c>
      <c r="BC20" s="5">
        <f>1-(AN20/AU22)</f>
        <v>-0.51297376093294478</v>
      </c>
      <c r="BD20" s="5">
        <f>1-(AO20/AU22)</f>
        <v>-0.7244897959183676</v>
      </c>
      <c r="BE20" s="5">
        <f>1-(AP20/AU22)</f>
        <v>-0.25072886297376096</v>
      </c>
      <c r="BF20" s="5">
        <f>1-(AQ20/AU22)</f>
        <v>2.9154518950437303E-2</v>
      </c>
      <c r="BG20" s="5">
        <f>1-(AR20/AU22)</f>
        <v>7.8717201166180861E-2</v>
      </c>
      <c r="BH20" s="5">
        <f>1-(AS20/AU22)</f>
        <v>1.7361516034985423</v>
      </c>
      <c r="BI20" s="6"/>
    </row>
    <row r="21" spans="1:62">
      <c r="B21" s="22">
        <f t="shared" si="15"/>
        <v>1.25</v>
      </c>
      <c r="C21" s="25" t="s">
        <v>4</v>
      </c>
      <c r="D21" s="28">
        <v>0.33600000000000002</v>
      </c>
      <c r="E21" s="28">
        <v>0.16500000000000001</v>
      </c>
      <c r="F21" s="28">
        <v>0.111</v>
      </c>
      <c r="G21" s="28">
        <v>8.1000000000000003E-2</v>
      </c>
      <c r="H21" s="28">
        <v>8.3000000000000004E-2</v>
      </c>
      <c r="I21" s="28">
        <v>8.1000000000000003E-2</v>
      </c>
      <c r="J21" s="28">
        <v>7.8E-2</v>
      </c>
      <c r="K21" s="28">
        <v>8.4000000000000005E-2</v>
      </c>
      <c r="L21" s="28">
        <v>7.6999999999999999E-2</v>
      </c>
      <c r="M21" s="28">
        <v>7.3999999999999996E-2</v>
      </c>
      <c r="N21" s="26">
        <v>0.1</v>
      </c>
      <c r="O21" s="5">
        <v>6.7000000000000004E-2</v>
      </c>
      <c r="P21" s="6"/>
      <c r="Q21" s="22">
        <f t="shared" si="16"/>
        <v>1.25</v>
      </c>
      <c r="R21" s="25" t="s">
        <v>4</v>
      </c>
      <c r="S21" s="28">
        <v>0.48199999999999998</v>
      </c>
      <c r="T21" s="28">
        <v>0.45800000000000002</v>
      </c>
      <c r="U21" s="28">
        <v>0.65300000000000002</v>
      </c>
      <c r="V21" s="28">
        <v>0.53400000000000003</v>
      </c>
      <c r="W21" s="28">
        <v>1.123</v>
      </c>
      <c r="X21" s="28">
        <v>0.439</v>
      </c>
      <c r="Y21" s="28">
        <v>0.85899999999999999</v>
      </c>
      <c r="Z21" s="28">
        <v>0.91300000000000003</v>
      </c>
      <c r="AA21" s="28">
        <v>1.0609999999999999</v>
      </c>
      <c r="AB21" s="28">
        <v>0.85199999999999998</v>
      </c>
      <c r="AC21" s="26">
        <v>0.1</v>
      </c>
      <c r="AD21" s="5">
        <v>0.73199999999999998</v>
      </c>
      <c r="AF21" s="22">
        <f t="shared" si="17"/>
        <v>1.25</v>
      </c>
      <c r="AG21" s="2" t="s">
        <v>4</v>
      </c>
      <c r="AH21" s="5">
        <f t="shared" si="14"/>
        <v>0.14599999999999996</v>
      </c>
      <c r="AI21" s="5">
        <f t="shared" si="14"/>
        <v>0.29300000000000004</v>
      </c>
      <c r="AJ21" s="5">
        <f t="shared" si="14"/>
        <v>0.54200000000000004</v>
      </c>
      <c r="AK21" s="5">
        <f t="shared" si="14"/>
        <v>0.45300000000000001</v>
      </c>
      <c r="AL21" s="5">
        <f t="shared" si="14"/>
        <v>1.04</v>
      </c>
      <c r="AM21" s="5">
        <f t="shared" si="14"/>
        <v>0.35799999999999998</v>
      </c>
      <c r="AN21" s="5">
        <f t="shared" si="14"/>
        <v>0.78100000000000003</v>
      </c>
      <c r="AO21" s="5">
        <f t="shared" si="14"/>
        <v>0.82900000000000007</v>
      </c>
      <c r="AP21" s="5">
        <f t="shared" si="14"/>
        <v>0.98399999999999999</v>
      </c>
      <c r="AQ21" s="5">
        <f t="shared" si="14"/>
        <v>0.77800000000000002</v>
      </c>
      <c r="AR21" s="5">
        <f t="shared" si="14"/>
        <v>0</v>
      </c>
      <c r="AS21" s="5">
        <f t="shared" si="14"/>
        <v>0.66500000000000004</v>
      </c>
      <c r="AT21" s="6"/>
      <c r="AU21" t="s">
        <v>14</v>
      </c>
      <c r="AV21" s="2" t="s">
        <v>4</v>
      </c>
      <c r="AW21" s="5">
        <f>1-(AH21/AU22)</f>
        <v>0.78717201166180761</v>
      </c>
      <c r="AX21" s="5">
        <f>1-(AI21/AU22)</f>
        <v>0.5728862973760932</v>
      </c>
      <c r="AY21" s="5">
        <f>1-(AJ21/AU22)</f>
        <v>0.20991253644314856</v>
      </c>
      <c r="AZ21" s="5">
        <f>1-(AK21/AU22)</f>
        <v>0.33965014577259467</v>
      </c>
      <c r="BA21" s="5">
        <f>1-(AL21/AU22)</f>
        <v>-0.51603498542274062</v>
      </c>
      <c r="BB21" s="5">
        <f>1-(AM21/AU22)</f>
        <v>0.47813411078717194</v>
      </c>
      <c r="BC21" s="5">
        <f>1-(AN21/AU22)</f>
        <v>-0.13848396501457749</v>
      </c>
      <c r="BD21" s="5">
        <f>1-(AO21/AU22)</f>
        <v>-0.20845481049562697</v>
      </c>
      <c r="BE21" s="5">
        <f>1-(AP21/AU22)</f>
        <v>-0.43440233236151604</v>
      </c>
      <c r="BF21" s="5">
        <f>1-(AQ21/AU22)</f>
        <v>-0.13411078717201175</v>
      </c>
      <c r="BG21" s="5">
        <f>1-(AR21/AU22)</f>
        <v>1</v>
      </c>
      <c r="BH21" s="5">
        <f>1-(AS21/AU22)</f>
        <v>3.0612244897959107E-2</v>
      </c>
      <c r="BI21" s="6"/>
    </row>
    <row r="22" spans="1:62">
      <c r="B22" s="22">
        <f t="shared" si="15"/>
        <v>0.625</v>
      </c>
      <c r="C22" s="25" t="s">
        <v>5</v>
      </c>
      <c r="D22" s="28">
        <v>0.23599999999999999</v>
      </c>
      <c r="E22" s="28">
        <v>0.28199999999999997</v>
      </c>
      <c r="F22" s="28">
        <v>0.13800000000000001</v>
      </c>
      <c r="G22" s="28">
        <v>9.1999999999999998E-2</v>
      </c>
      <c r="H22" s="28">
        <v>0.09</v>
      </c>
      <c r="I22" s="28">
        <v>8.7999999999999995E-2</v>
      </c>
      <c r="J22" s="28">
        <v>7.8E-2</v>
      </c>
      <c r="K22" s="28">
        <v>8.5000000000000006E-2</v>
      </c>
      <c r="L22" s="28">
        <v>7.2999999999999995E-2</v>
      </c>
      <c r="M22" s="28">
        <v>7.5999999999999998E-2</v>
      </c>
      <c r="N22" s="26">
        <v>0.10100000000000001</v>
      </c>
      <c r="O22" s="5">
        <v>6.6000000000000003E-2</v>
      </c>
      <c r="P22" s="6"/>
      <c r="Q22" s="22">
        <f t="shared" si="16"/>
        <v>0.625</v>
      </c>
      <c r="R22" s="25" t="s">
        <v>5</v>
      </c>
      <c r="S22" s="28">
        <v>0.53</v>
      </c>
      <c r="T22" s="28">
        <v>0.68300000000000005</v>
      </c>
      <c r="U22" s="28">
        <v>0.51700000000000002</v>
      </c>
      <c r="V22" s="28">
        <v>0.75800000000000001</v>
      </c>
      <c r="W22" s="28">
        <v>0.71699999999999997</v>
      </c>
      <c r="X22" s="28">
        <v>1.0049999999999999</v>
      </c>
      <c r="Y22" s="28">
        <v>1.0860000000000001</v>
      </c>
      <c r="Z22" s="28">
        <v>0.871</v>
      </c>
      <c r="AA22" s="28">
        <v>1.0029999999999999</v>
      </c>
      <c r="AB22" s="28">
        <v>0.64100000000000001</v>
      </c>
      <c r="AC22" s="26">
        <v>9.6000000000000002E-2</v>
      </c>
      <c r="AD22" s="5">
        <v>0.74</v>
      </c>
      <c r="AF22" s="22">
        <f t="shared" si="17"/>
        <v>0.625</v>
      </c>
      <c r="AG22" s="2" t="s">
        <v>5</v>
      </c>
      <c r="AH22" s="5">
        <f t="shared" si="14"/>
        <v>0.29400000000000004</v>
      </c>
      <c r="AI22" s="5">
        <f t="shared" si="14"/>
        <v>0.40100000000000008</v>
      </c>
      <c r="AJ22" s="5">
        <f t="shared" si="14"/>
        <v>0.379</v>
      </c>
      <c r="AK22" s="5">
        <f t="shared" si="14"/>
        <v>0.66600000000000004</v>
      </c>
      <c r="AL22" s="5">
        <f t="shared" si="14"/>
        <v>0.627</v>
      </c>
      <c r="AM22" s="5">
        <f t="shared" si="14"/>
        <v>0.91699999999999993</v>
      </c>
      <c r="AN22" s="5">
        <f t="shared" si="14"/>
        <v>1.008</v>
      </c>
      <c r="AO22" s="5">
        <f t="shared" si="14"/>
        <v>0.78600000000000003</v>
      </c>
      <c r="AP22" s="5">
        <f t="shared" si="14"/>
        <v>0.92999999999999994</v>
      </c>
      <c r="AQ22" s="5">
        <f t="shared" si="14"/>
        <v>0.56500000000000006</v>
      </c>
      <c r="AR22" s="5">
        <f t="shared" si="14"/>
        <v>-5.0000000000000044E-3</v>
      </c>
      <c r="AS22" s="5">
        <f t="shared" si="14"/>
        <v>0.67399999999999993</v>
      </c>
      <c r="AT22" s="6"/>
      <c r="AU22">
        <f>AVERAGE(AS21:AS24)</f>
        <v>0.68599999999999994</v>
      </c>
      <c r="AV22" s="2" t="s">
        <v>5</v>
      </c>
      <c r="AW22" s="5">
        <f>1-(AH22/AU22)</f>
        <v>0.5714285714285714</v>
      </c>
      <c r="AX22" s="5">
        <f>1-(AI22/AU22)</f>
        <v>0.41545189504373159</v>
      </c>
      <c r="AY22" s="5">
        <f>1-(AJ22/AU22)</f>
        <v>0.44752186588921272</v>
      </c>
      <c r="AZ22" s="5">
        <f>1-(AK22/AU22)</f>
        <v>2.9154518950437192E-2</v>
      </c>
      <c r="BA22" s="5">
        <f>1-(AL22/AU22)</f>
        <v>8.6005830903789993E-2</v>
      </c>
      <c r="BB22" s="5">
        <f>1-(AM22/AU22)</f>
        <v>-0.33673469387755106</v>
      </c>
      <c r="BC22" s="5">
        <f>1-(AN22/AU22)</f>
        <v>-0.46938775510204089</v>
      </c>
      <c r="BD22" s="5">
        <f>1-(AO22/AU22)</f>
        <v>-0.14577259475218662</v>
      </c>
      <c r="BE22" s="5">
        <f>1-(AP22/AU22)</f>
        <v>-0.35568513119533529</v>
      </c>
      <c r="BF22" s="5">
        <f>1-(AQ22/AU22)</f>
        <v>0.17638483965014562</v>
      </c>
      <c r="BG22" s="5">
        <f>1-(AR22/AU22)</f>
        <v>1.0072886297376094</v>
      </c>
      <c r="BH22" s="5">
        <f>1-(AS22/AU22)</f>
        <v>1.7492711370262426E-2</v>
      </c>
      <c r="BI22" s="6"/>
    </row>
    <row r="23" spans="1:62">
      <c r="B23" s="22">
        <f t="shared" si="15"/>
        <v>0.3125</v>
      </c>
      <c r="C23" s="25" t="s">
        <v>6</v>
      </c>
      <c r="D23" s="28">
        <v>0.27100000000000002</v>
      </c>
      <c r="E23" s="28">
        <v>0.36699999999999999</v>
      </c>
      <c r="F23" s="28">
        <v>0.217</v>
      </c>
      <c r="G23" s="28">
        <v>0.121</v>
      </c>
      <c r="H23" s="28">
        <v>8.5999999999999993E-2</v>
      </c>
      <c r="I23" s="28">
        <v>8.4000000000000005E-2</v>
      </c>
      <c r="J23" s="28">
        <v>8.1000000000000003E-2</v>
      </c>
      <c r="K23" s="28">
        <v>7.0999999999999994E-2</v>
      </c>
      <c r="L23" s="28">
        <v>6.3E-2</v>
      </c>
      <c r="M23" s="28">
        <v>7.4999999999999997E-2</v>
      </c>
      <c r="N23" s="26">
        <v>0.10100000000000001</v>
      </c>
      <c r="O23" s="5">
        <v>6.6000000000000003E-2</v>
      </c>
      <c r="P23" s="6"/>
      <c r="Q23" s="22">
        <f t="shared" si="16"/>
        <v>0.3125</v>
      </c>
      <c r="R23" s="25" t="s">
        <v>6</v>
      </c>
      <c r="S23" s="28">
        <v>0.64200000000000002</v>
      </c>
      <c r="T23" s="28">
        <v>0.70299999999999996</v>
      </c>
      <c r="U23" s="28">
        <v>0.58499999999999996</v>
      </c>
      <c r="V23" s="28">
        <v>0.88100000000000001</v>
      </c>
      <c r="W23" s="28">
        <v>0.442</v>
      </c>
      <c r="X23" s="28">
        <v>0.60699999999999998</v>
      </c>
      <c r="Y23" s="28">
        <v>0.65300000000000002</v>
      </c>
      <c r="Z23" s="28">
        <v>0.51400000000000001</v>
      </c>
      <c r="AA23" s="28">
        <v>1.02</v>
      </c>
      <c r="AB23" s="28">
        <v>0.76800000000000002</v>
      </c>
      <c r="AC23" s="26">
        <v>0.10100000000000001</v>
      </c>
      <c r="AD23" s="5">
        <v>0.74299999999999999</v>
      </c>
      <c r="AF23" s="22">
        <f t="shared" si="17"/>
        <v>0.3125</v>
      </c>
      <c r="AG23" s="2" t="s">
        <v>6</v>
      </c>
      <c r="AH23" s="5">
        <f t="shared" si="14"/>
        <v>0.371</v>
      </c>
      <c r="AI23" s="5">
        <f t="shared" si="14"/>
        <v>0.33599999999999997</v>
      </c>
      <c r="AJ23" s="29">
        <f t="shared" si="14"/>
        <v>0.36799999999999999</v>
      </c>
      <c r="AK23" s="5">
        <f t="shared" si="14"/>
        <v>0.76</v>
      </c>
      <c r="AL23" s="5">
        <f t="shared" si="14"/>
        <v>0.35599999999999998</v>
      </c>
      <c r="AM23" s="5">
        <f t="shared" si="14"/>
        <v>0.52300000000000002</v>
      </c>
      <c r="AN23" s="5">
        <f t="shared" si="14"/>
        <v>0.57200000000000006</v>
      </c>
      <c r="AO23" s="5">
        <f t="shared" si="14"/>
        <v>0.443</v>
      </c>
      <c r="AP23" s="5">
        <f t="shared" si="14"/>
        <v>0.95700000000000007</v>
      </c>
      <c r="AQ23" s="5">
        <f t="shared" si="14"/>
        <v>0.69300000000000006</v>
      </c>
      <c r="AR23" s="5">
        <f t="shared" si="14"/>
        <v>0</v>
      </c>
      <c r="AS23" s="5">
        <f t="shared" si="14"/>
        <v>0.67700000000000005</v>
      </c>
      <c r="AT23" s="6"/>
      <c r="AV23" s="2" t="s">
        <v>6</v>
      </c>
      <c r="AW23" s="5">
        <f>1-(AH23/AU22)</f>
        <v>0.45918367346938771</v>
      </c>
      <c r="AX23" s="5">
        <f>1-(AI23/AU22)</f>
        <v>0.51020408163265307</v>
      </c>
      <c r="AY23" s="5">
        <f>1-(AJ23/AU22)</f>
        <v>0.46355685131195334</v>
      </c>
      <c r="AZ23" s="5">
        <f>1-(AK23/AU22)</f>
        <v>-0.10787172011661816</v>
      </c>
      <c r="BA23" s="5">
        <f>1-(AL23/AU22)</f>
        <v>0.48104956268221577</v>
      </c>
      <c r="BB23" s="5">
        <f>1-(AM23/AU22)</f>
        <v>0.23760932944606405</v>
      </c>
      <c r="BC23" s="5">
        <f>1-(AN23/AU22)</f>
        <v>0.16618075801749255</v>
      </c>
      <c r="BD23" s="5">
        <f>1-(AO23/AU22)</f>
        <v>0.35422740524781338</v>
      </c>
      <c r="BE23" s="5">
        <f>1-(AP23/AU22)</f>
        <v>-0.39504373177842589</v>
      </c>
      <c r="BF23" s="5">
        <f>1-(AQ23/AU22)</f>
        <v>-1.0204081632653184E-2</v>
      </c>
      <c r="BG23" s="5">
        <f>1-(AR23/AU22)</f>
        <v>1</v>
      </c>
      <c r="BH23" s="5">
        <f>1-(AS23/AU22)</f>
        <v>1.3119533527696681E-2</v>
      </c>
      <c r="BI23" s="6"/>
    </row>
    <row r="24" spans="1:62">
      <c r="B24" s="22">
        <f t="shared" si="15"/>
        <v>0.15625</v>
      </c>
      <c r="C24" s="25" t="s">
        <v>7</v>
      </c>
      <c r="D24" s="28">
        <v>0.39800000000000002</v>
      </c>
      <c r="E24" s="28">
        <v>0.36499999999999999</v>
      </c>
      <c r="F24" s="28">
        <v>0.17</v>
      </c>
      <c r="G24" s="28">
        <v>0.13100000000000001</v>
      </c>
      <c r="H24" s="28">
        <v>8.14E-2</v>
      </c>
      <c r="I24" s="28">
        <v>5.8999999999999997E-2</v>
      </c>
      <c r="J24" s="28">
        <v>6.5000000000000002E-2</v>
      </c>
      <c r="K24" s="28">
        <v>5.8000000000000003E-2</v>
      </c>
      <c r="L24" s="28">
        <v>0.06</v>
      </c>
      <c r="M24" s="28">
        <v>5.7000000000000002E-2</v>
      </c>
      <c r="N24" s="26">
        <v>0.1</v>
      </c>
      <c r="O24" s="5">
        <v>6.7000000000000004E-2</v>
      </c>
      <c r="P24" s="6"/>
      <c r="Q24" s="22">
        <f t="shared" si="16"/>
        <v>0.15625</v>
      </c>
      <c r="R24" s="25" t="s">
        <v>7</v>
      </c>
      <c r="S24" s="28">
        <v>0.71699999999999997</v>
      </c>
      <c r="T24" s="28">
        <v>0.753</v>
      </c>
      <c r="U24" s="28">
        <v>0.57299999999999995</v>
      </c>
      <c r="V24" s="28">
        <v>0.745</v>
      </c>
      <c r="W24" s="28">
        <v>0.30599999999999999</v>
      </c>
      <c r="X24" s="28">
        <v>0.48099999999999998</v>
      </c>
      <c r="Y24" s="28">
        <v>0.48399999999999999</v>
      </c>
      <c r="Z24" s="28">
        <v>0.59799999999999998</v>
      </c>
      <c r="AA24" s="28">
        <v>1.0509999999999999</v>
      </c>
      <c r="AB24" s="28">
        <v>0.95599999999999996</v>
      </c>
      <c r="AC24" s="26">
        <v>9.7000000000000003E-2</v>
      </c>
      <c r="AD24" s="5">
        <v>0.79500000000000004</v>
      </c>
      <c r="AF24" s="22">
        <f t="shared" si="17"/>
        <v>0.15625</v>
      </c>
      <c r="AG24" s="2" t="s">
        <v>7</v>
      </c>
      <c r="AH24" s="5">
        <f t="shared" si="14"/>
        <v>0.31899999999999995</v>
      </c>
      <c r="AI24" s="5">
        <f t="shared" si="14"/>
        <v>0.38800000000000001</v>
      </c>
      <c r="AJ24" s="5">
        <f t="shared" si="14"/>
        <v>0.40299999999999991</v>
      </c>
      <c r="AK24" s="5">
        <f t="shared" si="14"/>
        <v>0.61399999999999999</v>
      </c>
      <c r="AL24" s="5">
        <f t="shared" si="14"/>
        <v>0.22459999999999999</v>
      </c>
      <c r="AM24" s="5">
        <f t="shared" si="14"/>
        <v>0.42199999999999999</v>
      </c>
      <c r="AN24" s="5">
        <f t="shared" si="14"/>
        <v>0.41899999999999998</v>
      </c>
      <c r="AO24" s="5">
        <f t="shared" si="14"/>
        <v>0.53999999999999992</v>
      </c>
      <c r="AP24" s="5">
        <f t="shared" si="14"/>
        <v>0.99099999999999988</v>
      </c>
      <c r="AQ24" s="5">
        <f t="shared" si="14"/>
        <v>0.89899999999999991</v>
      </c>
      <c r="AR24" s="5">
        <f t="shared" si="14"/>
        <v>-3.0000000000000027E-3</v>
      </c>
      <c r="AS24" s="5">
        <f t="shared" si="14"/>
        <v>0.72799999999999998</v>
      </c>
      <c r="AT24" s="6"/>
      <c r="AV24" s="2" t="s">
        <v>7</v>
      </c>
      <c r="AW24" s="5">
        <f>1-(AH24/AU22)</f>
        <v>0.53498542274052485</v>
      </c>
      <c r="AX24" s="5">
        <f>1-(AI24/AU22)</f>
        <v>0.43440233236151593</v>
      </c>
      <c r="AY24" s="5">
        <f>1-(AJ24/AU22)</f>
        <v>0.41253644314868809</v>
      </c>
      <c r="AZ24" s="5">
        <f>1-(AK24/AU22)</f>
        <v>0.10495626822157433</v>
      </c>
      <c r="BA24" s="5">
        <f>1-(AL24/AU22)</f>
        <v>0.67259475218658893</v>
      </c>
      <c r="BB24" s="5">
        <f>1-(AM24/AU22)</f>
        <v>0.38483965014577259</v>
      </c>
      <c r="BC24" s="5">
        <f>1-(AN24/AU22)</f>
        <v>0.38921282798833812</v>
      </c>
      <c r="BD24" s="5">
        <f>1-(AO24/AU22)</f>
        <v>0.2128279883381925</v>
      </c>
      <c r="BE24" s="5">
        <f>1-(AP24/AU22)</f>
        <v>-0.444606413994169</v>
      </c>
      <c r="BF24" s="5">
        <f>1-(AQ24/AU22)</f>
        <v>-0.31049562682215748</v>
      </c>
      <c r="BG24" s="5">
        <f>1-(AR24/AU22)</f>
        <v>1.0043731778425655</v>
      </c>
      <c r="BH24" s="5">
        <f>1-(AS24/AU22)</f>
        <v>-6.1224489795918435E-2</v>
      </c>
      <c r="BI24" s="6"/>
    </row>
    <row r="25" spans="1:62">
      <c r="B25" s="22"/>
      <c r="N25" s="13" t="s">
        <v>34</v>
      </c>
      <c r="O25" s="13" t="s">
        <v>11</v>
      </c>
      <c r="AC25" s="13" t="s">
        <v>34</v>
      </c>
      <c r="AD25" s="13" t="s">
        <v>11</v>
      </c>
      <c r="AR25" s="13" t="s">
        <v>34</v>
      </c>
      <c r="AS25" s="13" t="s">
        <v>11</v>
      </c>
      <c r="BG25" s="13" t="s">
        <v>34</v>
      </c>
      <c r="BH25" s="13" t="s">
        <v>11</v>
      </c>
    </row>
    <row r="26" spans="1:62">
      <c r="B26" s="22"/>
    </row>
    <row r="27" spans="1:62">
      <c r="B27" s="22"/>
      <c r="D27" s="11"/>
      <c r="L27" s="22"/>
      <c r="S27" s="11"/>
      <c r="AH27" s="11"/>
    </row>
    <row r="28" spans="1:62">
      <c r="B28" s="22"/>
      <c r="C28" s="11" t="s">
        <v>10</v>
      </c>
      <c r="D28" s="22">
        <v>5</v>
      </c>
      <c r="E28" s="22">
        <f t="shared" ref="E28:K28" si="18">D28/2</f>
        <v>2.5</v>
      </c>
      <c r="F28" s="22">
        <f t="shared" si="18"/>
        <v>1.25</v>
      </c>
      <c r="G28" s="22">
        <f t="shared" si="18"/>
        <v>0.625</v>
      </c>
      <c r="H28" s="22">
        <f t="shared" si="18"/>
        <v>0.3125</v>
      </c>
      <c r="I28" s="22">
        <f t="shared" si="18"/>
        <v>0.15625</v>
      </c>
      <c r="J28" s="22">
        <f t="shared" si="18"/>
        <v>7.8125E-2</v>
      </c>
      <c r="K28" s="22">
        <f t="shared" si="18"/>
        <v>3.90625E-2</v>
      </c>
      <c r="L28" s="11" t="s">
        <v>32</v>
      </c>
      <c r="M28" s="11" t="s">
        <v>10</v>
      </c>
      <c r="N28" s="13" t="s">
        <v>33</v>
      </c>
      <c r="O28" s="13" t="s">
        <v>12</v>
      </c>
      <c r="R28" s="11" t="s">
        <v>10</v>
      </c>
      <c r="S28" s="22">
        <v>5</v>
      </c>
      <c r="T28" s="22">
        <f t="shared" ref="T28:Z28" si="19">S28/2</f>
        <v>2.5</v>
      </c>
      <c r="U28" s="22">
        <f t="shared" si="19"/>
        <v>1.25</v>
      </c>
      <c r="V28" s="22">
        <f t="shared" si="19"/>
        <v>0.625</v>
      </c>
      <c r="W28" s="22">
        <f t="shared" si="19"/>
        <v>0.3125</v>
      </c>
      <c r="X28" s="22">
        <f t="shared" si="19"/>
        <v>0.15625</v>
      </c>
      <c r="Y28" s="22">
        <f t="shared" si="19"/>
        <v>7.8125E-2</v>
      </c>
      <c r="Z28" s="22">
        <f t="shared" si="19"/>
        <v>3.90625E-2</v>
      </c>
      <c r="AA28" s="11" t="s">
        <v>32</v>
      </c>
      <c r="AB28" s="11" t="s">
        <v>10</v>
      </c>
      <c r="AC28" s="13" t="s">
        <v>33</v>
      </c>
      <c r="AD28" s="13" t="s">
        <v>12</v>
      </c>
      <c r="AG28" s="11" t="s">
        <v>10</v>
      </c>
      <c r="AH28" s="22">
        <v>5</v>
      </c>
      <c r="AI28" s="22">
        <f t="shared" ref="AI28:AO28" si="20">AH28/2</f>
        <v>2.5</v>
      </c>
      <c r="AJ28" s="22">
        <f t="shared" si="20"/>
        <v>1.25</v>
      </c>
      <c r="AK28" s="22">
        <f t="shared" si="20"/>
        <v>0.625</v>
      </c>
      <c r="AL28" s="22">
        <f t="shared" si="20"/>
        <v>0.3125</v>
      </c>
      <c r="AM28" s="22">
        <f t="shared" si="20"/>
        <v>0.15625</v>
      </c>
      <c r="AN28" s="22">
        <f t="shared" si="20"/>
        <v>7.8125E-2</v>
      </c>
      <c r="AO28" s="22">
        <f t="shared" si="20"/>
        <v>3.90625E-2</v>
      </c>
      <c r="AP28" s="11" t="s">
        <v>32</v>
      </c>
      <c r="AQ28" s="11" t="s">
        <v>10</v>
      </c>
      <c r="AR28" s="13" t="s">
        <v>33</v>
      </c>
      <c r="AS28" s="13" t="s">
        <v>12</v>
      </c>
      <c r="AV28" s="11" t="s">
        <v>10</v>
      </c>
      <c r="BG28" s="13" t="s">
        <v>33</v>
      </c>
      <c r="BH28" s="13" t="s">
        <v>12</v>
      </c>
    </row>
    <row r="29" spans="1:62" ht="17">
      <c r="A29" t="s">
        <v>23</v>
      </c>
      <c r="B29" s="11" t="s">
        <v>32</v>
      </c>
      <c r="C29" s="1" t="s">
        <v>25</v>
      </c>
      <c r="D29" s="27">
        <v>1</v>
      </c>
      <c r="E29" s="27">
        <v>2</v>
      </c>
      <c r="F29" s="27">
        <v>3</v>
      </c>
      <c r="G29" s="27">
        <v>4</v>
      </c>
      <c r="H29" s="27">
        <v>5</v>
      </c>
      <c r="I29" s="27">
        <v>6</v>
      </c>
      <c r="J29" s="27">
        <v>7</v>
      </c>
      <c r="K29" s="27">
        <v>8</v>
      </c>
      <c r="L29" s="27">
        <v>9</v>
      </c>
      <c r="M29" s="27">
        <v>10</v>
      </c>
      <c r="N29" s="2">
        <v>11</v>
      </c>
      <c r="O29" s="2">
        <v>12</v>
      </c>
      <c r="Q29" s="11" t="s">
        <v>32</v>
      </c>
      <c r="R29" s="1" t="s">
        <v>19</v>
      </c>
      <c r="S29" s="27">
        <v>1</v>
      </c>
      <c r="T29" s="27">
        <v>2</v>
      </c>
      <c r="U29" s="27">
        <v>3</v>
      </c>
      <c r="V29" s="27">
        <v>4</v>
      </c>
      <c r="W29" s="27">
        <v>5</v>
      </c>
      <c r="X29" s="27">
        <v>6</v>
      </c>
      <c r="Y29" s="27">
        <v>7</v>
      </c>
      <c r="Z29" s="27">
        <v>8</v>
      </c>
      <c r="AA29" s="27">
        <v>9</v>
      </c>
      <c r="AB29" s="27">
        <v>10</v>
      </c>
      <c r="AC29" s="2">
        <v>11</v>
      </c>
      <c r="AD29" s="2">
        <v>12</v>
      </c>
      <c r="AF29" s="11" t="s">
        <v>32</v>
      </c>
      <c r="AG29" s="1" t="s">
        <v>26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11" t="s">
        <v>32</v>
      </c>
      <c r="AV29" s="1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</row>
    <row r="30" spans="1:62">
      <c r="B30" s="22">
        <v>20</v>
      </c>
      <c r="C30" s="25" t="s">
        <v>0</v>
      </c>
      <c r="D30" s="28">
        <v>0.27400000000000002</v>
      </c>
      <c r="E30" s="28">
        <v>0.27300000000000002</v>
      </c>
      <c r="F30" s="28">
        <v>0.28699999999999998</v>
      </c>
      <c r="G30" s="28">
        <v>0.24099999999999999</v>
      </c>
      <c r="H30" s="28">
        <v>0.21099999999999999</v>
      </c>
      <c r="I30" s="28">
        <v>0.20300000000000001</v>
      </c>
      <c r="J30" s="28">
        <v>0.154</v>
      </c>
      <c r="K30" s="28">
        <v>0.155</v>
      </c>
      <c r="L30" s="28">
        <v>0.16400000000000001</v>
      </c>
      <c r="M30" s="28">
        <v>8.5000000000000006E-2</v>
      </c>
      <c r="N30" s="26">
        <v>6.5000000000000002E-2</v>
      </c>
      <c r="O30" s="5">
        <v>0.67400000000000004</v>
      </c>
      <c r="P30" s="6"/>
      <c r="Q30" s="22">
        <v>20</v>
      </c>
      <c r="R30" s="25" t="s">
        <v>0</v>
      </c>
      <c r="S30" s="28">
        <v>0.30599999999999999</v>
      </c>
      <c r="T30" s="28">
        <v>0.307</v>
      </c>
      <c r="U30" s="28">
        <v>0.222</v>
      </c>
      <c r="V30" s="28">
        <v>0.72199999999999998</v>
      </c>
      <c r="W30" s="28">
        <v>0.86299999999999999</v>
      </c>
      <c r="X30" s="28">
        <v>0.91200000000000003</v>
      </c>
      <c r="Y30" s="28">
        <v>0.94399999999999995</v>
      </c>
      <c r="Z30" s="28">
        <v>0.89100000000000001</v>
      </c>
      <c r="AA30" s="28">
        <v>0.10100000000000001</v>
      </c>
      <c r="AB30" s="28">
        <v>0.14000000000000001</v>
      </c>
      <c r="AC30" s="26">
        <v>0.67</v>
      </c>
      <c r="AD30" s="5">
        <v>0.104</v>
      </c>
      <c r="AF30" s="22">
        <v>20</v>
      </c>
      <c r="AG30" s="2" t="s">
        <v>0</v>
      </c>
      <c r="AH30" s="5">
        <f t="shared" ref="AH30:AS37" si="21">S30-D30</f>
        <v>3.1999999999999973E-2</v>
      </c>
      <c r="AI30" s="5">
        <f t="shared" si="21"/>
        <v>3.3999999999999975E-2</v>
      </c>
      <c r="AJ30" s="5">
        <f t="shared" si="21"/>
        <v>-6.4999999999999974E-2</v>
      </c>
      <c r="AK30" s="5">
        <f t="shared" si="21"/>
        <v>0.48099999999999998</v>
      </c>
      <c r="AL30" s="5">
        <f t="shared" si="21"/>
        <v>0.65200000000000002</v>
      </c>
      <c r="AM30" s="5">
        <f t="shared" si="21"/>
        <v>0.70900000000000007</v>
      </c>
      <c r="AN30" s="5">
        <f t="shared" si="21"/>
        <v>0.78999999999999992</v>
      </c>
      <c r="AO30" s="5">
        <f t="shared" si="21"/>
        <v>0.73599999999999999</v>
      </c>
      <c r="AP30" s="5">
        <f t="shared" si="21"/>
        <v>-6.3E-2</v>
      </c>
      <c r="AQ30" s="5">
        <f t="shared" si="21"/>
        <v>5.5000000000000007E-2</v>
      </c>
      <c r="AR30" s="5">
        <f t="shared" si="21"/>
        <v>0.60499999999999998</v>
      </c>
      <c r="AS30" s="5">
        <f t="shared" si="21"/>
        <v>-0.57000000000000006</v>
      </c>
      <c r="AT30" s="6"/>
      <c r="AV30" s="2" t="s">
        <v>0</v>
      </c>
      <c r="AW30" s="5">
        <f>1-(AH30/AU35)</f>
        <v>0.94784026079869599</v>
      </c>
      <c r="AX30" s="5">
        <f>1-(AI30/AU35)</f>
        <v>0.94458027709861458</v>
      </c>
      <c r="AY30" s="5">
        <f>1-(AJ30/AU35)</f>
        <v>1.1059494702526487</v>
      </c>
      <c r="AZ30" s="5">
        <f>1-(AK30/AU35)</f>
        <v>0.21597392013039929</v>
      </c>
      <c r="BA30" s="5">
        <f>1-(AL30/AU35)</f>
        <v>-6.2754686226569101E-2</v>
      </c>
      <c r="BB30" s="5">
        <f>1-(AM30/AU35)</f>
        <v>-0.15566422167889193</v>
      </c>
      <c r="BC30" s="5">
        <f>1-(AN30/AU35)</f>
        <v>-0.28769356153219228</v>
      </c>
      <c r="BD30" s="5">
        <f>1-(AO30/AU35)</f>
        <v>-0.19967400162999205</v>
      </c>
      <c r="BE30" s="5">
        <f>1-(AP30/AU35)</f>
        <v>1.1026894865525672</v>
      </c>
      <c r="BF30" s="5">
        <f>1-(AQ30/AU35)</f>
        <v>0.91035044824775868</v>
      </c>
      <c r="BG30" s="5">
        <f>1-(AR30/AU35)</f>
        <v>1.3854930725346271E-2</v>
      </c>
      <c r="BH30" s="5">
        <f>1-(AS30/AU35)</f>
        <v>1.9290953545232274</v>
      </c>
      <c r="BI30" s="6"/>
    </row>
    <row r="31" spans="1:62">
      <c r="B31" s="22">
        <f>B30/2</f>
        <v>10</v>
      </c>
      <c r="C31" s="25" t="s">
        <v>1</v>
      </c>
      <c r="D31" s="28">
        <v>0.26300000000000001</v>
      </c>
      <c r="E31" s="28">
        <v>0.223</v>
      </c>
      <c r="F31" s="28">
        <v>0.19</v>
      </c>
      <c r="G31" s="28">
        <v>0.16600000000000001</v>
      </c>
      <c r="H31" s="28">
        <v>0.153</v>
      </c>
      <c r="I31" s="28">
        <v>0.159</v>
      </c>
      <c r="J31" s="28">
        <v>0.17100000000000001</v>
      </c>
      <c r="K31" s="28">
        <v>0.1419</v>
      </c>
      <c r="L31" s="28">
        <v>0.11899999999999999</v>
      </c>
      <c r="M31" s="28">
        <v>7.4999999999999997E-2</v>
      </c>
      <c r="N31" s="26">
        <v>6.7000000000000004E-2</v>
      </c>
      <c r="O31" s="5">
        <v>0.67100000000000004</v>
      </c>
      <c r="P31" s="6"/>
      <c r="Q31" s="22">
        <f>Q30/2</f>
        <v>10</v>
      </c>
      <c r="R31" s="25" t="s">
        <v>1</v>
      </c>
      <c r="S31" s="28">
        <v>0.63300000000000001</v>
      </c>
      <c r="T31" s="28">
        <v>1.1910000000000001</v>
      </c>
      <c r="U31" s="28">
        <v>0.501</v>
      </c>
      <c r="V31" s="28">
        <v>0.41599999999999998</v>
      </c>
      <c r="W31" s="28">
        <v>0.83699999999999997</v>
      </c>
      <c r="X31" s="28">
        <v>0.92</v>
      </c>
      <c r="Y31" s="28">
        <v>1.0780000000000001</v>
      </c>
      <c r="Z31" s="28">
        <v>1.0780000000000001</v>
      </c>
      <c r="AA31" s="28">
        <v>8.5999999999999993E-2</v>
      </c>
      <c r="AB31" s="28">
        <v>0.67800000000000005</v>
      </c>
      <c r="AC31" s="26">
        <v>0.69799999999999995</v>
      </c>
      <c r="AD31" s="5">
        <v>0.13900000000000001</v>
      </c>
      <c r="AF31" s="22">
        <f>AF30/2</f>
        <v>10</v>
      </c>
      <c r="AG31" s="2" t="s">
        <v>1</v>
      </c>
      <c r="AH31" s="5">
        <f t="shared" si="21"/>
        <v>0.37</v>
      </c>
      <c r="AI31" s="5">
        <f t="shared" si="21"/>
        <v>0.96800000000000008</v>
      </c>
      <c r="AJ31" s="5">
        <f t="shared" si="21"/>
        <v>0.311</v>
      </c>
      <c r="AK31" s="5">
        <f t="shared" si="21"/>
        <v>0.24999999999999997</v>
      </c>
      <c r="AL31" s="5">
        <f t="shared" si="21"/>
        <v>0.68399999999999994</v>
      </c>
      <c r="AM31" s="5">
        <f t="shared" si="21"/>
        <v>0.76100000000000001</v>
      </c>
      <c r="AN31" s="5">
        <f t="shared" si="21"/>
        <v>0.90700000000000003</v>
      </c>
      <c r="AO31" s="5">
        <f t="shared" si="21"/>
        <v>0.93610000000000004</v>
      </c>
      <c r="AP31" s="5">
        <f t="shared" si="21"/>
        <v>-3.3000000000000002E-2</v>
      </c>
      <c r="AQ31" s="5">
        <f t="shared" si="21"/>
        <v>0.60300000000000009</v>
      </c>
      <c r="AR31" s="5">
        <f t="shared" si="21"/>
        <v>0.63100000000000001</v>
      </c>
      <c r="AS31" s="5">
        <f t="shared" si="21"/>
        <v>-0.53200000000000003</v>
      </c>
      <c r="AT31" s="6"/>
      <c r="AV31" s="2" t="s">
        <v>1</v>
      </c>
      <c r="AW31" s="5">
        <f>1-(AH31/AU35)</f>
        <v>0.39690301548492257</v>
      </c>
      <c r="AX31" s="5">
        <f>1-(AI31/AU35)</f>
        <v>-0.57783211083944619</v>
      </c>
      <c r="AY31" s="5">
        <f>1-(AJ31/AU35)</f>
        <v>0.49307253463732681</v>
      </c>
      <c r="AZ31" s="5">
        <f>1-(AK31/AU35)</f>
        <v>0.59250203748981256</v>
      </c>
      <c r="BA31" s="5">
        <f>1-(AL31/AU35)</f>
        <v>-0.11491442542787289</v>
      </c>
      <c r="BB31" s="5">
        <f>1-(AM31/AU35)</f>
        <v>-0.24042379788101065</v>
      </c>
      <c r="BC31" s="5">
        <f>1-(AN31/AU35)</f>
        <v>-0.47840260798696033</v>
      </c>
      <c r="BD31" s="5">
        <f>1-(AO31/AU35)</f>
        <v>-0.52583537082314602</v>
      </c>
      <c r="BE31" s="5">
        <f>1-(AP31/AU35)</f>
        <v>1.0537897310513447</v>
      </c>
      <c r="BF31" s="5">
        <f>1-(AQ31/AU35)</f>
        <v>1.7114914425427563E-2</v>
      </c>
      <c r="BG31" s="5">
        <f>1-(AR31/AU35)</f>
        <v>-2.8524857375713308E-2</v>
      </c>
      <c r="BH31" s="5">
        <f>1-(AS31/AU35)</f>
        <v>1.8671556642216789</v>
      </c>
      <c r="BI31" s="6"/>
    </row>
    <row r="32" spans="1:62">
      <c r="B32" s="22">
        <f>B31/2</f>
        <v>5</v>
      </c>
      <c r="C32" s="25" t="s">
        <v>2</v>
      </c>
      <c r="D32" s="28">
        <v>0.224</v>
      </c>
      <c r="E32" s="28">
        <v>0.20300000000000001</v>
      </c>
      <c r="F32" s="28">
        <v>0.14299999999999999</v>
      </c>
      <c r="G32" s="28">
        <v>9.9000000000000005E-2</v>
      </c>
      <c r="H32" s="28">
        <v>9.8000000000000004E-2</v>
      </c>
      <c r="I32" s="28">
        <v>9.6000000000000002E-2</v>
      </c>
      <c r="J32" s="28">
        <v>8.3000000000000004E-2</v>
      </c>
      <c r="K32" s="28">
        <v>8.7999999999999995E-2</v>
      </c>
      <c r="L32" s="28">
        <v>0.14399999999999999</v>
      </c>
      <c r="M32" s="28">
        <v>6.5000000000000002E-2</v>
      </c>
      <c r="N32" s="26">
        <v>6.6000000000000003E-2</v>
      </c>
      <c r="O32" s="5">
        <v>0.65300000000000002</v>
      </c>
      <c r="P32" s="6"/>
      <c r="Q32" s="22">
        <f>Q31/2</f>
        <v>5</v>
      </c>
      <c r="R32" s="25" t="s">
        <v>2</v>
      </c>
      <c r="S32" s="28">
        <v>0.48499999999999999</v>
      </c>
      <c r="T32" s="28">
        <v>1.4750000000000001</v>
      </c>
      <c r="U32" s="28">
        <v>0.70199999999999996</v>
      </c>
      <c r="V32" s="28">
        <v>0.58499999999999996</v>
      </c>
      <c r="W32" s="28">
        <v>1.1990000000000001</v>
      </c>
      <c r="X32" s="28">
        <v>1.292</v>
      </c>
      <c r="Y32" s="28">
        <v>1.417</v>
      </c>
      <c r="Z32" s="28">
        <v>1.288</v>
      </c>
      <c r="AA32" s="28">
        <v>1.038</v>
      </c>
      <c r="AB32" s="28">
        <v>0.51</v>
      </c>
      <c r="AC32" s="26">
        <v>0.74199999999999999</v>
      </c>
      <c r="AD32" s="5">
        <v>0.13900000000000001</v>
      </c>
      <c r="AF32" s="22">
        <f>AF31/2</f>
        <v>5</v>
      </c>
      <c r="AG32" s="2" t="s">
        <v>2</v>
      </c>
      <c r="AH32" s="5">
        <f t="shared" si="21"/>
        <v>0.26100000000000001</v>
      </c>
      <c r="AI32" s="5">
        <f t="shared" si="21"/>
        <v>1.272</v>
      </c>
      <c r="AJ32" s="5">
        <f t="shared" si="21"/>
        <v>0.55899999999999994</v>
      </c>
      <c r="AK32" s="5">
        <f t="shared" si="21"/>
        <v>0.48599999999999999</v>
      </c>
      <c r="AL32" s="5">
        <f t="shared" si="21"/>
        <v>1.101</v>
      </c>
      <c r="AM32" s="5">
        <f t="shared" si="21"/>
        <v>1.196</v>
      </c>
      <c r="AN32" s="5">
        <f t="shared" si="21"/>
        <v>1.3340000000000001</v>
      </c>
      <c r="AO32" s="5">
        <f t="shared" si="21"/>
        <v>1.2</v>
      </c>
      <c r="AP32" s="5">
        <f t="shared" si="21"/>
        <v>0.89400000000000002</v>
      </c>
      <c r="AQ32" s="5">
        <f t="shared" si="21"/>
        <v>0.44500000000000001</v>
      </c>
      <c r="AR32" s="5">
        <f t="shared" si="21"/>
        <v>0.67599999999999993</v>
      </c>
      <c r="AS32" s="5">
        <f t="shared" si="21"/>
        <v>-0.51400000000000001</v>
      </c>
      <c r="AT32" s="6"/>
      <c r="AV32" s="2" t="s">
        <v>2</v>
      </c>
      <c r="AW32" s="5">
        <f>1-(AH32/AU35)</f>
        <v>0.57457212713936423</v>
      </c>
      <c r="AX32" s="5">
        <f>1-(AI32/AU35)</f>
        <v>-1.073349633251834</v>
      </c>
      <c r="AY32" s="5">
        <f>1-(AJ32/AU35)</f>
        <v>8.8834555827220885E-2</v>
      </c>
      <c r="AZ32" s="5">
        <f>1-(AK32/AU35)</f>
        <v>0.2078239608801955</v>
      </c>
      <c r="BA32" s="5">
        <f>1-(AL32/AU35)</f>
        <v>-0.79462102689486569</v>
      </c>
      <c r="BB32" s="5">
        <f>1-(AM32/AU35)</f>
        <v>-0.94947025264873686</v>
      </c>
      <c r="BC32" s="5">
        <f>1-(AN32/AU35)</f>
        <v>-1.1744091279543607</v>
      </c>
      <c r="BD32" s="5">
        <f>1-(AO32/AU35)</f>
        <v>-0.95599022004889989</v>
      </c>
      <c r="BE32" s="5">
        <f>1-(AP32/AU35)</f>
        <v>-0.45721271393643059</v>
      </c>
      <c r="BF32" s="5">
        <f>1-(AQ32/AU35)</f>
        <v>0.27465362673186622</v>
      </c>
      <c r="BG32" s="5">
        <f>1-(AR32/AU35)</f>
        <v>-0.10187449062754683</v>
      </c>
      <c r="BH32" s="5">
        <f>1-(AS32/AU35)</f>
        <v>1.8378158109209455</v>
      </c>
      <c r="BI32" s="6"/>
      <c r="BJ32" s="8"/>
    </row>
    <row r="33" spans="1:61">
      <c r="B33" s="22">
        <f t="shared" ref="B33:B37" si="22">B32/2</f>
        <v>2.5</v>
      </c>
      <c r="C33" s="25" t="s">
        <v>3</v>
      </c>
      <c r="D33" s="28">
        <v>0.27</v>
      </c>
      <c r="E33" s="28">
        <v>0.20399999999999999</v>
      </c>
      <c r="F33" s="28">
        <v>0.121</v>
      </c>
      <c r="G33" s="28">
        <v>9.4E-2</v>
      </c>
      <c r="H33" s="28">
        <v>8.3000000000000004E-2</v>
      </c>
      <c r="I33" s="28">
        <v>6.4000000000000001E-2</v>
      </c>
      <c r="J33" s="28">
        <v>7.4999999999999997E-2</v>
      </c>
      <c r="K33" s="28">
        <v>6.3E-2</v>
      </c>
      <c r="L33" s="28">
        <v>8.3000000000000004E-2</v>
      </c>
      <c r="M33" s="28">
        <v>7.6999999999999999E-2</v>
      </c>
      <c r="N33" s="26">
        <v>6.5000000000000002E-2</v>
      </c>
      <c r="O33" s="5">
        <v>0.67100000000000004</v>
      </c>
      <c r="P33" s="6"/>
      <c r="Q33" s="22">
        <f t="shared" ref="Q33:Q37" si="23">Q32/2</f>
        <v>2.5</v>
      </c>
      <c r="R33" s="25" t="s">
        <v>3</v>
      </c>
      <c r="S33" s="28">
        <v>0.45400000000000001</v>
      </c>
      <c r="T33" s="28">
        <v>0.73299999999999998</v>
      </c>
      <c r="U33" s="28">
        <v>0.89200000000000002</v>
      </c>
      <c r="V33" s="28">
        <v>0.41</v>
      </c>
      <c r="W33" s="28">
        <v>1.335</v>
      </c>
      <c r="X33" s="28">
        <v>1.371</v>
      </c>
      <c r="Y33" s="28">
        <v>1.286</v>
      </c>
      <c r="Z33" s="28">
        <v>1.1100000000000001</v>
      </c>
      <c r="AA33" s="28">
        <v>1.1739999999999999</v>
      </c>
      <c r="AB33" s="28">
        <v>0.71799999999999997</v>
      </c>
      <c r="AC33" s="26">
        <v>0.624</v>
      </c>
      <c r="AD33" s="5">
        <v>0.127</v>
      </c>
      <c r="AF33" s="22">
        <f t="shared" ref="AF33:AF37" si="24">AF32/2</f>
        <v>2.5</v>
      </c>
      <c r="AG33" s="2" t="s">
        <v>3</v>
      </c>
      <c r="AH33" s="5">
        <f t="shared" si="21"/>
        <v>0.184</v>
      </c>
      <c r="AI33" s="5">
        <f t="shared" si="21"/>
        <v>0.52900000000000003</v>
      </c>
      <c r="AJ33" s="5">
        <f t="shared" si="21"/>
        <v>0.77100000000000002</v>
      </c>
      <c r="AK33" s="5">
        <f t="shared" si="21"/>
        <v>0.31599999999999995</v>
      </c>
      <c r="AL33" s="5">
        <f t="shared" si="21"/>
        <v>1.252</v>
      </c>
      <c r="AM33" s="5">
        <f t="shared" si="21"/>
        <v>1.3069999999999999</v>
      </c>
      <c r="AN33" s="5">
        <f t="shared" si="21"/>
        <v>1.2110000000000001</v>
      </c>
      <c r="AO33" s="5">
        <f t="shared" si="21"/>
        <v>1.0470000000000002</v>
      </c>
      <c r="AP33" s="5">
        <f t="shared" si="21"/>
        <v>1.091</v>
      </c>
      <c r="AQ33" s="5">
        <f t="shared" si="21"/>
        <v>0.64100000000000001</v>
      </c>
      <c r="AR33" s="5">
        <f t="shared" si="21"/>
        <v>0.55899999999999994</v>
      </c>
      <c r="AS33" s="5">
        <f t="shared" si="21"/>
        <v>-0.54400000000000004</v>
      </c>
      <c r="AT33" s="6"/>
      <c r="AV33" s="2" t="s">
        <v>3</v>
      </c>
      <c r="AW33" s="5">
        <f>1-(AH33/AU35)</f>
        <v>0.70008149959250199</v>
      </c>
      <c r="AX33" s="5">
        <f>1-(AI33/AU35)</f>
        <v>0.13773431132844327</v>
      </c>
      <c r="AY33" s="5">
        <f>1-(AJ33/AU35)</f>
        <v>-0.25672371638141822</v>
      </c>
      <c r="AZ33" s="5">
        <f>1-(AK33/AU35)</f>
        <v>0.48492257538712313</v>
      </c>
      <c r="BA33" s="5">
        <f>1-(AL33/AU35)</f>
        <v>-1.0407497962510188</v>
      </c>
      <c r="BB33" s="5">
        <f>1-(AM33/AU35)</f>
        <v>-1.1303993480032601</v>
      </c>
      <c r="BC33" s="5">
        <f>1-(AN33/AU35)</f>
        <v>-0.97392013039934833</v>
      </c>
      <c r="BD33" s="5">
        <f>1-(AO33/AU35)</f>
        <v>-0.70660146699266546</v>
      </c>
      <c r="BE33" s="5">
        <f>1-(AP33/AU35)</f>
        <v>-0.77832110839445812</v>
      </c>
      <c r="BF33" s="5">
        <f>1-(AQ33/AU35)</f>
        <v>-4.4824775876120659E-2</v>
      </c>
      <c r="BG33" s="5">
        <f>1-(AR33/AU35)</f>
        <v>8.8834555827220885E-2</v>
      </c>
      <c r="BH33" s="5">
        <f>1-(AS33/AU35)</f>
        <v>1.886715566422168</v>
      </c>
      <c r="BI33" s="6"/>
    </row>
    <row r="34" spans="1:61">
      <c r="B34" s="22">
        <f t="shared" si="22"/>
        <v>1.25</v>
      </c>
      <c r="C34" s="25" t="s">
        <v>4</v>
      </c>
      <c r="D34" s="28">
        <v>0.30199999999999999</v>
      </c>
      <c r="E34" s="28">
        <v>0.27500000000000002</v>
      </c>
      <c r="F34" s="28">
        <v>0.121</v>
      </c>
      <c r="G34" s="28">
        <v>7.9000000000000001E-2</v>
      </c>
      <c r="H34" s="28">
        <v>7.0000000000000007E-2</v>
      </c>
      <c r="I34" s="28">
        <v>8.3000000000000004E-2</v>
      </c>
      <c r="J34" s="28">
        <v>7.0000000000000007E-2</v>
      </c>
      <c r="K34" s="28">
        <v>6.3E-2</v>
      </c>
      <c r="L34" s="28">
        <v>6.5000000000000002E-2</v>
      </c>
      <c r="M34" s="28">
        <v>6.0999999999999999E-2</v>
      </c>
      <c r="N34" s="26">
        <v>0.1</v>
      </c>
      <c r="O34" s="5">
        <v>6.9000000000000006E-2</v>
      </c>
      <c r="P34" s="6"/>
      <c r="Q34" s="22">
        <f t="shared" si="23"/>
        <v>1.25</v>
      </c>
      <c r="R34" s="25" t="s">
        <v>4</v>
      </c>
      <c r="S34" s="28">
        <v>0.38100000000000001</v>
      </c>
      <c r="T34" s="28">
        <v>0.54900000000000004</v>
      </c>
      <c r="U34" s="28">
        <v>0.59799999999999998</v>
      </c>
      <c r="V34" s="28">
        <v>0.38700000000000001</v>
      </c>
      <c r="W34" s="28">
        <v>1.069</v>
      </c>
      <c r="X34" s="28">
        <v>0.87</v>
      </c>
      <c r="Y34" s="28">
        <v>1.05</v>
      </c>
      <c r="Z34" s="28">
        <v>0.68899999999999995</v>
      </c>
      <c r="AA34" s="28">
        <v>1.232</v>
      </c>
      <c r="AB34" s="28">
        <v>0.66800000000000004</v>
      </c>
      <c r="AC34" s="26">
        <v>9.7000000000000003E-2</v>
      </c>
      <c r="AD34" s="5">
        <v>0.71299999999999997</v>
      </c>
      <c r="AF34" s="22">
        <f t="shared" si="24"/>
        <v>1.25</v>
      </c>
      <c r="AG34" s="2" t="s">
        <v>4</v>
      </c>
      <c r="AH34" s="5">
        <f t="shared" si="21"/>
        <v>7.9000000000000015E-2</v>
      </c>
      <c r="AI34" s="5">
        <f t="shared" si="21"/>
        <v>0.27400000000000002</v>
      </c>
      <c r="AJ34" s="5">
        <f t="shared" si="21"/>
        <v>0.47699999999999998</v>
      </c>
      <c r="AK34" s="5">
        <f t="shared" si="21"/>
        <v>0.308</v>
      </c>
      <c r="AL34" s="5">
        <f t="shared" si="21"/>
        <v>0.99899999999999989</v>
      </c>
      <c r="AM34" s="5">
        <f t="shared" si="21"/>
        <v>0.78700000000000003</v>
      </c>
      <c r="AN34" s="5">
        <f t="shared" si="21"/>
        <v>0.98</v>
      </c>
      <c r="AO34" s="5">
        <f t="shared" si="21"/>
        <v>0.62599999999999989</v>
      </c>
      <c r="AP34" s="5">
        <f t="shared" si="21"/>
        <v>1.167</v>
      </c>
      <c r="AQ34" s="5">
        <f t="shared" si="21"/>
        <v>0.60699999999999998</v>
      </c>
      <c r="AR34" s="5">
        <f t="shared" si="21"/>
        <v>-3.0000000000000027E-3</v>
      </c>
      <c r="AS34" s="5">
        <f t="shared" si="21"/>
        <v>0.64399999999999991</v>
      </c>
      <c r="AT34" s="6"/>
      <c r="AU34" t="s">
        <v>14</v>
      </c>
      <c r="AV34" s="2" t="s">
        <v>4</v>
      </c>
      <c r="AW34" s="5">
        <f>1-(AH34/AU35)</f>
        <v>0.87123064384678073</v>
      </c>
      <c r="AX34" s="5">
        <f>1-(AI34/AU35)</f>
        <v>0.5533822330888345</v>
      </c>
      <c r="AY34" s="5">
        <f>1-(AJ34/AU35)</f>
        <v>0.22249388753056232</v>
      </c>
      <c r="AZ34" s="5">
        <f>1-(AK34/AU35)</f>
        <v>0.49796251018744897</v>
      </c>
      <c r="BA34" s="5">
        <f>1-(AL34/AU35)</f>
        <v>-0.62836185819070911</v>
      </c>
      <c r="BB34" s="5">
        <f>1-(AM34/AU35)</f>
        <v>-0.28280358598207034</v>
      </c>
      <c r="BC34" s="5">
        <f>1-(AN34/AU35)</f>
        <v>-0.59739201303993483</v>
      </c>
      <c r="BD34" s="5">
        <f>1-(AO34/AU35)</f>
        <v>-2.0374898125509411E-2</v>
      </c>
      <c r="BE34" s="5">
        <f>1-(AP34/AU35)</f>
        <v>-0.90220048899755523</v>
      </c>
      <c r="BF34" s="5">
        <f>1-(AQ34/AU35)</f>
        <v>1.0594947025264756E-2</v>
      </c>
      <c r="BG34" s="5">
        <f>1-(AR34/AU35)</f>
        <v>1.0048899755501222</v>
      </c>
      <c r="BH34" s="5">
        <f>1-(AS34/AU35)</f>
        <v>-4.971475142624282E-2</v>
      </c>
      <c r="BI34" s="6"/>
    </row>
    <row r="35" spans="1:61">
      <c r="B35" s="22">
        <f t="shared" si="22"/>
        <v>0.625</v>
      </c>
      <c r="C35" s="25" t="s">
        <v>5</v>
      </c>
      <c r="D35" s="28">
        <v>0.30199999999999999</v>
      </c>
      <c r="E35" s="28">
        <v>0.25700000000000001</v>
      </c>
      <c r="F35" s="28">
        <v>0.105</v>
      </c>
      <c r="G35" s="28">
        <v>7.4999999999999997E-2</v>
      </c>
      <c r="H35" s="28">
        <v>6.8000000000000005E-2</v>
      </c>
      <c r="I35" s="28">
        <v>6.7000000000000004E-2</v>
      </c>
      <c r="J35" s="28">
        <v>6.9000000000000006E-2</v>
      </c>
      <c r="K35" s="28">
        <v>6.2E-2</v>
      </c>
      <c r="L35" s="28">
        <v>7.0000000000000007E-2</v>
      </c>
      <c r="M35" s="28">
        <v>5.8000000000000003E-2</v>
      </c>
      <c r="N35" s="26">
        <v>0.10100000000000001</v>
      </c>
      <c r="O35" s="5">
        <v>6.8000000000000005E-2</v>
      </c>
      <c r="P35" s="6"/>
      <c r="Q35" s="22">
        <f t="shared" si="23"/>
        <v>0.625</v>
      </c>
      <c r="R35" s="25" t="s">
        <v>5</v>
      </c>
      <c r="S35" s="28">
        <v>0.55800000000000005</v>
      </c>
      <c r="T35" s="28">
        <v>0.68799999999999994</v>
      </c>
      <c r="U35" s="28">
        <v>0.47299999999999998</v>
      </c>
      <c r="V35" s="28">
        <v>0.71399999999999997</v>
      </c>
      <c r="W35" s="28">
        <v>1.167</v>
      </c>
      <c r="X35" s="28">
        <v>0.86299999999999999</v>
      </c>
      <c r="Y35" s="28">
        <v>0.67100000000000004</v>
      </c>
      <c r="Z35" s="28">
        <v>0.36599999999999999</v>
      </c>
      <c r="AA35" s="28">
        <v>0.93799999999999994</v>
      </c>
      <c r="AB35" s="28">
        <v>0.72</v>
      </c>
      <c r="AC35" s="26">
        <v>9.7000000000000003E-2</v>
      </c>
      <c r="AD35" s="5">
        <v>0.64600000000000002</v>
      </c>
      <c r="AF35" s="22">
        <f t="shared" si="24"/>
        <v>0.625</v>
      </c>
      <c r="AG35" s="2" t="s">
        <v>5</v>
      </c>
      <c r="AH35" s="5">
        <f t="shared" si="21"/>
        <v>0.25600000000000006</v>
      </c>
      <c r="AI35" s="5">
        <f t="shared" si="21"/>
        <v>0.43099999999999994</v>
      </c>
      <c r="AJ35" s="5">
        <f t="shared" si="21"/>
        <v>0.36799999999999999</v>
      </c>
      <c r="AK35" s="5">
        <f t="shared" si="21"/>
        <v>0.63900000000000001</v>
      </c>
      <c r="AL35" s="5">
        <f t="shared" si="21"/>
        <v>1.099</v>
      </c>
      <c r="AM35" s="5">
        <f t="shared" si="21"/>
        <v>0.79600000000000004</v>
      </c>
      <c r="AN35" s="5">
        <f t="shared" si="21"/>
        <v>0.60200000000000009</v>
      </c>
      <c r="AO35" s="5">
        <f t="shared" si="21"/>
        <v>0.30399999999999999</v>
      </c>
      <c r="AP35" s="5">
        <f t="shared" si="21"/>
        <v>0.86799999999999988</v>
      </c>
      <c r="AQ35" s="5">
        <f t="shared" si="21"/>
        <v>0.66199999999999992</v>
      </c>
      <c r="AR35" s="5">
        <f t="shared" si="21"/>
        <v>-4.0000000000000036E-3</v>
      </c>
      <c r="AS35" s="5">
        <f t="shared" si="21"/>
        <v>0.57800000000000007</v>
      </c>
      <c r="AT35" s="6"/>
      <c r="AU35">
        <f>AVERAGE(AS34:AS37)</f>
        <v>0.61349999999999993</v>
      </c>
      <c r="AV35" s="2" t="s">
        <v>5</v>
      </c>
      <c r="AW35" s="5">
        <f>1-(AH35/AU35)</f>
        <v>0.58272208638956791</v>
      </c>
      <c r="AX35" s="5">
        <f>1-(AI35/AU35)</f>
        <v>0.29747351263243682</v>
      </c>
      <c r="AY35" s="5">
        <f>1-(AJ35/AU35)</f>
        <v>0.40016299918500398</v>
      </c>
      <c r="AZ35" s="5">
        <f>1-(AK35/AU35)</f>
        <v>-4.1564792176039145E-2</v>
      </c>
      <c r="BA35" s="5">
        <f>1-(AL35/AU35)</f>
        <v>-0.79136104319478418</v>
      </c>
      <c r="BB35" s="5">
        <f>1-(AM35/AU35)</f>
        <v>-0.29747351263243704</v>
      </c>
      <c r="BC35" s="5">
        <f>1-(AN35/AU35)</f>
        <v>1.874490627546832E-2</v>
      </c>
      <c r="BD35" s="5">
        <f>1-(AO35/AU35)</f>
        <v>0.504482477587612</v>
      </c>
      <c r="BE35" s="5">
        <f>1-(AP35/AU35)</f>
        <v>-0.41483292583537068</v>
      </c>
      <c r="BF35" s="5">
        <f>1-(AQ35/AU35)</f>
        <v>-7.9054604726976452E-2</v>
      </c>
      <c r="BG35" s="5">
        <f>1-(AR35/AU35)</f>
        <v>1.006519967400163</v>
      </c>
      <c r="BH35" s="5">
        <f>1-(AS35/AU35)</f>
        <v>5.7864710676446385E-2</v>
      </c>
      <c r="BI35" s="6"/>
    </row>
    <row r="36" spans="1:61">
      <c r="B36" s="22">
        <f t="shared" si="22"/>
        <v>0.3125</v>
      </c>
      <c r="C36" s="25" t="s">
        <v>6</v>
      </c>
      <c r="D36" s="28">
        <v>0.28100000000000003</v>
      </c>
      <c r="E36" s="28">
        <v>0.33300000000000002</v>
      </c>
      <c r="F36" s="28">
        <v>0.186</v>
      </c>
      <c r="G36" s="28">
        <v>0.106</v>
      </c>
      <c r="H36" s="28">
        <v>9.1999999999999998E-2</v>
      </c>
      <c r="I36" s="28">
        <v>7.0000000000000007E-2</v>
      </c>
      <c r="J36" s="28">
        <v>7.6999999999999999E-2</v>
      </c>
      <c r="K36" s="28">
        <v>6.3E-2</v>
      </c>
      <c r="L36" s="28">
        <v>6.6000000000000003E-2</v>
      </c>
      <c r="M36" s="28">
        <v>7.6999999999999999E-2</v>
      </c>
      <c r="N36" s="26">
        <v>0.10100000000000001</v>
      </c>
      <c r="O36" s="5">
        <v>6.8000000000000005E-2</v>
      </c>
      <c r="P36" s="6"/>
      <c r="Q36" s="22">
        <f t="shared" si="23"/>
        <v>0.3125</v>
      </c>
      <c r="R36" s="25" t="s">
        <v>6</v>
      </c>
      <c r="S36" s="28">
        <v>0.61399999999999999</v>
      </c>
      <c r="T36" s="28">
        <v>0.73599999999999999</v>
      </c>
      <c r="U36" s="28">
        <v>0.50600000000000001</v>
      </c>
      <c r="V36" s="28">
        <v>1.0009999999999999</v>
      </c>
      <c r="W36" s="28">
        <v>0.48699999999999999</v>
      </c>
      <c r="X36" s="28">
        <v>0.53200000000000003</v>
      </c>
      <c r="Y36" s="28">
        <v>0.495</v>
      </c>
      <c r="Z36" s="28">
        <v>0.438</v>
      </c>
      <c r="AA36" s="28">
        <v>1.0469999999999999</v>
      </c>
      <c r="AB36" s="28">
        <v>0.85799999999999998</v>
      </c>
      <c r="AC36" s="26">
        <v>0.1</v>
      </c>
      <c r="AD36" s="5">
        <v>0.629</v>
      </c>
      <c r="AF36" s="22">
        <f t="shared" si="24"/>
        <v>0.3125</v>
      </c>
      <c r="AG36" s="2" t="s">
        <v>6</v>
      </c>
      <c r="AH36" s="5">
        <f t="shared" si="21"/>
        <v>0.33299999999999996</v>
      </c>
      <c r="AI36" s="5">
        <f t="shared" si="21"/>
        <v>0.40299999999999997</v>
      </c>
      <c r="AJ36" s="5">
        <f t="shared" si="21"/>
        <v>0.32</v>
      </c>
      <c r="AK36" s="5">
        <f t="shared" si="21"/>
        <v>0.89499999999999991</v>
      </c>
      <c r="AL36" s="5">
        <f t="shared" si="21"/>
        <v>0.39500000000000002</v>
      </c>
      <c r="AM36" s="5">
        <f t="shared" si="21"/>
        <v>0.46200000000000002</v>
      </c>
      <c r="AN36" s="5">
        <f t="shared" si="21"/>
        <v>0.41799999999999998</v>
      </c>
      <c r="AO36" s="5">
        <f t="shared" si="21"/>
        <v>0.375</v>
      </c>
      <c r="AP36" s="5">
        <f t="shared" si="21"/>
        <v>0.98099999999999987</v>
      </c>
      <c r="AQ36" s="5">
        <f t="shared" si="21"/>
        <v>0.78100000000000003</v>
      </c>
      <c r="AR36" s="5">
        <f t="shared" si="21"/>
        <v>-1.0000000000000009E-3</v>
      </c>
      <c r="AS36" s="5">
        <f t="shared" si="21"/>
        <v>0.56099999999999994</v>
      </c>
      <c r="AT36" s="6"/>
      <c r="AV36" s="2" t="s">
        <v>6</v>
      </c>
      <c r="AW36" s="5">
        <f>1-(AH36/AU35)</f>
        <v>0.45721271393643037</v>
      </c>
      <c r="AX36" s="5">
        <f>1-(AI36/AU35)</f>
        <v>0.3431132844335778</v>
      </c>
      <c r="AY36" s="5">
        <f>1-(AJ36/AU35)</f>
        <v>0.47840260798695999</v>
      </c>
      <c r="AZ36" s="5">
        <f>1-(AK36/AU35)</f>
        <v>-0.45884270578647102</v>
      </c>
      <c r="BA36" s="5">
        <f>1-(AL36/AU35)</f>
        <v>0.35615321923390375</v>
      </c>
      <c r="BB36" s="5">
        <f>1-(AM36/AU35)</f>
        <v>0.24694376528117346</v>
      </c>
      <c r="BC36" s="5">
        <f>1-(AN36/AU35)</f>
        <v>0.31866340668296655</v>
      </c>
      <c r="BD36" s="5">
        <f>1-(AO36/AU35)</f>
        <v>0.38875305623471879</v>
      </c>
      <c r="BE36" s="5">
        <f>1-(AP36/AU35)</f>
        <v>-0.59902200488997548</v>
      </c>
      <c r="BF36" s="5">
        <f>1-(AQ36/AU35)</f>
        <v>-0.27302363488182579</v>
      </c>
      <c r="BG36" s="5">
        <f>1-(AR36/AU35)</f>
        <v>1.0016299918500406</v>
      </c>
      <c r="BH36" s="5">
        <f>1-(AS36/AU35)</f>
        <v>8.557457212713937E-2</v>
      </c>
      <c r="BI36" s="6"/>
    </row>
    <row r="37" spans="1:61">
      <c r="B37" s="22">
        <f t="shared" si="22"/>
        <v>0.15625</v>
      </c>
      <c r="C37" s="25" t="s">
        <v>7</v>
      </c>
      <c r="D37" s="28">
        <v>0.42699999999999999</v>
      </c>
      <c r="E37" s="28">
        <v>0.34499999999999997</v>
      </c>
      <c r="F37" s="28">
        <v>0.17399999999999999</v>
      </c>
      <c r="G37" s="28">
        <v>0.122</v>
      </c>
      <c r="H37" s="28">
        <v>7.9000000000000001E-2</v>
      </c>
      <c r="I37" s="28">
        <v>6.6000000000000003E-2</v>
      </c>
      <c r="J37" s="28">
        <v>7.0999999999999994E-2</v>
      </c>
      <c r="K37" s="28">
        <v>7.0999999999999994E-2</v>
      </c>
      <c r="L37" s="28">
        <v>7.0000000000000007E-2</v>
      </c>
      <c r="M37" s="28">
        <v>7.0000000000000007E-2</v>
      </c>
      <c r="N37" s="26">
        <v>0.10100000000000001</v>
      </c>
      <c r="O37" s="5">
        <v>7.2999999999999995E-2</v>
      </c>
      <c r="P37" s="6"/>
      <c r="Q37" s="22">
        <f t="shared" si="23"/>
        <v>0.15625</v>
      </c>
      <c r="R37" s="25" t="s">
        <v>7</v>
      </c>
      <c r="S37" s="28">
        <v>0.72199999999999998</v>
      </c>
      <c r="T37" s="28">
        <v>0.85599999999999998</v>
      </c>
      <c r="U37" s="28">
        <v>0.85599999999999998</v>
      </c>
      <c r="V37" s="28">
        <v>0.81100000000000005</v>
      </c>
      <c r="W37" s="28">
        <v>0.34699999999999998</v>
      </c>
      <c r="X37" s="28">
        <v>0.375</v>
      </c>
      <c r="Y37" s="28">
        <v>0.34100000000000003</v>
      </c>
      <c r="Z37" s="28">
        <v>0.20599999999999999</v>
      </c>
      <c r="AA37" s="28">
        <v>0.92600000000000005</v>
      </c>
      <c r="AB37" s="28">
        <v>0.70799999999999996</v>
      </c>
      <c r="AC37" s="26">
        <v>0.1</v>
      </c>
      <c r="AD37" s="5">
        <v>0.74399999999999999</v>
      </c>
      <c r="AF37" s="22">
        <f t="shared" si="24"/>
        <v>0.15625</v>
      </c>
      <c r="AG37" s="2" t="s">
        <v>7</v>
      </c>
      <c r="AH37" s="5">
        <f t="shared" si="21"/>
        <v>0.29499999999999998</v>
      </c>
      <c r="AI37" s="5">
        <f t="shared" si="21"/>
        <v>0.51100000000000001</v>
      </c>
      <c r="AJ37" s="5">
        <f t="shared" si="21"/>
        <v>0.68199999999999994</v>
      </c>
      <c r="AK37" s="5">
        <f t="shared" si="21"/>
        <v>0.68900000000000006</v>
      </c>
      <c r="AL37" s="5">
        <f t="shared" si="21"/>
        <v>0.26799999999999996</v>
      </c>
      <c r="AM37" s="5">
        <f t="shared" si="21"/>
        <v>0.309</v>
      </c>
      <c r="AN37" s="5">
        <f t="shared" si="21"/>
        <v>0.27</v>
      </c>
      <c r="AO37" s="5">
        <f t="shared" si="21"/>
        <v>0.13500000000000001</v>
      </c>
      <c r="AP37" s="5">
        <f t="shared" si="21"/>
        <v>0.85600000000000009</v>
      </c>
      <c r="AQ37" s="5">
        <f t="shared" si="21"/>
        <v>0.6379999999999999</v>
      </c>
      <c r="AR37" s="5">
        <f t="shared" si="21"/>
        <v>-1.0000000000000009E-3</v>
      </c>
      <c r="AS37" s="5">
        <f t="shared" si="21"/>
        <v>0.67100000000000004</v>
      </c>
      <c r="AT37" s="6"/>
      <c r="AV37" s="2" t="s">
        <v>7</v>
      </c>
      <c r="AW37" s="5">
        <f>1-(AH37/AU35)</f>
        <v>0.5191524042379787</v>
      </c>
      <c r="AX37" s="5">
        <f>1-(AI37/AU35)</f>
        <v>0.16707416462917679</v>
      </c>
      <c r="AY37" s="5">
        <f>1-(AJ37/AU35)</f>
        <v>-0.11165444172779138</v>
      </c>
      <c r="AZ37" s="5">
        <f>1-(AK37/AU35)</f>
        <v>-0.12306438467807679</v>
      </c>
      <c r="BA37" s="5">
        <f>1-(AL37/AU35)</f>
        <v>0.56316218418907904</v>
      </c>
      <c r="BB37" s="5">
        <f>1-(AM37/AU35)</f>
        <v>0.49633251833740821</v>
      </c>
      <c r="BC37" s="5">
        <f>1-(AN37/AU35)</f>
        <v>0.55990220048899753</v>
      </c>
      <c r="BD37" s="5">
        <f>1-(AO37/AU35)</f>
        <v>0.77995110024449876</v>
      </c>
      <c r="BE37" s="5">
        <f>1-(AP37/AU35)</f>
        <v>-0.39527302363488204</v>
      </c>
      <c r="BF37" s="5">
        <f>1-(AQ37/AU35)</f>
        <v>-3.9934800325998276E-2</v>
      </c>
      <c r="BG37" s="5">
        <f>1-(AR37/AU35)</f>
        <v>1.0016299918500406</v>
      </c>
      <c r="BH37" s="5">
        <f>1-(AS37/AU35)</f>
        <v>-9.3724531377343379E-2</v>
      </c>
      <c r="BI37" s="6"/>
    </row>
    <row r="38" spans="1:61">
      <c r="N38" s="13" t="s">
        <v>34</v>
      </c>
      <c r="O38" s="13" t="s">
        <v>11</v>
      </c>
      <c r="AC38" s="13" t="s">
        <v>34</v>
      </c>
      <c r="AD38" s="13" t="s">
        <v>11</v>
      </c>
      <c r="AR38" s="13" t="s">
        <v>34</v>
      </c>
      <c r="AS38" s="13" t="s">
        <v>11</v>
      </c>
      <c r="BG38" s="13" t="s">
        <v>34</v>
      </c>
      <c r="BH38" s="13" t="s">
        <v>11</v>
      </c>
    </row>
    <row r="39" spans="1:61">
      <c r="A39" s="16"/>
    </row>
  </sheetData>
  <mergeCells count="2">
    <mergeCell ref="AU1:AW1"/>
    <mergeCell ref="BJ1:B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1C392-4340-D746-A9C6-1E87B03F34D8}">
  <dimension ref="A1:BW38"/>
  <sheetViews>
    <sheetView topLeftCell="BA1" workbookViewId="0">
      <selection activeCell="BJ18" sqref="BJ18"/>
    </sheetView>
  </sheetViews>
  <sheetFormatPr baseColWidth="10" defaultRowHeight="16"/>
  <cols>
    <col min="49" max="49" width="11.6640625" bestFit="1" customWidth="1"/>
  </cols>
  <sheetData>
    <row r="1" spans="1:75">
      <c r="B1" t="s">
        <v>30</v>
      </c>
      <c r="Q1" t="s">
        <v>13</v>
      </c>
      <c r="AF1" t="s">
        <v>31</v>
      </c>
      <c r="AV1" s="39" t="s">
        <v>20</v>
      </c>
      <c r="AW1" s="39"/>
      <c r="AX1" s="39"/>
      <c r="BK1" s="39" t="s">
        <v>16</v>
      </c>
      <c r="BL1" s="39"/>
    </row>
    <row r="2" spans="1:75">
      <c r="C2" s="11" t="s">
        <v>10</v>
      </c>
      <c r="D2" s="22">
        <v>5</v>
      </c>
      <c r="E2" s="22">
        <f>D2/2</f>
        <v>2.5</v>
      </c>
      <c r="F2" s="22">
        <f>E2/2</f>
        <v>1.25</v>
      </c>
      <c r="G2" s="22">
        <f t="shared" ref="G2:K2" si="0">F2/2</f>
        <v>0.625</v>
      </c>
      <c r="H2" s="22">
        <f t="shared" si="0"/>
        <v>0.3125</v>
      </c>
      <c r="I2" s="22">
        <f t="shared" si="0"/>
        <v>0.15625</v>
      </c>
      <c r="J2" s="22">
        <f t="shared" si="0"/>
        <v>7.8125E-2</v>
      </c>
      <c r="K2" s="22">
        <f t="shared" si="0"/>
        <v>3.90625E-2</v>
      </c>
      <c r="L2" s="11" t="s">
        <v>10</v>
      </c>
      <c r="M2" s="11" t="s">
        <v>17</v>
      </c>
      <c r="N2" s="13" t="s">
        <v>33</v>
      </c>
      <c r="O2" s="13" t="s">
        <v>12</v>
      </c>
      <c r="R2" s="11" t="s">
        <v>10</v>
      </c>
      <c r="S2" s="22">
        <v>5</v>
      </c>
      <c r="T2" s="22">
        <f>S2/2</f>
        <v>2.5</v>
      </c>
      <c r="U2" s="22">
        <f>T2/2</f>
        <v>1.25</v>
      </c>
      <c r="V2" s="22">
        <f t="shared" ref="V2:Z2" si="1">U2/2</f>
        <v>0.625</v>
      </c>
      <c r="W2" s="22">
        <f t="shared" si="1"/>
        <v>0.3125</v>
      </c>
      <c r="X2" s="22">
        <f t="shared" si="1"/>
        <v>0.15625</v>
      </c>
      <c r="Y2" s="22">
        <f t="shared" si="1"/>
        <v>7.8125E-2</v>
      </c>
      <c r="Z2" s="22">
        <f t="shared" si="1"/>
        <v>3.90625E-2</v>
      </c>
      <c r="AA2" s="11" t="s">
        <v>10</v>
      </c>
      <c r="AB2" s="11" t="s">
        <v>17</v>
      </c>
      <c r="AC2" s="13" t="s">
        <v>33</v>
      </c>
      <c r="AD2" s="13" t="s">
        <v>12</v>
      </c>
      <c r="AG2" s="11" t="s">
        <v>10</v>
      </c>
      <c r="AH2" s="22">
        <v>5</v>
      </c>
      <c r="AI2" s="22">
        <f>AH2/2</f>
        <v>2.5</v>
      </c>
      <c r="AJ2" s="22">
        <f>AI2/2</f>
        <v>1.25</v>
      </c>
      <c r="AK2" s="22">
        <f t="shared" ref="AK2:AO2" si="2">AJ2/2</f>
        <v>0.625</v>
      </c>
      <c r="AL2" s="22">
        <f t="shared" si="2"/>
        <v>0.3125</v>
      </c>
      <c r="AM2" s="22">
        <f t="shared" si="2"/>
        <v>0.15625</v>
      </c>
      <c r="AN2" s="22">
        <f t="shared" si="2"/>
        <v>7.8125E-2</v>
      </c>
      <c r="AO2" s="22">
        <f t="shared" si="2"/>
        <v>3.90625E-2</v>
      </c>
      <c r="AP2" s="11" t="s">
        <v>10</v>
      </c>
      <c r="AQ2" s="11" t="s">
        <v>17</v>
      </c>
      <c r="AR2" s="13" t="s">
        <v>33</v>
      </c>
      <c r="AS2" s="13" t="s">
        <v>12</v>
      </c>
      <c r="AW2" s="11" t="s">
        <v>10</v>
      </c>
      <c r="BG2" s="13" t="s">
        <v>33</v>
      </c>
      <c r="BH2" s="13" t="s">
        <v>12</v>
      </c>
      <c r="BK2" s="11" t="s">
        <v>10</v>
      </c>
      <c r="BL2" s="22">
        <v>5</v>
      </c>
      <c r="BM2" s="22">
        <f>BL2/2</f>
        <v>2.5</v>
      </c>
      <c r="BN2" s="22">
        <f>BM2/2</f>
        <v>1.25</v>
      </c>
      <c r="BO2" s="22">
        <f t="shared" ref="BO2" si="3">BN2/2</f>
        <v>0.625</v>
      </c>
      <c r="BP2" s="22">
        <f t="shared" ref="BP2" si="4">BO2/2</f>
        <v>0.3125</v>
      </c>
      <c r="BQ2" s="22">
        <f t="shared" ref="BQ2" si="5">BP2/2</f>
        <v>0.15625</v>
      </c>
      <c r="BR2" s="22">
        <f t="shared" ref="BR2" si="6">BQ2/2</f>
        <v>7.8125E-2</v>
      </c>
      <c r="BS2" s="22">
        <f t="shared" ref="BS2" si="7">BR2/2</f>
        <v>3.90625E-2</v>
      </c>
      <c r="BT2" s="11" t="s">
        <v>10</v>
      </c>
      <c r="BU2" s="11" t="s">
        <v>17</v>
      </c>
      <c r="BV2" s="13" t="s">
        <v>33</v>
      </c>
      <c r="BW2" s="13" t="s">
        <v>12</v>
      </c>
    </row>
    <row r="3" spans="1:75" ht="17">
      <c r="A3" t="s">
        <v>21</v>
      </c>
      <c r="B3" s="11" t="s">
        <v>17</v>
      </c>
      <c r="C3" s="1" t="s">
        <v>25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11" t="s">
        <v>17</v>
      </c>
      <c r="R3" s="1" t="s">
        <v>19</v>
      </c>
      <c r="S3" s="2">
        <v>1</v>
      </c>
      <c r="T3" s="2">
        <v>2</v>
      </c>
      <c r="U3" s="2">
        <v>3</v>
      </c>
      <c r="V3" s="2">
        <v>4</v>
      </c>
      <c r="W3" s="2">
        <v>5</v>
      </c>
      <c r="X3" s="2">
        <v>6</v>
      </c>
      <c r="Y3" s="2">
        <v>7</v>
      </c>
      <c r="Z3" s="2">
        <v>8</v>
      </c>
      <c r="AA3" s="2">
        <v>9</v>
      </c>
      <c r="AB3" s="2">
        <v>10</v>
      </c>
      <c r="AC3" s="2">
        <v>11</v>
      </c>
      <c r="AD3" s="2">
        <v>12</v>
      </c>
      <c r="AE3" s="3"/>
      <c r="AF3" s="11" t="s">
        <v>17</v>
      </c>
      <c r="AG3" s="1" t="s">
        <v>26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11" t="s">
        <v>17</v>
      </c>
      <c r="AV3" s="1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11" t="s">
        <v>17</v>
      </c>
      <c r="BK3" s="1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4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4">
        <v>12</v>
      </c>
    </row>
    <row r="4" spans="1:75">
      <c r="B4" s="22">
        <v>10</v>
      </c>
      <c r="C4" s="2" t="s">
        <v>0</v>
      </c>
      <c r="D4" s="19">
        <v>0.39600000000000002</v>
      </c>
      <c r="E4" s="19">
        <v>0.30299999999999999</v>
      </c>
      <c r="F4" s="19">
        <v>0.30299999999999999</v>
      </c>
      <c r="G4" s="19">
        <v>0.32900000000000001</v>
      </c>
      <c r="H4" s="19">
        <v>0.317</v>
      </c>
      <c r="I4" s="19">
        <v>0.308</v>
      </c>
      <c r="J4" s="19">
        <v>0.307</v>
      </c>
      <c r="K4" s="19">
        <v>0.32200000000000001</v>
      </c>
      <c r="L4" s="19">
        <v>0.161</v>
      </c>
      <c r="M4" s="19">
        <v>0.40100000000000002</v>
      </c>
      <c r="N4" s="19">
        <v>7.0000000000000007E-2</v>
      </c>
      <c r="O4" s="19">
        <v>0.66200000000000003</v>
      </c>
      <c r="P4" s="6"/>
      <c r="Q4" s="22">
        <v>10</v>
      </c>
      <c r="R4" s="2" t="s">
        <v>0</v>
      </c>
      <c r="S4" s="5">
        <v>0.63</v>
      </c>
      <c r="T4" s="5">
        <v>0.57199999999999995</v>
      </c>
      <c r="U4" s="5">
        <v>0.61199999999999999</v>
      </c>
      <c r="V4" s="5">
        <v>0.79200000000000004</v>
      </c>
      <c r="W4" s="5">
        <v>0.84199999999999997</v>
      </c>
      <c r="X4" s="5">
        <v>0.84399999999999997</v>
      </c>
      <c r="Y4" s="5">
        <v>0.86799999999999999</v>
      </c>
      <c r="Z4" s="5">
        <v>0.876</v>
      </c>
      <c r="AA4" s="5">
        <v>0.157</v>
      </c>
      <c r="AB4" s="5">
        <v>0.90300000000000002</v>
      </c>
      <c r="AC4" s="5">
        <v>0.94</v>
      </c>
      <c r="AD4" s="5">
        <v>0.30599999999999999</v>
      </c>
      <c r="AE4" s="6"/>
      <c r="AF4" s="22">
        <v>10</v>
      </c>
      <c r="AG4" s="2" t="s">
        <v>0</v>
      </c>
      <c r="AH4" s="5">
        <f>S4-D4</f>
        <v>0.23399999999999999</v>
      </c>
      <c r="AI4" s="5">
        <f>T4-E4</f>
        <v>0.26899999999999996</v>
      </c>
      <c r="AJ4" s="5">
        <f>U4-F4</f>
        <v>0.309</v>
      </c>
      <c r="AK4" s="5">
        <f>V4-G4</f>
        <v>0.46300000000000002</v>
      </c>
      <c r="AL4" s="5">
        <f t="shared" ref="AJ4:AP11" si="8">W4-H4</f>
        <v>0.52499999999999991</v>
      </c>
      <c r="AM4" s="5">
        <f t="shared" si="8"/>
        <v>0.53600000000000003</v>
      </c>
      <c r="AN4" s="5">
        <f t="shared" si="8"/>
        <v>0.56099999999999994</v>
      </c>
      <c r="AO4" s="5">
        <f t="shared" si="8"/>
        <v>0.55400000000000005</v>
      </c>
      <c r="AP4" s="5">
        <f t="shared" si="8"/>
        <v>-4.0000000000000036E-3</v>
      </c>
      <c r="AQ4" s="5">
        <f>AB4-M4</f>
        <v>0.502</v>
      </c>
      <c r="AR4" s="5">
        <f>AC4-N4</f>
        <v>0.86999999999999988</v>
      </c>
      <c r="AS4" s="5">
        <f t="shared" ref="AS4:AS11" si="9">AD4-O4</f>
        <v>-0.35600000000000004</v>
      </c>
      <c r="AV4" s="2" t="s">
        <v>0</v>
      </c>
      <c r="AW4" s="5">
        <f>1-(AH4/AU9)</f>
        <v>0.70750000000000002</v>
      </c>
      <c r="AX4" s="5">
        <f>1-(AI4/AU9)</f>
        <v>0.66375000000000006</v>
      </c>
      <c r="AY4" s="5">
        <f>1-(AJ4/AU9)</f>
        <v>0.61375000000000002</v>
      </c>
      <c r="AZ4" s="5">
        <f>1-(AK4/AU9)</f>
        <v>0.42125000000000001</v>
      </c>
      <c r="BA4" s="5">
        <f>1-(AL4/AU9)</f>
        <v>0.34375000000000011</v>
      </c>
      <c r="BB4" s="5">
        <f>1-(AM4/AU9)</f>
        <v>0.32999999999999996</v>
      </c>
      <c r="BC4" s="5">
        <f>1-(AN4/AU9)</f>
        <v>0.29875000000000007</v>
      </c>
      <c r="BD4" s="5">
        <f>1-(AO4/AU9)</f>
        <v>0.3075</v>
      </c>
      <c r="BE4" s="5">
        <f>1-(AP4/AU9)</f>
        <v>1.0049999999999999</v>
      </c>
      <c r="BF4" s="5">
        <f>1-(AQ4/AU9)</f>
        <v>0.37250000000000005</v>
      </c>
      <c r="BG4" s="5">
        <f>1-(AR4/AU9)</f>
        <v>-8.7499999999999689E-2</v>
      </c>
      <c r="BH4" s="5">
        <f>1-(AS4/AU9)</f>
        <v>1.4450000000000001</v>
      </c>
      <c r="BJ4" s="22">
        <v>10</v>
      </c>
      <c r="BK4" s="2" t="s">
        <v>0</v>
      </c>
      <c r="BL4" s="7">
        <f>AVERAGE(AW4,AW17,AW30)</f>
        <v>0.71659210484143365</v>
      </c>
      <c r="BM4" s="7">
        <f t="shared" ref="BM4:BM11" si="10">AVERAGE(AX4,AX17,AX30)</f>
        <v>0.6802239227767054</v>
      </c>
      <c r="BN4" s="7">
        <f t="shared" ref="BN4:BN11" si="11">AVERAGE(AY4,AY17,AY30)</f>
        <v>0.6576435917633745</v>
      </c>
      <c r="BO4" s="7">
        <f t="shared" ref="BO4:BO11" si="12">AVERAGE(AZ4,AZ17,AZ30)</f>
        <v>0.55498362006691271</v>
      </c>
      <c r="BP4" s="7">
        <f t="shared" ref="BP4:BP11" si="13">AVERAGE(BA4,BA17,BA30)</f>
        <v>0.48621865161253736</v>
      </c>
      <c r="BQ4" s="7">
        <f t="shared" ref="BQ4:BQ11" si="14">AVERAGE(BB4,BB17,BB30)</f>
        <v>0.45525287041762513</v>
      </c>
      <c r="BR4" s="7">
        <f t="shared" ref="BR4:BR11" si="15">AVERAGE(BC4,BC17,BC30)</f>
        <v>0.43302218856862495</v>
      </c>
      <c r="BS4" s="7">
        <f t="shared" ref="BS4:BS11" si="16">AVERAGE(BD4,BD17,BD30)</f>
        <v>0.41490597332859958</v>
      </c>
      <c r="BT4" s="7">
        <f t="shared" ref="BT4:BT11" si="17">AVERAGE(BE4,BE17,BE30)</f>
        <v>0.91571266731261847</v>
      </c>
      <c r="BU4" s="7">
        <f t="shared" ref="BU4:BU11" si="18">AVERAGE(BF4,BF17,BF30)</f>
        <v>0.4625369449930104</v>
      </c>
      <c r="BV4" s="7">
        <f t="shared" ref="BV4:BV11" si="19">AVERAGE(BG4,BG17,BG30)</f>
        <v>-1.7148017889413964E-2</v>
      </c>
      <c r="BW4" s="7">
        <f t="shared" ref="BW4:BW11" si="20">AVERAGE(BH4,BH17,BH30)</f>
        <v>1.2913732023678328</v>
      </c>
    </row>
    <row r="5" spans="1:75">
      <c r="B5" s="22">
        <f>B4/2</f>
        <v>5</v>
      </c>
      <c r="C5" s="2" t="s">
        <v>1</v>
      </c>
      <c r="D5" s="19">
        <v>0.24199999999999999</v>
      </c>
      <c r="E5" s="19">
        <v>0.23300000000000001</v>
      </c>
      <c r="F5" s="19">
        <v>0.20499999999999999</v>
      </c>
      <c r="G5" s="19">
        <v>0.185</v>
      </c>
      <c r="H5" s="19">
        <v>0.20599999999999999</v>
      </c>
      <c r="I5" s="19">
        <v>0.192</v>
      </c>
      <c r="J5" s="19">
        <v>0.19700000000000001</v>
      </c>
      <c r="K5" s="19">
        <v>0.22700000000000001</v>
      </c>
      <c r="L5" s="19">
        <v>0.14299999999999999</v>
      </c>
      <c r="M5" s="19">
        <v>0.33600000000000002</v>
      </c>
      <c r="N5" s="19">
        <v>7.0999999999999994E-2</v>
      </c>
      <c r="O5" s="19">
        <v>0.63200000000000001</v>
      </c>
      <c r="P5" s="6"/>
      <c r="Q5" s="22">
        <f>Q4/2</f>
        <v>5</v>
      </c>
      <c r="R5" s="2" t="s">
        <v>1</v>
      </c>
      <c r="S5" s="5">
        <v>0.41599999999999998</v>
      </c>
      <c r="T5" s="5">
        <v>0.40100000000000002</v>
      </c>
      <c r="U5" s="5">
        <v>0.39200000000000002</v>
      </c>
      <c r="V5" s="5">
        <v>0.44800000000000001</v>
      </c>
      <c r="W5" s="5">
        <v>0.58499999999999996</v>
      </c>
      <c r="X5" s="5">
        <v>0.58299999999999996</v>
      </c>
      <c r="Y5" s="5">
        <v>0.59</v>
      </c>
      <c r="Z5" s="5">
        <v>0.67200000000000004</v>
      </c>
      <c r="AA5" s="5">
        <v>0.751</v>
      </c>
      <c r="AB5" s="5">
        <v>0.68899999999999995</v>
      </c>
      <c r="AC5" s="5">
        <v>0.80600000000000005</v>
      </c>
      <c r="AD5" s="5">
        <v>0.24399999999999999</v>
      </c>
      <c r="AE5" s="6"/>
      <c r="AF5" s="22">
        <f>AF4/2</f>
        <v>5</v>
      </c>
      <c r="AG5" s="2" t="s">
        <v>1</v>
      </c>
      <c r="AH5" s="5">
        <f>S5-D5</f>
        <v>0.17399999999999999</v>
      </c>
      <c r="AI5" s="5">
        <f>T5-E5</f>
        <v>0.16800000000000001</v>
      </c>
      <c r="AJ5" s="5">
        <f t="shared" si="8"/>
        <v>0.18700000000000003</v>
      </c>
      <c r="AK5" s="5">
        <f t="shared" si="8"/>
        <v>0.26300000000000001</v>
      </c>
      <c r="AL5" s="5">
        <f t="shared" si="8"/>
        <v>0.379</v>
      </c>
      <c r="AM5" s="5">
        <f t="shared" si="8"/>
        <v>0.39099999999999996</v>
      </c>
      <c r="AN5" s="5">
        <f t="shared" si="8"/>
        <v>0.39299999999999996</v>
      </c>
      <c r="AO5" s="5">
        <f t="shared" si="8"/>
        <v>0.44500000000000006</v>
      </c>
      <c r="AP5" s="5">
        <f t="shared" si="8"/>
        <v>0.60799999999999998</v>
      </c>
      <c r="AQ5" s="5">
        <f>AB5-M5</f>
        <v>0.35299999999999992</v>
      </c>
      <c r="AR5" s="5">
        <f>AC5-N5</f>
        <v>0.7350000000000001</v>
      </c>
      <c r="AS5" s="5">
        <f t="shared" si="9"/>
        <v>-0.38800000000000001</v>
      </c>
      <c r="AV5" s="2" t="s">
        <v>1</v>
      </c>
      <c r="AW5" s="5">
        <f>1-(AH5/AU9)</f>
        <v>0.78249999999999997</v>
      </c>
      <c r="AX5" s="5">
        <f>1-(AI5/AU9)</f>
        <v>0.79</v>
      </c>
      <c r="AY5" s="5">
        <f>1-(AJ5/AU9)</f>
        <v>0.76624999999999999</v>
      </c>
      <c r="AZ5" s="5">
        <f>1-(AK5/AU9)</f>
        <v>0.67125000000000001</v>
      </c>
      <c r="BA5" s="5">
        <f>1-(AL5/AU9)</f>
        <v>0.52625</v>
      </c>
      <c r="BB5" s="5">
        <f>1-(AM5/AU9)</f>
        <v>0.51125000000000009</v>
      </c>
      <c r="BC5" s="5">
        <f>1-(AN5/AU9)</f>
        <v>0.50875000000000004</v>
      </c>
      <c r="BD5" s="5">
        <f>1-(AO5/AU9)</f>
        <v>0.44374999999999998</v>
      </c>
      <c r="BE5" s="5">
        <f>1-(AP5/AU9)</f>
        <v>0.2400000000000001</v>
      </c>
      <c r="BF5" s="5">
        <f>1-(AQ5/AU9)</f>
        <v>0.55875000000000008</v>
      </c>
      <c r="BG5" s="5">
        <f>1-(AR5/AU9)</f>
        <v>8.1249999999999933E-2</v>
      </c>
      <c r="BH5" s="5">
        <f>1-(AS5/AU9)</f>
        <v>1.4849999999999999</v>
      </c>
      <c r="BJ5" s="22">
        <f>BJ4/2</f>
        <v>5</v>
      </c>
      <c r="BK5" s="2" t="s">
        <v>1</v>
      </c>
      <c r="BL5" s="7">
        <f>AVERAGE(AW5,AW18,AW31)</f>
        <v>0.80997029731042414</v>
      </c>
      <c r="BM5" s="7">
        <f t="shared" si="10"/>
        <v>0.80381552897784292</v>
      </c>
      <c r="BN5" s="7">
        <f t="shared" si="11"/>
        <v>0.79496395798354547</v>
      </c>
      <c r="BO5" s="7">
        <f t="shared" si="12"/>
        <v>0.72475467698710305</v>
      </c>
      <c r="BP5" s="7">
        <f t="shared" si="13"/>
        <v>0.61707710803421068</v>
      </c>
      <c r="BQ5" s="7">
        <f t="shared" si="14"/>
        <v>0.58649396392531605</v>
      </c>
      <c r="BR5" s="7">
        <f t="shared" si="15"/>
        <v>0.58027605503410962</v>
      </c>
      <c r="BS5" s="14">
        <f t="shared" si="16"/>
        <v>0.4276927038261551</v>
      </c>
      <c r="BT5" s="7">
        <f t="shared" si="17"/>
        <v>0.39853166766517995</v>
      </c>
      <c r="BU5" s="7">
        <f t="shared" si="18"/>
        <v>0.53413500085058541</v>
      </c>
      <c r="BV5" s="7">
        <f t="shared" si="19"/>
        <v>0.12444257377287631</v>
      </c>
      <c r="BW5" s="7">
        <f t="shared" si="20"/>
        <v>1.3184653096747312</v>
      </c>
    </row>
    <row r="6" spans="1:75">
      <c r="B6" s="22">
        <f>B5/2</f>
        <v>2.5</v>
      </c>
      <c r="C6" s="2" t="s">
        <v>2</v>
      </c>
      <c r="D6" s="19">
        <v>0.20399999999999999</v>
      </c>
      <c r="E6" s="19">
        <v>0.18</v>
      </c>
      <c r="F6" s="19">
        <v>0.127</v>
      </c>
      <c r="G6" s="19">
        <v>0.126</v>
      </c>
      <c r="H6" s="19">
        <v>0.14199999999999999</v>
      </c>
      <c r="I6" s="19">
        <v>0.157</v>
      </c>
      <c r="J6" s="19">
        <v>0.17399999999999999</v>
      </c>
      <c r="K6" s="19">
        <v>0.14599999999999999</v>
      </c>
      <c r="L6" s="19">
        <v>8.5999999999999993E-2</v>
      </c>
      <c r="M6" s="19">
        <v>0.16200000000000001</v>
      </c>
      <c r="N6" s="19">
        <v>6.9000000000000006E-2</v>
      </c>
      <c r="O6" s="19">
        <v>0.55500000000000005</v>
      </c>
      <c r="P6" s="6"/>
      <c r="Q6" s="22">
        <f>Q5/2</f>
        <v>2.5</v>
      </c>
      <c r="R6" s="2" t="s">
        <v>2</v>
      </c>
      <c r="S6" s="5">
        <v>0.309</v>
      </c>
      <c r="T6" s="5">
        <v>0.28100000000000003</v>
      </c>
      <c r="U6" s="5">
        <v>0.24299999999999999</v>
      </c>
      <c r="V6" s="5">
        <v>0.34</v>
      </c>
      <c r="W6" s="5">
        <v>0.45100000000000001</v>
      </c>
      <c r="X6" s="5">
        <v>0.44700000000000001</v>
      </c>
      <c r="Y6" s="5">
        <v>0.47799999999999998</v>
      </c>
      <c r="Z6" s="5">
        <v>0.67300000000000004</v>
      </c>
      <c r="AA6" s="5">
        <v>1.198</v>
      </c>
      <c r="AB6" s="5">
        <v>0.35799999999999998</v>
      </c>
      <c r="AC6" s="5">
        <v>0.92800000000000005</v>
      </c>
      <c r="AD6" s="5">
        <v>0.313</v>
      </c>
      <c r="AE6" s="6"/>
      <c r="AF6" s="22">
        <f>AF5/2</f>
        <v>2.5</v>
      </c>
      <c r="AG6" s="2" t="s">
        <v>2</v>
      </c>
      <c r="AH6" s="5">
        <f t="shared" ref="AH6:AH11" si="21">S6-D6</f>
        <v>0.10500000000000001</v>
      </c>
      <c r="AI6" s="5">
        <f t="shared" ref="AI6:AI11" si="22">T6-E6</f>
        <v>0.10100000000000003</v>
      </c>
      <c r="AJ6" s="5">
        <f t="shared" si="8"/>
        <v>0.11599999999999999</v>
      </c>
      <c r="AK6" s="5">
        <f t="shared" si="8"/>
        <v>0.21400000000000002</v>
      </c>
      <c r="AL6" s="5">
        <f t="shared" si="8"/>
        <v>0.30900000000000005</v>
      </c>
      <c r="AM6" s="5">
        <f t="shared" si="8"/>
        <v>0.29000000000000004</v>
      </c>
      <c r="AN6" s="5">
        <f t="shared" si="8"/>
        <v>0.30399999999999999</v>
      </c>
      <c r="AO6" s="5">
        <f t="shared" si="8"/>
        <v>0.52700000000000002</v>
      </c>
      <c r="AP6" s="5">
        <f t="shared" si="8"/>
        <v>1.1119999999999999</v>
      </c>
      <c r="AQ6" s="5">
        <f t="shared" ref="AQ6:AQ11" si="23">AB6-M6</f>
        <v>0.19599999999999998</v>
      </c>
      <c r="AR6" s="5">
        <f t="shared" ref="AR6:AR11" si="24">AC6-N6</f>
        <v>0.85899999999999999</v>
      </c>
      <c r="AS6" s="5">
        <f t="shared" si="9"/>
        <v>-0.24200000000000005</v>
      </c>
      <c r="AV6" s="2" t="s">
        <v>2</v>
      </c>
      <c r="AW6" s="5">
        <f>1-(AH6/AU9)</f>
        <v>0.86875000000000002</v>
      </c>
      <c r="AX6" s="5">
        <f>1-(AI6/AU9)</f>
        <v>0.87375000000000003</v>
      </c>
      <c r="AY6" s="5">
        <f>1-(AJ6/AU9)</f>
        <v>0.85499999999999998</v>
      </c>
      <c r="AZ6" s="5">
        <f>1-(AK6/AU9)</f>
        <v>0.73249999999999993</v>
      </c>
      <c r="BA6" s="5">
        <f>1-(AL6/AU9)</f>
        <v>0.61375000000000002</v>
      </c>
      <c r="BB6" s="5">
        <f>1-(AM6/AU9)</f>
        <v>0.63749999999999996</v>
      </c>
      <c r="BC6" s="5">
        <f>1-(AN6/AU9)</f>
        <v>0.62000000000000011</v>
      </c>
      <c r="BD6" s="5">
        <f>1-(AO6/AU9)</f>
        <v>0.34125000000000005</v>
      </c>
      <c r="BE6" s="5">
        <f>1-(AP6/AU9)</f>
        <v>-0.38999999999999968</v>
      </c>
      <c r="BF6" s="5">
        <f>1-(AQ6/AU9)</f>
        <v>0.755</v>
      </c>
      <c r="BG6" s="5">
        <f>1-(AR6/AU9)</f>
        <v>-7.3749999999999982E-2</v>
      </c>
      <c r="BH6" s="5">
        <f>1-(AS6/AU9)</f>
        <v>1.3025</v>
      </c>
      <c r="BJ6" s="22">
        <f>BJ5/2</f>
        <v>2.5</v>
      </c>
      <c r="BK6" s="2" t="s">
        <v>2</v>
      </c>
      <c r="BL6" s="7">
        <f t="shared" ref="BL6:BL11" si="25">AVERAGE(AW6,AW19,AW32)</f>
        <v>0.89843139412183837</v>
      </c>
      <c r="BM6" s="7">
        <f t="shared" si="10"/>
        <v>0.88361248252601676</v>
      </c>
      <c r="BN6" s="7">
        <f t="shared" si="11"/>
        <v>0.86665398184924669</v>
      </c>
      <c r="BO6" s="7">
        <f t="shared" si="12"/>
        <v>0.806112214406698</v>
      </c>
      <c r="BP6" s="7">
        <f t="shared" si="13"/>
        <v>0.69959939583780206</v>
      </c>
      <c r="BQ6" s="7">
        <f t="shared" si="14"/>
        <v>0.68675142318967064</v>
      </c>
      <c r="BR6" s="7">
        <f t="shared" si="15"/>
        <v>0.66342462950224723</v>
      </c>
      <c r="BS6" s="7">
        <f t="shared" si="16"/>
        <v>0.2932407828591011</v>
      </c>
      <c r="BT6" s="7">
        <f t="shared" si="17"/>
        <v>8.4629083118221551E-2</v>
      </c>
      <c r="BU6" s="7">
        <f t="shared" si="18"/>
        <v>0.67149590856083419</v>
      </c>
      <c r="BV6" s="7">
        <f t="shared" si="19"/>
        <v>6.7338320969016297E-4</v>
      </c>
      <c r="BW6" s="7">
        <f t="shared" si="20"/>
        <v>1.2147126685453511</v>
      </c>
    </row>
    <row r="7" spans="1:75">
      <c r="B7" s="22">
        <f t="shared" ref="B7:B11" si="26">B6/2</f>
        <v>1.25</v>
      </c>
      <c r="C7" s="2" t="s">
        <v>3</v>
      </c>
      <c r="D7" s="19">
        <v>0.188</v>
      </c>
      <c r="E7" s="19">
        <v>0.13200000000000001</v>
      </c>
      <c r="F7" s="19">
        <v>9.8000000000000004E-2</v>
      </c>
      <c r="G7" s="19">
        <v>9.6000000000000002E-2</v>
      </c>
      <c r="H7" s="19">
        <v>0.107</v>
      </c>
      <c r="I7" s="19">
        <v>0.125</v>
      </c>
      <c r="J7" s="19">
        <v>7.6999999999999999E-2</v>
      </c>
      <c r="K7" s="19">
        <v>7.3999999999999996E-2</v>
      </c>
      <c r="L7" s="19">
        <v>7.5999999999999998E-2</v>
      </c>
      <c r="M7" s="19">
        <v>0.11</v>
      </c>
      <c r="N7" s="19">
        <v>7.0000000000000007E-2</v>
      </c>
      <c r="O7" s="19">
        <v>0.59699999999999998</v>
      </c>
      <c r="P7" s="6"/>
      <c r="Q7" s="22">
        <f t="shared" ref="Q7:Q11" si="27">Q6/2</f>
        <v>1.25</v>
      </c>
      <c r="R7" s="2" t="s">
        <v>3</v>
      </c>
      <c r="S7" s="5">
        <v>0.24099999999999999</v>
      </c>
      <c r="T7" s="5">
        <v>0.215</v>
      </c>
      <c r="U7" s="5">
        <v>0.247</v>
      </c>
      <c r="V7" s="5">
        <v>0.84199999999999997</v>
      </c>
      <c r="W7" s="5">
        <v>0.44600000000000001</v>
      </c>
      <c r="X7" s="5">
        <v>0.379</v>
      </c>
      <c r="Y7" s="5">
        <v>0.17100000000000001</v>
      </c>
      <c r="Z7" s="5">
        <v>0.63300000000000001</v>
      </c>
      <c r="AA7" s="5">
        <v>1.226</v>
      </c>
      <c r="AB7" s="5">
        <v>0.26700000000000002</v>
      </c>
      <c r="AC7" s="5">
        <v>0.94</v>
      </c>
      <c r="AD7" s="5">
        <v>0.318</v>
      </c>
      <c r="AE7" s="6"/>
      <c r="AF7" s="22">
        <f t="shared" ref="AF7:AF11" si="28">AF6/2</f>
        <v>1.25</v>
      </c>
      <c r="AG7" s="2" t="s">
        <v>3</v>
      </c>
      <c r="AH7" s="5">
        <f t="shared" si="21"/>
        <v>5.2999999999999992E-2</v>
      </c>
      <c r="AI7" s="5">
        <f t="shared" si="22"/>
        <v>8.299999999999999E-2</v>
      </c>
      <c r="AJ7" s="5">
        <f t="shared" si="8"/>
        <v>0.14899999999999999</v>
      </c>
      <c r="AK7" s="5">
        <f t="shared" si="8"/>
        <v>0.746</v>
      </c>
      <c r="AL7" s="5">
        <f t="shared" si="8"/>
        <v>0.33900000000000002</v>
      </c>
      <c r="AM7" s="5">
        <f t="shared" si="8"/>
        <v>0.254</v>
      </c>
      <c r="AN7" s="5">
        <f t="shared" si="8"/>
        <v>9.4000000000000014E-2</v>
      </c>
      <c r="AO7" s="5">
        <f t="shared" si="8"/>
        <v>0.55900000000000005</v>
      </c>
      <c r="AP7" s="5">
        <f t="shared" si="8"/>
        <v>1.1499999999999999</v>
      </c>
      <c r="AQ7" s="5">
        <f t="shared" si="23"/>
        <v>0.15700000000000003</v>
      </c>
      <c r="AR7" s="5">
        <f t="shared" si="24"/>
        <v>0.86999999999999988</v>
      </c>
      <c r="AS7" s="5">
        <f t="shared" si="9"/>
        <v>-0.27899999999999997</v>
      </c>
      <c r="AV7" s="2" t="s">
        <v>3</v>
      </c>
      <c r="AW7" s="5">
        <f>1-(AH7/AU9)</f>
        <v>0.93374999999999997</v>
      </c>
      <c r="AX7" s="5">
        <f>1-(AI7/AU9)</f>
        <v>0.89624999999999999</v>
      </c>
      <c r="AY7" s="5">
        <f>1-(AJ7/AU9)</f>
        <v>0.81374999999999997</v>
      </c>
      <c r="AZ7" s="5">
        <f>1-(AK7/AU9)</f>
        <v>6.7500000000000004E-2</v>
      </c>
      <c r="BA7" s="5">
        <f>1-(AL7/AU9)</f>
        <v>0.57624999999999993</v>
      </c>
      <c r="BB7" s="5">
        <f>1-(AM7/AU9)</f>
        <v>0.6825</v>
      </c>
      <c r="BC7" s="5">
        <f>1-(AN7/AU9)</f>
        <v>0.88249999999999995</v>
      </c>
      <c r="BD7" s="5">
        <f>1-(AO7/AU9)</f>
        <v>0.30125000000000002</v>
      </c>
      <c r="BE7" s="5">
        <f>1-(AP7/AU9)</f>
        <v>-0.43749999999999978</v>
      </c>
      <c r="BF7" s="5">
        <f>1-(AQ7/AU9)</f>
        <v>0.80374999999999996</v>
      </c>
      <c r="BG7" s="5">
        <f>1-(AR7/AU9)</f>
        <v>-8.7499999999999689E-2</v>
      </c>
      <c r="BH7" s="5">
        <f>1-(AS7/AU9)</f>
        <v>1.3487499999999999</v>
      </c>
      <c r="BJ7" s="22">
        <f t="shared" ref="BJ7:BJ11" si="29">BJ6/2</f>
        <v>1.25</v>
      </c>
      <c r="BK7" s="2" t="s">
        <v>3</v>
      </c>
      <c r="BL7" s="7">
        <f t="shared" si="25"/>
        <v>0.94634589426113713</v>
      </c>
      <c r="BM7" s="9">
        <f t="shared" si="10"/>
        <v>0.9143716793268295</v>
      </c>
      <c r="BN7" s="7">
        <f t="shared" si="11"/>
        <v>0.85494341449644118</v>
      </c>
      <c r="BO7" s="7">
        <f t="shared" si="12"/>
        <v>0.53407461853092808</v>
      </c>
      <c r="BP7" s="7">
        <f t="shared" si="13"/>
        <v>0.63772303520930562</v>
      </c>
      <c r="BQ7" s="7">
        <f t="shared" si="14"/>
        <v>0.65559791840790127</v>
      </c>
      <c r="BR7" s="7">
        <f t="shared" si="15"/>
        <v>0.71749538958045178</v>
      </c>
      <c r="BS7" s="7">
        <f t="shared" si="16"/>
        <v>0.35378954605858431</v>
      </c>
      <c r="BT7" s="7">
        <f t="shared" si="17"/>
        <v>8.9460784313725464E-2</v>
      </c>
      <c r="BU7" s="7">
        <f t="shared" si="18"/>
        <v>0.62020202944751401</v>
      </c>
      <c r="BV7" s="7">
        <f t="shared" si="19"/>
        <v>-1.9559242658461502E-2</v>
      </c>
      <c r="BW7" s="7">
        <f t="shared" si="20"/>
        <v>1.216566812252375</v>
      </c>
    </row>
    <row r="8" spans="1:75">
      <c r="B8" s="22">
        <f t="shared" si="26"/>
        <v>0.625</v>
      </c>
      <c r="C8" s="2" t="s">
        <v>4</v>
      </c>
      <c r="D8" s="19">
        <v>0.14899999999999999</v>
      </c>
      <c r="E8" s="19">
        <v>0.10299999999999999</v>
      </c>
      <c r="F8" s="19">
        <v>8.6999999999999994E-2</v>
      </c>
      <c r="G8" s="19">
        <v>8.4000000000000005E-2</v>
      </c>
      <c r="H8" s="19">
        <v>8.5999999999999993E-2</v>
      </c>
      <c r="I8" s="19">
        <v>8.7999999999999995E-2</v>
      </c>
      <c r="J8" s="19">
        <v>8.5000000000000006E-2</v>
      </c>
      <c r="K8" s="19">
        <v>8.5000000000000006E-2</v>
      </c>
      <c r="L8" s="19">
        <v>7.0999999999999994E-2</v>
      </c>
      <c r="M8" s="19">
        <v>8.2000000000000003E-2</v>
      </c>
      <c r="N8" s="19">
        <v>0.104</v>
      </c>
      <c r="O8" s="19">
        <v>0.105</v>
      </c>
      <c r="P8" s="6"/>
      <c r="Q8" s="22">
        <f t="shared" si="27"/>
        <v>0.625</v>
      </c>
      <c r="R8" s="2" t="s">
        <v>4</v>
      </c>
      <c r="S8" s="5">
        <v>0.17399999999999999</v>
      </c>
      <c r="T8" s="5">
        <v>0.45100000000000001</v>
      </c>
      <c r="U8" s="5">
        <v>1.42</v>
      </c>
      <c r="V8" s="5">
        <v>0.86899999999999999</v>
      </c>
      <c r="W8" s="5">
        <v>0.60599999999999998</v>
      </c>
      <c r="X8" s="5">
        <v>0.40799999999999997</v>
      </c>
      <c r="Y8" s="5">
        <v>0.42699999999999999</v>
      </c>
      <c r="Z8" s="5">
        <v>0.59099999999999997</v>
      </c>
      <c r="AA8" s="5">
        <v>1.2350000000000001</v>
      </c>
      <c r="AB8" s="5">
        <v>0.23899999999999999</v>
      </c>
      <c r="AC8" s="5">
        <v>1.0620000000000001</v>
      </c>
      <c r="AD8" s="5">
        <v>0.91700000000000004</v>
      </c>
      <c r="AE8" s="6"/>
      <c r="AF8" s="22">
        <f t="shared" si="28"/>
        <v>0.625</v>
      </c>
      <c r="AG8" s="2" t="s">
        <v>4</v>
      </c>
      <c r="AH8" s="5">
        <f t="shared" si="21"/>
        <v>2.4999999999999994E-2</v>
      </c>
      <c r="AI8" s="5">
        <f t="shared" si="22"/>
        <v>0.34800000000000003</v>
      </c>
      <c r="AJ8" s="5">
        <f t="shared" si="8"/>
        <v>1.333</v>
      </c>
      <c r="AK8" s="5">
        <f t="shared" si="8"/>
        <v>0.78500000000000003</v>
      </c>
      <c r="AL8" s="5">
        <f t="shared" si="8"/>
        <v>0.52</v>
      </c>
      <c r="AM8" s="5">
        <f t="shared" si="8"/>
        <v>0.31999999999999995</v>
      </c>
      <c r="AN8" s="5">
        <f t="shared" si="8"/>
        <v>0.34199999999999997</v>
      </c>
      <c r="AO8" s="5">
        <f t="shared" si="8"/>
        <v>0.50600000000000001</v>
      </c>
      <c r="AP8" s="5">
        <f t="shared" si="8"/>
        <v>1.1640000000000001</v>
      </c>
      <c r="AQ8" s="5">
        <f t="shared" si="23"/>
        <v>0.15699999999999997</v>
      </c>
      <c r="AR8" s="5">
        <f t="shared" si="24"/>
        <v>0.95800000000000007</v>
      </c>
      <c r="AS8" s="5">
        <f t="shared" si="9"/>
        <v>0.81200000000000006</v>
      </c>
      <c r="AU8" t="s">
        <v>18</v>
      </c>
      <c r="AV8" s="2" t="s">
        <v>4</v>
      </c>
      <c r="AW8" s="5">
        <f>1-(AH8/AU9)</f>
        <v>0.96875</v>
      </c>
      <c r="AX8" s="5">
        <f>1-(AI8/AU9)</f>
        <v>0.56499999999999995</v>
      </c>
      <c r="AY8" s="5">
        <f>1-(AJ8/AU9)</f>
        <v>-0.66624999999999979</v>
      </c>
      <c r="AZ8" s="5">
        <f>1-(AK8/AU9)</f>
        <v>1.8750000000000044E-2</v>
      </c>
      <c r="BA8" s="5">
        <f>1-(AL8/AU9)</f>
        <v>0.35</v>
      </c>
      <c r="BB8" s="5">
        <f>1-(AM8/AU9)</f>
        <v>0.60000000000000009</v>
      </c>
      <c r="BC8" s="5">
        <f>1-(AN8/AU9)</f>
        <v>0.57250000000000001</v>
      </c>
      <c r="BD8" s="5">
        <f>1-(AO8/AU9)</f>
        <v>0.36750000000000005</v>
      </c>
      <c r="BE8" s="5">
        <f>1-(AP8/AU9)</f>
        <v>-0.45500000000000007</v>
      </c>
      <c r="BF8" s="5">
        <f>1-(AQ8/AU9)</f>
        <v>0.80375000000000008</v>
      </c>
      <c r="BG8" s="5">
        <f>1-(AR8/AU9)</f>
        <v>-0.19750000000000001</v>
      </c>
      <c r="BH8" s="5">
        <f>1-(AS8/AU9)</f>
        <v>-1.4999999999999902E-2</v>
      </c>
      <c r="BJ8" s="22">
        <f t="shared" si="29"/>
        <v>0.625</v>
      </c>
      <c r="BK8" s="2" t="s">
        <v>4</v>
      </c>
      <c r="BL8" s="14">
        <f t="shared" si="25"/>
        <v>0.96947105605727779</v>
      </c>
      <c r="BM8" s="7">
        <f t="shared" si="10"/>
        <v>0.35267925779641668</v>
      </c>
      <c r="BN8" s="7">
        <f t="shared" si="11"/>
        <v>-6.8436540780023813E-2</v>
      </c>
      <c r="BO8" s="7">
        <f t="shared" si="12"/>
        <v>0.15110642364578167</v>
      </c>
      <c r="BP8" s="7">
        <f t="shared" si="13"/>
        <v>0.42629603331336302</v>
      </c>
      <c r="BQ8" s="7">
        <f t="shared" si="14"/>
        <v>0.57734878686794722</v>
      </c>
      <c r="BR8" s="7">
        <f t="shared" si="15"/>
        <v>0.47680952187237263</v>
      </c>
      <c r="BS8" s="7">
        <f t="shared" si="16"/>
        <v>0.2831921053345266</v>
      </c>
      <c r="BT8" s="7">
        <f t="shared" si="17"/>
        <v>0.1039976158953458</v>
      </c>
      <c r="BU8" s="7">
        <f t="shared" si="18"/>
        <v>0.65761348843573642</v>
      </c>
      <c r="BV8" s="7">
        <f t="shared" si="19"/>
        <v>-0.11142569828132443</v>
      </c>
      <c r="BW8" s="7">
        <f t="shared" si="20"/>
        <v>2.762270002933942E-3</v>
      </c>
    </row>
    <row r="9" spans="1:75">
      <c r="B9" s="22">
        <f t="shared" si="26"/>
        <v>0.3125</v>
      </c>
      <c r="C9" s="2" t="s">
        <v>5</v>
      </c>
      <c r="D9" s="19">
        <v>0.115</v>
      </c>
      <c r="E9" s="19">
        <v>9.0999999999999998E-2</v>
      </c>
      <c r="F9" s="19">
        <v>0.08</v>
      </c>
      <c r="G9" s="19">
        <v>7.6999999999999999E-2</v>
      </c>
      <c r="H9" s="19">
        <v>7.6999999999999999E-2</v>
      </c>
      <c r="I9" s="19">
        <v>7.6999999999999999E-2</v>
      </c>
      <c r="J9" s="19">
        <v>7.5999999999999998E-2</v>
      </c>
      <c r="K9" s="19">
        <v>7.5999999999999998E-2</v>
      </c>
      <c r="L9" s="19">
        <v>6.9000000000000006E-2</v>
      </c>
      <c r="M9" s="19">
        <v>7.4999999999999997E-2</v>
      </c>
      <c r="N9" s="19">
        <v>0.104</v>
      </c>
      <c r="O9" s="19">
        <v>0.104</v>
      </c>
      <c r="P9" s="6"/>
      <c r="Q9" s="22">
        <f t="shared" si="27"/>
        <v>0.3125</v>
      </c>
      <c r="R9" s="2" t="s">
        <v>5</v>
      </c>
      <c r="S9" s="5">
        <v>0.13</v>
      </c>
      <c r="T9" s="5">
        <v>1.673</v>
      </c>
      <c r="U9" s="5">
        <v>1.3759999999999999</v>
      </c>
      <c r="V9" s="5">
        <v>1.278</v>
      </c>
      <c r="W9" s="5">
        <v>1.1160000000000001</v>
      </c>
      <c r="X9" s="5">
        <v>0.66300000000000003</v>
      </c>
      <c r="Y9" s="5">
        <v>0.29099999999999998</v>
      </c>
      <c r="Z9" s="5">
        <v>0.437</v>
      </c>
      <c r="AA9" s="5">
        <v>1.0900000000000001</v>
      </c>
      <c r="AB9" s="5">
        <v>0.17399999999999999</v>
      </c>
      <c r="AC9" s="5">
        <v>1.0549999999999999</v>
      </c>
      <c r="AD9" s="5">
        <v>0.82699999999999996</v>
      </c>
      <c r="AE9" s="6"/>
      <c r="AF9" s="22">
        <f t="shared" si="28"/>
        <v>0.3125</v>
      </c>
      <c r="AG9" s="2" t="s">
        <v>5</v>
      </c>
      <c r="AH9" s="5">
        <f t="shared" si="21"/>
        <v>1.4999999999999999E-2</v>
      </c>
      <c r="AI9" s="5">
        <f t="shared" si="22"/>
        <v>1.5820000000000001</v>
      </c>
      <c r="AJ9" s="5">
        <f t="shared" si="8"/>
        <v>1.2959999999999998</v>
      </c>
      <c r="AK9" s="5">
        <f t="shared" si="8"/>
        <v>1.2010000000000001</v>
      </c>
      <c r="AL9" s="5">
        <f t="shared" si="8"/>
        <v>1.0390000000000001</v>
      </c>
      <c r="AM9" s="5">
        <f t="shared" si="8"/>
        <v>0.58600000000000008</v>
      </c>
      <c r="AN9" s="5">
        <f t="shared" si="8"/>
        <v>0.21499999999999997</v>
      </c>
      <c r="AO9" s="5">
        <f t="shared" si="8"/>
        <v>0.36099999999999999</v>
      </c>
      <c r="AP9" s="5">
        <f t="shared" si="8"/>
        <v>1.0210000000000001</v>
      </c>
      <c r="AQ9" s="5">
        <f t="shared" si="23"/>
        <v>9.8999999999999991E-2</v>
      </c>
      <c r="AR9" s="5">
        <f t="shared" si="24"/>
        <v>0.95099999999999996</v>
      </c>
      <c r="AS9" s="5">
        <f t="shared" si="9"/>
        <v>0.72299999999999998</v>
      </c>
      <c r="AU9">
        <f>AVERAGE(AS8:AS11)</f>
        <v>0.8</v>
      </c>
      <c r="AV9" s="2" t="s">
        <v>5</v>
      </c>
      <c r="AW9" s="5">
        <f>1-(AH9/AU9)</f>
        <v>0.98124999999999996</v>
      </c>
      <c r="AX9" s="5">
        <f>1-(AI9/AU9)</f>
        <v>-0.97750000000000004</v>
      </c>
      <c r="AY9" s="5">
        <f>1-(AJ9/AU9)</f>
        <v>-0.61999999999999966</v>
      </c>
      <c r="AZ9" s="5">
        <f>1-(AK9/AU9)</f>
        <v>-0.50124999999999997</v>
      </c>
      <c r="BA9" s="5">
        <f>1-(AL9/AU9)</f>
        <v>-0.29875000000000007</v>
      </c>
      <c r="BB9" s="5">
        <f>1-(AM9/AU9)</f>
        <v>0.26749999999999996</v>
      </c>
      <c r="BC9" s="5">
        <f>1-(AN9/AU9)</f>
        <v>0.73125000000000007</v>
      </c>
      <c r="BD9" s="5">
        <f>1-(AO9/AU9)</f>
        <v>0.54875000000000007</v>
      </c>
      <c r="BE9" s="5">
        <f>1-(AP9/AU9)</f>
        <v>-0.27625000000000011</v>
      </c>
      <c r="BF9" s="5">
        <f>1-(AQ9/AU9)</f>
        <v>0.87624999999999997</v>
      </c>
      <c r="BG9" s="5">
        <f>1-(AR9/AU9)</f>
        <v>-0.18874999999999997</v>
      </c>
      <c r="BH9" s="5">
        <f>1-(AS9/AU9)</f>
        <v>9.6250000000000058E-2</v>
      </c>
      <c r="BJ9" s="22">
        <f t="shared" si="29"/>
        <v>0.3125</v>
      </c>
      <c r="BK9" s="4" t="s">
        <v>5</v>
      </c>
      <c r="BL9" s="7">
        <f t="shared" si="25"/>
        <v>0.94610143724282114</v>
      </c>
      <c r="BM9" s="7">
        <f t="shared" si="10"/>
        <v>-9.3681697374033271E-2</v>
      </c>
      <c r="BN9" s="7">
        <f t="shared" si="11"/>
        <v>-1.8788371880878525E-2</v>
      </c>
      <c r="BO9" s="7">
        <f t="shared" si="12"/>
        <v>-0.35525107371000719</v>
      </c>
      <c r="BP9" s="7">
        <f t="shared" si="13"/>
        <v>-0.30519325239211748</v>
      </c>
      <c r="BQ9" s="7">
        <f t="shared" si="14"/>
        <v>0.24490663900414925</v>
      </c>
      <c r="BR9" s="18">
        <f t="shared" si="15"/>
        <v>0.65916753882491008</v>
      </c>
      <c r="BS9" s="7">
        <f t="shared" si="16"/>
        <v>0.33926265030090991</v>
      </c>
      <c r="BT9" s="7">
        <f t="shared" si="17"/>
        <v>0.16962922796429006</v>
      </c>
      <c r="BU9" s="7">
        <f t="shared" si="18"/>
        <v>0.56155471298289206</v>
      </c>
      <c r="BV9" s="7">
        <f t="shared" si="19"/>
        <v>-0.10509189712600753</v>
      </c>
      <c r="BW9" s="7">
        <f t="shared" si="20"/>
        <v>1.0598778238819754E-2</v>
      </c>
    </row>
    <row r="10" spans="1:75">
      <c r="B10" s="22">
        <f t="shared" si="26"/>
        <v>0.15625</v>
      </c>
      <c r="C10" s="2" t="s">
        <v>6</v>
      </c>
      <c r="D10" s="19">
        <v>9.7000000000000003E-2</v>
      </c>
      <c r="E10" s="19">
        <v>0.13100000000000001</v>
      </c>
      <c r="F10" s="19">
        <v>9.0999999999999998E-2</v>
      </c>
      <c r="G10" s="19">
        <v>8.4000000000000005E-2</v>
      </c>
      <c r="H10" s="19">
        <v>7.6999999999999999E-2</v>
      </c>
      <c r="I10" s="19">
        <v>7.4999999999999997E-2</v>
      </c>
      <c r="J10" s="19">
        <v>7.2999999999999995E-2</v>
      </c>
      <c r="K10" s="19">
        <v>7.2999999999999995E-2</v>
      </c>
      <c r="L10" s="19">
        <v>6.8000000000000005E-2</v>
      </c>
      <c r="M10" s="19">
        <v>7.2999999999999995E-2</v>
      </c>
      <c r="N10" s="19">
        <v>0.105</v>
      </c>
      <c r="O10" s="19">
        <v>0.105</v>
      </c>
      <c r="P10" s="6"/>
      <c r="Q10" s="22">
        <f t="shared" si="27"/>
        <v>0.15625</v>
      </c>
      <c r="R10" s="2" t="s">
        <v>6</v>
      </c>
      <c r="S10" s="5">
        <v>0.105</v>
      </c>
      <c r="T10" s="5">
        <v>0.13600000000000001</v>
      </c>
      <c r="U10" s="5">
        <v>0.57099999999999995</v>
      </c>
      <c r="V10" s="5">
        <v>1.2310000000000001</v>
      </c>
      <c r="W10" s="5">
        <v>0.95699999999999996</v>
      </c>
      <c r="X10" s="5">
        <v>0.40300000000000002</v>
      </c>
      <c r="Y10" s="5">
        <v>0.246</v>
      </c>
      <c r="Z10" s="5">
        <v>0.79200000000000004</v>
      </c>
      <c r="AA10" s="5">
        <v>0.86599999999999999</v>
      </c>
      <c r="AB10" s="5">
        <v>0.159</v>
      </c>
      <c r="AC10" s="5">
        <v>1.087</v>
      </c>
      <c r="AD10" s="5">
        <v>0.90600000000000003</v>
      </c>
      <c r="AE10" s="6"/>
      <c r="AF10" s="22">
        <f t="shared" si="28"/>
        <v>0.15625</v>
      </c>
      <c r="AG10" s="2" t="s">
        <v>6</v>
      </c>
      <c r="AH10" s="5">
        <f t="shared" si="21"/>
        <v>7.9999999999999932E-3</v>
      </c>
      <c r="AI10" s="5">
        <f t="shared" si="22"/>
        <v>5.0000000000000044E-3</v>
      </c>
      <c r="AJ10" s="5">
        <f t="shared" si="8"/>
        <v>0.48</v>
      </c>
      <c r="AK10" s="5">
        <f t="shared" si="8"/>
        <v>1.147</v>
      </c>
      <c r="AL10" s="5">
        <f t="shared" si="8"/>
        <v>0.88</v>
      </c>
      <c r="AM10" s="5">
        <f t="shared" si="8"/>
        <v>0.32800000000000001</v>
      </c>
      <c r="AN10" s="5">
        <f t="shared" si="8"/>
        <v>0.17299999999999999</v>
      </c>
      <c r="AO10" s="5">
        <f t="shared" si="8"/>
        <v>0.71900000000000008</v>
      </c>
      <c r="AP10" s="5">
        <f t="shared" si="8"/>
        <v>0.79800000000000004</v>
      </c>
      <c r="AQ10" s="5">
        <f t="shared" si="23"/>
        <v>8.6000000000000007E-2</v>
      </c>
      <c r="AR10" s="5">
        <f t="shared" si="24"/>
        <v>0.98199999999999998</v>
      </c>
      <c r="AS10" s="5">
        <f t="shared" si="9"/>
        <v>0.80100000000000005</v>
      </c>
      <c r="AV10" s="2" t="s">
        <v>6</v>
      </c>
      <c r="AW10" s="5">
        <f>1-(AH10/AU9)</f>
        <v>0.99</v>
      </c>
      <c r="AX10" s="5">
        <f>1-(AI10/AU9)</f>
        <v>0.99375000000000002</v>
      </c>
      <c r="AY10" s="5">
        <f>1-(AJ10/AU9)</f>
        <v>0.4</v>
      </c>
      <c r="AZ10" s="5">
        <f>1-(AK10/AU9)</f>
        <v>-0.43374999999999986</v>
      </c>
      <c r="BA10" s="5">
        <f>1-(AL10/AU9)</f>
        <v>-9.9999999999999867E-2</v>
      </c>
      <c r="BB10" s="5">
        <f>1-(AM10/AU9)</f>
        <v>0.59000000000000008</v>
      </c>
      <c r="BC10" s="5">
        <f>1-(AN10/AU9)</f>
        <v>0.78375000000000006</v>
      </c>
      <c r="BD10" s="5">
        <f>1-(AO10/AU9)</f>
        <v>0.10124999999999995</v>
      </c>
      <c r="BE10" s="5">
        <f>1-(AP10/AU9)</f>
        <v>2.4999999999999467E-3</v>
      </c>
      <c r="BF10" s="5">
        <f>1-(AQ10/AU9)</f>
        <v>0.89249999999999996</v>
      </c>
      <c r="BG10" s="5">
        <f>1-(AR10/AU9)</f>
        <v>-0.22749999999999981</v>
      </c>
      <c r="BH10" s="5">
        <f>1-(AS10/AU9)</f>
        <v>-1.2499999999999734E-3</v>
      </c>
      <c r="BJ10" s="22">
        <f t="shared" si="29"/>
        <v>0.15625</v>
      </c>
      <c r="BK10" s="2" t="s">
        <v>6</v>
      </c>
      <c r="BL10" s="7">
        <f t="shared" si="25"/>
        <v>0.89677095583612543</v>
      </c>
      <c r="BM10" s="7">
        <f t="shared" si="10"/>
        <v>0.48374295493376529</v>
      </c>
      <c r="BN10" s="7">
        <f t="shared" si="11"/>
        <v>0.24865743103478025</v>
      </c>
      <c r="BO10" s="7">
        <f t="shared" si="12"/>
        <v>-0.40255233257643575</v>
      </c>
      <c r="BP10" s="7">
        <f t="shared" si="13"/>
        <v>-0.22052622884939219</v>
      </c>
      <c r="BQ10" s="7">
        <f t="shared" si="14"/>
        <v>0.21946975244265932</v>
      </c>
      <c r="BR10" s="7">
        <f t="shared" si="15"/>
        <v>0.48836666333828882</v>
      </c>
      <c r="BS10" s="14">
        <f t="shared" si="16"/>
        <v>0.25182284462886112</v>
      </c>
      <c r="BT10" s="7">
        <f t="shared" si="17"/>
        <v>0.29962254347231149</v>
      </c>
      <c r="BU10" s="7">
        <f t="shared" si="18"/>
        <v>0.72648943055154913</v>
      </c>
      <c r="BV10" s="7">
        <f t="shared" si="19"/>
        <v>-7.8657276943217933E-2</v>
      </c>
      <c r="BW10" s="7">
        <f t="shared" si="20"/>
        <v>-3.2301539313072114E-2</v>
      </c>
    </row>
    <row r="11" spans="1:75">
      <c r="B11" s="22">
        <f t="shared" si="26"/>
        <v>7.8125E-2</v>
      </c>
      <c r="C11" s="2" t="s">
        <v>7</v>
      </c>
      <c r="D11" s="19">
        <v>0.114</v>
      </c>
      <c r="E11" s="19">
        <v>0.17299999999999999</v>
      </c>
      <c r="F11" s="19">
        <v>9.0999999999999998E-2</v>
      </c>
      <c r="G11" s="19">
        <v>8.3000000000000004E-2</v>
      </c>
      <c r="H11" s="19">
        <v>7.8E-2</v>
      </c>
      <c r="I11" s="19">
        <v>7.3999999999999996E-2</v>
      </c>
      <c r="J11" s="19">
        <v>7.1999999999999995E-2</v>
      </c>
      <c r="K11" s="19">
        <v>7.1999999999999995E-2</v>
      </c>
      <c r="L11" s="19">
        <v>6.7000000000000004E-2</v>
      </c>
      <c r="M11" s="19">
        <v>7.0999999999999994E-2</v>
      </c>
      <c r="N11" s="19">
        <v>0.10299999999999999</v>
      </c>
      <c r="O11" s="19">
        <v>0.105</v>
      </c>
      <c r="P11" s="6"/>
      <c r="Q11" s="22">
        <f t="shared" si="27"/>
        <v>7.8125E-2</v>
      </c>
      <c r="R11" s="2" t="s">
        <v>7</v>
      </c>
      <c r="S11" s="5">
        <v>0.11899999999999999</v>
      </c>
      <c r="T11" s="5">
        <v>0.16700000000000001</v>
      </c>
      <c r="U11" s="5">
        <v>0.11899999999999999</v>
      </c>
      <c r="V11" s="5">
        <v>1.262</v>
      </c>
      <c r="W11" s="5">
        <v>1.139</v>
      </c>
      <c r="X11" s="5">
        <v>0.55600000000000005</v>
      </c>
      <c r="Y11" s="5">
        <v>0.17699999999999999</v>
      </c>
      <c r="Z11" s="5">
        <v>0.89200000000000002</v>
      </c>
      <c r="AA11" s="5">
        <v>0.872</v>
      </c>
      <c r="AB11" s="5">
        <v>0.14499999999999999</v>
      </c>
      <c r="AC11" s="5">
        <v>1.1000000000000001</v>
      </c>
      <c r="AD11" s="5">
        <v>0.96899999999999997</v>
      </c>
      <c r="AE11" s="6"/>
      <c r="AF11" s="22">
        <f t="shared" si="28"/>
        <v>7.8125E-2</v>
      </c>
      <c r="AG11" s="2" t="s">
        <v>7</v>
      </c>
      <c r="AH11" s="5">
        <f t="shared" si="21"/>
        <v>4.9999999999999906E-3</v>
      </c>
      <c r="AI11" s="5">
        <f t="shared" si="22"/>
        <v>-5.9999999999999776E-3</v>
      </c>
      <c r="AJ11" s="5">
        <f t="shared" si="8"/>
        <v>2.7999999999999997E-2</v>
      </c>
      <c r="AK11" s="5">
        <f t="shared" si="8"/>
        <v>1.179</v>
      </c>
      <c r="AL11" s="5">
        <f t="shared" si="8"/>
        <v>1.0609999999999999</v>
      </c>
      <c r="AM11" s="5">
        <f t="shared" si="8"/>
        <v>0.48200000000000004</v>
      </c>
      <c r="AN11" s="5">
        <f t="shared" si="8"/>
        <v>0.105</v>
      </c>
      <c r="AO11" s="5">
        <f t="shared" si="8"/>
        <v>0.82000000000000006</v>
      </c>
      <c r="AP11" s="5">
        <f t="shared" si="8"/>
        <v>0.80499999999999994</v>
      </c>
      <c r="AQ11" s="5">
        <f t="shared" si="23"/>
        <v>7.3999999999999996E-2</v>
      </c>
      <c r="AR11" s="5">
        <f t="shared" si="24"/>
        <v>0.99700000000000011</v>
      </c>
      <c r="AS11" s="5">
        <f t="shared" si="9"/>
        <v>0.86399999999999999</v>
      </c>
      <c r="AV11" s="2" t="s">
        <v>7</v>
      </c>
      <c r="AW11" s="5">
        <f>1-(AH11/AU9)</f>
        <v>0.99375000000000002</v>
      </c>
      <c r="AX11" s="5">
        <f>1-(AI11/AU9)</f>
        <v>1.0075000000000001</v>
      </c>
      <c r="AY11" s="5">
        <f>1-(AJ11/AU9)</f>
        <v>0.96499999999999997</v>
      </c>
      <c r="AZ11" s="5">
        <f>1-(AK11/AU9)</f>
        <v>-0.47374999999999989</v>
      </c>
      <c r="BA11" s="5">
        <f>1-(AL11/AU9)</f>
        <v>-0.32624999999999993</v>
      </c>
      <c r="BB11" s="5">
        <f>1-(AM11/AU9)</f>
        <v>0.39749999999999996</v>
      </c>
      <c r="BC11" s="5">
        <f>1-(AN11/AU9)</f>
        <v>0.86875000000000002</v>
      </c>
      <c r="BD11" s="5">
        <f>1-(AO11/AU9)</f>
        <v>-2.4999999999999911E-2</v>
      </c>
      <c r="BE11" s="5">
        <f>1-(AP11/AU9)</f>
        <v>-6.2499999999998668E-3</v>
      </c>
      <c r="BF11" s="5">
        <f>1-(AQ11/AU9)</f>
        <v>0.90749999999999997</v>
      </c>
      <c r="BG11" s="5">
        <f>1-(AR11/AU9)</f>
        <v>-0.24625000000000008</v>
      </c>
      <c r="BH11" s="5">
        <f>1-(AS11/AU9)</f>
        <v>-7.9999999999999849E-2</v>
      </c>
      <c r="BJ11" s="22">
        <f t="shared" si="29"/>
        <v>7.8125E-2</v>
      </c>
      <c r="BK11" s="2" t="s">
        <v>7</v>
      </c>
      <c r="BL11" s="7">
        <f t="shared" si="25"/>
        <v>0.9451290886655177</v>
      </c>
      <c r="BM11" s="7">
        <f t="shared" si="10"/>
        <v>0.73866467333821495</v>
      </c>
      <c r="BN11" s="7">
        <f t="shared" si="11"/>
        <v>0.55906234667889532</v>
      </c>
      <c r="BO11" s="7">
        <f t="shared" si="12"/>
        <v>-0.1161216109101757</v>
      </c>
      <c r="BP11" s="7">
        <f t="shared" si="13"/>
        <v>-0.34017530997058709</v>
      </c>
      <c r="BQ11" s="7">
        <f t="shared" si="14"/>
        <v>5.2488757479604242E-2</v>
      </c>
      <c r="BR11" s="7">
        <f t="shared" si="15"/>
        <v>0.32109246911388717</v>
      </c>
      <c r="BS11" s="7">
        <f t="shared" si="16"/>
        <v>9.5839466177518332E-2</v>
      </c>
      <c r="BT11" s="7">
        <f t="shared" si="17"/>
        <v>0.29173944411160657</v>
      </c>
      <c r="BU11" s="7">
        <f t="shared" si="18"/>
        <v>0.58325827841510047</v>
      </c>
      <c r="BV11" s="7">
        <f t="shared" si="19"/>
        <v>-0.13331914766409536</v>
      </c>
      <c r="BW11" s="7">
        <f t="shared" si="20"/>
        <v>1.8940491071318493E-2</v>
      </c>
    </row>
    <row r="12" spans="1:75">
      <c r="N12" s="13" t="s">
        <v>34</v>
      </c>
      <c r="O12" s="13" t="s">
        <v>11</v>
      </c>
      <c r="AC12" s="13" t="s">
        <v>34</v>
      </c>
      <c r="AD12" s="13" t="s">
        <v>11</v>
      </c>
      <c r="AR12" s="13" t="s">
        <v>34</v>
      </c>
      <c r="AS12" s="13" t="s">
        <v>11</v>
      </c>
      <c r="BG12" s="13" t="s">
        <v>34</v>
      </c>
      <c r="BH12" s="13" t="s">
        <v>11</v>
      </c>
      <c r="BV12" s="13" t="s">
        <v>34</v>
      </c>
      <c r="BW12" s="13" t="s">
        <v>11</v>
      </c>
    </row>
    <row r="15" spans="1:75">
      <c r="C15" s="11" t="s">
        <v>10</v>
      </c>
      <c r="D15" s="22">
        <v>5</v>
      </c>
      <c r="E15" s="22">
        <f>D15/2</f>
        <v>2.5</v>
      </c>
      <c r="F15" s="22">
        <f>E15/2</f>
        <v>1.25</v>
      </c>
      <c r="G15" s="22">
        <f t="shared" ref="G15:K15" si="30">F15/2</f>
        <v>0.625</v>
      </c>
      <c r="H15" s="22">
        <f t="shared" si="30"/>
        <v>0.3125</v>
      </c>
      <c r="I15" s="22">
        <f t="shared" si="30"/>
        <v>0.15625</v>
      </c>
      <c r="J15" s="22">
        <f t="shared" si="30"/>
        <v>7.8125E-2</v>
      </c>
      <c r="K15" s="22">
        <f t="shared" si="30"/>
        <v>3.90625E-2</v>
      </c>
      <c r="L15" s="11" t="s">
        <v>10</v>
      </c>
      <c r="M15" s="11" t="s">
        <v>17</v>
      </c>
      <c r="N15" s="13" t="s">
        <v>33</v>
      </c>
      <c r="O15" s="13" t="s">
        <v>12</v>
      </c>
      <c r="R15" s="11" t="s">
        <v>10</v>
      </c>
      <c r="S15" s="22">
        <v>5</v>
      </c>
      <c r="T15" s="22">
        <f>S15/2</f>
        <v>2.5</v>
      </c>
      <c r="U15" s="22">
        <f>T15/2</f>
        <v>1.25</v>
      </c>
      <c r="V15" s="22">
        <f t="shared" ref="V15:Z15" si="31">U15/2</f>
        <v>0.625</v>
      </c>
      <c r="W15" s="22">
        <f t="shared" si="31"/>
        <v>0.3125</v>
      </c>
      <c r="X15" s="22">
        <f t="shared" si="31"/>
        <v>0.15625</v>
      </c>
      <c r="Y15" s="22">
        <f t="shared" si="31"/>
        <v>7.8125E-2</v>
      </c>
      <c r="Z15" s="22">
        <f t="shared" si="31"/>
        <v>3.90625E-2</v>
      </c>
      <c r="AA15" s="11" t="s">
        <v>10</v>
      </c>
      <c r="AB15" s="11" t="s">
        <v>17</v>
      </c>
      <c r="AC15" s="13" t="s">
        <v>33</v>
      </c>
      <c r="AD15" s="13" t="s">
        <v>12</v>
      </c>
      <c r="AG15" s="11" t="s">
        <v>10</v>
      </c>
      <c r="AH15">
        <v>5</v>
      </c>
      <c r="AI15">
        <f>AH15/2</f>
        <v>2.5</v>
      </c>
      <c r="AJ15">
        <f>AI15/2</f>
        <v>1.25</v>
      </c>
      <c r="AK15">
        <f t="shared" ref="AK15:AO15" si="32">AJ15/2</f>
        <v>0.625</v>
      </c>
      <c r="AL15">
        <f t="shared" si="32"/>
        <v>0.3125</v>
      </c>
      <c r="AM15">
        <f t="shared" si="32"/>
        <v>0.15625</v>
      </c>
      <c r="AN15">
        <f t="shared" si="32"/>
        <v>7.8125E-2</v>
      </c>
      <c r="AO15">
        <f t="shared" si="32"/>
        <v>3.90625E-2</v>
      </c>
      <c r="AP15" s="11" t="s">
        <v>10</v>
      </c>
      <c r="AQ15" s="11" t="s">
        <v>17</v>
      </c>
      <c r="AR15" s="13" t="s">
        <v>33</v>
      </c>
      <c r="AS15" s="13" t="s">
        <v>12</v>
      </c>
      <c r="AW15" s="11" t="s">
        <v>10</v>
      </c>
      <c r="BG15" s="13" t="s">
        <v>33</v>
      </c>
      <c r="BH15" s="13" t="s">
        <v>12</v>
      </c>
    </row>
    <row r="16" spans="1:75" ht="17">
      <c r="A16" t="s">
        <v>22</v>
      </c>
      <c r="B16" s="11" t="s">
        <v>17</v>
      </c>
      <c r="C16" s="1" t="s">
        <v>25</v>
      </c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>
        <v>6</v>
      </c>
      <c r="J16" s="2">
        <v>7</v>
      </c>
      <c r="K16" s="2">
        <v>8</v>
      </c>
      <c r="L16" s="2">
        <v>9</v>
      </c>
      <c r="M16" s="2">
        <v>10</v>
      </c>
      <c r="N16" s="2">
        <v>11</v>
      </c>
      <c r="O16" s="2">
        <v>12</v>
      </c>
      <c r="Q16" s="11" t="s">
        <v>17</v>
      </c>
      <c r="R16" s="1" t="s">
        <v>19</v>
      </c>
      <c r="S16" s="2">
        <v>1</v>
      </c>
      <c r="T16" s="2">
        <v>2</v>
      </c>
      <c r="U16" s="2">
        <v>3</v>
      </c>
      <c r="V16" s="2">
        <v>4</v>
      </c>
      <c r="W16" s="2">
        <v>5</v>
      </c>
      <c r="X16" s="2">
        <v>6</v>
      </c>
      <c r="Y16" s="2">
        <v>7</v>
      </c>
      <c r="Z16" s="2">
        <v>8</v>
      </c>
      <c r="AA16" s="2">
        <v>9</v>
      </c>
      <c r="AB16" s="2">
        <v>10</v>
      </c>
      <c r="AC16" s="2">
        <v>11</v>
      </c>
      <c r="AD16" s="2">
        <v>12</v>
      </c>
      <c r="AE16" s="3"/>
      <c r="AF16" s="11" t="s">
        <v>17</v>
      </c>
      <c r="AG16" s="1" t="s">
        <v>26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11" t="s">
        <v>17</v>
      </c>
      <c r="AV16" s="1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</row>
    <row r="17" spans="1:61">
      <c r="B17" s="22">
        <v>10</v>
      </c>
      <c r="C17" s="2" t="s">
        <v>0</v>
      </c>
      <c r="D17" s="5">
        <v>0.32</v>
      </c>
      <c r="E17" s="5">
        <v>0.26800000000000002</v>
      </c>
      <c r="F17" s="5">
        <v>0.28699999999999998</v>
      </c>
      <c r="G17" s="5">
        <v>0.312</v>
      </c>
      <c r="H17" s="5">
        <v>0.33600000000000002</v>
      </c>
      <c r="I17" s="5">
        <v>0.33900000000000002</v>
      </c>
      <c r="J17" s="5">
        <v>0.36299999999999999</v>
      </c>
      <c r="K17" s="5">
        <v>0.372</v>
      </c>
      <c r="L17" s="5">
        <v>0.27900000000000003</v>
      </c>
      <c r="M17" s="5">
        <v>0.47499999999999998</v>
      </c>
      <c r="N17" s="5">
        <v>6.7000000000000004E-2</v>
      </c>
      <c r="O17" s="5">
        <v>0.39300000000000002</v>
      </c>
      <c r="P17" s="6"/>
      <c r="Q17" s="22">
        <v>10</v>
      </c>
      <c r="R17" s="2" t="s">
        <v>0</v>
      </c>
      <c r="S17" s="5">
        <v>0.56499999999999995</v>
      </c>
      <c r="T17" s="5">
        <v>0.54500000000000004</v>
      </c>
      <c r="U17" s="5">
        <v>0.58099999999999996</v>
      </c>
      <c r="V17" s="5">
        <v>0.69199999999999995</v>
      </c>
      <c r="W17" s="5">
        <v>0.81499999999999995</v>
      </c>
      <c r="X17" s="5">
        <v>0.84699999999999998</v>
      </c>
      <c r="Y17" s="5">
        <v>0.875</v>
      </c>
      <c r="Z17" s="5">
        <v>0.85499999999999998</v>
      </c>
      <c r="AA17" s="5">
        <v>0.253</v>
      </c>
      <c r="AB17" s="5">
        <v>0.93400000000000005</v>
      </c>
      <c r="AC17" s="5">
        <v>0.91400000000000003</v>
      </c>
      <c r="AD17" s="5">
        <v>0.184</v>
      </c>
      <c r="AE17" s="6"/>
      <c r="AF17" s="22">
        <v>10</v>
      </c>
      <c r="AG17" s="2" t="s">
        <v>0</v>
      </c>
      <c r="AH17" s="5">
        <f>S17-D17</f>
        <v>0.24499999999999994</v>
      </c>
      <c r="AI17" s="5">
        <f>T17-E17</f>
        <v>0.27700000000000002</v>
      </c>
      <c r="AJ17" s="5">
        <f t="shared" ref="AJ17:AS24" si="33">U17-F17</f>
        <v>0.29399999999999998</v>
      </c>
      <c r="AK17" s="5">
        <f t="shared" si="33"/>
        <v>0.37999999999999995</v>
      </c>
      <c r="AL17" s="5">
        <f t="shared" si="33"/>
        <v>0.47899999999999993</v>
      </c>
      <c r="AM17" s="5">
        <f t="shared" si="33"/>
        <v>0.50800000000000001</v>
      </c>
      <c r="AN17" s="5">
        <f t="shared" si="33"/>
        <v>0.51200000000000001</v>
      </c>
      <c r="AO17" s="5">
        <f t="shared" si="33"/>
        <v>0.48299999999999998</v>
      </c>
      <c r="AP17" s="5">
        <f t="shared" si="33"/>
        <v>-2.6000000000000023E-2</v>
      </c>
      <c r="AQ17" s="5">
        <f t="shared" si="33"/>
        <v>0.45900000000000007</v>
      </c>
      <c r="AR17" s="5">
        <f t="shared" si="33"/>
        <v>0.84699999999999998</v>
      </c>
      <c r="AS17" s="5">
        <f t="shared" si="33"/>
        <v>-0.20900000000000002</v>
      </c>
      <c r="AV17" s="2" t="s">
        <v>0</v>
      </c>
      <c r="AW17" s="5">
        <f>1-(AH17/AU22)</f>
        <v>0.72890733056708168</v>
      </c>
      <c r="AX17" s="5">
        <f>1-(AI17/AU22)</f>
        <v>0.69349930843706775</v>
      </c>
      <c r="AY17" s="5">
        <f>1-(AJ17/AU22)</f>
        <v>0.67468879668049797</v>
      </c>
      <c r="AZ17" s="5">
        <f>1-(AK17/AU22)</f>
        <v>0.5795297372060858</v>
      </c>
      <c r="BA17" s="5">
        <f>1-(AL17/AU22)</f>
        <v>0.46998616874135546</v>
      </c>
      <c r="BB17" s="5">
        <f>1-(AM17/AU22)</f>
        <v>0.43789764868603043</v>
      </c>
      <c r="BC17" s="5">
        <f>1-(AN17/AU22)</f>
        <v>0.4334716459197786</v>
      </c>
      <c r="BD17" s="5">
        <f>1-(AO17/AU22)</f>
        <v>0.46556016597510375</v>
      </c>
      <c r="BE17" s="5">
        <f>1-(AP17/AU22)</f>
        <v>1.0287690179806364</v>
      </c>
      <c r="BF17" s="5">
        <f>1-(AQ17/AU22)</f>
        <v>0.49211618257261402</v>
      </c>
      <c r="BG17" s="5">
        <f>1-(AR17/AU22)</f>
        <v>6.2793914246196403E-2</v>
      </c>
      <c r="BH17" s="5">
        <f>1-(AS17/AU22)</f>
        <v>1.2312586445366529</v>
      </c>
      <c r="BI17" s="6"/>
    </row>
    <row r="18" spans="1:61">
      <c r="B18" s="22">
        <f>B17/2</f>
        <v>5</v>
      </c>
      <c r="C18" s="2" t="s">
        <v>1</v>
      </c>
      <c r="D18" s="5">
        <v>0.23400000000000001</v>
      </c>
      <c r="E18" s="5">
        <v>0.223</v>
      </c>
      <c r="F18" s="5">
        <v>0.21299999999999999</v>
      </c>
      <c r="G18" s="5">
        <v>0.19400000000000001</v>
      </c>
      <c r="H18" s="5">
        <v>0.20899999999999999</v>
      </c>
      <c r="I18" s="5">
        <v>0.219</v>
      </c>
      <c r="J18" s="5">
        <v>0.214</v>
      </c>
      <c r="K18" s="5">
        <v>0.19800000000000001</v>
      </c>
      <c r="L18" s="5">
        <v>0.11799999999999999</v>
      </c>
      <c r="M18" s="5">
        <v>0.29299999999999998</v>
      </c>
      <c r="N18" s="5">
        <v>6.7000000000000004E-2</v>
      </c>
      <c r="O18" s="5">
        <v>0.38100000000000001</v>
      </c>
      <c r="P18" s="6"/>
      <c r="Q18" s="22">
        <f>Q17/2</f>
        <v>5</v>
      </c>
      <c r="R18" s="2" t="s">
        <v>1</v>
      </c>
      <c r="S18" s="5">
        <v>0.39800000000000002</v>
      </c>
      <c r="T18" s="5">
        <v>0.39500000000000002</v>
      </c>
      <c r="U18" s="5">
        <v>0.40300000000000002</v>
      </c>
      <c r="V18" s="5">
        <v>0.47399999999999998</v>
      </c>
      <c r="W18" s="5">
        <v>0.61799999999999999</v>
      </c>
      <c r="X18" s="5">
        <v>0.65</v>
      </c>
      <c r="Y18" s="5">
        <v>0.64800000000000002</v>
      </c>
      <c r="Z18" s="5">
        <v>0.78300000000000003</v>
      </c>
      <c r="AA18" s="5">
        <v>0.13300000000000001</v>
      </c>
      <c r="AB18" s="5">
        <v>0.76100000000000001</v>
      </c>
      <c r="AC18" s="5">
        <v>0.90300000000000002</v>
      </c>
      <c r="AD18" s="5">
        <v>9.7000000000000003E-2</v>
      </c>
      <c r="AE18" s="6"/>
      <c r="AF18" s="22">
        <f>AF17/2</f>
        <v>5</v>
      </c>
      <c r="AG18" s="2" t="s">
        <v>1</v>
      </c>
      <c r="AH18" s="5">
        <f>S18-D18</f>
        <v>0.16400000000000001</v>
      </c>
      <c r="AI18" s="5">
        <f>T18-E18</f>
        <v>0.17200000000000001</v>
      </c>
      <c r="AJ18" s="5">
        <f t="shared" si="33"/>
        <v>0.19000000000000003</v>
      </c>
      <c r="AK18" s="5">
        <f t="shared" si="33"/>
        <v>0.27999999999999997</v>
      </c>
      <c r="AL18" s="5">
        <f t="shared" si="33"/>
        <v>0.40900000000000003</v>
      </c>
      <c r="AM18" s="5">
        <f t="shared" si="33"/>
        <v>0.43100000000000005</v>
      </c>
      <c r="AN18" s="5">
        <f t="shared" si="33"/>
        <v>0.43400000000000005</v>
      </c>
      <c r="AO18" s="5">
        <f t="shared" si="33"/>
        <v>0.58499999999999996</v>
      </c>
      <c r="AP18" s="5">
        <f t="shared" si="33"/>
        <v>1.5000000000000013E-2</v>
      </c>
      <c r="AQ18" s="5">
        <f t="shared" si="33"/>
        <v>0.46800000000000003</v>
      </c>
      <c r="AR18" s="5">
        <f t="shared" si="33"/>
        <v>0.83600000000000008</v>
      </c>
      <c r="AS18" s="5">
        <f t="shared" si="33"/>
        <v>-0.28400000000000003</v>
      </c>
      <c r="AV18" s="2" t="s">
        <v>1</v>
      </c>
      <c r="AW18" s="5">
        <f>1-(AH18/AU22)</f>
        <v>0.81853388658367909</v>
      </c>
      <c r="AX18" s="5">
        <f>1-(AI18/AU22)</f>
        <v>0.80968188105117567</v>
      </c>
      <c r="AY18" s="5">
        <f>1-(AJ18/AU22)</f>
        <v>0.78976486860304285</v>
      </c>
      <c r="AZ18" s="5">
        <f>1-(AK18/AU22)</f>
        <v>0.69017980636237897</v>
      </c>
      <c r="BA18" s="5">
        <f>1-(AL18/AU22)</f>
        <v>0.54744121715076066</v>
      </c>
      <c r="BB18" s="5">
        <f>1-(AM18/AU22)</f>
        <v>0.52309820193637613</v>
      </c>
      <c r="BC18" s="5">
        <f>1-(AN18/AU22)</f>
        <v>0.51977869986168734</v>
      </c>
      <c r="BD18" s="5">
        <f>1-(AO18/AU22)</f>
        <v>0.35269709543568462</v>
      </c>
      <c r="BE18" s="5">
        <f>1-(AP18/AU22)</f>
        <v>0.98340248962655596</v>
      </c>
      <c r="BF18" s="5">
        <f>1-(AQ18/AU22)</f>
        <v>0.48215767634854767</v>
      </c>
      <c r="BG18" s="5">
        <f>1-(AR18/AU22)</f>
        <v>7.4965421853388503E-2</v>
      </c>
      <c r="BH18" s="5">
        <f>1-(AS18/AU22)</f>
        <v>1.3142461964038727</v>
      </c>
      <c r="BI18" s="6"/>
    </row>
    <row r="19" spans="1:61">
      <c r="B19" s="22">
        <f>B18/2</f>
        <v>2.5</v>
      </c>
      <c r="C19" s="2" t="s">
        <v>2</v>
      </c>
      <c r="D19" s="5">
        <v>0.20300000000000001</v>
      </c>
      <c r="E19" s="5">
        <v>0.17499999999999999</v>
      </c>
      <c r="F19" s="5">
        <v>0.11799999999999999</v>
      </c>
      <c r="G19" s="5">
        <v>0.11799999999999999</v>
      </c>
      <c r="H19" s="5">
        <v>0.14899999999999999</v>
      </c>
      <c r="I19" s="5">
        <v>0.14399999999999999</v>
      </c>
      <c r="J19" s="5">
        <v>0.13100000000000001</v>
      </c>
      <c r="K19" s="5">
        <v>0.11799999999999999</v>
      </c>
      <c r="L19" s="5">
        <v>8.5999999999999993E-2</v>
      </c>
      <c r="M19" s="5">
        <v>0.13200000000000001</v>
      </c>
      <c r="N19" s="5">
        <v>6.6000000000000003E-2</v>
      </c>
      <c r="O19" s="5">
        <v>0.33100000000000002</v>
      </c>
      <c r="P19" s="6"/>
      <c r="Q19" s="22">
        <f>Q18/2</f>
        <v>2.5</v>
      </c>
      <c r="R19" s="2" t="s">
        <v>2</v>
      </c>
      <c r="S19" s="5">
        <v>0.29499999999999998</v>
      </c>
      <c r="T19" s="5">
        <v>0.27400000000000002</v>
      </c>
      <c r="U19" s="5">
        <v>0.247</v>
      </c>
      <c r="V19" s="5">
        <v>0.313</v>
      </c>
      <c r="W19" s="5">
        <v>0.48099999999999998</v>
      </c>
      <c r="X19" s="5">
        <v>0.51200000000000001</v>
      </c>
      <c r="Y19" s="5">
        <v>0.501</v>
      </c>
      <c r="Z19" s="5">
        <v>0.59599999999999997</v>
      </c>
      <c r="AA19" s="5">
        <v>8.5000000000000006E-2</v>
      </c>
      <c r="AB19" s="5">
        <v>0.49</v>
      </c>
      <c r="AC19" s="5">
        <v>0.96699999999999997</v>
      </c>
      <c r="AD19" s="5">
        <v>0.14499999999999999</v>
      </c>
      <c r="AE19" s="6"/>
      <c r="AF19" s="22">
        <f>AF18/2</f>
        <v>2.5</v>
      </c>
      <c r="AG19" s="2" t="s">
        <v>2</v>
      </c>
      <c r="AH19" s="5">
        <f t="shared" ref="AH19:AH24" si="34">S19-D19</f>
        <v>9.1999999999999971E-2</v>
      </c>
      <c r="AI19" s="5">
        <f t="shared" ref="AI19:AI24" si="35">T19-E19</f>
        <v>9.9000000000000032E-2</v>
      </c>
      <c r="AJ19" s="5">
        <f t="shared" si="33"/>
        <v>0.129</v>
      </c>
      <c r="AK19" s="5">
        <f t="shared" si="33"/>
        <v>0.19500000000000001</v>
      </c>
      <c r="AL19" s="5">
        <f t="shared" si="33"/>
        <v>0.33199999999999996</v>
      </c>
      <c r="AM19" s="5">
        <f t="shared" si="33"/>
        <v>0.36799999999999999</v>
      </c>
      <c r="AN19" s="5">
        <f t="shared" si="33"/>
        <v>0.37</v>
      </c>
      <c r="AO19" s="5">
        <f t="shared" si="33"/>
        <v>0.47799999999999998</v>
      </c>
      <c r="AP19" s="5">
        <f t="shared" si="33"/>
        <v>-9.9999999999998701E-4</v>
      </c>
      <c r="AQ19" s="5">
        <f t="shared" si="33"/>
        <v>0.35799999999999998</v>
      </c>
      <c r="AR19" s="5">
        <f t="shared" si="33"/>
        <v>0.90100000000000002</v>
      </c>
      <c r="AS19" s="5">
        <f t="shared" si="33"/>
        <v>-0.18600000000000003</v>
      </c>
      <c r="AV19" s="2" t="s">
        <v>2</v>
      </c>
      <c r="AW19" s="5">
        <f>1-(AH19/AU22)</f>
        <v>0.89820193637621026</v>
      </c>
      <c r="AX19" s="5">
        <f>1-(AI19/AU22)</f>
        <v>0.89045643153526965</v>
      </c>
      <c r="AY19" s="5">
        <f>1-(AJ19/AU22)</f>
        <v>0.85726141078838169</v>
      </c>
      <c r="AZ19" s="5">
        <f>1-(AK19/AU22)</f>
        <v>0.78423236514522821</v>
      </c>
      <c r="BA19" s="5">
        <f>1-(AL19/AU22)</f>
        <v>0.63264177040110647</v>
      </c>
      <c r="BB19" s="5">
        <f>1-(AM19/AU22)</f>
        <v>0.59280774550484094</v>
      </c>
      <c r="BC19" s="5">
        <f>1-(AN19/AU22)</f>
        <v>0.59059474412171498</v>
      </c>
      <c r="BD19" s="5">
        <f>1-(AO19/AU22)</f>
        <v>0.47109266943291839</v>
      </c>
      <c r="BE19" s="5">
        <f>1-(AP19/AU22)</f>
        <v>1.0011065006915629</v>
      </c>
      <c r="BF19" s="5">
        <f>1-(AQ19/AU22)</f>
        <v>0.60387275242047023</v>
      </c>
      <c r="BG19" s="5">
        <f>1-(AR19/AU22)</f>
        <v>3.0428769017979418E-3</v>
      </c>
      <c r="BH19" s="5">
        <f>1-(AS19/AU22)</f>
        <v>1.2058091286307056</v>
      </c>
      <c r="BI19" s="6"/>
    </row>
    <row r="20" spans="1:61">
      <c r="B20" s="22">
        <f t="shared" ref="B20:B24" si="36">B19/2</f>
        <v>1.25</v>
      </c>
      <c r="C20" s="2" t="s">
        <v>3</v>
      </c>
      <c r="D20" s="5">
        <v>0.187</v>
      </c>
      <c r="E20" s="5">
        <v>0.123</v>
      </c>
      <c r="F20" s="5">
        <v>9.7000000000000003E-2</v>
      </c>
      <c r="G20" s="5">
        <v>0.09</v>
      </c>
      <c r="H20" s="5">
        <v>9.7000000000000003E-2</v>
      </c>
      <c r="I20" s="5">
        <v>9.0999999999999998E-2</v>
      </c>
      <c r="J20" s="5">
        <v>8.7999999999999995E-2</v>
      </c>
      <c r="K20" s="5">
        <v>8.7999999999999995E-2</v>
      </c>
      <c r="L20" s="5">
        <v>7.1999999999999995E-2</v>
      </c>
      <c r="M20" s="5">
        <v>9.7000000000000003E-2</v>
      </c>
      <c r="N20" s="5">
        <v>6.7000000000000004E-2</v>
      </c>
      <c r="O20" s="5">
        <v>0.311</v>
      </c>
      <c r="P20" s="6"/>
      <c r="Q20" s="22">
        <f t="shared" ref="Q20:Q24" si="37">Q19/2</f>
        <v>1.25</v>
      </c>
      <c r="R20" s="2" t="s">
        <v>3</v>
      </c>
      <c r="S20" s="5">
        <v>0.23200000000000001</v>
      </c>
      <c r="T20" s="5">
        <v>0.215</v>
      </c>
      <c r="U20" s="5">
        <v>0.26300000000000001</v>
      </c>
      <c r="V20" s="5">
        <v>0.438</v>
      </c>
      <c r="W20" s="5">
        <v>0.61699999999999999</v>
      </c>
      <c r="X20" s="5">
        <v>0.58799999999999997</v>
      </c>
      <c r="Y20" s="5">
        <v>0.56699999999999995</v>
      </c>
      <c r="Z20" s="5">
        <v>0.58799999999999997</v>
      </c>
      <c r="AA20" s="5">
        <v>7.1999999999999995E-2</v>
      </c>
      <c r="AB20" s="5">
        <v>0.58399999999999996</v>
      </c>
      <c r="AC20" s="5">
        <v>0.96499999999999997</v>
      </c>
      <c r="AD20" s="5">
        <v>0.21299999999999999</v>
      </c>
      <c r="AE20" s="6"/>
      <c r="AF20" s="22">
        <f t="shared" ref="AF20:AF24" si="38">AF19/2</f>
        <v>1.25</v>
      </c>
      <c r="AG20" s="2" t="s">
        <v>3</v>
      </c>
      <c r="AH20" s="5">
        <f t="shared" si="34"/>
        <v>4.5000000000000012E-2</v>
      </c>
      <c r="AI20" s="5">
        <f t="shared" si="35"/>
        <v>9.1999999999999998E-2</v>
      </c>
      <c r="AJ20" s="5">
        <f t="shared" si="33"/>
        <v>0.16600000000000001</v>
      </c>
      <c r="AK20" s="5">
        <f t="shared" si="33"/>
        <v>0.34799999999999998</v>
      </c>
      <c r="AL20" s="5">
        <f t="shared" si="33"/>
        <v>0.52</v>
      </c>
      <c r="AM20" s="5">
        <f t="shared" si="33"/>
        <v>0.497</v>
      </c>
      <c r="AN20" s="5">
        <f t="shared" si="33"/>
        <v>0.47899999999999998</v>
      </c>
      <c r="AO20" s="5">
        <f t="shared" si="33"/>
        <v>0.5</v>
      </c>
      <c r="AP20" s="5">
        <f t="shared" si="33"/>
        <v>0</v>
      </c>
      <c r="AQ20" s="5">
        <f t="shared" si="33"/>
        <v>0.48699999999999999</v>
      </c>
      <c r="AR20" s="5">
        <f t="shared" si="33"/>
        <v>0.89799999999999991</v>
      </c>
      <c r="AS20" s="5">
        <f t="shared" si="33"/>
        <v>-9.8000000000000004E-2</v>
      </c>
      <c r="AV20" s="2" t="s">
        <v>3</v>
      </c>
      <c r="AW20" s="5">
        <f>1-(AH20/AU22)</f>
        <v>0.950207468879668</v>
      </c>
      <c r="AX20" s="5">
        <f>1-(AI20/AU22)</f>
        <v>0.89820193637621026</v>
      </c>
      <c r="AY20" s="5">
        <f>1-(AJ20/AU22)</f>
        <v>0.81632088520055324</v>
      </c>
      <c r="AZ20" s="5">
        <f>1-(AK20/AU22)</f>
        <v>0.61493775933609962</v>
      </c>
      <c r="BA20" s="5">
        <f>1-(AL20/AU22)</f>
        <v>0.42461964038727518</v>
      </c>
      <c r="BB20" s="5">
        <f>1-(AM20/AU22)</f>
        <v>0.45006915629322264</v>
      </c>
      <c r="BC20" s="5">
        <f>1-(AN20/AU22)</f>
        <v>0.46998616874135546</v>
      </c>
      <c r="BD20" s="5">
        <f>1-(AO20/AU22)</f>
        <v>0.44674965421853385</v>
      </c>
      <c r="BE20" s="5">
        <f>1-(AP20/AU22)</f>
        <v>1</v>
      </c>
      <c r="BF20" s="5">
        <f>1-(AQ20/AU22)</f>
        <v>0.46113416320885203</v>
      </c>
      <c r="BG20" s="5">
        <f>1-(AR20/AU22)</f>
        <v>6.3623789764869487E-3</v>
      </c>
      <c r="BH20" s="5">
        <f>1-(AS20/AU22)</f>
        <v>1.1084370677731674</v>
      </c>
      <c r="BI20" s="6"/>
    </row>
    <row r="21" spans="1:61">
      <c r="B21" s="22">
        <f t="shared" si="36"/>
        <v>0.625</v>
      </c>
      <c r="C21" s="2" t="s">
        <v>4</v>
      </c>
      <c r="D21" s="5">
        <v>0.17599999999999999</v>
      </c>
      <c r="E21" s="5">
        <v>9.2999999999999999E-2</v>
      </c>
      <c r="F21" s="5">
        <v>8.3000000000000004E-2</v>
      </c>
      <c r="G21" s="5">
        <v>7.9000000000000001E-2</v>
      </c>
      <c r="H21" s="19">
        <v>0.08</v>
      </c>
      <c r="I21" s="19">
        <v>7.6999999999999999E-2</v>
      </c>
      <c r="J21" s="19">
        <v>7.6999999999999999E-2</v>
      </c>
      <c r="K21" s="19">
        <v>7.8E-2</v>
      </c>
      <c r="L21" s="19">
        <v>6.8000000000000005E-2</v>
      </c>
      <c r="M21" s="19">
        <v>7.5999999999999998E-2</v>
      </c>
      <c r="N21" s="19">
        <v>0.10299999999999999</v>
      </c>
      <c r="O21" s="5">
        <v>6.9000000000000006E-2</v>
      </c>
      <c r="P21" s="6"/>
      <c r="Q21" s="22">
        <f t="shared" si="37"/>
        <v>0.625</v>
      </c>
      <c r="R21" s="2" t="s">
        <v>4</v>
      </c>
      <c r="S21" s="5">
        <v>0.188</v>
      </c>
      <c r="T21" s="5">
        <v>1.2789999999999999</v>
      </c>
      <c r="U21" s="5">
        <v>1.385</v>
      </c>
      <c r="V21" s="5">
        <v>1.4</v>
      </c>
      <c r="W21" s="5">
        <v>0.875</v>
      </c>
      <c r="X21" s="5">
        <v>0.64200000000000002</v>
      </c>
      <c r="Y21" s="5">
        <v>0.53500000000000003</v>
      </c>
      <c r="Z21" s="5">
        <v>0.98199999999999998</v>
      </c>
      <c r="AA21" s="5">
        <v>6.4000000000000001E-2</v>
      </c>
      <c r="AB21" s="5">
        <v>0.47799999999999998</v>
      </c>
      <c r="AC21" s="5">
        <v>1.083</v>
      </c>
      <c r="AD21" s="5">
        <v>1.0009999999999999</v>
      </c>
      <c r="AE21" s="6"/>
      <c r="AF21" s="22">
        <f t="shared" si="38"/>
        <v>0.625</v>
      </c>
      <c r="AG21" s="2" t="s">
        <v>4</v>
      </c>
      <c r="AH21" s="5">
        <f t="shared" si="34"/>
        <v>1.2000000000000011E-2</v>
      </c>
      <c r="AI21" s="5">
        <f t="shared" si="35"/>
        <v>1.1859999999999999</v>
      </c>
      <c r="AJ21" s="5">
        <f t="shared" si="33"/>
        <v>1.302</v>
      </c>
      <c r="AK21" s="5">
        <f t="shared" si="33"/>
        <v>1.321</v>
      </c>
      <c r="AL21" s="5">
        <f t="shared" si="33"/>
        <v>0.79500000000000004</v>
      </c>
      <c r="AM21" s="5">
        <f t="shared" si="33"/>
        <v>0.56500000000000006</v>
      </c>
      <c r="AN21" s="5">
        <f t="shared" si="33"/>
        <v>0.45800000000000002</v>
      </c>
      <c r="AO21" s="5">
        <f t="shared" si="33"/>
        <v>0.90400000000000003</v>
      </c>
      <c r="AP21" s="5">
        <f t="shared" si="33"/>
        <v>-4.0000000000000036E-3</v>
      </c>
      <c r="AQ21" s="5">
        <f t="shared" si="33"/>
        <v>0.40199999999999997</v>
      </c>
      <c r="AR21" s="5">
        <f t="shared" si="33"/>
        <v>0.98</v>
      </c>
      <c r="AS21" s="5">
        <f t="shared" si="33"/>
        <v>0.93199999999999994</v>
      </c>
      <c r="AU21" t="s">
        <v>18</v>
      </c>
      <c r="AV21" s="2" t="s">
        <v>4</v>
      </c>
      <c r="AW21" s="5">
        <f>1-(AH21/AU22)</f>
        <v>0.98672199170124475</v>
      </c>
      <c r="AX21" s="5">
        <f>1-(AI21/AU22)</f>
        <v>-0.31230982019363762</v>
      </c>
      <c r="AY21" s="5">
        <f>1-(AJ21/AU22)</f>
        <v>-0.44066390041493797</v>
      </c>
      <c r="AZ21" s="5">
        <f>1-(AK21/AU22)</f>
        <v>-0.46168741355463361</v>
      </c>
      <c r="BA21" s="5">
        <f>1-(AL21/AU22)</f>
        <v>0.12033195020746879</v>
      </c>
      <c r="BB21" s="5">
        <f>1-(AM21/AU22)</f>
        <v>0.37482710926694318</v>
      </c>
      <c r="BC21" s="5">
        <f>1-(AN21/AU22)</f>
        <v>0.49322268326417695</v>
      </c>
      <c r="BD21" s="5">
        <f>1-(AO21/AU22)</f>
        <v>-2.7662517289073207E-4</v>
      </c>
      <c r="BE21" s="5">
        <f>1-(AP21/AU22)</f>
        <v>1.0044260027662517</v>
      </c>
      <c r="BF21" s="5">
        <f>1-(AQ21/AU22)</f>
        <v>0.55518672199170127</v>
      </c>
      <c r="BG21" s="5">
        <f>1-(AR21/AU22)</f>
        <v>-8.4370677731673727E-2</v>
      </c>
      <c r="BH21" s="5">
        <f>1-(AS21/AU22)</f>
        <v>-3.1258644536652724E-2</v>
      </c>
      <c r="BI21" s="6"/>
    </row>
    <row r="22" spans="1:61">
      <c r="B22" s="22">
        <f t="shared" si="36"/>
        <v>0.3125</v>
      </c>
      <c r="C22" s="2" t="s">
        <v>5</v>
      </c>
      <c r="D22" s="5">
        <v>0.17</v>
      </c>
      <c r="E22" s="5">
        <v>8.7999999999999995E-2</v>
      </c>
      <c r="F22" s="5">
        <v>7.8E-2</v>
      </c>
      <c r="G22" s="5">
        <v>7.4999999999999997E-2</v>
      </c>
      <c r="H22" s="19">
        <v>7.3999999999999996E-2</v>
      </c>
      <c r="I22" s="19">
        <v>7.1999999999999995E-2</v>
      </c>
      <c r="J22" s="19">
        <v>7.3999999999999996E-2</v>
      </c>
      <c r="K22" s="19">
        <v>7.4999999999999997E-2</v>
      </c>
      <c r="L22" s="19">
        <v>6.6000000000000003E-2</v>
      </c>
      <c r="M22" s="19">
        <v>7.1999999999999995E-2</v>
      </c>
      <c r="N22" s="19">
        <v>0.10299999999999999</v>
      </c>
      <c r="O22" s="5">
        <v>6.8000000000000005E-2</v>
      </c>
      <c r="P22" s="6"/>
      <c r="Q22" s="22">
        <f t="shared" si="37"/>
        <v>0.3125</v>
      </c>
      <c r="R22" s="2" t="s">
        <v>5</v>
      </c>
      <c r="S22" s="5">
        <v>0.16</v>
      </c>
      <c r="T22" s="5">
        <v>1.0369999999999999</v>
      </c>
      <c r="U22" s="5">
        <v>1.177</v>
      </c>
      <c r="V22" s="5">
        <v>1.3420000000000001</v>
      </c>
      <c r="W22" s="5">
        <v>1.2809999999999999</v>
      </c>
      <c r="X22" s="5">
        <v>0.91500000000000004</v>
      </c>
      <c r="Y22" s="5">
        <v>0.38500000000000001</v>
      </c>
      <c r="Z22" s="5">
        <v>0.81100000000000005</v>
      </c>
      <c r="AA22" s="5">
        <v>6.3E-2</v>
      </c>
      <c r="AB22" s="5">
        <v>0.74099999999999999</v>
      </c>
      <c r="AC22" s="5">
        <v>1.095</v>
      </c>
      <c r="AD22" s="5">
        <v>1.03</v>
      </c>
      <c r="AE22" s="6"/>
      <c r="AF22" s="22">
        <f t="shared" si="38"/>
        <v>0.3125</v>
      </c>
      <c r="AG22" s="2" t="s">
        <v>5</v>
      </c>
      <c r="AH22" s="5">
        <f>S22-D22</f>
        <v>-1.0000000000000009E-2</v>
      </c>
      <c r="AI22" s="5">
        <f t="shared" si="35"/>
        <v>0.94899999999999995</v>
      </c>
      <c r="AJ22" s="5">
        <f t="shared" si="33"/>
        <v>1.099</v>
      </c>
      <c r="AK22" s="5">
        <f t="shared" si="33"/>
        <v>1.2670000000000001</v>
      </c>
      <c r="AL22" s="5">
        <f t="shared" si="33"/>
        <v>1.2069999999999999</v>
      </c>
      <c r="AM22" s="5">
        <f t="shared" si="33"/>
        <v>0.84300000000000008</v>
      </c>
      <c r="AN22" s="5">
        <f t="shared" si="33"/>
        <v>0.311</v>
      </c>
      <c r="AO22" s="5">
        <f t="shared" si="33"/>
        <v>0.7360000000000001</v>
      </c>
      <c r="AP22" s="5">
        <f t="shared" si="33"/>
        <v>-3.0000000000000027E-3</v>
      </c>
      <c r="AQ22" s="5">
        <f t="shared" si="33"/>
        <v>0.66900000000000004</v>
      </c>
      <c r="AR22" s="5">
        <f t="shared" si="33"/>
        <v>0.99199999999999999</v>
      </c>
      <c r="AS22" s="5">
        <f t="shared" si="33"/>
        <v>0.96199999999999997</v>
      </c>
      <c r="AU22">
        <f>AVERAGE(AS21:AS24)</f>
        <v>0.90374999999999994</v>
      </c>
      <c r="AV22" s="2" t="s">
        <v>5</v>
      </c>
      <c r="AW22" s="5">
        <f>1-(AH22/AU22)</f>
        <v>1.0110650069156293</v>
      </c>
      <c r="AX22" s="5">
        <f>1-(AI22/AU22)</f>
        <v>-5.0069156293222727E-2</v>
      </c>
      <c r="AY22" s="5">
        <f>1-(AJ22/AU22)</f>
        <v>-0.21604426002766264</v>
      </c>
      <c r="AZ22" s="5">
        <f>1-(AK22/AU22)</f>
        <v>-0.40193637621023526</v>
      </c>
      <c r="BA22" s="5">
        <f>1-(AL22/AU22)</f>
        <v>-0.33554633471645912</v>
      </c>
      <c r="BB22" s="5">
        <f>1-(AM22/AU22)</f>
        <v>6.7219917012448005E-2</v>
      </c>
      <c r="BC22" s="5">
        <f>1-(AN22/AU22)</f>
        <v>0.65587828492392808</v>
      </c>
      <c r="BD22" s="5">
        <f>1-(AO22/AU22)</f>
        <v>0.18561549100968167</v>
      </c>
      <c r="BE22" s="5">
        <f>1-(AP22/AU22)</f>
        <v>1.0033195020746888</v>
      </c>
      <c r="BF22" s="5">
        <f>1-(AQ22/AU22)</f>
        <v>0.25975103734439819</v>
      </c>
      <c r="BG22" s="5">
        <f>1-(AR22/AU22)</f>
        <v>-9.7648686030428866E-2</v>
      </c>
      <c r="BH22" s="5">
        <f>1-(AS22/AU22)</f>
        <v>-6.4453665283540795E-2</v>
      </c>
      <c r="BI22" s="6"/>
    </row>
    <row r="23" spans="1:61">
      <c r="B23" s="22">
        <f t="shared" si="36"/>
        <v>0.15625</v>
      </c>
      <c r="C23" s="2" t="s">
        <v>6</v>
      </c>
      <c r="D23" s="5">
        <v>0.10100000000000001</v>
      </c>
      <c r="E23" s="5">
        <v>7.8E-2</v>
      </c>
      <c r="F23" s="5">
        <v>7.5999999999999998E-2</v>
      </c>
      <c r="G23" s="5">
        <v>7.2999999999999995E-2</v>
      </c>
      <c r="H23" s="19">
        <v>7.1999999999999995E-2</v>
      </c>
      <c r="I23" s="19">
        <v>7.4999999999999997E-2</v>
      </c>
      <c r="J23" s="19">
        <v>7.3999999999999996E-2</v>
      </c>
      <c r="K23" s="19">
        <v>7.2999999999999995E-2</v>
      </c>
      <c r="L23" s="19">
        <v>6.5000000000000002E-2</v>
      </c>
      <c r="M23" s="19">
        <v>6.9000000000000006E-2</v>
      </c>
      <c r="N23" s="19">
        <v>0.10299999999999999</v>
      </c>
      <c r="O23" s="5">
        <v>6.8000000000000005E-2</v>
      </c>
      <c r="P23" s="6"/>
      <c r="Q23" s="22">
        <f t="shared" si="37"/>
        <v>0.15625</v>
      </c>
      <c r="R23" s="2" t="s">
        <v>6</v>
      </c>
      <c r="S23" s="5">
        <v>0.107</v>
      </c>
      <c r="T23" s="5">
        <v>1.329</v>
      </c>
      <c r="U23" s="5">
        <v>1.508</v>
      </c>
      <c r="V23" s="5">
        <v>1.3340000000000001</v>
      </c>
      <c r="W23" s="5">
        <v>1.2310000000000001</v>
      </c>
      <c r="X23" s="5">
        <v>0.82799999999999996</v>
      </c>
      <c r="Y23" s="5">
        <v>0.50600000000000001</v>
      </c>
      <c r="Z23" s="5">
        <v>0.747</v>
      </c>
      <c r="AA23" s="5">
        <v>6.2E-2</v>
      </c>
      <c r="AB23" s="5">
        <v>0.378</v>
      </c>
      <c r="AC23" s="5">
        <v>1.0840000000000001</v>
      </c>
      <c r="AD23" s="5">
        <v>1.0349999999999999</v>
      </c>
      <c r="AE23" s="6"/>
      <c r="AF23" s="22">
        <f t="shared" si="38"/>
        <v>0.15625</v>
      </c>
      <c r="AG23" s="2" t="s">
        <v>6</v>
      </c>
      <c r="AH23" s="5">
        <f t="shared" si="34"/>
        <v>5.9999999999999915E-3</v>
      </c>
      <c r="AI23" s="5">
        <f t="shared" si="35"/>
        <v>1.2509999999999999</v>
      </c>
      <c r="AJ23" s="5">
        <f t="shared" si="33"/>
        <v>1.4319999999999999</v>
      </c>
      <c r="AK23" s="5">
        <f t="shared" si="33"/>
        <v>1.2610000000000001</v>
      </c>
      <c r="AL23" s="5">
        <f t="shared" si="33"/>
        <v>1.159</v>
      </c>
      <c r="AM23" s="5">
        <f t="shared" si="33"/>
        <v>0.753</v>
      </c>
      <c r="AN23" s="5">
        <f t="shared" si="33"/>
        <v>0.432</v>
      </c>
      <c r="AO23" s="5">
        <f t="shared" si="33"/>
        <v>0.67400000000000004</v>
      </c>
      <c r="AP23" s="5">
        <f t="shared" si="33"/>
        <v>-3.0000000000000027E-3</v>
      </c>
      <c r="AQ23" s="5">
        <f t="shared" si="33"/>
        <v>0.309</v>
      </c>
      <c r="AR23" s="5">
        <f t="shared" si="33"/>
        <v>0.98100000000000009</v>
      </c>
      <c r="AS23" s="5">
        <f t="shared" si="33"/>
        <v>0.96699999999999986</v>
      </c>
      <c r="AV23" s="2" t="s">
        <v>6</v>
      </c>
      <c r="AW23" s="5">
        <f>1-(AH23/AU22)</f>
        <v>0.99336099585062243</v>
      </c>
      <c r="AX23" s="5">
        <f>1-(AI23/AU22)</f>
        <v>-0.38423236514522818</v>
      </c>
      <c r="AY23" s="5">
        <f>1-(AJ23/AU22)</f>
        <v>-0.58450899031811909</v>
      </c>
      <c r="AZ23" s="5">
        <f>1-(AK23/AU22)</f>
        <v>-0.39529737206085769</v>
      </c>
      <c r="BA23" s="5">
        <f>1-(AL23/AU22)</f>
        <v>-0.28243430152143856</v>
      </c>
      <c r="BB23" s="5">
        <f>1-(AM23/AU22)</f>
        <v>0.166804979253112</v>
      </c>
      <c r="BC23" s="5">
        <f>1-(AN23/AU22)</f>
        <v>0.5219917012448132</v>
      </c>
      <c r="BD23" s="5">
        <f>1-(AO23/AU22)</f>
        <v>0.25421853388658355</v>
      </c>
      <c r="BE23" s="5">
        <f>1-(AP23/AU22)</f>
        <v>1.0033195020746888</v>
      </c>
      <c r="BF23" s="5">
        <f>1-(AQ23/AU22)</f>
        <v>0.65809128630705394</v>
      </c>
      <c r="BG23" s="5">
        <f>1-(AR23/AU22)</f>
        <v>-8.5477178423236655E-2</v>
      </c>
      <c r="BH23" s="5">
        <f>1-(AS23/AU22)</f>
        <v>-6.9986168741355437E-2</v>
      </c>
      <c r="BI23" s="6"/>
    </row>
    <row r="24" spans="1:61">
      <c r="B24" s="22">
        <f t="shared" si="36"/>
        <v>7.8125E-2</v>
      </c>
      <c r="C24" s="2" t="s">
        <v>7</v>
      </c>
      <c r="D24" s="5">
        <v>9.1999999999999998E-2</v>
      </c>
      <c r="E24" s="5">
        <v>7.9000000000000001E-2</v>
      </c>
      <c r="F24" s="5">
        <v>7.4999999999999997E-2</v>
      </c>
      <c r="G24" s="5">
        <v>7.5999999999999998E-2</v>
      </c>
      <c r="H24" s="19">
        <v>7.0999999999999994E-2</v>
      </c>
      <c r="I24" s="19">
        <v>7.9000000000000001E-2</v>
      </c>
      <c r="J24" s="19">
        <v>7.1999999999999995E-2</v>
      </c>
      <c r="K24" s="19">
        <v>7.1999999999999995E-2</v>
      </c>
      <c r="L24" s="19">
        <v>6.5000000000000002E-2</v>
      </c>
      <c r="M24" s="19">
        <v>6.8000000000000005E-2</v>
      </c>
      <c r="N24" s="19">
        <v>0.10299999999999999</v>
      </c>
      <c r="O24" s="5">
        <v>6.9000000000000006E-2</v>
      </c>
      <c r="P24" s="6"/>
      <c r="Q24" s="22">
        <f t="shared" si="37"/>
        <v>7.8125E-2</v>
      </c>
      <c r="R24" s="2" t="s">
        <v>7</v>
      </c>
      <c r="S24" s="5">
        <v>9.4E-2</v>
      </c>
      <c r="T24" s="5">
        <v>0.68799999999999994</v>
      </c>
      <c r="U24" s="5">
        <v>1.177</v>
      </c>
      <c r="V24" s="5">
        <v>1.226</v>
      </c>
      <c r="W24" s="5">
        <v>1.2609999999999999</v>
      </c>
      <c r="X24" s="5">
        <v>0.98799999999999999</v>
      </c>
      <c r="Y24" s="5">
        <v>0.755</v>
      </c>
      <c r="Z24" s="5">
        <v>0.81799999999999995</v>
      </c>
      <c r="AA24" s="5">
        <v>0.06</v>
      </c>
      <c r="AB24" s="5">
        <v>0.68899999999999995</v>
      </c>
      <c r="AC24" s="5">
        <v>1.107</v>
      </c>
      <c r="AD24" s="5">
        <v>0.82299999999999995</v>
      </c>
      <c r="AE24" s="6"/>
      <c r="AF24" s="22">
        <f t="shared" si="38"/>
        <v>7.8125E-2</v>
      </c>
      <c r="AG24" s="2" t="s">
        <v>7</v>
      </c>
      <c r="AH24" s="5">
        <f t="shared" si="34"/>
        <v>2.0000000000000018E-3</v>
      </c>
      <c r="AI24" s="5">
        <f t="shared" si="35"/>
        <v>0.60899999999999999</v>
      </c>
      <c r="AJ24" s="5">
        <f t="shared" si="33"/>
        <v>1.1020000000000001</v>
      </c>
      <c r="AK24" s="5">
        <f t="shared" si="33"/>
        <v>1.1499999999999999</v>
      </c>
      <c r="AL24" s="5">
        <f t="shared" si="33"/>
        <v>1.19</v>
      </c>
      <c r="AM24" s="5">
        <f t="shared" si="33"/>
        <v>0.90900000000000003</v>
      </c>
      <c r="AN24" s="5">
        <f t="shared" si="33"/>
        <v>0.68300000000000005</v>
      </c>
      <c r="AO24" s="5">
        <f t="shared" si="33"/>
        <v>0.746</v>
      </c>
      <c r="AP24" s="5">
        <f t="shared" si="33"/>
        <v>-5.0000000000000044E-3</v>
      </c>
      <c r="AQ24" s="5">
        <f t="shared" si="33"/>
        <v>0.621</v>
      </c>
      <c r="AR24" s="5">
        <f t="shared" si="33"/>
        <v>1.004</v>
      </c>
      <c r="AS24" s="5">
        <f t="shared" si="33"/>
        <v>0.754</v>
      </c>
      <c r="AV24" s="2" t="s">
        <v>7</v>
      </c>
      <c r="AW24" s="5">
        <f>1-(AH24/AU22)</f>
        <v>0.99778699861687414</v>
      </c>
      <c r="AX24" s="5">
        <f>1-(AI24/AU22)</f>
        <v>0.32614107883817423</v>
      </c>
      <c r="AY24" s="5">
        <f>1-(AJ24/AU22)</f>
        <v>-0.21936376210235142</v>
      </c>
      <c r="AZ24" s="5">
        <f>1-(AK24/AU22)</f>
        <v>-0.27247579529737198</v>
      </c>
      <c r="BA24" s="5">
        <f>1-(AL24/AU22)</f>
        <v>-0.31673582295988933</v>
      </c>
      <c r="BB24" s="5">
        <f>1-(AM24/AU22)</f>
        <v>-5.8091286307055956E-3</v>
      </c>
      <c r="BC24" s="5">
        <f>1-(AN24/AU22)</f>
        <v>0.2442600276625172</v>
      </c>
      <c r="BD24" s="5">
        <f>1-(AO24/AU22)</f>
        <v>0.17455048409405249</v>
      </c>
      <c r="BE24" s="5">
        <f>1-(AP24/AU22)</f>
        <v>1.0055325034578146</v>
      </c>
      <c r="BF24" s="5">
        <f>1-(AQ24/AU22)</f>
        <v>0.31286307053941909</v>
      </c>
      <c r="BG24" s="5">
        <f>1-(AR24/AU22)</f>
        <v>-0.11092669432918401</v>
      </c>
      <c r="BH24" s="5">
        <f>1-(AS24/AU22)</f>
        <v>0.16569847856154907</v>
      </c>
      <c r="BI24" s="6"/>
    </row>
    <row r="25" spans="1:61">
      <c r="N25" s="13" t="s">
        <v>34</v>
      </c>
      <c r="O25" s="13" t="s">
        <v>11</v>
      </c>
      <c r="AC25" s="13" t="s">
        <v>34</v>
      </c>
      <c r="AD25" s="13" t="s">
        <v>11</v>
      </c>
      <c r="AR25" s="13" t="s">
        <v>34</v>
      </c>
      <c r="AS25" s="13" t="s">
        <v>11</v>
      </c>
      <c r="BG25" s="13" t="s">
        <v>34</v>
      </c>
      <c r="BH25" s="13" t="s">
        <v>11</v>
      </c>
    </row>
    <row r="28" spans="1:61">
      <c r="C28" s="11" t="s">
        <v>10</v>
      </c>
      <c r="D28" s="22">
        <v>5</v>
      </c>
      <c r="E28" s="22">
        <f>D28/2</f>
        <v>2.5</v>
      </c>
      <c r="F28" s="22">
        <f>E28/2</f>
        <v>1.25</v>
      </c>
      <c r="G28" s="22">
        <f t="shared" ref="G28:K28" si="39">F28/2</f>
        <v>0.625</v>
      </c>
      <c r="H28" s="22">
        <f t="shared" si="39"/>
        <v>0.3125</v>
      </c>
      <c r="I28" s="22">
        <f t="shared" si="39"/>
        <v>0.15625</v>
      </c>
      <c r="J28" s="22">
        <f t="shared" si="39"/>
        <v>7.8125E-2</v>
      </c>
      <c r="K28" s="22">
        <f t="shared" si="39"/>
        <v>3.90625E-2</v>
      </c>
      <c r="L28" s="11" t="s">
        <v>10</v>
      </c>
      <c r="M28" s="11" t="s">
        <v>17</v>
      </c>
      <c r="N28" s="13" t="s">
        <v>33</v>
      </c>
      <c r="O28" s="13" t="s">
        <v>12</v>
      </c>
      <c r="R28" s="11" t="s">
        <v>10</v>
      </c>
      <c r="S28" s="22">
        <v>5</v>
      </c>
      <c r="T28" s="22">
        <f>S28/2</f>
        <v>2.5</v>
      </c>
      <c r="U28" s="22">
        <f>T28/2</f>
        <v>1.25</v>
      </c>
      <c r="V28" s="22">
        <f t="shared" ref="V28:Z28" si="40">U28/2</f>
        <v>0.625</v>
      </c>
      <c r="W28" s="22">
        <f t="shared" si="40"/>
        <v>0.3125</v>
      </c>
      <c r="X28" s="22">
        <f t="shared" si="40"/>
        <v>0.15625</v>
      </c>
      <c r="Y28" s="22">
        <f t="shared" si="40"/>
        <v>7.8125E-2</v>
      </c>
      <c r="Z28" s="22">
        <f t="shared" si="40"/>
        <v>3.90625E-2</v>
      </c>
      <c r="AA28" s="11" t="s">
        <v>10</v>
      </c>
      <c r="AB28" s="11" t="s">
        <v>17</v>
      </c>
      <c r="AC28" s="13" t="s">
        <v>33</v>
      </c>
      <c r="AD28" s="13" t="s">
        <v>12</v>
      </c>
      <c r="AG28" s="11" t="s">
        <v>10</v>
      </c>
      <c r="AH28" s="22">
        <v>5</v>
      </c>
      <c r="AI28" s="22">
        <f>AH28/2</f>
        <v>2.5</v>
      </c>
      <c r="AJ28" s="22">
        <f>AI28/2</f>
        <v>1.25</v>
      </c>
      <c r="AK28" s="22">
        <f t="shared" ref="AK28:AO28" si="41">AJ28/2</f>
        <v>0.625</v>
      </c>
      <c r="AL28" s="22">
        <f t="shared" si="41"/>
        <v>0.3125</v>
      </c>
      <c r="AM28" s="22">
        <f t="shared" si="41"/>
        <v>0.15625</v>
      </c>
      <c r="AN28" s="22">
        <f t="shared" si="41"/>
        <v>7.8125E-2</v>
      </c>
      <c r="AO28" s="22">
        <f t="shared" si="41"/>
        <v>3.90625E-2</v>
      </c>
      <c r="AP28" s="11" t="s">
        <v>10</v>
      </c>
      <c r="AQ28" s="11" t="s">
        <v>17</v>
      </c>
      <c r="AR28" s="13" t="s">
        <v>33</v>
      </c>
      <c r="AS28" s="13" t="s">
        <v>12</v>
      </c>
      <c r="AW28" s="11" t="s">
        <v>10</v>
      </c>
      <c r="BG28" s="13" t="s">
        <v>33</v>
      </c>
      <c r="BH28" s="13" t="s">
        <v>12</v>
      </c>
    </row>
    <row r="29" spans="1:61" ht="17">
      <c r="A29" s="17" t="s">
        <v>23</v>
      </c>
      <c r="B29" s="11" t="s">
        <v>17</v>
      </c>
      <c r="C29" s="1" t="s">
        <v>25</v>
      </c>
      <c r="D29" s="2">
        <v>1</v>
      </c>
      <c r="E29" s="2">
        <v>2</v>
      </c>
      <c r="F29" s="2">
        <v>3</v>
      </c>
      <c r="G29" s="2">
        <v>4</v>
      </c>
      <c r="H29" s="2">
        <v>5</v>
      </c>
      <c r="I29" s="2">
        <v>6</v>
      </c>
      <c r="J29" s="2">
        <v>7</v>
      </c>
      <c r="K29" s="2">
        <v>8</v>
      </c>
      <c r="L29" s="2">
        <v>9</v>
      </c>
      <c r="M29" s="2">
        <v>10</v>
      </c>
      <c r="N29" s="2">
        <v>11</v>
      </c>
      <c r="O29" s="2">
        <v>12</v>
      </c>
      <c r="Q29" s="11" t="s">
        <v>17</v>
      </c>
      <c r="R29" s="1" t="s">
        <v>19</v>
      </c>
      <c r="S29" s="2">
        <v>1</v>
      </c>
      <c r="T29" s="2">
        <v>2</v>
      </c>
      <c r="U29" s="2">
        <v>3</v>
      </c>
      <c r="V29" s="2">
        <v>4</v>
      </c>
      <c r="W29" s="2">
        <v>5</v>
      </c>
      <c r="X29" s="2">
        <v>6</v>
      </c>
      <c r="Y29" s="2">
        <v>7</v>
      </c>
      <c r="Z29" s="2">
        <v>8</v>
      </c>
      <c r="AA29" s="2">
        <v>9</v>
      </c>
      <c r="AB29" s="2">
        <v>10</v>
      </c>
      <c r="AC29" s="2">
        <v>11</v>
      </c>
      <c r="AD29" s="2">
        <v>12</v>
      </c>
      <c r="AF29" s="11" t="s">
        <v>17</v>
      </c>
      <c r="AG29" s="1" t="s">
        <v>26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11" t="s">
        <v>17</v>
      </c>
      <c r="AV29" s="1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</row>
    <row r="30" spans="1:61">
      <c r="B30" s="22">
        <v>10</v>
      </c>
      <c r="C30" s="2" t="s">
        <v>0</v>
      </c>
      <c r="D30" s="5">
        <v>0.312</v>
      </c>
      <c r="E30" s="5">
        <v>0.26800000000000002</v>
      </c>
      <c r="F30" s="5">
        <v>0.318</v>
      </c>
      <c r="G30" s="5">
        <v>0.34899999999999998</v>
      </c>
      <c r="H30" s="5">
        <v>0.33</v>
      </c>
      <c r="I30" s="5">
        <v>0.33700000000000002</v>
      </c>
      <c r="J30" s="5">
        <v>0.32800000000000001</v>
      </c>
      <c r="K30" s="5">
        <v>0.38600000000000001</v>
      </c>
      <c r="L30" s="5">
        <v>0.13400000000000001</v>
      </c>
      <c r="M30" s="5">
        <v>0.501</v>
      </c>
      <c r="N30" s="5">
        <v>6.9000000000000006E-2</v>
      </c>
      <c r="O30" s="5">
        <v>0.39200000000000002</v>
      </c>
      <c r="P30" s="6"/>
      <c r="Q30" s="22">
        <v>10</v>
      </c>
      <c r="R30" s="2" t="s">
        <v>0</v>
      </c>
      <c r="S30" s="5">
        <v>0.57999999999999996</v>
      </c>
      <c r="T30" s="5">
        <v>0.56399999999999995</v>
      </c>
      <c r="U30" s="5">
        <v>0.61299999999999999</v>
      </c>
      <c r="V30" s="5">
        <v>0.66300000000000003</v>
      </c>
      <c r="W30" s="5">
        <v>0.66200000000000003</v>
      </c>
      <c r="X30" s="5">
        <v>0.71299999999999997</v>
      </c>
      <c r="Y30" s="5">
        <v>0.73299999999999998</v>
      </c>
      <c r="Z30" s="5">
        <v>0.88</v>
      </c>
      <c r="AA30" s="5">
        <v>0.40200000000000002</v>
      </c>
      <c r="AB30" s="5">
        <v>0.94699999999999995</v>
      </c>
      <c r="AC30" s="5">
        <v>1.0289999999999999</v>
      </c>
      <c r="AD30" s="5">
        <v>0.20699999999999999</v>
      </c>
      <c r="AE30" s="6"/>
      <c r="AF30" s="22">
        <v>10</v>
      </c>
      <c r="AG30" s="2" t="s">
        <v>0</v>
      </c>
      <c r="AH30" s="5">
        <f>S30-D30</f>
        <v>0.26799999999999996</v>
      </c>
      <c r="AI30" s="5">
        <f>T30-E30</f>
        <v>0.29599999999999993</v>
      </c>
      <c r="AJ30" s="5">
        <f t="shared" ref="AJ30:AS37" si="42">U30-F30</f>
        <v>0.29499999999999998</v>
      </c>
      <c r="AK30" s="5">
        <f t="shared" si="42"/>
        <v>0.31400000000000006</v>
      </c>
      <c r="AL30" s="5">
        <f t="shared" si="42"/>
        <v>0.33200000000000002</v>
      </c>
      <c r="AM30" s="5">
        <f t="shared" si="42"/>
        <v>0.37599999999999995</v>
      </c>
      <c r="AN30" s="5">
        <f t="shared" si="42"/>
        <v>0.40499999999999997</v>
      </c>
      <c r="AO30" s="5">
        <f t="shared" si="42"/>
        <v>0.49399999999999999</v>
      </c>
      <c r="AP30" s="5">
        <f t="shared" si="42"/>
        <v>0.26800000000000002</v>
      </c>
      <c r="AQ30" s="5">
        <f t="shared" si="42"/>
        <v>0.44599999999999995</v>
      </c>
      <c r="AR30" s="5">
        <f t="shared" si="42"/>
        <v>0.96</v>
      </c>
      <c r="AS30" s="5">
        <f t="shared" si="42"/>
        <v>-0.18500000000000003</v>
      </c>
      <c r="AV30" s="2" t="s">
        <v>0</v>
      </c>
      <c r="AW30" s="5">
        <f>1-(AH30/AU35)</f>
        <v>0.71336898395721926</v>
      </c>
      <c r="AX30" s="5">
        <f>1-(AI30/AU35)</f>
        <v>0.68342245989304817</v>
      </c>
      <c r="AY30" s="5">
        <f>1-(AJ30/AU35)</f>
        <v>0.68449197860962563</v>
      </c>
      <c r="AZ30" s="5">
        <f>1-(AK30/AU35)</f>
        <v>0.66417112299465231</v>
      </c>
      <c r="BA30" s="5">
        <f>1-(AL30/AU35)</f>
        <v>0.64491978609625655</v>
      </c>
      <c r="BB30" s="5">
        <f>1-(AM30/AU35)</f>
        <v>0.59786096256684496</v>
      </c>
      <c r="BC30" s="5">
        <f>1-(AN30/AU35)</f>
        <v>0.56684491978609619</v>
      </c>
      <c r="BD30" s="5">
        <f>1-(AO30/AU35)</f>
        <v>0.4716577540106951</v>
      </c>
      <c r="BE30" s="5">
        <f>1-(AP30/AU35)</f>
        <v>0.71336898395721926</v>
      </c>
      <c r="BF30" s="5">
        <f>1-(AQ30/AU35)</f>
        <v>0.52299465240641707</v>
      </c>
      <c r="BG30" s="5">
        <f>1-(AR30/AU35)</f>
        <v>-2.673796791443861E-2</v>
      </c>
      <c r="BH30" s="5">
        <f>1-(AS30/AU35)</f>
        <v>1.197860962566845</v>
      </c>
      <c r="BI30" s="6"/>
    </row>
    <row r="31" spans="1:61">
      <c r="B31" s="22">
        <f>B30/2</f>
        <v>5</v>
      </c>
      <c r="C31" s="2" t="s">
        <v>1</v>
      </c>
      <c r="D31" s="5">
        <v>0.29099999999999998</v>
      </c>
      <c r="E31" s="5">
        <v>0.17799999999999999</v>
      </c>
      <c r="F31" s="5">
        <v>0.18099999999999999</v>
      </c>
      <c r="G31" s="5">
        <v>0.19400000000000001</v>
      </c>
      <c r="H31" s="5">
        <v>0.20899999999999999</v>
      </c>
      <c r="I31" s="5">
        <v>0.219</v>
      </c>
      <c r="J31" s="5">
        <v>0.214</v>
      </c>
      <c r="K31" s="5">
        <v>0.19800000000000001</v>
      </c>
      <c r="L31" s="5">
        <v>0.104</v>
      </c>
      <c r="M31" s="5">
        <v>0.23899999999999999</v>
      </c>
      <c r="N31" s="5">
        <v>6.8000000000000005E-2</v>
      </c>
      <c r="O31" s="5">
        <v>0.40200000000000002</v>
      </c>
      <c r="P31" s="6"/>
      <c r="Q31" s="22">
        <f>Q30/2</f>
        <v>5</v>
      </c>
      <c r="R31" s="2" t="s">
        <v>1</v>
      </c>
      <c r="S31" s="5">
        <v>0.45100000000000001</v>
      </c>
      <c r="T31" s="5">
        <v>0.35399999999999998</v>
      </c>
      <c r="U31" s="5">
        <v>0.34100000000000003</v>
      </c>
      <c r="V31" s="5">
        <v>0.36899999999999999</v>
      </c>
      <c r="W31" s="5">
        <v>0.41699999999999998</v>
      </c>
      <c r="X31" s="5">
        <v>0.47599999999999998</v>
      </c>
      <c r="Y31" s="5">
        <v>0.48299999999999998</v>
      </c>
      <c r="Z31" s="5">
        <v>0.67800000000000005</v>
      </c>
      <c r="AA31" s="5">
        <v>1.0649999999999999</v>
      </c>
      <c r="AB31" s="5">
        <v>0.64900000000000002</v>
      </c>
      <c r="AC31" s="5">
        <v>0.8</v>
      </c>
      <c r="AD31" s="5">
        <v>0.25600000000000001</v>
      </c>
      <c r="AE31" s="6"/>
      <c r="AF31" s="22">
        <f>AF30/2</f>
        <v>5</v>
      </c>
      <c r="AG31" s="2" t="s">
        <v>1</v>
      </c>
      <c r="AH31" s="5">
        <f>S31-D31</f>
        <v>0.16000000000000003</v>
      </c>
      <c r="AI31" s="5">
        <f>T31-E31</f>
        <v>0.17599999999999999</v>
      </c>
      <c r="AJ31" s="5">
        <f t="shared" si="42"/>
        <v>0.16000000000000003</v>
      </c>
      <c r="AK31" s="5">
        <f t="shared" si="42"/>
        <v>0.17499999999999999</v>
      </c>
      <c r="AL31" s="5">
        <f t="shared" si="42"/>
        <v>0.20799999999999999</v>
      </c>
      <c r="AM31" s="5">
        <f t="shared" si="42"/>
        <v>0.25700000000000001</v>
      </c>
      <c r="AN31" s="5">
        <f t="shared" si="42"/>
        <v>0.26900000000000002</v>
      </c>
      <c r="AO31" s="5">
        <f t="shared" si="42"/>
        <v>0.48000000000000004</v>
      </c>
      <c r="AP31" s="5">
        <f t="shared" si="42"/>
        <v>0.96099999999999997</v>
      </c>
      <c r="AQ31" s="5">
        <f t="shared" si="42"/>
        <v>0.41000000000000003</v>
      </c>
      <c r="AR31" s="5">
        <f t="shared" si="42"/>
        <v>0.73199999999999998</v>
      </c>
      <c r="AS31" s="5">
        <f t="shared" si="42"/>
        <v>-0.14600000000000002</v>
      </c>
      <c r="AV31" s="2" t="s">
        <v>1</v>
      </c>
      <c r="AW31" s="5">
        <f>1-(AH31/AU35)</f>
        <v>0.82887700534759357</v>
      </c>
      <c r="AX31" s="5">
        <f>1-(AI31/AU35)</f>
        <v>0.81176470588235294</v>
      </c>
      <c r="AY31" s="5">
        <f>1-(AJ31/AU35)</f>
        <v>0.82887700534759357</v>
      </c>
      <c r="AZ31" s="5">
        <f>1-(AK31/AU35)</f>
        <v>0.8128342245989304</v>
      </c>
      <c r="BA31" s="5">
        <f>1-(AL31/AU35)</f>
        <v>0.77754010695187159</v>
      </c>
      <c r="BB31" s="5">
        <f>1-(AM31/AU35)</f>
        <v>0.72513368983957216</v>
      </c>
      <c r="BC31" s="5">
        <f>1-(AN31/AU35)</f>
        <v>0.71229946524064158</v>
      </c>
      <c r="BD31" s="5">
        <f>1-(AO31/AU35)</f>
        <v>0.48663101604278058</v>
      </c>
      <c r="BE31" s="5">
        <f>1-(AP31/AU35)</f>
        <v>-2.7807486631016287E-2</v>
      </c>
      <c r="BF31" s="5">
        <f>1-(AQ31/AU35)</f>
        <v>0.56149732620320847</v>
      </c>
      <c r="BG31" s="5">
        <f>1-(AR31/AU35)</f>
        <v>0.21711229946524047</v>
      </c>
      <c r="BH31" s="5">
        <f>1-(AS31/AU35)</f>
        <v>1.1561497326203209</v>
      </c>
      <c r="BI31" s="6"/>
    </row>
    <row r="32" spans="1:61">
      <c r="B32" s="22">
        <f>B31/2</f>
        <v>2.5</v>
      </c>
      <c r="C32" s="2" t="s">
        <v>2</v>
      </c>
      <c r="D32" s="5">
        <v>0.27900000000000003</v>
      </c>
      <c r="E32" s="5">
        <v>0.14699999999999999</v>
      </c>
      <c r="F32" s="5">
        <v>0.126</v>
      </c>
      <c r="G32" s="5">
        <v>0.13100000000000001</v>
      </c>
      <c r="H32" s="5">
        <v>0.14899999999999999</v>
      </c>
      <c r="I32" s="5">
        <v>0.14399999999999999</v>
      </c>
      <c r="J32" s="5">
        <v>0.13100000000000001</v>
      </c>
      <c r="K32" s="5">
        <v>0.11799999999999999</v>
      </c>
      <c r="L32" s="5">
        <v>7.8E-2</v>
      </c>
      <c r="M32" s="5">
        <v>0.155</v>
      </c>
      <c r="N32" s="5">
        <v>6.7000000000000004E-2</v>
      </c>
      <c r="O32" s="5">
        <v>0.378</v>
      </c>
      <c r="P32" s="6"/>
      <c r="Q32" s="22">
        <f>Q31/2</f>
        <v>2.5</v>
      </c>
      <c r="R32" s="2" t="s">
        <v>2</v>
      </c>
      <c r="S32" s="5">
        <v>0.34599999999999997</v>
      </c>
      <c r="T32" s="5">
        <v>0.253</v>
      </c>
      <c r="U32" s="5">
        <v>0.23100000000000001</v>
      </c>
      <c r="V32" s="5">
        <v>0.223</v>
      </c>
      <c r="W32" s="5">
        <v>0.28699999999999998</v>
      </c>
      <c r="X32" s="5">
        <v>0.30299999999999999</v>
      </c>
      <c r="Y32" s="5">
        <v>0.33700000000000002</v>
      </c>
      <c r="Z32" s="5">
        <v>0.99</v>
      </c>
      <c r="AA32" s="5">
        <v>1.347</v>
      </c>
      <c r="AB32" s="5">
        <v>0.47699999999999998</v>
      </c>
      <c r="AC32" s="5">
        <v>0.93400000000000005</v>
      </c>
      <c r="AD32" s="5">
        <v>0.251</v>
      </c>
      <c r="AE32" s="6"/>
      <c r="AF32" s="22">
        <f>AF31/2</f>
        <v>2.5</v>
      </c>
      <c r="AG32" s="2" t="s">
        <v>2</v>
      </c>
      <c r="AH32" s="5">
        <f t="shared" ref="AH32:AH37" si="43">S32-D32</f>
        <v>6.6999999999999948E-2</v>
      </c>
      <c r="AI32" s="5">
        <f t="shared" ref="AI32:AI37" si="44">T32-E32</f>
        <v>0.10600000000000001</v>
      </c>
      <c r="AJ32" s="5">
        <f t="shared" si="42"/>
        <v>0.10500000000000001</v>
      </c>
      <c r="AK32" s="5">
        <f t="shared" si="42"/>
        <v>9.1999999999999998E-2</v>
      </c>
      <c r="AL32" s="5">
        <f t="shared" si="42"/>
        <v>0.13799999999999998</v>
      </c>
      <c r="AM32" s="5">
        <f t="shared" si="42"/>
        <v>0.159</v>
      </c>
      <c r="AN32" s="5">
        <f t="shared" si="42"/>
        <v>0.20600000000000002</v>
      </c>
      <c r="AO32" s="5">
        <f t="shared" si="42"/>
        <v>0.872</v>
      </c>
      <c r="AP32" s="5">
        <f t="shared" si="42"/>
        <v>1.2689999999999999</v>
      </c>
      <c r="AQ32" s="5">
        <f t="shared" si="42"/>
        <v>0.32199999999999995</v>
      </c>
      <c r="AR32" s="5">
        <f t="shared" si="42"/>
        <v>0.86699999999999999</v>
      </c>
      <c r="AS32" s="5">
        <f t="shared" si="42"/>
        <v>-0.127</v>
      </c>
      <c r="AV32" s="2" t="s">
        <v>2</v>
      </c>
      <c r="AW32" s="5">
        <f>1-(AH32/AU35)</f>
        <v>0.92834224598930482</v>
      </c>
      <c r="AX32" s="5">
        <f>1-(AI32/AU35)</f>
        <v>0.88663101604278072</v>
      </c>
      <c r="AY32" s="5">
        <f>1-(AJ32/AU35)</f>
        <v>0.88770053475935828</v>
      </c>
      <c r="AZ32" s="5">
        <f>1-(AK32/AU35)</f>
        <v>0.90160427807486632</v>
      </c>
      <c r="BA32" s="5">
        <f>1-(AL32/AU35)</f>
        <v>0.85240641711229947</v>
      </c>
      <c r="BB32" s="5">
        <f>1-(AM32/AU35)</f>
        <v>0.82994652406417102</v>
      </c>
      <c r="BC32" s="5">
        <f>1-(AN32/AU35)</f>
        <v>0.77967914438502661</v>
      </c>
      <c r="BD32" s="5">
        <f>1-(AO32/AU35)</f>
        <v>6.7379679144384808E-2</v>
      </c>
      <c r="BE32" s="5">
        <f>1-(AP32/AU35)</f>
        <v>-0.35721925133689858</v>
      </c>
      <c r="BF32" s="5">
        <f>1-(AQ32/AU35)</f>
        <v>0.655614973262032</v>
      </c>
      <c r="BG32" s="5">
        <f>1-(AR32/AU35)</f>
        <v>7.2727272727272529E-2</v>
      </c>
      <c r="BH32" s="5">
        <f>1-(AS32/AU35)</f>
        <v>1.1358288770053475</v>
      </c>
      <c r="BI32" s="6"/>
    </row>
    <row r="33" spans="2:61">
      <c r="B33" s="22">
        <f t="shared" ref="B33:B37" si="45">B32/2</f>
        <v>1.25</v>
      </c>
      <c r="C33" s="2" t="s">
        <v>3</v>
      </c>
      <c r="D33" s="5">
        <v>0.2</v>
      </c>
      <c r="E33" s="5">
        <v>0.13500000000000001</v>
      </c>
      <c r="F33" s="5">
        <v>0.14299999999999999</v>
      </c>
      <c r="G33" s="5">
        <v>9.4E-2</v>
      </c>
      <c r="H33" s="5">
        <v>9.7000000000000003E-2</v>
      </c>
      <c r="I33" s="5">
        <v>9.0999999999999998E-2</v>
      </c>
      <c r="J33" s="5">
        <v>8.7999999999999995E-2</v>
      </c>
      <c r="K33" s="5">
        <v>8.7999999999999995E-2</v>
      </c>
      <c r="L33" s="5">
        <v>7.2999999999999995E-2</v>
      </c>
      <c r="M33" s="5">
        <v>0.10100000000000001</v>
      </c>
      <c r="N33" s="5">
        <v>6.9000000000000006E-2</v>
      </c>
      <c r="O33" s="5">
        <v>0.307</v>
      </c>
      <c r="P33" s="6"/>
      <c r="Q33" s="22">
        <f t="shared" ref="Q33:Q37" si="46">Q32/2</f>
        <v>1.25</v>
      </c>
      <c r="R33" s="2" t="s">
        <v>3</v>
      </c>
      <c r="S33" s="5">
        <v>0.24199999999999999</v>
      </c>
      <c r="T33" s="5">
        <v>0.183</v>
      </c>
      <c r="U33" s="5">
        <v>0.20399999999999999</v>
      </c>
      <c r="V33" s="5">
        <v>0.16900000000000001</v>
      </c>
      <c r="W33" s="5">
        <v>0.17899999999999999</v>
      </c>
      <c r="X33" s="5">
        <v>0.246</v>
      </c>
      <c r="Y33" s="5">
        <v>0.27500000000000002</v>
      </c>
      <c r="Z33" s="5">
        <v>0.73</v>
      </c>
      <c r="AA33" s="5">
        <v>1.2829999999999999</v>
      </c>
      <c r="AB33" s="5">
        <v>0.47899999999999998</v>
      </c>
      <c r="AC33" s="5">
        <v>0.98299999999999998</v>
      </c>
      <c r="AD33" s="5">
        <v>0.127</v>
      </c>
      <c r="AE33" s="6"/>
      <c r="AF33" s="22">
        <f t="shared" ref="AF33:AF37" si="47">AF32/2</f>
        <v>1.25</v>
      </c>
      <c r="AG33" s="2" t="s">
        <v>3</v>
      </c>
      <c r="AH33" s="5">
        <f t="shared" si="43"/>
        <v>4.1999999999999982E-2</v>
      </c>
      <c r="AI33" s="5">
        <f t="shared" si="44"/>
        <v>4.7999999999999987E-2</v>
      </c>
      <c r="AJ33" s="5">
        <f t="shared" si="42"/>
        <v>6.0999999999999999E-2</v>
      </c>
      <c r="AK33" s="5">
        <f t="shared" si="42"/>
        <v>7.5000000000000011E-2</v>
      </c>
      <c r="AL33" s="5">
        <f t="shared" si="42"/>
        <v>8.199999999999999E-2</v>
      </c>
      <c r="AM33" s="5">
        <f t="shared" si="42"/>
        <v>0.155</v>
      </c>
      <c r="AN33" s="5">
        <f t="shared" si="42"/>
        <v>0.18700000000000003</v>
      </c>
      <c r="AO33" s="5">
        <f t="shared" si="42"/>
        <v>0.64200000000000002</v>
      </c>
      <c r="AP33" s="5">
        <f t="shared" si="42"/>
        <v>1.21</v>
      </c>
      <c r="AQ33" s="5">
        <f t="shared" si="42"/>
        <v>0.378</v>
      </c>
      <c r="AR33" s="5">
        <f t="shared" si="42"/>
        <v>0.91399999999999992</v>
      </c>
      <c r="AS33" s="5">
        <f t="shared" si="42"/>
        <v>-0.18</v>
      </c>
      <c r="AV33" s="2" t="s">
        <v>3</v>
      </c>
      <c r="AW33" s="5">
        <f>1-(AH33/AU35)</f>
        <v>0.95508021390374331</v>
      </c>
      <c r="AX33" s="5">
        <f>1-(AI33/AU35)</f>
        <v>0.94866310160427814</v>
      </c>
      <c r="AY33" s="5">
        <f>1-(AJ33/AU35)</f>
        <v>0.9347593582887701</v>
      </c>
      <c r="AZ33" s="5">
        <f>1-(AK33/AU35)</f>
        <v>0.9197860962566845</v>
      </c>
      <c r="BA33" s="5">
        <f>1-(AL33/AU35)</f>
        <v>0.91229946524064176</v>
      </c>
      <c r="BB33" s="5">
        <f>1-(AM33/AU35)</f>
        <v>0.83422459893048129</v>
      </c>
      <c r="BC33" s="5">
        <f>1-(AN33/AU35)</f>
        <v>0.79999999999999993</v>
      </c>
      <c r="BD33" s="5">
        <f>1-(AO33/AU35)</f>
        <v>0.31336898395721913</v>
      </c>
      <c r="BE33" s="5">
        <f>1-(AP33/AU35)</f>
        <v>-0.29411764705882382</v>
      </c>
      <c r="BF33" s="5">
        <f>1-(AQ33/AU35)</f>
        <v>0.59572192513368982</v>
      </c>
      <c r="BG33" s="5">
        <f>1-(AR33/AU35)</f>
        <v>2.2459893048128232E-2</v>
      </c>
      <c r="BH33" s="5">
        <f>1-(AS33/AU35)</f>
        <v>1.1925133689839573</v>
      </c>
      <c r="BI33" s="6"/>
    </row>
    <row r="34" spans="2:61">
      <c r="B34" s="22">
        <f t="shared" si="45"/>
        <v>0.625</v>
      </c>
      <c r="C34" s="2" t="s">
        <v>4</v>
      </c>
      <c r="D34" s="5">
        <v>0.17599999999999999</v>
      </c>
      <c r="E34" s="5">
        <v>9.2999999999999999E-2</v>
      </c>
      <c r="F34" s="5">
        <v>8.3000000000000004E-2</v>
      </c>
      <c r="G34" s="5">
        <v>7.9000000000000001E-2</v>
      </c>
      <c r="H34" s="19">
        <v>0.08</v>
      </c>
      <c r="I34" s="19">
        <v>7.6999999999999999E-2</v>
      </c>
      <c r="J34" s="19">
        <v>7.6999999999999999E-2</v>
      </c>
      <c r="K34" s="19">
        <v>7.8E-2</v>
      </c>
      <c r="L34" s="19">
        <v>7.6999999999999999E-2</v>
      </c>
      <c r="M34" s="19">
        <v>7.8E-2</v>
      </c>
      <c r="N34" s="19">
        <v>0.105</v>
      </c>
      <c r="O34" s="5">
        <v>6.9000000000000006E-2</v>
      </c>
      <c r="P34" s="6"/>
      <c r="Q34" s="22">
        <f t="shared" si="46"/>
        <v>0.625</v>
      </c>
      <c r="R34" s="2" t="s">
        <v>4</v>
      </c>
      <c r="S34" s="5">
        <v>0.22</v>
      </c>
      <c r="T34" s="5">
        <v>0.27500000000000002</v>
      </c>
      <c r="U34" s="5">
        <v>0.17499999999999999</v>
      </c>
      <c r="V34" s="5">
        <v>0.17599999999999999</v>
      </c>
      <c r="W34" s="5">
        <v>0.25900000000000001</v>
      </c>
      <c r="X34" s="5">
        <v>0.30399999999999999</v>
      </c>
      <c r="Y34" s="5">
        <v>0.67100000000000004</v>
      </c>
      <c r="Z34" s="5">
        <v>0.56200000000000006</v>
      </c>
      <c r="AA34" s="5">
        <v>1.234</v>
      </c>
      <c r="AB34" s="5">
        <v>0.439</v>
      </c>
      <c r="AC34" s="5">
        <v>1.089</v>
      </c>
      <c r="AD34" s="5">
        <v>0.95299999999999996</v>
      </c>
      <c r="AE34" s="6"/>
      <c r="AF34" s="22">
        <f t="shared" si="47"/>
        <v>0.625</v>
      </c>
      <c r="AG34" s="2" t="s">
        <v>4</v>
      </c>
      <c r="AH34" s="5">
        <f t="shared" si="43"/>
        <v>4.4000000000000011E-2</v>
      </c>
      <c r="AI34" s="5">
        <f t="shared" si="44"/>
        <v>0.18200000000000002</v>
      </c>
      <c r="AJ34" s="5">
        <f t="shared" si="42"/>
        <v>9.1999999999999985E-2</v>
      </c>
      <c r="AK34" s="5">
        <f t="shared" si="42"/>
        <v>9.6999999999999989E-2</v>
      </c>
      <c r="AL34" s="5">
        <f t="shared" si="42"/>
        <v>0.17899999999999999</v>
      </c>
      <c r="AM34" s="5">
        <f t="shared" si="42"/>
        <v>0.22699999999999998</v>
      </c>
      <c r="AN34" s="5">
        <f t="shared" si="42"/>
        <v>0.59400000000000008</v>
      </c>
      <c r="AO34" s="5">
        <f t="shared" si="42"/>
        <v>0.48400000000000004</v>
      </c>
      <c r="AP34" s="5">
        <f t="shared" si="42"/>
        <v>1.157</v>
      </c>
      <c r="AQ34" s="5">
        <f t="shared" si="42"/>
        <v>0.36099999999999999</v>
      </c>
      <c r="AR34" s="5">
        <f t="shared" si="42"/>
        <v>0.98399999999999999</v>
      </c>
      <c r="AS34" s="5">
        <f t="shared" si="42"/>
        <v>0.8839999999999999</v>
      </c>
      <c r="AU34" t="s">
        <v>18</v>
      </c>
      <c r="AV34" s="2" t="s">
        <v>4</v>
      </c>
      <c r="AW34" s="5">
        <f>1-(AH34/AU35)</f>
        <v>0.95294117647058818</v>
      </c>
      <c r="AX34" s="5">
        <f>1-(AI34/AU35)</f>
        <v>0.80534759358288766</v>
      </c>
      <c r="AY34" s="5">
        <f>1-(AJ34/AU35)</f>
        <v>0.90160427807486632</v>
      </c>
      <c r="AZ34" s="5">
        <f>1-(AK34/AU35)</f>
        <v>0.89625668449197859</v>
      </c>
      <c r="BA34" s="5">
        <f>1-(AL34/AU35)</f>
        <v>0.80855614973262036</v>
      </c>
      <c r="BB34" s="5">
        <f>1-(AM34/AU35)</f>
        <v>0.75721925133689838</v>
      </c>
      <c r="BC34" s="5">
        <f>1-(AN34/AU35)</f>
        <v>0.36470588235294099</v>
      </c>
      <c r="BD34" s="5">
        <f>1-(AO34/AU35)</f>
        <v>0.48235294117647043</v>
      </c>
      <c r="BE34" s="5">
        <f>1-(AP34/AU35)</f>
        <v>-0.23743315508021423</v>
      </c>
      <c r="BF34" s="5">
        <f>1-(AQ34/AU35)</f>
        <v>0.6139037433155079</v>
      </c>
      <c r="BG34" s="5">
        <f>1-(AR34/AU35)</f>
        <v>-5.2406417112299541E-2</v>
      </c>
      <c r="BH34" s="5">
        <f>1-(AS34/AU35)</f>
        <v>5.4545454545454453E-2</v>
      </c>
      <c r="BI34" s="6"/>
    </row>
    <row r="35" spans="2:61">
      <c r="B35" s="22">
        <f t="shared" si="45"/>
        <v>0.3125</v>
      </c>
      <c r="C35" s="2" t="s">
        <v>5</v>
      </c>
      <c r="D35" s="5">
        <v>0.17</v>
      </c>
      <c r="E35" s="5">
        <v>8.7999999999999995E-2</v>
      </c>
      <c r="F35" s="5">
        <v>7.8E-2</v>
      </c>
      <c r="G35" s="5">
        <v>7.4999999999999997E-2</v>
      </c>
      <c r="H35" s="19">
        <v>7.3999999999999996E-2</v>
      </c>
      <c r="I35" s="19">
        <v>7.1999999999999995E-2</v>
      </c>
      <c r="J35" s="19">
        <v>7.3999999999999996E-2</v>
      </c>
      <c r="K35" s="19">
        <v>7.4999999999999997E-2</v>
      </c>
      <c r="L35" s="19">
        <v>6.9000000000000006E-2</v>
      </c>
      <c r="M35" s="19">
        <v>7.4999999999999997E-2</v>
      </c>
      <c r="N35" s="19">
        <v>0.105</v>
      </c>
      <c r="O35" s="5">
        <v>6.8000000000000005E-2</v>
      </c>
      <c r="P35" s="6"/>
      <c r="Q35" s="22">
        <f t="shared" si="46"/>
        <v>0.3125</v>
      </c>
      <c r="R35" s="2" t="s">
        <v>5</v>
      </c>
      <c r="S35" s="5">
        <v>0.314</v>
      </c>
      <c r="T35" s="5">
        <v>0.32500000000000001</v>
      </c>
      <c r="U35" s="5">
        <v>0.28399999999999997</v>
      </c>
      <c r="V35" s="5">
        <v>1.1619999999999999</v>
      </c>
      <c r="W35" s="5">
        <v>1.272</v>
      </c>
      <c r="X35" s="5">
        <v>0.63300000000000001</v>
      </c>
      <c r="Y35" s="5">
        <v>0.45700000000000002</v>
      </c>
      <c r="Z35" s="5">
        <v>0.745</v>
      </c>
      <c r="AA35" s="5">
        <v>1.208</v>
      </c>
      <c r="AB35" s="5">
        <v>0.497</v>
      </c>
      <c r="AC35" s="5">
        <v>1.0669999999999999</v>
      </c>
      <c r="AD35" s="5">
        <v>1.0029999999999999</v>
      </c>
      <c r="AE35" s="6"/>
      <c r="AF35" s="22">
        <f t="shared" si="47"/>
        <v>0.3125</v>
      </c>
      <c r="AG35" s="2" t="s">
        <v>5</v>
      </c>
      <c r="AH35" s="5">
        <f t="shared" si="43"/>
        <v>0.14399999999999999</v>
      </c>
      <c r="AI35" s="5">
        <f t="shared" si="44"/>
        <v>0.23700000000000002</v>
      </c>
      <c r="AJ35" s="5">
        <f t="shared" si="42"/>
        <v>0.20599999999999996</v>
      </c>
      <c r="AK35" s="5">
        <f t="shared" si="42"/>
        <v>1.087</v>
      </c>
      <c r="AL35" s="5">
        <f t="shared" si="42"/>
        <v>1.198</v>
      </c>
      <c r="AM35" s="5">
        <f t="shared" si="42"/>
        <v>0.56100000000000005</v>
      </c>
      <c r="AN35" s="5">
        <f t="shared" si="42"/>
        <v>0.38300000000000001</v>
      </c>
      <c r="AO35" s="5">
        <f t="shared" si="42"/>
        <v>0.67</v>
      </c>
      <c r="AP35" s="5">
        <f t="shared" si="42"/>
        <v>1.139</v>
      </c>
      <c r="AQ35" s="5">
        <f t="shared" si="42"/>
        <v>0.42199999999999999</v>
      </c>
      <c r="AR35" s="5">
        <f t="shared" si="42"/>
        <v>0.96199999999999997</v>
      </c>
      <c r="AS35" s="5">
        <f t="shared" si="42"/>
        <v>0.93499999999999983</v>
      </c>
      <c r="AU35">
        <f>AVERAGE(AS34:AS37)</f>
        <v>0.93499999999999983</v>
      </c>
      <c r="AV35" s="2" t="s">
        <v>5</v>
      </c>
      <c r="AW35" s="5">
        <f>1-(AH35/AU35)</f>
        <v>0.84598930481283419</v>
      </c>
      <c r="AX35" s="5">
        <f>1-(AI35/AU35)</f>
        <v>0.74652406417112294</v>
      </c>
      <c r="AY35" s="5">
        <f>1-(AJ35/AU35)</f>
        <v>0.77967914438502672</v>
      </c>
      <c r="AZ35" s="5">
        <f>1-(AK35/AU35)</f>
        <v>-0.16256684491978635</v>
      </c>
      <c r="BA35" s="5">
        <f>1-(AL35/AU35)</f>
        <v>-0.28128342245989324</v>
      </c>
      <c r="BB35" s="5">
        <f>1-(AM35/AU35)</f>
        <v>0.3999999999999998</v>
      </c>
      <c r="BC35" s="5">
        <f>1-(AN35/AU35)</f>
        <v>0.5903743315508021</v>
      </c>
      <c r="BD35" s="5">
        <f>1-(AO35/AU35)</f>
        <v>0.28342245989304793</v>
      </c>
      <c r="BE35" s="5">
        <f>1-(AP35/AU35)</f>
        <v>-0.21818181818181848</v>
      </c>
      <c r="BF35" s="5">
        <f>1-(AQ35/AU35)</f>
        <v>0.548663101604278</v>
      </c>
      <c r="BG35" s="5">
        <f>1-(AR35/AU35)</f>
        <v>-2.8877005347593743E-2</v>
      </c>
      <c r="BH35" s="5">
        <f>1-(AS35/AU35)</f>
        <v>0</v>
      </c>
      <c r="BI35" s="6"/>
    </row>
    <row r="36" spans="2:61">
      <c r="B36" s="22">
        <f t="shared" si="45"/>
        <v>0.15625</v>
      </c>
      <c r="C36" s="2" t="s">
        <v>6</v>
      </c>
      <c r="D36" s="5">
        <v>0.10100000000000001</v>
      </c>
      <c r="E36" s="5">
        <v>7.8E-2</v>
      </c>
      <c r="F36" s="5">
        <v>7.5999999999999998E-2</v>
      </c>
      <c r="G36" s="5">
        <v>7.2999999999999995E-2</v>
      </c>
      <c r="H36" s="19">
        <v>7.1999999999999995E-2</v>
      </c>
      <c r="I36" s="19">
        <v>7.4999999999999997E-2</v>
      </c>
      <c r="J36" s="19">
        <v>7.3999999999999996E-2</v>
      </c>
      <c r="K36" s="19">
        <v>7.2999999999999995E-2</v>
      </c>
      <c r="L36" s="19">
        <v>6.8000000000000005E-2</v>
      </c>
      <c r="M36" s="19">
        <v>7.2999999999999995E-2</v>
      </c>
      <c r="N36" s="19">
        <v>0.108</v>
      </c>
      <c r="O36" s="5">
        <v>6.8000000000000005E-2</v>
      </c>
      <c r="P36" s="6"/>
      <c r="Q36" s="22">
        <f t="shared" si="46"/>
        <v>0.15625</v>
      </c>
      <c r="R36" s="2" t="s">
        <v>6</v>
      </c>
      <c r="S36" s="5">
        <v>0.375</v>
      </c>
      <c r="T36" s="5">
        <v>0.22600000000000001</v>
      </c>
      <c r="U36" s="5">
        <v>0.14099999999999999</v>
      </c>
      <c r="V36" s="5">
        <v>1.3620000000000001</v>
      </c>
      <c r="W36" s="5">
        <v>1.268</v>
      </c>
      <c r="X36" s="5">
        <v>1.1020000000000001</v>
      </c>
      <c r="Y36" s="5">
        <v>0.86</v>
      </c>
      <c r="Z36" s="5">
        <v>0.63400000000000001</v>
      </c>
      <c r="AA36" s="5">
        <v>1.103</v>
      </c>
      <c r="AB36" s="5">
        <v>0.42</v>
      </c>
      <c r="AC36" s="5">
        <v>0.97099999999999997</v>
      </c>
      <c r="AD36" s="5">
        <v>1.0269999999999999</v>
      </c>
      <c r="AE36" s="6"/>
      <c r="AF36" s="22">
        <f t="shared" si="47"/>
        <v>0.15625</v>
      </c>
      <c r="AG36" s="2" t="s">
        <v>6</v>
      </c>
      <c r="AH36" s="5">
        <f t="shared" si="43"/>
        <v>0.27400000000000002</v>
      </c>
      <c r="AI36" s="5">
        <f t="shared" si="44"/>
        <v>0.14800000000000002</v>
      </c>
      <c r="AJ36" s="5">
        <f t="shared" si="42"/>
        <v>6.4999999999999988E-2</v>
      </c>
      <c r="AK36" s="5">
        <f t="shared" si="42"/>
        <v>1.2890000000000001</v>
      </c>
      <c r="AL36" s="5">
        <f t="shared" si="42"/>
        <v>1.196</v>
      </c>
      <c r="AM36" s="5">
        <f t="shared" si="42"/>
        <v>1.0270000000000001</v>
      </c>
      <c r="AN36" s="5">
        <f t="shared" si="42"/>
        <v>0.78600000000000003</v>
      </c>
      <c r="AO36" s="5">
        <f t="shared" si="42"/>
        <v>0.56100000000000005</v>
      </c>
      <c r="AP36" s="5">
        <f t="shared" si="42"/>
        <v>1.0349999999999999</v>
      </c>
      <c r="AQ36" s="5">
        <f t="shared" si="42"/>
        <v>0.34699999999999998</v>
      </c>
      <c r="AR36" s="5">
        <f t="shared" si="42"/>
        <v>0.86299999999999999</v>
      </c>
      <c r="AS36" s="5">
        <f t="shared" si="42"/>
        <v>0.95899999999999985</v>
      </c>
      <c r="AV36" s="2" t="s">
        <v>6</v>
      </c>
      <c r="AW36" s="5">
        <f>1-(AH36/AU35)</f>
        <v>0.70695187165775386</v>
      </c>
      <c r="AX36" s="5">
        <f>1-(AI36/AU35)</f>
        <v>0.84171122994652403</v>
      </c>
      <c r="AY36" s="5">
        <f>1-(AJ36/AU35)</f>
        <v>0.93048128342245984</v>
      </c>
      <c r="AZ36" s="5">
        <f>1-(AK36/AU35)</f>
        <v>-0.37860962566844969</v>
      </c>
      <c r="BA36" s="5">
        <f>1-(AL36/AU35)</f>
        <v>-0.27914438502673811</v>
      </c>
      <c r="BB36" s="5">
        <f>1-(AM36/AU35)</f>
        <v>-9.8395721925134128E-2</v>
      </c>
      <c r="BC36" s="5">
        <f>1-(AN36/AU35)</f>
        <v>0.15935828877005331</v>
      </c>
      <c r="BD36" s="5">
        <f>1-(AO36/AU35)</f>
        <v>0.3999999999999998</v>
      </c>
      <c r="BE36" s="5">
        <f>1-(AP36/AU35)</f>
        <v>-0.10695187165775422</v>
      </c>
      <c r="BF36" s="5">
        <f>1-(AQ36/AU35)</f>
        <v>0.62887700534759361</v>
      </c>
      <c r="BG36" s="5">
        <f>1-(AR36/AU35)</f>
        <v>7.7005347593582685E-2</v>
      </c>
      <c r="BH36" s="5">
        <f>1-(AS36/AU35)</f>
        <v>-2.5668449197860932E-2</v>
      </c>
      <c r="BI36" s="6"/>
    </row>
    <row r="37" spans="2:61">
      <c r="B37" s="22">
        <f t="shared" si="45"/>
        <v>7.8125E-2</v>
      </c>
      <c r="C37" s="2" t="s">
        <v>7</v>
      </c>
      <c r="D37" s="5">
        <v>9.1999999999999998E-2</v>
      </c>
      <c r="E37" s="5">
        <v>7.9000000000000001E-2</v>
      </c>
      <c r="F37" s="5">
        <v>7.4999999999999997E-2</v>
      </c>
      <c r="G37" s="5">
        <v>7.5999999999999998E-2</v>
      </c>
      <c r="H37" s="19">
        <v>7.0999999999999994E-2</v>
      </c>
      <c r="I37" s="19">
        <v>7.9000000000000001E-2</v>
      </c>
      <c r="J37" s="19">
        <v>7.1999999999999995E-2</v>
      </c>
      <c r="K37" s="19">
        <v>7.1999999999999995E-2</v>
      </c>
      <c r="L37" s="19">
        <v>6.7000000000000004E-2</v>
      </c>
      <c r="M37" s="19">
        <v>6.8000000000000005E-2</v>
      </c>
      <c r="N37" s="19">
        <v>0.105</v>
      </c>
      <c r="O37" s="5">
        <v>6.7000000000000004E-2</v>
      </c>
      <c r="P37" s="6"/>
      <c r="Q37" s="22">
        <f t="shared" si="46"/>
        <v>7.8125E-2</v>
      </c>
      <c r="R37" s="2" t="s">
        <v>7</v>
      </c>
      <c r="S37" s="5">
        <v>0.23799999999999999</v>
      </c>
      <c r="T37" s="5">
        <v>0.189</v>
      </c>
      <c r="U37" s="5">
        <v>0.13900000000000001</v>
      </c>
      <c r="V37" s="5">
        <v>0.63900000000000001</v>
      </c>
      <c r="W37" s="5">
        <v>1.359</v>
      </c>
      <c r="X37" s="5">
        <v>1.2330000000000001</v>
      </c>
      <c r="Y37" s="5">
        <v>1.147</v>
      </c>
      <c r="Z37" s="5">
        <v>0.878</v>
      </c>
      <c r="AA37" s="5">
        <v>1.1180000000000001</v>
      </c>
      <c r="AB37" s="5">
        <v>0.50800000000000001</v>
      </c>
      <c r="AC37" s="5">
        <v>1.08</v>
      </c>
      <c r="AD37" s="5">
        <v>1.0289999999999999</v>
      </c>
      <c r="AE37" s="6"/>
      <c r="AF37" s="22">
        <f t="shared" si="47"/>
        <v>7.8125E-2</v>
      </c>
      <c r="AG37" s="2" t="s">
        <v>7</v>
      </c>
      <c r="AH37" s="5">
        <f t="shared" si="43"/>
        <v>0.14599999999999999</v>
      </c>
      <c r="AI37" s="5">
        <f t="shared" si="44"/>
        <v>0.11</v>
      </c>
      <c r="AJ37" s="5">
        <f t="shared" si="42"/>
        <v>6.4000000000000015E-2</v>
      </c>
      <c r="AK37" s="5">
        <f t="shared" si="42"/>
        <v>0.56300000000000006</v>
      </c>
      <c r="AL37" s="5">
        <f t="shared" si="42"/>
        <v>1.288</v>
      </c>
      <c r="AM37" s="5">
        <f t="shared" si="42"/>
        <v>1.1540000000000001</v>
      </c>
      <c r="AN37" s="5">
        <f t="shared" si="42"/>
        <v>1.075</v>
      </c>
      <c r="AO37" s="5">
        <f t="shared" si="42"/>
        <v>0.80600000000000005</v>
      </c>
      <c r="AP37" s="5">
        <f t="shared" si="42"/>
        <v>1.0510000000000002</v>
      </c>
      <c r="AQ37" s="5">
        <f t="shared" si="42"/>
        <v>0.44</v>
      </c>
      <c r="AR37" s="5">
        <f t="shared" si="42"/>
        <v>0.97500000000000009</v>
      </c>
      <c r="AS37" s="5">
        <f t="shared" si="42"/>
        <v>0.96199999999999997</v>
      </c>
      <c r="AV37" s="2" t="s">
        <v>7</v>
      </c>
      <c r="AW37" s="5">
        <f>1-(AH37/AU35)</f>
        <v>0.84385026737967916</v>
      </c>
      <c r="AX37" s="5">
        <f>1-(AI37/AU35)</f>
        <v>0.88235294117647056</v>
      </c>
      <c r="AY37" s="5">
        <f>1-(AJ37/AU35)</f>
        <v>0.9315508021390374</v>
      </c>
      <c r="AZ37" s="5">
        <f>1-(AK37/AU35)</f>
        <v>0.39786096256684478</v>
      </c>
      <c r="BA37" s="5">
        <f>1-(AL37/AU35)</f>
        <v>-0.37754010695187201</v>
      </c>
      <c r="BB37" s="5">
        <f>1-(AM37/AU35)</f>
        <v>-0.23422459893048164</v>
      </c>
      <c r="BC37" s="5">
        <f>1-(AN37/AU35)</f>
        <v>-0.14973262032085577</v>
      </c>
      <c r="BD37" s="5">
        <f>1-(AO37/AU35)</f>
        <v>0.13796791443850243</v>
      </c>
      <c r="BE37" s="5">
        <f>1-(AP37/AU35)</f>
        <v>-0.12406417112299506</v>
      </c>
      <c r="BF37" s="5">
        <f>1-(AQ37/AU35)</f>
        <v>0.52941176470588225</v>
      </c>
      <c r="BG37" s="5">
        <f>1-(AR37/AU35)</f>
        <v>-4.2780748663101997E-2</v>
      </c>
      <c r="BH37" s="5">
        <f>1-(AS37/AU35)</f>
        <v>-2.8877005347593743E-2</v>
      </c>
      <c r="BI37" s="6"/>
    </row>
    <row r="38" spans="2:61">
      <c r="N38" s="13" t="s">
        <v>34</v>
      </c>
      <c r="O38" s="13" t="s">
        <v>11</v>
      </c>
      <c r="AC38" s="13" t="s">
        <v>34</v>
      </c>
      <c r="AD38" s="13" t="s">
        <v>11</v>
      </c>
      <c r="AR38" s="13" t="s">
        <v>34</v>
      </c>
      <c r="AS38" s="13" t="s">
        <v>11</v>
      </c>
      <c r="BG38" s="13" t="s">
        <v>34</v>
      </c>
      <c r="BH38" s="13" t="s">
        <v>11</v>
      </c>
    </row>
  </sheetData>
  <mergeCells count="2">
    <mergeCell ref="AV1:AX1"/>
    <mergeCell ref="BK1:B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F8EFF-E816-9747-A2B9-9C8DF8583F67}">
  <dimension ref="A1:BW38"/>
  <sheetViews>
    <sheetView workbookViewId="0">
      <selection activeCell="BV12" sqref="BV12:BW12"/>
    </sheetView>
  </sheetViews>
  <sheetFormatPr baseColWidth="10" defaultRowHeight="16"/>
  <cols>
    <col min="49" max="49" width="11.6640625" bestFit="1" customWidth="1"/>
  </cols>
  <sheetData>
    <row r="1" spans="1:75">
      <c r="B1" t="s">
        <v>30</v>
      </c>
      <c r="Q1" t="s">
        <v>13</v>
      </c>
      <c r="AF1" t="s">
        <v>27</v>
      </c>
      <c r="AV1" s="39" t="s">
        <v>28</v>
      </c>
      <c r="AW1" s="39"/>
      <c r="AX1" s="39"/>
      <c r="BJ1" s="15" t="s">
        <v>16</v>
      </c>
      <c r="BL1" s="15"/>
    </row>
    <row r="2" spans="1:75">
      <c r="C2" s="11" t="s">
        <v>10</v>
      </c>
      <c r="D2" s="22">
        <v>5</v>
      </c>
      <c r="E2" s="22">
        <f>D2/2</f>
        <v>2.5</v>
      </c>
      <c r="F2" s="22">
        <f>E2/2</f>
        <v>1.25</v>
      </c>
      <c r="G2" s="22">
        <f t="shared" ref="G2:K2" si="0">F2/2</f>
        <v>0.625</v>
      </c>
      <c r="H2" s="22">
        <f t="shared" si="0"/>
        <v>0.3125</v>
      </c>
      <c r="I2" s="22">
        <f t="shared" si="0"/>
        <v>0.15625</v>
      </c>
      <c r="J2" s="22">
        <f t="shared" si="0"/>
        <v>7.8125E-2</v>
      </c>
      <c r="K2" s="22">
        <f t="shared" si="0"/>
        <v>3.90625E-2</v>
      </c>
      <c r="L2" s="11" t="s">
        <v>24</v>
      </c>
      <c r="M2" s="11" t="s">
        <v>10</v>
      </c>
      <c r="N2" s="13" t="s">
        <v>33</v>
      </c>
      <c r="O2" s="13" t="s">
        <v>12</v>
      </c>
      <c r="R2" s="11" t="s">
        <v>10</v>
      </c>
      <c r="S2" s="22">
        <v>5</v>
      </c>
      <c r="T2" s="22">
        <f>S2/2</f>
        <v>2.5</v>
      </c>
      <c r="U2" s="22">
        <f>T2/2</f>
        <v>1.25</v>
      </c>
      <c r="V2" s="22">
        <f t="shared" ref="V2:Z2" si="1">U2/2</f>
        <v>0.625</v>
      </c>
      <c r="W2" s="22">
        <f t="shared" si="1"/>
        <v>0.3125</v>
      </c>
      <c r="X2" s="22">
        <f t="shared" si="1"/>
        <v>0.15625</v>
      </c>
      <c r="Y2" s="22">
        <f t="shared" si="1"/>
        <v>7.8125E-2</v>
      </c>
      <c r="Z2" s="22">
        <f t="shared" si="1"/>
        <v>3.90625E-2</v>
      </c>
      <c r="AA2" s="11" t="s">
        <v>24</v>
      </c>
      <c r="AB2" s="11" t="s">
        <v>10</v>
      </c>
      <c r="AC2" s="13" t="s">
        <v>33</v>
      </c>
      <c r="AD2" s="13" t="s">
        <v>12</v>
      </c>
      <c r="AG2" s="11" t="s">
        <v>10</v>
      </c>
      <c r="AH2" s="22">
        <v>5</v>
      </c>
      <c r="AI2" s="22">
        <f>AH2/2</f>
        <v>2.5</v>
      </c>
      <c r="AJ2" s="22">
        <f>AI2/2</f>
        <v>1.25</v>
      </c>
      <c r="AK2" s="22">
        <f t="shared" ref="AK2:AO2" si="2">AJ2/2</f>
        <v>0.625</v>
      </c>
      <c r="AL2" s="22">
        <f t="shared" si="2"/>
        <v>0.3125</v>
      </c>
      <c r="AM2" s="22">
        <f t="shared" si="2"/>
        <v>0.15625</v>
      </c>
      <c r="AN2" s="22">
        <f t="shared" si="2"/>
        <v>7.8125E-2</v>
      </c>
      <c r="AO2" s="22">
        <f t="shared" si="2"/>
        <v>3.90625E-2</v>
      </c>
      <c r="AP2" s="11" t="s">
        <v>24</v>
      </c>
      <c r="AQ2" s="11" t="s">
        <v>10</v>
      </c>
      <c r="AR2" s="13" t="s">
        <v>33</v>
      </c>
      <c r="AS2" s="13" t="s">
        <v>12</v>
      </c>
      <c r="AV2" s="11" t="s">
        <v>10</v>
      </c>
      <c r="BG2" s="13" t="s">
        <v>33</v>
      </c>
      <c r="BH2" s="13" t="s">
        <v>12</v>
      </c>
      <c r="BK2" s="11" t="s">
        <v>10</v>
      </c>
      <c r="BL2" s="22">
        <v>5</v>
      </c>
      <c r="BM2" s="22">
        <f t="shared" ref="BM2:BS2" si="3">BL2/2</f>
        <v>2.5</v>
      </c>
      <c r="BN2" s="22">
        <f t="shared" si="3"/>
        <v>1.25</v>
      </c>
      <c r="BO2" s="22">
        <f t="shared" si="3"/>
        <v>0.625</v>
      </c>
      <c r="BP2" s="22">
        <f t="shared" si="3"/>
        <v>0.3125</v>
      </c>
      <c r="BQ2" s="22">
        <f t="shared" si="3"/>
        <v>0.15625</v>
      </c>
      <c r="BR2" s="22">
        <f t="shared" si="3"/>
        <v>7.8125E-2</v>
      </c>
      <c r="BS2" s="22">
        <f t="shared" si="3"/>
        <v>3.90625E-2</v>
      </c>
      <c r="BT2" s="11" t="s">
        <v>24</v>
      </c>
      <c r="BU2" s="11" t="s">
        <v>10</v>
      </c>
      <c r="BV2" s="13" t="s">
        <v>33</v>
      </c>
      <c r="BW2" s="13" t="s">
        <v>12</v>
      </c>
    </row>
    <row r="3" spans="1:75" ht="17">
      <c r="A3" t="s">
        <v>21</v>
      </c>
      <c r="B3" s="11" t="s">
        <v>24</v>
      </c>
      <c r="C3" s="1" t="s">
        <v>25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11" t="s">
        <v>24</v>
      </c>
      <c r="R3" s="1" t="s">
        <v>19</v>
      </c>
      <c r="S3" s="2">
        <v>1</v>
      </c>
      <c r="T3" s="2">
        <v>2</v>
      </c>
      <c r="U3" s="2">
        <v>3</v>
      </c>
      <c r="V3" s="2">
        <v>4</v>
      </c>
      <c r="W3" s="2">
        <v>5</v>
      </c>
      <c r="X3" s="2">
        <v>6</v>
      </c>
      <c r="Y3" s="2">
        <v>7</v>
      </c>
      <c r="Z3" s="2">
        <v>8</v>
      </c>
      <c r="AA3" s="2">
        <v>9</v>
      </c>
      <c r="AB3" s="2">
        <v>10</v>
      </c>
      <c r="AC3" s="2">
        <v>11</v>
      </c>
      <c r="AD3" s="2">
        <v>12</v>
      </c>
      <c r="AE3" s="3"/>
      <c r="AF3" s="11" t="s">
        <v>24</v>
      </c>
      <c r="AG3" s="1" t="s">
        <v>27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11" t="s">
        <v>24</v>
      </c>
      <c r="AV3" s="1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11" t="s">
        <v>24</v>
      </c>
      <c r="BK3" s="1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4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4">
        <v>12</v>
      </c>
    </row>
    <row r="4" spans="1:75">
      <c r="B4" s="22">
        <v>1.25</v>
      </c>
      <c r="C4" s="2" t="s">
        <v>0</v>
      </c>
      <c r="D4" s="5">
        <v>0.158</v>
      </c>
      <c r="E4" s="5">
        <v>0.112</v>
      </c>
      <c r="F4" s="5">
        <v>8.7999999999999995E-2</v>
      </c>
      <c r="G4" s="5">
        <v>7.6999999999999999E-2</v>
      </c>
      <c r="H4" s="5">
        <v>7.4999999999999997E-2</v>
      </c>
      <c r="I4" s="5">
        <v>7.5999999999999998E-2</v>
      </c>
      <c r="J4" s="5">
        <v>7.1999999999999995E-2</v>
      </c>
      <c r="K4" s="5">
        <v>7.1999999999999995E-2</v>
      </c>
      <c r="L4" s="5">
        <v>0.438</v>
      </c>
      <c r="M4" s="5">
        <v>7.2999999999999995E-2</v>
      </c>
      <c r="N4" s="5">
        <v>6.7000000000000004E-2</v>
      </c>
      <c r="O4" s="5">
        <v>0.27900000000000003</v>
      </c>
      <c r="P4" s="6"/>
      <c r="Q4" s="22">
        <v>1.25</v>
      </c>
      <c r="R4" s="2" t="s">
        <v>0</v>
      </c>
      <c r="S4" s="5">
        <v>0.16600000000000001</v>
      </c>
      <c r="T4" s="5">
        <v>0.12</v>
      </c>
      <c r="U4" s="5">
        <v>0.94799999999999995</v>
      </c>
      <c r="V4" s="5">
        <v>0.28100000000000003</v>
      </c>
      <c r="W4" s="5">
        <v>1.004</v>
      </c>
      <c r="X4" s="5">
        <v>1.161</v>
      </c>
      <c r="Y4" s="5">
        <v>1.181</v>
      </c>
      <c r="Z4" s="5">
        <v>1.155</v>
      </c>
      <c r="AA4" s="5">
        <v>0.63700000000000001</v>
      </c>
      <c r="AB4" s="5">
        <v>0.22800000000000001</v>
      </c>
      <c r="AC4" s="5">
        <v>0.82199999999999995</v>
      </c>
      <c r="AD4" s="5">
        <v>0.156</v>
      </c>
      <c r="AE4" s="6"/>
      <c r="AF4" s="22">
        <v>1.25</v>
      </c>
      <c r="AG4" s="2" t="s">
        <v>0</v>
      </c>
      <c r="AH4" s="5">
        <f t="shared" ref="AH4:AI6" si="4">S4-D4</f>
        <v>8.0000000000000071E-3</v>
      </c>
      <c r="AI4" s="5">
        <f t="shared" si="4"/>
        <v>7.9999999999999932E-3</v>
      </c>
      <c r="AJ4" s="5">
        <f t="shared" ref="AJ4:AS11" si="5">U4-F4</f>
        <v>0.86</v>
      </c>
      <c r="AK4" s="5">
        <f t="shared" si="5"/>
        <v>0.20400000000000001</v>
      </c>
      <c r="AL4" s="5">
        <f t="shared" si="5"/>
        <v>0.92900000000000005</v>
      </c>
      <c r="AM4" s="5">
        <f t="shared" si="5"/>
        <v>1.085</v>
      </c>
      <c r="AN4" s="5">
        <f t="shared" si="5"/>
        <v>1.109</v>
      </c>
      <c r="AO4" s="5">
        <f t="shared" si="5"/>
        <v>1.083</v>
      </c>
      <c r="AP4" s="5">
        <f t="shared" si="5"/>
        <v>0.19900000000000001</v>
      </c>
      <c r="AQ4" s="5">
        <f t="shared" si="5"/>
        <v>0.15500000000000003</v>
      </c>
      <c r="AR4" s="5">
        <f t="shared" si="5"/>
        <v>0.75499999999999989</v>
      </c>
      <c r="AS4" s="5">
        <f t="shared" si="5"/>
        <v>-0.12300000000000003</v>
      </c>
      <c r="AT4" s="6"/>
      <c r="AV4" s="2" t="s">
        <v>0</v>
      </c>
      <c r="AW4" s="5">
        <f>1-(AH4/AU9)</f>
        <v>0.99117728149986217</v>
      </c>
      <c r="AX4" s="5">
        <f>1-(AI4/AU9)</f>
        <v>0.99117728149986217</v>
      </c>
      <c r="AY4" s="5">
        <f>1-(AJ4/AU9)</f>
        <v>5.1557761235180521E-2</v>
      </c>
      <c r="AZ4" s="5">
        <f>1-(AK4/AU9)</f>
        <v>0.77502067824648468</v>
      </c>
      <c r="BA4" s="5">
        <f>1-(AL4/AU9)</f>
        <v>-2.453818582850853E-2</v>
      </c>
      <c r="BB4" s="5">
        <f>1-(AM4/AU9)</f>
        <v>-0.19658119658119655</v>
      </c>
      <c r="BC4" s="5">
        <f>1-(AN4/AU9)</f>
        <v>-0.22304935208161014</v>
      </c>
      <c r="BD4" s="5">
        <f>1-(AO4/AU9)</f>
        <v>-0.19437551695616206</v>
      </c>
      <c r="BE4" s="5">
        <f>1-(AP4/AU9)</f>
        <v>0.78053487730907078</v>
      </c>
      <c r="BF4" s="5">
        <f>1-(AQ4/AU9)</f>
        <v>0.829059829059829</v>
      </c>
      <c r="BG4" s="5">
        <f>1-(AR4/AU9)</f>
        <v>0.16735594154948996</v>
      </c>
      <c r="BH4" s="5">
        <f>1-(AS4/AU9)</f>
        <v>1.1356492969396195</v>
      </c>
      <c r="BI4" s="6"/>
      <c r="BJ4" s="22">
        <v>1.25</v>
      </c>
      <c r="BK4" s="2" t="s">
        <v>0</v>
      </c>
      <c r="BL4" s="7">
        <f>AVERAGE(AW4,AW17,AW30)</f>
        <v>1.0204868457907466</v>
      </c>
      <c r="BM4" s="7">
        <f t="shared" ref="BM4:BW11" si="6">AVERAGE(AX4,AX17,AX30)</f>
        <v>0.99116368705859415</v>
      </c>
      <c r="BN4" s="7">
        <f t="shared" si="6"/>
        <v>0.68142512821644152</v>
      </c>
      <c r="BO4" s="7">
        <f t="shared" si="6"/>
        <v>0.47770546495499994</v>
      </c>
      <c r="BP4" s="7">
        <f t="shared" si="6"/>
        <v>-0.23283919513380882</v>
      </c>
      <c r="BQ4" s="7">
        <f t="shared" si="6"/>
        <v>-0.22658199999928419</v>
      </c>
      <c r="BR4" s="7">
        <f t="shared" si="6"/>
        <v>-0.14350357542694381</v>
      </c>
      <c r="BS4" s="7">
        <f t="shared" si="6"/>
        <v>-4.3545555017711624E-2</v>
      </c>
      <c r="BT4" s="7">
        <f t="shared" si="6"/>
        <v>0.67462476063549437</v>
      </c>
      <c r="BU4" s="7">
        <f t="shared" si="6"/>
        <v>0.82900055684567686</v>
      </c>
      <c r="BV4" s="7">
        <f t="shared" si="6"/>
        <v>0.1154522317412171</v>
      </c>
      <c r="BW4" s="7">
        <f t="shared" si="6"/>
        <v>1.1922561676898342</v>
      </c>
    </row>
    <row r="5" spans="1:75">
      <c r="B5" s="22">
        <f>B4/2</f>
        <v>0.625</v>
      </c>
      <c r="C5" s="2" t="s">
        <v>1</v>
      </c>
      <c r="D5" s="5">
        <v>0.104</v>
      </c>
      <c r="E5" s="5">
        <v>0.106</v>
      </c>
      <c r="F5" s="5">
        <v>7.2999999999999995E-2</v>
      </c>
      <c r="G5" s="5">
        <v>9.1999999999999998E-2</v>
      </c>
      <c r="H5" s="5">
        <v>8.3000000000000004E-2</v>
      </c>
      <c r="I5" s="5">
        <v>7.9000000000000001E-2</v>
      </c>
      <c r="J5" s="5">
        <v>7.0000000000000007E-2</v>
      </c>
      <c r="K5" s="5">
        <v>6.9000000000000006E-2</v>
      </c>
      <c r="L5" s="5">
        <v>0.13300000000000001</v>
      </c>
      <c r="M5" s="5">
        <v>6.7000000000000004E-2</v>
      </c>
      <c r="N5" s="5">
        <v>6.7000000000000004E-2</v>
      </c>
      <c r="O5" s="5">
        <v>0.28299999999999997</v>
      </c>
      <c r="P5" s="6"/>
      <c r="Q5" s="22">
        <f>Q4/2</f>
        <v>0.625</v>
      </c>
      <c r="R5" s="2" t="s">
        <v>1</v>
      </c>
      <c r="S5" s="5">
        <v>0.10199999999999999</v>
      </c>
      <c r="T5" s="5">
        <v>0.107</v>
      </c>
      <c r="U5" s="5">
        <v>0.21199999999999999</v>
      </c>
      <c r="V5" s="5">
        <v>0.121</v>
      </c>
      <c r="W5" s="5">
        <v>1.1970000000000001</v>
      </c>
      <c r="X5" s="5">
        <v>1.1459999999999999</v>
      </c>
      <c r="Y5" s="5">
        <v>0.995</v>
      </c>
      <c r="Z5" s="5">
        <v>1.0329999999999999</v>
      </c>
      <c r="AA5" s="5">
        <v>0.27400000000000002</v>
      </c>
      <c r="AB5" s="5">
        <v>0.92800000000000005</v>
      </c>
      <c r="AC5" s="5">
        <v>0.66</v>
      </c>
      <c r="AD5" s="5">
        <v>0.10199999999999999</v>
      </c>
      <c r="AE5" s="6"/>
      <c r="AF5" s="22">
        <f>AF4/2</f>
        <v>0.625</v>
      </c>
      <c r="AG5" s="2" t="s">
        <v>1</v>
      </c>
      <c r="AH5" s="5">
        <f t="shared" si="4"/>
        <v>-2.0000000000000018E-3</v>
      </c>
      <c r="AI5" s="5">
        <f t="shared" si="4"/>
        <v>1.0000000000000009E-3</v>
      </c>
      <c r="AJ5" s="5">
        <f t="shared" si="5"/>
        <v>0.13900000000000001</v>
      </c>
      <c r="AK5" s="5">
        <f t="shared" si="5"/>
        <v>2.8999999999999998E-2</v>
      </c>
      <c r="AL5" s="5">
        <f t="shared" si="5"/>
        <v>1.1140000000000001</v>
      </c>
      <c r="AM5" s="5">
        <f t="shared" si="5"/>
        <v>1.0669999999999999</v>
      </c>
      <c r="AN5" s="5">
        <f t="shared" si="5"/>
        <v>0.92500000000000004</v>
      </c>
      <c r="AO5" s="5">
        <f t="shared" si="5"/>
        <v>0.96399999999999997</v>
      </c>
      <c r="AP5" s="5">
        <f t="shared" si="5"/>
        <v>0.14100000000000001</v>
      </c>
      <c r="AQ5" s="5">
        <f t="shared" si="5"/>
        <v>0.86099999999999999</v>
      </c>
      <c r="AR5" s="5">
        <f t="shared" si="5"/>
        <v>0.59299999999999997</v>
      </c>
      <c r="AS5" s="5">
        <f t="shared" si="5"/>
        <v>-0.18099999999999999</v>
      </c>
      <c r="AT5" s="6"/>
      <c r="AV5" s="2" t="s">
        <v>1</v>
      </c>
      <c r="AW5" s="5">
        <f>1-(AH5/AU9)</f>
        <v>1.0022056796250345</v>
      </c>
      <c r="AX5" s="5">
        <f>1-(AI5/AU9)</f>
        <v>0.99889716018748276</v>
      </c>
      <c r="AY5" s="5">
        <f>1-(AJ5/AU9)</f>
        <v>0.84670526606010477</v>
      </c>
      <c r="AZ5" s="5">
        <f>1-(AK5/AU9)</f>
        <v>0.96801764543700031</v>
      </c>
      <c r="BA5" s="5">
        <f>1-(AL5/AU9)</f>
        <v>-0.22856355114419658</v>
      </c>
      <c r="BB5" s="5">
        <f>1-(AM5/AU9)</f>
        <v>-0.17673007995588641</v>
      </c>
      <c r="BC5" s="5">
        <f>1-(AN5/AU9)</f>
        <v>-2.0126826578439561E-2</v>
      </c>
      <c r="BD5" s="5">
        <f>1-(AO5/AU9)</f>
        <v>-6.3137579266611565E-2</v>
      </c>
      <c r="BE5" s="5">
        <f>1-(AP5/AU9)</f>
        <v>0.84449958643507028</v>
      </c>
      <c r="BF5" s="5">
        <f>1-(AQ5/AU9)</f>
        <v>5.0454921422663279E-2</v>
      </c>
      <c r="BG5" s="5">
        <f>1-(AR5/AU9)</f>
        <v>0.34601599117728155</v>
      </c>
      <c r="BH5" s="5">
        <f>1-(AS5/AU9)</f>
        <v>1.1996140060656191</v>
      </c>
      <c r="BI5" s="6"/>
      <c r="BJ5" s="22">
        <f>BJ4/2</f>
        <v>0.625</v>
      </c>
      <c r="BK5" s="2" t="s">
        <v>1</v>
      </c>
      <c r="BL5" s="7">
        <f>AVERAGE(AW5,AW18,AW31)</f>
        <v>0.99214752817882579</v>
      </c>
      <c r="BM5" s="7">
        <f t="shared" si="6"/>
        <v>0.99720492786720893</v>
      </c>
      <c r="BN5" s="7">
        <f t="shared" si="6"/>
        <v>0.56773000138611118</v>
      </c>
      <c r="BO5" s="7">
        <f t="shared" si="6"/>
        <v>0.45593574824452382</v>
      </c>
      <c r="BP5" s="7">
        <f t="shared" si="6"/>
        <v>-0.38857113556332751</v>
      </c>
      <c r="BQ5" s="7">
        <f t="shared" si="6"/>
        <v>-0.23254085192516896</v>
      </c>
      <c r="BR5" s="7">
        <f t="shared" si="6"/>
        <v>-3.8902343356821044E-2</v>
      </c>
      <c r="BS5" s="14">
        <f t="shared" si="6"/>
        <v>-0.13597698231132993</v>
      </c>
      <c r="BT5" s="7">
        <f t="shared" si="6"/>
        <v>0.33565972480884287</v>
      </c>
      <c r="BU5" s="7">
        <f t="shared" si="6"/>
        <v>0.26955142274613003</v>
      </c>
      <c r="BV5" s="7">
        <f t="shared" si="6"/>
        <v>0.21029428069180342</v>
      </c>
      <c r="BW5" s="7">
        <f t="shared" si="6"/>
        <v>1.2164134364312855</v>
      </c>
    </row>
    <row r="6" spans="1:75">
      <c r="B6" s="22">
        <f>B5/2</f>
        <v>0.3125</v>
      </c>
      <c r="C6" s="2" t="s">
        <v>2</v>
      </c>
      <c r="D6" s="5">
        <v>0.113</v>
      </c>
      <c r="E6" s="5">
        <v>0.08</v>
      </c>
      <c r="F6" s="5">
        <v>7.5999999999999998E-2</v>
      </c>
      <c r="G6" s="5">
        <v>7.3999999999999996E-2</v>
      </c>
      <c r="H6" s="5">
        <v>7.1999999999999995E-2</v>
      </c>
      <c r="I6" s="5">
        <v>6.9000000000000006E-2</v>
      </c>
      <c r="J6" s="5">
        <v>6.8000000000000005E-2</v>
      </c>
      <c r="K6" s="5">
        <v>6.7000000000000004E-2</v>
      </c>
      <c r="L6" s="5">
        <v>0.17499999999999999</v>
      </c>
      <c r="M6" s="5">
        <v>6.7000000000000004E-2</v>
      </c>
      <c r="N6" s="5">
        <v>6.7000000000000004E-2</v>
      </c>
      <c r="O6" s="5">
        <v>0.28000000000000003</v>
      </c>
      <c r="P6" s="6"/>
      <c r="Q6" s="22">
        <f>Q5/2</f>
        <v>0.3125</v>
      </c>
      <c r="R6" s="2" t="s">
        <v>2</v>
      </c>
      <c r="S6" s="5">
        <v>0.109</v>
      </c>
      <c r="T6" s="5">
        <v>0.51</v>
      </c>
      <c r="U6" s="5">
        <v>1.381</v>
      </c>
      <c r="V6" s="5">
        <v>1.1579999999999999</v>
      </c>
      <c r="W6" s="5">
        <v>1.2050000000000001</v>
      </c>
      <c r="X6" s="5">
        <v>1.0009999999999999</v>
      </c>
      <c r="Y6" s="5">
        <v>0.79300000000000004</v>
      </c>
      <c r="Z6" s="5">
        <v>0.77900000000000003</v>
      </c>
      <c r="AA6" s="5">
        <v>1.274</v>
      </c>
      <c r="AB6" s="5">
        <v>0.55200000000000005</v>
      </c>
      <c r="AC6" s="5">
        <v>0.80900000000000005</v>
      </c>
      <c r="AD6" s="5">
        <v>9.9000000000000005E-2</v>
      </c>
      <c r="AE6" s="6"/>
      <c r="AF6" s="22">
        <f>AF5/2</f>
        <v>0.3125</v>
      </c>
      <c r="AG6" s="2" t="s">
        <v>2</v>
      </c>
      <c r="AH6" s="5">
        <f t="shared" si="4"/>
        <v>-4.0000000000000036E-3</v>
      </c>
      <c r="AI6" s="5">
        <f t="shared" si="4"/>
        <v>0.43</v>
      </c>
      <c r="AJ6" s="5">
        <f t="shared" si="5"/>
        <v>1.3049999999999999</v>
      </c>
      <c r="AK6" s="5">
        <f t="shared" si="5"/>
        <v>1.0839999999999999</v>
      </c>
      <c r="AL6" s="5">
        <f t="shared" si="5"/>
        <v>1.133</v>
      </c>
      <c r="AM6" s="5">
        <f t="shared" si="5"/>
        <v>0.93199999999999994</v>
      </c>
      <c r="AN6" s="5">
        <f t="shared" si="5"/>
        <v>0.72500000000000009</v>
      </c>
      <c r="AO6" s="5">
        <f t="shared" si="5"/>
        <v>0.71199999999999997</v>
      </c>
      <c r="AP6" s="5">
        <f t="shared" si="5"/>
        <v>1.099</v>
      </c>
      <c r="AQ6" s="5">
        <f t="shared" si="5"/>
        <v>0.48500000000000004</v>
      </c>
      <c r="AR6" s="5">
        <f t="shared" si="5"/>
        <v>0.74199999999999999</v>
      </c>
      <c r="AS6" s="5">
        <f t="shared" si="5"/>
        <v>-0.18100000000000002</v>
      </c>
      <c r="AT6" s="6"/>
      <c r="AV6" s="2" t="s">
        <v>2</v>
      </c>
      <c r="AW6" s="5">
        <f>1-(AH6/AU9)</f>
        <v>1.004411359250069</v>
      </c>
      <c r="AX6" s="5">
        <f>1-(AI6/AU9)</f>
        <v>0.52577888061759026</v>
      </c>
      <c r="AY6" s="5">
        <f>1-(AJ6/AU9)</f>
        <v>-0.43920595533498763</v>
      </c>
      <c r="AZ6" s="5">
        <f>1-(AK6/AU9)</f>
        <v>-0.19547835676867931</v>
      </c>
      <c r="BA6" s="5">
        <f>1-(AL6/AU9)</f>
        <v>-0.24951750758202373</v>
      </c>
      <c r="BB6" s="5">
        <f>1-(AM6/AU9)</f>
        <v>-2.7846705266060034E-2</v>
      </c>
      <c r="BC6" s="5">
        <f>1-(AN6/AU9)</f>
        <v>0.20044113592500679</v>
      </c>
      <c r="BD6" s="5">
        <f>1-(AO6/AU9)</f>
        <v>0.21477805348773094</v>
      </c>
      <c r="BE6" s="5">
        <f>1-(AP6/AU9)</f>
        <v>-0.21202095395643794</v>
      </c>
      <c r="BF6" s="5">
        <f>1-(AQ6/AU9)</f>
        <v>0.46512269092914249</v>
      </c>
      <c r="BG6" s="5">
        <f>1-(AR6/AU9)</f>
        <v>0.18169285911221389</v>
      </c>
      <c r="BH6" s="5">
        <f>1-(AS6/AU9)</f>
        <v>1.1996140060656191</v>
      </c>
      <c r="BI6" s="6"/>
      <c r="BJ6" s="22">
        <f>BJ5/2</f>
        <v>0.3125</v>
      </c>
      <c r="BK6" s="2" t="s">
        <v>2</v>
      </c>
      <c r="BL6" s="7">
        <f t="shared" ref="BL6:BL11" si="7">AVERAGE(AW6,AW19,AW32)</f>
        <v>0.97311660306451442</v>
      </c>
      <c r="BM6" s="7">
        <f t="shared" si="6"/>
        <v>0.60440588153065511</v>
      </c>
      <c r="BN6" s="7">
        <f t="shared" si="6"/>
        <v>-0.39180143241727738</v>
      </c>
      <c r="BO6" s="7">
        <f t="shared" si="6"/>
        <v>-0.3962066406328959</v>
      </c>
      <c r="BP6" s="7">
        <f t="shared" si="6"/>
        <v>-0.38758044960266669</v>
      </c>
      <c r="BQ6" s="7">
        <f t="shared" si="6"/>
        <v>-8.7505238898928139E-2</v>
      </c>
      <c r="BR6" s="7">
        <f t="shared" si="6"/>
        <v>0.10165544040107939</v>
      </c>
      <c r="BS6" s="7">
        <f t="shared" si="6"/>
        <v>0.13799137812736373</v>
      </c>
      <c r="BT6" s="7">
        <f t="shared" si="6"/>
        <v>-0.3808126623308295</v>
      </c>
      <c r="BU6" s="7">
        <f t="shared" si="6"/>
        <v>0.44144649928764834</v>
      </c>
      <c r="BV6" s="7">
        <f t="shared" si="6"/>
        <v>8.0228901368853814E-2</v>
      </c>
      <c r="BW6" s="7">
        <f t="shared" si="6"/>
        <v>1.2167996944390735</v>
      </c>
    </row>
    <row r="7" spans="1:75">
      <c r="B7" s="22">
        <f t="shared" ref="B7:B11" si="8">B6/2</f>
        <v>0.15625</v>
      </c>
      <c r="C7" s="2" t="s">
        <v>3</v>
      </c>
      <c r="D7" s="5">
        <v>9.7000000000000003E-2</v>
      </c>
      <c r="E7" s="5">
        <v>0.08</v>
      </c>
      <c r="F7" s="5">
        <v>8.5999999999999993E-2</v>
      </c>
      <c r="G7" s="5">
        <v>8.3000000000000004E-2</v>
      </c>
      <c r="H7" s="5">
        <v>7.2999999999999995E-2</v>
      </c>
      <c r="I7" s="5">
        <v>6.9000000000000006E-2</v>
      </c>
      <c r="J7" s="5">
        <v>6.7000000000000004E-2</v>
      </c>
      <c r="K7" s="5">
        <v>6.8000000000000005E-2</v>
      </c>
      <c r="L7" s="5">
        <v>8.6999999999999994E-2</v>
      </c>
      <c r="M7" s="5">
        <v>6.7000000000000004E-2</v>
      </c>
      <c r="N7" s="5">
        <v>6.7000000000000004E-2</v>
      </c>
      <c r="O7" s="5">
        <v>0.27100000000000002</v>
      </c>
      <c r="P7" s="6"/>
      <c r="Q7" s="22">
        <f t="shared" ref="Q7:Q11" si="9">Q6/2</f>
        <v>0.15625</v>
      </c>
      <c r="R7" s="2" t="s">
        <v>3</v>
      </c>
      <c r="S7" s="5">
        <v>9.4E-2</v>
      </c>
      <c r="T7" s="5">
        <v>0.86199999999999999</v>
      </c>
      <c r="U7" s="5">
        <v>1.1879999999999999</v>
      </c>
      <c r="V7" s="5">
        <v>1.246</v>
      </c>
      <c r="W7" s="5">
        <v>1.1890000000000001</v>
      </c>
      <c r="X7" s="5">
        <v>1.169</v>
      </c>
      <c r="Y7" s="5">
        <v>0.999</v>
      </c>
      <c r="Z7" s="5">
        <v>0.99</v>
      </c>
      <c r="AA7" s="5">
        <v>1.1990000000000001</v>
      </c>
      <c r="AB7" s="5">
        <v>0.73299999999999998</v>
      </c>
      <c r="AC7" s="5">
        <v>0.75</v>
      </c>
      <c r="AD7" s="5">
        <v>0.1</v>
      </c>
      <c r="AE7" s="6"/>
      <c r="AF7" s="22">
        <f t="shared" ref="AF7:AF11" si="10">AF6/2</f>
        <v>0.15625</v>
      </c>
      <c r="AG7" s="2" t="s">
        <v>3</v>
      </c>
      <c r="AH7" s="5">
        <f>S7-D7</f>
        <v>-3.0000000000000027E-3</v>
      </c>
      <c r="AI7" s="5">
        <f t="shared" ref="AI7:AI11" si="11">T7-E7</f>
        <v>0.78200000000000003</v>
      </c>
      <c r="AJ7" s="5">
        <f t="shared" si="5"/>
        <v>1.1019999999999999</v>
      </c>
      <c r="AK7" s="5">
        <f t="shared" si="5"/>
        <v>1.163</v>
      </c>
      <c r="AL7" s="5">
        <f t="shared" si="5"/>
        <v>1.1160000000000001</v>
      </c>
      <c r="AM7" s="5">
        <f t="shared" si="5"/>
        <v>1.1000000000000001</v>
      </c>
      <c r="AN7" s="5">
        <f t="shared" si="5"/>
        <v>0.93199999999999994</v>
      </c>
      <c r="AO7" s="5">
        <f t="shared" si="5"/>
        <v>0.92199999999999993</v>
      </c>
      <c r="AP7" s="5">
        <f t="shared" si="5"/>
        <v>1.1120000000000001</v>
      </c>
      <c r="AQ7" s="5">
        <f t="shared" si="5"/>
        <v>0.66599999999999993</v>
      </c>
      <c r="AR7" s="5">
        <f t="shared" si="5"/>
        <v>0.68300000000000005</v>
      </c>
      <c r="AS7" s="5">
        <f t="shared" si="5"/>
        <v>-0.17100000000000001</v>
      </c>
      <c r="AT7" s="6"/>
      <c r="AV7" s="2" t="s">
        <v>3</v>
      </c>
      <c r="AW7" s="5">
        <f>1-(AH7/AU9)</f>
        <v>1.0033085194375517</v>
      </c>
      <c r="AX7" s="5">
        <f>1-(AI7/AU9)</f>
        <v>0.13757926661152464</v>
      </c>
      <c r="AY7" s="5">
        <f>1-(AJ7/AU9)</f>
        <v>-0.21532947339398945</v>
      </c>
      <c r="AZ7" s="5">
        <f>1-(AK7/AU9)</f>
        <v>-0.28260270195754078</v>
      </c>
      <c r="BA7" s="5">
        <f>1-(AL7/AU9)</f>
        <v>-0.23076923076923106</v>
      </c>
      <c r="BB7" s="5">
        <f>1-(AM7/AU9)</f>
        <v>-0.21312379376895518</v>
      </c>
      <c r="BC7" s="5">
        <f>1-(AN7/AU9)</f>
        <v>-2.7846705266060034E-2</v>
      </c>
      <c r="BD7" s="5">
        <f>1-(AO7/AU9)</f>
        <v>-1.6818307140887834E-2</v>
      </c>
      <c r="BE7" s="5">
        <f>1-(AP7/AU9)</f>
        <v>-0.22635787151916209</v>
      </c>
      <c r="BF7" s="5">
        <f>1-(AQ7/AU9)</f>
        <v>0.26550868486352364</v>
      </c>
      <c r="BG7" s="5">
        <f>1-(AR7/AU9)</f>
        <v>0.24676040805073052</v>
      </c>
      <c r="BH7" s="5">
        <f>1-(AS7/AU9)</f>
        <v>1.1885856079404467</v>
      </c>
      <c r="BI7" s="6"/>
      <c r="BJ7" s="22">
        <f t="shared" ref="BJ7:BJ11" si="12">BJ6/2</f>
        <v>0.15625</v>
      </c>
      <c r="BK7" s="2" t="s">
        <v>3</v>
      </c>
      <c r="BL7" s="7">
        <f t="shared" si="7"/>
        <v>1.0114553918369698</v>
      </c>
      <c r="BM7" s="7">
        <f t="shared" si="6"/>
        <v>0.4220405117235837</v>
      </c>
      <c r="BN7" s="7">
        <f t="shared" si="6"/>
        <v>8.1691456781411542E-2</v>
      </c>
      <c r="BO7" s="7">
        <f t="shared" si="6"/>
        <v>-0.42263011808750911</v>
      </c>
      <c r="BP7" s="7">
        <f t="shared" si="6"/>
        <v>-0.2936849996296047</v>
      </c>
      <c r="BQ7" s="7">
        <f t="shared" si="6"/>
        <v>-3.0444396524500705E-2</v>
      </c>
      <c r="BR7" s="7">
        <f t="shared" si="6"/>
        <v>0.14193934511480535</v>
      </c>
      <c r="BS7" s="7">
        <f t="shared" si="6"/>
        <v>9.2627997188434993E-2</v>
      </c>
      <c r="BT7" s="7">
        <f t="shared" si="6"/>
        <v>-0.36368483922304767</v>
      </c>
      <c r="BU7" s="7">
        <f t="shared" si="6"/>
        <v>0.24026251476776425</v>
      </c>
      <c r="BV7" s="7">
        <f t="shared" si="6"/>
        <v>0.10464073225691357</v>
      </c>
      <c r="BW7" s="7">
        <f t="shared" si="6"/>
        <v>1.1588830978023654</v>
      </c>
    </row>
    <row r="8" spans="1:75">
      <c r="B8" s="22">
        <f t="shared" si="8"/>
        <v>7.8125E-2</v>
      </c>
      <c r="C8" s="2" t="s">
        <v>4</v>
      </c>
      <c r="D8" s="5">
        <v>9.8000000000000004E-2</v>
      </c>
      <c r="E8" s="5">
        <v>0.11600000000000001</v>
      </c>
      <c r="F8" s="5">
        <v>8.8999999999999996E-2</v>
      </c>
      <c r="G8" s="5">
        <v>7.9000000000000001E-2</v>
      </c>
      <c r="H8" s="5">
        <v>7.2999999999999995E-2</v>
      </c>
      <c r="I8" s="5">
        <v>6.8000000000000005E-2</v>
      </c>
      <c r="J8" s="5">
        <v>6.7000000000000004E-2</v>
      </c>
      <c r="K8" s="5">
        <v>6.7000000000000004E-2</v>
      </c>
      <c r="L8" s="5">
        <v>7.0999999999999994E-2</v>
      </c>
      <c r="M8" s="5">
        <v>6.6000000000000003E-2</v>
      </c>
      <c r="N8" s="5">
        <v>0.10299999999999999</v>
      </c>
      <c r="O8" s="5">
        <v>6.7000000000000004E-2</v>
      </c>
      <c r="P8" s="6"/>
      <c r="Q8" s="22">
        <f t="shared" si="9"/>
        <v>7.8125E-2</v>
      </c>
      <c r="R8" s="2" t="s">
        <v>4</v>
      </c>
      <c r="S8" s="5">
        <v>9.2999999999999999E-2</v>
      </c>
      <c r="T8" s="5">
        <v>0.111</v>
      </c>
      <c r="U8" s="5">
        <v>0.216</v>
      </c>
      <c r="V8" s="5">
        <v>1.5169999999999999</v>
      </c>
      <c r="W8" s="5">
        <v>1.252</v>
      </c>
      <c r="X8" s="5">
        <v>1.2150000000000001</v>
      </c>
      <c r="Y8" s="5">
        <v>1.1339999999999999</v>
      </c>
      <c r="Z8" s="5">
        <v>0.97</v>
      </c>
      <c r="AA8" s="5">
        <v>1.2210000000000001</v>
      </c>
      <c r="AB8" s="5">
        <v>0.89300000000000002</v>
      </c>
      <c r="AC8" s="5">
        <v>9.6000000000000002E-2</v>
      </c>
      <c r="AD8" s="5">
        <v>0.99399999999999999</v>
      </c>
      <c r="AE8" s="6"/>
      <c r="AF8" s="22">
        <f t="shared" si="10"/>
        <v>7.8125E-2</v>
      </c>
      <c r="AG8" s="2" t="s">
        <v>4</v>
      </c>
      <c r="AH8" s="5">
        <f>S8-D8</f>
        <v>-5.0000000000000044E-3</v>
      </c>
      <c r="AI8" s="5">
        <f t="shared" si="11"/>
        <v>-5.0000000000000044E-3</v>
      </c>
      <c r="AJ8" s="5">
        <f t="shared" si="5"/>
        <v>0.127</v>
      </c>
      <c r="AK8" s="5">
        <f t="shared" si="5"/>
        <v>1.4379999999999999</v>
      </c>
      <c r="AL8" s="5">
        <f t="shared" si="5"/>
        <v>1.179</v>
      </c>
      <c r="AM8" s="5">
        <f t="shared" si="5"/>
        <v>1.147</v>
      </c>
      <c r="AN8" s="5">
        <f t="shared" si="5"/>
        <v>1.0669999999999999</v>
      </c>
      <c r="AO8" s="5">
        <f t="shared" si="5"/>
        <v>0.90300000000000002</v>
      </c>
      <c r="AP8" s="5">
        <f t="shared" si="5"/>
        <v>1.1500000000000001</v>
      </c>
      <c r="AQ8" s="5">
        <f t="shared" si="5"/>
        <v>0.82699999999999996</v>
      </c>
      <c r="AR8" s="5">
        <f t="shared" si="5"/>
        <v>-6.9999999999999923E-3</v>
      </c>
      <c r="AS8" s="5">
        <f t="shared" si="5"/>
        <v>0.92700000000000005</v>
      </c>
      <c r="AT8" s="6"/>
      <c r="AU8" t="s">
        <v>18</v>
      </c>
      <c r="AV8" s="2" t="s">
        <v>4</v>
      </c>
      <c r="AW8" s="5">
        <f>1-(AH8/AU9)</f>
        <v>1.0055141990625862</v>
      </c>
      <c r="AX8" s="5">
        <f>1-(AI8/AU9)</f>
        <v>1.0055141990625862</v>
      </c>
      <c r="AY8" s="5">
        <f>1-(AJ8/AU9)</f>
        <v>0.85993934381031156</v>
      </c>
      <c r="AZ8" s="5">
        <f>1-(AK8/AU9)</f>
        <v>-0.58588365039977952</v>
      </c>
      <c r="BA8" s="5">
        <f>1-(AL8/AU9)</f>
        <v>-0.30024813895781644</v>
      </c>
      <c r="BB8" s="5">
        <f>1-(AM8/AU9)</f>
        <v>-0.26495726495726513</v>
      </c>
      <c r="BC8" s="5">
        <f>1-(AN8/AU9)</f>
        <v>-0.17673007995588641</v>
      </c>
      <c r="BD8" s="5">
        <f>1-(AO8/AU9)</f>
        <v>4.1356492969395475E-3</v>
      </c>
      <c r="BE8" s="5">
        <f>1-(AP8/AU9)</f>
        <v>-0.26826578439481685</v>
      </c>
      <c r="BF8" s="5">
        <f>1-(AQ8/AU9)</f>
        <v>8.7951475048249184E-2</v>
      </c>
      <c r="BG8" s="5">
        <f>1-(AR8/AU9)</f>
        <v>1.0077198786876207</v>
      </c>
      <c r="BH8" s="5">
        <f>1-(AS8/AU9)</f>
        <v>-2.2332506203474045E-2</v>
      </c>
      <c r="BI8" s="6"/>
      <c r="BJ8" s="22">
        <f t="shared" si="12"/>
        <v>7.8125E-2</v>
      </c>
      <c r="BK8" s="2" t="s">
        <v>4</v>
      </c>
      <c r="BL8" s="18">
        <f t="shared" si="7"/>
        <v>0.93625689983407645</v>
      </c>
      <c r="BM8" s="7">
        <f t="shared" si="6"/>
        <v>0.78613338101315788</v>
      </c>
      <c r="BN8" s="7">
        <f t="shared" si="6"/>
        <v>0.40428242331674796</v>
      </c>
      <c r="BO8" s="7">
        <f t="shared" si="6"/>
        <v>-0.50362055607891143</v>
      </c>
      <c r="BP8" s="7">
        <f t="shared" si="6"/>
        <v>-0.35025961705996628</v>
      </c>
      <c r="BQ8" s="7">
        <f t="shared" si="6"/>
        <v>-0.13722835432419658</v>
      </c>
      <c r="BR8" s="7">
        <f t="shared" si="6"/>
        <v>-1.8694182746255044E-2</v>
      </c>
      <c r="BS8" s="7">
        <f t="shared" si="6"/>
        <v>0.1228760584538348</v>
      </c>
      <c r="BT8" s="7">
        <f t="shared" si="6"/>
        <v>-0.33126654564196856</v>
      </c>
      <c r="BU8" s="7">
        <f t="shared" si="6"/>
        <v>0.13637238591714251</v>
      </c>
      <c r="BV8" s="7">
        <f t="shared" si="6"/>
        <v>1.0088664721447116</v>
      </c>
      <c r="BW8" s="7">
        <f t="shared" si="6"/>
        <v>-2.1917852945017618E-2</v>
      </c>
    </row>
    <row r="9" spans="1:75">
      <c r="B9" s="22">
        <f t="shared" si="8"/>
        <v>3.90625E-2</v>
      </c>
      <c r="C9" s="2" t="s">
        <v>5</v>
      </c>
      <c r="D9" s="5">
        <v>8.5000000000000006E-2</v>
      </c>
      <c r="E9" s="5">
        <v>9.0999999999999998E-2</v>
      </c>
      <c r="F9" s="5">
        <v>7.1999999999999995E-2</v>
      </c>
      <c r="G9" s="5">
        <v>6.9000000000000006E-2</v>
      </c>
      <c r="H9" s="5">
        <v>6.7000000000000004E-2</v>
      </c>
      <c r="I9" s="5">
        <v>6.6000000000000003E-2</v>
      </c>
      <c r="J9" s="5">
        <v>6.6000000000000003E-2</v>
      </c>
      <c r="K9" s="5">
        <v>6.6000000000000003E-2</v>
      </c>
      <c r="L9" s="5">
        <v>6.7000000000000004E-2</v>
      </c>
      <c r="M9" s="5">
        <v>6.6000000000000003E-2</v>
      </c>
      <c r="N9" s="5">
        <v>0.10199999999999999</v>
      </c>
      <c r="O9" s="5">
        <v>6.7000000000000004E-2</v>
      </c>
      <c r="P9" s="6"/>
      <c r="Q9" s="22">
        <f t="shared" si="9"/>
        <v>3.90625E-2</v>
      </c>
      <c r="R9" s="2" t="s">
        <v>5</v>
      </c>
      <c r="S9" s="5">
        <v>8.2000000000000003E-2</v>
      </c>
      <c r="T9" s="5">
        <v>8.5000000000000006E-2</v>
      </c>
      <c r="U9" s="5">
        <v>1.4430000000000001</v>
      </c>
      <c r="V9" s="5">
        <v>1.2569999999999999</v>
      </c>
      <c r="W9" s="5">
        <v>1.165</v>
      </c>
      <c r="X9" s="5">
        <v>1.0329999999999999</v>
      </c>
      <c r="Y9" s="5">
        <v>0.89400000000000002</v>
      </c>
      <c r="Z9" s="5">
        <v>0.997</v>
      </c>
      <c r="AA9" s="5">
        <v>1.1339999999999999</v>
      </c>
      <c r="AB9" s="5">
        <v>0.81699999999999995</v>
      </c>
      <c r="AC9" s="5">
        <v>9.6000000000000002E-2</v>
      </c>
      <c r="AD9" s="5">
        <v>0.94499999999999995</v>
      </c>
      <c r="AE9" s="6"/>
      <c r="AF9" s="22">
        <f t="shared" si="10"/>
        <v>3.90625E-2</v>
      </c>
      <c r="AG9" s="2" t="s">
        <v>5</v>
      </c>
      <c r="AH9" s="5">
        <f>S9-D9</f>
        <v>-3.0000000000000027E-3</v>
      </c>
      <c r="AI9" s="5">
        <f t="shared" si="11"/>
        <v>-5.9999999999999915E-3</v>
      </c>
      <c r="AJ9" s="5">
        <f t="shared" si="5"/>
        <v>1.371</v>
      </c>
      <c r="AK9" s="5">
        <f t="shared" si="5"/>
        <v>1.1879999999999999</v>
      </c>
      <c r="AL9" s="5">
        <f t="shared" si="5"/>
        <v>1.0980000000000001</v>
      </c>
      <c r="AM9" s="5">
        <f t="shared" si="5"/>
        <v>0.96699999999999986</v>
      </c>
      <c r="AN9" s="5">
        <f t="shared" si="5"/>
        <v>0.82800000000000007</v>
      </c>
      <c r="AO9" s="5">
        <f t="shared" si="5"/>
        <v>0.93100000000000005</v>
      </c>
      <c r="AP9" s="5">
        <f t="shared" si="5"/>
        <v>1.0669999999999999</v>
      </c>
      <c r="AQ9" s="5">
        <f t="shared" si="5"/>
        <v>0.75099999999999989</v>
      </c>
      <c r="AR9" s="5">
        <f t="shared" si="5"/>
        <v>-5.9999999999999915E-3</v>
      </c>
      <c r="AS9" s="5">
        <f t="shared" si="5"/>
        <v>0.87799999999999989</v>
      </c>
      <c r="AT9" s="6"/>
      <c r="AU9">
        <f>AVERAGE(AS8:AS11)</f>
        <v>0.90674999999999994</v>
      </c>
      <c r="AV9" s="2" t="s">
        <v>5</v>
      </c>
      <c r="AW9" s="5">
        <f>1-(AH9/AU9)</f>
        <v>1.0033085194375517</v>
      </c>
      <c r="AX9" s="5">
        <f>1-(AI9/AU9)</f>
        <v>1.0066170388751035</v>
      </c>
      <c r="AY9" s="5">
        <f>1-(AJ9/AU9)</f>
        <v>-0.51199338296112495</v>
      </c>
      <c r="AZ9" s="5">
        <f>1-(AK9/AU9)</f>
        <v>-0.31017369727047139</v>
      </c>
      <c r="BA9" s="5">
        <f>1-(AL9/AU9)</f>
        <v>-0.2109181141439207</v>
      </c>
      <c r="BB9" s="5">
        <f>1-(AM9/AU9)</f>
        <v>-6.644609870416307E-2</v>
      </c>
      <c r="BC9" s="5">
        <f>1-(AN9/AU9)</f>
        <v>8.684863523573183E-2</v>
      </c>
      <c r="BD9" s="5">
        <f>1-(AO9/AU9)</f>
        <v>-2.6743865453543014E-2</v>
      </c>
      <c r="BE9" s="5">
        <f>1-(AP9/AU9)</f>
        <v>-0.17673007995588641</v>
      </c>
      <c r="BF9" s="5">
        <f>1-(AQ9/AU9)</f>
        <v>0.17176730079955893</v>
      </c>
      <c r="BG9" s="5">
        <f>1-(AR9/AU9)</f>
        <v>1.0066170388751035</v>
      </c>
      <c r="BH9" s="5">
        <f>1-(AS9/AU9)</f>
        <v>3.1706644609870493E-2</v>
      </c>
      <c r="BI9" s="6"/>
      <c r="BJ9" s="22">
        <f t="shared" si="12"/>
        <v>3.90625E-2</v>
      </c>
      <c r="BK9" s="4" t="s">
        <v>5</v>
      </c>
      <c r="BL9" s="7">
        <f t="shared" si="7"/>
        <v>0.98842541235365522</v>
      </c>
      <c r="BM9" s="7">
        <f t="shared" si="6"/>
        <v>0.66959671090251227</v>
      </c>
      <c r="BN9" s="7">
        <f t="shared" si="6"/>
        <v>-0.40166035764993996</v>
      </c>
      <c r="BO9" s="7">
        <f t="shared" si="6"/>
        <v>-0.45751027107022652</v>
      </c>
      <c r="BP9" s="7">
        <f t="shared" si="6"/>
        <v>-0.24586291951177616</v>
      </c>
      <c r="BQ9" s="7">
        <f t="shared" si="6"/>
        <v>6.8686831981583471E-2</v>
      </c>
      <c r="BR9" s="7">
        <f t="shared" si="6"/>
        <v>0.16300828979239049</v>
      </c>
      <c r="BS9" s="7">
        <f t="shared" si="6"/>
        <v>0.14188301666977957</v>
      </c>
      <c r="BT9" s="7">
        <f t="shared" si="6"/>
        <v>-3.2114125750036062E-3</v>
      </c>
      <c r="BU9" s="7">
        <f t="shared" si="6"/>
        <v>0.21235039491124605</v>
      </c>
      <c r="BV9" s="7">
        <f t="shared" si="6"/>
        <v>1.0080602623826447</v>
      </c>
      <c r="BW9" s="7">
        <f t="shared" si="6"/>
        <v>2.7164367865811667E-2</v>
      </c>
    </row>
    <row r="10" spans="1:75">
      <c r="B10" s="22">
        <f t="shared" si="8"/>
        <v>1.953125E-2</v>
      </c>
      <c r="C10" s="2" t="s">
        <v>6</v>
      </c>
      <c r="D10" s="5">
        <v>0.14699999999999999</v>
      </c>
      <c r="E10" s="5">
        <v>7.2999999999999995E-2</v>
      </c>
      <c r="F10" s="5">
        <v>7.1999999999999995E-2</v>
      </c>
      <c r="G10" s="5">
        <v>6.8000000000000005E-2</v>
      </c>
      <c r="H10" s="5">
        <v>6.7000000000000004E-2</v>
      </c>
      <c r="I10" s="5">
        <v>6.6000000000000003E-2</v>
      </c>
      <c r="J10" s="5">
        <v>6.6000000000000003E-2</v>
      </c>
      <c r="K10" s="5">
        <v>6.5000000000000002E-2</v>
      </c>
      <c r="L10" s="5">
        <v>6.7000000000000004E-2</v>
      </c>
      <c r="M10" s="5">
        <v>6.6000000000000003E-2</v>
      </c>
      <c r="N10" s="5">
        <v>0.10299999999999999</v>
      </c>
      <c r="O10" s="5">
        <v>6.7000000000000004E-2</v>
      </c>
      <c r="P10" s="6"/>
      <c r="Q10" s="22">
        <f t="shared" si="9"/>
        <v>1.953125E-2</v>
      </c>
      <c r="R10" s="2" t="s">
        <v>6</v>
      </c>
      <c r="S10" s="5">
        <v>0.20499999999999999</v>
      </c>
      <c r="T10" s="5">
        <v>0.45200000000000001</v>
      </c>
      <c r="U10" s="5">
        <v>1.3140000000000001</v>
      </c>
      <c r="V10" s="5">
        <v>1.1399999999999999</v>
      </c>
      <c r="W10" s="5">
        <v>1.1679999999999999</v>
      </c>
      <c r="X10" s="5">
        <v>1.1859999999999999</v>
      </c>
      <c r="Y10" s="5">
        <v>1.022</v>
      </c>
      <c r="Z10" s="5">
        <v>0.97299999999999998</v>
      </c>
      <c r="AA10" s="5">
        <v>0.97099999999999997</v>
      </c>
      <c r="AB10" s="5">
        <v>0.89600000000000002</v>
      </c>
      <c r="AC10" s="5">
        <v>9.7000000000000003E-2</v>
      </c>
      <c r="AD10" s="5">
        <v>0.97099999999999997</v>
      </c>
      <c r="AE10" s="6"/>
      <c r="AF10" s="22">
        <f t="shared" si="10"/>
        <v>1.953125E-2</v>
      </c>
      <c r="AG10" s="2" t="s">
        <v>6</v>
      </c>
      <c r="AH10" s="5">
        <f>S10-D10</f>
        <v>5.7999999999999996E-2</v>
      </c>
      <c r="AI10" s="5">
        <f t="shared" si="11"/>
        <v>0.379</v>
      </c>
      <c r="AJ10" s="5">
        <f t="shared" si="5"/>
        <v>1.242</v>
      </c>
      <c r="AK10" s="5">
        <f t="shared" si="5"/>
        <v>1.0719999999999998</v>
      </c>
      <c r="AL10" s="5">
        <f t="shared" si="5"/>
        <v>1.101</v>
      </c>
      <c r="AM10" s="5">
        <f t="shared" si="5"/>
        <v>1.1199999999999999</v>
      </c>
      <c r="AN10" s="5">
        <f t="shared" si="5"/>
        <v>0.95599999999999996</v>
      </c>
      <c r="AO10" s="5">
        <f t="shared" si="5"/>
        <v>0.90799999999999992</v>
      </c>
      <c r="AP10" s="5">
        <f t="shared" si="5"/>
        <v>0.90399999999999991</v>
      </c>
      <c r="AQ10" s="5">
        <f t="shared" si="5"/>
        <v>0.83000000000000007</v>
      </c>
      <c r="AR10" s="5">
        <f t="shared" si="5"/>
        <v>-5.9999999999999915E-3</v>
      </c>
      <c r="AS10" s="5">
        <f t="shared" si="5"/>
        <v>0.90399999999999991</v>
      </c>
      <c r="AT10" s="6"/>
      <c r="AV10" s="2" t="s">
        <v>6</v>
      </c>
      <c r="AW10" s="5">
        <f>1-(AH10/AU9)</f>
        <v>0.93603529087400061</v>
      </c>
      <c r="AX10" s="5">
        <f>1-(AI10/AU9)</f>
        <v>0.58202371105596917</v>
      </c>
      <c r="AY10" s="5">
        <f>1-(AJ10/AU9)</f>
        <v>-0.36972704714640203</v>
      </c>
      <c r="AZ10" s="5">
        <f>1-(AK10/AU9)</f>
        <v>-0.1822442790184724</v>
      </c>
      <c r="BA10" s="5">
        <f>1-(AL10/AU9)</f>
        <v>-0.21422663358147243</v>
      </c>
      <c r="BB10" s="5">
        <f>1-(AM10/AU9)</f>
        <v>-0.23518059001929958</v>
      </c>
      <c r="BC10" s="5">
        <f>1-(AN10/AU9)</f>
        <v>-5.4314860766473627E-2</v>
      </c>
      <c r="BD10" s="5">
        <f>1-(AO10/AU9)</f>
        <v>-1.3785497656464418E-3</v>
      </c>
      <c r="BE10" s="5">
        <f>1-(AP10/AU9)</f>
        <v>3.0328094844224163E-3</v>
      </c>
      <c r="BF10" s="5">
        <f>1-(AQ10/AU9)</f>
        <v>8.4642955610697457E-2</v>
      </c>
      <c r="BG10" s="5">
        <f>1-(AR10/AU9)</f>
        <v>1.0066170388751035</v>
      </c>
      <c r="BH10" s="5">
        <f>1-(AS10/AU9)</f>
        <v>3.0328094844224163E-3</v>
      </c>
      <c r="BI10" s="6"/>
      <c r="BJ10" s="22">
        <f t="shared" si="12"/>
        <v>1.953125E-2</v>
      </c>
      <c r="BK10" s="2" t="s">
        <v>6</v>
      </c>
      <c r="BL10" s="7">
        <f t="shared" si="7"/>
        <v>0.96572570240957667</v>
      </c>
      <c r="BM10" s="18">
        <f t="shared" si="6"/>
        <v>0.52109830271392088</v>
      </c>
      <c r="BN10" s="7">
        <f t="shared" si="6"/>
        <v>-0.50790926694018779</v>
      </c>
      <c r="BO10" s="7">
        <f t="shared" si="6"/>
        <v>-0.3673699579309993</v>
      </c>
      <c r="BP10" s="7">
        <f t="shared" si="6"/>
        <v>-0.30205410668434035</v>
      </c>
      <c r="BQ10" s="7">
        <f t="shared" si="6"/>
        <v>-5.7671677642827178E-2</v>
      </c>
      <c r="BR10" s="7">
        <f t="shared" si="6"/>
        <v>2.7873357343637901E-2</v>
      </c>
      <c r="BS10" s="7">
        <f t="shared" si="6"/>
        <v>8.4573770686919111E-2</v>
      </c>
      <c r="BT10" s="7">
        <f t="shared" si="6"/>
        <v>0.10251723804821362</v>
      </c>
      <c r="BU10" s="7">
        <f t="shared" si="6"/>
        <v>0.10166091234839687</v>
      </c>
      <c r="BV10" s="7">
        <f t="shared" si="6"/>
        <v>1.0080602623826447</v>
      </c>
      <c r="BW10" s="7">
        <f t="shared" si="6"/>
        <v>3.7750458330422787E-2</v>
      </c>
    </row>
    <row r="11" spans="1:75">
      <c r="B11" s="22">
        <f t="shared" si="8"/>
        <v>9.765625E-3</v>
      </c>
      <c r="C11" s="2" t="s">
        <v>7</v>
      </c>
      <c r="D11" s="5">
        <v>0.155</v>
      </c>
      <c r="E11" s="5">
        <v>8.3000000000000004E-2</v>
      </c>
      <c r="F11" s="5">
        <v>7.5999999999999998E-2</v>
      </c>
      <c r="G11" s="5">
        <v>6.9000000000000006E-2</v>
      </c>
      <c r="H11" s="5">
        <v>7.0000000000000007E-2</v>
      </c>
      <c r="I11" s="5">
        <v>6.6000000000000003E-2</v>
      </c>
      <c r="J11" s="5">
        <v>6.7000000000000004E-2</v>
      </c>
      <c r="K11" s="5">
        <v>6.6000000000000003E-2</v>
      </c>
      <c r="L11" s="5">
        <v>6.6000000000000003E-2</v>
      </c>
      <c r="M11" s="5">
        <v>6.6000000000000003E-2</v>
      </c>
      <c r="N11" s="5">
        <v>0.10299999999999999</v>
      </c>
      <c r="O11" s="5">
        <v>6.7000000000000004E-2</v>
      </c>
      <c r="P11" s="6"/>
      <c r="Q11" s="22">
        <f t="shared" si="9"/>
        <v>9.765625E-3</v>
      </c>
      <c r="R11" s="2" t="s">
        <v>7</v>
      </c>
      <c r="S11" s="5">
        <v>0.54400000000000004</v>
      </c>
      <c r="T11" s="5">
        <v>1.1100000000000001</v>
      </c>
      <c r="U11" s="5">
        <v>1.337</v>
      </c>
      <c r="V11" s="5">
        <v>1.2969999999999999</v>
      </c>
      <c r="W11" s="5">
        <v>1.266</v>
      </c>
      <c r="X11" s="5">
        <v>1.113</v>
      </c>
      <c r="Y11" s="5">
        <v>1.105</v>
      </c>
      <c r="Z11" s="5">
        <v>0.93400000000000005</v>
      </c>
      <c r="AA11" s="5">
        <v>0.77500000000000002</v>
      </c>
      <c r="AB11" s="5">
        <v>0.90900000000000003</v>
      </c>
      <c r="AC11" s="5">
        <v>9.8000000000000004E-2</v>
      </c>
      <c r="AD11" s="5">
        <v>0.98499999999999999</v>
      </c>
      <c r="AE11" s="6"/>
      <c r="AF11" s="22">
        <f t="shared" si="10"/>
        <v>9.765625E-3</v>
      </c>
      <c r="AG11" s="2" t="s">
        <v>7</v>
      </c>
      <c r="AH11" s="5">
        <f>S11-D11</f>
        <v>0.38900000000000001</v>
      </c>
      <c r="AI11" s="5">
        <f t="shared" si="11"/>
        <v>1.0270000000000001</v>
      </c>
      <c r="AJ11" s="5">
        <f t="shared" si="5"/>
        <v>1.2609999999999999</v>
      </c>
      <c r="AK11" s="5">
        <f t="shared" si="5"/>
        <v>1.228</v>
      </c>
      <c r="AL11" s="5">
        <f t="shared" si="5"/>
        <v>1.196</v>
      </c>
      <c r="AM11" s="5">
        <f t="shared" si="5"/>
        <v>1.0469999999999999</v>
      </c>
      <c r="AN11" s="5">
        <f t="shared" si="5"/>
        <v>1.038</v>
      </c>
      <c r="AO11" s="5">
        <f t="shared" si="5"/>
        <v>0.8680000000000001</v>
      </c>
      <c r="AP11" s="5">
        <f t="shared" si="5"/>
        <v>0.70900000000000007</v>
      </c>
      <c r="AQ11" s="5">
        <f t="shared" si="5"/>
        <v>0.84299999999999997</v>
      </c>
      <c r="AR11" s="5">
        <f t="shared" si="5"/>
        <v>-4.9999999999999906E-3</v>
      </c>
      <c r="AS11" s="5">
        <f t="shared" si="5"/>
        <v>0.91799999999999993</v>
      </c>
      <c r="AT11" s="6"/>
      <c r="AV11" s="2" t="s">
        <v>7</v>
      </c>
      <c r="AW11" s="5">
        <f>1-(AH11/AU9)</f>
        <v>0.57099531293079675</v>
      </c>
      <c r="AX11" s="5">
        <f>1-(AI11/AU9)</f>
        <v>-0.13261648745519738</v>
      </c>
      <c r="AY11" s="5">
        <f>1-(AJ11/AU9)</f>
        <v>-0.39068100358422941</v>
      </c>
      <c r="AZ11" s="5">
        <f>1-(AK11/AU9)</f>
        <v>-0.35428728977116086</v>
      </c>
      <c r="BA11" s="5">
        <f>1-(AL11/AU9)</f>
        <v>-0.31899641577060933</v>
      </c>
      <c r="BB11" s="5">
        <f>1-(AM11/AU9)</f>
        <v>-0.15467328370554179</v>
      </c>
      <c r="BC11" s="5">
        <f>1-(AN11/AU9)</f>
        <v>-0.14474772539288683</v>
      </c>
      <c r="BD11" s="5">
        <f>1-(AO11/AU9)</f>
        <v>4.2735042735042583E-2</v>
      </c>
      <c r="BE11" s="5">
        <f>1-(AP11/AU9)</f>
        <v>0.21808657292528244</v>
      </c>
      <c r="BF11" s="5">
        <f>1-(AQ11/AU9)</f>
        <v>7.0306038047973529E-2</v>
      </c>
      <c r="BG11" s="5">
        <f>1-(AR11/AU9)</f>
        <v>1.0055141990625862</v>
      </c>
      <c r="BH11" s="5">
        <f>1-(AS11/AU9)</f>
        <v>-1.2406947890818865E-2</v>
      </c>
      <c r="BI11" s="6"/>
      <c r="BJ11" s="22">
        <f t="shared" si="12"/>
        <v>9.765625E-3</v>
      </c>
      <c r="BK11" s="2" t="s">
        <v>7</v>
      </c>
      <c r="BL11" s="7">
        <f t="shared" si="7"/>
        <v>0.730241958139349</v>
      </c>
      <c r="BM11" s="7">
        <f t="shared" si="6"/>
        <v>-0.36866640943896595</v>
      </c>
      <c r="BN11" s="7">
        <f t="shared" si="6"/>
        <v>-0.45153504457287813</v>
      </c>
      <c r="BO11" s="7">
        <f t="shared" si="6"/>
        <v>-0.47099322170029773</v>
      </c>
      <c r="BP11" s="7">
        <f t="shared" si="6"/>
        <v>-0.40949652329899178</v>
      </c>
      <c r="BQ11" s="7">
        <f t="shared" si="6"/>
        <v>-0.10747305663358109</v>
      </c>
      <c r="BR11" s="7">
        <f t="shared" si="6"/>
        <v>-7.6838614991951257E-2</v>
      </c>
      <c r="BS11" s="7">
        <f t="shared" si="6"/>
        <v>3.0083686103658452E-2</v>
      </c>
      <c r="BT11" s="7">
        <f t="shared" si="6"/>
        <v>0.12691505284336865</v>
      </c>
      <c r="BU11" s="7">
        <f t="shared" si="6"/>
        <v>7.7330375953603744E-2</v>
      </c>
      <c r="BV11" s="7">
        <f t="shared" si="6"/>
        <v>1.0068562801464325</v>
      </c>
      <c r="BW11" s="7">
        <f t="shared" si="6"/>
        <v>-4.2996973251216687E-2</v>
      </c>
    </row>
    <row r="12" spans="1:75">
      <c r="N12" s="13" t="s">
        <v>34</v>
      </c>
      <c r="O12" s="13" t="s">
        <v>11</v>
      </c>
      <c r="AC12" s="13" t="s">
        <v>34</v>
      </c>
      <c r="AD12" s="13" t="s">
        <v>11</v>
      </c>
      <c r="AR12" s="13" t="s">
        <v>34</v>
      </c>
      <c r="AS12" s="13" t="s">
        <v>11</v>
      </c>
      <c r="BG12" s="13" t="s">
        <v>34</v>
      </c>
      <c r="BH12" s="13" t="s">
        <v>11</v>
      </c>
      <c r="BV12" s="13" t="s">
        <v>34</v>
      </c>
      <c r="BW12" s="13" t="s">
        <v>11</v>
      </c>
    </row>
    <row r="14" spans="1:75">
      <c r="BJ14" s="20"/>
      <c r="BK14" s="20"/>
      <c r="BL14" s="20"/>
      <c r="BM14" s="20"/>
      <c r="BN14" s="20"/>
      <c r="BO14" s="20"/>
      <c r="BP14" s="20"/>
      <c r="BQ14" s="20"/>
    </row>
    <row r="15" spans="1:75">
      <c r="C15" s="11" t="s">
        <v>10</v>
      </c>
      <c r="D15" s="22">
        <v>5</v>
      </c>
      <c r="E15" s="22">
        <f>D15/2</f>
        <v>2.5</v>
      </c>
      <c r="F15" s="22">
        <f>E15/2</f>
        <v>1.25</v>
      </c>
      <c r="G15" s="22">
        <f t="shared" ref="G15:K15" si="13">F15/2</f>
        <v>0.625</v>
      </c>
      <c r="H15" s="22">
        <f t="shared" si="13"/>
        <v>0.3125</v>
      </c>
      <c r="I15" s="22">
        <f t="shared" si="13"/>
        <v>0.15625</v>
      </c>
      <c r="J15" s="22">
        <f t="shared" si="13"/>
        <v>7.8125E-2</v>
      </c>
      <c r="K15" s="22">
        <f t="shared" si="13"/>
        <v>3.90625E-2</v>
      </c>
      <c r="L15" s="11" t="s">
        <v>24</v>
      </c>
      <c r="M15" s="11" t="s">
        <v>10</v>
      </c>
      <c r="N15" s="13" t="s">
        <v>33</v>
      </c>
      <c r="O15" s="13" t="s">
        <v>12</v>
      </c>
      <c r="R15" s="11" t="s">
        <v>10</v>
      </c>
      <c r="S15" s="22">
        <v>5</v>
      </c>
      <c r="T15" s="22">
        <f>S15/2</f>
        <v>2.5</v>
      </c>
      <c r="U15" s="22">
        <f>T15/2</f>
        <v>1.25</v>
      </c>
      <c r="V15" s="22">
        <f t="shared" ref="V15:Z15" si="14">U15/2</f>
        <v>0.625</v>
      </c>
      <c r="W15" s="22">
        <f t="shared" si="14"/>
        <v>0.3125</v>
      </c>
      <c r="X15" s="22">
        <f t="shared" si="14"/>
        <v>0.15625</v>
      </c>
      <c r="Y15" s="22">
        <f t="shared" si="14"/>
        <v>7.8125E-2</v>
      </c>
      <c r="Z15" s="22">
        <f t="shared" si="14"/>
        <v>3.90625E-2</v>
      </c>
      <c r="AA15" s="11" t="s">
        <v>24</v>
      </c>
      <c r="AB15" s="11" t="s">
        <v>10</v>
      </c>
      <c r="AC15" s="13" t="s">
        <v>33</v>
      </c>
      <c r="AD15" s="13" t="s">
        <v>12</v>
      </c>
      <c r="AG15" s="11" t="s">
        <v>10</v>
      </c>
      <c r="AH15" s="22">
        <v>5</v>
      </c>
      <c r="AI15" s="22">
        <f>AH15/2</f>
        <v>2.5</v>
      </c>
      <c r="AJ15" s="22">
        <f>AI15/2</f>
        <v>1.25</v>
      </c>
      <c r="AK15" s="22">
        <f t="shared" ref="AK15:AO15" si="15">AJ15/2</f>
        <v>0.625</v>
      </c>
      <c r="AL15" s="22">
        <f t="shared" si="15"/>
        <v>0.3125</v>
      </c>
      <c r="AM15" s="22">
        <f t="shared" si="15"/>
        <v>0.15625</v>
      </c>
      <c r="AN15" s="22">
        <f t="shared" si="15"/>
        <v>7.8125E-2</v>
      </c>
      <c r="AO15" s="22">
        <f t="shared" si="15"/>
        <v>3.90625E-2</v>
      </c>
      <c r="AP15" s="11" t="s">
        <v>24</v>
      </c>
      <c r="AQ15" s="11" t="s">
        <v>10</v>
      </c>
      <c r="AR15" s="13" t="s">
        <v>33</v>
      </c>
      <c r="AS15" s="13" t="s">
        <v>12</v>
      </c>
      <c r="AV15" s="11" t="s">
        <v>10</v>
      </c>
      <c r="BG15" s="13" t="s">
        <v>33</v>
      </c>
      <c r="BH15" s="13" t="s">
        <v>12</v>
      </c>
      <c r="BQ15" s="20"/>
    </row>
    <row r="16" spans="1:75" ht="17">
      <c r="A16" t="s">
        <v>22</v>
      </c>
      <c r="B16" s="11" t="s">
        <v>24</v>
      </c>
      <c r="C16" s="1" t="s">
        <v>25</v>
      </c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>
        <v>6</v>
      </c>
      <c r="J16" s="2">
        <v>7</v>
      </c>
      <c r="K16" s="2">
        <v>8</v>
      </c>
      <c r="L16" s="2">
        <v>9</v>
      </c>
      <c r="M16" s="2">
        <v>10</v>
      </c>
      <c r="N16" s="2">
        <v>11</v>
      </c>
      <c r="O16" s="2">
        <v>12</v>
      </c>
      <c r="Q16" s="11" t="s">
        <v>24</v>
      </c>
      <c r="R16" s="1" t="s">
        <v>19</v>
      </c>
      <c r="S16" s="2">
        <v>1</v>
      </c>
      <c r="T16" s="2">
        <v>2</v>
      </c>
      <c r="U16" s="2">
        <v>3</v>
      </c>
      <c r="V16" s="2">
        <v>4</v>
      </c>
      <c r="W16" s="2">
        <v>5</v>
      </c>
      <c r="X16" s="2">
        <v>6</v>
      </c>
      <c r="Y16" s="2">
        <v>7</v>
      </c>
      <c r="Z16" s="2">
        <v>8</v>
      </c>
      <c r="AA16" s="2">
        <v>9</v>
      </c>
      <c r="AB16" s="2">
        <v>10</v>
      </c>
      <c r="AC16" s="2">
        <v>11</v>
      </c>
      <c r="AD16" s="2">
        <v>12</v>
      </c>
      <c r="AE16" s="3"/>
      <c r="AF16" s="11" t="s">
        <v>24</v>
      </c>
      <c r="AG16" s="1" t="s">
        <v>27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11" t="s">
        <v>24</v>
      </c>
      <c r="AV16" s="1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  <c r="BQ16" s="20"/>
    </row>
    <row r="17" spans="1:69">
      <c r="B17" s="22">
        <v>1.25</v>
      </c>
      <c r="C17" s="2" t="s">
        <v>0</v>
      </c>
      <c r="D17" s="5">
        <v>0.21299999999999999</v>
      </c>
      <c r="E17" s="5">
        <v>0.11600000000000001</v>
      </c>
      <c r="F17" s="5">
        <v>8.8999999999999996E-2</v>
      </c>
      <c r="G17" s="5">
        <v>7.9000000000000001E-2</v>
      </c>
      <c r="H17" s="5">
        <v>7.5999999999999998E-2</v>
      </c>
      <c r="I17" s="5">
        <v>7.1999999999999995E-2</v>
      </c>
      <c r="J17" s="5">
        <v>7.6999999999999999E-2</v>
      </c>
      <c r="K17" s="5">
        <v>7.1999999999999995E-2</v>
      </c>
      <c r="L17" s="5">
        <v>0.39500000000000002</v>
      </c>
      <c r="M17" s="5">
        <v>7.0000000000000007E-2</v>
      </c>
      <c r="N17" s="5">
        <v>6.6000000000000003E-2</v>
      </c>
      <c r="O17" s="5">
        <v>0.30099999999999999</v>
      </c>
      <c r="P17" s="6"/>
      <c r="Q17" s="22">
        <v>1.25</v>
      </c>
      <c r="R17" s="2" t="s">
        <v>0</v>
      </c>
      <c r="S17" s="5">
        <v>0.153</v>
      </c>
      <c r="T17" s="5">
        <v>0.122</v>
      </c>
      <c r="U17" s="5">
        <v>9.4E-2</v>
      </c>
      <c r="V17" s="5">
        <v>0.317</v>
      </c>
      <c r="W17" s="5">
        <v>1.0620000000000001</v>
      </c>
      <c r="X17" s="5">
        <v>0.98299999999999998</v>
      </c>
      <c r="Y17" s="5">
        <v>0.98299999999999998</v>
      </c>
      <c r="Z17" s="5">
        <v>0.90400000000000003</v>
      </c>
      <c r="AA17" s="5">
        <v>0.53400000000000003</v>
      </c>
      <c r="AB17" s="5">
        <v>0.29599999999999999</v>
      </c>
      <c r="AC17" s="5">
        <v>0.79700000000000004</v>
      </c>
      <c r="AD17" s="5">
        <v>0.20699999999999999</v>
      </c>
      <c r="AE17" s="6"/>
      <c r="AF17" s="22">
        <v>1.25</v>
      </c>
      <c r="AG17" s="2" t="s">
        <v>0</v>
      </c>
      <c r="AH17" s="5">
        <f t="shared" ref="AH17:AI24" si="16">S17-D17</f>
        <v>-0.06</v>
      </c>
      <c r="AI17" s="5">
        <f t="shared" si="16"/>
        <v>5.9999999999999915E-3</v>
      </c>
      <c r="AJ17" s="5">
        <f t="shared" ref="AJ17:AS24" si="17">U17-F17</f>
        <v>5.0000000000000044E-3</v>
      </c>
      <c r="AK17" s="5">
        <f t="shared" si="17"/>
        <v>0.23799999999999999</v>
      </c>
      <c r="AL17" s="5">
        <f t="shared" si="17"/>
        <v>0.9860000000000001</v>
      </c>
      <c r="AM17" s="5">
        <f t="shared" si="17"/>
        <v>0.91100000000000003</v>
      </c>
      <c r="AN17" s="5">
        <f t="shared" si="17"/>
        <v>0.90600000000000003</v>
      </c>
      <c r="AO17" s="5">
        <f t="shared" si="17"/>
        <v>0.83200000000000007</v>
      </c>
      <c r="AP17" s="5">
        <f t="shared" si="17"/>
        <v>0.13900000000000001</v>
      </c>
      <c r="AQ17" s="5">
        <f t="shared" si="17"/>
        <v>0.22599999999999998</v>
      </c>
      <c r="AR17" s="5">
        <f t="shared" si="17"/>
        <v>0.73100000000000009</v>
      </c>
      <c r="AS17" s="5">
        <f t="shared" si="17"/>
        <v>-9.4E-2</v>
      </c>
      <c r="AT17" s="6"/>
      <c r="AV17" s="2" t="s">
        <v>0</v>
      </c>
      <c r="AW17" s="5">
        <f>1-(AH17/AU22)</f>
        <v>1.071599045346062</v>
      </c>
      <c r="AX17" s="5">
        <f>1-(AI17/AU22)</f>
        <v>0.99284009546539376</v>
      </c>
      <c r="AY17" s="5">
        <f>1-(AJ17/AU22)</f>
        <v>0.9940334128878282</v>
      </c>
      <c r="AZ17" s="5">
        <f>1-(AK17/AU22)</f>
        <v>0.71599045346062051</v>
      </c>
      <c r="BA17" s="5">
        <f>1-(AL17/AU22)</f>
        <v>-0.17661097852028651</v>
      </c>
      <c r="BB17" s="5">
        <f>1-(AM17/AU22)</f>
        <v>-8.7112171837708807E-2</v>
      </c>
      <c r="BC17" s="5">
        <f>1-(AN17/AU22)</f>
        <v>-8.1145584725536901E-2</v>
      </c>
      <c r="BD17" s="5">
        <f>1-(AO17/AU22)</f>
        <v>7.1599045346062429E-3</v>
      </c>
      <c r="BE17" s="5">
        <f>1-(AP17/AU22)</f>
        <v>0.83412887828162297</v>
      </c>
      <c r="BF17" s="5">
        <f>1-(AQ17/AU22)</f>
        <v>0.730310262529833</v>
      </c>
      <c r="BG17" s="5">
        <f>1-(AR17/AU22)</f>
        <v>0.12768496420047726</v>
      </c>
      <c r="BH17" s="5">
        <f>1-(AS17/AU22)</f>
        <v>1.1121718377088305</v>
      </c>
      <c r="BI17" s="6"/>
      <c r="BQ17" s="20"/>
    </row>
    <row r="18" spans="1:69">
      <c r="B18" s="22">
        <f>B17/2</f>
        <v>0.625</v>
      </c>
      <c r="C18" s="2" t="s">
        <v>1</v>
      </c>
      <c r="D18" s="5">
        <v>0.128</v>
      </c>
      <c r="E18" s="5">
        <v>8.7999999999999995E-2</v>
      </c>
      <c r="F18" s="5">
        <v>8.4000000000000005E-2</v>
      </c>
      <c r="G18" s="5">
        <v>7.0000000000000007E-2</v>
      </c>
      <c r="H18" s="5">
        <v>8.3000000000000004E-2</v>
      </c>
      <c r="I18" s="5">
        <v>7.9000000000000001E-2</v>
      </c>
      <c r="J18" s="5">
        <v>7.0000000000000007E-2</v>
      </c>
      <c r="K18" s="5">
        <v>6.9000000000000006E-2</v>
      </c>
      <c r="L18" s="5">
        <v>8.7999999999999995E-2</v>
      </c>
      <c r="M18" s="5">
        <v>6.8000000000000005E-2</v>
      </c>
      <c r="N18" s="5">
        <v>6.6000000000000003E-2</v>
      </c>
      <c r="O18" s="5">
        <v>0.29199999999999998</v>
      </c>
      <c r="P18" s="6"/>
      <c r="Q18" s="22">
        <f>Q17/2</f>
        <v>0.625</v>
      </c>
      <c r="R18" s="2" t="s">
        <v>1</v>
      </c>
      <c r="S18" s="5">
        <v>0.154</v>
      </c>
      <c r="T18" s="5">
        <v>9.2999999999999999E-2</v>
      </c>
      <c r="U18" s="5">
        <v>0.88900000000000001</v>
      </c>
      <c r="V18" s="5">
        <v>1.379</v>
      </c>
      <c r="W18" s="5">
        <v>1.3160000000000001</v>
      </c>
      <c r="X18" s="5">
        <v>1.0149999999999999</v>
      </c>
      <c r="Y18" s="5">
        <v>0.80700000000000005</v>
      </c>
      <c r="Z18" s="5">
        <v>0.97099999999999997</v>
      </c>
      <c r="AA18" s="5">
        <v>0.85599999999999998</v>
      </c>
      <c r="AB18" s="5">
        <v>0.46800000000000003</v>
      </c>
      <c r="AC18" s="5">
        <v>0.67300000000000004</v>
      </c>
      <c r="AD18" s="5">
        <v>0.20300000000000001</v>
      </c>
      <c r="AE18" s="6"/>
      <c r="AF18" s="22">
        <f>AF17/2</f>
        <v>0.625</v>
      </c>
      <c r="AG18" s="2" t="s">
        <v>1</v>
      </c>
      <c r="AH18" s="5">
        <f t="shared" si="16"/>
        <v>2.5999999999999995E-2</v>
      </c>
      <c r="AI18" s="5">
        <f t="shared" si="16"/>
        <v>5.0000000000000044E-3</v>
      </c>
      <c r="AJ18" s="5">
        <f t="shared" si="17"/>
        <v>0.80500000000000005</v>
      </c>
      <c r="AK18" s="5">
        <f t="shared" si="17"/>
        <v>1.3089999999999999</v>
      </c>
      <c r="AL18" s="5">
        <f t="shared" si="17"/>
        <v>1.2330000000000001</v>
      </c>
      <c r="AM18" s="5">
        <f t="shared" si="17"/>
        <v>0.93599999999999994</v>
      </c>
      <c r="AN18" s="5">
        <f t="shared" si="17"/>
        <v>0.7370000000000001</v>
      </c>
      <c r="AO18" s="5">
        <f t="shared" si="17"/>
        <v>0.90199999999999991</v>
      </c>
      <c r="AP18" s="5">
        <f t="shared" si="17"/>
        <v>0.76800000000000002</v>
      </c>
      <c r="AQ18" s="5">
        <f t="shared" si="17"/>
        <v>0.4</v>
      </c>
      <c r="AR18" s="5">
        <f t="shared" si="17"/>
        <v>0.60699999999999998</v>
      </c>
      <c r="AS18" s="5">
        <f t="shared" si="17"/>
        <v>-8.8999999999999968E-2</v>
      </c>
      <c r="AT18" s="6"/>
      <c r="AV18" s="2" t="s">
        <v>1</v>
      </c>
      <c r="AW18" s="5">
        <f>1-(AH18/AU22)</f>
        <v>0.96897374701670647</v>
      </c>
      <c r="AX18" s="5">
        <f>1-(AI18/AU22)</f>
        <v>0.9940334128878282</v>
      </c>
      <c r="AY18" s="5">
        <f>1-(AJ18/AU22)</f>
        <v>3.9379474940334114E-2</v>
      </c>
      <c r="AZ18" s="5">
        <f>1-(AK18/AU22)</f>
        <v>-0.56205250596658685</v>
      </c>
      <c r="BA18" s="5">
        <f>1-(AL18/AU22)</f>
        <v>-0.47136038186157525</v>
      </c>
      <c r="BB18" s="5">
        <f>1-(AM18/AU22)</f>
        <v>-0.11694510739856789</v>
      </c>
      <c r="BC18" s="5">
        <f>1-(AN18/AU22)</f>
        <v>0.12052505966587113</v>
      </c>
      <c r="BD18" s="5">
        <f>1-(AO18/AU22)</f>
        <v>-7.6372315035799332E-2</v>
      </c>
      <c r="BE18" s="5">
        <f>1-(AP18/AU22)</f>
        <v>8.3532219570405797E-2</v>
      </c>
      <c r="BF18" s="5">
        <f>1-(AQ18/AU22)</f>
        <v>0.52267303102625307</v>
      </c>
      <c r="BG18" s="5">
        <f>1-(AR18/AU22)</f>
        <v>0.27565632458233902</v>
      </c>
      <c r="BH18" s="5">
        <f>1-(AS18/AU22)</f>
        <v>1.1062052505966586</v>
      </c>
      <c r="BI18" s="6"/>
      <c r="BQ18" s="20"/>
    </row>
    <row r="19" spans="1:69">
      <c r="B19" s="22">
        <f>B18/2</f>
        <v>0.3125</v>
      </c>
      <c r="C19" s="2" t="s">
        <v>2</v>
      </c>
      <c r="D19" s="5">
        <v>0.13300000000000001</v>
      </c>
      <c r="E19" s="5">
        <v>9.1999999999999998E-2</v>
      </c>
      <c r="F19" s="5">
        <v>8.3000000000000004E-2</v>
      </c>
      <c r="G19" s="5">
        <v>7.0000000000000007E-2</v>
      </c>
      <c r="H19" s="5">
        <v>7.1999999999999995E-2</v>
      </c>
      <c r="I19" s="5">
        <v>6.9000000000000006E-2</v>
      </c>
      <c r="J19" s="5">
        <v>6.8000000000000005E-2</v>
      </c>
      <c r="K19" s="5">
        <v>6.7000000000000004E-2</v>
      </c>
      <c r="L19" s="5">
        <v>0.09</v>
      </c>
      <c r="M19" s="5">
        <v>6.7000000000000004E-2</v>
      </c>
      <c r="N19" s="5">
        <v>6.7000000000000004E-2</v>
      </c>
      <c r="O19" s="5">
        <v>0.28199999999999997</v>
      </c>
      <c r="P19" s="6"/>
      <c r="Q19" s="22">
        <f>Q18/2</f>
        <v>0.3125</v>
      </c>
      <c r="R19" s="2" t="s">
        <v>2</v>
      </c>
      <c r="S19" s="5">
        <v>0.21199999999999999</v>
      </c>
      <c r="T19" s="5">
        <v>0.30099999999999999</v>
      </c>
      <c r="U19" s="5">
        <v>0.93700000000000006</v>
      </c>
      <c r="V19" s="5">
        <v>1.383</v>
      </c>
      <c r="W19" s="5">
        <v>1.264</v>
      </c>
      <c r="X19" s="5">
        <v>0.91400000000000003</v>
      </c>
      <c r="Y19" s="5">
        <v>0.85699999999999998</v>
      </c>
      <c r="Z19" s="5">
        <v>0.79100000000000004</v>
      </c>
      <c r="AA19" s="5">
        <v>1.335</v>
      </c>
      <c r="AB19" s="5">
        <v>0.57199999999999995</v>
      </c>
      <c r="AC19" s="5">
        <v>0.871</v>
      </c>
      <c r="AD19" s="5">
        <v>0.13800000000000001</v>
      </c>
      <c r="AE19" s="6"/>
      <c r="AF19" s="22">
        <f>AF18/2</f>
        <v>0.3125</v>
      </c>
      <c r="AG19" s="2" t="s">
        <v>2</v>
      </c>
      <c r="AH19" s="5">
        <f t="shared" si="16"/>
        <v>7.8999999999999987E-2</v>
      </c>
      <c r="AI19" s="5">
        <f t="shared" si="16"/>
        <v>0.20899999999999999</v>
      </c>
      <c r="AJ19" s="5">
        <f t="shared" si="17"/>
        <v>0.85400000000000009</v>
      </c>
      <c r="AK19" s="5">
        <f t="shared" si="17"/>
        <v>1.3129999999999999</v>
      </c>
      <c r="AL19" s="5">
        <f t="shared" si="17"/>
        <v>1.1919999999999999</v>
      </c>
      <c r="AM19" s="5">
        <f t="shared" si="17"/>
        <v>0.84499999999999997</v>
      </c>
      <c r="AN19" s="5">
        <f t="shared" si="17"/>
        <v>0.78899999999999992</v>
      </c>
      <c r="AO19" s="5">
        <f t="shared" si="17"/>
        <v>0.72399999999999998</v>
      </c>
      <c r="AP19" s="5">
        <f t="shared" si="17"/>
        <v>1.2449999999999999</v>
      </c>
      <c r="AQ19" s="5">
        <f t="shared" si="17"/>
        <v>0.50499999999999989</v>
      </c>
      <c r="AR19" s="5">
        <f t="shared" si="17"/>
        <v>0.80400000000000005</v>
      </c>
      <c r="AS19" s="5">
        <f t="shared" si="17"/>
        <v>-0.14399999999999996</v>
      </c>
      <c r="AT19" s="6"/>
      <c r="AV19" s="2" t="s">
        <v>2</v>
      </c>
      <c r="AW19" s="5">
        <f>1-(AH19/AU22)</f>
        <v>0.90572792362768495</v>
      </c>
      <c r="AX19" s="5">
        <f>1-(AI19/AU22)</f>
        <v>0.75059665871121717</v>
      </c>
      <c r="AY19" s="5">
        <f>1-(AJ19/AU22)</f>
        <v>-1.9093078758949833E-2</v>
      </c>
      <c r="AZ19" s="5">
        <f>1-(AK19/AU22)</f>
        <v>-0.56682577565632442</v>
      </c>
      <c r="BA19" s="5">
        <f>1-(AL19/AU22)</f>
        <v>-0.42243436754176589</v>
      </c>
      <c r="BB19" s="5">
        <f>1-(AM19/AU22)</f>
        <v>-8.3532219570403576E-3</v>
      </c>
      <c r="BC19" s="5">
        <f>1-(AN19/AU22)</f>
        <v>5.8472553699284169E-2</v>
      </c>
      <c r="BD19" s="5">
        <f>1-(AO19/AU22)</f>
        <v>0.13603818615751806</v>
      </c>
      <c r="BE19" s="5">
        <f>1-(AP19/AU22)</f>
        <v>-0.48568019093078729</v>
      </c>
      <c r="BF19" s="5">
        <f>1-(AQ19/AU22)</f>
        <v>0.39737470167064459</v>
      </c>
      <c r="BG19" s="5">
        <f>1-(AR19/AU22)</f>
        <v>4.0572792362768562E-2</v>
      </c>
      <c r="BH19" s="5">
        <f>1-(AS19/AU22)</f>
        <v>1.1718377088305489</v>
      </c>
      <c r="BI19" s="6"/>
      <c r="BQ19" s="20"/>
    </row>
    <row r="20" spans="1:69">
      <c r="B20" s="22">
        <f t="shared" ref="B20:B24" si="18">B19/2</f>
        <v>0.15625</v>
      </c>
      <c r="C20" s="2" t="s">
        <v>3</v>
      </c>
      <c r="D20" s="5">
        <v>0.17100000000000001</v>
      </c>
      <c r="E20" s="5">
        <v>9.4E-2</v>
      </c>
      <c r="F20" s="5">
        <v>8.4000000000000005E-2</v>
      </c>
      <c r="G20" s="5">
        <v>7.0000000000000007E-2</v>
      </c>
      <c r="H20" s="5">
        <v>6.8000000000000005E-2</v>
      </c>
      <c r="I20" s="5">
        <v>6.8000000000000005E-2</v>
      </c>
      <c r="J20" s="5">
        <v>6.8000000000000005E-2</v>
      </c>
      <c r="K20" s="5">
        <v>6.9000000000000006E-2</v>
      </c>
      <c r="L20" s="5">
        <v>8.1000000000000003E-2</v>
      </c>
      <c r="M20" s="5">
        <v>6.7000000000000004E-2</v>
      </c>
      <c r="N20" s="5">
        <v>6.7000000000000004E-2</v>
      </c>
      <c r="O20" s="5">
        <v>0.23499999999999999</v>
      </c>
      <c r="P20" s="6"/>
      <c r="Q20" s="22">
        <f t="shared" ref="Q20:Q24" si="19">Q19/2</f>
        <v>0.15625</v>
      </c>
      <c r="R20" s="2" t="s">
        <v>3</v>
      </c>
      <c r="S20" s="5">
        <v>0.156</v>
      </c>
      <c r="T20" s="5">
        <v>0.83199999999999996</v>
      </c>
      <c r="U20" s="5">
        <v>1.34</v>
      </c>
      <c r="V20" s="5">
        <v>1.2430000000000001</v>
      </c>
      <c r="W20" s="5">
        <v>1.1830000000000001</v>
      </c>
      <c r="X20" s="5">
        <v>0.95499999999999996</v>
      </c>
      <c r="Y20" s="5">
        <v>0.80700000000000005</v>
      </c>
      <c r="Z20" s="5">
        <v>0.85299999999999998</v>
      </c>
      <c r="AA20" s="5">
        <v>1.218</v>
      </c>
      <c r="AB20" s="5">
        <v>0.70099999999999996</v>
      </c>
      <c r="AC20" s="5">
        <v>0.84099999999999997</v>
      </c>
      <c r="AD20" s="5">
        <v>0.20200000000000001</v>
      </c>
      <c r="AE20" s="6"/>
      <c r="AF20" s="22">
        <f t="shared" ref="AF20:AF24" si="20">AF19/2</f>
        <v>0.15625</v>
      </c>
      <c r="AG20" s="2" t="s">
        <v>3</v>
      </c>
      <c r="AH20" s="5">
        <f t="shared" si="16"/>
        <v>-1.5000000000000013E-2</v>
      </c>
      <c r="AI20" s="5">
        <f t="shared" si="16"/>
        <v>0.73799999999999999</v>
      </c>
      <c r="AJ20" s="5">
        <f t="shared" si="17"/>
        <v>1.256</v>
      </c>
      <c r="AK20" s="5">
        <f t="shared" si="17"/>
        <v>1.173</v>
      </c>
      <c r="AL20" s="5">
        <f t="shared" si="17"/>
        <v>1.115</v>
      </c>
      <c r="AM20" s="5">
        <f t="shared" si="17"/>
        <v>0.88700000000000001</v>
      </c>
      <c r="AN20" s="5">
        <f t="shared" si="17"/>
        <v>0.7390000000000001</v>
      </c>
      <c r="AO20" s="5">
        <f t="shared" si="17"/>
        <v>0.78400000000000003</v>
      </c>
      <c r="AP20" s="5">
        <f t="shared" si="17"/>
        <v>1.137</v>
      </c>
      <c r="AQ20" s="5">
        <f t="shared" si="17"/>
        <v>0.6339999999999999</v>
      </c>
      <c r="AR20" s="5">
        <f t="shared" si="17"/>
        <v>0.77400000000000002</v>
      </c>
      <c r="AS20" s="5">
        <f t="shared" si="17"/>
        <v>-3.2999999999999974E-2</v>
      </c>
      <c r="AT20" s="6"/>
      <c r="AV20" s="2" t="s">
        <v>3</v>
      </c>
      <c r="AW20" s="5">
        <f>1-(AH20/AU22)</f>
        <v>1.0178997613365155</v>
      </c>
      <c r="AX20" s="5">
        <f>1-(AI20/AU22)</f>
        <v>0.1193317422434369</v>
      </c>
      <c r="AY20" s="5">
        <f>1-(AJ20/AU22)</f>
        <v>-0.49880668257756544</v>
      </c>
      <c r="AZ20" s="5">
        <f>1-(AK20/AU22)</f>
        <v>-0.39976133651551304</v>
      </c>
      <c r="BA20" s="5">
        <f>1-(AL20/AU22)</f>
        <v>-0.33054892601431973</v>
      </c>
      <c r="BB20" s="5">
        <f>1-(AM20/AU22)</f>
        <v>-5.8472553699283836E-2</v>
      </c>
      <c r="BC20" s="5">
        <f>1-(AN20/AU22)</f>
        <v>0.11813842482100234</v>
      </c>
      <c r="BD20" s="5">
        <f>1-(AO20/AU22)</f>
        <v>6.4439140811455853E-2</v>
      </c>
      <c r="BE20" s="5">
        <f>1-(AP20/AU22)</f>
        <v>-0.35680190930787581</v>
      </c>
      <c r="BF20" s="5">
        <f>1-(AQ20/AU22)</f>
        <v>0.24343675417661115</v>
      </c>
      <c r="BG20" s="5">
        <f>1-(AR20/AU22)</f>
        <v>7.6372315035799554E-2</v>
      </c>
      <c r="BH20" s="5">
        <f>1-(AS20/AU22)</f>
        <v>1.039379474940334</v>
      </c>
      <c r="BI20" s="6"/>
      <c r="BQ20" s="20"/>
    </row>
    <row r="21" spans="1:69">
      <c r="B21" s="22">
        <f t="shared" si="18"/>
        <v>7.8125E-2</v>
      </c>
      <c r="C21" s="2" t="s">
        <v>4</v>
      </c>
      <c r="D21" s="5">
        <v>0.17399999999999999</v>
      </c>
      <c r="E21" s="5">
        <v>9.1999999999999998E-2</v>
      </c>
      <c r="F21" s="5">
        <v>7.5999999999999998E-2</v>
      </c>
      <c r="G21" s="5">
        <v>7.0000000000000007E-2</v>
      </c>
      <c r="H21" s="5">
        <v>6.8000000000000005E-2</v>
      </c>
      <c r="I21" s="5">
        <v>6.6000000000000003E-2</v>
      </c>
      <c r="J21" s="5">
        <v>6.7000000000000004E-2</v>
      </c>
      <c r="K21" s="5">
        <v>6.8000000000000005E-2</v>
      </c>
      <c r="L21" s="5">
        <v>6.8000000000000005E-2</v>
      </c>
      <c r="M21" s="5">
        <v>6.7000000000000004E-2</v>
      </c>
      <c r="N21" s="5">
        <v>0.10299999999999999</v>
      </c>
      <c r="O21" s="5">
        <v>6.7000000000000004E-2</v>
      </c>
      <c r="P21" s="6"/>
      <c r="Q21" s="22">
        <f t="shared" si="19"/>
        <v>7.8125E-2</v>
      </c>
      <c r="R21" s="2" t="s">
        <v>4</v>
      </c>
      <c r="S21" s="5">
        <v>0.35099999999999998</v>
      </c>
      <c r="T21" s="5">
        <v>0.64200000000000002</v>
      </c>
      <c r="U21" s="5">
        <v>1.3460000000000001</v>
      </c>
      <c r="V21" s="5">
        <v>1.2090000000000001</v>
      </c>
      <c r="W21" s="5">
        <v>1.181</v>
      </c>
      <c r="X21" s="5">
        <v>0.877</v>
      </c>
      <c r="Y21" s="5">
        <v>0.80500000000000005</v>
      </c>
      <c r="Z21" s="5">
        <v>0.745</v>
      </c>
      <c r="AA21" s="5">
        <v>1.1379999999999999</v>
      </c>
      <c r="AB21" s="5">
        <v>0.77700000000000002</v>
      </c>
      <c r="AC21" s="5">
        <v>9.6000000000000002E-2</v>
      </c>
      <c r="AD21" s="5">
        <v>0.90500000000000003</v>
      </c>
      <c r="AE21" s="6"/>
      <c r="AF21" s="22">
        <f t="shared" si="20"/>
        <v>7.8125E-2</v>
      </c>
      <c r="AG21" s="2" t="s">
        <v>4</v>
      </c>
      <c r="AH21" s="5">
        <f t="shared" si="16"/>
        <v>0.17699999999999999</v>
      </c>
      <c r="AI21" s="5">
        <f t="shared" si="16"/>
        <v>0.55000000000000004</v>
      </c>
      <c r="AJ21" s="5">
        <f t="shared" si="17"/>
        <v>1.27</v>
      </c>
      <c r="AK21" s="5">
        <f t="shared" si="17"/>
        <v>1.139</v>
      </c>
      <c r="AL21" s="5">
        <f t="shared" si="17"/>
        <v>1.113</v>
      </c>
      <c r="AM21" s="5">
        <f t="shared" si="17"/>
        <v>0.81099999999999994</v>
      </c>
      <c r="AN21" s="5">
        <f t="shared" si="17"/>
        <v>0.73799999999999999</v>
      </c>
      <c r="AO21" s="5">
        <f t="shared" si="17"/>
        <v>0.67700000000000005</v>
      </c>
      <c r="AP21" s="5">
        <f t="shared" si="17"/>
        <v>1.0699999999999998</v>
      </c>
      <c r="AQ21" s="5">
        <f t="shared" si="17"/>
        <v>0.71</v>
      </c>
      <c r="AR21" s="5">
        <f t="shared" si="17"/>
        <v>-6.9999999999999923E-3</v>
      </c>
      <c r="AS21" s="5">
        <f t="shared" si="17"/>
        <v>0.83800000000000008</v>
      </c>
      <c r="AT21" s="6"/>
      <c r="AU21" t="s">
        <v>18</v>
      </c>
      <c r="AV21" s="2" t="s">
        <v>4</v>
      </c>
      <c r="AW21" s="5">
        <f>1-(AH21/AU22)</f>
        <v>0.78878281622911695</v>
      </c>
      <c r="AX21" s="5">
        <f>1-(AI21/AU22)</f>
        <v>0.34367541766109788</v>
      </c>
      <c r="AY21" s="5">
        <f>1-(AJ21/AU22)</f>
        <v>-0.5155131264916466</v>
      </c>
      <c r="AZ21" s="5">
        <f>1-(AK21/AU22)</f>
        <v>-0.35918854415274448</v>
      </c>
      <c r="BA21" s="5">
        <f>1-(AL21/AU22)</f>
        <v>-0.32816229116945084</v>
      </c>
      <c r="BB21" s="5">
        <f>1-(AM21/AU22)</f>
        <v>3.2219570405728093E-2</v>
      </c>
      <c r="BC21" s="5">
        <f>1-(AN21/AU22)</f>
        <v>0.1193317422434369</v>
      </c>
      <c r="BD21" s="5">
        <f>1-(AO21/AU22)</f>
        <v>0.19212410501193322</v>
      </c>
      <c r="BE21" s="5">
        <f>1-(AP21/AU22)</f>
        <v>-0.27684964200477302</v>
      </c>
      <c r="BF21" s="5">
        <f>1-(AQ21/AU22)</f>
        <v>0.15274463007159922</v>
      </c>
      <c r="BG21" s="5">
        <f>1-(AR21/AU22)</f>
        <v>1.0083532219570406</v>
      </c>
      <c r="BH21" s="5">
        <f>1-(AS21/AU22)</f>
        <v>0</v>
      </c>
      <c r="BI21" s="6"/>
      <c r="BQ21" s="20"/>
    </row>
    <row r="22" spans="1:69">
      <c r="B22" s="22">
        <f t="shared" si="18"/>
        <v>3.90625E-2</v>
      </c>
      <c r="C22" s="2" t="s">
        <v>5</v>
      </c>
      <c r="D22" s="5">
        <v>0.154</v>
      </c>
      <c r="E22" s="5">
        <v>8.8999999999999996E-2</v>
      </c>
      <c r="F22" s="5">
        <v>7.0999999999999994E-2</v>
      </c>
      <c r="G22" s="5">
        <v>7.0000000000000007E-2</v>
      </c>
      <c r="H22" s="5">
        <v>6.8000000000000005E-2</v>
      </c>
      <c r="I22" s="5">
        <v>6.7000000000000004E-2</v>
      </c>
      <c r="J22" s="5">
        <v>6.6000000000000003E-2</v>
      </c>
      <c r="K22" s="5">
        <v>6.7000000000000004E-2</v>
      </c>
      <c r="L22" s="5">
        <v>6.7000000000000004E-2</v>
      </c>
      <c r="M22" s="5">
        <v>6.6000000000000003E-2</v>
      </c>
      <c r="N22" s="5">
        <v>0.10299999999999999</v>
      </c>
      <c r="O22" s="5">
        <v>6.8000000000000005E-2</v>
      </c>
      <c r="P22" s="6"/>
      <c r="Q22" s="22">
        <f t="shared" si="19"/>
        <v>3.90625E-2</v>
      </c>
      <c r="R22" s="2" t="s">
        <v>5</v>
      </c>
      <c r="S22" s="5">
        <v>0.19800000000000001</v>
      </c>
      <c r="T22" s="5">
        <v>0.93400000000000005</v>
      </c>
      <c r="U22" s="5">
        <v>1.3959999999999999</v>
      </c>
      <c r="V22" s="5">
        <v>1.3979999999999999</v>
      </c>
      <c r="W22" s="5">
        <v>1.075</v>
      </c>
      <c r="X22" s="5">
        <v>0.70199999999999996</v>
      </c>
      <c r="Y22" s="5">
        <v>0.53500000000000003</v>
      </c>
      <c r="Z22" s="5">
        <v>0.56999999999999995</v>
      </c>
      <c r="AA22" s="5">
        <v>0.77600000000000002</v>
      </c>
      <c r="AB22" s="5">
        <v>0.68500000000000005</v>
      </c>
      <c r="AC22" s="5">
        <v>9.6000000000000002E-2</v>
      </c>
      <c r="AD22" s="5">
        <v>0.91500000000000004</v>
      </c>
      <c r="AE22" s="6"/>
      <c r="AF22" s="22">
        <f t="shared" si="20"/>
        <v>3.90625E-2</v>
      </c>
      <c r="AG22" s="2" t="s">
        <v>5</v>
      </c>
      <c r="AH22" s="5">
        <f t="shared" si="16"/>
        <v>4.4000000000000011E-2</v>
      </c>
      <c r="AI22" s="5">
        <f t="shared" si="16"/>
        <v>0.84500000000000008</v>
      </c>
      <c r="AJ22" s="5">
        <f t="shared" si="17"/>
        <v>1.325</v>
      </c>
      <c r="AK22" s="5">
        <f t="shared" si="17"/>
        <v>1.3279999999999998</v>
      </c>
      <c r="AL22" s="5">
        <f t="shared" si="17"/>
        <v>1.0069999999999999</v>
      </c>
      <c r="AM22" s="5">
        <f t="shared" si="17"/>
        <v>0.63500000000000001</v>
      </c>
      <c r="AN22" s="5">
        <f t="shared" si="17"/>
        <v>0.46900000000000003</v>
      </c>
      <c r="AO22" s="5">
        <f t="shared" si="17"/>
        <v>0.50299999999999989</v>
      </c>
      <c r="AP22" s="5">
        <f t="shared" si="17"/>
        <v>0.70900000000000007</v>
      </c>
      <c r="AQ22" s="5">
        <f t="shared" si="17"/>
        <v>0.61899999999999999</v>
      </c>
      <c r="AR22" s="5">
        <f t="shared" si="17"/>
        <v>-6.9999999999999923E-3</v>
      </c>
      <c r="AS22" s="5">
        <f t="shared" si="17"/>
        <v>0.84699999999999998</v>
      </c>
      <c r="AT22" s="6"/>
      <c r="AU22">
        <f>AVERAGE(AS21:AS24)</f>
        <v>0.83800000000000008</v>
      </c>
      <c r="AV22" s="2" t="s">
        <v>5</v>
      </c>
      <c r="AW22" s="5">
        <f>1-(AH22/AU22)</f>
        <v>0.94749403341288785</v>
      </c>
      <c r="AX22" s="5">
        <f>1-(AI22/AU22)</f>
        <v>-8.3532219570405797E-3</v>
      </c>
      <c r="AY22" s="5">
        <f>1-(AJ22/AU22)</f>
        <v>-0.5811455847255369</v>
      </c>
      <c r="AZ22" s="5">
        <f>1-(AK22/AU22)</f>
        <v>-0.58472553699283969</v>
      </c>
      <c r="BA22" s="5">
        <f>1-(AL22/AU22)</f>
        <v>-0.20167064439140781</v>
      </c>
      <c r="BB22" s="5">
        <f>1-(AM22/AU22)</f>
        <v>0.2422434367541767</v>
      </c>
      <c r="BC22" s="5">
        <f>1-(AN22/AU22)</f>
        <v>0.44033412887828161</v>
      </c>
      <c r="BD22" s="5">
        <f>1-(AO22/AU22)</f>
        <v>0.39976133651551327</v>
      </c>
      <c r="BE22" s="5">
        <f>1-(AP22/AU22)</f>
        <v>0.15393794749403344</v>
      </c>
      <c r="BF22" s="5">
        <f>1-(AQ22/AU22)</f>
        <v>0.26133651551312653</v>
      </c>
      <c r="BG22" s="5">
        <f>1-(AR22/AU22)</f>
        <v>1.0083532219570406</v>
      </c>
      <c r="BH22" s="5">
        <f>1-(AS22/AU22)</f>
        <v>-1.0739856801909253E-2</v>
      </c>
      <c r="BI22" s="6"/>
      <c r="BQ22" s="20"/>
    </row>
    <row r="23" spans="1:69">
      <c r="B23" s="22">
        <f t="shared" si="18"/>
        <v>1.953125E-2</v>
      </c>
      <c r="C23" s="2" t="s">
        <v>6</v>
      </c>
      <c r="D23" s="5">
        <v>0.13800000000000001</v>
      </c>
      <c r="E23" s="5">
        <v>8.2000000000000003E-2</v>
      </c>
      <c r="F23" s="5">
        <v>7.0999999999999994E-2</v>
      </c>
      <c r="G23" s="5">
        <v>6.8000000000000005E-2</v>
      </c>
      <c r="H23" s="5">
        <v>6.7000000000000004E-2</v>
      </c>
      <c r="I23" s="5">
        <v>6.6000000000000003E-2</v>
      </c>
      <c r="J23" s="5">
        <v>6.6000000000000003E-2</v>
      </c>
      <c r="K23" s="5">
        <v>6.7000000000000004E-2</v>
      </c>
      <c r="L23" s="5">
        <v>6.6000000000000003E-2</v>
      </c>
      <c r="M23" s="5">
        <v>6.6000000000000003E-2</v>
      </c>
      <c r="N23" s="5">
        <v>0.10299999999999999</v>
      </c>
      <c r="O23" s="5">
        <v>6.7000000000000004E-2</v>
      </c>
      <c r="P23" s="6"/>
      <c r="Q23" s="22">
        <f t="shared" si="19"/>
        <v>1.953125E-2</v>
      </c>
      <c r="R23" s="2" t="s">
        <v>6</v>
      </c>
      <c r="S23" s="5">
        <v>0.186</v>
      </c>
      <c r="T23" s="5">
        <v>0.47699999999999998</v>
      </c>
      <c r="U23" s="5">
        <v>1.4350000000000001</v>
      </c>
      <c r="V23" s="5">
        <v>1.238</v>
      </c>
      <c r="W23" s="5">
        <v>1.1319999999999999</v>
      </c>
      <c r="X23" s="5">
        <v>0.72399999999999998</v>
      </c>
      <c r="Y23" s="5">
        <v>0.78400000000000003</v>
      </c>
      <c r="Z23" s="5">
        <v>0.76400000000000001</v>
      </c>
      <c r="AA23" s="5">
        <v>0.76900000000000002</v>
      </c>
      <c r="AB23" s="5">
        <v>0.78</v>
      </c>
      <c r="AC23" s="5">
        <v>9.6000000000000002E-2</v>
      </c>
      <c r="AD23" s="5">
        <v>0.88100000000000001</v>
      </c>
      <c r="AE23" s="6"/>
      <c r="AF23" s="22">
        <f t="shared" si="20"/>
        <v>1.953125E-2</v>
      </c>
      <c r="AG23" s="2" t="s">
        <v>6</v>
      </c>
      <c r="AH23" s="5">
        <f t="shared" si="16"/>
        <v>4.7999999999999987E-2</v>
      </c>
      <c r="AI23" s="5">
        <f t="shared" si="16"/>
        <v>0.39499999999999996</v>
      </c>
      <c r="AJ23" s="5">
        <f t="shared" si="17"/>
        <v>1.3640000000000001</v>
      </c>
      <c r="AK23" s="5">
        <f t="shared" si="17"/>
        <v>1.17</v>
      </c>
      <c r="AL23" s="5">
        <f t="shared" si="17"/>
        <v>1.0649999999999999</v>
      </c>
      <c r="AM23" s="5">
        <f t="shared" si="17"/>
        <v>0.65799999999999992</v>
      </c>
      <c r="AN23" s="5">
        <f t="shared" si="17"/>
        <v>0.71799999999999997</v>
      </c>
      <c r="AO23" s="5">
        <f t="shared" si="17"/>
        <v>0.69700000000000006</v>
      </c>
      <c r="AP23" s="5">
        <f t="shared" si="17"/>
        <v>0.70300000000000007</v>
      </c>
      <c r="AQ23" s="5">
        <f t="shared" si="17"/>
        <v>0.71399999999999997</v>
      </c>
      <c r="AR23" s="5">
        <f t="shared" si="17"/>
        <v>-6.9999999999999923E-3</v>
      </c>
      <c r="AS23" s="5">
        <f t="shared" si="17"/>
        <v>0.81400000000000006</v>
      </c>
      <c r="AT23" s="6"/>
      <c r="AV23" s="2" t="s">
        <v>6</v>
      </c>
      <c r="AW23" s="5">
        <f>1-(AH23/AU22)</f>
        <v>0.94272076372315039</v>
      </c>
      <c r="AX23" s="5">
        <f>1-(AI23/AU22)</f>
        <v>0.52863961813842497</v>
      </c>
      <c r="AY23" s="5">
        <f>1-(AJ23/AU22)</f>
        <v>-0.62768496420047737</v>
      </c>
      <c r="AZ23" s="5">
        <f>1-(AK23/AU22)</f>
        <v>-0.39618138424820981</v>
      </c>
      <c r="BA23" s="5">
        <f>1-(AL23/AU22)</f>
        <v>-0.27088305489260134</v>
      </c>
      <c r="BB23" s="5">
        <f>1-(AM23/AU22)</f>
        <v>0.21479713603818629</v>
      </c>
      <c r="BC23" s="5">
        <f>1-(AN23/AU22)</f>
        <v>0.14319809069212419</v>
      </c>
      <c r="BD23" s="5">
        <f>1-(AO23/AU22)</f>
        <v>0.16825775656324582</v>
      </c>
      <c r="BE23" s="5">
        <f>1-(AP23/AU22)</f>
        <v>0.16109785202863958</v>
      </c>
      <c r="BF23" s="5">
        <f>1-(AQ23/AU22)</f>
        <v>0.14797136038186165</v>
      </c>
      <c r="BG23" s="5">
        <f>1-(AR23/AU22)</f>
        <v>1.0083532219570406</v>
      </c>
      <c r="BH23" s="5">
        <f>1-(AS23/AU22)</f>
        <v>2.863961813842486E-2</v>
      </c>
      <c r="BI23" s="6"/>
      <c r="BQ23" s="20"/>
    </row>
    <row r="24" spans="1:69">
      <c r="B24" s="22">
        <f t="shared" si="18"/>
        <v>9.765625E-3</v>
      </c>
      <c r="C24" s="2" t="s">
        <v>7</v>
      </c>
      <c r="D24" s="5">
        <v>0.121</v>
      </c>
      <c r="E24" s="5">
        <v>7.8E-2</v>
      </c>
      <c r="F24" s="5">
        <v>7.2999999999999995E-2</v>
      </c>
      <c r="G24" s="5">
        <v>6.9000000000000006E-2</v>
      </c>
      <c r="H24" s="5">
        <v>6.7000000000000004E-2</v>
      </c>
      <c r="I24" s="5">
        <v>6.6000000000000003E-2</v>
      </c>
      <c r="J24" s="5">
        <v>6.6000000000000003E-2</v>
      </c>
      <c r="K24" s="5">
        <v>6.6000000000000003E-2</v>
      </c>
      <c r="L24" s="5">
        <v>6.6000000000000003E-2</v>
      </c>
      <c r="M24" s="5">
        <v>6.6000000000000003E-2</v>
      </c>
      <c r="N24" s="5">
        <v>0.10299999999999999</v>
      </c>
      <c r="O24" s="5">
        <v>6.7000000000000004E-2</v>
      </c>
      <c r="P24" s="6"/>
      <c r="Q24" s="22">
        <f t="shared" si="19"/>
        <v>9.765625E-3</v>
      </c>
      <c r="R24" s="2" t="s">
        <v>7</v>
      </c>
      <c r="S24" s="5">
        <v>0.45400000000000001</v>
      </c>
      <c r="T24" s="5">
        <v>1.2729999999999999</v>
      </c>
      <c r="U24" s="5">
        <v>1.3129999999999999</v>
      </c>
      <c r="V24" s="5">
        <v>1.298</v>
      </c>
      <c r="W24" s="5">
        <v>1.2250000000000001</v>
      </c>
      <c r="X24" s="5">
        <v>0.93100000000000005</v>
      </c>
      <c r="Y24" s="5">
        <v>0.94499999999999995</v>
      </c>
      <c r="Z24" s="5">
        <v>0.83</v>
      </c>
      <c r="AA24" s="5">
        <v>0.77100000000000002</v>
      </c>
      <c r="AB24" s="5">
        <v>0.84899999999999998</v>
      </c>
      <c r="AC24" s="5">
        <v>9.7000000000000003E-2</v>
      </c>
      <c r="AD24" s="5">
        <v>0.92</v>
      </c>
      <c r="AE24" s="6"/>
      <c r="AF24" s="22">
        <f t="shared" si="20"/>
        <v>9.765625E-3</v>
      </c>
      <c r="AG24" s="2" t="s">
        <v>7</v>
      </c>
      <c r="AH24" s="5">
        <f t="shared" si="16"/>
        <v>0.33300000000000002</v>
      </c>
      <c r="AI24" s="5">
        <f t="shared" si="16"/>
        <v>1.1949999999999998</v>
      </c>
      <c r="AJ24" s="5">
        <f t="shared" si="17"/>
        <v>1.24</v>
      </c>
      <c r="AK24" s="5">
        <f t="shared" si="17"/>
        <v>1.2290000000000001</v>
      </c>
      <c r="AL24" s="5">
        <f t="shared" si="17"/>
        <v>1.1580000000000001</v>
      </c>
      <c r="AM24" s="5">
        <f t="shared" si="17"/>
        <v>0.86499999999999999</v>
      </c>
      <c r="AN24" s="5">
        <f t="shared" si="17"/>
        <v>0.879</v>
      </c>
      <c r="AO24" s="5">
        <f t="shared" si="17"/>
        <v>0.76400000000000001</v>
      </c>
      <c r="AP24" s="5">
        <f t="shared" si="17"/>
        <v>0.70500000000000007</v>
      </c>
      <c r="AQ24" s="5">
        <f t="shared" si="17"/>
        <v>0.78299999999999992</v>
      </c>
      <c r="AR24" s="5">
        <f t="shared" si="17"/>
        <v>-5.9999999999999915E-3</v>
      </c>
      <c r="AS24" s="5">
        <f t="shared" si="17"/>
        <v>0.85299999999999998</v>
      </c>
      <c r="AT24" s="6"/>
      <c r="AV24" s="2" t="s">
        <v>7</v>
      </c>
      <c r="AW24" s="5">
        <f>1-(AH24/AU22)</f>
        <v>0.60262529832935563</v>
      </c>
      <c r="AX24" s="5">
        <f>1-(AI24/AU22)</f>
        <v>-0.4260143198090689</v>
      </c>
      <c r="AY24" s="5">
        <f>1-(AJ24/AU22)</f>
        <v>-0.47971360381861561</v>
      </c>
      <c r="AZ24" s="5">
        <f>1-(AK24/AU22)</f>
        <v>-0.46658711217183768</v>
      </c>
      <c r="BA24" s="5">
        <f>1-(AL24/AU22)</f>
        <v>-0.38186157517899755</v>
      </c>
      <c r="BB24" s="5">
        <f>1-(AM24/AU22)</f>
        <v>-3.221957040572776E-2</v>
      </c>
      <c r="BC24" s="5">
        <f>1-(AN24/AU22)</f>
        <v>-4.8926014319808919E-2</v>
      </c>
      <c r="BD24" s="5">
        <f>1-(AO24/AU22)</f>
        <v>8.8305489260143255E-2</v>
      </c>
      <c r="BE24" s="5">
        <f>1-(AP24/AU22)</f>
        <v>0.1587112171837709</v>
      </c>
      <c r="BF24" s="5">
        <f>1-(AQ24/AU22)</f>
        <v>6.5632458233890412E-2</v>
      </c>
      <c r="BG24" s="5">
        <f>1-(AR24/AU22)</f>
        <v>1.0071599045346062</v>
      </c>
      <c r="BH24" s="5">
        <f>1-(AS24/AU22)</f>
        <v>-1.7899761336515496E-2</v>
      </c>
      <c r="BI24" s="6"/>
      <c r="BQ24" s="20"/>
    </row>
    <row r="25" spans="1:69">
      <c r="N25" s="13" t="s">
        <v>34</v>
      </c>
      <c r="O25" s="13" t="s">
        <v>11</v>
      </c>
      <c r="AC25" s="13" t="s">
        <v>34</v>
      </c>
      <c r="AD25" s="13" t="s">
        <v>11</v>
      </c>
      <c r="AR25" s="13" t="s">
        <v>34</v>
      </c>
      <c r="AS25" s="13" t="s">
        <v>11</v>
      </c>
      <c r="BG25" s="13" t="s">
        <v>34</v>
      </c>
      <c r="BH25" s="13" t="s">
        <v>11</v>
      </c>
      <c r="BQ25" s="20"/>
    </row>
    <row r="26" spans="1:69">
      <c r="BQ26" s="20"/>
    </row>
    <row r="27" spans="1:69">
      <c r="BQ27" s="20"/>
    </row>
    <row r="28" spans="1:69">
      <c r="C28" s="11" t="s">
        <v>10</v>
      </c>
      <c r="D28" s="22">
        <v>5</v>
      </c>
      <c r="E28" s="22">
        <f>D28/2</f>
        <v>2.5</v>
      </c>
      <c r="F28" s="22">
        <f>E28/2</f>
        <v>1.25</v>
      </c>
      <c r="G28" s="22">
        <f t="shared" ref="G28:K28" si="21">F28/2</f>
        <v>0.625</v>
      </c>
      <c r="H28" s="22">
        <f t="shared" si="21"/>
        <v>0.3125</v>
      </c>
      <c r="I28" s="22">
        <f t="shared" si="21"/>
        <v>0.15625</v>
      </c>
      <c r="J28" s="22">
        <f t="shared" si="21"/>
        <v>7.8125E-2</v>
      </c>
      <c r="K28" s="22">
        <f t="shared" si="21"/>
        <v>3.90625E-2</v>
      </c>
      <c r="L28" s="11" t="s">
        <v>24</v>
      </c>
      <c r="M28" s="11" t="s">
        <v>10</v>
      </c>
      <c r="N28" s="13" t="s">
        <v>33</v>
      </c>
      <c r="O28" s="13" t="s">
        <v>12</v>
      </c>
      <c r="R28" s="11" t="s">
        <v>10</v>
      </c>
      <c r="S28" s="22">
        <v>5</v>
      </c>
      <c r="T28" s="22">
        <f>S28/2</f>
        <v>2.5</v>
      </c>
      <c r="U28" s="22">
        <f>T28/2</f>
        <v>1.25</v>
      </c>
      <c r="V28" s="22">
        <f t="shared" ref="V28:Z28" si="22">U28/2</f>
        <v>0.625</v>
      </c>
      <c r="W28" s="22">
        <f t="shared" si="22"/>
        <v>0.3125</v>
      </c>
      <c r="X28" s="22">
        <f t="shared" si="22"/>
        <v>0.15625</v>
      </c>
      <c r="Y28" s="22">
        <f t="shared" si="22"/>
        <v>7.8125E-2</v>
      </c>
      <c r="Z28" s="22">
        <f t="shared" si="22"/>
        <v>3.90625E-2</v>
      </c>
      <c r="AA28" s="11" t="s">
        <v>24</v>
      </c>
      <c r="AB28" s="11" t="s">
        <v>10</v>
      </c>
      <c r="AC28" s="13" t="s">
        <v>33</v>
      </c>
      <c r="AD28" s="13" t="s">
        <v>12</v>
      </c>
      <c r="AG28" s="11" t="s">
        <v>10</v>
      </c>
      <c r="AH28" s="22">
        <v>5</v>
      </c>
      <c r="AI28" s="22">
        <f>AH28/2</f>
        <v>2.5</v>
      </c>
      <c r="AJ28" s="22">
        <f>AI28/2</f>
        <v>1.25</v>
      </c>
      <c r="AK28" s="22">
        <f t="shared" ref="AK28:AO28" si="23">AJ28/2</f>
        <v>0.625</v>
      </c>
      <c r="AL28" s="22">
        <f t="shared" si="23"/>
        <v>0.3125</v>
      </c>
      <c r="AM28" s="22">
        <f t="shared" si="23"/>
        <v>0.15625</v>
      </c>
      <c r="AN28" s="22">
        <f t="shared" si="23"/>
        <v>7.8125E-2</v>
      </c>
      <c r="AO28" s="22">
        <f t="shared" si="23"/>
        <v>3.90625E-2</v>
      </c>
      <c r="AP28" s="11" t="s">
        <v>24</v>
      </c>
      <c r="AQ28" s="11" t="s">
        <v>10</v>
      </c>
      <c r="AR28" s="13" t="s">
        <v>33</v>
      </c>
      <c r="AS28" s="13" t="s">
        <v>12</v>
      </c>
      <c r="AV28" s="11" t="s">
        <v>10</v>
      </c>
      <c r="BG28" s="13" t="s">
        <v>33</v>
      </c>
      <c r="BH28" s="13" t="s">
        <v>12</v>
      </c>
      <c r="BQ28" s="20"/>
    </row>
    <row r="29" spans="1:69" ht="17">
      <c r="A29" t="s">
        <v>23</v>
      </c>
      <c r="B29" s="11" t="s">
        <v>24</v>
      </c>
      <c r="C29" s="1" t="s">
        <v>25</v>
      </c>
      <c r="D29" s="2">
        <v>1</v>
      </c>
      <c r="E29" s="2">
        <v>2</v>
      </c>
      <c r="F29" s="2">
        <v>3</v>
      </c>
      <c r="G29" s="2">
        <v>4</v>
      </c>
      <c r="H29" s="2">
        <v>5</v>
      </c>
      <c r="I29" s="2">
        <v>6</v>
      </c>
      <c r="J29" s="2">
        <v>7</v>
      </c>
      <c r="K29" s="2">
        <v>8</v>
      </c>
      <c r="L29" s="2">
        <v>9</v>
      </c>
      <c r="M29" s="2">
        <v>10</v>
      </c>
      <c r="N29" s="2">
        <v>11</v>
      </c>
      <c r="O29" s="2">
        <v>12</v>
      </c>
      <c r="Q29" s="11" t="s">
        <v>24</v>
      </c>
      <c r="R29" s="1" t="s">
        <v>19</v>
      </c>
      <c r="S29" s="2">
        <v>1</v>
      </c>
      <c r="T29" s="2">
        <v>2</v>
      </c>
      <c r="U29" s="2">
        <v>3</v>
      </c>
      <c r="V29" s="2">
        <v>4</v>
      </c>
      <c r="W29" s="2">
        <v>5</v>
      </c>
      <c r="X29" s="2">
        <v>6</v>
      </c>
      <c r="Y29" s="2">
        <v>7</v>
      </c>
      <c r="Z29" s="2">
        <v>8</v>
      </c>
      <c r="AA29" s="2">
        <v>9</v>
      </c>
      <c r="AB29" s="2">
        <v>10</v>
      </c>
      <c r="AC29" s="2">
        <v>11</v>
      </c>
      <c r="AD29" s="2">
        <v>12</v>
      </c>
      <c r="AF29" s="11" t="s">
        <v>24</v>
      </c>
      <c r="AG29" s="1" t="s">
        <v>27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11" t="s">
        <v>24</v>
      </c>
      <c r="AV29" s="1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  <c r="BQ29" s="20"/>
    </row>
    <row r="30" spans="1:69">
      <c r="B30" s="22">
        <v>1.25</v>
      </c>
      <c r="C30" s="2" t="s">
        <v>0</v>
      </c>
      <c r="D30" s="5">
        <v>0.16500000000000001</v>
      </c>
      <c r="E30" s="5">
        <v>9.8000000000000004E-2</v>
      </c>
      <c r="F30" s="5">
        <v>8.5999999999999993E-2</v>
      </c>
      <c r="G30" s="5">
        <v>7.4999999999999997E-2</v>
      </c>
      <c r="H30" s="5">
        <v>7.1999999999999995E-2</v>
      </c>
      <c r="I30" s="5">
        <v>7.3999999999999996E-2</v>
      </c>
      <c r="J30" s="5">
        <v>7.1999999999999995E-2</v>
      </c>
      <c r="K30" s="5">
        <v>7.0000000000000007E-2</v>
      </c>
      <c r="L30" s="5">
        <v>0.224</v>
      </c>
      <c r="M30" s="5">
        <v>7.1999999999999995E-2</v>
      </c>
      <c r="N30" s="5">
        <v>6.8000000000000005E-2</v>
      </c>
      <c r="O30" s="5">
        <v>0.33200000000000002</v>
      </c>
      <c r="P30" s="6"/>
      <c r="Q30" s="22">
        <v>1.25</v>
      </c>
      <c r="R30" s="2" t="s">
        <v>0</v>
      </c>
      <c r="S30" s="5">
        <v>0.16600000000000001</v>
      </c>
      <c r="T30" s="5">
        <v>0.106</v>
      </c>
      <c r="U30" s="5">
        <v>8.6999999999999994E-2</v>
      </c>
      <c r="V30" s="5">
        <v>0.879</v>
      </c>
      <c r="W30" s="5">
        <v>1.21</v>
      </c>
      <c r="X30" s="5">
        <v>1.135</v>
      </c>
      <c r="Y30" s="5">
        <v>0.92800000000000005</v>
      </c>
      <c r="Z30" s="5">
        <v>0.78700000000000003</v>
      </c>
      <c r="AA30" s="5">
        <v>0.67300000000000004</v>
      </c>
      <c r="AB30" s="5">
        <v>0.127</v>
      </c>
      <c r="AC30" s="5">
        <v>0.78900000000000003</v>
      </c>
      <c r="AD30" s="5">
        <v>8.2000000000000003E-2</v>
      </c>
      <c r="AE30" s="6"/>
      <c r="AF30" s="22">
        <v>1.25</v>
      </c>
      <c r="AG30" s="2" t="s">
        <v>0</v>
      </c>
      <c r="AH30" s="5">
        <f>S30-D30</f>
        <v>1.0000000000000009E-3</v>
      </c>
      <c r="AI30" s="5">
        <f>T30-E30</f>
        <v>7.9999999999999932E-3</v>
      </c>
      <c r="AJ30" s="5">
        <f t="shared" ref="AJ30:AS37" si="24">U30-F30</f>
        <v>1.0000000000000009E-3</v>
      </c>
      <c r="AK30" s="5">
        <f t="shared" si="24"/>
        <v>0.80400000000000005</v>
      </c>
      <c r="AL30" s="5">
        <f t="shared" si="24"/>
        <v>1.1379999999999999</v>
      </c>
      <c r="AM30" s="5">
        <f t="shared" si="24"/>
        <v>1.0609999999999999</v>
      </c>
      <c r="AN30" s="5">
        <f t="shared" si="24"/>
        <v>0.85600000000000009</v>
      </c>
      <c r="AO30" s="5">
        <f t="shared" si="24"/>
        <v>0.71700000000000008</v>
      </c>
      <c r="AP30" s="5">
        <f t="shared" si="24"/>
        <v>0.44900000000000007</v>
      </c>
      <c r="AQ30" s="5">
        <f t="shared" si="24"/>
        <v>5.5000000000000007E-2</v>
      </c>
      <c r="AR30" s="5">
        <f t="shared" si="24"/>
        <v>0.72100000000000009</v>
      </c>
      <c r="AS30" s="5">
        <f t="shared" si="24"/>
        <v>-0.25</v>
      </c>
      <c r="AT30" s="6"/>
      <c r="AV30" s="2" t="s">
        <v>0</v>
      </c>
      <c r="AW30" s="5">
        <f>1-(AH30/AU35)</f>
        <v>0.99868421052631584</v>
      </c>
      <c r="AX30" s="5">
        <f>1-(AI30/AU35)</f>
        <v>0.98947368421052628</v>
      </c>
      <c r="AY30" s="5">
        <f>1-(AJ30/AU35)</f>
        <v>0.99868421052631584</v>
      </c>
      <c r="AZ30" s="5">
        <f>1-(AK30/AU35)</f>
        <v>-5.7894736842105221E-2</v>
      </c>
      <c r="BA30" s="5">
        <f>1-(AL30/AU35)</f>
        <v>-0.49736842105263146</v>
      </c>
      <c r="BB30" s="5">
        <f>1-(AM30/AU35)</f>
        <v>-0.39605263157894721</v>
      </c>
      <c r="BC30" s="5">
        <f>1-(AN30/AU35)</f>
        <v>-0.12631578947368438</v>
      </c>
      <c r="BD30" s="5">
        <f>1-(AO30/AU35)</f>
        <v>5.6578947368420951E-2</v>
      </c>
      <c r="BE30" s="5">
        <f>1-(AP30/AU35)</f>
        <v>0.40921052631578936</v>
      </c>
      <c r="BF30" s="5">
        <f>1-(AQ30/AU35)</f>
        <v>0.92763157894736836</v>
      </c>
      <c r="BG30" s="5">
        <f>1-(AR30/AU35)</f>
        <v>5.1315789473684092E-2</v>
      </c>
      <c r="BH30" s="5">
        <f>1-(AS30/AU35)</f>
        <v>1.3289473684210527</v>
      </c>
      <c r="BI30" s="6"/>
      <c r="BQ30" s="20"/>
    </row>
    <row r="31" spans="1:69">
      <c r="B31" s="22">
        <f>B30/2</f>
        <v>0.625</v>
      </c>
      <c r="C31" s="2" t="s">
        <v>1</v>
      </c>
      <c r="D31" s="5">
        <v>0.184</v>
      </c>
      <c r="E31" s="5">
        <v>0.106</v>
      </c>
      <c r="F31" s="5">
        <v>7.2999999999999995E-2</v>
      </c>
      <c r="G31" s="5">
        <v>9.1999999999999998E-2</v>
      </c>
      <c r="H31" s="5">
        <v>8.3000000000000004E-2</v>
      </c>
      <c r="I31" s="5">
        <v>7.9000000000000001E-2</v>
      </c>
      <c r="J31" s="5">
        <v>7.0000000000000007E-2</v>
      </c>
      <c r="K31" s="5">
        <v>6.9000000000000006E-2</v>
      </c>
      <c r="L31" s="5">
        <v>0.127</v>
      </c>
      <c r="M31" s="5">
        <v>7.0000000000000007E-2</v>
      </c>
      <c r="N31" s="5">
        <v>6.8000000000000005E-2</v>
      </c>
      <c r="O31" s="5">
        <v>0.35099999999999998</v>
      </c>
      <c r="P31" s="6"/>
      <c r="Q31" s="22">
        <f>Q30/2</f>
        <v>0.625</v>
      </c>
      <c r="R31" s="2" t="s">
        <v>1</v>
      </c>
      <c r="S31" s="5">
        <v>0.18</v>
      </c>
      <c r="T31" s="5">
        <v>0.107</v>
      </c>
      <c r="U31" s="5">
        <v>0.21199999999999999</v>
      </c>
      <c r="V31" s="5">
        <v>0.121</v>
      </c>
      <c r="W31" s="5">
        <v>1.1970000000000001</v>
      </c>
      <c r="X31" s="5">
        <v>1.1459999999999999</v>
      </c>
      <c r="Y31" s="5">
        <v>0.995</v>
      </c>
      <c r="Z31" s="5">
        <v>1.0329999999999999</v>
      </c>
      <c r="AA31" s="5">
        <v>0.82699999999999996</v>
      </c>
      <c r="AB31" s="5">
        <v>0.65100000000000002</v>
      </c>
      <c r="AC31" s="5">
        <v>0.82099999999999995</v>
      </c>
      <c r="AD31" s="5">
        <v>0.09</v>
      </c>
      <c r="AE31" s="6"/>
      <c r="AF31" s="22">
        <f>AF30/2</f>
        <v>0.625</v>
      </c>
      <c r="AG31" s="2" t="s">
        <v>1</v>
      </c>
      <c r="AH31" s="5">
        <f>S31-D31</f>
        <v>-4.0000000000000036E-3</v>
      </c>
      <c r="AI31" s="5">
        <f>T31-E31</f>
        <v>1.0000000000000009E-3</v>
      </c>
      <c r="AJ31" s="5">
        <f t="shared" si="24"/>
        <v>0.13900000000000001</v>
      </c>
      <c r="AK31" s="5">
        <f t="shared" si="24"/>
        <v>2.8999999999999998E-2</v>
      </c>
      <c r="AL31" s="5">
        <f t="shared" si="24"/>
        <v>1.1140000000000001</v>
      </c>
      <c r="AM31" s="5">
        <f t="shared" si="24"/>
        <v>1.0669999999999999</v>
      </c>
      <c r="AN31" s="5">
        <f t="shared" si="24"/>
        <v>0.92500000000000004</v>
      </c>
      <c r="AO31" s="5">
        <f t="shared" si="24"/>
        <v>0.96399999999999997</v>
      </c>
      <c r="AP31" s="5">
        <f t="shared" si="24"/>
        <v>0.7</v>
      </c>
      <c r="AQ31" s="5">
        <f t="shared" si="24"/>
        <v>0.58099999999999996</v>
      </c>
      <c r="AR31" s="5">
        <f t="shared" si="24"/>
        <v>0.75299999999999989</v>
      </c>
      <c r="AS31" s="5">
        <f t="shared" si="24"/>
        <v>-0.26100000000000001</v>
      </c>
      <c r="AT31" s="6"/>
      <c r="AV31" s="2" t="s">
        <v>1</v>
      </c>
      <c r="AW31" s="5">
        <f>1-(AH31/AU35)</f>
        <v>1.0052631578947369</v>
      </c>
      <c r="AX31" s="5">
        <f>1-(AI31/AU35)</f>
        <v>0.99868421052631584</v>
      </c>
      <c r="AY31" s="5">
        <f>1-(AJ31/AU35)</f>
        <v>0.81710526315789478</v>
      </c>
      <c r="AZ31" s="5">
        <f>1-(AK31/AU35)</f>
        <v>0.96184210526315794</v>
      </c>
      <c r="BA31" s="5">
        <f>1-(AL31/AU35)</f>
        <v>-0.46578947368421075</v>
      </c>
      <c r="BB31" s="5">
        <f>1-(AM31/AU35)</f>
        <v>-0.40394736842105261</v>
      </c>
      <c r="BC31" s="5">
        <f>1-(AN31/AU35)</f>
        <v>-0.21710526315789469</v>
      </c>
      <c r="BD31" s="5">
        <f>1-(AO31/AU35)</f>
        <v>-0.26842105263157889</v>
      </c>
      <c r="BE31" s="5">
        <f>1-(AP31/AU35)</f>
        <v>7.8947368421052655E-2</v>
      </c>
      <c r="BF31" s="5">
        <f>1-(AQ31/AU35)</f>
        <v>0.23552631578947369</v>
      </c>
      <c r="BG31" s="5">
        <f>1-(AR31/AU35)</f>
        <v>9.2105263157896688E-3</v>
      </c>
      <c r="BH31" s="5">
        <f>1-(AS31/AU35)</f>
        <v>1.3434210526315788</v>
      </c>
      <c r="BI31" s="6"/>
      <c r="BQ31" s="20"/>
    </row>
    <row r="32" spans="1:69">
      <c r="B32" s="22">
        <f>B31/2</f>
        <v>0.3125</v>
      </c>
      <c r="C32" s="2" t="s">
        <v>2</v>
      </c>
      <c r="D32" s="5">
        <v>0.17499999999999999</v>
      </c>
      <c r="E32" s="5">
        <v>0.08</v>
      </c>
      <c r="F32" s="5">
        <v>7.5999999999999998E-2</v>
      </c>
      <c r="G32" s="5">
        <v>7.3999999999999996E-2</v>
      </c>
      <c r="H32" s="5">
        <v>7.1999999999999995E-2</v>
      </c>
      <c r="I32" s="5">
        <v>6.9000000000000006E-2</v>
      </c>
      <c r="J32" s="5">
        <v>6.8000000000000005E-2</v>
      </c>
      <c r="K32" s="5">
        <v>6.7000000000000004E-2</v>
      </c>
      <c r="L32" s="5">
        <v>9.7000000000000003E-2</v>
      </c>
      <c r="M32" s="5">
        <v>6.9000000000000006E-2</v>
      </c>
      <c r="N32" s="5">
        <v>6.8000000000000005E-2</v>
      </c>
      <c r="O32" s="5">
        <v>0.30299999999999999</v>
      </c>
      <c r="P32" s="6"/>
      <c r="Q32" s="22">
        <f>Q31/2</f>
        <v>0.3125</v>
      </c>
      <c r="R32" s="2" t="s">
        <v>2</v>
      </c>
      <c r="S32" s="5">
        <v>0.16800000000000001</v>
      </c>
      <c r="T32" s="5">
        <v>0.432</v>
      </c>
      <c r="U32" s="5">
        <v>1.381</v>
      </c>
      <c r="V32" s="5">
        <v>1.1579999999999999</v>
      </c>
      <c r="W32" s="5">
        <v>1.2050000000000001</v>
      </c>
      <c r="X32" s="5">
        <v>1.0009999999999999</v>
      </c>
      <c r="Y32" s="5">
        <v>0.79300000000000004</v>
      </c>
      <c r="Z32" s="5">
        <v>0.77900000000000003</v>
      </c>
      <c r="AA32" s="5">
        <v>1.1950000000000001</v>
      </c>
      <c r="AB32" s="5">
        <v>0.47799999999999998</v>
      </c>
      <c r="AC32" s="5">
        <v>0.81399999999999995</v>
      </c>
      <c r="AD32" s="5">
        <v>9.0999999999999998E-2</v>
      </c>
      <c r="AE32" s="6"/>
      <c r="AF32" s="22">
        <f>AF31/2</f>
        <v>0.3125</v>
      </c>
      <c r="AG32" s="2" t="s">
        <v>2</v>
      </c>
      <c r="AH32" s="5">
        <f t="shared" ref="AH32:AH37" si="25">S32-D32</f>
        <v>-6.9999999999999785E-3</v>
      </c>
      <c r="AI32" s="5">
        <f t="shared" ref="AI32:AI37" si="26">T32-E32</f>
        <v>0.35199999999999998</v>
      </c>
      <c r="AJ32" s="5">
        <f t="shared" si="24"/>
        <v>1.3049999999999999</v>
      </c>
      <c r="AK32" s="5">
        <f t="shared" si="24"/>
        <v>1.0839999999999999</v>
      </c>
      <c r="AL32" s="5">
        <f t="shared" si="24"/>
        <v>1.133</v>
      </c>
      <c r="AM32" s="5">
        <f t="shared" si="24"/>
        <v>0.93199999999999994</v>
      </c>
      <c r="AN32" s="5">
        <f t="shared" si="24"/>
        <v>0.72500000000000009</v>
      </c>
      <c r="AO32" s="5">
        <f t="shared" si="24"/>
        <v>0.71199999999999997</v>
      </c>
      <c r="AP32" s="5">
        <f t="shared" si="24"/>
        <v>1.0980000000000001</v>
      </c>
      <c r="AQ32" s="5">
        <f t="shared" si="24"/>
        <v>0.40899999999999997</v>
      </c>
      <c r="AR32" s="5">
        <f t="shared" si="24"/>
        <v>0.746</v>
      </c>
      <c r="AS32" s="5">
        <f t="shared" si="24"/>
        <v>-0.21199999999999999</v>
      </c>
      <c r="AT32" s="6"/>
      <c r="AV32" s="2" t="s">
        <v>2</v>
      </c>
      <c r="AW32" s="5">
        <f>1-(AH32/AU35)</f>
        <v>1.0092105263157893</v>
      </c>
      <c r="AX32" s="5">
        <f>1-(AI32/AU35)</f>
        <v>0.53684210526315801</v>
      </c>
      <c r="AY32" s="5">
        <f>1-(AJ32/AU35)</f>
        <v>-0.71710526315789469</v>
      </c>
      <c r="AZ32" s="5">
        <f>1-(AK32/AU35)</f>
        <v>-0.42631578947368398</v>
      </c>
      <c r="BA32" s="5">
        <f>1-(AL32/AU35)</f>
        <v>-0.49078947368421044</v>
      </c>
      <c r="BB32" s="5">
        <f>1-(AM32/AU35)</f>
        <v>-0.22631578947368403</v>
      </c>
      <c r="BC32" s="5">
        <f>1-(AN32/AU35)</f>
        <v>4.6052631578947234E-2</v>
      </c>
      <c r="BD32" s="5">
        <f>1-(AO32/AU35)</f>
        <v>6.3157894736842191E-2</v>
      </c>
      <c r="BE32" s="5">
        <f>1-(AP32/AU35)</f>
        <v>-0.44473684210526332</v>
      </c>
      <c r="BF32" s="5">
        <f>1-(AQ32/AU35)</f>
        <v>0.46184210526315794</v>
      </c>
      <c r="BG32" s="5">
        <f>1-(AR32/AU35)</f>
        <v>1.8421052631579005E-2</v>
      </c>
      <c r="BH32" s="5">
        <f>1-(AS32/AU35)</f>
        <v>1.2789473684210526</v>
      </c>
      <c r="BI32" s="6"/>
      <c r="BQ32" s="20"/>
    </row>
    <row r="33" spans="2:69">
      <c r="B33" s="22">
        <f t="shared" ref="B33:B37" si="27">B32/2</f>
        <v>0.15625</v>
      </c>
      <c r="C33" s="2" t="s">
        <v>3</v>
      </c>
      <c r="D33" s="5">
        <v>0.17199999999999999</v>
      </c>
      <c r="E33" s="5">
        <v>0.107</v>
      </c>
      <c r="F33" s="5">
        <v>0.106</v>
      </c>
      <c r="G33" s="5">
        <v>8.7999999999999995E-2</v>
      </c>
      <c r="H33" s="5">
        <v>7.4999999999999997E-2</v>
      </c>
      <c r="I33" s="5">
        <v>6.7000000000000004E-2</v>
      </c>
      <c r="J33" s="5">
        <v>6.7000000000000004E-2</v>
      </c>
      <c r="K33" s="5">
        <v>6.8000000000000005E-2</v>
      </c>
      <c r="L33" s="5">
        <v>7.3999999999999996E-2</v>
      </c>
      <c r="M33" s="5">
        <v>6.8000000000000005E-2</v>
      </c>
      <c r="N33" s="5">
        <v>6.8000000000000005E-2</v>
      </c>
      <c r="O33" s="5">
        <v>0.27900000000000003</v>
      </c>
      <c r="P33" s="6"/>
      <c r="Q33" s="22">
        <f t="shared" ref="Q33:Q37" si="28">Q32/2</f>
        <v>0.15625</v>
      </c>
      <c r="R33" s="2" t="s">
        <v>3</v>
      </c>
      <c r="S33" s="5">
        <v>0.16200000000000001</v>
      </c>
      <c r="T33" s="5">
        <v>0.1</v>
      </c>
      <c r="U33" s="5">
        <v>0.13700000000000001</v>
      </c>
      <c r="V33" s="5">
        <v>1.2929999999999999</v>
      </c>
      <c r="W33" s="5">
        <v>1.0780000000000001</v>
      </c>
      <c r="X33" s="5">
        <v>0.69</v>
      </c>
      <c r="Y33" s="5">
        <v>0.57199999999999995</v>
      </c>
      <c r="Z33" s="5">
        <v>0.65300000000000002</v>
      </c>
      <c r="AA33" s="5">
        <v>1.22</v>
      </c>
      <c r="AB33" s="5">
        <v>0.66700000000000004</v>
      </c>
      <c r="AC33" s="5">
        <v>0.83499999999999996</v>
      </c>
      <c r="AD33" s="5">
        <v>0.09</v>
      </c>
      <c r="AE33" s="6"/>
      <c r="AF33" s="22">
        <f t="shared" ref="AF33:AF37" si="29">AF32/2</f>
        <v>0.15625</v>
      </c>
      <c r="AG33" s="2" t="s">
        <v>3</v>
      </c>
      <c r="AH33" s="5">
        <f t="shared" si="25"/>
        <v>-9.9999999999999811E-3</v>
      </c>
      <c r="AI33" s="5">
        <f t="shared" si="26"/>
        <v>-6.9999999999999923E-3</v>
      </c>
      <c r="AJ33" s="5">
        <f t="shared" si="24"/>
        <v>3.1000000000000014E-2</v>
      </c>
      <c r="AK33" s="5">
        <f t="shared" si="24"/>
        <v>1.2049999999999998</v>
      </c>
      <c r="AL33" s="5">
        <f t="shared" si="24"/>
        <v>1.0030000000000001</v>
      </c>
      <c r="AM33" s="5">
        <f t="shared" si="24"/>
        <v>0.623</v>
      </c>
      <c r="AN33" s="5">
        <f t="shared" si="24"/>
        <v>0.50499999999999989</v>
      </c>
      <c r="AO33" s="5">
        <f t="shared" si="24"/>
        <v>0.58499999999999996</v>
      </c>
      <c r="AP33" s="5">
        <f t="shared" si="24"/>
        <v>1.1459999999999999</v>
      </c>
      <c r="AQ33" s="5">
        <f t="shared" si="24"/>
        <v>0.59899999999999998</v>
      </c>
      <c r="AR33" s="5">
        <f t="shared" si="24"/>
        <v>0.7669999999999999</v>
      </c>
      <c r="AS33" s="5">
        <f t="shared" si="24"/>
        <v>-0.18900000000000003</v>
      </c>
      <c r="AT33" s="6"/>
      <c r="AV33" s="2" t="s">
        <v>3</v>
      </c>
      <c r="AW33" s="5">
        <f>1-(AH33/AU35)</f>
        <v>1.013157894736842</v>
      </c>
      <c r="AX33" s="5">
        <f>1-(AI33/AU35)</f>
        <v>1.0092105263157896</v>
      </c>
      <c r="AY33" s="5">
        <f>1-(AJ33/AU35)</f>
        <v>0.95921052631578951</v>
      </c>
      <c r="AZ33" s="5">
        <f>1-(AK33/AU35)</f>
        <v>-0.58552631578947345</v>
      </c>
      <c r="BA33" s="5">
        <f>1-(AL33/AU35)</f>
        <v>-0.31973684210526332</v>
      </c>
      <c r="BB33" s="5">
        <f>1-(AM33/AU35)</f>
        <v>0.1802631578947369</v>
      </c>
      <c r="BC33" s="5">
        <f>1-(AN33/AU35)</f>
        <v>0.33552631578947378</v>
      </c>
      <c r="BD33" s="5">
        <f>1-(AO33/AU35)</f>
        <v>0.23026315789473695</v>
      </c>
      <c r="BE33" s="5">
        <f>1-(AP33/AU35)</f>
        <v>-0.50789473684210518</v>
      </c>
      <c r="BF33" s="5">
        <f>1-(AQ33/AU35)</f>
        <v>0.21184210526315794</v>
      </c>
      <c r="BG33" s="5">
        <f>1-(AR33/AU35)</f>
        <v>-9.2105263157893358E-3</v>
      </c>
      <c r="BH33" s="5">
        <f>1-(AS33/AU35)</f>
        <v>1.2486842105263158</v>
      </c>
      <c r="BI33" s="6"/>
      <c r="BQ33" s="20"/>
    </row>
    <row r="34" spans="2:69">
      <c r="B34" s="22">
        <f t="shared" si="27"/>
        <v>7.8125E-2</v>
      </c>
      <c r="C34" s="2" t="s">
        <v>4</v>
      </c>
      <c r="D34" s="5">
        <v>0.156</v>
      </c>
      <c r="E34" s="5">
        <v>0.107</v>
      </c>
      <c r="F34" s="5">
        <v>9.4E-2</v>
      </c>
      <c r="G34" s="5">
        <v>8.3000000000000004E-2</v>
      </c>
      <c r="H34" s="5">
        <v>7.2999999999999995E-2</v>
      </c>
      <c r="I34" s="5">
        <v>7.1999999999999995E-2</v>
      </c>
      <c r="J34" s="5">
        <v>6.7000000000000004E-2</v>
      </c>
      <c r="K34" s="5">
        <v>6.7000000000000004E-2</v>
      </c>
      <c r="L34" s="5">
        <v>6.8000000000000005E-2</v>
      </c>
      <c r="M34" s="5">
        <v>6.9000000000000006E-2</v>
      </c>
      <c r="N34" s="5">
        <v>0.105</v>
      </c>
      <c r="O34" s="5">
        <v>6.9000000000000006E-2</v>
      </c>
      <c r="P34" s="6"/>
      <c r="Q34" s="22">
        <f t="shared" si="28"/>
        <v>7.8125E-2</v>
      </c>
      <c r="R34" s="2" t="s">
        <v>4</v>
      </c>
      <c r="S34" s="5">
        <v>0.14499999999999999</v>
      </c>
      <c r="T34" s="5">
        <v>0.1</v>
      </c>
      <c r="U34" s="5">
        <v>0.19400000000000001</v>
      </c>
      <c r="V34" s="5">
        <v>1.2729999999999999</v>
      </c>
      <c r="W34" s="5">
        <v>1.1539999999999999</v>
      </c>
      <c r="X34" s="5">
        <v>0.96799999999999997</v>
      </c>
      <c r="Y34" s="5">
        <v>0.82599999999999996</v>
      </c>
      <c r="Z34" s="5">
        <v>0.69599999999999995</v>
      </c>
      <c r="AA34" s="5">
        <v>1.169</v>
      </c>
      <c r="AB34" s="5">
        <v>0.70099999999999996</v>
      </c>
      <c r="AC34" s="5">
        <v>9.7000000000000003E-2</v>
      </c>
      <c r="AD34" s="5">
        <v>0.86199999999999999</v>
      </c>
      <c r="AE34" s="6"/>
      <c r="AF34" s="22">
        <f t="shared" si="29"/>
        <v>7.8125E-2</v>
      </c>
      <c r="AG34" s="2" t="s">
        <v>4</v>
      </c>
      <c r="AH34" s="5">
        <f t="shared" si="25"/>
        <v>-1.100000000000001E-2</v>
      </c>
      <c r="AI34" s="5">
        <f t="shared" si="26"/>
        <v>-6.9999999999999923E-3</v>
      </c>
      <c r="AJ34" s="5">
        <f t="shared" si="24"/>
        <v>0.1</v>
      </c>
      <c r="AK34" s="5">
        <f t="shared" si="24"/>
        <v>1.19</v>
      </c>
      <c r="AL34" s="5">
        <f t="shared" si="24"/>
        <v>1.081</v>
      </c>
      <c r="AM34" s="5">
        <f t="shared" si="24"/>
        <v>0.89600000000000002</v>
      </c>
      <c r="AN34" s="5">
        <f t="shared" si="24"/>
        <v>0.7589999999999999</v>
      </c>
      <c r="AO34" s="5">
        <f t="shared" si="24"/>
        <v>0.629</v>
      </c>
      <c r="AP34" s="5">
        <f t="shared" si="24"/>
        <v>1.101</v>
      </c>
      <c r="AQ34" s="5">
        <f t="shared" si="24"/>
        <v>0.6319999999999999</v>
      </c>
      <c r="AR34" s="5">
        <f t="shared" si="24"/>
        <v>-7.9999999999999932E-3</v>
      </c>
      <c r="AS34" s="5">
        <f t="shared" si="24"/>
        <v>0.79299999999999993</v>
      </c>
      <c r="AT34" s="6"/>
      <c r="AU34" t="s">
        <v>18</v>
      </c>
      <c r="AV34" s="2" t="s">
        <v>4</v>
      </c>
      <c r="AW34" s="5">
        <f>1-(AH34/AU35)</f>
        <v>1.0144736842105264</v>
      </c>
      <c r="AX34" s="5">
        <f>1-(AI34/AU35)</f>
        <v>1.0092105263157896</v>
      </c>
      <c r="AY34" s="5">
        <f>1-(AJ34/AU35)</f>
        <v>0.86842105263157898</v>
      </c>
      <c r="AZ34" s="5">
        <f>1-(AK34/AU35)</f>
        <v>-0.5657894736842104</v>
      </c>
      <c r="BA34" s="5">
        <f>1-(AL34/AU35)</f>
        <v>-0.4223684210526315</v>
      </c>
      <c r="BB34" s="5">
        <f>1-(AM34/AU35)</f>
        <v>-0.17894736842105274</v>
      </c>
      <c r="BC34" s="5">
        <f>1-(AN34/AU35)</f>
        <v>1.3157894736843812E-3</v>
      </c>
      <c r="BD34" s="5">
        <f>1-(AO34/AU35)</f>
        <v>0.17236842105263162</v>
      </c>
      <c r="BE34" s="5">
        <f>1-(AP34/AU35)</f>
        <v>-0.4486842105263158</v>
      </c>
      <c r="BF34" s="5">
        <f>1-(AQ34/AU35)</f>
        <v>0.16842105263157914</v>
      </c>
      <c r="BG34" s="5">
        <f>1-(AR34/AU35)</f>
        <v>1.0105263157894737</v>
      </c>
      <c r="BH34" s="5">
        <f>1-(AS34/AU35)</f>
        <v>-4.3421052631578805E-2</v>
      </c>
      <c r="BI34" s="6"/>
      <c r="BQ34" s="20"/>
    </row>
    <row r="35" spans="2:69">
      <c r="B35" s="22">
        <f t="shared" si="27"/>
        <v>3.90625E-2</v>
      </c>
      <c r="C35" s="2" t="s">
        <v>5</v>
      </c>
      <c r="D35" s="5">
        <v>0.151</v>
      </c>
      <c r="E35" s="5">
        <v>0.107</v>
      </c>
      <c r="F35" s="5">
        <v>8.1000000000000003E-2</v>
      </c>
      <c r="G35" s="5">
        <v>7.0999999999999994E-2</v>
      </c>
      <c r="H35" s="5">
        <v>6.8000000000000005E-2</v>
      </c>
      <c r="I35" s="5">
        <v>6.9000000000000006E-2</v>
      </c>
      <c r="J35" s="5">
        <v>6.7000000000000004E-2</v>
      </c>
      <c r="K35" s="5">
        <v>6.7000000000000004E-2</v>
      </c>
      <c r="L35" s="5">
        <v>6.7000000000000004E-2</v>
      </c>
      <c r="M35" s="5">
        <v>7.0000000000000007E-2</v>
      </c>
      <c r="N35" s="5">
        <v>0.105</v>
      </c>
      <c r="O35" s="5">
        <v>6.9000000000000006E-2</v>
      </c>
      <c r="P35" s="6"/>
      <c r="Q35" s="22">
        <f t="shared" si="28"/>
        <v>3.90625E-2</v>
      </c>
      <c r="R35" s="2" t="s">
        <v>5</v>
      </c>
      <c r="S35" s="5">
        <v>0.14000000000000001</v>
      </c>
      <c r="T35" s="5">
        <v>9.9000000000000005E-2</v>
      </c>
      <c r="U35" s="5">
        <v>0.92600000000000005</v>
      </c>
      <c r="V35" s="5">
        <v>1.194</v>
      </c>
      <c r="W35" s="5">
        <v>1.075</v>
      </c>
      <c r="X35" s="5">
        <v>0.80600000000000005</v>
      </c>
      <c r="Y35" s="5">
        <v>0.85599999999999998</v>
      </c>
      <c r="Z35" s="5">
        <v>0.78700000000000003</v>
      </c>
      <c r="AA35" s="5">
        <v>0.81699999999999995</v>
      </c>
      <c r="AB35" s="5">
        <v>0.67500000000000004</v>
      </c>
      <c r="AC35" s="5">
        <v>9.8000000000000004E-2</v>
      </c>
      <c r="AD35" s="5">
        <v>0.78300000000000003</v>
      </c>
      <c r="AE35" s="6"/>
      <c r="AF35" s="22">
        <f t="shared" si="29"/>
        <v>3.90625E-2</v>
      </c>
      <c r="AG35" s="2" t="s">
        <v>5</v>
      </c>
      <c r="AH35" s="5">
        <f t="shared" si="25"/>
        <v>-1.0999999999999982E-2</v>
      </c>
      <c r="AI35" s="5">
        <f t="shared" si="26"/>
        <v>-7.9999999999999932E-3</v>
      </c>
      <c r="AJ35" s="5">
        <f t="shared" si="24"/>
        <v>0.84500000000000008</v>
      </c>
      <c r="AK35" s="5">
        <f t="shared" si="24"/>
        <v>1.123</v>
      </c>
      <c r="AL35" s="5">
        <f t="shared" si="24"/>
        <v>1.0069999999999999</v>
      </c>
      <c r="AM35" s="5">
        <f t="shared" si="24"/>
        <v>0.7370000000000001</v>
      </c>
      <c r="AN35" s="5">
        <f t="shared" si="24"/>
        <v>0.78899999999999992</v>
      </c>
      <c r="AO35" s="5">
        <f t="shared" si="24"/>
        <v>0.72</v>
      </c>
      <c r="AP35" s="5">
        <f t="shared" si="24"/>
        <v>0.75</v>
      </c>
      <c r="AQ35" s="5">
        <f t="shared" si="24"/>
        <v>0.60499999999999998</v>
      </c>
      <c r="AR35" s="5">
        <f t="shared" si="24"/>
        <v>-6.9999999999999923E-3</v>
      </c>
      <c r="AS35" s="5">
        <f t="shared" si="24"/>
        <v>0.71399999999999997</v>
      </c>
      <c r="AT35" s="6"/>
      <c r="AU35">
        <f>AVERAGE(AS34:AS37)</f>
        <v>0.76</v>
      </c>
      <c r="AV35" s="2" t="s">
        <v>5</v>
      </c>
      <c r="AW35" s="5">
        <f>1-(AH35/AU35)</f>
        <v>1.0144736842105262</v>
      </c>
      <c r="AX35" s="5">
        <f>1-(AI35/AU35)</f>
        <v>1.0105263157894737</v>
      </c>
      <c r="AY35" s="5">
        <f>1-(AJ35/AU35)</f>
        <v>-0.11184210526315796</v>
      </c>
      <c r="AZ35" s="5">
        <f>1-(AK35/AU35)</f>
        <v>-0.47763157894736841</v>
      </c>
      <c r="BA35" s="5">
        <f>1-(AL35/AU35)</f>
        <v>-0.32499999999999996</v>
      </c>
      <c r="BB35" s="5">
        <f>1-(AM35/AU35)</f>
        <v>3.026315789473677E-2</v>
      </c>
      <c r="BC35" s="5">
        <f>1-(AN35/AU35)</f>
        <v>-3.8157894736841946E-2</v>
      </c>
      <c r="BD35" s="5">
        <f>1-(AO35/AU35)</f>
        <v>5.2631578947368474E-2</v>
      </c>
      <c r="BE35" s="5">
        <f>1-(AP35/AU35)</f>
        <v>1.3157894736842146E-2</v>
      </c>
      <c r="BF35" s="5">
        <f>1-(AQ35/AU35)</f>
        <v>0.20394736842105265</v>
      </c>
      <c r="BG35" s="5">
        <f>1-(AR35/AU35)</f>
        <v>1.0092105263157896</v>
      </c>
      <c r="BH35" s="5">
        <f>1-(AS35/AU35)</f>
        <v>6.0526315789473761E-2</v>
      </c>
      <c r="BI35" s="6"/>
      <c r="BQ35" s="20"/>
    </row>
    <row r="36" spans="2:69">
      <c r="B36" s="22">
        <f t="shared" si="27"/>
        <v>1.953125E-2</v>
      </c>
      <c r="C36" s="2" t="s">
        <v>6</v>
      </c>
      <c r="D36" s="5">
        <v>0.154</v>
      </c>
      <c r="E36" s="5">
        <v>8.2000000000000003E-2</v>
      </c>
      <c r="F36" s="5">
        <v>7.1999999999999995E-2</v>
      </c>
      <c r="G36" s="5">
        <v>6.8000000000000005E-2</v>
      </c>
      <c r="H36" s="5">
        <v>6.9000000000000006E-2</v>
      </c>
      <c r="I36" s="5">
        <v>6.8000000000000005E-2</v>
      </c>
      <c r="J36" s="5">
        <v>6.8000000000000005E-2</v>
      </c>
      <c r="K36" s="5">
        <v>6.9000000000000006E-2</v>
      </c>
      <c r="L36" s="5">
        <v>6.7000000000000004E-2</v>
      </c>
      <c r="M36" s="5">
        <v>6.8000000000000005E-2</v>
      </c>
      <c r="N36" s="5">
        <v>0.104</v>
      </c>
      <c r="O36" s="5">
        <v>6.7000000000000004E-2</v>
      </c>
      <c r="P36" s="6"/>
      <c r="Q36" s="22">
        <f t="shared" si="28"/>
        <v>1.953125E-2</v>
      </c>
      <c r="R36" s="2" t="s">
        <v>6</v>
      </c>
      <c r="S36" s="5">
        <v>0.14000000000000001</v>
      </c>
      <c r="T36" s="5">
        <v>0.498</v>
      </c>
      <c r="U36" s="5">
        <v>1.232</v>
      </c>
      <c r="V36" s="5">
        <v>1.226</v>
      </c>
      <c r="W36" s="5">
        <v>1.149</v>
      </c>
      <c r="X36" s="5">
        <v>0.94399999999999995</v>
      </c>
      <c r="Y36" s="5">
        <v>0.83199999999999996</v>
      </c>
      <c r="Z36" s="5">
        <v>0.76300000000000001</v>
      </c>
      <c r="AA36" s="5">
        <v>0.71799999999999997</v>
      </c>
      <c r="AB36" s="5">
        <v>0.77300000000000002</v>
      </c>
      <c r="AC36" s="5">
        <v>9.7000000000000003E-2</v>
      </c>
      <c r="AD36" s="5">
        <v>0.76500000000000001</v>
      </c>
      <c r="AE36" s="6"/>
      <c r="AF36" s="22">
        <f t="shared" si="29"/>
        <v>1.953125E-2</v>
      </c>
      <c r="AG36" s="2" t="s">
        <v>6</v>
      </c>
      <c r="AH36" s="5">
        <f t="shared" si="25"/>
        <v>-1.3999999999999985E-2</v>
      </c>
      <c r="AI36" s="5">
        <f t="shared" si="26"/>
        <v>0.41599999999999998</v>
      </c>
      <c r="AJ36" s="5">
        <f t="shared" si="24"/>
        <v>1.1599999999999999</v>
      </c>
      <c r="AK36" s="5">
        <f t="shared" si="24"/>
        <v>1.1579999999999999</v>
      </c>
      <c r="AL36" s="5">
        <f t="shared" si="24"/>
        <v>1.08</v>
      </c>
      <c r="AM36" s="5">
        <f t="shared" si="24"/>
        <v>0.87599999999999989</v>
      </c>
      <c r="AN36" s="5">
        <f t="shared" si="24"/>
        <v>0.76400000000000001</v>
      </c>
      <c r="AO36" s="5">
        <f t="shared" si="24"/>
        <v>0.69399999999999995</v>
      </c>
      <c r="AP36" s="5">
        <f>AA36-L36</f>
        <v>0.65100000000000002</v>
      </c>
      <c r="AQ36" s="5">
        <f t="shared" si="24"/>
        <v>0.70500000000000007</v>
      </c>
      <c r="AR36" s="5">
        <f t="shared" si="24"/>
        <v>-6.9999999999999923E-3</v>
      </c>
      <c r="AS36" s="5">
        <f t="shared" si="24"/>
        <v>0.69799999999999995</v>
      </c>
      <c r="AT36" s="6"/>
      <c r="AV36" s="2" t="s">
        <v>6</v>
      </c>
      <c r="AW36" s="5">
        <f>1-(AH36/AU35)</f>
        <v>1.0184210526315789</v>
      </c>
      <c r="AX36" s="5">
        <f>1-(AI36/AU35)</f>
        <v>0.4526315789473685</v>
      </c>
      <c r="AY36" s="5">
        <f>1-(AJ36/AU35)</f>
        <v>-0.52631578947368407</v>
      </c>
      <c r="AZ36" s="5">
        <f>1-(AK36/AU35)</f>
        <v>-0.52368421052631575</v>
      </c>
      <c r="BA36" s="5">
        <f>1-(AL36/AU35)</f>
        <v>-0.42105263157894735</v>
      </c>
      <c r="BB36" s="5">
        <f>1-(AM36/AU35)</f>
        <v>-0.15263157894736823</v>
      </c>
      <c r="BC36" s="5">
        <f>1-(AN36/AU35)</f>
        <v>-5.2631578947368585E-3</v>
      </c>
      <c r="BD36" s="5">
        <f>1-(AO36/AU35)</f>
        <v>8.6842105263157943E-2</v>
      </c>
      <c r="BE36" s="5">
        <f>1-(AP36/AU35)</f>
        <v>0.14342105263157889</v>
      </c>
      <c r="BF36" s="5">
        <f>1-(AQ36/AU35)</f>
        <v>7.2368421052631526E-2</v>
      </c>
      <c r="BG36" s="5">
        <f>1-(AR36/AU35)</f>
        <v>1.0092105263157896</v>
      </c>
      <c r="BH36" s="5">
        <f>1-(AS36/AU35)</f>
        <v>8.1578947368421084E-2</v>
      </c>
      <c r="BI36" s="6"/>
      <c r="BQ36" s="20"/>
    </row>
    <row r="37" spans="2:69">
      <c r="B37" s="22">
        <f t="shared" si="27"/>
        <v>9.765625E-3</v>
      </c>
      <c r="C37" s="2" t="s">
        <v>7</v>
      </c>
      <c r="D37" s="5">
        <v>0.13900000000000001</v>
      </c>
      <c r="E37" s="5">
        <v>8.1000000000000003E-2</v>
      </c>
      <c r="F37" s="5">
        <v>7.1999999999999995E-2</v>
      </c>
      <c r="G37" s="5">
        <v>6.9000000000000006E-2</v>
      </c>
      <c r="H37" s="5">
        <v>6.8000000000000005E-2</v>
      </c>
      <c r="I37" s="5">
        <v>6.7000000000000004E-2</v>
      </c>
      <c r="J37" s="5">
        <v>6.7000000000000004E-2</v>
      </c>
      <c r="K37" s="5">
        <v>6.7000000000000004E-2</v>
      </c>
      <c r="L37" s="5">
        <v>7.0999999999999994E-2</v>
      </c>
      <c r="M37" s="5">
        <v>6.7000000000000004E-2</v>
      </c>
      <c r="N37" s="5">
        <v>0.10299999999999999</v>
      </c>
      <c r="O37" s="5">
        <v>6.8000000000000005E-2</v>
      </c>
      <c r="P37" s="6"/>
      <c r="Q37" s="22">
        <f t="shared" si="28"/>
        <v>9.765625E-3</v>
      </c>
      <c r="R37" s="2" t="s">
        <v>7</v>
      </c>
      <c r="S37" s="5">
        <v>0.126</v>
      </c>
      <c r="T37" s="5">
        <v>1.2569999999999999</v>
      </c>
      <c r="U37" s="5">
        <v>1.2</v>
      </c>
      <c r="V37" s="5">
        <v>1.2789999999999999</v>
      </c>
      <c r="W37" s="5">
        <v>1.2290000000000001</v>
      </c>
      <c r="X37" s="5">
        <v>0.93</v>
      </c>
      <c r="Y37" s="5">
        <v>0.85499999999999998</v>
      </c>
      <c r="Z37" s="5">
        <v>0.85799999999999998</v>
      </c>
      <c r="AA37" s="5">
        <v>0.82799999999999996</v>
      </c>
      <c r="AB37" s="5">
        <v>0.754</v>
      </c>
      <c r="AC37" s="5">
        <v>9.7000000000000003E-2</v>
      </c>
      <c r="AD37" s="5">
        <v>0.90300000000000002</v>
      </c>
      <c r="AE37" s="6"/>
      <c r="AF37" s="22">
        <f t="shared" si="29"/>
        <v>9.765625E-3</v>
      </c>
      <c r="AG37" s="2" t="s">
        <v>7</v>
      </c>
      <c r="AH37" s="5">
        <f t="shared" si="25"/>
        <v>-1.3000000000000012E-2</v>
      </c>
      <c r="AI37" s="5">
        <f t="shared" si="26"/>
        <v>1.1759999999999999</v>
      </c>
      <c r="AJ37" s="5">
        <f t="shared" si="24"/>
        <v>1.1279999999999999</v>
      </c>
      <c r="AK37" s="5">
        <f t="shared" si="24"/>
        <v>1.21</v>
      </c>
      <c r="AL37" s="5">
        <f t="shared" si="24"/>
        <v>1.161</v>
      </c>
      <c r="AM37" s="5">
        <f t="shared" si="24"/>
        <v>0.86299999999999999</v>
      </c>
      <c r="AN37" s="5">
        <f t="shared" si="24"/>
        <v>0.78800000000000003</v>
      </c>
      <c r="AO37" s="5">
        <f t="shared" si="24"/>
        <v>0.79099999999999993</v>
      </c>
      <c r="AP37" s="5">
        <f t="shared" si="24"/>
        <v>0.75700000000000001</v>
      </c>
      <c r="AQ37" s="5">
        <f t="shared" si="24"/>
        <v>0.68700000000000006</v>
      </c>
      <c r="AR37" s="5">
        <f t="shared" si="24"/>
        <v>-5.9999999999999915E-3</v>
      </c>
      <c r="AS37" s="5">
        <f t="shared" si="24"/>
        <v>0.83499999999999996</v>
      </c>
      <c r="AT37" s="6"/>
      <c r="AV37" s="2" t="s">
        <v>7</v>
      </c>
      <c r="AW37" s="5">
        <f>1-(AH37/AU35)</f>
        <v>1.0171052631578947</v>
      </c>
      <c r="AX37" s="5">
        <f>1-(AI37/AU35)</f>
        <v>-0.5473684210526315</v>
      </c>
      <c r="AY37" s="5">
        <f>1-(AJ37/AU35)</f>
        <v>-0.48421052631578942</v>
      </c>
      <c r="AZ37" s="5">
        <f>1-(AK37/AU35)</f>
        <v>-0.59210526315789469</v>
      </c>
      <c r="BA37" s="5">
        <f>1-(AL37/AU35)</f>
        <v>-0.52763157894736845</v>
      </c>
      <c r="BB37" s="5">
        <f>1-(AM37/AU35)</f>
        <v>-0.13552631578947372</v>
      </c>
      <c r="BC37" s="5">
        <f>1-(AN37/AU35)</f>
        <v>-3.6842105263158009E-2</v>
      </c>
      <c r="BD37" s="5">
        <f>1-(AO37/AU35)</f>
        <v>-4.0789473684210487E-2</v>
      </c>
      <c r="BE37" s="5">
        <f>1-(AP37/AU35)</f>
        <v>3.9473684210525883E-3</v>
      </c>
      <c r="BF37" s="5">
        <f>1-(AQ37/AU35)</f>
        <v>9.6052631578947278E-2</v>
      </c>
      <c r="BG37" s="5">
        <f>1-(AR37/AU35)</f>
        <v>1.0078947368421052</v>
      </c>
      <c r="BH37" s="5">
        <f>1-(AS37/AU35)</f>
        <v>-9.8684210526315708E-2</v>
      </c>
      <c r="BI37" s="6"/>
      <c r="BJ37" s="20"/>
      <c r="BK37" s="20"/>
      <c r="BL37" s="20"/>
      <c r="BM37" s="20"/>
      <c r="BN37" s="20"/>
      <c r="BO37" s="20"/>
      <c r="BP37" s="20"/>
      <c r="BQ37" s="20"/>
    </row>
    <row r="38" spans="2:69">
      <c r="N38" s="13" t="s">
        <v>34</v>
      </c>
      <c r="O38" s="13" t="s">
        <v>11</v>
      </c>
      <c r="AC38" s="13" t="s">
        <v>34</v>
      </c>
      <c r="AD38" s="13" t="s">
        <v>11</v>
      </c>
      <c r="AR38" s="13" t="s">
        <v>34</v>
      </c>
      <c r="AS38" s="13" t="s">
        <v>11</v>
      </c>
      <c r="BG38" s="13" t="s">
        <v>34</v>
      </c>
      <c r="BH38" s="13" t="s">
        <v>11</v>
      </c>
      <c r="BJ38" s="20"/>
      <c r="BK38" s="20"/>
      <c r="BL38" s="20"/>
      <c r="BM38" s="20"/>
      <c r="BN38" s="20"/>
      <c r="BO38" s="20"/>
      <c r="BP38" s="20"/>
      <c r="BQ38" s="20"/>
    </row>
  </sheetData>
  <mergeCells count="1">
    <mergeCell ref="AV1:AX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7F053-B837-F640-965D-44926319AD71}">
  <dimension ref="A1:BW38"/>
  <sheetViews>
    <sheetView workbookViewId="0">
      <selection activeCell="BN26" sqref="BN26"/>
    </sheetView>
  </sheetViews>
  <sheetFormatPr baseColWidth="10" defaultRowHeight="16"/>
  <cols>
    <col min="49" max="49" width="11.6640625" bestFit="1" customWidth="1"/>
  </cols>
  <sheetData>
    <row r="1" spans="1:75">
      <c r="B1" t="s">
        <v>30</v>
      </c>
      <c r="Q1" t="s">
        <v>13</v>
      </c>
      <c r="AF1" t="s">
        <v>31</v>
      </c>
      <c r="AU1" s="15" t="s">
        <v>15</v>
      </c>
      <c r="AV1" s="15"/>
      <c r="BJ1" s="39" t="s">
        <v>16</v>
      </c>
      <c r="BK1" s="39"/>
    </row>
    <row r="2" spans="1:75">
      <c r="C2" s="11" t="s">
        <v>9</v>
      </c>
      <c r="D2" s="22">
        <v>5</v>
      </c>
      <c r="E2" s="22">
        <f>D2/2</f>
        <v>2.5</v>
      </c>
      <c r="F2" s="22">
        <f>E2/2</f>
        <v>1.25</v>
      </c>
      <c r="G2" s="22">
        <f t="shared" ref="G2:K2" si="0">F2/2</f>
        <v>0.625</v>
      </c>
      <c r="H2" s="22">
        <f t="shared" si="0"/>
        <v>0.3125</v>
      </c>
      <c r="I2" s="22">
        <f t="shared" si="0"/>
        <v>0.15625</v>
      </c>
      <c r="J2" s="22">
        <f t="shared" si="0"/>
        <v>7.8125E-2</v>
      </c>
      <c r="K2" s="22">
        <f t="shared" si="0"/>
        <v>3.90625E-2</v>
      </c>
      <c r="L2" s="11" t="s">
        <v>29</v>
      </c>
      <c r="M2" s="11" t="s">
        <v>9</v>
      </c>
      <c r="N2" s="13" t="s">
        <v>33</v>
      </c>
      <c r="O2" s="13" t="s">
        <v>12</v>
      </c>
      <c r="R2" s="11" t="s">
        <v>9</v>
      </c>
      <c r="S2" s="22">
        <v>5</v>
      </c>
      <c r="T2" s="22">
        <f>S2/2</f>
        <v>2.5</v>
      </c>
      <c r="U2" s="22">
        <f>T2/2</f>
        <v>1.25</v>
      </c>
      <c r="V2" s="22">
        <f t="shared" ref="V2:Z2" si="1">U2/2</f>
        <v>0.625</v>
      </c>
      <c r="W2" s="22">
        <f t="shared" si="1"/>
        <v>0.3125</v>
      </c>
      <c r="X2" s="22">
        <f t="shared" si="1"/>
        <v>0.15625</v>
      </c>
      <c r="Y2" s="22">
        <f t="shared" si="1"/>
        <v>7.8125E-2</v>
      </c>
      <c r="Z2" s="22">
        <f t="shared" si="1"/>
        <v>3.90625E-2</v>
      </c>
      <c r="AA2" s="11" t="s">
        <v>29</v>
      </c>
      <c r="AB2" s="11" t="s">
        <v>9</v>
      </c>
      <c r="AC2" s="13" t="s">
        <v>33</v>
      </c>
      <c r="AD2" s="13" t="s">
        <v>12</v>
      </c>
      <c r="AG2" s="11" t="s">
        <v>9</v>
      </c>
      <c r="AH2" s="22">
        <v>5</v>
      </c>
      <c r="AI2" s="22">
        <f>AH2/2</f>
        <v>2.5</v>
      </c>
      <c r="AJ2" s="22">
        <f>AI2/2</f>
        <v>1.25</v>
      </c>
      <c r="AK2" s="22">
        <f t="shared" ref="AK2:AO2" si="2">AJ2/2</f>
        <v>0.625</v>
      </c>
      <c r="AL2" s="22">
        <f t="shared" si="2"/>
        <v>0.3125</v>
      </c>
      <c r="AM2" s="22">
        <f t="shared" si="2"/>
        <v>0.15625</v>
      </c>
      <c r="AN2" s="22">
        <f t="shared" si="2"/>
        <v>7.8125E-2</v>
      </c>
      <c r="AO2" s="22">
        <f t="shared" si="2"/>
        <v>3.90625E-2</v>
      </c>
      <c r="AP2" s="11" t="s">
        <v>29</v>
      </c>
      <c r="AQ2" s="11" t="s">
        <v>9</v>
      </c>
      <c r="AR2" s="13" t="s">
        <v>33</v>
      </c>
      <c r="AS2" s="13" t="s">
        <v>12</v>
      </c>
      <c r="AV2" s="11" t="s">
        <v>9</v>
      </c>
      <c r="BG2" s="13" t="s">
        <v>33</v>
      </c>
      <c r="BH2" s="13" t="s">
        <v>12</v>
      </c>
      <c r="BK2" s="11" t="s">
        <v>9</v>
      </c>
      <c r="BL2" s="22">
        <v>5</v>
      </c>
      <c r="BM2" s="22">
        <f>BL2/2</f>
        <v>2.5</v>
      </c>
      <c r="BN2" s="22">
        <f>BM2/2</f>
        <v>1.25</v>
      </c>
      <c r="BO2" s="22">
        <f t="shared" ref="BO2:BS2" si="3">BN2/2</f>
        <v>0.625</v>
      </c>
      <c r="BP2" s="22">
        <f t="shared" si="3"/>
        <v>0.3125</v>
      </c>
      <c r="BQ2" s="22">
        <f t="shared" si="3"/>
        <v>0.15625</v>
      </c>
      <c r="BR2" s="22">
        <f t="shared" si="3"/>
        <v>7.8125E-2</v>
      </c>
      <c r="BS2" s="22">
        <f t="shared" si="3"/>
        <v>3.90625E-2</v>
      </c>
      <c r="BT2" s="11" t="s">
        <v>29</v>
      </c>
      <c r="BU2" s="11" t="s">
        <v>9</v>
      </c>
      <c r="BV2" s="13" t="s">
        <v>33</v>
      </c>
      <c r="BW2" s="13" t="s">
        <v>12</v>
      </c>
    </row>
    <row r="3" spans="1:75" ht="17">
      <c r="A3" t="s">
        <v>21</v>
      </c>
      <c r="B3" s="11" t="s">
        <v>29</v>
      </c>
      <c r="C3" s="1" t="s">
        <v>25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11" t="s">
        <v>29</v>
      </c>
      <c r="R3" s="1" t="s">
        <v>19</v>
      </c>
      <c r="S3" s="2">
        <v>1</v>
      </c>
      <c r="T3" s="2">
        <v>2</v>
      </c>
      <c r="U3" s="2">
        <v>3</v>
      </c>
      <c r="V3" s="2">
        <v>4</v>
      </c>
      <c r="W3" s="2">
        <v>5</v>
      </c>
      <c r="X3" s="2">
        <v>6</v>
      </c>
      <c r="Y3" s="2">
        <v>7</v>
      </c>
      <c r="Z3" s="2">
        <v>8</v>
      </c>
      <c r="AA3" s="2">
        <v>9</v>
      </c>
      <c r="AB3" s="2">
        <v>10</v>
      </c>
      <c r="AC3" s="2">
        <v>11</v>
      </c>
      <c r="AD3" s="2">
        <v>12</v>
      </c>
      <c r="AE3" s="3"/>
      <c r="AF3" s="11" t="s">
        <v>29</v>
      </c>
      <c r="AG3" s="1" t="s">
        <v>31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11" t="s">
        <v>29</v>
      </c>
      <c r="AV3" s="1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11" t="s">
        <v>29</v>
      </c>
      <c r="BK3" s="1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4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4">
        <v>12</v>
      </c>
    </row>
    <row r="4" spans="1:75">
      <c r="B4" s="22">
        <v>2.5</v>
      </c>
      <c r="C4" s="2" t="s">
        <v>0</v>
      </c>
      <c r="D4" s="5">
        <v>1.032</v>
      </c>
      <c r="E4" s="5">
        <v>0.48099999999999998</v>
      </c>
      <c r="F4" s="5">
        <v>0.28199999999999997</v>
      </c>
      <c r="G4" s="5">
        <v>0.216</v>
      </c>
      <c r="H4" s="5">
        <v>0.19500000000000001</v>
      </c>
      <c r="I4" s="5">
        <v>0.13700000000000001</v>
      </c>
      <c r="J4" s="5">
        <v>0.11899999999999999</v>
      </c>
      <c r="K4" s="5">
        <v>0.11799999999999999</v>
      </c>
      <c r="L4" s="5">
        <v>0.43</v>
      </c>
      <c r="M4" s="5">
        <v>9.6000000000000002E-2</v>
      </c>
      <c r="N4" s="5">
        <v>6.7000000000000004E-2</v>
      </c>
      <c r="O4" s="5">
        <v>0.69399999999999995</v>
      </c>
      <c r="P4" s="6"/>
      <c r="Q4" s="22">
        <v>2.5</v>
      </c>
      <c r="R4" s="2" t="s">
        <v>0</v>
      </c>
      <c r="S4" s="5">
        <v>1.0580000000000001</v>
      </c>
      <c r="T4" s="5">
        <v>0.48599999999999999</v>
      </c>
      <c r="U4" s="5">
        <v>0.27800000000000002</v>
      </c>
      <c r="V4" s="5">
        <v>0.20799999999999999</v>
      </c>
      <c r="W4" s="5">
        <v>0.19500000000000001</v>
      </c>
      <c r="X4" s="5">
        <v>0.14299999999999999</v>
      </c>
      <c r="Y4" s="5">
        <v>0.129</v>
      </c>
      <c r="Z4" s="5">
        <v>0.129</v>
      </c>
      <c r="AA4" s="5">
        <v>0.64900000000000002</v>
      </c>
      <c r="AB4" s="5">
        <v>0.107</v>
      </c>
      <c r="AC4" s="5">
        <v>0.65800000000000003</v>
      </c>
      <c r="AD4" s="5">
        <v>0.127</v>
      </c>
      <c r="AE4" s="6"/>
      <c r="AF4" s="22">
        <v>2.5</v>
      </c>
      <c r="AG4" s="2" t="s">
        <v>0</v>
      </c>
      <c r="AH4" s="5">
        <f t="shared" ref="AH4:AI6" si="4">S4-D4</f>
        <v>2.6000000000000023E-2</v>
      </c>
      <c r="AI4" s="5">
        <f t="shared" si="4"/>
        <v>5.0000000000000044E-3</v>
      </c>
      <c r="AJ4" s="5">
        <f t="shared" ref="AJ4:AS11" si="5">U4-F4</f>
        <v>-3.999999999999948E-3</v>
      </c>
      <c r="AK4" s="5">
        <f t="shared" si="5"/>
        <v>-8.0000000000000071E-3</v>
      </c>
      <c r="AL4" s="5">
        <f t="shared" si="5"/>
        <v>0</v>
      </c>
      <c r="AM4" s="5">
        <f t="shared" si="5"/>
        <v>5.9999999999999776E-3</v>
      </c>
      <c r="AN4" s="5">
        <f t="shared" si="5"/>
        <v>1.0000000000000009E-2</v>
      </c>
      <c r="AO4" s="5">
        <f t="shared" si="5"/>
        <v>1.100000000000001E-2</v>
      </c>
      <c r="AP4" s="5">
        <f t="shared" si="5"/>
        <v>0.21900000000000003</v>
      </c>
      <c r="AQ4" s="5">
        <f t="shared" si="5"/>
        <v>1.0999999999999996E-2</v>
      </c>
      <c r="AR4" s="5">
        <f t="shared" si="5"/>
        <v>0.59099999999999997</v>
      </c>
      <c r="AS4" s="5">
        <f t="shared" si="5"/>
        <v>-0.56699999999999995</v>
      </c>
      <c r="AT4" s="6"/>
      <c r="AV4" s="2" t="s">
        <v>0</v>
      </c>
      <c r="AW4" s="5">
        <f>1-(AH4/AU9)</f>
        <v>0.97180807806993763</v>
      </c>
      <c r="AX4" s="5">
        <f>1-(AI4/AU9)</f>
        <v>0.99457847655191112</v>
      </c>
      <c r="AY4" s="5">
        <f>1-(AJ4/AU9)</f>
        <v>1.0043372187584712</v>
      </c>
      <c r="AZ4" s="5">
        <f>1-(AK4/AU9)</f>
        <v>1.0086744375169423</v>
      </c>
      <c r="BA4" s="5">
        <f>1-(AL4/AU9)</f>
        <v>1</v>
      </c>
      <c r="BB4" s="5">
        <f>1-(AM4/AU9)</f>
        <v>0.99349417186229327</v>
      </c>
      <c r="BC4" s="5">
        <f>1-(AN4/AU9)</f>
        <v>0.98915695310382212</v>
      </c>
      <c r="BD4" s="5">
        <f>1-(AO4/AU9)</f>
        <v>0.98807264841420439</v>
      </c>
      <c r="BE4" s="5">
        <f>1-(AP4/AU9)</f>
        <v>0.76253727297370555</v>
      </c>
      <c r="BF4" s="5">
        <f>1-(AQ4/AU9)</f>
        <v>0.98807264841420439</v>
      </c>
      <c r="BG4" s="5">
        <f>1-(AR4/AU9)</f>
        <v>0.35917592843589052</v>
      </c>
      <c r="BH4" s="5">
        <f>1-(AS4/AU9)</f>
        <v>1.6148007590132827</v>
      </c>
      <c r="BI4" s="6"/>
      <c r="BJ4" s="22">
        <v>2.5</v>
      </c>
      <c r="BK4" s="2" t="s">
        <v>0</v>
      </c>
      <c r="BL4" s="7">
        <f>AVERAGE(AW4,AW17,AW30)</f>
        <v>0.83608261980962917</v>
      </c>
      <c r="BM4" s="7">
        <f t="shared" ref="BM4:BW11" si="6">AVERAGE(AX4,AX17,AX30)</f>
        <v>0.98425962599634931</v>
      </c>
      <c r="BN4" s="7">
        <f t="shared" si="6"/>
        <v>1.0061904261025523</v>
      </c>
      <c r="BO4" s="7">
        <f t="shared" si="6"/>
        <v>1.0139485575999414</v>
      </c>
      <c r="BP4" s="7">
        <f t="shared" si="6"/>
        <v>0.99729016023420891</v>
      </c>
      <c r="BQ4" s="7">
        <f t="shared" si="6"/>
        <v>0.99367855645578818</v>
      </c>
      <c r="BR4" s="7">
        <f t="shared" si="6"/>
        <v>0.99274152855728215</v>
      </c>
      <c r="BS4" s="7">
        <f t="shared" si="6"/>
        <v>0.99182981164120798</v>
      </c>
      <c r="BT4" s="7">
        <f t="shared" si="6"/>
        <v>0.63747088286097053</v>
      </c>
      <c r="BU4" s="7">
        <f t="shared" si="6"/>
        <v>0.98433371502713773</v>
      </c>
      <c r="BV4" s="7">
        <f t="shared" si="6"/>
        <v>0.1532898882806267</v>
      </c>
      <c r="BW4" s="7">
        <f t="shared" si="6"/>
        <v>1.8377566490959978</v>
      </c>
    </row>
    <row r="5" spans="1:75">
      <c r="B5" s="22">
        <f>B4/2</f>
        <v>1.25</v>
      </c>
      <c r="C5" s="2" t="s">
        <v>1</v>
      </c>
      <c r="D5" s="5">
        <v>0.502</v>
      </c>
      <c r="E5" s="5">
        <v>0.56399999999999995</v>
      </c>
      <c r="F5" s="5">
        <v>0.29799999999999999</v>
      </c>
      <c r="G5" s="5">
        <v>0.217</v>
      </c>
      <c r="H5" s="5">
        <v>0.17100000000000001</v>
      </c>
      <c r="I5" s="5">
        <v>0.113</v>
      </c>
      <c r="J5" s="5">
        <v>0.10299999999999999</v>
      </c>
      <c r="K5" s="5">
        <v>9.6000000000000002E-2</v>
      </c>
      <c r="L5" s="5">
        <v>0.16400000000000001</v>
      </c>
      <c r="M5" s="5">
        <v>0.08</v>
      </c>
      <c r="N5" s="5">
        <v>6.8000000000000005E-2</v>
      </c>
      <c r="O5" s="5">
        <v>0.68700000000000006</v>
      </c>
      <c r="P5" s="6"/>
      <c r="Q5" s="22">
        <f>Q4/2</f>
        <v>1.25</v>
      </c>
      <c r="R5" s="2" t="s">
        <v>1</v>
      </c>
      <c r="S5" s="5">
        <v>0.66200000000000003</v>
      </c>
      <c r="T5" s="5">
        <v>0.71699999999999997</v>
      </c>
      <c r="U5" s="5">
        <v>0.441</v>
      </c>
      <c r="V5" s="5">
        <v>0.23400000000000001</v>
      </c>
      <c r="W5" s="5">
        <v>0.17599999999999999</v>
      </c>
      <c r="X5" s="5">
        <v>0.11700000000000001</v>
      </c>
      <c r="Y5" s="5">
        <v>0.107</v>
      </c>
      <c r="Z5" s="5">
        <v>0.10100000000000001</v>
      </c>
      <c r="AA5" s="5">
        <v>0.37</v>
      </c>
      <c r="AB5" s="5">
        <v>8.3000000000000004E-2</v>
      </c>
      <c r="AC5" s="5">
        <v>0.63</v>
      </c>
      <c r="AD5" s="5">
        <v>0.11</v>
      </c>
      <c r="AE5" s="6"/>
      <c r="AF5" s="22">
        <f>AF4/2</f>
        <v>1.25</v>
      </c>
      <c r="AG5" s="2" t="s">
        <v>1</v>
      </c>
      <c r="AH5" s="5">
        <f t="shared" si="4"/>
        <v>0.16000000000000003</v>
      </c>
      <c r="AI5" s="5">
        <f t="shared" si="4"/>
        <v>0.15300000000000002</v>
      </c>
      <c r="AJ5" s="5">
        <f t="shared" si="5"/>
        <v>0.14300000000000002</v>
      </c>
      <c r="AK5" s="5">
        <f t="shared" si="5"/>
        <v>1.7000000000000015E-2</v>
      </c>
      <c r="AL5" s="5">
        <f t="shared" si="5"/>
        <v>4.9999999999999767E-3</v>
      </c>
      <c r="AM5" s="5">
        <f t="shared" si="5"/>
        <v>4.0000000000000036E-3</v>
      </c>
      <c r="AN5" s="5">
        <f t="shared" si="5"/>
        <v>4.0000000000000036E-3</v>
      </c>
      <c r="AO5" s="5">
        <f t="shared" si="5"/>
        <v>5.0000000000000044E-3</v>
      </c>
      <c r="AP5" s="5">
        <f t="shared" si="5"/>
        <v>0.20599999999999999</v>
      </c>
      <c r="AQ5" s="5">
        <f t="shared" si="5"/>
        <v>3.0000000000000027E-3</v>
      </c>
      <c r="AR5" s="5">
        <f t="shared" si="5"/>
        <v>0.56200000000000006</v>
      </c>
      <c r="AS5" s="5">
        <f t="shared" si="5"/>
        <v>-0.57700000000000007</v>
      </c>
      <c r="AT5" s="6"/>
      <c r="AV5" s="2" t="s">
        <v>1</v>
      </c>
      <c r="AW5" s="5">
        <f>1-(AH5/AU9)</f>
        <v>0.82651124966115475</v>
      </c>
      <c r="AX5" s="5">
        <f>1-(AI5/AU9)</f>
        <v>0.8341013824884792</v>
      </c>
      <c r="AY5" s="5">
        <f>1-(AJ5/AU9)</f>
        <v>0.84494442938465708</v>
      </c>
      <c r="AZ5" s="5">
        <f>1-(AK5/AU9)</f>
        <v>0.98156682027649766</v>
      </c>
      <c r="BA5" s="5">
        <f>1-(AL5/AU9)</f>
        <v>0.99457847655191112</v>
      </c>
      <c r="BB5" s="5">
        <f>1-(AM5/AU9)</f>
        <v>0.99566278124152885</v>
      </c>
      <c r="BC5" s="5">
        <f>1-(AN5/AU9)</f>
        <v>0.99566278124152885</v>
      </c>
      <c r="BD5" s="5">
        <f>1-(AO5/AU9)</f>
        <v>0.99457847655191112</v>
      </c>
      <c r="BE5" s="5">
        <f>1-(AP5/AU9)</f>
        <v>0.77663323393873673</v>
      </c>
      <c r="BF5" s="5">
        <f>1-(AQ5/AU9)</f>
        <v>0.99674708593114669</v>
      </c>
      <c r="BG5" s="5">
        <f>1-(AR5/AU9)</f>
        <v>0.39062076443480609</v>
      </c>
      <c r="BH5" s="5">
        <f>1-(AS5/AU9)</f>
        <v>1.6256438059094607</v>
      </c>
      <c r="BI5" s="6"/>
      <c r="BJ5" s="22">
        <f>BJ4/2</f>
        <v>1.25</v>
      </c>
      <c r="BK5" s="2" t="s">
        <v>1</v>
      </c>
      <c r="BL5" s="7">
        <f>AVERAGE(AW5,AW18,AW31)</f>
        <v>0.79129446615069332</v>
      </c>
      <c r="BM5" s="7">
        <f t="shared" si="6"/>
        <v>0.78717955586016419</v>
      </c>
      <c r="BN5" s="7">
        <f t="shared" si="6"/>
        <v>0.82295968394989127</v>
      </c>
      <c r="BO5" s="7">
        <f t="shared" si="6"/>
        <v>0.96703833371906656</v>
      </c>
      <c r="BP5" s="7">
        <f t="shared" si="6"/>
        <v>0.99073829923511747</v>
      </c>
      <c r="BQ5" s="7">
        <f t="shared" si="6"/>
        <v>0.99376800356556372</v>
      </c>
      <c r="BR5" s="7">
        <f t="shared" si="6"/>
        <v>0.99541884962416882</v>
      </c>
      <c r="BS5" s="14">
        <f t="shared" si="6"/>
        <v>0.99501584439574564</v>
      </c>
      <c r="BT5" s="7">
        <f t="shared" si="6"/>
        <v>0.69361492173412731</v>
      </c>
      <c r="BU5" s="7">
        <f t="shared" si="6"/>
        <v>0.99412943846210311</v>
      </c>
      <c r="BV5" s="7">
        <f t="shared" si="6"/>
        <v>0.16531947026501601</v>
      </c>
      <c r="BW5" s="7">
        <f t="shared" si="6"/>
        <v>1.8221625654145921</v>
      </c>
    </row>
    <row r="6" spans="1:75">
      <c r="B6" s="22">
        <f>B5/2</f>
        <v>0.625</v>
      </c>
      <c r="C6" s="2" t="s">
        <v>2</v>
      </c>
      <c r="D6" s="5">
        <v>0.4</v>
      </c>
      <c r="E6" s="5">
        <v>0.36599999999999999</v>
      </c>
      <c r="F6" s="5">
        <v>0.33700000000000002</v>
      </c>
      <c r="G6" s="5">
        <v>0.26300000000000001</v>
      </c>
      <c r="H6" s="5">
        <v>0.155</v>
      </c>
      <c r="I6" s="5">
        <v>0.1</v>
      </c>
      <c r="J6" s="5">
        <v>0.09</v>
      </c>
      <c r="K6" s="5">
        <v>9.9000000000000005E-2</v>
      </c>
      <c r="L6" s="5">
        <v>0.10100000000000001</v>
      </c>
      <c r="M6" s="5">
        <v>7.3999999999999996E-2</v>
      </c>
      <c r="N6" s="5">
        <v>6.8000000000000005E-2</v>
      </c>
      <c r="O6" s="5">
        <v>0.71299999999999997</v>
      </c>
      <c r="P6" s="6"/>
      <c r="Q6" s="22">
        <f>Q5/2</f>
        <v>0.625</v>
      </c>
      <c r="R6" s="2" t="s">
        <v>2</v>
      </c>
      <c r="S6" s="5">
        <v>0.57099999999999995</v>
      </c>
      <c r="T6" s="5">
        <v>0.52200000000000002</v>
      </c>
      <c r="U6" s="5">
        <v>0.45500000000000002</v>
      </c>
      <c r="V6" s="5">
        <v>0.40300000000000002</v>
      </c>
      <c r="W6" s="5">
        <v>0.27100000000000002</v>
      </c>
      <c r="X6" s="5">
        <v>0.21199999999999999</v>
      </c>
      <c r="Y6" s="5">
        <v>0.17199999999999999</v>
      </c>
      <c r="Z6" s="5">
        <v>0.17899999999999999</v>
      </c>
      <c r="AA6" s="5">
        <v>0.29599999999999999</v>
      </c>
      <c r="AB6" s="5">
        <v>0.16200000000000001</v>
      </c>
      <c r="AC6" s="5">
        <v>0.60599999999999998</v>
      </c>
      <c r="AD6" s="5">
        <v>0.11799999999999999</v>
      </c>
      <c r="AE6" s="6"/>
      <c r="AF6" s="22">
        <f>AF5/2</f>
        <v>0.625</v>
      </c>
      <c r="AG6" s="2" t="s">
        <v>2</v>
      </c>
      <c r="AH6" s="5">
        <f t="shared" si="4"/>
        <v>0.17099999999999993</v>
      </c>
      <c r="AI6" s="5">
        <f t="shared" si="4"/>
        <v>0.15600000000000003</v>
      </c>
      <c r="AJ6" s="5">
        <f t="shared" si="5"/>
        <v>0.11799999999999999</v>
      </c>
      <c r="AK6" s="5">
        <f t="shared" si="5"/>
        <v>0.14000000000000001</v>
      </c>
      <c r="AL6" s="5">
        <f t="shared" si="5"/>
        <v>0.11600000000000002</v>
      </c>
      <c r="AM6" s="5">
        <f t="shared" si="5"/>
        <v>0.11199999999999999</v>
      </c>
      <c r="AN6" s="5">
        <f t="shared" si="5"/>
        <v>8.199999999999999E-2</v>
      </c>
      <c r="AO6" s="5">
        <f t="shared" si="5"/>
        <v>7.9999999999999988E-2</v>
      </c>
      <c r="AP6" s="5">
        <f t="shared" si="5"/>
        <v>0.19499999999999998</v>
      </c>
      <c r="AQ6" s="5">
        <f t="shared" si="5"/>
        <v>8.8000000000000009E-2</v>
      </c>
      <c r="AR6" s="5">
        <f t="shared" si="5"/>
        <v>0.53800000000000003</v>
      </c>
      <c r="AS6" s="5">
        <f t="shared" si="5"/>
        <v>-0.59499999999999997</v>
      </c>
      <c r="AT6" s="6"/>
      <c r="AV6" s="2" t="s">
        <v>2</v>
      </c>
      <c r="AW6" s="5">
        <f>1-(AH6/AU9)</f>
        <v>0.81458389807535925</v>
      </c>
      <c r="AX6" s="5">
        <f>1-(AI6/AU9)</f>
        <v>0.8308484684196259</v>
      </c>
      <c r="AY6" s="5">
        <f>1-(AJ6/AU9)</f>
        <v>0.87205204662510161</v>
      </c>
      <c r="AZ6" s="5">
        <f>1-(AK6/AU9)</f>
        <v>0.84819734345351039</v>
      </c>
      <c r="BA6" s="5">
        <f>1-(AL6/AU9)</f>
        <v>0.87422065600433718</v>
      </c>
      <c r="BB6" s="5">
        <f>1-(AM6/AU9)</f>
        <v>0.87855787476280833</v>
      </c>
      <c r="BC6" s="5">
        <f>1-(AN6/AU9)</f>
        <v>0.91108701545134185</v>
      </c>
      <c r="BD6" s="5">
        <f>1-(AO6/AU9)</f>
        <v>0.91325562483057743</v>
      </c>
      <c r="BE6" s="5">
        <f>1-(AP6/AU9)</f>
        <v>0.78856058552453245</v>
      </c>
      <c r="BF6" s="5">
        <f>1-(AQ6/AU9)</f>
        <v>0.90458118731363513</v>
      </c>
      <c r="BG6" s="5">
        <f>1-(AR6/AU9)</f>
        <v>0.41664407698563288</v>
      </c>
      <c r="BH6" s="5">
        <f>1-(AS6/AU9)</f>
        <v>1.6451612903225805</v>
      </c>
      <c r="BI6" s="6"/>
      <c r="BJ6" s="22">
        <f>BJ5/2</f>
        <v>0.625</v>
      </c>
      <c r="BK6" s="2" t="s">
        <v>2</v>
      </c>
      <c r="BL6" s="7">
        <f t="shared" ref="BL6:BL11" si="7">AVERAGE(AW6,AW19,AW32)</f>
        <v>0.71948177928688484</v>
      </c>
      <c r="BM6" s="7">
        <f t="shared" si="6"/>
        <v>0.76921475710925125</v>
      </c>
      <c r="BN6" s="7">
        <f t="shared" si="6"/>
        <v>0.83373941079078895</v>
      </c>
      <c r="BO6" s="7">
        <f t="shared" si="6"/>
        <v>0.81244649589738982</v>
      </c>
      <c r="BP6" s="7">
        <f t="shared" si="6"/>
        <v>0.84684751012007131</v>
      </c>
      <c r="BQ6" s="7">
        <f t="shared" si="6"/>
        <v>0.87959591956604222</v>
      </c>
      <c r="BR6" s="7">
        <f t="shared" si="6"/>
        <v>0.90673957538885064</v>
      </c>
      <c r="BS6" s="14">
        <f t="shared" si="6"/>
        <v>0.89157753957413854</v>
      </c>
      <c r="BT6" s="7">
        <f t="shared" si="6"/>
        <v>0.70894864405191782</v>
      </c>
      <c r="BU6" s="7">
        <f t="shared" si="6"/>
        <v>0.85913501316275853</v>
      </c>
      <c r="BV6" s="7">
        <f t="shared" si="6"/>
        <v>0.13742587250134361</v>
      </c>
      <c r="BW6" s="7">
        <f t="shared" si="6"/>
        <v>1.851988090032189</v>
      </c>
    </row>
    <row r="7" spans="1:75">
      <c r="B7" s="22">
        <f t="shared" ref="B7:B11" si="8">B6/2</f>
        <v>0.3125</v>
      </c>
      <c r="C7" s="2" t="s">
        <v>3</v>
      </c>
      <c r="D7" s="5">
        <v>0.39600000000000002</v>
      </c>
      <c r="E7" s="5">
        <v>0.436</v>
      </c>
      <c r="F7" s="5">
        <v>0.27500000000000002</v>
      </c>
      <c r="G7" s="5">
        <v>0.158</v>
      </c>
      <c r="H7" s="5">
        <v>0.12</v>
      </c>
      <c r="I7" s="5">
        <v>9.9000000000000005E-2</v>
      </c>
      <c r="J7" s="5">
        <v>9.4E-2</v>
      </c>
      <c r="K7" s="5">
        <v>8.6999999999999994E-2</v>
      </c>
      <c r="L7" s="5">
        <v>0.08</v>
      </c>
      <c r="M7" s="5">
        <v>7.0999999999999994E-2</v>
      </c>
      <c r="N7" s="5">
        <v>6.8000000000000005E-2</v>
      </c>
      <c r="O7" s="5">
        <v>0.68200000000000005</v>
      </c>
      <c r="P7" s="6"/>
      <c r="Q7" s="22">
        <f t="shared" ref="Q7:Q11" si="9">Q6/2</f>
        <v>0.3125</v>
      </c>
      <c r="R7" s="2" t="s">
        <v>3</v>
      </c>
      <c r="S7" s="5">
        <v>0.61599999999999999</v>
      </c>
      <c r="T7" s="5">
        <v>0.626</v>
      </c>
      <c r="U7" s="5">
        <v>0.46200000000000002</v>
      </c>
      <c r="V7" s="5">
        <v>0.312</v>
      </c>
      <c r="W7" s="5">
        <v>0.29199999999999998</v>
      </c>
      <c r="X7" s="5">
        <v>0.254</v>
      </c>
      <c r="Y7" s="5">
        <v>0.20899999999999999</v>
      </c>
      <c r="Z7" s="5">
        <v>0.24399999999999999</v>
      </c>
      <c r="AA7" s="5">
        <v>0.254</v>
      </c>
      <c r="AB7" s="5">
        <v>0.94799999999999995</v>
      </c>
      <c r="AC7" s="5">
        <v>0.61899999999999999</v>
      </c>
      <c r="AD7" s="5">
        <v>0.107</v>
      </c>
      <c r="AE7" s="6"/>
      <c r="AF7" s="22">
        <f t="shared" ref="AF7:AF11" si="10">AF6/2</f>
        <v>0.3125</v>
      </c>
      <c r="AG7" s="2" t="s">
        <v>3</v>
      </c>
      <c r="AH7" s="5">
        <f>S7-D7</f>
        <v>0.21999999999999997</v>
      </c>
      <c r="AI7" s="5">
        <f t="shared" ref="AI7:AI11" si="11">T7-E7</f>
        <v>0.19</v>
      </c>
      <c r="AJ7" s="5">
        <f t="shared" si="5"/>
        <v>0.187</v>
      </c>
      <c r="AK7" s="5">
        <f t="shared" si="5"/>
        <v>0.154</v>
      </c>
      <c r="AL7" s="5">
        <f t="shared" si="5"/>
        <v>0.17199999999999999</v>
      </c>
      <c r="AM7" s="5">
        <f t="shared" si="5"/>
        <v>0.155</v>
      </c>
      <c r="AN7" s="5">
        <f t="shared" si="5"/>
        <v>0.11499999999999999</v>
      </c>
      <c r="AO7" s="5">
        <f t="shared" si="5"/>
        <v>0.157</v>
      </c>
      <c r="AP7" s="5">
        <f t="shared" si="5"/>
        <v>0.17399999999999999</v>
      </c>
      <c r="AQ7" s="5">
        <f t="shared" si="5"/>
        <v>0.877</v>
      </c>
      <c r="AR7" s="5">
        <f t="shared" si="5"/>
        <v>0.55099999999999993</v>
      </c>
      <c r="AS7" s="5">
        <f t="shared" si="5"/>
        <v>-0.57500000000000007</v>
      </c>
      <c r="AT7" s="6"/>
      <c r="AV7" s="2" t="s">
        <v>3</v>
      </c>
      <c r="AW7" s="5">
        <f>1-(AH7/AU9)</f>
        <v>0.76145296828408782</v>
      </c>
      <c r="AX7" s="5">
        <f>1-(AI7/AU9)</f>
        <v>0.79398210897262134</v>
      </c>
      <c r="AY7" s="5">
        <f>1-(AJ7/AU9)</f>
        <v>0.79723502304147464</v>
      </c>
      <c r="AZ7" s="5">
        <f>1-(AK7/AU9)</f>
        <v>0.83301707779886147</v>
      </c>
      <c r="BA7" s="5">
        <f>1-(AL7/AU9)</f>
        <v>0.8134995933857414</v>
      </c>
      <c r="BB7" s="5">
        <f>1-(AM7/AU9)</f>
        <v>0.83193277310924374</v>
      </c>
      <c r="BC7" s="5">
        <f>1-(AN7/AU9)</f>
        <v>0.87530496069395503</v>
      </c>
      <c r="BD7" s="5">
        <f>1-(AO7/AU9)</f>
        <v>0.82976416373000816</v>
      </c>
      <c r="BE7" s="5">
        <f>1-(AP7/AU9)</f>
        <v>0.81133098400650583</v>
      </c>
      <c r="BF7" s="5">
        <f>1-(AQ7/AU9)</f>
        <v>4.9064787205204685E-2</v>
      </c>
      <c r="BG7" s="5">
        <f>1-(AR7/AU9)</f>
        <v>0.40254811602060192</v>
      </c>
      <c r="BH7" s="5">
        <f>1-(AS7/AU9)</f>
        <v>1.623475196530225</v>
      </c>
      <c r="BI7" s="6"/>
      <c r="BJ7" s="22">
        <f t="shared" ref="BJ7:BJ11" si="12">BJ6/2</f>
        <v>0.3125</v>
      </c>
      <c r="BK7" s="2" t="s">
        <v>3</v>
      </c>
      <c r="BL7" s="7">
        <f t="shared" si="7"/>
        <v>0.67363591291316205</v>
      </c>
      <c r="BM7" s="7">
        <f t="shared" si="6"/>
        <v>0.74201691806254411</v>
      </c>
      <c r="BN7" s="7">
        <f t="shared" si="6"/>
        <v>0.80408741904002567</v>
      </c>
      <c r="BO7" s="7">
        <f t="shared" si="6"/>
        <v>0.85268568198029027</v>
      </c>
      <c r="BP7" s="7">
        <f t="shared" si="6"/>
        <v>0.83334511884898788</v>
      </c>
      <c r="BQ7" s="7">
        <f t="shared" si="6"/>
        <v>0.84621760732022755</v>
      </c>
      <c r="BR7" s="18">
        <f t="shared" si="6"/>
        <v>0.90489344918726422</v>
      </c>
      <c r="BS7" s="7">
        <f t="shared" si="6"/>
        <v>0.83361612016688491</v>
      </c>
      <c r="BT7" s="7">
        <f t="shared" si="6"/>
        <v>0.71326878738887289</v>
      </c>
      <c r="BU7" s="7">
        <f t="shared" si="6"/>
        <v>-5.0063438845726761E-2</v>
      </c>
      <c r="BV7" s="7">
        <f t="shared" si="6"/>
        <v>0.16040760115061978</v>
      </c>
      <c r="BW7" s="7">
        <f t="shared" si="6"/>
        <v>1.8433875711492325</v>
      </c>
    </row>
    <row r="8" spans="1:75">
      <c r="B8" s="22">
        <f t="shared" si="8"/>
        <v>0.15625</v>
      </c>
      <c r="C8" s="2" t="s">
        <v>4</v>
      </c>
      <c r="D8" s="5">
        <v>0.34899999999999998</v>
      </c>
      <c r="E8" s="5">
        <v>0.46800000000000003</v>
      </c>
      <c r="F8" s="5">
        <v>0.30399999999999999</v>
      </c>
      <c r="G8" s="5">
        <v>0.159</v>
      </c>
      <c r="H8" s="5">
        <v>0.11799999999999999</v>
      </c>
      <c r="I8" s="5">
        <v>0.10299999999999999</v>
      </c>
      <c r="J8" s="5">
        <v>8.3000000000000004E-2</v>
      </c>
      <c r="K8" s="5">
        <v>7.6999999999999999E-2</v>
      </c>
      <c r="L8" s="5">
        <v>7.2999999999999995E-2</v>
      </c>
      <c r="M8" s="5">
        <v>6.9000000000000006E-2</v>
      </c>
      <c r="N8" s="5">
        <v>0.10299999999999999</v>
      </c>
      <c r="O8" s="5">
        <v>6.8000000000000005E-2</v>
      </c>
      <c r="P8" s="6"/>
      <c r="Q8" s="22">
        <f t="shared" si="9"/>
        <v>0.15625</v>
      </c>
      <c r="R8" s="2" t="s">
        <v>4</v>
      </c>
      <c r="S8" s="5">
        <v>0.56999999999999995</v>
      </c>
      <c r="T8" s="5">
        <v>0.65</v>
      </c>
      <c r="U8" s="5">
        <v>0.495</v>
      </c>
      <c r="V8" s="5">
        <v>0.30299999999999999</v>
      </c>
      <c r="W8" s="5">
        <v>0.254</v>
      </c>
      <c r="X8" s="5">
        <v>0.24199999999999999</v>
      </c>
      <c r="Y8" s="5">
        <v>0.25600000000000001</v>
      </c>
      <c r="Z8" s="5">
        <v>0.33800000000000002</v>
      </c>
      <c r="AA8" s="5">
        <v>0.37</v>
      </c>
      <c r="AB8" s="5">
        <v>0.91900000000000004</v>
      </c>
      <c r="AC8" s="5">
        <v>9.9000000000000005E-2</v>
      </c>
      <c r="AD8" s="5">
        <v>0.995</v>
      </c>
      <c r="AE8" s="6"/>
      <c r="AF8" s="22">
        <f t="shared" si="10"/>
        <v>0.15625</v>
      </c>
      <c r="AG8" s="2" t="s">
        <v>4</v>
      </c>
      <c r="AH8" s="5">
        <f>S8-D8</f>
        <v>0.22099999999999997</v>
      </c>
      <c r="AI8" s="5">
        <f t="shared" si="11"/>
        <v>0.182</v>
      </c>
      <c r="AJ8" s="5">
        <f t="shared" si="5"/>
        <v>0.191</v>
      </c>
      <c r="AK8" s="5">
        <f t="shared" si="5"/>
        <v>0.14399999999999999</v>
      </c>
      <c r="AL8" s="5">
        <f t="shared" si="5"/>
        <v>0.13600000000000001</v>
      </c>
      <c r="AM8" s="5">
        <f t="shared" si="5"/>
        <v>0.13900000000000001</v>
      </c>
      <c r="AN8" s="5">
        <f t="shared" si="5"/>
        <v>0.17299999999999999</v>
      </c>
      <c r="AO8" s="5">
        <f t="shared" si="5"/>
        <v>0.26100000000000001</v>
      </c>
      <c r="AP8" s="5">
        <f t="shared" si="5"/>
        <v>0.29699999999999999</v>
      </c>
      <c r="AQ8" s="5">
        <f t="shared" si="5"/>
        <v>0.85000000000000009</v>
      </c>
      <c r="AR8" s="5">
        <f t="shared" si="5"/>
        <v>-3.9999999999999897E-3</v>
      </c>
      <c r="AS8" s="5">
        <f t="shared" si="5"/>
        <v>0.92700000000000005</v>
      </c>
      <c r="AT8" s="6"/>
      <c r="AU8" t="s">
        <v>18</v>
      </c>
      <c r="AV8" s="2" t="s">
        <v>4</v>
      </c>
      <c r="AW8" s="5">
        <f>1-(AH8/AU9)</f>
        <v>0.76036866359447008</v>
      </c>
      <c r="AX8" s="5">
        <f>1-(AI8/AU9)</f>
        <v>0.80265654648956364</v>
      </c>
      <c r="AY8" s="5">
        <f>1-(AJ8/AU9)</f>
        <v>0.79289780428300349</v>
      </c>
      <c r="AZ8" s="5">
        <f>1-(AK8/AU9)</f>
        <v>0.84386012469503935</v>
      </c>
      <c r="BA8" s="5">
        <f>1-(AL8/AU9)</f>
        <v>0.85253456221198154</v>
      </c>
      <c r="BB8" s="5">
        <f>1-(AM8/AU9)</f>
        <v>0.84928164814312823</v>
      </c>
      <c r="BC8" s="5">
        <f>1-(AN8/AU9)</f>
        <v>0.81241528869612356</v>
      </c>
      <c r="BD8" s="5">
        <f>1-(AO8/AU9)</f>
        <v>0.71699647600975869</v>
      </c>
      <c r="BE8" s="5">
        <f>1-(AP8/AU9)</f>
        <v>0.67796150718351855</v>
      </c>
      <c r="BF8" s="5">
        <f>1-(AQ8/AU9)</f>
        <v>7.8341013824884675E-2</v>
      </c>
      <c r="BG8" s="5">
        <f>1-(AR8/AU9)</f>
        <v>1.0043372187584712</v>
      </c>
      <c r="BH8" s="5">
        <f>1-(AS8/AU9)</f>
        <v>-5.1504472756844777E-3</v>
      </c>
      <c r="BI8" s="6"/>
      <c r="BJ8" s="22">
        <f t="shared" si="12"/>
        <v>0.15625</v>
      </c>
      <c r="BK8" s="2" t="s">
        <v>4</v>
      </c>
      <c r="BL8" s="14">
        <f t="shared" si="7"/>
        <v>0.66407399779530907</v>
      </c>
      <c r="BM8" s="7">
        <f t="shared" si="6"/>
        <v>0.74237470650164605</v>
      </c>
      <c r="BN8" s="7">
        <f t="shared" si="6"/>
        <v>0.79108575704363326</v>
      </c>
      <c r="BO8" s="7">
        <f t="shared" si="6"/>
        <v>0.77635482400232458</v>
      </c>
      <c r="BP8" s="7">
        <f t="shared" si="6"/>
        <v>0.82485630554236311</v>
      </c>
      <c r="BQ8" s="7">
        <f t="shared" si="6"/>
        <v>0.84330102893786096</v>
      </c>
      <c r="BR8" s="7">
        <f t="shared" si="6"/>
        <v>0.85729896888584334</v>
      </c>
      <c r="BS8" s="7">
        <f t="shared" si="6"/>
        <v>0.80503925489878192</v>
      </c>
      <c r="BT8" s="7">
        <f t="shared" si="6"/>
        <v>0.67555025804965896</v>
      </c>
      <c r="BU8" s="7">
        <f t="shared" si="6"/>
        <v>-1.8983945259616847E-2</v>
      </c>
      <c r="BV8" s="7">
        <f t="shared" si="6"/>
        <v>1.0067407081220872</v>
      </c>
      <c r="BW8" s="7">
        <f t="shared" si="6"/>
        <v>2.3284904528846979E-2</v>
      </c>
    </row>
    <row r="9" spans="1:75">
      <c r="B9" s="22">
        <f t="shared" si="8"/>
        <v>7.8125E-2</v>
      </c>
      <c r="C9" s="2" t="s">
        <v>5</v>
      </c>
      <c r="D9" s="5">
        <v>0.29699999999999999</v>
      </c>
      <c r="E9" s="5">
        <v>0.44900000000000001</v>
      </c>
      <c r="F9" s="5">
        <v>0.222</v>
      </c>
      <c r="G9" s="5">
        <v>0.122</v>
      </c>
      <c r="H9" s="5">
        <v>0.114</v>
      </c>
      <c r="I9" s="5">
        <v>8.4000000000000005E-2</v>
      </c>
      <c r="J9" s="5">
        <v>7.4999999999999997E-2</v>
      </c>
      <c r="K9" s="5">
        <v>7.1999999999999995E-2</v>
      </c>
      <c r="L9" s="5">
        <v>7.0000000000000007E-2</v>
      </c>
      <c r="M9" s="5">
        <v>7.3999999999999996E-2</v>
      </c>
      <c r="N9" s="5">
        <v>0.10299999999999999</v>
      </c>
      <c r="O9" s="5">
        <v>6.7000000000000004E-2</v>
      </c>
      <c r="P9" s="6"/>
      <c r="Q9" s="22">
        <f t="shared" si="9"/>
        <v>7.8125E-2</v>
      </c>
      <c r="R9" s="2" t="s">
        <v>5</v>
      </c>
      <c r="S9" s="5">
        <v>0.50800000000000001</v>
      </c>
      <c r="T9" s="5">
        <v>0.626</v>
      </c>
      <c r="U9" s="5">
        <v>0.42599999999999999</v>
      </c>
      <c r="V9" s="5">
        <v>0.318</v>
      </c>
      <c r="W9" s="5">
        <v>0.30499999999999999</v>
      </c>
      <c r="X9" s="5">
        <v>0.247</v>
      </c>
      <c r="Y9" s="5">
        <v>0.31900000000000001</v>
      </c>
      <c r="Z9" s="5">
        <v>0.39100000000000001</v>
      </c>
      <c r="AA9" s="5">
        <v>0.34100000000000003</v>
      </c>
      <c r="AB9" s="5">
        <v>0.96699999999999997</v>
      </c>
      <c r="AC9" s="5">
        <v>9.9000000000000005E-2</v>
      </c>
      <c r="AD9" s="5">
        <v>0.96099999999999997</v>
      </c>
      <c r="AE9" s="6"/>
      <c r="AF9" s="22">
        <f t="shared" si="10"/>
        <v>7.8125E-2</v>
      </c>
      <c r="AG9" s="2" t="s">
        <v>5</v>
      </c>
      <c r="AH9" s="5">
        <f>S9-D9</f>
        <v>0.21100000000000002</v>
      </c>
      <c r="AI9" s="5">
        <f t="shared" si="11"/>
        <v>0.17699999999999999</v>
      </c>
      <c r="AJ9" s="5">
        <f t="shared" si="5"/>
        <v>0.20399999999999999</v>
      </c>
      <c r="AK9" s="5">
        <f t="shared" si="5"/>
        <v>0.19600000000000001</v>
      </c>
      <c r="AL9" s="5">
        <f t="shared" si="5"/>
        <v>0.191</v>
      </c>
      <c r="AM9" s="5">
        <f t="shared" si="5"/>
        <v>0.16299999999999998</v>
      </c>
      <c r="AN9" s="5">
        <f t="shared" si="5"/>
        <v>0.24399999999999999</v>
      </c>
      <c r="AO9" s="5">
        <f t="shared" si="5"/>
        <v>0.31900000000000001</v>
      </c>
      <c r="AP9" s="5">
        <f t="shared" si="5"/>
        <v>0.27100000000000002</v>
      </c>
      <c r="AQ9" s="5">
        <f t="shared" si="5"/>
        <v>0.89300000000000002</v>
      </c>
      <c r="AR9" s="5">
        <f t="shared" si="5"/>
        <v>-3.9999999999999897E-3</v>
      </c>
      <c r="AS9" s="5">
        <f t="shared" si="5"/>
        <v>0.89399999999999991</v>
      </c>
      <c r="AT9" s="6"/>
      <c r="AU9">
        <f>AVERAGE(AS8:AS11)</f>
        <v>0.92225000000000001</v>
      </c>
      <c r="AV9" s="2" t="s">
        <v>5</v>
      </c>
      <c r="AW9" s="5">
        <f>1-(AH9/AU9)</f>
        <v>0.77121171049064785</v>
      </c>
      <c r="AX9" s="5">
        <f>1-(AI9/AU9)</f>
        <v>0.80807806993765252</v>
      </c>
      <c r="AY9" s="5">
        <f>1-(AJ9/AU9)</f>
        <v>0.77880184331797242</v>
      </c>
      <c r="AZ9" s="5">
        <f>1-(AK9/AU9)</f>
        <v>0.78747628083491461</v>
      </c>
      <c r="BA9" s="5">
        <f>1-(AL9/AU9)</f>
        <v>0.79289780428300349</v>
      </c>
      <c r="BB9" s="5">
        <f>1-(AM9/AU9)</f>
        <v>0.82325833559230144</v>
      </c>
      <c r="BC9" s="5">
        <f>1-(AN9/AU9)</f>
        <v>0.73542965573326113</v>
      </c>
      <c r="BD9" s="5">
        <f>1-(AO9/AU9)</f>
        <v>0.65410680401192733</v>
      </c>
      <c r="BE9" s="5">
        <f>1-(AP9/AU9)</f>
        <v>0.70615342911358092</v>
      </c>
      <c r="BF9" s="5">
        <f>1-(AQ9/AU9)</f>
        <v>3.1715912171320193E-2</v>
      </c>
      <c r="BG9" s="5">
        <f>1-(AR9/AU9)</f>
        <v>1.0043372187584712</v>
      </c>
      <c r="BH9" s="5">
        <f>1-(AS9/AU9)</f>
        <v>3.0631607481702461E-2</v>
      </c>
      <c r="BI9" s="6"/>
      <c r="BJ9" s="22">
        <f t="shared" si="12"/>
        <v>7.8125E-2</v>
      </c>
      <c r="BK9" s="4" t="s">
        <v>5</v>
      </c>
      <c r="BL9" s="7">
        <f t="shared" si="7"/>
        <v>0.68664735741619598</v>
      </c>
      <c r="BM9" s="7">
        <f t="shared" si="6"/>
        <v>0.73952033513171533</v>
      </c>
      <c r="BN9" s="7">
        <f t="shared" si="6"/>
        <v>0.73226358103152644</v>
      </c>
      <c r="BO9" s="7">
        <f t="shared" si="6"/>
        <v>0.7275342525941183</v>
      </c>
      <c r="BP9" s="7">
        <f t="shared" si="6"/>
        <v>0.76466235240090963</v>
      </c>
      <c r="BQ9" s="7">
        <f t="shared" si="6"/>
        <v>0.80436108034649312</v>
      </c>
      <c r="BR9" s="7">
        <f t="shared" si="6"/>
        <v>0.82008116882132065</v>
      </c>
      <c r="BS9" s="7">
        <f t="shared" si="6"/>
        <v>0.77943631996867513</v>
      </c>
      <c r="BT9" s="7">
        <f t="shared" si="6"/>
        <v>0.72992414504410119</v>
      </c>
      <c r="BU9" s="7">
        <f t="shared" si="6"/>
        <v>4.2895738104384296E-2</v>
      </c>
      <c r="BV9" s="7">
        <f t="shared" si="6"/>
        <v>1.0061904261025523</v>
      </c>
      <c r="BW9" s="7">
        <f t="shared" si="6"/>
        <v>-4.3249086281102649E-3</v>
      </c>
    </row>
    <row r="10" spans="1:75">
      <c r="B10" s="22">
        <f t="shared" si="8"/>
        <v>3.90625E-2</v>
      </c>
      <c r="C10" s="2" t="s">
        <v>6</v>
      </c>
      <c r="D10" s="5">
        <v>0.31900000000000001</v>
      </c>
      <c r="E10" s="5">
        <v>0.35199999999999998</v>
      </c>
      <c r="F10" s="5">
        <v>0.14299999999999999</v>
      </c>
      <c r="G10" s="5">
        <v>0.10199999999999999</v>
      </c>
      <c r="H10" s="5">
        <v>8.6999999999999994E-2</v>
      </c>
      <c r="I10" s="5">
        <v>7.6999999999999999E-2</v>
      </c>
      <c r="J10" s="5">
        <v>7.1999999999999995E-2</v>
      </c>
      <c r="K10" s="5">
        <v>7.0000000000000007E-2</v>
      </c>
      <c r="L10" s="5">
        <v>7.0000000000000007E-2</v>
      </c>
      <c r="M10" s="5">
        <v>7.0000000000000007E-2</v>
      </c>
      <c r="N10" s="5">
        <v>0.10299999999999999</v>
      </c>
      <c r="O10" s="5">
        <v>6.8000000000000005E-2</v>
      </c>
      <c r="P10" s="6"/>
      <c r="Q10" s="22">
        <f t="shared" si="9"/>
        <v>3.90625E-2</v>
      </c>
      <c r="R10" s="2" t="s">
        <v>6</v>
      </c>
      <c r="S10" s="5">
        <v>0.56799999999999995</v>
      </c>
      <c r="T10" s="5">
        <v>0.54</v>
      </c>
      <c r="U10" s="5">
        <v>0.34899999999999998</v>
      </c>
      <c r="V10" s="5">
        <v>0.28299999999999997</v>
      </c>
      <c r="W10" s="5">
        <v>0.28299999999999997</v>
      </c>
      <c r="X10" s="5">
        <v>0.26700000000000002</v>
      </c>
      <c r="Y10" s="5">
        <v>0.39100000000000001</v>
      </c>
      <c r="Z10" s="5">
        <v>0.34799999999999998</v>
      </c>
      <c r="AA10" s="5">
        <v>0.35699999999999998</v>
      </c>
      <c r="AB10" s="5">
        <v>1.04</v>
      </c>
      <c r="AC10" s="5">
        <v>9.9000000000000005E-2</v>
      </c>
      <c r="AD10" s="5">
        <v>0.998</v>
      </c>
      <c r="AE10" s="6"/>
      <c r="AF10" s="22">
        <f t="shared" si="10"/>
        <v>3.90625E-2</v>
      </c>
      <c r="AG10" s="2" t="s">
        <v>6</v>
      </c>
      <c r="AH10" s="5">
        <f>S10-D10</f>
        <v>0.24899999999999994</v>
      </c>
      <c r="AI10" s="5">
        <f t="shared" si="11"/>
        <v>0.18800000000000006</v>
      </c>
      <c r="AJ10" s="5">
        <f t="shared" si="5"/>
        <v>0.20599999999999999</v>
      </c>
      <c r="AK10" s="5">
        <f t="shared" si="5"/>
        <v>0.18099999999999999</v>
      </c>
      <c r="AL10" s="5">
        <f t="shared" si="5"/>
        <v>0.19599999999999998</v>
      </c>
      <c r="AM10" s="5">
        <f t="shared" si="5"/>
        <v>0.19</v>
      </c>
      <c r="AN10" s="5">
        <f t="shared" si="5"/>
        <v>0.31900000000000001</v>
      </c>
      <c r="AO10" s="5">
        <f t="shared" si="5"/>
        <v>0.27799999999999997</v>
      </c>
      <c r="AP10" s="5">
        <f t="shared" si="5"/>
        <v>0.28699999999999998</v>
      </c>
      <c r="AQ10" s="5">
        <f t="shared" si="5"/>
        <v>0.97</v>
      </c>
      <c r="AR10" s="5">
        <f t="shared" si="5"/>
        <v>-3.9999999999999897E-3</v>
      </c>
      <c r="AS10" s="5">
        <f t="shared" si="5"/>
        <v>0.92999999999999994</v>
      </c>
      <c r="AT10" s="6"/>
      <c r="AV10" s="2" t="s">
        <v>6</v>
      </c>
      <c r="AW10" s="5">
        <f>1-(AH10/AU9)</f>
        <v>0.73000813228517214</v>
      </c>
      <c r="AX10" s="5">
        <f>1-(AI10/AU9)</f>
        <v>0.7961507183518568</v>
      </c>
      <c r="AY10" s="5">
        <f>1-(AJ10/AU9)</f>
        <v>0.77663323393873673</v>
      </c>
      <c r="AZ10" s="5">
        <f>1-(AK10/AU9)</f>
        <v>0.80374085117918137</v>
      </c>
      <c r="BA10" s="5">
        <f>1-(AL10/AU9)</f>
        <v>0.78747628083491461</v>
      </c>
      <c r="BB10" s="5">
        <f>1-(AM10/AU9)</f>
        <v>0.79398210897262134</v>
      </c>
      <c r="BC10" s="5">
        <f>1-(AN10/AU9)</f>
        <v>0.65410680401192733</v>
      </c>
      <c r="BD10" s="5">
        <f>1-(AO10/AU9)</f>
        <v>0.69856329628625646</v>
      </c>
      <c r="BE10" s="5">
        <f>1-(AP10/AU9)</f>
        <v>0.68880455407969643</v>
      </c>
      <c r="BF10" s="5">
        <f>1-(AQ10/AU9)</f>
        <v>-5.1775548929249071E-2</v>
      </c>
      <c r="BG10" s="5">
        <f>1-(AR10/AU9)</f>
        <v>1.0043372187584712</v>
      </c>
      <c r="BH10" s="5">
        <f>1-(AS10/AU9)</f>
        <v>-8.4033613445377853E-3</v>
      </c>
      <c r="BI10" s="6"/>
      <c r="BJ10" s="22">
        <f t="shared" si="12"/>
        <v>3.90625E-2</v>
      </c>
      <c r="BK10" s="2" t="s">
        <v>6</v>
      </c>
      <c r="BL10" s="7">
        <f t="shared" si="7"/>
        <v>0.6541616723516297</v>
      </c>
      <c r="BM10" s="7">
        <f t="shared" si="6"/>
        <v>0.73983196413545471</v>
      </c>
      <c r="BN10" s="7">
        <f t="shared" si="6"/>
        <v>0.72151302340287693</v>
      </c>
      <c r="BO10" s="7">
        <f t="shared" si="6"/>
        <v>0.75018079997532849</v>
      </c>
      <c r="BP10" s="7">
        <f t="shared" si="6"/>
        <v>0.73766691601525469</v>
      </c>
      <c r="BQ10" s="7">
        <f t="shared" si="6"/>
        <v>0.78163512395735346</v>
      </c>
      <c r="BR10" s="7">
        <f t="shared" si="6"/>
        <v>0.74773978171181898</v>
      </c>
      <c r="BS10" s="7">
        <f t="shared" si="6"/>
        <v>0.76234089310546549</v>
      </c>
      <c r="BT10" s="7">
        <f t="shared" si="6"/>
        <v>0.78691280774663708</v>
      </c>
      <c r="BU10" s="7">
        <f t="shared" si="6"/>
        <v>8.0014065762656197E-2</v>
      </c>
      <c r="BV10" s="7">
        <f t="shared" si="6"/>
        <v>1.0056817144149013</v>
      </c>
      <c r="BW10" s="7">
        <f t="shared" si="6"/>
        <v>4.68458358292001E-3</v>
      </c>
    </row>
    <row r="11" spans="1:75">
      <c r="B11" s="22">
        <f t="shared" si="8"/>
        <v>1.953125E-2</v>
      </c>
      <c r="C11" s="2" t="s">
        <v>7</v>
      </c>
      <c r="D11" s="5">
        <v>0.28999999999999998</v>
      </c>
      <c r="E11" s="5">
        <v>0.23599999999999999</v>
      </c>
      <c r="F11" s="5">
        <v>0.114</v>
      </c>
      <c r="G11" s="5">
        <v>0.09</v>
      </c>
      <c r="H11" s="5">
        <v>0.08</v>
      </c>
      <c r="I11" s="5">
        <v>7.5999999999999998E-2</v>
      </c>
      <c r="J11" s="5">
        <v>7.0000000000000007E-2</v>
      </c>
      <c r="K11" s="5">
        <v>7.0000000000000007E-2</v>
      </c>
      <c r="L11" s="5">
        <v>7.2999999999999995E-2</v>
      </c>
      <c r="M11" s="5">
        <v>6.8000000000000005E-2</v>
      </c>
      <c r="N11" s="5">
        <v>0.10299999999999999</v>
      </c>
      <c r="O11" s="5">
        <v>6.7000000000000004E-2</v>
      </c>
      <c r="P11" s="6"/>
      <c r="Q11" s="22">
        <f t="shared" si="9"/>
        <v>1.953125E-2</v>
      </c>
      <c r="R11" s="2" t="s">
        <v>7</v>
      </c>
      <c r="S11" s="5">
        <v>0.47599999999999998</v>
      </c>
      <c r="T11" s="5">
        <v>0.38700000000000001</v>
      </c>
      <c r="U11" s="5">
        <v>0.309</v>
      </c>
      <c r="V11" s="5">
        <v>0.28899999999999998</v>
      </c>
      <c r="W11" s="5">
        <v>0.28699999999999998</v>
      </c>
      <c r="X11" s="5">
        <v>0.313</v>
      </c>
      <c r="Y11" s="5">
        <v>0.3</v>
      </c>
      <c r="Z11" s="5">
        <v>0.44500000000000001</v>
      </c>
      <c r="AA11" s="5">
        <v>0.33400000000000002</v>
      </c>
      <c r="AB11" s="5">
        <v>0.88400000000000001</v>
      </c>
      <c r="AC11" s="5">
        <v>0.10100000000000001</v>
      </c>
      <c r="AD11" s="5">
        <v>1.0049999999999999</v>
      </c>
      <c r="AE11" s="6"/>
      <c r="AF11" s="22">
        <f t="shared" si="10"/>
        <v>1.953125E-2</v>
      </c>
      <c r="AG11" s="2" t="s">
        <v>7</v>
      </c>
      <c r="AH11" s="5">
        <f>S11-D11</f>
        <v>0.186</v>
      </c>
      <c r="AI11" s="5">
        <f t="shared" si="11"/>
        <v>0.15100000000000002</v>
      </c>
      <c r="AJ11" s="5">
        <f t="shared" si="5"/>
        <v>0.19500000000000001</v>
      </c>
      <c r="AK11" s="5">
        <f t="shared" si="5"/>
        <v>0.19899999999999998</v>
      </c>
      <c r="AL11" s="5">
        <f t="shared" si="5"/>
        <v>0.20699999999999996</v>
      </c>
      <c r="AM11" s="5">
        <f t="shared" si="5"/>
        <v>0.23699999999999999</v>
      </c>
      <c r="AN11" s="5">
        <f t="shared" si="5"/>
        <v>0.22999999999999998</v>
      </c>
      <c r="AO11" s="5">
        <f t="shared" si="5"/>
        <v>0.375</v>
      </c>
      <c r="AP11" s="5">
        <f t="shared" si="5"/>
        <v>0.26100000000000001</v>
      </c>
      <c r="AQ11" s="5">
        <f t="shared" si="5"/>
        <v>0.81600000000000006</v>
      </c>
      <c r="AR11" s="5">
        <f t="shared" si="5"/>
        <v>-1.9999999999999879E-3</v>
      </c>
      <c r="AS11" s="5">
        <f t="shared" si="5"/>
        <v>0.93799999999999994</v>
      </c>
      <c r="AT11" s="6"/>
      <c r="AV11" s="2" t="s">
        <v>7</v>
      </c>
      <c r="AW11" s="5">
        <f>1-(AH11/AU9)</f>
        <v>0.79831932773109249</v>
      </c>
      <c r="AX11" s="5">
        <f>1-(AI11/AU9)</f>
        <v>0.83626999186771478</v>
      </c>
      <c r="AY11" s="5">
        <f>1-(AJ11/AU9)</f>
        <v>0.78856058552453234</v>
      </c>
      <c r="AZ11" s="5">
        <f>1-(AK11/AU9)</f>
        <v>0.7842233667660613</v>
      </c>
      <c r="BA11" s="5">
        <f>1-(AL11/AU9)</f>
        <v>0.77554892924911911</v>
      </c>
      <c r="BB11" s="5">
        <f>1-(AM11/AU9)</f>
        <v>0.74301978856058559</v>
      </c>
      <c r="BC11" s="5">
        <f>1-(AN11/AU9)</f>
        <v>0.75060992138791005</v>
      </c>
      <c r="BD11" s="5">
        <f>1-(AO11/AU9)</f>
        <v>0.59338574139333156</v>
      </c>
      <c r="BE11" s="5">
        <f>1-(AP11/AU9)</f>
        <v>0.71699647600975869</v>
      </c>
      <c r="BF11" s="5">
        <f>1-(AQ11/AU9)</f>
        <v>0.11520737327188935</v>
      </c>
      <c r="BG11" s="5">
        <f>1-(AR11/AU9)</f>
        <v>1.0021686093792355</v>
      </c>
      <c r="BH11" s="5">
        <f>1-(AS11/AU9)</f>
        <v>-1.7077798861480087E-2</v>
      </c>
      <c r="BI11" s="6"/>
      <c r="BJ11" s="22">
        <f t="shared" si="12"/>
        <v>1.953125E-2</v>
      </c>
      <c r="BK11" s="2" t="s">
        <v>7</v>
      </c>
      <c r="BL11" s="7">
        <f t="shared" si="7"/>
        <v>0.72051709415576648</v>
      </c>
      <c r="BM11" s="7">
        <f t="shared" si="6"/>
        <v>0.77792617585459878</v>
      </c>
      <c r="BN11" s="7">
        <f t="shared" si="6"/>
        <v>0.75596993819198621</v>
      </c>
      <c r="BO11" s="7">
        <f t="shared" si="6"/>
        <v>0.75319604749725289</v>
      </c>
      <c r="BP11" s="7">
        <f t="shared" si="6"/>
        <v>0.75366756618411923</v>
      </c>
      <c r="BQ11" s="7">
        <f t="shared" si="6"/>
        <v>0.77771000588311023</v>
      </c>
      <c r="BR11" s="7">
        <f t="shared" si="6"/>
        <v>0.785774572981076</v>
      </c>
      <c r="BS11" s="18">
        <f t="shared" si="6"/>
        <v>0.75857451029592815</v>
      </c>
      <c r="BT11" s="7">
        <f t="shared" si="6"/>
        <v>0.77000155370454282</v>
      </c>
      <c r="BU11" s="7">
        <f t="shared" si="6"/>
        <v>0.17529324572451199</v>
      </c>
      <c r="BV11" s="7">
        <f t="shared" si="6"/>
        <v>1.0044501329341717</v>
      </c>
      <c r="BW11" s="7">
        <f t="shared" si="6"/>
        <v>-2.3644579483656614E-2</v>
      </c>
    </row>
    <row r="12" spans="1:75">
      <c r="N12" s="13" t="s">
        <v>34</v>
      </c>
      <c r="O12" s="13" t="s">
        <v>11</v>
      </c>
      <c r="AC12" s="13" t="s">
        <v>34</v>
      </c>
      <c r="AD12" s="13" t="s">
        <v>11</v>
      </c>
      <c r="AR12" s="13" t="s">
        <v>34</v>
      </c>
      <c r="AS12" s="13" t="s">
        <v>11</v>
      </c>
      <c r="BG12" s="13" t="s">
        <v>34</v>
      </c>
      <c r="BH12" s="13" t="s">
        <v>11</v>
      </c>
      <c r="BV12" s="13" t="s">
        <v>34</v>
      </c>
      <c r="BW12" s="13" t="s">
        <v>11</v>
      </c>
    </row>
    <row r="15" spans="1:75">
      <c r="C15" s="11" t="s">
        <v>9</v>
      </c>
      <c r="D15" s="22">
        <v>5</v>
      </c>
      <c r="E15" s="22">
        <f>D15/2</f>
        <v>2.5</v>
      </c>
      <c r="F15" s="22">
        <f>E15/2</f>
        <v>1.25</v>
      </c>
      <c r="G15" s="22">
        <f t="shared" ref="G15:K15" si="13">F15/2</f>
        <v>0.625</v>
      </c>
      <c r="H15" s="22">
        <f t="shared" si="13"/>
        <v>0.3125</v>
      </c>
      <c r="I15" s="22">
        <f t="shared" si="13"/>
        <v>0.15625</v>
      </c>
      <c r="J15" s="22">
        <f t="shared" si="13"/>
        <v>7.8125E-2</v>
      </c>
      <c r="K15" s="22">
        <f t="shared" si="13"/>
        <v>3.90625E-2</v>
      </c>
      <c r="L15" s="11" t="s">
        <v>29</v>
      </c>
      <c r="M15" s="11" t="s">
        <v>9</v>
      </c>
      <c r="N15" s="13" t="s">
        <v>33</v>
      </c>
      <c r="O15" s="13" t="s">
        <v>12</v>
      </c>
      <c r="R15" s="11" t="s">
        <v>9</v>
      </c>
      <c r="S15" s="22">
        <v>5</v>
      </c>
      <c r="T15" s="22">
        <f>S15/2</f>
        <v>2.5</v>
      </c>
      <c r="U15" s="22">
        <f>T15/2</f>
        <v>1.25</v>
      </c>
      <c r="V15" s="22">
        <f t="shared" ref="V15:Z15" si="14">U15/2</f>
        <v>0.625</v>
      </c>
      <c r="W15" s="22">
        <f t="shared" si="14"/>
        <v>0.3125</v>
      </c>
      <c r="X15" s="22">
        <f t="shared" si="14"/>
        <v>0.15625</v>
      </c>
      <c r="Y15" s="22">
        <f t="shared" si="14"/>
        <v>7.8125E-2</v>
      </c>
      <c r="Z15" s="22">
        <f t="shared" si="14"/>
        <v>3.90625E-2</v>
      </c>
      <c r="AA15" s="11" t="s">
        <v>29</v>
      </c>
      <c r="AB15" s="11" t="s">
        <v>9</v>
      </c>
      <c r="AC15" s="13" t="s">
        <v>33</v>
      </c>
      <c r="AD15" s="13" t="s">
        <v>12</v>
      </c>
      <c r="AG15" s="11" t="s">
        <v>9</v>
      </c>
      <c r="AH15" s="22">
        <v>5</v>
      </c>
      <c r="AI15" s="22">
        <f>AH15/2</f>
        <v>2.5</v>
      </c>
      <c r="AJ15" s="22">
        <f>AI15/2</f>
        <v>1.25</v>
      </c>
      <c r="AK15" s="22">
        <f t="shared" ref="AK15:AO15" si="15">AJ15/2</f>
        <v>0.625</v>
      </c>
      <c r="AL15" s="22">
        <f t="shared" si="15"/>
        <v>0.3125</v>
      </c>
      <c r="AM15" s="22">
        <f t="shared" si="15"/>
        <v>0.15625</v>
      </c>
      <c r="AN15" s="22">
        <f t="shared" si="15"/>
        <v>7.8125E-2</v>
      </c>
      <c r="AO15" s="22">
        <f t="shared" si="15"/>
        <v>3.90625E-2</v>
      </c>
      <c r="AP15" s="11" t="s">
        <v>29</v>
      </c>
      <c r="AQ15" s="11" t="s">
        <v>9</v>
      </c>
      <c r="AR15" s="13" t="s">
        <v>33</v>
      </c>
      <c r="AS15" s="13" t="s">
        <v>12</v>
      </c>
      <c r="AV15" s="11" t="s">
        <v>9</v>
      </c>
      <c r="BG15" s="13" t="s">
        <v>33</v>
      </c>
      <c r="BH15" s="13" t="s">
        <v>12</v>
      </c>
    </row>
    <row r="16" spans="1:75" ht="17">
      <c r="A16" t="s">
        <v>22</v>
      </c>
      <c r="B16" s="11" t="s">
        <v>29</v>
      </c>
      <c r="C16" s="1" t="s">
        <v>25</v>
      </c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>
        <v>6</v>
      </c>
      <c r="J16" s="2">
        <v>7</v>
      </c>
      <c r="K16" s="2">
        <v>8</v>
      </c>
      <c r="L16" s="2">
        <v>9</v>
      </c>
      <c r="M16" s="2">
        <v>10</v>
      </c>
      <c r="N16" s="2">
        <v>11</v>
      </c>
      <c r="O16" s="2">
        <v>12</v>
      </c>
      <c r="Q16" s="11" t="s">
        <v>29</v>
      </c>
      <c r="R16" s="1" t="s">
        <v>19</v>
      </c>
      <c r="S16" s="2">
        <v>1</v>
      </c>
      <c r="T16" s="2">
        <v>2</v>
      </c>
      <c r="U16" s="2">
        <v>3</v>
      </c>
      <c r="V16" s="2">
        <v>4</v>
      </c>
      <c r="W16" s="2">
        <v>5</v>
      </c>
      <c r="X16" s="2">
        <v>6</v>
      </c>
      <c r="Y16" s="2">
        <v>7</v>
      </c>
      <c r="Z16" s="2">
        <v>8</v>
      </c>
      <c r="AA16" s="2">
        <v>9</v>
      </c>
      <c r="AB16" s="2">
        <v>10</v>
      </c>
      <c r="AC16" s="2">
        <v>11</v>
      </c>
      <c r="AD16" s="2">
        <v>12</v>
      </c>
      <c r="AE16" s="3"/>
      <c r="AF16" s="11" t="s">
        <v>29</v>
      </c>
      <c r="AG16" s="1" t="s">
        <v>31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11" t="s">
        <v>29</v>
      </c>
      <c r="AV16" s="1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</row>
    <row r="17" spans="1:61">
      <c r="B17" s="22">
        <v>2.5</v>
      </c>
      <c r="C17" s="2" t="s">
        <v>0</v>
      </c>
      <c r="D17" s="5">
        <v>0.80100000000000005</v>
      </c>
      <c r="E17" s="5">
        <v>0.42</v>
      </c>
      <c r="F17" s="5">
        <v>0.30099999999999999</v>
      </c>
      <c r="G17" s="5">
        <v>0.221</v>
      </c>
      <c r="H17" s="5">
        <v>0.185</v>
      </c>
      <c r="I17" s="5">
        <v>0.13100000000000001</v>
      </c>
      <c r="J17" s="5">
        <v>0.11799999999999999</v>
      </c>
      <c r="K17" s="5">
        <v>0.114</v>
      </c>
      <c r="L17" s="5">
        <v>0.21</v>
      </c>
      <c r="M17" s="5">
        <v>9.0999999999999998E-2</v>
      </c>
      <c r="N17" s="5">
        <v>6.6000000000000003E-2</v>
      </c>
      <c r="O17" s="5">
        <v>0.64</v>
      </c>
      <c r="P17" s="6"/>
      <c r="Q17" s="22">
        <v>2.5</v>
      </c>
      <c r="R17" s="2" t="s">
        <v>0</v>
      </c>
      <c r="S17" s="5">
        <v>0.93600000000000005</v>
      </c>
      <c r="T17" s="5">
        <v>0.42899999999999999</v>
      </c>
      <c r="U17" s="5">
        <v>0.29599999999999999</v>
      </c>
      <c r="V17" s="5">
        <v>0.20899999999999999</v>
      </c>
      <c r="W17" s="5">
        <v>0.186</v>
      </c>
      <c r="X17" s="5">
        <v>0.13700000000000001</v>
      </c>
      <c r="Y17" s="5">
        <v>0.123</v>
      </c>
      <c r="Z17" s="5">
        <v>0.11899999999999999</v>
      </c>
      <c r="AA17" s="5">
        <v>0.46200000000000002</v>
      </c>
      <c r="AB17" s="5">
        <v>0.10100000000000001</v>
      </c>
      <c r="AC17" s="5">
        <v>0.65500000000000003</v>
      </c>
      <c r="AD17" s="5">
        <v>8.4000000000000005E-2</v>
      </c>
      <c r="AE17" s="6"/>
      <c r="AF17" s="22">
        <v>2.5</v>
      </c>
      <c r="AG17" s="2" t="s">
        <v>0</v>
      </c>
      <c r="AH17" s="5">
        <f t="shared" ref="AH17:AI24" si="16">S17-D17</f>
        <v>0.13500000000000001</v>
      </c>
      <c r="AI17" s="5">
        <f t="shared" si="16"/>
        <v>9.000000000000008E-3</v>
      </c>
      <c r="AJ17" s="5">
        <f t="shared" ref="AJ17:AS24" si="17">U17-F17</f>
        <v>-5.0000000000000044E-3</v>
      </c>
      <c r="AK17" s="5">
        <f t="shared" si="17"/>
        <v>-1.2000000000000011E-2</v>
      </c>
      <c r="AL17" s="5">
        <f t="shared" si="17"/>
        <v>1.0000000000000009E-3</v>
      </c>
      <c r="AM17" s="5">
        <f t="shared" si="17"/>
        <v>6.0000000000000053E-3</v>
      </c>
      <c r="AN17" s="5">
        <f t="shared" si="17"/>
        <v>5.0000000000000044E-3</v>
      </c>
      <c r="AO17" s="5">
        <f t="shared" si="17"/>
        <v>4.9999999999999906E-3</v>
      </c>
      <c r="AP17" s="5">
        <f t="shared" si="17"/>
        <v>0.252</v>
      </c>
      <c r="AQ17" s="5">
        <f t="shared" si="17"/>
        <v>1.0000000000000009E-2</v>
      </c>
      <c r="AR17" s="5">
        <f t="shared" si="17"/>
        <v>0.58899999999999997</v>
      </c>
      <c r="AS17" s="5">
        <f t="shared" si="17"/>
        <v>-0.55600000000000005</v>
      </c>
      <c r="AT17" s="6"/>
      <c r="AV17" s="2" t="s">
        <v>0</v>
      </c>
      <c r="AW17" s="5">
        <f>1-(AH17/AU22)</f>
        <v>0.79397176650133539</v>
      </c>
      <c r="AX17" s="5">
        <f>1-(AI17/AU22)</f>
        <v>0.98626478443342236</v>
      </c>
      <c r="AY17" s="5">
        <f>1-(AJ17/AU22)</f>
        <v>1.0076306753147655</v>
      </c>
      <c r="AZ17" s="5">
        <f>1-(AK17/AU22)</f>
        <v>1.0183136207554369</v>
      </c>
      <c r="BA17" s="5">
        <f>1-(AL17/AU22)</f>
        <v>0.99847386493704693</v>
      </c>
      <c r="BB17" s="5">
        <f>1-(AM17/AU22)</f>
        <v>0.99084318962228157</v>
      </c>
      <c r="BC17" s="5">
        <f>1-(AN17/AU22)</f>
        <v>0.99236932468523464</v>
      </c>
      <c r="BD17" s="5">
        <f>1-(AO17/AU22)</f>
        <v>0.99236932468523464</v>
      </c>
      <c r="BE17" s="5">
        <f>1-(AP17/AU22)</f>
        <v>0.61541396413582605</v>
      </c>
      <c r="BF17" s="5">
        <f>1-(AQ17/AU22)</f>
        <v>0.98473864937046929</v>
      </c>
      <c r="BG17" s="5">
        <f>1-(AR17/AU22)</f>
        <v>0.10110644792064105</v>
      </c>
      <c r="BH17" s="5">
        <f>1-(AS17/AU22)</f>
        <v>1.8485310950019076</v>
      </c>
      <c r="BI17" s="6"/>
    </row>
    <row r="18" spans="1:61">
      <c r="B18" s="22">
        <f>B17/2</f>
        <v>1.25</v>
      </c>
      <c r="C18" s="2" t="s">
        <v>1</v>
      </c>
      <c r="D18" s="5">
        <v>0.60799999999999998</v>
      </c>
      <c r="E18" s="5">
        <v>0.57399999999999995</v>
      </c>
      <c r="F18" s="5">
        <v>0.247</v>
      </c>
      <c r="G18" s="5">
        <v>0.19800000000000001</v>
      </c>
      <c r="H18" s="5">
        <v>0.16200000000000001</v>
      </c>
      <c r="I18" s="5">
        <v>0.13800000000000001</v>
      </c>
      <c r="J18" s="5">
        <v>0.10299999999999999</v>
      </c>
      <c r="K18" s="5">
        <v>9.7000000000000003E-2</v>
      </c>
      <c r="L18" s="5">
        <v>0.17100000000000001</v>
      </c>
      <c r="M18" s="5">
        <v>7.8E-2</v>
      </c>
      <c r="N18" s="5">
        <v>6.7000000000000004E-2</v>
      </c>
      <c r="O18" s="5">
        <v>0.66800000000000004</v>
      </c>
      <c r="P18" s="6"/>
      <c r="Q18" s="22">
        <f>Q17/2</f>
        <v>1.25</v>
      </c>
      <c r="R18" s="2" t="s">
        <v>1</v>
      </c>
      <c r="S18" s="5">
        <v>0.73799999999999999</v>
      </c>
      <c r="T18" s="5">
        <v>0.70299999999999996</v>
      </c>
      <c r="U18" s="5">
        <v>0.38200000000000001</v>
      </c>
      <c r="V18" s="5">
        <v>0.22800000000000001</v>
      </c>
      <c r="W18" s="5">
        <v>0.16800000000000001</v>
      </c>
      <c r="X18" s="5">
        <v>0.14199999999999999</v>
      </c>
      <c r="Y18" s="5">
        <v>0.107</v>
      </c>
      <c r="Z18" s="5">
        <v>0.1</v>
      </c>
      <c r="AA18" s="5">
        <v>0.40300000000000002</v>
      </c>
      <c r="AB18" s="5">
        <v>8.2000000000000003E-2</v>
      </c>
      <c r="AC18" s="5">
        <v>0.68</v>
      </c>
      <c r="AD18" s="5">
        <v>0.1</v>
      </c>
      <c r="AE18" s="6"/>
      <c r="AF18" s="22">
        <f>AF17/2</f>
        <v>1.25</v>
      </c>
      <c r="AG18" s="2" t="s">
        <v>1</v>
      </c>
      <c r="AH18" s="5">
        <f t="shared" si="16"/>
        <v>0.13</v>
      </c>
      <c r="AI18" s="5">
        <f t="shared" si="16"/>
        <v>0.129</v>
      </c>
      <c r="AJ18" s="5">
        <f t="shared" si="17"/>
        <v>0.13500000000000001</v>
      </c>
      <c r="AK18" s="5">
        <f t="shared" si="17"/>
        <v>0.03</v>
      </c>
      <c r="AL18" s="5">
        <f t="shared" si="17"/>
        <v>6.0000000000000053E-3</v>
      </c>
      <c r="AM18" s="5">
        <f t="shared" si="17"/>
        <v>3.9999999999999758E-3</v>
      </c>
      <c r="AN18" s="5">
        <f t="shared" si="17"/>
        <v>4.0000000000000036E-3</v>
      </c>
      <c r="AO18" s="5">
        <f t="shared" si="17"/>
        <v>3.0000000000000027E-3</v>
      </c>
      <c r="AP18" s="5">
        <f t="shared" si="17"/>
        <v>0.23200000000000001</v>
      </c>
      <c r="AQ18" s="5">
        <f t="shared" si="17"/>
        <v>4.0000000000000036E-3</v>
      </c>
      <c r="AR18" s="5">
        <f t="shared" si="17"/>
        <v>0.61299999999999999</v>
      </c>
      <c r="AS18" s="5">
        <f t="shared" si="17"/>
        <v>-0.56800000000000006</v>
      </c>
      <c r="AT18" s="6"/>
      <c r="AV18" s="2" t="s">
        <v>1</v>
      </c>
      <c r="AW18" s="5">
        <f>1-(AH18/AU22)</f>
        <v>0.80160244181610074</v>
      </c>
      <c r="AX18" s="5">
        <f>1-(AI18/AU22)</f>
        <v>0.80312857687905381</v>
      </c>
      <c r="AY18" s="5">
        <f>1-(AJ18/AU22)</f>
        <v>0.79397176650133539</v>
      </c>
      <c r="AZ18" s="5">
        <f>1-(AK18/AU22)</f>
        <v>0.95421594811140786</v>
      </c>
      <c r="BA18" s="5">
        <f>1-(AL18/AU22)</f>
        <v>0.99084318962228157</v>
      </c>
      <c r="BB18" s="5">
        <f>1-(AM18/AU22)</f>
        <v>0.99389545974818772</v>
      </c>
      <c r="BC18" s="5">
        <f>1-(AN18/AU22)</f>
        <v>0.99389545974818772</v>
      </c>
      <c r="BD18" s="5">
        <f>1-(AO18/AU22)</f>
        <v>0.99542159481114079</v>
      </c>
      <c r="BE18" s="5">
        <f>1-(AP18/AU22)</f>
        <v>0.64593666539488748</v>
      </c>
      <c r="BF18" s="5">
        <f>1-(AQ18/AU22)</f>
        <v>0.99389545974818772</v>
      </c>
      <c r="BG18" s="5">
        <f>1-(AR18/AU22)</f>
        <v>6.4479206409767231E-2</v>
      </c>
      <c r="BH18" s="5">
        <f>1-(AS18/AU22)</f>
        <v>1.8668447157573445</v>
      </c>
      <c r="BI18" s="6"/>
    </row>
    <row r="19" spans="1:61">
      <c r="B19" s="22">
        <f>B18/2</f>
        <v>0.625</v>
      </c>
      <c r="C19" s="2" t="s">
        <v>2</v>
      </c>
      <c r="D19" s="5">
        <v>0.33300000000000002</v>
      </c>
      <c r="E19" s="5">
        <v>0.32</v>
      </c>
      <c r="F19" s="5">
        <v>0.33100000000000002</v>
      </c>
      <c r="G19" s="5">
        <v>0.246</v>
      </c>
      <c r="H19" s="5">
        <v>0.192</v>
      </c>
      <c r="I19" s="5">
        <v>0.124</v>
      </c>
      <c r="J19" s="5">
        <v>9.5000000000000001E-2</v>
      </c>
      <c r="K19" s="5">
        <v>8.3000000000000004E-2</v>
      </c>
      <c r="L19" s="5">
        <v>0.122</v>
      </c>
      <c r="M19" s="5">
        <v>7.2999999999999995E-2</v>
      </c>
      <c r="N19" s="5">
        <v>6.6000000000000003E-2</v>
      </c>
      <c r="O19" s="5">
        <v>0.66500000000000004</v>
      </c>
      <c r="P19" s="6"/>
      <c r="Q19" s="22">
        <f>Q18/2</f>
        <v>0.625</v>
      </c>
      <c r="R19" s="2" t="s">
        <v>2</v>
      </c>
      <c r="S19" s="5">
        <v>0.55200000000000005</v>
      </c>
      <c r="T19" s="5">
        <v>0.49299999999999999</v>
      </c>
      <c r="U19" s="5">
        <v>0.45500000000000002</v>
      </c>
      <c r="V19" s="5">
        <v>0.38</v>
      </c>
      <c r="W19" s="5">
        <v>0.28299999999999997</v>
      </c>
      <c r="X19" s="5">
        <v>0.187</v>
      </c>
      <c r="Y19" s="5">
        <v>0.153</v>
      </c>
      <c r="Z19" s="5">
        <v>0.156</v>
      </c>
      <c r="AA19" s="5">
        <v>0.33600000000000002</v>
      </c>
      <c r="AB19" s="5">
        <v>9.7000000000000003E-2</v>
      </c>
      <c r="AC19" s="5">
        <v>0.67300000000000004</v>
      </c>
      <c r="AD19" s="5">
        <v>0.10199999999999999</v>
      </c>
      <c r="AE19" s="6"/>
      <c r="AF19" s="22">
        <f>AF18/2</f>
        <v>0.625</v>
      </c>
      <c r="AG19" s="2" t="s">
        <v>2</v>
      </c>
      <c r="AH19" s="5">
        <f t="shared" si="16"/>
        <v>0.21900000000000003</v>
      </c>
      <c r="AI19" s="5">
        <f t="shared" si="16"/>
        <v>0.17299999999999999</v>
      </c>
      <c r="AJ19" s="5">
        <f t="shared" si="17"/>
        <v>0.124</v>
      </c>
      <c r="AK19" s="5">
        <f t="shared" si="17"/>
        <v>0.13400000000000001</v>
      </c>
      <c r="AL19" s="5">
        <f t="shared" si="17"/>
        <v>9.099999999999997E-2</v>
      </c>
      <c r="AM19" s="5">
        <f t="shared" si="17"/>
        <v>6.3E-2</v>
      </c>
      <c r="AN19" s="5">
        <f t="shared" si="17"/>
        <v>5.7999999999999996E-2</v>
      </c>
      <c r="AO19" s="5">
        <f t="shared" si="17"/>
        <v>7.2999999999999995E-2</v>
      </c>
      <c r="AP19" s="5">
        <f t="shared" si="17"/>
        <v>0.21400000000000002</v>
      </c>
      <c r="AQ19" s="5">
        <f t="shared" si="17"/>
        <v>2.4000000000000007E-2</v>
      </c>
      <c r="AR19" s="5">
        <f t="shared" si="17"/>
        <v>0.60699999999999998</v>
      </c>
      <c r="AS19" s="5">
        <f t="shared" si="17"/>
        <v>-0.56300000000000006</v>
      </c>
      <c r="AT19" s="6"/>
      <c r="AV19" s="2" t="s">
        <v>2</v>
      </c>
      <c r="AW19" s="5">
        <f>1-(AH19/AU22)</f>
        <v>0.66577642121327729</v>
      </c>
      <c r="AX19" s="5">
        <f>1-(AI19/AU22)</f>
        <v>0.73597863410911868</v>
      </c>
      <c r="AY19" s="5">
        <f>1-(AJ19/AU22)</f>
        <v>0.81075925219381917</v>
      </c>
      <c r="AZ19" s="5">
        <f>1-(AK19/AU22)</f>
        <v>0.79549790156428846</v>
      </c>
      <c r="BA19" s="5">
        <f>1-(AL19/AU22)</f>
        <v>0.86112170927127052</v>
      </c>
      <c r="BB19" s="5">
        <f>1-(AM19/AU22)</f>
        <v>0.90385349103395651</v>
      </c>
      <c r="BC19" s="5">
        <f>1-(AN19/AU22)</f>
        <v>0.91148416634872187</v>
      </c>
      <c r="BD19" s="5">
        <f>1-(AO19/AU22)</f>
        <v>0.8885921404044258</v>
      </c>
      <c r="BE19" s="5">
        <f>1-(AP19/AU22)</f>
        <v>0.67340709652804276</v>
      </c>
      <c r="BF19" s="5">
        <f>1-(AQ19/AU22)</f>
        <v>0.96337275848912629</v>
      </c>
      <c r="BG19" s="5">
        <f>1-(AR19/AU22)</f>
        <v>7.363601678748577E-2</v>
      </c>
      <c r="BH19" s="5">
        <f>1-(AS19/AU22)</f>
        <v>1.8592140404425792</v>
      </c>
      <c r="BI19" s="6"/>
    </row>
    <row r="20" spans="1:61">
      <c r="B20" s="22">
        <f t="shared" ref="B20:B24" si="18">B19/2</f>
        <v>0.3125</v>
      </c>
      <c r="C20" s="2" t="s">
        <v>3</v>
      </c>
      <c r="D20" s="5">
        <v>0.32500000000000001</v>
      </c>
      <c r="E20" s="5">
        <v>0.371</v>
      </c>
      <c r="F20" s="5">
        <v>0.19</v>
      </c>
      <c r="G20" s="5">
        <v>0.129</v>
      </c>
      <c r="H20" s="5">
        <v>0.111</v>
      </c>
      <c r="I20" s="5">
        <v>9.6000000000000002E-2</v>
      </c>
      <c r="J20" s="5">
        <v>8.1000000000000003E-2</v>
      </c>
      <c r="K20" s="5">
        <v>7.6999999999999999E-2</v>
      </c>
      <c r="L20" s="5">
        <v>7.9000000000000001E-2</v>
      </c>
      <c r="M20" s="5">
        <v>7.0999999999999994E-2</v>
      </c>
      <c r="N20" s="5">
        <v>6.7000000000000004E-2</v>
      </c>
      <c r="O20" s="5">
        <v>0.68300000000000005</v>
      </c>
      <c r="P20" s="6"/>
      <c r="Q20" s="22">
        <f t="shared" ref="Q20:Q24" si="19">Q19/2</f>
        <v>0.3125</v>
      </c>
      <c r="R20" s="2" t="s">
        <v>3</v>
      </c>
      <c r="S20" s="5">
        <v>0.58199999999999996</v>
      </c>
      <c r="T20" s="5">
        <v>0.55600000000000005</v>
      </c>
      <c r="U20" s="5">
        <v>0.33300000000000002</v>
      </c>
      <c r="V20" s="5">
        <v>0.254</v>
      </c>
      <c r="W20" s="5">
        <v>0.192</v>
      </c>
      <c r="X20" s="5">
        <v>0.18</v>
      </c>
      <c r="Y20" s="5">
        <v>0.13</v>
      </c>
      <c r="Z20" s="5">
        <v>0.14000000000000001</v>
      </c>
      <c r="AA20" s="5">
        <v>0.307</v>
      </c>
      <c r="AB20" s="5">
        <v>0.71699999999999997</v>
      </c>
      <c r="AC20" s="5">
        <v>0.67800000000000005</v>
      </c>
      <c r="AD20" s="5">
        <v>8.6999999999999994E-2</v>
      </c>
      <c r="AE20" s="6"/>
      <c r="AF20" s="22">
        <f t="shared" ref="AF20:AF24" si="20">AF19/2</f>
        <v>0.3125</v>
      </c>
      <c r="AG20" s="2" t="s">
        <v>3</v>
      </c>
      <c r="AH20" s="5">
        <f t="shared" si="16"/>
        <v>0.25699999999999995</v>
      </c>
      <c r="AI20" s="5">
        <f t="shared" si="16"/>
        <v>0.18500000000000005</v>
      </c>
      <c r="AJ20" s="5">
        <f t="shared" si="17"/>
        <v>0.14300000000000002</v>
      </c>
      <c r="AK20" s="5">
        <f t="shared" si="17"/>
        <v>0.125</v>
      </c>
      <c r="AL20" s="5">
        <f t="shared" si="17"/>
        <v>8.1000000000000003E-2</v>
      </c>
      <c r="AM20" s="5">
        <f t="shared" si="17"/>
        <v>8.3999999999999991E-2</v>
      </c>
      <c r="AN20" s="5">
        <f t="shared" si="17"/>
        <v>4.9000000000000002E-2</v>
      </c>
      <c r="AO20" s="5">
        <f t="shared" si="17"/>
        <v>6.3000000000000014E-2</v>
      </c>
      <c r="AP20" s="5">
        <f t="shared" si="17"/>
        <v>0.22799999999999998</v>
      </c>
      <c r="AQ20" s="5">
        <f t="shared" si="17"/>
        <v>0.64600000000000002</v>
      </c>
      <c r="AR20" s="5">
        <f t="shared" si="17"/>
        <v>0.61099999999999999</v>
      </c>
      <c r="AS20" s="5">
        <f t="shared" si="17"/>
        <v>-0.59600000000000009</v>
      </c>
      <c r="AT20" s="6"/>
      <c r="AV20" s="2" t="s">
        <v>3</v>
      </c>
      <c r="AW20" s="5">
        <f>1-(AH20/AU22)</f>
        <v>0.60778328882106081</v>
      </c>
      <c r="AX20" s="5">
        <f>1-(AI20/AU22)</f>
        <v>0.71766501335368171</v>
      </c>
      <c r="AY20" s="5">
        <f>1-(AJ20/AU22)</f>
        <v>0.7817626859977107</v>
      </c>
      <c r="AZ20" s="5">
        <f>1-(AK20/AU22)</f>
        <v>0.8092331171308661</v>
      </c>
      <c r="BA20" s="5">
        <f>1-(AL20/AU22)</f>
        <v>0.87638305990080123</v>
      </c>
      <c r="BB20" s="5">
        <f>1-(AM20/AU22)</f>
        <v>0.87180465471194202</v>
      </c>
      <c r="BC20" s="5">
        <f>1-(AN20/AU22)</f>
        <v>0.92521938191529951</v>
      </c>
      <c r="BD20" s="5">
        <f>1-(AO20/AU22)</f>
        <v>0.90385349103395651</v>
      </c>
      <c r="BE20" s="5">
        <f>1-(AP20/AU22)</f>
        <v>0.65204120564669976</v>
      </c>
      <c r="BF20" s="5">
        <f>1-(AQ20/AU22)</f>
        <v>1.4116749332315881E-2</v>
      </c>
      <c r="BG20" s="5">
        <f>1-(AR20/AU22)</f>
        <v>6.7531476535673374E-2</v>
      </c>
      <c r="BH20" s="5">
        <f>1-(AS20/AU22)</f>
        <v>1.9095764975200307</v>
      </c>
      <c r="BI20" s="6"/>
    </row>
    <row r="21" spans="1:61">
      <c r="B21" s="22">
        <f t="shared" si="18"/>
        <v>0.15625</v>
      </c>
      <c r="C21" s="2" t="s">
        <v>4</v>
      </c>
      <c r="D21" s="5">
        <v>0.312</v>
      </c>
      <c r="E21" s="5">
        <v>0.28899999999999998</v>
      </c>
      <c r="F21" s="5">
        <v>0.24</v>
      </c>
      <c r="G21" s="5">
        <v>0.114</v>
      </c>
      <c r="H21" s="5">
        <v>8.5999999999999993E-2</v>
      </c>
      <c r="I21" s="5">
        <v>8.4000000000000005E-2</v>
      </c>
      <c r="J21" s="5">
        <v>0.08</v>
      </c>
      <c r="K21" s="5">
        <v>7.5999999999999998E-2</v>
      </c>
      <c r="L21" s="5">
        <v>7.1999999999999995E-2</v>
      </c>
      <c r="M21" s="5">
        <v>6.9000000000000006E-2</v>
      </c>
      <c r="N21" s="5">
        <v>0.10100000000000001</v>
      </c>
      <c r="O21" s="5">
        <v>6.8000000000000005E-2</v>
      </c>
      <c r="P21" s="6"/>
      <c r="Q21" s="22">
        <f t="shared" si="19"/>
        <v>0.15625</v>
      </c>
      <c r="R21" s="2" t="s">
        <v>4</v>
      </c>
      <c r="S21" s="5">
        <v>0.53300000000000003</v>
      </c>
      <c r="T21" s="5">
        <v>0.46600000000000003</v>
      </c>
      <c r="U21" s="5">
        <v>0.38300000000000001</v>
      </c>
      <c r="V21" s="5">
        <v>0.27500000000000002</v>
      </c>
      <c r="W21" s="5">
        <v>0.219</v>
      </c>
      <c r="X21" s="5">
        <v>0.19700000000000001</v>
      </c>
      <c r="Y21" s="5">
        <v>0.13700000000000001</v>
      </c>
      <c r="Z21" s="5">
        <v>0.14399999999999999</v>
      </c>
      <c r="AA21" s="5">
        <v>0.28999999999999998</v>
      </c>
      <c r="AB21" s="5">
        <v>0.84399999999999997</v>
      </c>
      <c r="AC21" s="5">
        <v>9.6000000000000002E-2</v>
      </c>
      <c r="AD21" s="5">
        <v>0.72899999999999998</v>
      </c>
      <c r="AE21" s="6"/>
      <c r="AF21" s="22">
        <f t="shared" si="20"/>
        <v>0.15625</v>
      </c>
      <c r="AG21" s="2" t="s">
        <v>4</v>
      </c>
      <c r="AH21" s="5">
        <f t="shared" si="16"/>
        <v>0.22100000000000003</v>
      </c>
      <c r="AI21" s="5">
        <f t="shared" si="16"/>
        <v>0.17700000000000005</v>
      </c>
      <c r="AJ21" s="5">
        <f t="shared" si="17"/>
        <v>0.14300000000000002</v>
      </c>
      <c r="AK21" s="5">
        <f t="shared" si="17"/>
        <v>0.16100000000000003</v>
      </c>
      <c r="AL21" s="5">
        <f t="shared" si="17"/>
        <v>0.13300000000000001</v>
      </c>
      <c r="AM21" s="5">
        <f t="shared" si="17"/>
        <v>0.113</v>
      </c>
      <c r="AN21" s="5">
        <f t="shared" si="17"/>
        <v>5.7000000000000009E-2</v>
      </c>
      <c r="AO21" s="5">
        <f t="shared" si="17"/>
        <v>6.7999999999999991E-2</v>
      </c>
      <c r="AP21" s="5">
        <f t="shared" si="17"/>
        <v>0.21799999999999997</v>
      </c>
      <c r="AQ21" s="5">
        <f t="shared" si="17"/>
        <v>0.77499999999999991</v>
      </c>
      <c r="AR21" s="5">
        <f t="shared" si="17"/>
        <v>-5.0000000000000044E-3</v>
      </c>
      <c r="AS21" s="5">
        <f t="shared" si="17"/>
        <v>0.66100000000000003</v>
      </c>
      <c r="AT21" s="6"/>
      <c r="AU21" t="s">
        <v>18</v>
      </c>
      <c r="AV21" s="2" t="s">
        <v>4</v>
      </c>
      <c r="AW21" s="5">
        <f>1-(AH21/AU22)</f>
        <v>0.66272415108737115</v>
      </c>
      <c r="AX21" s="5">
        <f>1-(AI21/AU22)</f>
        <v>0.72987409385730628</v>
      </c>
      <c r="AY21" s="5">
        <f>1-(AJ21/AU22)</f>
        <v>0.7817626859977107</v>
      </c>
      <c r="AZ21" s="5">
        <f>1-(AK21/AU22)</f>
        <v>0.75429225486455542</v>
      </c>
      <c r="BA21" s="5">
        <f>1-(AL21/AU22)</f>
        <v>0.79702403662724153</v>
      </c>
      <c r="BB21" s="5">
        <f>1-(AM21/AU22)</f>
        <v>0.82754673788630295</v>
      </c>
      <c r="BC21" s="5">
        <f>1-(AN21/AU22)</f>
        <v>0.91301030141167494</v>
      </c>
      <c r="BD21" s="5">
        <f>1-(AO21/AU22)</f>
        <v>0.89622281571919116</v>
      </c>
      <c r="BE21" s="5">
        <f>1-(AP21/AU22)</f>
        <v>0.66730255627623047</v>
      </c>
      <c r="BF21" s="5">
        <f>1-(AQ21/AU22)</f>
        <v>-0.18275467378863008</v>
      </c>
      <c r="BG21" s="5">
        <f>1-(AR21/AU22)</f>
        <v>1.0076306753147655</v>
      </c>
      <c r="BH21" s="5">
        <f>1-(AS21/AU22)</f>
        <v>-8.7752766119801873E-3</v>
      </c>
      <c r="BI21" s="6"/>
    </row>
    <row r="22" spans="1:61">
      <c r="B22" s="22">
        <f t="shared" si="18"/>
        <v>7.8125E-2</v>
      </c>
      <c r="C22" s="2" t="s">
        <v>5</v>
      </c>
      <c r="D22" s="5">
        <v>0.313</v>
      </c>
      <c r="E22" s="5">
        <v>0.28499999999999998</v>
      </c>
      <c r="F22" s="5">
        <v>0.188</v>
      </c>
      <c r="G22" s="5">
        <v>0.10100000000000001</v>
      </c>
      <c r="H22" s="5">
        <v>0.09</v>
      </c>
      <c r="I22" s="5">
        <v>0.08</v>
      </c>
      <c r="J22" s="5">
        <v>7.4999999999999997E-2</v>
      </c>
      <c r="K22" s="5">
        <v>6.9000000000000006E-2</v>
      </c>
      <c r="L22" s="5">
        <v>6.9000000000000006E-2</v>
      </c>
      <c r="M22" s="5">
        <v>6.8000000000000005E-2</v>
      </c>
      <c r="N22" s="5">
        <v>0.10100000000000001</v>
      </c>
      <c r="O22" s="5">
        <v>6.7000000000000004E-2</v>
      </c>
      <c r="P22" s="6"/>
      <c r="Q22" s="22">
        <f t="shared" si="19"/>
        <v>7.8125E-2</v>
      </c>
      <c r="R22" s="2" t="s">
        <v>5</v>
      </c>
      <c r="S22" s="5">
        <v>0.54</v>
      </c>
      <c r="T22" s="5">
        <v>0.46899999999999997</v>
      </c>
      <c r="U22" s="5">
        <v>0.36599999999999999</v>
      </c>
      <c r="V22" s="5">
        <v>0.28100000000000003</v>
      </c>
      <c r="W22" s="5">
        <v>0.246</v>
      </c>
      <c r="X22" s="5">
        <v>0.193</v>
      </c>
      <c r="Y22" s="5">
        <v>0.13200000000000001</v>
      </c>
      <c r="Z22" s="5">
        <v>0.17100000000000001</v>
      </c>
      <c r="AA22" s="5">
        <v>0.25700000000000001</v>
      </c>
      <c r="AB22" s="5">
        <v>0.78600000000000003</v>
      </c>
      <c r="AC22" s="5">
        <v>9.6000000000000002E-2</v>
      </c>
      <c r="AD22" s="5">
        <v>0.73</v>
      </c>
      <c r="AE22" s="6"/>
      <c r="AF22" s="22">
        <f t="shared" si="20"/>
        <v>7.8125E-2</v>
      </c>
      <c r="AG22" s="2" t="s">
        <v>5</v>
      </c>
      <c r="AH22" s="5">
        <f t="shared" si="16"/>
        <v>0.22700000000000004</v>
      </c>
      <c r="AI22" s="5">
        <f t="shared" si="16"/>
        <v>0.184</v>
      </c>
      <c r="AJ22" s="5">
        <f t="shared" si="17"/>
        <v>0.17799999999999999</v>
      </c>
      <c r="AK22" s="5">
        <f t="shared" si="17"/>
        <v>0.18000000000000002</v>
      </c>
      <c r="AL22" s="5">
        <f t="shared" si="17"/>
        <v>0.156</v>
      </c>
      <c r="AM22" s="5">
        <f t="shared" si="17"/>
        <v>0.113</v>
      </c>
      <c r="AN22" s="5">
        <f t="shared" si="17"/>
        <v>5.7000000000000009E-2</v>
      </c>
      <c r="AO22" s="5">
        <f t="shared" si="17"/>
        <v>0.10200000000000001</v>
      </c>
      <c r="AP22" s="5">
        <f t="shared" si="17"/>
        <v>0.188</v>
      </c>
      <c r="AQ22" s="5">
        <f t="shared" si="17"/>
        <v>0.71799999999999997</v>
      </c>
      <c r="AR22" s="5">
        <f t="shared" si="17"/>
        <v>-5.0000000000000044E-3</v>
      </c>
      <c r="AS22" s="5">
        <f t="shared" si="17"/>
        <v>0.66300000000000003</v>
      </c>
      <c r="AT22" s="6"/>
      <c r="AU22">
        <f>AVERAGE(AS21:AS24)</f>
        <v>0.65525</v>
      </c>
      <c r="AV22" s="2" t="s">
        <v>5</v>
      </c>
      <c r="AW22" s="5">
        <f>1-(AH22/AU22)</f>
        <v>0.65356734070965272</v>
      </c>
      <c r="AX22" s="5">
        <f>1-(AI22/AU22)</f>
        <v>0.7191911484166349</v>
      </c>
      <c r="AY22" s="5">
        <f>1-(AJ22/AU22)</f>
        <v>0.72834795879435332</v>
      </c>
      <c r="AZ22" s="5">
        <f>1-(AK22/AU22)</f>
        <v>0.72529568866844718</v>
      </c>
      <c r="BA22" s="5">
        <f>1-(AL22/AU22)</f>
        <v>0.76192293017932089</v>
      </c>
      <c r="BB22" s="5">
        <f>1-(AM22/AU22)</f>
        <v>0.82754673788630295</v>
      </c>
      <c r="BC22" s="5">
        <f>1-(AN22/AU22)</f>
        <v>0.91301030141167494</v>
      </c>
      <c r="BD22" s="5">
        <f>1-(AO22/AU22)</f>
        <v>0.84433422357878674</v>
      </c>
      <c r="BE22" s="5">
        <f>1-(AP22/AU22)</f>
        <v>0.71308660816482261</v>
      </c>
      <c r="BF22" s="5">
        <f>1-(AQ22/AU22)</f>
        <v>-9.5764975200305136E-2</v>
      </c>
      <c r="BG22" s="5">
        <f>1-(AR22/AU22)</f>
        <v>1.0076306753147655</v>
      </c>
      <c r="BH22" s="5">
        <f>1-(AS22/AU22)</f>
        <v>-1.182754673788633E-2</v>
      </c>
      <c r="BI22" s="6"/>
    </row>
    <row r="23" spans="1:61">
      <c r="B23" s="22">
        <f t="shared" si="18"/>
        <v>3.90625E-2</v>
      </c>
      <c r="C23" s="2" t="s">
        <v>6</v>
      </c>
      <c r="D23" s="5">
        <v>0.26100000000000001</v>
      </c>
      <c r="E23" s="5">
        <v>0.25</v>
      </c>
      <c r="F23" s="5">
        <v>0.14199999999999999</v>
      </c>
      <c r="G23" s="5">
        <v>9.0999999999999998E-2</v>
      </c>
      <c r="H23" s="5">
        <v>0.08</v>
      </c>
      <c r="I23" s="5">
        <v>7.4999999999999997E-2</v>
      </c>
      <c r="J23" s="5">
        <v>7.0999999999999994E-2</v>
      </c>
      <c r="K23" s="5">
        <v>6.9000000000000006E-2</v>
      </c>
      <c r="L23" s="5">
        <v>6.8000000000000005E-2</v>
      </c>
      <c r="M23" s="5">
        <v>6.7000000000000004E-2</v>
      </c>
      <c r="N23" s="5">
        <v>0.10100000000000001</v>
      </c>
      <c r="O23" s="5">
        <v>6.8000000000000005E-2</v>
      </c>
      <c r="P23" s="6"/>
      <c r="Q23" s="22">
        <f t="shared" si="19"/>
        <v>3.90625E-2</v>
      </c>
      <c r="R23" s="2" t="s">
        <v>6</v>
      </c>
      <c r="S23" s="5">
        <v>0.48699999999999999</v>
      </c>
      <c r="T23" s="5">
        <v>0.41799999999999998</v>
      </c>
      <c r="U23" s="5">
        <v>0.37</v>
      </c>
      <c r="V23" s="5">
        <v>0.27500000000000002</v>
      </c>
      <c r="W23" s="5">
        <v>0.23899999999999999</v>
      </c>
      <c r="X23" s="5">
        <v>0.20699999999999999</v>
      </c>
      <c r="Y23" s="5">
        <v>0.218</v>
      </c>
      <c r="Z23" s="5">
        <v>0.224</v>
      </c>
      <c r="AA23" s="5">
        <v>0.20399999999999999</v>
      </c>
      <c r="AB23" s="5">
        <v>0.65300000000000002</v>
      </c>
      <c r="AC23" s="5">
        <v>9.7000000000000003E-2</v>
      </c>
      <c r="AD23" s="5">
        <v>0.71799999999999997</v>
      </c>
      <c r="AE23" s="6"/>
      <c r="AF23" s="22">
        <f t="shared" si="20"/>
        <v>3.90625E-2</v>
      </c>
      <c r="AG23" s="2" t="s">
        <v>6</v>
      </c>
      <c r="AH23" s="5">
        <f t="shared" si="16"/>
        <v>0.22599999999999998</v>
      </c>
      <c r="AI23" s="5">
        <f t="shared" si="16"/>
        <v>0.16799999999999998</v>
      </c>
      <c r="AJ23" s="5">
        <f t="shared" si="17"/>
        <v>0.22800000000000001</v>
      </c>
      <c r="AK23" s="5">
        <f t="shared" si="17"/>
        <v>0.18400000000000002</v>
      </c>
      <c r="AL23" s="5">
        <f t="shared" si="17"/>
        <v>0.15899999999999997</v>
      </c>
      <c r="AM23" s="5">
        <f t="shared" si="17"/>
        <v>0.13200000000000001</v>
      </c>
      <c r="AN23" s="5">
        <f t="shared" si="17"/>
        <v>0.14700000000000002</v>
      </c>
      <c r="AO23" s="5">
        <f t="shared" si="17"/>
        <v>0.155</v>
      </c>
      <c r="AP23" s="5">
        <f t="shared" si="17"/>
        <v>0.13599999999999998</v>
      </c>
      <c r="AQ23" s="5">
        <f t="shared" si="17"/>
        <v>0.58600000000000008</v>
      </c>
      <c r="AR23" s="5">
        <f t="shared" si="17"/>
        <v>-4.0000000000000036E-3</v>
      </c>
      <c r="AS23" s="5">
        <f t="shared" si="17"/>
        <v>0.64999999999999991</v>
      </c>
      <c r="AT23" s="6"/>
      <c r="AV23" s="2" t="s">
        <v>6</v>
      </c>
      <c r="AW23" s="5">
        <f>1-(AH23/AU22)</f>
        <v>0.6550934757726059</v>
      </c>
      <c r="AX23" s="5">
        <f>1-(AI23/AU22)</f>
        <v>0.74360930942388404</v>
      </c>
      <c r="AY23" s="5">
        <f>1-(AJ23/AU22)</f>
        <v>0.65204120564669976</v>
      </c>
      <c r="AZ23" s="5">
        <f>1-(AK23/AU22)</f>
        <v>0.7191911484166349</v>
      </c>
      <c r="BA23" s="5">
        <f>1-(AL23/AU22)</f>
        <v>0.75734452499046168</v>
      </c>
      <c r="BB23" s="5">
        <f>1-(AM23/AU22)</f>
        <v>0.7985501716901946</v>
      </c>
      <c r="BC23" s="5">
        <f>1-(AN23/AU22)</f>
        <v>0.77565814574589842</v>
      </c>
      <c r="BD23" s="5">
        <f>1-(AO23/AU22)</f>
        <v>0.76344906524227396</v>
      </c>
      <c r="BE23" s="5">
        <f>1-(AP23/AU22)</f>
        <v>0.79244563143838231</v>
      </c>
      <c r="BF23" s="5">
        <f>1-(AQ23/AU22)</f>
        <v>0.10568485310950004</v>
      </c>
      <c r="BG23" s="5">
        <f>1-(AR23/AU22)</f>
        <v>1.0061045402518123</v>
      </c>
      <c r="BH23" s="5">
        <f>1-(AS23/AU22)</f>
        <v>8.0122090805037072E-3</v>
      </c>
      <c r="BI23" s="6"/>
    </row>
    <row r="24" spans="1:61">
      <c r="B24" s="22">
        <f t="shared" si="18"/>
        <v>1.953125E-2</v>
      </c>
      <c r="C24" s="2" t="s">
        <v>7</v>
      </c>
      <c r="D24" s="5">
        <v>0.26</v>
      </c>
      <c r="E24" s="5">
        <v>0.19800000000000001</v>
      </c>
      <c r="F24" s="5">
        <v>0.11899999999999999</v>
      </c>
      <c r="G24" s="5">
        <v>0.09</v>
      </c>
      <c r="H24" s="5">
        <v>8.1000000000000003E-2</v>
      </c>
      <c r="I24" s="5">
        <v>7.1999999999999995E-2</v>
      </c>
      <c r="J24" s="5">
        <v>7.0000000000000007E-2</v>
      </c>
      <c r="K24" s="5">
        <v>7.0000000000000007E-2</v>
      </c>
      <c r="L24" s="5">
        <v>6.8000000000000005E-2</v>
      </c>
      <c r="M24" s="5">
        <v>6.7000000000000004E-2</v>
      </c>
      <c r="N24" s="5">
        <v>0.10100000000000001</v>
      </c>
      <c r="O24" s="5">
        <v>6.7000000000000004E-2</v>
      </c>
      <c r="P24" s="6"/>
      <c r="Q24" s="22">
        <f t="shared" si="19"/>
        <v>1.953125E-2</v>
      </c>
      <c r="R24" s="2" t="s">
        <v>7</v>
      </c>
      <c r="S24" s="5">
        <v>0.44900000000000001</v>
      </c>
      <c r="T24" s="5">
        <v>0.36499999999999999</v>
      </c>
      <c r="U24" s="5">
        <v>0.28599999999999998</v>
      </c>
      <c r="V24" s="5">
        <v>0.27800000000000002</v>
      </c>
      <c r="W24" s="5">
        <v>0.24399999999999999</v>
      </c>
      <c r="X24" s="5">
        <v>0.22700000000000001</v>
      </c>
      <c r="Y24" s="5">
        <v>0.23899999999999999</v>
      </c>
      <c r="Z24" s="5">
        <v>0.21</v>
      </c>
      <c r="AA24" s="5">
        <v>0.23300000000000001</v>
      </c>
      <c r="AB24" s="5">
        <v>0.6</v>
      </c>
      <c r="AC24" s="5">
        <v>9.8000000000000004E-2</v>
      </c>
      <c r="AD24" s="5">
        <v>0.71399999999999997</v>
      </c>
      <c r="AE24" s="6"/>
      <c r="AF24" s="22">
        <f t="shared" si="20"/>
        <v>1.953125E-2</v>
      </c>
      <c r="AG24" s="2" t="s">
        <v>7</v>
      </c>
      <c r="AH24" s="5">
        <f t="shared" si="16"/>
        <v>0.189</v>
      </c>
      <c r="AI24" s="5">
        <f t="shared" si="16"/>
        <v>0.16699999999999998</v>
      </c>
      <c r="AJ24" s="5">
        <f t="shared" si="17"/>
        <v>0.16699999999999998</v>
      </c>
      <c r="AK24" s="5">
        <f t="shared" si="17"/>
        <v>0.18800000000000003</v>
      </c>
      <c r="AL24" s="5">
        <f t="shared" si="17"/>
        <v>0.16299999999999998</v>
      </c>
      <c r="AM24" s="5">
        <f t="shared" si="17"/>
        <v>0.15500000000000003</v>
      </c>
      <c r="AN24" s="5">
        <f t="shared" si="17"/>
        <v>0.16899999999999998</v>
      </c>
      <c r="AO24" s="5">
        <f t="shared" si="17"/>
        <v>0.13999999999999999</v>
      </c>
      <c r="AP24" s="5">
        <f t="shared" si="17"/>
        <v>0.16500000000000001</v>
      </c>
      <c r="AQ24" s="5">
        <f t="shared" si="17"/>
        <v>0.53299999999999992</v>
      </c>
      <c r="AR24" s="5">
        <f t="shared" si="17"/>
        <v>-3.0000000000000027E-3</v>
      </c>
      <c r="AS24" s="5">
        <f t="shared" si="17"/>
        <v>0.64700000000000002</v>
      </c>
      <c r="AT24" s="6"/>
      <c r="AV24" s="2" t="s">
        <v>7</v>
      </c>
      <c r="AW24" s="5">
        <f>1-(AH24/AU22)</f>
        <v>0.71156047310186954</v>
      </c>
      <c r="AX24" s="5">
        <f>1-(AI24/AU22)</f>
        <v>0.74513544448683711</v>
      </c>
      <c r="AY24" s="5">
        <f>1-(AJ24/AU22)</f>
        <v>0.74513544448683711</v>
      </c>
      <c r="AZ24" s="5">
        <f>1-(AK24/AU22)</f>
        <v>0.71308660816482261</v>
      </c>
      <c r="BA24" s="5">
        <f>1-(AL24/AU22)</f>
        <v>0.75123998473864939</v>
      </c>
      <c r="BB24" s="5">
        <f>1-(AM24/AU22)</f>
        <v>0.76344906524227385</v>
      </c>
      <c r="BC24" s="5">
        <f>1-(AN24/AU22)</f>
        <v>0.74208317436093096</v>
      </c>
      <c r="BD24" s="5">
        <f>1-(AO24/AU22)</f>
        <v>0.78634109118657003</v>
      </c>
      <c r="BE24" s="5">
        <f>1-(AP24/AU22)</f>
        <v>0.74818771461274314</v>
      </c>
      <c r="BF24" s="5">
        <f>1-(AQ24/AU22)</f>
        <v>0.18657001144601315</v>
      </c>
      <c r="BG24" s="5">
        <f>1-(AR24/AU22)</f>
        <v>1.0045784051888593</v>
      </c>
      <c r="BH24" s="5">
        <f>1-(AS24/AU22)</f>
        <v>1.259061426936281E-2</v>
      </c>
      <c r="BI24" s="6"/>
    </row>
    <row r="25" spans="1:61">
      <c r="N25" s="13" t="s">
        <v>34</v>
      </c>
      <c r="O25" s="13" t="s">
        <v>11</v>
      </c>
      <c r="AC25" s="13" t="s">
        <v>34</v>
      </c>
      <c r="AD25" s="13" t="s">
        <v>11</v>
      </c>
      <c r="AR25" s="13" t="s">
        <v>34</v>
      </c>
      <c r="AS25" s="13" t="s">
        <v>11</v>
      </c>
      <c r="BG25" s="13" t="s">
        <v>34</v>
      </c>
      <c r="BH25" s="13" t="s">
        <v>11</v>
      </c>
    </row>
    <row r="28" spans="1:61">
      <c r="C28" s="11" t="s">
        <v>9</v>
      </c>
      <c r="D28" s="22">
        <v>5</v>
      </c>
      <c r="E28" s="22">
        <f>D28/2</f>
        <v>2.5</v>
      </c>
      <c r="F28" s="22">
        <f>E28/2</f>
        <v>1.25</v>
      </c>
      <c r="G28" s="22">
        <f t="shared" ref="G28:K28" si="21">F28/2</f>
        <v>0.625</v>
      </c>
      <c r="H28" s="22">
        <f t="shared" si="21"/>
        <v>0.3125</v>
      </c>
      <c r="I28" s="22">
        <f t="shared" si="21"/>
        <v>0.15625</v>
      </c>
      <c r="J28" s="22">
        <f t="shared" si="21"/>
        <v>7.8125E-2</v>
      </c>
      <c r="K28" s="22">
        <f t="shared" si="21"/>
        <v>3.90625E-2</v>
      </c>
      <c r="L28" s="11" t="s">
        <v>29</v>
      </c>
      <c r="M28" s="11" t="s">
        <v>9</v>
      </c>
      <c r="N28" s="13" t="s">
        <v>33</v>
      </c>
      <c r="O28" s="13" t="s">
        <v>12</v>
      </c>
      <c r="R28" s="11" t="s">
        <v>9</v>
      </c>
      <c r="S28" s="22">
        <v>5</v>
      </c>
      <c r="T28" s="22">
        <f>S28/2</f>
        <v>2.5</v>
      </c>
      <c r="U28" s="22">
        <f>T28/2</f>
        <v>1.25</v>
      </c>
      <c r="V28" s="22">
        <f t="shared" ref="V28:Z28" si="22">U28/2</f>
        <v>0.625</v>
      </c>
      <c r="W28" s="22">
        <f t="shared" si="22"/>
        <v>0.3125</v>
      </c>
      <c r="X28" s="22">
        <f t="shared" si="22"/>
        <v>0.15625</v>
      </c>
      <c r="Y28" s="22">
        <f t="shared" si="22"/>
        <v>7.8125E-2</v>
      </c>
      <c r="Z28" s="22">
        <f t="shared" si="22"/>
        <v>3.90625E-2</v>
      </c>
      <c r="AA28" s="11" t="s">
        <v>29</v>
      </c>
      <c r="AB28" s="11" t="s">
        <v>9</v>
      </c>
      <c r="AC28" s="13" t="s">
        <v>33</v>
      </c>
      <c r="AD28" s="13" t="s">
        <v>12</v>
      </c>
      <c r="AG28" s="11" t="s">
        <v>9</v>
      </c>
      <c r="AH28" s="22">
        <v>5</v>
      </c>
      <c r="AI28" s="22">
        <f>AH28/2</f>
        <v>2.5</v>
      </c>
      <c r="AJ28" s="22">
        <f>AI28/2</f>
        <v>1.25</v>
      </c>
      <c r="AK28" s="22">
        <f t="shared" ref="AK28:AO28" si="23">AJ28/2</f>
        <v>0.625</v>
      </c>
      <c r="AL28" s="22">
        <f t="shared" si="23"/>
        <v>0.3125</v>
      </c>
      <c r="AM28" s="22">
        <f t="shared" si="23"/>
        <v>0.15625</v>
      </c>
      <c r="AN28" s="22">
        <f t="shared" si="23"/>
        <v>7.8125E-2</v>
      </c>
      <c r="AO28" s="22">
        <f t="shared" si="23"/>
        <v>3.90625E-2</v>
      </c>
      <c r="AP28" s="11" t="s">
        <v>29</v>
      </c>
      <c r="AQ28" s="11" t="s">
        <v>9</v>
      </c>
      <c r="AR28" s="13" t="s">
        <v>33</v>
      </c>
      <c r="AS28" s="13" t="s">
        <v>12</v>
      </c>
      <c r="AV28" s="11" t="s">
        <v>9</v>
      </c>
      <c r="BG28" s="13" t="s">
        <v>33</v>
      </c>
      <c r="BH28" s="13" t="s">
        <v>12</v>
      </c>
    </row>
    <row r="29" spans="1:61" ht="17">
      <c r="A29" t="s">
        <v>23</v>
      </c>
      <c r="B29" s="11" t="s">
        <v>29</v>
      </c>
      <c r="C29" s="1" t="s">
        <v>25</v>
      </c>
      <c r="D29" s="2">
        <v>1</v>
      </c>
      <c r="E29" s="2">
        <v>2</v>
      </c>
      <c r="F29" s="2">
        <v>3</v>
      </c>
      <c r="G29" s="2">
        <v>4</v>
      </c>
      <c r="H29" s="2">
        <v>5</v>
      </c>
      <c r="I29" s="2">
        <v>6</v>
      </c>
      <c r="J29" s="2">
        <v>7</v>
      </c>
      <c r="K29" s="2">
        <v>8</v>
      </c>
      <c r="L29" s="2">
        <v>9</v>
      </c>
      <c r="M29" s="2">
        <v>10</v>
      </c>
      <c r="N29" s="2">
        <v>11</v>
      </c>
      <c r="O29" s="2">
        <v>12</v>
      </c>
      <c r="Q29" s="11" t="s">
        <v>29</v>
      </c>
      <c r="R29" s="1" t="s">
        <v>19</v>
      </c>
      <c r="S29" s="2">
        <v>1</v>
      </c>
      <c r="T29" s="2">
        <v>2</v>
      </c>
      <c r="U29" s="2">
        <v>3</v>
      </c>
      <c r="V29" s="2">
        <v>4</v>
      </c>
      <c r="W29" s="2">
        <v>5</v>
      </c>
      <c r="X29" s="2">
        <v>6</v>
      </c>
      <c r="Y29" s="2">
        <v>7</v>
      </c>
      <c r="Z29" s="2">
        <v>8</v>
      </c>
      <c r="AA29" s="2">
        <v>9</v>
      </c>
      <c r="AB29" s="2">
        <v>10</v>
      </c>
      <c r="AC29" s="2">
        <v>11</v>
      </c>
      <c r="AD29" s="2">
        <v>12</v>
      </c>
      <c r="AF29" s="11" t="s">
        <v>29</v>
      </c>
      <c r="AG29" s="1" t="s">
        <v>31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11" t="s">
        <v>29</v>
      </c>
      <c r="AV29" s="1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</row>
    <row r="30" spans="1:61">
      <c r="B30" s="22">
        <v>2.5</v>
      </c>
      <c r="C30" s="2" t="s">
        <v>0</v>
      </c>
      <c r="D30" s="5">
        <v>0.84799999999999998</v>
      </c>
      <c r="E30" s="5">
        <v>0.53600000000000003</v>
      </c>
      <c r="F30" s="5">
        <v>0.35399999999999998</v>
      </c>
      <c r="G30" s="5">
        <v>0.25</v>
      </c>
      <c r="H30" s="5">
        <v>0.183</v>
      </c>
      <c r="I30" s="5">
        <v>0.13800000000000001</v>
      </c>
      <c r="J30" s="5">
        <v>0.11700000000000001</v>
      </c>
      <c r="K30" s="5">
        <v>0.11600000000000001</v>
      </c>
      <c r="L30" s="5">
        <v>0.23499999999999999</v>
      </c>
      <c r="M30" s="5">
        <v>0.1</v>
      </c>
      <c r="N30" s="5">
        <v>6.7000000000000004E-2</v>
      </c>
      <c r="O30" s="5">
        <v>0.75600000000000001</v>
      </c>
      <c r="P30" s="6"/>
      <c r="Q30" s="22">
        <v>2.5</v>
      </c>
      <c r="R30" s="2" t="s">
        <v>0</v>
      </c>
      <c r="S30" s="5">
        <v>1.004</v>
      </c>
      <c r="T30" s="5">
        <v>0.55300000000000005</v>
      </c>
      <c r="U30" s="5">
        <v>0.35</v>
      </c>
      <c r="V30" s="5">
        <v>0.24099999999999999</v>
      </c>
      <c r="W30" s="5">
        <v>0.187</v>
      </c>
      <c r="X30" s="5">
        <v>0.14000000000000001</v>
      </c>
      <c r="Y30" s="5">
        <v>0.11899999999999999</v>
      </c>
      <c r="Z30" s="5">
        <v>0.11899999999999999</v>
      </c>
      <c r="AA30" s="5">
        <v>0.51700000000000002</v>
      </c>
      <c r="AB30" s="5">
        <v>0.112</v>
      </c>
      <c r="AC30" s="5">
        <v>0.67300000000000004</v>
      </c>
      <c r="AD30" s="5">
        <v>0.12</v>
      </c>
      <c r="AE30" s="6"/>
      <c r="AF30" s="22">
        <v>2.5</v>
      </c>
      <c r="AG30" s="2" t="s">
        <v>0</v>
      </c>
      <c r="AH30" s="5">
        <f t="shared" ref="AH30:AI37" si="24">S30-D30</f>
        <v>0.15600000000000003</v>
      </c>
      <c r="AI30" s="5">
        <f t="shared" si="24"/>
        <v>1.7000000000000015E-2</v>
      </c>
      <c r="AJ30" s="5">
        <f t="shared" ref="AJ30:AS37" si="25">U30-F30</f>
        <v>-4.0000000000000036E-3</v>
      </c>
      <c r="AK30" s="5">
        <f t="shared" si="25"/>
        <v>-9.000000000000008E-3</v>
      </c>
      <c r="AL30" s="5">
        <f t="shared" si="25"/>
        <v>4.0000000000000036E-3</v>
      </c>
      <c r="AM30" s="5">
        <f t="shared" si="25"/>
        <v>2.0000000000000018E-3</v>
      </c>
      <c r="AN30" s="5">
        <f t="shared" si="25"/>
        <v>1.9999999999999879E-3</v>
      </c>
      <c r="AO30" s="5">
        <f t="shared" si="25"/>
        <v>2.9999999999999888E-3</v>
      </c>
      <c r="AP30" s="5">
        <f t="shared" si="25"/>
        <v>0.28200000000000003</v>
      </c>
      <c r="AQ30" s="5">
        <f t="shared" si="25"/>
        <v>1.1999999999999997E-2</v>
      </c>
      <c r="AR30" s="5">
        <f t="shared" si="25"/>
        <v>0.60600000000000009</v>
      </c>
      <c r="AS30" s="5">
        <f t="shared" si="25"/>
        <v>-0.63600000000000001</v>
      </c>
      <c r="AT30" s="6"/>
      <c r="AV30" s="2" t="s">
        <v>0</v>
      </c>
      <c r="AW30" s="5">
        <f>1-(AH30/AU35)</f>
        <v>0.74246801485761449</v>
      </c>
      <c r="AX30" s="5">
        <f>1-(AI30/AU35)</f>
        <v>0.97193561700371434</v>
      </c>
      <c r="AY30" s="5">
        <f>1-(AJ30/AU35)</f>
        <v>1.0066033842344202</v>
      </c>
      <c r="AZ30" s="5">
        <f>1-(AK30/AU35)</f>
        <v>1.0148576145274453</v>
      </c>
      <c r="BA30" s="5">
        <f>1-(AL30/AU35)</f>
        <v>0.9933966157655798</v>
      </c>
      <c r="BB30" s="5">
        <f>1-(AM30/AU35)</f>
        <v>0.9966983078827899</v>
      </c>
      <c r="BC30" s="5">
        <f>1-(AN30/AU35)</f>
        <v>0.9966983078827899</v>
      </c>
      <c r="BD30" s="5">
        <f>1-(AO30/AU35)</f>
        <v>0.99504746182418491</v>
      </c>
      <c r="BE30" s="5">
        <f>1-(AP30/AU35)</f>
        <v>0.53446141147338011</v>
      </c>
      <c r="BF30" s="5">
        <f>1-(AQ30/AU35)</f>
        <v>0.98018984729673964</v>
      </c>
      <c r="BG30" s="5">
        <f>1-(AR30/AU35)</f>
        <v>-4.1271151465149813E-4</v>
      </c>
      <c r="BH30" s="5">
        <f>1-(AS30/AU35)</f>
        <v>2.0499380932728024</v>
      </c>
      <c r="BI30" s="6"/>
    </row>
    <row r="31" spans="1:61">
      <c r="B31" s="22">
        <f>B30/2</f>
        <v>1.25</v>
      </c>
      <c r="C31" s="2" t="s">
        <v>1</v>
      </c>
      <c r="D31" s="5">
        <v>0.64700000000000002</v>
      </c>
      <c r="E31" s="5">
        <v>0.55700000000000005</v>
      </c>
      <c r="F31" s="5">
        <v>0.255</v>
      </c>
      <c r="G31" s="5">
        <v>0.17599999999999999</v>
      </c>
      <c r="H31" s="5">
        <v>0.16300000000000001</v>
      </c>
      <c r="I31" s="5">
        <v>0.13800000000000001</v>
      </c>
      <c r="J31" s="5">
        <v>0.11799999999999999</v>
      </c>
      <c r="K31" s="5">
        <v>9.8000000000000004E-2</v>
      </c>
      <c r="L31" s="5">
        <v>0.19600000000000001</v>
      </c>
      <c r="M31" s="5">
        <v>7.8E-2</v>
      </c>
      <c r="N31" s="5">
        <v>6.7000000000000004E-2</v>
      </c>
      <c r="O31" s="5">
        <v>0.753</v>
      </c>
      <c r="P31" s="6"/>
      <c r="Q31" s="22">
        <f>Q30/2</f>
        <v>1.25</v>
      </c>
      <c r="R31" s="2" t="s">
        <v>1</v>
      </c>
      <c r="S31" s="5">
        <v>0.80100000000000005</v>
      </c>
      <c r="T31" s="5">
        <v>0.72399999999999998</v>
      </c>
      <c r="U31" s="5">
        <v>0.35799999999999998</v>
      </c>
      <c r="V31" s="5">
        <v>0.19700000000000001</v>
      </c>
      <c r="W31" s="5">
        <v>0.17100000000000001</v>
      </c>
      <c r="X31" s="5">
        <v>0.14299999999999999</v>
      </c>
      <c r="Y31" s="5">
        <v>0.12</v>
      </c>
      <c r="Z31" s="5">
        <v>0.10100000000000001</v>
      </c>
      <c r="AA31" s="5">
        <v>0.40300000000000002</v>
      </c>
      <c r="AB31" s="5">
        <v>8.3000000000000004E-2</v>
      </c>
      <c r="AC31" s="5">
        <v>0.64800000000000002</v>
      </c>
      <c r="AD31" s="5">
        <v>0.16300000000000001</v>
      </c>
      <c r="AE31" s="6"/>
      <c r="AF31" s="22">
        <f>AF30/2</f>
        <v>1.25</v>
      </c>
      <c r="AG31" s="2" t="s">
        <v>1</v>
      </c>
      <c r="AH31" s="5">
        <f t="shared" si="24"/>
        <v>0.15400000000000003</v>
      </c>
      <c r="AI31" s="5">
        <f t="shared" si="24"/>
        <v>0.16699999999999993</v>
      </c>
      <c r="AJ31" s="5">
        <f t="shared" si="25"/>
        <v>0.10299999999999998</v>
      </c>
      <c r="AK31" s="5">
        <f t="shared" si="25"/>
        <v>2.1000000000000019E-2</v>
      </c>
      <c r="AL31" s="5">
        <f t="shared" si="25"/>
        <v>8.0000000000000071E-3</v>
      </c>
      <c r="AM31" s="5">
        <f t="shared" si="25"/>
        <v>4.9999999999999767E-3</v>
      </c>
      <c r="AN31" s="5">
        <f t="shared" si="25"/>
        <v>2.0000000000000018E-3</v>
      </c>
      <c r="AO31" s="5">
        <f t="shared" si="25"/>
        <v>3.0000000000000027E-3</v>
      </c>
      <c r="AP31" s="5">
        <f t="shared" si="25"/>
        <v>0.20700000000000002</v>
      </c>
      <c r="AQ31" s="5">
        <f t="shared" si="25"/>
        <v>5.0000000000000044E-3</v>
      </c>
      <c r="AR31" s="5">
        <f t="shared" si="25"/>
        <v>0.58099999999999996</v>
      </c>
      <c r="AS31" s="5">
        <f t="shared" si="25"/>
        <v>-0.59</v>
      </c>
      <c r="AT31" s="6"/>
      <c r="AV31" s="2" t="s">
        <v>1</v>
      </c>
      <c r="AW31" s="5">
        <f>1-(AH31/AU35)</f>
        <v>0.74576970697482459</v>
      </c>
      <c r="AX31" s="5">
        <f>1-(AI31/AU35)</f>
        <v>0.72430870821295934</v>
      </c>
      <c r="AY31" s="5">
        <f>1-(AJ31/AU35)</f>
        <v>0.82996285596368136</v>
      </c>
      <c r="AZ31" s="5">
        <f>1-(AK31/AU35)</f>
        <v>0.96533223276929425</v>
      </c>
      <c r="BA31" s="5">
        <f>1-(AL31/AU35)</f>
        <v>0.98679323153115972</v>
      </c>
      <c r="BB31" s="5">
        <f>1-(AM31/AU35)</f>
        <v>0.99174576970697481</v>
      </c>
      <c r="BC31" s="5">
        <f>1-(AN31/AU35)</f>
        <v>0.9966983078827899</v>
      </c>
      <c r="BD31" s="5">
        <f>1-(AO31/AU35)</f>
        <v>0.99504746182418491</v>
      </c>
      <c r="BE31" s="5">
        <f>1-(AP31/AU35)</f>
        <v>0.65827486586875772</v>
      </c>
      <c r="BF31" s="5">
        <f>1-(AQ31/AU35)</f>
        <v>0.99174576970697481</v>
      </c>
      <c r="BG31" s="5">
        <f>1-(AR31/AU35)</f>
        <v>4.0858439950474668E-2</v>
      </c>
      <c r="BH31" s="5">
        <f>1-(AS31/AU35)</f>
        <v>1.9739991745769707</v>
      </c>
      <c r="BI31" s="6"/>
    </row>
    <row r="32" spans="1:61">
      <c r="B32" s="22">
        <f>B31/2</f>
        <v>0.625</v>
      </c>
      <c r="C32" s="2" t="s">
        <v>2</v>
      </c>
      <c r="D32" s="5">
        <v>0.47</v>
      </c>
      <c r="E32" s="5">
        <v>0.35199999999999998</v>
      </c>
      <c r="F32" s="5">
        <v>0.316</v>
      </c>
      <c r="G32" s="5">
        <v>0.245</v>
      </c>
      <c r="H32" s="5">
        <v>0.18</v>
      </c>
      <c r="I32" s="5">
        <v>0.13400000000000001</v>
      </c>
      <c r="J32" s="5">
        <v>0.10199999999999999</v>
      </c>
      <c r="K32" s="5">
        <v>0.09</v>
      </c>
      <c r="L32" s="5">
        <v>0.1</v>
      </c>
      <c r="M32" s="5">
        <v>7.2999999999999995E-2</v>
      </c>
      <c r="N32" s="5">
        <v>6.7000000000000004E-2</v>
      </c>
      <c r="O32" s="5">
        <v>0.77100000000000002</v>
      </c>
      <c r="P32" s="6"/>
      <c r="Q32" s="22">
        <f>Q31/2</f>
        <v>0.625</v>
      </c>
      <c r="R32" s="2" t="s">
        <v>2</v>
      </c>
      <c r="S32" s="5">
        <v>0.66500000000000004</v>
      </c>
      <c r="T32" s="5">
        <v>0.50900000000000001</v>
      </c>
      <c r="U32" s="5">
        <v>0.42599999999999999</v>
      </c>
      <c r="V32" s="5">
        <v>0.37</v>
      </c>
      <c r="W32" s="5">
        <v>0.29799999999999999</v>
      </c>
      <c r="X32" s="5">
        <v>0.221</v>
      </c>
      <c r="Y32" s="5">
        <v>0.16400000000000001</v>
      </c>
      <c r="Z32" s="5">
        <v>0.16700000000000001</v>
      </c>
      <c r="AA32" s="5">
        <v>0.30299999999999999</v>
      </c>
      <c r="AB32" s="5">
        <v>0.249</v>
      </c>
      <c r="AC32" s="5">
        <v>0.72</v>
      </c>
      <c r="AD32" s="5">
        <v>0.13400000000000001</v>
      </c>
      <c r="AE32" s="6"/>
      <c r="AF32" s="22">
        <f>AF31/2</f>
        <v>0.625</v>
      </c>
      <c r="AG32" s="2" t="s">
        <v>2</v>
      </c>
      <c r="AH32" s="5">
        <f t="shared" si="24"/>
        <v>0.19500000000000006</v>
      </c>
      <c r="AI32" s="5">
        <f t="shared" si="24"/>
        <v>0.15700000000000003</v>
      </c>
      <c r="AJ32" s="5">
        <f t="shared" si="25"/>
        <v>0.10999999999999999</v>
      </c>
      <c r="AK32" s="5">
        <f t="shared" si="25"/>
        <v>0.125</v>
      </c>
      <c r="AL32" s="5">
        <f t="shared" si="25"/>
        <v>0.11799999999999999</v>
      </c>
      <c r="AM32" s="5">
        <f t="shared" si="25"/>
        <v>8.6999999999999994E-2</v>
      </c>
      <c r="AN32" s="5">
        <f t="shared" si="25"/>
        <v>6.2000000000000013E-2</v>
      </c>
      <c r="AO32" s="5">
        <f t="shared" si="25"/>
        <v>7.7000000000000013E-2</v>
      </c>
      <c r="AP32" s="5">
        <f t="shared" si="25"/>
        <v>0.20299999999999999</v>
      </c>
      <c r="AQ32" s="5">
        <f t="shared" si="25"/>
        <v>0.17599999999999999</v>
      </c>
      <c r="AR32" s="5">
        <f t="shared" si="25"/>
        <v>0.65300000000000002</v>
      </c>
      <c r="AS32" s="5">
        <f t="shared" si="25"/>
        <v>-0.63700000000000001</v>
      </c>
      <c r="AT32" s="6"/>
      <c r="AV32" s="2" t="s">
        <v>2</v>
      </c>
      <c r="AW32" s="5">
        <f>1-(AH32/AU35)</f>
        <v>0.67808501857201808</v>
      </c>
      <c r="AX32" s="5">
        <f>1-(AI32/AU35)</f>
        <v>0.7408171687990095</v>
      </c>
      <c r="AY32" s="5">
        <f>1-(AJ32/AU35)</f>
        <v>0.81840693355344618</v>
      </c>
      <c r="AZ32" s="5">
        <f>1-(AK32/AU35)</f>
        <v>0.79364424267437061</v>
      </c>
      <c r="BA32" s="5">
        <f>1-(AL32/AU35)</f>
        <v>0.8052001650846059</v>
      </c>
      <c r="BB32" s="5">
        <f>1-(AM32/AU35)</f>
        <v>0.85637639290136192</v>
      </c>
      <c r="BC32" s="5">
        <f>1-(AN32/AU35)</f>
        <v>0.89764754436648775</v>
      </c>
      <c r="BD32" s="5">
        <f>1-(AO32/AU35)</f>
        <v>0.87288485348741229</v>
      </c>
      <c r="BE32" s="5">
        <f>1-(AP32/AU35)</f>
        <v>0.66487825010317791</v>
      </c>
      <c r="BF32" s="5">
        <f>1-(AQ32/AU35)</f>
        <v>0.70945109368551384</v>
      </c>
      <c r="BG32" s="5">
        <f>1-(AR32/AU35)</f>
        <v>-7.800247626908785E-2</v>
      </c>
      <c r="BH32" s="5">
        <f>1-(AS32/AU35)</f>
        <v>2.0515889393314071</v>
      </c>
      <c r="BI32" s="6"/>
    </row>
    <row r="33" spans="2:61">
      <c r="B33" s="22">
        <f t="shared" ref="B33:B37" si="26">B32/2</f>
        <v>0.3125</v>
      </c>
      <c r="C33" s="2" t="s">
        <v>3</v>
      </c>
      <c r="D33" s="5">
        <v>0.36399999999999999</v>
      </c>
      <c r="E33" s="5">
        <v>0.45200000000000001</v>
      </c>
      <c r="F33" s="5">
        <v>0.26900000000000002</v>
      </c>
      <c r="G33" s="5">
        <v>0.184</v>
      </c>
      <c r="H33" s="5">
        <v>0.129</v>
      </c>
      <c r="I33" s="5">
        <v>0.104</v>
      </c>
      <c r="J33" s="5">
        <v>9.5000000000000001E-2</v>
      </c>
      <c r="K33" s="5">
        <v>8.5999999999999993E-2</v>
      </c>
      <c r="L33" s="5">
        <v>7.6999999999999999E-2</v>
      </c>
      <c r="M33" s="5">
        <v>7.0999999999999994E-2</v>
      </c>
      <c r="N33" s="5">
        <v>6.8000000000000005E-2</v>
      </c>
      <c r="O33" s="5">
        <v>0.76400000000000001</v>
      </c>
      <c r="P33" s="6"/>
      <c r="Q33" s="22">
        <f t="shared" ref="Q33:Q37" si="27">Q32/2</f>
        <v>0.3125</v>
      </c>
      <c r="R33" s="2" t="s">
        <v>3</v>
      </c>
      <c r="S33" s="5">
        <v>0.57499999999999996</v>
      </c>
      <c r="T33" s="5">
        <v>0.625</v>
      </c>
      <c r="U33" s="5">
        <v>0.37</v>
      </c>
      <c r="V33" s="5">
        <v>0.23499999999999999</v>
      </c>
      <c r="W33" s="5">
        <v>0.24399999999999999</v>
      </c>
      <c r="X33" s="5">
        <v>0.20399999999999999</v>
      </c>
      <c r="Y33" s="5">
        <v>0.14699999999999999</v>
      </c>
      <c r="Z33" s="5">
        <v>0.22700000000000001</v>
      </c>
      <c r="AA33" s="5">
        <v>0.27300000000000002</v>
      </c>
      <c r="AB33" s="5">
        <v>0.80600000000000005</v>
      </c>
      <c r="AC33" s="5">
        <v>0.66700000000000004</v>
      </c>
      <c r="AD33" s="5">
        <v>0.16</v>
      </c>
      <c r="AE33" s="6"/>
      <c r="AF33" s="22">
        <f t="shared" ref="AF33:AF37" si="28">AF32/2</f>
        <v>0.3125</v>
      </c>
      <c r="AG33" s="2" t="s">
        <v>3</v>
      </c>
      <c r="AH33" s="5">
        <f t="shared" si="24"/>
        <v>0.21099999999999997</v>
      </c>
      <c r="AI33" s="5">
        <f t="shared" si="24"/>
        <v>0.17299999999999999</v>
      </c>
      <c r="AJ33" s="5">
        <f t="shared" si="25"/>
        <v>0.10099999999999998</v>
      </c>
      <c r="AK33" s="5">
        <f t="shared" si="25"/>
        <v>5.099999999999999E-2</v>
      </c>
      <c r="AL33" s="5">
        <f t="shared" si="25"/>
        <v>0.11499999999999999</v>
      </c>
      <c r="AM33" s="5">
        <f t="shared" si="25"/>
        <v>9.9999999999999992E-2</v>
      </c>
      <c r="AN33" s="5">
        <f t="shared" si="25"/>
        <v>5.1999999999999991E-2</v>
      </c>
      <c r="AO33" s="5">
        <f t="shared" si="25"/>
        <v>0.14100000000000001</v>
      </c>
      <c r="AP33" s="5">
        <f t="shared" si="25"/>
        <v>0.19600000000000001</v>
      </c>
      <c r="AQ33" s="5">
        <f t="shared" si="25"/>
        <v>0.7350000000000001</v>
      </c>
      <c r="AR33" s="5">
        <f t="shared" si="25"/>
        <v>0.59899999999999998</v>
      </c>
      <c r="AS33" s="5">
        <f t="shared" si="25"/>
        <v>-0.60399999999999998</v>
      </c>
      <c r="AT33" s="6"/>
      <c r="AV33" s="2" t="s">
        <v>3</v>
      </c>
      <c r="AW33" s="5">
        <f>1-(AH33/AU35)</f>
        <v>0.65167148163433763</v>
      </c>
      <c r="AX33" s="5">
        <f>1-(AI33/AU35)</f>
        <v>0.71440363186132894</v>
      </c>
      <c r="AY33" s="5">
        <f>1-(AJ33/AU35)</f>
        <v>0.83326454808089145</v>
      </c>
      <c r="AZ33" s="5">
        <f>1-(AK33/AU35)</f>
        <v>0.91580685101114323</v>
      </c>
      <c r="BA33" s="5">
        <f>1-(AL33/AU35)</f>
        <v>0.81015270326042099</v>
      </c>
      <c r="BB33" s="5">
        <f>1-(AM33/AU35)</f>
        <v>0.83491539413949645</v>
      </c>
      <c r="BC33" s="5">
        <f>1-(AN33/AU35)</f>
        <v>0.91415600495253824</v>
      </c>
      <c r="BD33" s="5">
        <f>1-(AO33/AU35)</f>
        <v>0.76723070573669006</v>
      </c>
      <c r="BE33" s="5">
        <f>1-(AP33/AU35)</f>
        <v>0.67643417251341309</v>
      </c>
      <c r="BF33" s="5">
        <f>1-(AQ33/AU35)</f>
        <v>-0.21337185307470086</v>
      </c>
      <c r="BG33" s="5">
        <f>1-(AR33/AU35)</f>
        <v>1.114321089558401E-2</v>
      </c>
      <c r="BH33" s="5">
        <f>1-(AS33/AU35)</f>
        <v>1.9971110193974413</v>
      </c>
      <c r="BI33" s="6"/>
    </row>
    <row r="34" spans="2:61">
      <c r="B34" s="22">
        <f t="shared" si="26"/>
        <v>0.15625</v>
      </c>
      <c r="C34" s="2" t="s">
        <v>4</v>
      </c>
      <c r="D34" s="5">
        <v>0.33100000000000002</v>
      </c>
      <c r="E34" s="5">
        <v>0.39600000000000002</v>
      </c>
      <c r="F34" s="5">
        <v>0.28299999999999997</v>
      </c>
      <c r="G34" s="5">
        <v>9.4E-2</v>
      </c>
      <c r="H34" s="5">
        <v>9.4E-2</v>
      </c>
      <c r="I34" s="5">
        <v>0.1</v>
      </c>
      <c r="J34" s="5">
        <v>8.5999999999999993E-2</v>
      </c>
      <c r="K34" s="5">
        <v>7.5999999999999998E-2</v>
      </c>
      <c r="L34" s="5">
        <v>7.2999999999999995E-2</v>
      </c>
      <c r="M34" s="5">
        <v>6.9000000000000006E-2</v>
      </c>
      <c r="N34" s="5">
        <v>0.10199999999999999</v>
      </c>
      <c r="O34" s="5">
        <v>6.8000000000000005E-2</v>
      </c>
      <c r="P34" s="6"/>
      <c r="Q34" s="22">
        <f t="shared" si="27"/>
        <v>0.15625</v>
      </c>
      <c r="R34" s="2" t="s">
        <v>4</v>
      </c>
      <c r="S34" s="5">
        <v>0.59199999999999997</v>
      </c>
      <c r="T34" s="5">
        <v>0.58099999999999996</v>
      </c>
      <c r="U34" s="5">
        <v>0.40500000000000003</v>
      </c>
      <c r="V34" s="5">
        <v>0.25700000000000001</v>
      </c>
      <c r="W34" s="5">
        <v>0.2</v>
      </c>
      <c r="X34" s="5">
        <v>0.189</v>
      </c>
      <c r="Y34" s="5">
        <v>0.17899999999999999</v>
      </c>
      <c r="Z34" s="5">
        <v>0.19600000000000001</v>
      </c>
      <c r="AA34" s="5">
        <v>0.26600000000000001</v>
      </c>
      <c r="AB34" s="5">
        <v>0.64600000000000002</v>
      </c>
      <c r="AC34" s="5">
        <v>9.7000000000000003E-2</v>
      </c>
      <c r="AD34" s="5">
        <v>0.623</v>
      </c>
      <c r="AE34" s="6"/>
      <c r="AF34" s="22">
        <f t="shared" si="28"/>
        <v>0.15625</v>
      </c>
      <c r="AG34" s="2" t="s">
        <v>4</v>
      </c>
      <c r="AH34" s="5">
        <f t="shared" si="24"/>
        <v>0.26099999999999995</v>
      </c>
      <c r="AI34" s="5">
        <f t="shared" si="24"/>
        <v>0.18499999999999994</v>
      </c>
      <c r="AJ34" s="5">
        <f t="shared" si="25"/>
        <v>0.12200000000000005</v>
      </c>
      <c r="AK34" s="5">
        <f t="shared" si="25"/>
        <v>0.16300000000000001</v>
      </c>
      <c r="AL34" s="5">
        <f t="shared" si="25"/>
        <v>0.10600000000000001</v>
      </c>
      <c r="AM34" s="5">
        <f t="shared" si="25"/>
        <v>8.8999999999999996E-2</v>
      </c>
      <c r="AN34" s="5">
        <f t="shared" si="25"/>
        <v>9.2999999999999999E-2</v>
      </c>
      <c r="AO34" s="5">
        <f t="shared" si="25"/>
        <v>0.12000000000000001</v>
      </c>
      <c r="AP34" s="5">
        <f t="shared" si="25"/>
        <v>0.193</v>
      </c>
      <c r="AQ34" s="5">
        <f t="shared" si="25"/>
        <v>0.57699999999999996</v>
      </c>
      <c r="AR34" s="5">
        <f t="shared" si="25"/>
        <v>-4.9999999999999906E-3</v>
      </c>
      <c r="AS34" s="5">
        <f t="shared" si="25"/>
        <v>0.55499999999999994</v>
      </c>
      <c r="AT34" s="6"/>
      <c r="AU34" t="s">
        <v>18</v>
      </c>
      <c r="AV34" s="2" t="s">
        <v>4</v>
      </c>
      <c r="AW34" s="5">
        <f>1-(AH34/AU35)</f>
        <v>0.56912917870408597</v>
      </c>
      <c r="AX34" s="5">
        <f>1-(AI34/AU35)</f>
        <v>0.69459347915806857</v>
      </c>
      <c r="AY34" s="5">
        <f>1-(AJ34/AU35)</f>
        <v>0.79859678085018571</v>
      </c>
      <c r="AZ34" s="5">
        <f>1-(AK34/AU35)</f>
        <v>0.73091209244737931</v>
      </c>
      <c r="BA34" s="5">
        <f>1-(AL34/AU35)</f>
        <v>0.82501031778786627</v>
      </c>
      <c r="BB34" s="5">
        <f>1-(AM34/AU35)</f>
        <v>0.85307470078415193</v>
      </c>
      <c r="BC34" s="5">
        <f>1-(AN34/AU35)</f>
        <v>0.84647131654973173</v>
      </c>
      <c r="BD34" s="5">
        <f>1-(AO34/AU35)</f>
        <v>0.8018984729673958</v>
      </c>
      <c r="BE34" s="5">
        <f>1-(AP34/AU35)</f>
        <v>0.68138671068922818</v>
      </c>
      <c r="BF34" s="5">
        <f>1-(AQ34/AU35)</f>
        <v>4.7461824184894863E-2</v>
      </c>
      <c r="BG34" s="5">
        <f>1-(AR34/AU35)</f>
        <v>1.0082542302930251</v>
      </c>
      <c r="BH34" s="5">
        <f>1-(AS34/AU35)</f>
        <v>8.3780437474205605E-2</v>
      </c>
      <c r="BI34" s="6"/>
    </row>
    <row r="35" spans="2:61">
      <c r="B35" s="22">
        <f t="shared" si="26"/>
        <v>7.8125E-2</v>
      </c>
      <c r="C35" s="2" t="s">
        <v>5</v>
      </c>
      <c r="D35" s="5">
        <v>0.32</v>
      </c>
      <c r="E35" s="5">
        <v>0.373</v>
      </c>
      <c r="F35" s="5">
        <v>0.13700000000000001</v>
      </c>
      <c r="G35" s="5">
        <v>7.9000000000000001E-2</v>
      </c>
      <c r="H35" s="5">
        <v>7.5999999999999998E-2</v>
      </c>
      <c r="I35" s="5">
        <v>7.9000000000000001E-2</v>
      </c>
      <c r="J35" s="5">
        <v>7.4999999999999997E-2</v>
      </c>
      <c r="K35" s="5">
        <v>7.0000000000000007E-2</v>
      </c>
      <c r="L35" s="5">
        <v>6.9000000000000006E-2</v>
      </c>
      <c r="M35" s="5">
        <v>6.7000000000000004E-2</v>
      </c>
      <c r="N35" s="5">
        <v>0.10100000000000001</v>
      </c>
      <c r="O35" s="5">
        <v>6.8000000000000005E-2</v>
      </c>
      <c r="P35" s="6"/>
      <c r="Q35" s="22">
        <f t="shared" si="27"/>
        <v>7.8125E-2</v>
      </c>
      <c r="R35" s="2" t="s">
        <v>5</v>
      </c>
      <c r="S35" s="5">
        <v>0.54100000000000004</v>
      </c>
      <c r="T35" s="5">
        <v>0.56000000000000005</v>
      </c>
      <c r="U35" s="5">
        <v>0.32500000000000001</v>
      </c>
      <c r="V35" s="5">
        <v>0.27900000000000003</v>
      </c>
      <c r="W35" s="5">
        <v>0.23400000000000001</v>
      </c>
      <c r="X35" s="5">
        <v>0.223</v>
      </c>
      <c r="Y35" s="5">
        <v>0.189</v>
      </c>
      <c r="Z35" s="5">
        <v>0.16700000000000001</v>
      </c>
      <c r="AA35" s="5">
        <v>0.20799999999999999</v>
      </c>
      <c r="AB35" s="5">
        <v>0.55600000000000005</v>
      </c>
      <c r="AC35" s="5">
        <v>9.7000000000000003E-2</v>
      </c>
      <c r="AD35" s="5">
        <v>0.69299999999999995</v>
      </c>
      <c r="AE35" s="6"/>
      <c r="AF35" s="22">
        <f t="shared" si="28"/>
        <v>7.8125E-2</v>
      </c>
      <c r="AG35" s="2" t="s">
        <v>5</v>
      </c>
      <c r="AH35" s="5">
        <f t="shared" si="24"/>
        <v>0.22100000000000003</v>
      </c>
      <c r="AI35" s="5">
        <f t="shared" si="24"/>
        <v>0.18700000000000006</v>
      </c>
      <c r="AJ35" s="5">
        <f t="shared" si="25"/>
        <v>0.188</v>
      </c>
      <c r="AK35" s="5">
        <f t="shared" si="25"/>
        <v>0.2</v>
      </c>
      <c r="AL35" s="5">
        <f t="shared" si="25"/>
        <v>0.15800000000000003</v>
      </c>
      <c r="AM35" s="5">
        <f t="shared" si="25"/>
        <v>0.14400000000000002</v>
      </c>
      <c r="AN35" s="5">
        <f t="shared" si="25"/>
        <v>0.114</v>
      </c>
      <c r="AO35" s="5">
        <f t="shared" si="25"/>
        <v>9.7000000000000003E-2</v>
      </c>
      <c r="AP35" s="5">
        <f t="shared" si="25"/>
        <v>0.13899999999999998</v>
      </c>
      <c r="AQ35" s="5">
        <f t="shared" si="25"/>
        <v>0.48900000000000005</v>
      </c>
      <c r="AR35" s="5">
        <f t="shared" si="25"/>
        <v>-4.0000000000000036E-3</v>
      </c>
      <c r="AS35" s="5">
        <f t="shared" si="25"/>
        <v>0.625</v>
      </c>
      <c r="AT35" s="6"/>
      <c r="AU35">
        <f>AVERAGE(AS34:AS37)</f>
        <v>0.60575000000000001</v>
      </c>
      <c r="AV35" s="2" t="s">
        <v>5</v>
      </c>
      <c r="AW35" s="5">
        <f>1-(AH35/AU35)</f>
        <v>0.63516302104828726</v>
      </c>
      <c r="AX35" s="5">
        <f>1-(AI35/AU35)</f>
        <v>0.69129178704085836</v>
      </c>
      <c r="AY35" s="5">
        <f>1-(AJ35/AU35)</f>
        <v>0.68964094098225348</v>
      </c>
      <c r="AZ35" s="5">
        <f>1-(AK35/AU35)</f>
        <v>0.66983078827899289</v>
      </c>
      <c r="BA35" s="5">
        <f>1-(AL35/AU35)</f>
        <v>0.73916632274040439</v>
      </c>
      <c r="BB35" s="5">
        <f>1-(AM35/AU35)</f>
        <v>0.76227816756087496</v>
      </c>
      <c r="BC35" s="5">
        <f>1-(AN35/AU35)</f>
        <v>0.81180354931902599</v>
      </c>
      <c r="BD35" s="5">
        <f>1-(AO35/AU35)</f>
        <v>0.83986793231531154</v>
      </c>
      <c r="BE35" s="5">
        <f>1-(AP35/AU35)</f>
        <v>0.77053239785390015</v>
      </c>
      <c r="BF35" s="5">
        <f>1-(AQ35/AU35)</f>
        <v>0.19273627734213783</v>
      </c>
      <c r="BG35" s="5">
        <f>1-(AR35/AU35)</f>
        <v>1.0066033842344202</v>
      </c>
      <c r="BH35" s="5">
        <f>1-(AS35/AU35)</f>
        <v>-3.1778786628146927E-2</v>
      </c>
      <c r="BI35" s="6"/>
    </row>
    <row r="36" spans="2:61">
      <c r="B36" s="22">
        <f t="shared" si="26"/>
        <v>3.90625E-2</v>
      </c>
      <c r="C36" s="2" t="s">
        <v>6</v>
      </c>
      <c r="D36" s="5">
        <v>0.29799999999999999</v>
      </c>
      <c r="E36" s="5">
        <v>0.248</v>
      </c>
      <c r="F36" s="5">
        <v>0.13200000000000001</v>
      </c>
      <c r="G36" s="5">
        <v>7.9000000000000001E-2</v>
      </c>
      <c r="H36" s="5">
        <v>0.08</v>
      </c>
      <c r="I36" s="5">
        <v>7.5999999999999998E-2</v>
      </c>
      <c r="J36" s="5">
        <v>7.0999999999999994E-2</v>
      </c>
      <c r="K36" s="5">
        <v>7.0999999999999994E-2</v>
      </c>
      <c r="L36" s="5">
        <v>6.9000000000000006E-2</v>
      </c>
      <c r="M36" s="5">
        <v>6.8000000000000005E-2</v>
      </c>
      <c r="N36" s="5">
        <v>0.104</v>
      </c>
      <c r="O36" s="5">
        <v>6.8000000000000005E-2</v>
      </c>
      <c r="P36" s="6"/>
      <c r="Q36" s="22">
        <f t="shared" si="27"/>
        <v>3.90625E-2</v>
      </c>
      <c r="R36" s="2" t="s">
        <v>6</v>
      </c>
      <c r="S36" s="5">
        <v>0.55400000000000005</v>
      </c>
      <c r="T36" s="5">
        <v>0.442</v>
      </c>
      <c r="U36" s="5">
        <v>0.29199999999999998</v>
      </c>
      <c r="V36" s="5">
        <v>0.24399999999999999</v>
      </c>
      <c r="W36" s="5">
        <v>0.28100000000000003</v>
      </c>
      <c r="X36" s="5">
        <v>0.22600000000000001</v>
      </c>
      <c r="Y36" s="5">
        <v>0.184</v>
      </c>
      <c r="Z36" s="5">
        <v>0.17699999999999999</v>
      </c>
      <c r="AA36" s="5">
        <v>0.14199999999999999</v>
      </c>
      <c r="AB36" s="5">
        <v>0.56100000000000005</v>
      </c>
      <c r="AC36" s="5">
        <v>0.1</v>
      </c>
      <c r="AD36" s="5">
        <v>0.66500000000000004</v>
      </c>
      <c r="AE36" s="6"/>
      <c r="AF36" s="22">
        <f t="shared" si="28"/>
        <v>3.90625E-2</v>
      </c>
      <c r="AG36" s="2" t="s">
        <v>6</v>
      </c>
      <c r="AH36" s="5">
        <f t="shared" si="24"/>
        <v>0.25600000000000006</v>
      </c>
      <c r="AI36" s="5">
        <f t="shared" si="24"/>
        <v>0.19400000000000001</v>
      </c>
      <c r="AJ36" s="5">
        <f t="shared" si="25"/>
        <v>0.15999999999999998</v>
      </c>
      <c r="AK36" s="5">
        <f t="shared" si="25"/>
        <v>0.16499999999999998</v>
      </c>
      <c r="AL36" s="5">
        <f t="shared" si="25"/>
        <v>0.20100000000000001</v>
      </c>
      <c r="AM36" s="5">
        <f t="shared" si="25"/>
        <v>0.15000000000000002</v>
      </c>
      <c r="AN36" s="5">
        <f t="shared" si="25"/>
        <v>0.113</v>
      </c>
      <c r="AO36" s="5">
        <f t="shared" si="25"/>
        <v>0.106</v>
      </c>
      <c r="AP36" s="5">
        <f t="shared" si="25"/>
        <v>7.2999999999999982E-2</v>
      </c>
      <c r="AQ36" s="5">
        <f t="shared" si="25"/>
        <v>0.49300000000000005</v>
      </c>
      <c r="AR36" s="5">
        <f t="shared" si="25"/>
        <v>-3.9999999999999897E-3</v>
      </c>
      <c r="AS36" s="5">
        <f t="shared" si="25"/>
        <v>0.59699999999999998</v>
      </c>
      <c r="AT36" s="6"/>
      <c r="AV36" s="2" t="s">
        <v>6</v>
      </c>
      <c r="AW36" s="5">
        <f>1-(AH36/AU35)</f>
        <v>0.57738340899711094</v>
      </c>
      <c r="AX36" s="5">
        <f>1-(AI36/AU35)</f>
        <v>0.67973586463062319</v>
      </c>
      <c r="AY36" s="5">
        <f>1-(AJ36/AU35)</f>
        <v>0.7358646306231944</v>
      </c>
      <c r="AZ36" s="5">
        <f>1-(AK36/AU35)</f>
        <v>0.72761040033016933</v>
      </c>
      <c r="BA36" s="5">
        <f>1-(AL36/AU35)</f>
        <v>0.66817994222038801</v>
      </c>
      <c r="BB36" s="5">
        <f>1-(AM36/AU35)</f>
        <v>0.75237309120924467</v>
      </c>
      <c r="BC36" s="5">
        <f>1-(AN36/AU35)</f>
        <v>0.81345439537763098</v>
      </c>
      <c r="BD36" s="5">
        <f>1-(AO36/AU35)</f>
        <v>0.82501031778786627</v>
      </c>
      <c r="BE36" s="5">
        <f>1-(AP36/AU35)</f>
        <v>0.87948823772183249</v>
      </c>
      <c r="BF36" s="5">
        <f>1-(AQ36/AU35)</f>
        <v>0.18613289310771763</v>
      </c>
      <c r="BG36" s="5">
        <f>1-(AR36/AU35)</f>
        <v>1.0066033842344202</v>
      </c>
      <c r="BH36" s="5">
        <f>1-(AS36/AU35)</f>
        <v>1.4444903012794108E-2</v>
      </c>
      <c r="BI36" s="6"/>
    </row>
    <row r="37" spans="2:61">
      <c r="B37" s="22">
        <f t="shared" si="26"/>
        <v>1.953125E-2</v>
      </c>
      <c r="C37" s="2" t="s">
        <v>7</v>
      </c>
      <c r="D37" s="5">
        <v>0.28599999999999998</v>
      </c>
      <c r="E37" s="5">
        <v>0.23699999999999999</v>
      </c>
      <c r="F37" s="5">
        <v>0.187</v>
      </c>
      <c r="G37" s="5">
        <v>0.10199999999999999</v>
      </c>
      <c r="H37" s="5">
        <v>0.08</v>
      </c>
      <c r="I37" s="5">
        <v>7.3999999999999996E-2</v>
      </c>
      <c r="J37" s="5">
        <v>7.1999999999999995E-2</v>
      </c>
      <c r="K37" s="5">
        <v>6.9000000000000006E-2</v>
      </c>
      <c r="L37" s="5">
        <v>6.9000000000000006E-2</v>
      </c>
      <c r="M37" s="5">
        <v>6.8000000000000005E-2</v>
      </c>
      <c r="N37" s="5">
        <v>0.10299999999999999</v>
      </c>
      <c r="O37" s="5">
        <v>6.7000000000000004E-2</v>
      </c>
      <c r="P37" s="6"/>
      <c r="Q37" s="22">
        <f t="shared" si="27"/>
        <v>1.953125E-2</v>
      </c>
      <c r="R37" s="2" t="s">
        <v>7</v>
      </c>
      <c r="S37" s="5">
        <v>0.497</v>
      </c>
      <c r="T37" s="5">
        <v>0.38700000000000001</v>
      </c>
      <c r="U37" s="5">
        <v>0.34799999999999998</v>
      </c>
      <c r="V37" s="5">
        <v>0.246</v>
      </c>
      <c r="W37" s="5">
        <v>0.24099999999999999</v>
      </c>
      <c r="X37" s="5">
        <v>0.17899999999999999</v>
      </c>
      <c r="Y37" s="5">
        <v>0.154</v>
      </c>
      <c r="Z37" s="5">
        <v>0.13200000000000001</v>
      </c>
      <c r="AA37" s="5">
        <v>0.16300000000000001</v>
      </c>
      <c r="AB37" s="5">
        <v>0.53800000000000003</v>
      </c>
      <c r="AC37" s="5">
        <v>9.9000000000000005E-2</v>
      </c>
      <c r="AD37" s="5">
        <v>0.71299999999999997</v>
      </c>
      <c r="AE37" s="6"/>
      <c r="AF37" s="22">
        <f t="shared" si="28"/>
        <v>1.953125E-2</v>
      </c>
      <c r="AG37" s="2" t="s">
        <v>7</v>
      </c>
      <c r="AH37" s="5">
        <f t="shared" si="24"/>
        <v>0.21100000000000002</v>
      </c>
      <c r="AI37" s="5">
        <f t="shared" si="24"/>
        <v>0.15000000000000002</v>
      </c>
      <c r="AJ37" s="5">
        <f t="shared" si="25"/>
        <v>0.16099999999999998</v>
      </c>
      <c r="AK37" s="5">
        <f t="shared" si="25"/>
        <v>0.14400000000000002</v>
      </c>
      <c r="AL37" s="5">
        <f t="shared" si="25"/>
        <v>0.16099999999999998</v>
      </c>
      <c r="AM37" s="5">
        <f t="shared" si="25"/>
        <v>0.105</v>
      </c>
      <c r="AN37" s="5">
        <f t="shared" si="25"/>
        <v>8.2000000000000003E-2</v>
      </c>
      <c r="AO37" s="5">
        <f t="shared" si="25"/>
        <v>6.3E-2</v>
      </c>
      <c r="AP37" s="5">
        <f t="shared" si="25"/>
        <v>9.4E-2</v>
      </c>
      <c r="AQ37" s="5">
        <f t="shared" si="25"/>
        <v>0.47000000000000003</v>
      </c>
      <c r="AR37" s="5">
        <f t="shared" si="25"/>
        <v>-3.9999999999999897E-3</v>
      </c>
      <c r="AS37" s="5">
        <f t="shared" si="25"/>
        <v>0.64599999999999991</v>
      </c>
      <c r="AT37" s="6"/>
      <c r="AV37" s="2" t="s">
        <v>7</v>
      </c>
      <c r="AW37" s="5">
        <f>1-(AH37/AU35)</f>
        <v>0.65167148163433763</v>
      </c>
      <c r="AX37" s="5">
        <f>1-(AI37/AU35)</f>
        <v>0.75237309120924467</v>
      </c>
      <c r="AY37" s="5">
        <f>1-(AJ37/AU35)</f>
        <v>0.73421378456458941</v>
      </c>
      <c r="AZ37" s="5">
        <f>1-(AK37/AU35)</f>
        <v>0.76227816756087496</v>
      </c>
      <c r="BA37" s="5">
        <f>1-(AL37/AU35)</f>
        <v>0.73421378456458941</v>
      </c>
      <c r="BB37" s="5">
        <f>1-(AM37/AU35)</f>
        <v>0.82666116384647137</v>
      </c>
      <c r="BC37" s="5">
        <f>1-(AN37/AU35)</f>
        <v>0.8646306231943871</v>
      </c>
      <c r="BD37" s="5">
        <f>1-(AO37/AU35)</f>
        <v>0.89599669830788276</v>
      </c>
      <c r="BE37" s="5">
        <f>1-(AP37/AU35)</f>
        <v>0.84482047049112674</v>
      </c>
      <c r="BF37" s="5">
        <f>1-(AQ37/AU35)</f>
        <v>0.22410235245563348</v>
      </c>
      <c r="BG37" s="5">
        <f>1-(AR37/AU35)</f>
        <v>1.0066033842344202</v>
      </c>
      <c r="BH37" s="5">
        <f>1-(AS37/AU35)</f>
        <v>-6.6446553858852564E-2</v>
      </c>
      <c r="BI37" s="6"/>
    </row>
    <row r="38" spans="2:61">
      <c r="N38" s="13" t="s">
        <v>34</v>
      </c>
      <c r="O38" s="13" t="s">
        <v>11</v>
      </c>
      <c r="AC38" s="13" t="s">
        <v>34</v>
      </c>
      <c r="AD38" s="13" t="s">
        <v>11</v>
      </c>
      <c r="AR38" s="13" t="s">
        <v>34</v>
      </c>
      <c r="AS38" s="13" t="s">
        <v>11</v>
      </c>
      <c r="BG38" s="13" t="s">
        <v>34</v>
      </c>
      <c r="BH38" s="13" t="s">
        <v>11</v>
      </c>
    </row>
  </sheetData>
  <mergeCells count="1">
    <mergeCell ref="BJ1:B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5854B-F1A5-994C-8171-9ABE52AEAC4B}">
  <dimension ref="A1:BW38"/>
  <sheetViews>
    <sheetView zoomScaleNormal="100" workbookViewId="0">
      <selection activeCell="BV12" sqref="BV12:BW12"/>
    </sheetView>
  </sheetViews>
  <sheetFormatPr baseColWidth="10" defaultRowHeight="16"/>
  <cols>
    <col min="49" max="49" width="12.1640625" bestFit="1" customWidth="1"/>
  </cols>
  <sheetData>
    <row r="1" spans="1:75">
      <c r="B1" t="s">
        <v>30</v>
      </c>
      <c r="Q1" t="s">
        <v>13</v>
      </c>
      <c r="AF1" t="s">
        <v>31</v>
      </c>
      <c r="AU1" s="39" t="s">
        <v>15</v>
      </c>
      <c r="AV1" s="39"/>
      <c r="AW1" s="39"/>
      <c r="AX1" s="15"/>
      <c r="BJ1" s="39" t="s">
        <v>16</v>
      </c>
      <c r="BK1" s="39"/>
      <c r="BL1" s="15"/>
    </row>
    <row r="2" spans="1:75">
      <c r="C2" s="11" t="s">
        <v>9</v>
      </c>
      <c r="D2" s="22">
        <v>5</v>
      </c>
      <c r="E2" s="22">
        <f>D2/2</f>
        <v>2.5</v>
      </c>
      <c r="F2" s="22">
        <f>E2/2</f>
        <v>1.25</v>
      </c>
      <c r="G2" s="22">
        <f t="shared" ref="G2:K2" si="0">F2/2</f>
        <v>0.625</v>
      </c>
      <c r="H2" s="22">
        <f t="shared" si="0"/>
        <v>0.3125</v>
      </c>
      <c r="I2" s="22">
        <f t="shared" si="0"/>
        <v>0.15625</v>
      </c>
      <c r="J2" s="22">
        <f t="shared" si="0"/>
        <v>7.8125E-2</v>
      </c>
      <c r="K2" s="22">
        <f t="shared" si="0"/>
        <v>3.90625E-2</v>
      </c>
      <c r="L2" s="11" t="s">
        <v>17</v>
      </c>
      <c r="M2" s="11" t="s">
        <v>9</v>
      </c>
      <c r="N2" s="13" t="s">
        <v>33</v>
      </c>
      <c r="O2" s="13" t="s">
        <v>12</v>
      </c>
      <c r="R2" s="11" t="s">
        <v>9</v>
      </c>
      <c r="S2" s="22">
        <v>5</v>
      </c>
      <c r="T2" s="22">
        <f>S2/2</f>
        <v>2.5</v>
      </c>
      <c r="U2" s="22">
        <f>T2/2</f>
        <v>1.25</v>
      </c>
      <c r="V2" s="22">
        <f t="shared" ref="V2:Z2" si="1">U2/2</f>
        <v>0.625</v>
      </c>
      <c r="W2" s="22">
        <f t="shared" si="1"/>
        <v>0.3125</v>
      </c>
      <c r="X2" s="22">
        <f t="shared" si="1"/>
        <v>0.15625</v>
      </c>
      <c r="Y2" s="22">
        <f t="shared" si="1"/>
        <v>7.8125E-2</v>
      </c>
      <c r="Z2" s="22">
        <f t="shared" si="1"/>
        <v>3.90625E-2</v>
      </c>
      <c r="AA2" s="11" t="s">
        <v>17</v>
      </c>
      <c r="AB2" s="11" t="s">
        <v>9</v>
      </c>
      <c r="AC2" s="13" t="s">
        <v>33</v>
      </c>
      <c r="AD2" s="13" t="s">
        <v>12</v>
      </c>
      <c r="AG2" s="11" t="s">
        <v>9</v>
      </c>
      <c r="AH2" s="22">
        <v>5</v>
      </c>
      <c r="AI2" s="22">
        <f>AH2/2</f>
        <v>2.5</v>
      </c>
      <c r="AJ2" s="22">
        <f>AI2/2</f>
        <v>1.25</v>
      </c>
      <c r="AK2" s="22">
        <f t="shared" ref="AK2:AO2" si="2">AJ2/2</f>
        <v>0.625</v>
      </c>
      <c r="AL2" s="22">
        <f t="shared" si="2"/>
        <v>0.3125</v>
      </c>
      <c r="AM2" s="22">
        <f t="shared" si="2"/>
        <v>0.15625</v>
      </c>
      <c r="AN2" s="22">
        <f t="shared" si="2"/>
        <v>7.8125E-2</v>
      </c>
      <c r="AO2" s="22">
        <f t="shared" si="2"/>
        <v>3.90625E-2</v>
      </c>
      <c r="AP2" s="11" t="s">
        <v>17</v>
      </c>
      <c r="AQ2" s="11" t="s">
        <v>9</v>
      </c>
      <c r="AR2" s="13" t="s">
        <v>33</v>
      </c>
      <c r="AS2" s="13" t="s">
        <v>12</v>
      </c>
      <c r="AV2" s="11" t="s">
        <v>9</v>
      </c>
      <c r="BG2" s="13" t="s">
        <v>33</v>
      </c>
      <c r="BH2" s="13" t="s">
        <v>12</v>
      </c>
      <c r="BK2" s="11" t="s">
        <v>9</v>
      </c>
      <c r="BL2" s="22">
        <v>5</v>
      </c>
      <c r="BM2" s="22">
        <f>BL2/2</f>
        <v>2.5</v>
      </c>
      <c r="BN2" s="22">
        <f>BM2/2</f>
        <v>1.25</v>
      </c>
      <c r="BO2" s="22">
        <f t="shared" ref="BO2:BS2" si="3">BN2/2</f>
        <v>0.625</v>
      </c>
      <c r="BP2" s="22">
        <f t="shared" si="3"/>
        <v>0.3125</v>
      </c>
      <c r="BQ2" s="22">
        <f t="shared" si="3"/>
        <v>0.15625</v>
      </c>
      <c r="BR2" s="22">
        <f t="shared" si="3"/>
        <v>7.8125E-2</v>
      </c>
      <c r="BS2" s="22">
        <f t="shared" si="3"/>
        <v>3.90625E-2</v>
      </c>
      <c r="BT2" s="11" t="s">
        <v>17</v>
      </c>
      <c r="BU2" s="11" t="s">
        <v>9</v>
      </c>
      <c r="BV2" s="13" t="s">
        <v>33</v>
      </c>
      <c r="BW2" s="13" t="s">
        <v>12</v>
      </c>
    </row>
    <row r="3" spans="1:75" ht="17">
      <c r="A3" t="s">
        <v>21</v>
      </c>
      <c r="B3" s="11" t="s">
        <v>17</v>
      </c>
      <c r="C3" s="1" t="s">
        <v>30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11" t="s">
        <v>17</v>
      </c>
      <c r="R3" s="1" t="s">
        <v>13</v>
      </c>
      <c r="S3" s="2">
        <v>1</v>
      </c>
      <c r="T3" s="2">
        <v>2</v>
      </c>
      <c r="U3" s="2">
        <v>3</v>
      </c>
      <c r="V3" s="2">
        <v>4</v>
      </c>
      <c r="W3" s="2">
        <v>5</v>
      </c>
      <c r="X3" s="2">
        <v>6</v>
      </c>
      <c r="Y3" s="2">
        <v>7</v>
      </c>
      <c r="Z3" s="2">
        <v>8</v>
      </c>
      <c r="AA3" s="2">
        <v>9</v>
      </c>
      <c r="AB3" s="2">
        <v>10</v>
      </c>
      <c r="AC3" s="2">
        <v>11</v>
      </c>
      <c r="AD3" s="2">
        <v>12</v>
      </c>
      <c r="AF3" s="11" t="s">
        <v>17</v>
      </c>
      <c r="AG3" s="1" t="s">
        <v>31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11" t="s">
        <v>17</v>
      </c>
      <c r="AV3" s="1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11" t="s">
        <v>17</v>
      </c>
      <c r="BK3" s="1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4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4">
        <v>12</v>
      </c>
    </row>
    <row r="4" spans="1:75">
      <c r="B4" s="22">
        <v>10</v>
      </c>
      <c r="C4" s="2" t="s">
        <v>0</v>
      </c>
      <c r="D4" s="5">
        <v>0.622</v>
      </c>
      <c r="E4" s="5">
        <v>0.38200000000000001</v>
      </c>
      <c r="F4" s="5">
        <v>0.312</v>
      </c>
      <c r="G4" s="5">
        <v>0.33300000000000002</v>
      </c>
      <c r="H4" s="5">
        <v>0.36899999999999999</v>
      </c>
      <c r="I4" s="5">
        <v>0.38200000000000001</v>
      </c>
      <c r="J4" s="5">
        <v>0.37</v>
      </c>
      <c r="K4" s="5">
        <v>0.376</v>
      </c>
      <c r="L4" s="5">
        <v>0.40200000000000002</v>
      </c>
      <c r="M4" s="5">
        <v>0.41399999999999998</v>
      </c>
      <c r="N4" s="5">
        <v>6.8000000000000005E-2</v>
      </c>
      <c r="O4" s="5">
        <v>0.42499999999999999</v>
      </c>
      <c r="P4" s="6"/>
      <c r="Q4" s="22">
        <v>10</v>
      </c>
      <c r="R4" s="2" t="s">
        <v>0</v>
      </c>
      <c r="S4" s="5">
        <v>0.624</v>
      </c>
      <c r="T4" s="5">
        <v>0.67200000000000004</v>
      </c>
      <c r="U4" s="5">
        <v>0.68400000000000005</v>
      </c>
      <c r="V4" s="5">
        <v>0.89600000000000002</v>
      </c>
      <c r="W4" s="5">
        <v>0.72299999999999998</v>
      </c>
      <c r="X4" s="5">
        <v>0.73799999999999999</v>
      </c>
      <c r="Y4" s="5">
        <v>0.73199999999999998</v>
      </c>
      <c r="Z4" s="5">
        <v>0.82</v>
      </c>
      <c r="AA4" s="5">
        <v>0.23499999999999999</v>
      </c>
      <c r="AB4" s="5">
        <v>0.16400000000000001</v>
      </c>
      <c r="AC4" s="5">
        <v>0.81200000000000006</v>
      </c>
      <c r="AD4" s="5">
        <v>0.115</v>
      </c>
      <c r="AF4" s="22">
        <v>10</v>
      </c>
      <c r="AG4" s="2" t="s">
        <v>0</v>
      </c>
      <c r="AH4" s="5">
        <f t="shared" ref="AH4:AI11" si="4">S4-D4</f>
        <v>2.0000000000000018E-3</v>
      </c>
      <c r="AI4" s="5">
        <f t="shared" si="4"/>
        <v>0.29000000000000004</v>
      </c>
      <c r="AJ4" s="5">
        <f t="shared" ref="AJ4:AS11" si="5">U4-F4</f>
        <v>0.37200000000000005</v>
      </c>
      <c r="AK4" s="5">
        <f t="shared" si="5"/>
        <v>0.56299999999999994</v>
      </c>
      <c r="AL4" s="5">
        <f t="shared" si="5"/>
        <v>0.35399999999999998</v>
      </c>
      <c r="AM4" s="5">
        <f t="shared" si="5"/>
        <v>0.35599999999999998</v>
      </c>
      <c r="AN4" s="5">
        <f t="shared" si="5"/>
        <v>0.36199999999999999</v>
      </c>
      <c r="AO4" s="5">
        <f t="shared" si="5"/>
        <v>0.44399999999999995</v>
      </c>
      <c r="AP4" s="5">
        <f>AA4-L4</f>
        <v>-0.16700000000000004</v>
      </c>
      <c r="AQ4" s="5">
        <f>AB4-M4</f>
        <v>-0.24999999999999997</v>
      </c>
      <c r="AR4" s="5">
        <f t="shared" si="5"/>
        <v>0.74399999999999999</v>
      </c>
      <c r="AS4" s="5">
        <f t="shared" si="5"/>
        <v>-0.31</v>
      </c>
      <c r="AT4" s="6"/>
      <c r="AV4" s="2" t="s">
        <v>0</v>
      </c>
      <c r="AW4" s="5">
        <f>1-(AH4/AU9)</f>
        <v>0.99651719634305613</v>
      </c>
      <c r="AX4" s="5">
        <f>1-(AI4/AU9)</f>
        <v>0.49499346974314307</v>
      </c>
      <c r="AY4" s="5">
        <f>1-(AJ4/AU9)</f>
        <v>0.35219851980844563</v>
      </c>
      <c r="AZ4" s="5">
        <f>1-(AK4/AU9)</f>
        <v>1.9590770570309113E-2</v>
      </c>
      <c r="BA4" s="5">
        <f>1-(AL4/AU9)</f>
        <v>0.38354375272094032</v>
      </c>
      <c r="BB4" s="5">
        <f>1-(AM4/AU9)</f>
        <v>0.38006094906399646</v>
      </c>
      <c r="BC4" s="5">
        <f>1-(AN4/AU9)</f>
        <v>0.36961253809316497</v>
      </c>
      <c r="BD4" s="5">
        <f>1-(AO4/AU9)</f>
        <v>0.22681758815846753</v>
      </c>
      <c r="BE4" s="5">
        <f>1-(AP4/AU9)</f>
        <v>1.2908141053548108</v>
      </c>
      <c r="BF4" s="5">
        <f>1-(AQ4/AU9)</f>
        <v>1.43535045711798</v>
      </c>
      <c r="BG4" s="5">
        <f>1-(AR4/AU9)</f>
        <v>-0.29560296038310852</v>
      </c>
      <c r="BH4" s="5">
        <f>1-(AS4/AU9)</f>
        <v>1.5398345668262952</v>
      </c>
      <c r="BI4" s="6"/>
      <c r="BJ4" s="22">
        <v>10</v>
      </c>
      <c r="BK4" s="2" t="s">
        <v>0</v>
      </c>
      <c r="BL4" s="18">
        <f>AVERAGE(AW4,AW17,AW30)</f>
        <v>0.90307574305369975</v>
      </c>
      <c r="BM4" s="7">
        <f>AVERAGE(AX4,AX17,AX30)</f>
        <v>0.6446396635245687</v>
      </c>
      <c r="BN4" s="7">
        <f t="shared" ref="BN4:BW11" si="6">AVERAGE(AY4,AY17,AY30)</f>
        <v>0.53335101808656937</v>
      </c>
      <c r="BO4" s="7">
        <f t="shared" si="6"/>
        <v>0.36124151461384679</v>
      </c>
      <c r="BP4" s="7">
        <f t="shared" si="6"/>
        <v>0.53138298366972581</v>
      </c>
      <c r="BQ4" s="7">
        <f t="shared" si="6"/>
        <v>0.43796116980503186</v>
      </c>
      <c r="BR4" s="7">
        <f t="shared" si="6"/>
        <v>0.43936098338064378</v>
      </c>
      <c r="BS4" s="7">
        <f t="shared" si="6"/>
        <v>0.34061328662226947</v>
      </c>
      <c r="BT4" s="7">
        <f t="shared" si="6"/>
        <v>1.2972396010032652</v>
      </c>
      <c r="BU4" s="7">
        <f>AVERAGE(BF4,BF17,BF30)</f>
        <v>1.3701249994178049</v>
      </c>
      <c r="BV4" s="7">
        <f t="shared" si="6"/>
        <v>-0.16555806696365469</v>
      </c>
      <c r="BW4" s="7">
        <f t="shared" si="6"/>
        <v>1.3475373185104285</v>
      </c>
    </row>
    <row r="5" spans="1:75">
      <c r="B5" s="22">
        <f>B4/2</f>
        <v>5</v>
      </c>
      <c r="C5" s="2" t="s">
        <v>1</v>
      </c>
      <c r="D5" s="5">
        <v>0.622</v>
      </c>
      <c r="E5" s="5">
        <v>0.28499999999999998</v>
      </c>
      <c r="F5" s="5">
        <v>0.224</v>
      </c>
      <c r="G5" s="5">
        <v>0.255</v>
      </c>
      <c r="H5" s="5">
        <v>0.27600000000000002</v>
      </c>
      <c r="I5" s="5">
        <v>0.28799999999999998</v>
      </c>
      <c r="J5" s="5">
        <v>0.28399999999999997</v>
      </c>
      <c r="K5" s="5">
        <v>0.247</v>
      </c>
      <c r="L5" s="5">
        <v>0.25800000000000001</v>
      </c>
      <c r="M5" s="5">
        <v>0.17599999999999999</v>
      </c>
      <c r="N5" s="5">
        <v>6.8000000000000005E-2</v>
      </c>
      <c r="O5" s="5">
        <v>0.34699999999999998</v>
      </c>
      <c r="P5" s="6"/>
      <c r="Q5" s="22">
        <f>Q4/2</f>
        <v>5</v>
      </c>
      <c r="R5" s="2" t="s">
        <v>1</v>
      </c>
      <c r="S5" s="5">
        <v>0.73399999999999999</v>
      </c>
      <c r="T5" s="5">
        <v>0.81</v>
      </c>
      <c r="U5" s="5">
        <v>0.623</v>
      </c>
      <c r="V5" s="5">
        <v>0.60599999999999998</v>
      </c>
      <c r="W5" s="5">
        <v>0.64200000000000002</v>
      </c>
      <c r="X5" s="5">
        <v>0.623</v>
      </c>
      <c r="Y5" s="5">
        <v>0.60399999999999998</v>
      </c>
      <c r="Z5" s="5">
        <v>0.83599999999999997</v>
      </c>
      <c r="AA5" s="5">
        <v>0.17199999999999999</v>
      </c>
      <c r="AB5" s="5">
        <v>0.153</v>
      </c>
      <c r="AC5" s="5">
        <v>0.77500000000000002</v>
      </c>
      <c r="AD5" s="5">
        <v>0.219</v>
      </c>
      <c r="AF5" s="22">
        <f>AF4/2</f>
        <v>5</v>
      </c>
      <c r="AG5" s="2" t="s">
        <v>1</v>
      </c>
      <c r="AH5" s="5">
        <f t="shared" si="4"/>
        <v>0.11199999999999999</v>
      </c>
      <c r="AI5" s="5">
        <f t="shared" si="4"/>
        <v>0.52500000000000013</v>
      </c>
      <c r="AJ5" s="5">
        <f t="shared" si="5"/>
        <v>0.39900000000000002</v>
      </c>
      <c r="AK5" s="5">
        <f t="shared" si="5"/>
        <v>0.35099999999999998</v>
      </c>
      <c r="AL5" s="5">
        <f t="shared" si="5"/>
        <v>0.36599999999999999</v>
      </c>
      <c r="AM5" s="5">
        <f t="shared" si="5"/>
        <v>0.33500000000000002</v>
      </c>
      <c r="AN5" s="5">
        <f t="shared" si="5"/>
        <v>0.32</v>
      </c>
      <c r="AO5" s="5">
        <f t="shared" si="5"/>
        <v>0.58899999999999997</v>
      </c>
      <c r="AP5" s="5">
        <f>AA5-L5</f>
        <v>-8.6000000000000021E-2</v>
      </c>
      <c r="AQ5" s="5">
        <f>AB5-M5</f>
        <v>-2.2999999999999993E-2</v>
      </c>
      <c r="AR5" s="5">
        <f t="shared" si="5"/>
        <v>0.70700000000000007</v>
      </c>
      <c r="AS5" s="5">
        <f t="shared" si="5"/>
        <v>-0.12799999999999997</v>
      </c>
      <c r="AT5" s="6"/>
      <c r="AV5" s="2" t="s">
        <v>1</v>
      </c>
      <c r="AW5" s="5">
        <f>1-(AH5/AU9)</f>
        <v>0.804962995211145</v>
      </c>
      <c r="AX5" s="5">
        <f>1-(AI5/AU9)</f>
        <v>8.5764040052241697E-2</v>
      </c>
      <c r="AY5" s="5">
        <f>1-(AJ5/AU9)</f>
        <v>0.30518067043970387</v>
      </c>
      <c r="AZ5" s="5">
        <f>1-(AK5/AU9)</f>
        <v>0.38876795820635612</v>
      </c>
      <c r="BA5" s="5">
        <f>1-(AL5/AU9)</f>
        <v>0.36264693077927723</v>
      </c>
      <c r="BB5" s="5">
        <f>1-(AM5/AU9)</f>
        <v>0.41663038746190673</v>
      </c>
      <c r="BC5" s="5">
        <f>1-(AN5/AU9)</f>
        <v>0.44275141488898551</v>
      </c>
      <c r="BD5" s="5">
        <f>1-(AO5/AU9)</f>
        <v>-2.5685676969960936E-2</v>
      </c>
      <c r="BE5" s="5">
        <f>1-(AP5/AU9)</f>
        <v>1.1497605572485852</v>
      </c>
      <c r="BF5" s="5">
        <f>1-(AQ5/AU9)</f>
        <v>1.0400522420548541</v>
      </c>
      <c r="BG5" s="5">
        <f>1-(AR5/AU9)</f>
        <v>-0.23117109272964775</v>
      </c>
      <c r="BH5" s="5">
        <f>1-(AS5/AU9)</f>
        <v>1.2228994340444057</v>
      </c>
      <c r="BI5" s="6"/>
      <c r="BJ5" s="22">
        <f>BJ4/2</f>
        <v>5</v>
      </c>
      <c r="BK5" s="2" t="s">
        <v>1</v>
      </c>
      <c r="BL5" s="7">
        <f>AVERAGE(AW5,AW18,AW31)</f>
        <v>0.8813681160047574</v>
      </c>
      <c r="BM5" s="7">
        <f>AVERAGE(AX5,AX18,AX31)</f>
        <v>0.14226601986392415</v>
      </c>
      <c r="BN5" s="7">
        <f t="shared" si="6"/>
        <v>0.29229415039055884</v>
      </c>
      <c r="BO5" s="7">
        <f t="shared" si="6"/>
        <v>0.38525170745011783</v>
      </c>
      <c r="BP5" s="7">
        <f t="shared" si="6"/>
        <v>0.43157357735852298</v>
      </c>
      <c r="BQ5" s="7">
        <f>AVERAGE(BB5,BB18,BB31)</f>
        <v>0.44323947391008517</v>
      </c>
      <c r="BR5" s="7">
        <f>AVERAGE(BC5,BC18,BC31)</f>
        <v>0.46563140422629806</v>
      </c>
      <c r="BS5" s="7">
        <f>AVERAGE(BD5,BD18,BD31)</f>
        <v>0.29287673139522657</v>
      </c>
      <c r="BT5" s="7">
        <f t="shared" si="6"/>
        <v>1.0282666598931298</v>
      </c>
      <c r="BU5" s="7">
        <f t="shared" si="6"/>
        <v>1.0162903646340145</v>
      </c>
      <c r="BV5" s="7">
        <f t="shared" si="6"/>
        <v>-3.9315591545448315E-2</v>
      </c>
      <c r="BW5" s="7">
        <f t="shared" si="6"/>
        <v>1.1728297860081693</v>
      </c>
    </row>
    <row r="6" spans="1:75">
      <c r="B6" s="22">
        <f>B5/2</f>
        <v>2.5</v>
      </c>
      <c r="C6" s="2" t="s">
        <v>2</v>
      </c>
      <c r="D6" s="5">
        <v>0.59899999999999998</v>
      </c>
      <c r="E6" s="5">
        <v>0.23100000000000001</v>
      </c>
      <c r="F6" s="5">
        <v>0.219</v>
      </c>
      <c r="G6" s="5">
        <v>0.23599999999999999</v>
      </c>
      <c r="H6" s="5">
        <v>0.22600000000000001</v>
      </c>
      <c r="I6" s="5">
        <v>0.22800000000000001</v>
      </c>
      <c r="J6" s="5">
        <v>0.185</v>
      </c>
      <c r="K6" s="5">
        <v>0.17499999999999999</v>
      </c>
      <c r="L6" s="5">
        <v>0.159</v>
      </c>
      <c r="M6" s="5">
        <v>0.126</v>
      </c>
      <c r="N6" s="5">
        <v>6.8000000000000005E-2</v>
      </c>
      <c r="O6" s="5">
        <v>0.32200000000000001</v>
      </c>
      <c r="P6" s="6"/>
      <c r="Q6" s="22">
        <f>Q5/2</f>
        <v>2.5</v>
      </c>
      <c r="R6" s="2" t="s">
        <v>2</v>
      </c>
      <c r="S6" s="5">
        <v>0.755</v>
      </c>
      <c r="T6" s="5">
        <v>0.628</v>
      </c>
      <c r="U6" s="5">
        <v>0.51300000000000001</v>
      </c>
      <c r="V6" s="5">
        <v>0.435</v>
      </c>
      <c r="W6" s="5">
        <v>0.41499999999999998</v>
      </c>
      <c r="X6" s="5">
        <v>0.41899999999999998</v>
      </c>
      <c r="Y6" s="5">
        <v>0.44400000000000001</v>
      </c>
      <c r="Z6" s="5">
        <v>0.81200000000000006</v>
      </c>
      <c r="AA6" s="5">
        <v>0.22</v>
      </c>
      <c r="AB6" s="5">
        <v>0.161</v>
      </c>
      <c r="AC6" s="5">
        <v>0.69799999999999995</v>
      </c>
      <c r="AD6" s="5">
        <v>0.35299999999999998</v>
      </c>
      <c r="AF6" s="22">
        <f>AF5/2</f>
        <v>2.5</v>
      </c>
      <c r="AG6" s="2" t="s">
        <v>2</v>
      </c>
      <c r="AH6" s="5">
        <f t="shared" si="4"/>
        <v>0.15600000000000003</v>
      </c>
      <c r="AI6" s="5">
        <f t="shared" si="4"/>
        <v>0.39700000000000002</v>
      </c>
      <c r="AJ6" s="5">
        <f t="shared" si="5"/>
        <v>0.29400000000000004</v>
      </c>
      <c r="AK6" s="5">
        <f t="shared" si="5"/>
        <v>0.19900000000000001</v>
      </c>
      <c r="AL6" s="5">
        <f t="shared" si="5"/>
        <v>0.18899999999999997</v>
      </c>
      <c r="AM6" s="5">
        <f t="shared" si="5"/>
        <v>0.19099999999999998</v>
      </c>
      <c r="AN6" s="5">
        <f t="shared" si="5"/>
        <v>0.25900000000000001</v>
      </c>
      <c r="AO6" s="5">
        <f t="shared" si="5"/>
        <v>0.63700000000000001</v>
      </c>
      <c r="AP6" s="5">
        <f t="shared" ref="AP6:AQ11" si="7">AA6-L6</f>
        <v>6.0999999999999999E-2</v>
      </c>
      <c r="AQ6" s="5">
        <f t="shared" si="7"/>
        <v>3.5000000000000003E-2</v>
      </c>
      <c r="AR6" s="5">
        <f t="shared" si="5"/>
        <v>0.62999999999999989</v>
      </c>
      <c r="AS6" s="5">
        <f t="shared" si="5"/>
        <v>3.0999999999999972E-2</v>
      </c>
      <c r="AT6" s="6"/>
      <c r="AV6" s="2" t="s">
        <v>2</v>
      </c>
      <c r="AW6" s="5">
        <f>1-(AH6/AU9)</f>
        <v>0.72834131475838038</v>
      </c>
      <c r="AX6" s="5">
        <f>1-(AI6/AU9)</f>
        <v>0.30866347409664763</v>
      </c>
      <c r="AY6" s="5">
        <f>1-(AJ6/AU9)</f>
        <v>0.48802786242925544</v>
      </c>
      <c r="AZ6" s="5">
        <f>1-(AK6/AU9)</f>
        <v>0.6534610361340879</v>
      </c>
      <c r="BA6" s="5">
        <f>1-(AL6/AU9)</f>
        <v>0.67087505441880713</v>
      </c>
      <c r="BB6" s="5">
        <f>1-(AM6/AU9)</f>
        <v>0.66739225076186326</v>
      </c>
      <c r="BC6" s="5">
        <f>1-(AN6/AU9)</f>
        <v>0.54897692642577267</v>
      </c>
      <c r="BD6" s="5">
        <f>1-(AO6/AU9)</f>
        <v>-0.10927296473661308</v>
      </c>
      <c r="BE6" s="5">
        <f>1-(AP6/AU9)</f>
        <v>0.89377448846321284</v>
      </c>
      <c r="BF6" s="5">
        <f>1-(AQ6/AU9)</f>
        <v>0.93905093600348277</v>
      </c>
      <c r="BG6" s="5">
        <f>1-(AR6/AU9)</f>
        <v>-9.7083151937309431E-2</v>
      </c>
      <c r="BH6" s="5">
        <f>1-(AS6/AU9)</f>
        <v>0.94601654331737051</v>
      </c>
      <c r="BI6" s="6"/>
      <c r="BJ6" s="22">
        <f>BJ5/2</f>
        <v>2.5</v>
      </c>
      <c r="BK6" s="2" t="s">
        <v>2</v>
      </c>
      <c r="BL6" s="7">
        <f t="shared" ref="BL6:BM11" si="8">AVERAGE(AW6,AW19,AW32)</f>
        <v>0.56737352229192439</v>
      </c>
      <c r="BM6" s="7">
        <f t="shared" si="8"/>
        <v>0.35767159774356516</v>
      </c>
      <c r="BN6" s="7">
        <f t="shared" si="6"/>
        <v>0.56145113330864127</v>
      </c>
      <c r="BO6" s="7">
        <f t="shared" si="6"/>
        <v>0.67773333885283538</v>
      </c>
      <c r="BP6" s="7">
        <f t="shared" si="6"/>
        <v>0.68487602800510927</v>
      </c>
      <c r="BQ6" s="7">
        <f t="shared" si="6"/>
        <v>0.45071171354301615</v>
      </c>
      <c r="BR6" s="7">
        <f t="shared" si="6"/>
        <v>0.28569708372653591</v>
      </c>
      <c r="BS6" s="14">
        <f>AVERAGE(BD6,BD19,BD32)</f>
        <v>0.3065779137674165</v>
      </c>
      <c r="BT6" s="7">
        <f t="shared" si="6"/>
        <v>0.81324651585330721</v>
      </c>
      <c r="BU6" s="7">
        <f t="shared" si="6"/>
        <v>0.87695936752746217</v>
      </c>
      <c r="BV6" s="7">
        <f t="shared" si="6"/>
        <v>-0.10746687351895523</v>
      </c>
      <c r="BW6" s="7">
        <f t="shared" si="6"/>
        <v>1.0664195343765921</v>
      </c>
    </row>
    <row r="7" spans="1:75">
      <c r="B7" s="22">
        <f t="shared" ref="B7:B11" si="9">B6/2</f>
        <v>1.25</v>
      </c>
      <c r="C7" s="2" t="s">
        <v>3</v>
      </c>
      <c r="D7" s="5">
        <v>0.55300000000000005</v>
      </c>
      <c r="E7" s="5">
        <v>0.215</v>
      </c>
      <c r="F7" s="5">
        <v>0.23499999999999999</v>
      </c>
      <c r="G7" s="5">
        <v>0.20799999999999999</v>
      </c>
      <c r="H7" s="5">
        <v>0.159</v>
      </c>
      <c r="I7" s="5">
        <v>0.128</v>
      </c>
      <c r="J7" s="5">
        <v>0.122</v>
      </c>
      <c r="K7" s="5">
        <v>0.11</v>
      </c>
      <c r="L7" s="5">
        <v>0.122</v>
      </c>
      <c r="M7" s="5">
        <v>9.5000000000000001E-2</v>
      </c>
      <c r="N7" s="5">
        <v>6.8000000000000005E-2</v>
      </c>
      <c r="O7" s="5">
        <v>0.32800000000000001</v>
      </c>
      <c r="P7" s="6"/>
      <c r="Q7" s="22">
        <f t="shared" ref="Q7:Q11" si="10">Q6/2</f>
        <v>1.25</v>
      </c>
      <c r="R7" s="2" t="s">
        <v>3</v>
      </c>
      <c r="S7" s="5">
        <v>0.93400000000000005</v>
      </c>
      <c r="T7" s="5">
        <v>0.52600000000000002</v>
      </c>
      <c r="U7" s="5">
        <v>0.38900000000000001</v>
      </c>
      <c r="V7" s="5">
        <v>0.35</v>
      </c>
      <c r="W7" s="5">
        <v>0.502</v>
      </c>
      <c r="X7" s="5">
        <v>0.58899999999999997</v>
      </c>
      <c r="Y7" s="5">
        <v>0.52300000000000002</v>
      </c>
      <c r="Z7" s="5">
        <v>0.93700000000000006</v>
      </c>
      <c r="AA7" s="5">
        <v>0.27400000000000002</v>
      </c>
      <c r="AB7" s="5">
        <v>0.38400000000000001</v>
      </c>
      <c r="AC7" s="5">
        <v>0.65200000000000002</v>
      </c>
      <c r="AD7" s="5">
        <v>0.113</v>
      </c>
      <c r="AF7" s="22">
        <f t="shared" ref="AF7:AF11" si="11">AF6/2</f>
        <v>1.25</v>
      </c>
      <c r="AG7" s="2" t="s">
        <v>3</v>
      </c>
      <c r="AH7" s="5">
        <f t="shared" si="4"/>
        <v>0.38100000000000001</v>
      </c>
      <c r="AI7" s="5">
        <f t="shared" si="4"/>
        <v>0.31100000000000005</v>
      </c>
      <c r="AJ7" s="5">
        <f t="shared" si="5"/>
        <v>0.15400000000000003</v>
      </c>
      <c r="AK7" s="5">
        <f t="shared" si="5"/>
        <v>0.14199999999999999</v>
      </c>
      <c r="AL7" s="5">
        <f t="shared" si="5"/>
        <v>0.34299999999999997</v>
      </c>
      <c r="AM7" s="5">
        <f t="shared" si="5"/>
        <v>0.46099999999999997</v>
      </c>
      <c r="AN7" s="5">
        <f t="shared" si="5"/>
        <v>0.40100000000000002</v>
      </c>
      <c r="AO7" s="5">
        <f t="shared" si="5"/>
        <v>0.82700000000000007</v>
      </c>
      <c r="AP7" s="5">
        <f t="shared" si="7"/>
        <v>0.15200000000000002</v>
      </c>
      <c r="AQ7" s="5">
        <f t="shared" si="7"/>
        <v>0.28900000000000003</v>
      </c>
      <c r="AR7" s="5">
        <f t="shared" si="5"/>
        <v>0.58400000000000007</v>
      </c>
      <c r="AS7" s="5">
        <f t="shared" si="5"/>
        <v>-0.21500000000000002</v>
      </c>
      <c r="AT7" s="11"/>
      <c r="AV7" s="2" t="s">
        <v>3</v>
      </c>
      <c r="AW7" s="5">
        <f>1-(AH7/AU9)</f>
        <v>0.33652590335219845</v>
      </c>
      <c r="AX7" s="5">
        <f>1-(AI7/AU9)</f>
        <v>0.4584240313452328</v>
      </c>
      <c r="AY7" s="5">
        <f>1-(AJ7/AU9)</f>
        <v>0.73182411841532424</v>
      </c>
      <c r="AZ7" s="5">
        <f>1-(AK7/AU9)</f>
        <v>0.75272094035698733</v>
      </c>
      <c r="BA7" s="5">
        <f>1-(AL7/AU9)</f>
        <v>0.40269917283413148</v>
      </c>
      <c r="BB7" s="5">
        <f>1-(AM7/AU9)</f>
        <v>0.19721375707444488</v>
      </c>
      <c r="BC7" s="5">
        <f>1-(AN7/AU9)</f>
        <v>0.30169786678276</v>
      </c>
      <c r="BD7" s="5">
        <f>1-(AO7/AU9)</f>
        <v>-0.44013931214627799</v>
      </c>
      <c r="BE7" s="5">
        <f>1-(AP7/AU9)</f>
        <v>0.73530692207226811</v>
      </c>
      <c r="BF7" s="5">
        <f>1-(AQ7/AU9)</f>
        <v>0.496734871571615</v>
      </c>
      <c r="BG7" s="5">
        <f>1-(AR7/AU9)</f>
        <v>-1.6978667827601379E-2</v>
      </c>
      <c r="BH7" s="5">
        <f>1-(AS7/AU9)</f>
        <v>1.3744013931214629</v>
      </c>
      <c r="BI7" s="6"/>
      <c r="BJ7" s="22">
        <f t="shared" ref="BJ7:BJ11" si="12">BJ6/2</f>
        <v>1.25</v>
      </c>
      <c r="BK7" s="2" t="s">
        <v>3</v>
      </c>
      <c r="BL7" s="7">
        <f t="shared" si="8"/>
        <v>0.52811223468405821</v>
      </c>
      <c r="BM7" s="7">
        <f t="shared" si="8"/>
        <v>0.50310984228189326</v>
      </c>
      <c r="BN7" s="7">
        <f>AVERAGE(AY7,AY20,AY33)</f>
        <v>0.63541419749915395</v>
      </c>
      <c r="BO7" s="7">
        <f>AVERAGE(AZ7,AZ20,AZ33)</f>
        <v>0.71472784036976356</v>
      </c>
      <c r="BP7" s="18">
        <f t="shared" si="6"/>
        <v>0.5146319842826812</v>
      </c>
      <c r="BQ7" s="7">
        <f t="shared" si="6"/>
        <v>0.17914859805828329</v>
      </c>
      <c r="BR7" s="7">
        <f t="shared" si="6"/>
        <v>9.7948234481233243E-2</v>
      </c>
      <c r="BS7" s="7">
        <f t="shared" si="6"/>
        <v>-0.1586301572764777</v>
      </c>
      <c r="BT7" s="7">
        <f t="shared" si="6"/>
        <v>0.77170927154361735</v>
      </c>
      <c r="BU7" s="7">
        <f t="shared" si="6"/>
        <v>0.43763177335571468</v>
      </c>
      <c r="BV7" s="7">
        <f t="shared" si="6"/>
        <v>-3.2979360574805029E-2</v>
      </c>
      <c r="BW7" s="7">
        <f t="shared" si="6"/>
        <v>1.2055875379377337</v>
      </c>
    </row>
    <row r="8" spans="1:75">
      <c r="B8" s="22">
        <f t="shared" si="9"/>
        <v>0.625</v>
      </c>
      <c r="C8" s="2" t="s">
        <v>4</v>
      </c>
      <c r="D8" s="5">
        <v>0.53700000000000003</v>
      </c>
      <c r="E8" s="5">
        <v>0.214</v>
      </c>
      <c r="F8" s="5">
        <v>0.22500000000000001</v>
      </c>
      <c r="G8" s="5">
        <v>0.14899999999999999</v>
      </c>
      <c r="H8" s="5">
        <v>0.11</v>
      </c>
      <c r="I8" s="5">
        <v>9.7000000000000003E-2</v>
      </c>
      <c r="J8" s="5">
        <v>9.0999999999999998E-2</v>
      </c>
      <c r="K8" s="5">
        <v>8.7999999999999995E-2</v>
      </c>
      <c r="L8" s="5">
        <v>9.5000000000000001E-2</v>
      </c>
      <c r="M8" s="5">
        <v>7.6999999999999999E-2</v>
      </c>
      <c r="N8" s="5">
        <v>0.104</v>
      </c>
      <c r="O8" s="5">
        <v>6.9000000000000006E-2</v>
      </c>
      <c r="P8" s="6"/>
      <c r="Q8" s="22">
        <f t="shared" si="10"/>
        <v>0.625</v>
      </c>
      <c r="R8" s="2" t="s">
        <v>4</v>
      </c>
      <c r="S8" s="5">
        <v>0.81200000000000006</v>
      </c>
      <c r="T8" s="5">
        <v>0.50800000000000001</v>
      </c>
      <c r="U8" s="5">
        <v>0.47799999999999998</v>
      </c>
      <c r="V8" s="5">
        <v>0.44</v>
      </c>
      <c r="W8" s="5">
        <v>0.68500000000000005</v>
      </c>
      <c r="X8" s="5">
        <v>0.79</v>
      </c>
      <c r="Y8" s="5">
        <v>0.58899999999999997</v>
      </c>
      <c r="Z8" s="5">
        <v>1.23</v>
      </c>
      <c r="AA8" s="5">
        <v>0.34899999999999998</v>
      </c>
      <c r="AB8" s="5">
        <v>0.377</v>
      </c>
      <c r="AC8" s="5">
        <v>0.1</v>
      </c>
      <c r="AD8" s="5">
        <v>0.69299999999999995</v>
      </c>
      <c r="AF8" s="22">
        <f t="shared" si="11"/>
        <v>0.625</v>
      </c>
      <c r="AG8" s="2" t="s">
        <v>4</v>
      </c>
      <c r="AH8" s="5">
        <f t="shared" si="4"/>
        <v>0.27500000000000002</v>
      </c>
      <c r="AI8" s="5">
        <f t="shared" si="4"/>
        <v>0.29400000000000004</v>
      </c>
      <c r="AJ8" s="5">
        <f t="shared" si="5"/>
        <v>0.253</v>
      </c>
      <c r="AK8" s="5">
        <f t="shared" si="5"/>
        <v>0.29100000000000004</v>
      </c>
      <c r="AL8" s="5">
        <f t="shared" si="5"/>
        <v>0.57500000000000007</v>
      </c>
      <c r="AM8" s="5">
        <f t="shared" si="5"/>
        <v>0.69300000000000006</v>
      </c>
      <c r="AN8" s="5">
        <f t="shared" si="5"/>
        <v>0.498</v>
      </c>
      <c r="AO8" s="5">
        <f t="shared" si="5"/>
        <v>1.1419999999999999</v>
      </c>
      <c r="AP8" s="5">
        <f t="shared" si="7"/>
        <v>0.254</v>
      </c>
      <c r="AQ8" s="5">
        <f t="shared" si="7"/>
        <v>0.3</v>
      </c>
      <c r="AR8" s="5">
        <f t="shared" si="5"/>
        <v>-3.9999999999999897E-3</v>
      </c>
      <c r="AS8" s="5">
        <f t="shared" si="5"/>
        <v>0.62399999999999989</v>
      </c>
      <c r="AT8" s="22"/>
      <c r="AU8" t="s">
        <v>18</v>
      </c>
      <c r="AV8" s="2" t="s">
        <v>4</v>
      </c>
      <c r="AW8" s="5">
        <f>1-(AH8/AU9)</f>
        <v>0.52111449717022196</v>
      </c>
      <c r="AX8" s="5">
        <f>1-(AI8/AU9)</f>
        <v>0.48802786242925544</v>
      </c>
      <c r="AY8" s="5">
        <f>1-(AJ8/AU9)</f>
        <v>0.55942533739660427</v>
      </c>
      <c r="AZ8" s="5">
        <f>1-(AK8/AU9)</f>
        <v>0.49325206791467113</v>
      </c>
      <c r="BA8" s="5">
        <f>1-(AL8/AU9)</f>
        <v>-1.3060513713540889E-3</v>
      </c>
      <c r="BB8" s="5">
        <f>1-(AM8/AU9)</f>
        <v>-0.20679146713104068</v>
      </c>
      <c r="BC8" s="5">
        <f>1-(AN8/AU9)</f>
        <v>0.13278188942098379</v>
      </c>
      <c r="BD8" s="5">
        <f>1-(AO8/AU9)</f>
        <v>-0.98868088811493271</v>
      </c>
      <c r="BE8" s="5">
        <f>1-(AP8/AU9)</f>
        <v>0.55768393556813223</v>
      </c>
      <c r="BF8" s="5">
        <f>1-(AQ8/AU9)</f>
        <v>0.47757945145842395</v>
      </c>
      <c r="BG8" s="5">
        <f>1-(AR8/AU9)</f>
        <v>1.0069656073138877</v>
      </c>
      <c r="BH8" s="5">
        <f>1-(AS8/AU9)</f>
        <v>-8.6634740966478052E-2</v>
      </c>
      <c r="BI8" s="6"/>
      <c r="BJ8" s="22">
        <f t="shared" si="12"/>
        <v>0.625</v>
      </c>
      <c r="BK8" s="2" t="s">
        <v>4</v>
      </c>
      <c r="BL8" s="7">
        <f t="shared" si="8"/>
        <v>0.58774821272537003</v>
      </c>
      <c r="BM8" s="7">
        <f t="shared" si="8"/>
        <v>0.53677012866951446</v>
      </c>
      <c r="BN8" s="7">
        <f t="shared" si="6"/>
        <v>0.60985623969706415</v>
      </c>
      <c r="BO8" s="7">
        <f t="shared" si="6"/>
        <v>0.46246523497326919</v>
      </c>
      <c r="BP8" s="7">
        <f t="shared" si="6"/>
        <v>0.24285728093768719</v>
      </c>
      <c r="BQ8" s="7">
        <f t="shared" si="6"/>
        <v>-0.10192819538572433</v>
      </c>
      <c r="BR8" s="7">
        <f t="shared" si="6"/>
        <v>0.11934202481910101</v>
      </c>
      <c r="BS8" s="7">
        <f t="shared" si="6"/>
        <v>-0.46158579320930854</v>
      </c>
      <c r="BT8" s="7">
        <f t="shared" si="6"/>
        <v>0.62667274348433233</v>
      </c>
      <c r="BU8" s="7">
        <f t="shared" si="6"/>
        <v>0.53891302201923186</v>
      </c>
      <c r="BV8" s="7">
        <f t="shared" si="6"/>
        <v>0.6955703826003331</v>
      </c>
      <c r="BW8" s="7">
        <f t="shared" si="6"/>
        <v>0.17640542056295652</v>
      </c>
    </row>
    <row r="9" spans="1:75">
      <c r="B9" s="22">
        <f t="shared" si="9"/>
        <v>0.3125</v>
      </c>
      <c r="C9" s="2" t="s">
        <v>5</v>
      </c>
      <c r="D9" s="5">
        <v>0.52200000000000002</v>
      </c>
      <c r="E9" s="5">
        <v>0.22600000000000001</v>
      </c>
      <c r="F9" s="5">
        <v>0.13800000000000001</v>
      </c>
      <c r="G9" s="5">
        <v>0.10299999999999999</v>
      </c>
      <c r="H9" s="5">
        <v>8.6999999999999994E-2</v>
      </c>
      <c r="I9" s="5">
        <v>7.9000000000000001E-2</v>
      </c>
      <c r="J9" s="5">
        <v>7.4999999999999997E-2</v>
      </c>
      <c r="K9" s="5">
        <v>7.3999999999999996E-2</v>
      </c>
      <c r="L9" s="5">
        <v>8.1000000000000003E-2</v>
      </c>
      <c r="M9" s="5">
        <v>7.2999999999999995E-2</v>
      </c>
      <c r="N9" s="5">
        <v>0.104</v>
      </c>
      <c r="O9" s="5">
        <v>6.8000000000000005E-2</v>
      </c>
      <c r="P9" s="6"/>
      <c r="Q9" s="22">
        <f t="shared" si="10"/>
        <v>0.3125</v>
      </c>
      <c r="R9" s="2" t="s">
        <v>5</v>
      </c>
      <c r="S9" s="5">
        <v>0.76400000000000001</v>
      </c>
      <c r="T9" s="5">
        <v>0.51400000000000001</v>
      </c>
      <c r="U9" s="5">
        <v>0.499</v>
      </c>
      <c r="V9" s="5">
        <v>0.33700000000000002</v>
      </c>
      <c r="W9" s="5">
        <v>0.749</v>
      </c>
      <c r="X9" s="5">
        <v>0.92</v>
      </c>
      <c r="Y9" s="5">
        <v>0.84799999999999998</v>
      </c>
      <c r="Z9" s="5">
        <v>1.5720000000000001</v>
      </c>
      <c r="AA9" s="5">
        <v>0.33200000000000002</v>
      </c>
      <c r="AB9" s="5">
        <v>0.27300000000000002</v>
      </c>
      <c r="AC9" s="5">
        <v>0.1</v>
      </c>
      <c r="AD9" s="5">
        <v>0.54700000000000004</v>
      </c>
      <c r="AF9" s="22">
        <f t="shared" si="11"/>
        <v>0.3125</v>
      </c>
      <c r="AG9" s="2" t="s">
        <v>5</v>
      </c>
      <c r="AH9" s="5">
        <f t="shared" si="4"/>
        <v>0.24199999999999999</v>
      </c>
      <c r="AI9" s="5">
        <f t="shared" si="4"/>
        <v>0.28800000000000003</v>
      </c>
      <c r="AJ9" s="5">
        <f t="shared" si="5"/>
        <v>0.36099999999999999</v>
      </c>
      <c r="AK9" s="5">
        <f t="shared" si="5"/>
        <v>0.23400000000000004</v>
      </c>
      <c r="AL9" s="5">
        <f t="shared" si="5"/>
        <v>0.66200000000000003</v>
      </c>
      <c r="AM9" s="5">
        <f t="shared" si="5"/>
        <v>0.84100000000000008</v>
      </c>
      <c r="AN9" s="5">
        <f t="shared" si="5"/>
        <v>0.77300000000000002</v>
      </c>
      <c r="AO9" s="5">
        <f t="shared" si="5"/>
        <v>1.498</v>
      </c>
      <c r="AP9" s="5">
        <f t="shared" si="7"/>
        <v>0.251</v>
      </c>
      <c r="AQ9" s="5">
        <f t="shared" si="7"/>
        <v>0.2</v>
      </c>
      <c r="AR9" s="5">
        <f t="shared" si="5"/>
        <v>-3.9999999999999897E-3</v>
      </c>
      <c r="AS9" s="5">
        <f t="shared" si="5"/>
        <v>0.47900000000000004</v>
      </c>
      <c r="AT9" s="22"/>
      <c r="AU9">
        <f>AVERAGE(AS8:AS11)</f>
        <v>0.57424999999999993</v>
      </c>
      <c r="AV9" s="2" t="s">
        <v>5</v>
      </c>
      <c r="AW9" s="5">
        <f>1-(AH9/AU9)</f>
        <v>0.57858075750979532</v>
      </c>
      <c r="AX9" s="5">
        <f>1-(AI9/AU9)</f>
        <v>0.49847627340008693</v>
      </c>
      <c r="AY9" s="5">
        <f>1-(AJ9/AU9)</f>
        <v>0.3713539399216369</v>
      </c>
      <c r="AZ9" s="5">
        <f>1-(AK9/AU9)</f>
        <v>0.59251197213757067</v>
      </c>
      <c r="BA9" s="5">
        <f>1-(AL9/AU9)</f>
        <v>-0.15280801044841108</v>
      </c>
      <c r="BB9" s="5">
        <f>1-(AM9/AU9)</f>
        <v>-0.46451893774488506</v>
      </c>
      <c r="BC9" s="5">
        <f>1-(AN9/AU9)</f>
        <v>-0.34610361340879425</v>
      </c>
      <c r="BD9" s="5">
        <f>1-(AO9/AU9)</f>
        <v>-1.6086199390509361</v>
      </c>
      <c r="BE9" s="5">
        <f>1-(AP9/AU9)</f>
        <v>0.56290814105354803</v>
      </c>
      <c r="BF9" s="5">
        <f>1-(AQ9/AU9)</f>
        <v>0.65171963430561597</v>
      </c>
      <c r="BG9" s="5">
        <f>1-(AR9/AU9)</f>
        <v>1.0069656073138877</v>
      </c>
      <c r="BH9" s="5">
        <f>1-(AS9/AU9)</f>
        <v>0.16586852416195019</v>
      </c>
      <c r="BI9" s="6"/>
      <c r="BJ9" s="22">
        <f t="shared" si="12"/>
        <v>0.3125</v>
      </c>
      <c r="BK9" s="4" t="s">
        <v>5</v>
      </c>
      <c r="BL9" s="7">
        <f t="shared" si="8"/>
        <v>0.6103932709929889</v>
      </c>
      <c r="BM9" s="7">
        <f t="shared" si="8"/>
        <v>0.50214054407161035</v>
      </c>
      <c r="BN9" s="7">
        <f t="shared" si="6"/>
        <v>0.46645099889700026</v>
      </c>
      <c r="BO9" s="7">
        <f t="shared" si="6"/>
        <v>0.47888891647645071</v>
      </c>
      <c r="BP9" s="7">
        <f t="shared" si="6"/>
        <v>-0.12199665136089936</v>
      </c>
      <c r="BQ9" s="7">
        <f t="shared" si="6"/>
        <v>-0.20839714033349097</v>
      </c>
      <c r="BR9" s="7">
        <f t="shared" si="6"/>
        <v>-0.34679368401766703</v>
      </c>
      <c r="BS9" s="7">
        <f t="shared" si="6"/>
        <v>-0.73526475530684665</v>
      </c>
      <c r="BT9" s="7">
        <f t="shared" si="6"/>
        <v>0.59048201103285203</v>
      </c>
      <c r="BU9" s="7">
        <f t="shared" si="6"/>
        <v>0.52338539605231138</v>
      </c>
      <c r="BV9" s="7">
        <f t="shared" si="6"/>
        <v>0.65600374861578059</v>
      </c>
      <c r="BW9" s="7">
        <f t="shared" si="6"/>
        <v>-6.4515360615728531E-2</v>
      </c>
    </row>
    <row r="10" spans="1:75">
      <c r="B10" s="22">
        <f t="shared" si="9"/>
        <v>0.15625</v>
      </c>
      <c r="C10" s="2" t="s">
        <v>6</v>
      </c>
      <c r="D10" s="5">
        <v>0.56699999999999995</v>
      </c>
      <c r="E10" s="5">
        <v>0.217</v>
      </c>
      <c r="F10" s="5">
        <v>0.125</v>
      </c>
      <c r="G10" s="5">
        <v>9.2999999999999999E-2</v>
      </c>
      <c r="H10" s="5">
        <v>7.9000000000000001E-2</v>
      </c>
      <c r="I10" s="5">
        <v>8.7999999999999995E-2</v>
      </c>
      <c r="J10" s="5">
        <v>7.2999999999999995E-2</v>
      </c>
      <c r="K10" s="5">
        <v>7.2999999999999995E-2</v>
      </c>
      <c r="L10" s="5">
        <v>7.0999999999999994E-2</v>
      </c>
      <c r="M10" s="5">
        <v>6.9000000000000006E-2</v>
      </c>
      <c r="N10" s="5">
        <v>0.104</v>
      </c>
      <c r="O10" s="5">
        <v>6.9000000000000006E-2</v>
      </c>
      <c r="P10" s="6"/>
      <c r="Q10" s="22">
        <f t="shared" si="10"/>
        <v>0.15625</v>
      </c>
      <c r="R10" s="2" t="s">
        <v>6</v>
      </c>
      <c r="S10" s="5">
        <v>0.89300000000000002</v>
      </c>
      <c r="T10" s="5">
        <v>0.501</v>
      </c>
      <c r="U10" s="5">
        <v>0.35</v>
      </c>
      <c r="V10" s="5">
        <v>0.51200000000000001</v>
      </c>
      <c r="W10" s="5">
        <v>0.90900000000000003</v>
      </c>
      <c r="X10" s="5">
        <v>1.073</v>
      </c>
      <c r="Y10" s="5">
        <v>1.099</v>
      </c>
      <c r="Z10" s="5">
        <v>1.323</v>
      </c>
      <c r="AA10" s="5">
        <v>0.505</v>
      </c>
      <c r="AB10" s="5">
        <v>0.53700000000000003</v>
      </c>
      <c r="AC10" s="5">
        <v>9.9000000000000005E-2</v>
      </c>
      <c r="AD10" s="5">
        <v>0.61099999999999999</v>
      </c>
      <c r="AF10" s="22">
        <f t="shared" si="11"/>
        <v>0.15625</v>
      </c>
      <c r="AG10" s="2" t="s">
        <v>6</v>
      </c>
      <c r="AH10" s="5">
        <f t="shared" si="4"/>
        <v>0.32600000000000007</v>
      </c>
      <c r="AI10" s="5">
        <f t="shared" si="4"/>
        <v>0.28400000000000003</v>
      </c>
      <c r="AJ10" s="5">
        <f t="shared" si="5"/>
        <v>0.22499999999999998</v>
      </c>
      <c r="AK10" s="5">
        <f t="shared" si="5"/>
        <v>0.41900000000000004</v>
      </c>
      <c r="AL10" s="5">
        <f t="shared" si="5"/>
        <v>0.83000000000000007</v>
      </c>
      <c r="AM10" s="5">
        <f t="shared" si="5"/>
        <v>0.98499999999999999</v>
      </c>
      <c r="AN10" s="5">
        <f t="shared" si="5"/>
        <v>1.026</v>
      </c>
      <c r="AO10" s="5">
        <f t="shared" si="5"/>
        <v>1.25</v>
      </c>
      <c r="AP10" s="5">
        <f t="shared" si="7"/>
        <v>0.434</v>
      </c>
      <c r="AQ10" s="5">
        <f t="shared" si="7"/>
        <v>0.46800000000000003</v>
      </c>
      <c r="AR10" s="5">
        <f t="shared" si="5"/>
        <v>-4.9999999999999906E-3</v>
      </c>
      <c r="AS10" s="5">
        <f t="shared" si="5"/>
        <v>0.54200000000000004</v>
      </c>
      <c r="AT10" s="22"/>
      <c r="AV10" s="2" t="s">
        <v>6</v>
      </c>
      <c r="AW10" s="5">
        <f>1-(AH10/AU9)</f>
        <v>0.43230300391815391</v>
      </c>
      <c r="AX10" s="5">
        <f>1-(AI10/AU9)</f>
        <v>0.50544188071397467</v>
      </c>
      <c r="AY10" s="5">
        <f>1-(AJ10/AU9)</f>
        <v>0.60818458859381797</v>
      </c>
      <c r="AZ10" s="5">
        <f>1-(AK10/AU9)</f>
        <v>0.27035263387026542</v>
      </c>
      <c r="BA10" s="5">
        <f>1-(AL10/AU9)</f>
        <v>-0.44536351763169391</v>
      </c>
      <c r="BB10" s="5">
        <f>1-(AM10/AU9)</f>
        <v>-0.71528080104484126</v>
      </c>
      <c r="BC10" s="5">
        <f>1-(AN10/AU9)</f>
        <v>-0.78667827601218998</v>
      </c>
      <c r="BD10" s="5">
        <f>1-(AO10/AU9)</f>
        <v>-1.1767522855899002</v>
      </c>
      <c r="BE10" s="5">
        <f>1-(AP10/AU9)</f>
        <v>0.24423160644318664</v>
      </c>
      <c r="BF10" s="5">
        <f>1-(AQ10/AU9)</f>
        <v>0.18502394427514135</v>
      </c>
      <c r="BG10" s="5">
        <f>1-(AR10/AU9)</f>
        <v>1.0087070091423596</v>
      </c>
      <c r="BH10" s="5">
        <f>1-(AS10/AU9)</f>
        <v>5.6160208968219272E-2</v>
      </c>
      <c r="BI10" s="6"/>
      <c r="BJ10" s="22">
        <f t="shared" si="12"/>
        <v>0.15625</v>
      </c>
      <c r="BK10" s="2" t="s">
        <v>6</v>
      </c>
      <c r="BL10" s="7">
        <f t="shared" si="8"/>
        <v>0.48572404749578757</v>
      </c>
      <c r="BM10" s="7">
        <f t="shared" si="8"/>
        <v>0.4844800288160595</v>
      </c>
      <c r="BN10" s="7">
        <f t="shared" si="6"/>
        <v>0.49965771255977981</v>
      </c>
      <c r="BO10" s="7">
        <f t="shared" si="6"/>
        <v>3.0577391228274076E-2</v>
      </c>
      <c r="BP10" s="7">
        <f t="shared" si="6"/>
        <v>-0.31476509706889927</v>
      </c>
      <c r="BQ10" s="7">
        <f t="shared" si="6"/>
        <v>-0.56803127522172348</v>
      </c>
      <c r="BR10" s="7">
        <f t="shared" si="6"/>
        <v>-0.61271428477771106</v>
      </c>
      <c r="BS10" s="7">
        <f>AVERAGE(BD10,BD23,BD36)</f>
        <v>-0.87771017605561175</v>
      </c>
      <c r="BT10" s="7">
        <f t="shared" si="6"/>
        <v>0.28871856352030673</v>
      </c>
      <c r="BU10" s="7">
        <f t="shared" si="6"/>
        <v>0.23623693135600879</v>
      </c>
      <c r="BV10" s="7">
        <f t="shared" si="6"/>
        <v>0.69764902635636072</v>
      </c>
      <c r="BW10" s="7">
        <f t="shared" si="6"/>
        <v>-2.7973299744752378E-3</v>
      </c>
    </row>
    <row r="11" spans="1:75">
      <c r="B11" s="22">
        <f t="shared" si="9"/>
        <v>7.8125E-2</v>
      </c>
      <c r="C11" s="2" t="s">
        <v>7</v>
      </c>
      <c r="D11" s="5">
        <v>0.75600000000000001</v>
      </c>
      <c r="E11" s="5">
        <v>0.28999999999999998</v>
      </c>
      <c r="F11" s="5">
        <v>0.154</v>
      </c>
      <c r="G11" s="5">
        <v>0.126</v>
      </c>
      <c r="H11" s="5">
        <v>8.5999999999999993E-2</v>
      </c>
      <c r="I11" s="5">
        <v>7.5999999999999998E-2</v>
      </c>
      <c r="J11" s="5">
        <v>7.2999999999999995E-2</v>
      </c>
      <c r="K11" s="5">
        <v>7.1999999999999995E-2</v>
      </c>
      <c r="L11" s="5">
        <v>6.9000000000000006E-2</v>
      </c>
      <c r="M11" s="5">
        <v>6.9000000000000006E-2</v>
      </c>
      <c r="N11" s="5">
        <v>0.10299999999999999</v>
      </c>
      <c r="O11" s="5">
        <v>6.9000000000000006E-2</v>
      </c>
      <c r="P11" s="6"/>
      <c r="Q11" s="22">
        <f t="shared" si="10"/>
        <v>7.8125E-2</v>
      </c>
      <c r="R11" s="2" t="s">
        <v>7</v>
      </c>
      <c r="S11" s="5">
        <v>0.92500000000000004</v>
      </c>
      <c r="T11" s="5">
        <v>0.53300000000000003</v>
      </c>
      <c r="U11" s="5">
        <v>0.34200000000000003</v>
      </c>
      <c r="V11" s="5">
        <v>0.58099999999999996</v>
      </c>
      <c r="W11" s="5">
        <v>1.0229999999999999</v>
      </c>
      <c r="X11" s="5">
        <v>1.2110000000000001</v>
      </c>
      <c r="Y11" s="5">
        <v>1.583</v>
      </c>
      <c r="Z11" s="5">
        <v>1.53</v>
      </c>
      <c r="AA11" s="5">
        <v>0.63500000000000001</v>
      </c>
      <c r="AB11" s="5">
        <v>0.97699999999999998</v>
      </c>
      <c r="AC11" s="5">
        <v>9.9000000000000005E-2</v>
      </c>
      <c r="AD11" s="5">
        <v>0.72099999999999997</v>
      </c>
      <c r="AF11" s="22">
        <f t="shared" si="11"/>
        <v>7.8125E-2</v>
      </c>
      <c r="AG11" s="2" t="s">
        <v>7</v>
      </c>
      <c r="AH11" s="5">
        <f t="shared" si="4"/>
        <v>0.16900000000000004</v>
      </c>
      <c r="AI11" s="5">
        <f t="shared" si="4"/>
        <v>0.24300000000000005</v>
      </c>
      <c r="AJ11" s="5">
        <f t="shared" si="5"/>
        <v>0.18800000000000003</v>
      </c>
      <c r="AK11" s="5">
        <f t="shared" si="5"/>
        <v>0.45499999999999996</v>
      </c>
      <c r="AL11" s="5">
        <f t="shared" si="5"/>
        <v>0.93699999999999994</v>
      </c>
      <c r="AM11" s="5">
        <f t="shared" si="5"/>
        <v>1.135</v>
      </c>
      <c r="AN11" s="5">
        <f t="shared" si="5"/>
        <v>1.51</v>
      </c>
      <c r="AO11" s="5">
        <f t="shared" si="5"/>
        <v>1.458</v>
      </c>
      <c r="AP11" s="5">
        <f t="shared" si="7"/>
        <v>0.56600000000000006</v>
      </c>
      <c r="AQ11" s="5">
        <f t="shared" si="7"/>
        <v>0.90799999999999992</v>
      </c>
      <c r="AR11" s="5">
        <f t="shared" si="5"/>
        <v>-3.9999999999999897E-3</v>
      </c>
      <c r="AS11" s="5">
        <f t="shared" si="5"/>
        <v>0.65199999999999991</v>
      </c>
      <c r="AT11" s="22"/>
      <c r="AV11" s="2" t="s">
        <v>7</v>
      </c>
      <c r="AW11" s="5">
        <f>1-(AH11/AU9)</f>
        <v>0.70570309098824535</v>
      </c>
      <c r="AX11" s="5">
        <f>1-(AI11/AU9)</f>
        <v>0.57683935568132338</v>
      </c>
      <c r="AY11" s="5">
        <f>1-(AJ11/AU9)</f>
        <v>0.67261645624727895</v>
      </c>
      <c r="AZ11" s="5">
        <f>1-(AK11/AU9)</f>
        <v>0.20766216804527637</v>
      </c>
      <c r="BA11" s="5">
        <f>1-(AL11/AU9)</f>
        <v>-0.63169351327818912</v>
      </c>
      <c r="BB11" s="5">
        <f>1-(AM11/AU9)</f>
        <v>-0.97649107531562929</v>
      </c>
      <c r="BC11" s="5">
        <f>1-(AN11/AU9)</f>
        <v>-1.6295167609925993</v>
      </c>
      <c r="BD11" s="5">
        <f>1-(AO11/AU9)</f>
        <v>-1.5389638659120592</v>
      </c>
      <c r="BE11" s="5">
        <f>1-(AP11/AU9)</f>
        <v>1.436656508489309E-2</v>
      </c>
      <c r="BF11" s="5">
        <f>1-(AQ11/AU9)</f>
        <v>-0.58119286025250338</v>
      </c>
      <c r="BG11" s="5">
        <f>1-(AR11/AU9)</f>
        <v>1.0069656073138877</v>
      </c>
      <c r="BH11" s="5">
        <f>1-(AS11/AU9)</f>
        <v>-0.13539399216369175</v>
      </c>
      <c r="BI11" s="6"/>
      <c r="BJ11" s="22">
        <f t="shared" si="12"/>
        <v>7.8125E-2</v>
      </c>
      <c r="BK11" s="2" t="s">
        <v>7</v>
      </c>
      <c r="BL11" s="14">
        <f t="shared" si="8"/>
        <v>0.22255492477071726</v>
      </c>
      <c r="BM11" s="7">
        <f>AVERAGE(AX11,AX24,AX37)</f>
        <v>0.1118291857496669</v>
      </c>
      <c r="BN11" s="7">
        <f t="shared" si="6"/>
        <v>0.27857973718938972</v>
      </c>
      <c r="BO11" s="7">
        <f t="shared" si="6"/>
        <v>-8.6286843946709865E-2</v>
      </c>
      <c r="BP11" s="7">
        <f t="shared" si="6"/>
        <v>-0.40179584789341288</v>
      </c>
      <c r="BQ11" s="7">
        <f t="shared" si="6"/>
        <v>-0.58789303185911945</v>
      </c>
      <c r="BR11" s="7">
        <f t="shared" si="6"/>
        <v>-0.99790397960487454</v>
      </c>
      <c r="BS11" s="7">
        <f t="shared" si="6"/>
        <v>-1.1162613674881248</v>
      </c>
      <c r="BT11" s="7">
        <f t="shared" si="6"/>
        <v>0.15116493258754451</v>
      </c>
      <c r="BU11" s="7">
        <f>AVERAGE(BF11,BF24,BF37)</f>
        <v>-0.42520069704906921</v>
      </c>
      <c r="BV11" s="7">
        <f t="shared" si="6"/>
        <v>0.62364884961809108</v>
      </c>
      <c r="BW11" s="7">
        <f t="shared" si="6"/>
        <v>-0.1090927299727531</v>
      </c>
    </row>
    <row r="12" spans="1:75">
      <c r="N12" s="13" t="s">
        <v>34</v>
      </c>
      <c r="O12" s="13" t="s">
        <v>11</v>
      </c>
      <c r="AC12" s="13" t="s">
        <v>34</v>
      </c>
      <c r="AD12" s="13" t="s">
        <v>11</v>
      </c>
      <c r="AR12" s="10" t="str">
        <f>AC12</f>
        <v>SC</v>
      </c>
      <c r="AS12" s="10" t="str">
        <f>AD12</f>
        <v>EtOH</v>
      </c>
      <c r="AT12" s="22"/>
      <c r="BG12" s="13" t="s">
        <v>34</v>
      </c>
      <c r="BH12" s="13" t="s">
        <v>11</v>
      </c>
      <c r="BV12" s="13" t="s">
        <v>34</v>
      </c>
      <c r="BW12" s="13" t="s">
        <v>11</v>
      </c>
    </row>
    <row r="13" spans="1:75">
      <c r="AT13" s="22"/>
    </row>
    <row r="14" spans="1:75">
      <c r="AT14" s="22"/>
    </row>
    <row r="15" spans="1:75">
      <c r="C15" s="11" t="s">
        <v>9</v>
      </c>
      <c r="D15" s="22">
        <v>5</v>
      </c>
      <c r="E15" s="22">
        <f>D15/2</f>
        <v>2.5</v>
      </c>
      <c r="F15" s="22">
        <f>E15/2</f>
        <v>1.25</v>
      </c>
      <c r="G15" s="22">
        <f t="shared" ref="G15:K15" si="13">F15/2</f>
        <v>0.625</v>
      </c>
      <c r="H15" s="22">
        <f t="shared" si="13"/>
        <v>0.3125</v>
      </c>
      <c r="I15" s="22">
        <f t="shared" si="13"/>
        <v>0.15625</v>
      </c>
      <c r="J15" s="22">
        <f t="shared" si="13"/>
        <v>7.8125E-2</v>
      </c>
      <c r="K15" s="22">
        <f t="shared" si="13"/>
        <v>3.90625E-2</v>
      </c>
      <c r="L15" s="11" t="s">
        <v>17</v>
      </c>
      <c r="M15" s="11" t="s">
        <v>9</v>
      </c>
      <c r="N15" s="13" t="s">
        <v>33</v>
      </c>
      <c r="O15" s="13" t="s">
        <v>12</v>
      </c>
      <c r="R15" s="11" t="s">
        <v>9</v>
      </c>
      <c r="S15" s="22">
        <v>5</v>
      </c>
      <c r="T15" s="22">
        <f>S15/2</f>
        <v>2.5</v>
      </c>
      <c r="U15" s="22">
        <f>T15/2</f>
        <v>1.25</v>
      </c>
      <c r="V15" s="22">
        <f t="shared" ref="V15:Z15" si="14">U15/2</f>
        <v>0.625</v>
      </c>
      <c r="W15" s="22">
        <f t="shared" si="14"/>
        <v>0.3125</v>
      </c>
      <c r="X15" s="22">
        <f t="shared" si="14"/>
        <v>0.15625</v>
      </c>
      <c r="Y15" s="22">
        <f t="shared" si="14"/>
        <v>7.8125E-2</v>
      </c>
      <c r="Z15" s="22">
        <f t="shared" si="14"/>
        <v>3.90625E-2</v>
      </c>
      <c r="AA15" s="11" t="s">
        <v>17</v>
      </c>
      <c r="AB15" s="11" t="s">
        <v>9</v>
      </c>
      <c r="AC15" s="13" t="s">
        <v>33</v>
      </c>
      <c r="AD15" s="13" t="s">
        <v>12</v>
      </c>
      <c r="AG15" s="11" t="s">
        <v>9</v>
      </c>
      <c r="AH15" s="22">
        <v>5</v>
      </c>
      <c r="AI15" s="22">
        <f>AH15/2</f>
        <v>2.5</v>
      </c>
      <c r="AJ15" s="22">
        <f>AI15/2</f>
        <v>1.25</v>
      </c>
      <c r="AK15" s="22">
        <f t="shared" ref="AK15:AO15" si="15">AJ15/2</f>
        <v>0.625</v>
      </c>
      <c r="AL15" s="22">
        <f t="shared" si="15"/>
        <v>0.3125</v>
      </c>
      <c r="AM15" s="22">
        <f t="shared" si="15"/>
        <v>0.15625</v>
      </c>
      <c r="AN15" s="22">
        <f t="shared" si="15"/>
        <v>7.8125E-2</v>
      </c>
      <c r="AO15" s="22">
        <f t="shared" si="15"/>
        <v>3.90625E-2</v>
      </c>
      <c r="AP15" s="11" t="s">
        <v>17</v>
      </c>
      <c r="AQ15" s="11" t="s">
        <v>9</v>
      </c>
      <c r="AR15" s="13" t="s">
        <v>33</v>
      </c>
      <c r="AS15" s="13" t="s">
        <v>12</v>
      </c>
      <c r="AT15" s="22"/>
      <c r="AV15" s="11" t="s">
        <v>9</v>
      </c>
      <c r="BG15" s="13" t="s">
        <v>33</v>
      </c>
      <c r="BH15" s="13" t="s">
        <v>12</v>
      </c>
    </row>
    <row r="16" spans="1:75" ht="17">
      <c r="A16" t="s">
        <v>22</v>
      </c>
      <c r="B16" s="11" t="s">
        <v>17</v>
      </c>
      <c r="C16" s="1" t="s">
        <v>30</v>
      </c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>
        <v>6</v>
      </c>
      <c r="J16" s="2">
        <v>7</v>
      </c>
      <c r="K16" s="2">
        <v>8</v>
      </c>
      <c r="L16" s="2">
        <v>9</v>
      </c>
      <c r="M16" s="2">
        <v>10</v>
      </c>
      <c r="N16" s="2">
        <v>11</v>
      </c>
      <c r="O16" s="2">
        <v>12</v>
      </c>
      <c r="Q16" s="11" t="s">
        <v>17</v>
      </c>
      <c r="R16" s="1" t="s">
        <v>13</v>
      </c>
      <c r="S16" s="2">
        <v>1</v>
      </c>
      <c r="T16" s="2">
        <v>2</v>
      </c>
      <c r="U16" s="2">
        <v>3</v>
      </c>
      <c r="V16" s="2">
        <v>4</v>
      </c>
      <c r="W16" s="2">
        <v>5</v>
      </c>
      <c r="X16" s="2">
        <v>6</v>
      </c>
      <c r="Y16" s="2">
        <v>7</v>
      </c>
      <c r="Z16" s="2">
        <v>8</v>
      </c>
      <c r="AA16" s="2">
        <v>9</v>
      </c>
      <c r="AB16" s="2">
        <v>10</v>
      </c>
      <c r="AC16" s="2">
        <v>11</v>
      </c>
      <c r="AD16" s="2">
        <v>12</v>
      </c>
      <c r="AF16" s="11" t="s">
        <v>17</v>
      </c>
      <c r="AG16" s="1" t="s">
        <v>31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11" t="s">
        <v>17</v>
      </c>
      <c r="AV16" s="1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</row>
    <row r="17" spans="1:62">
      <c r="B17" s="22">
        <v>10</v>
      </c>
      <c r="C17" s="2" t="s">
        <v>0</v>
      </c>
      <c r="D17" s="5">
        <v>0.59899999999999998</v>
      </c>
      <c r="E17" s="5">
        <v>0.41299999999999998</v>
      </c>
      <c r="F17" s="5">
        <v>0.33700000000000002</v>
      </c>
      <c r="G17" s="5">
        <v>0.313</v>
      </c>
      <c r="H17" s="5">
        <v>0.35599999999999998</v>
      </c>
      <c r="I17" s="5">
        <v>0.36499999999999999</v>
      </c>
      <c r="J17" s="5">
        <v>0.35799999999999998</v>
      </c>
      <c r="K17" s="5">
        <v>0.36899999999999999</v>
      </c>
      <c r="L17" s="5">
        <v>0.41099999999999998</v>
      </c>
      <c r="M17" s="5">
        <v>0.35199999999999998</v>
      </c>
      <c r="N17" s="5">
        <v>6.7000000000000004E-2</v>
      </c>
      <c r="O17" s="5">
        <v>0.34499999999999997</v>
      </c>
      <c r="P17" s="6"/>
      <c r="Q17" s="22">
        <v>10</v>
      </c>
      <c r="R17" s="2" t="s">
        <v>0</v>
      </c>
      <c r="S17" s="5">
        <v>0.67700000000000005</v>
      </c>
      <c r="T17" s="5">
        <v>0.628</v>
      </c>
      <c r="U17" s="5">
        <v>0.68300000000000005</v>
      </c>
      <c r="V17" s="5">
        <v>0.57799999999999996</v>
      </c>
      <c r="W17" s="5">
        <v>0.68300000000000005</v>
      </c>
      <c r="X17" s="5">
        <v>0.79</v>
      </c>
      <c r="Y17" s="5">
        <v>0.67300000000000004</v>
      </c>
      <c r="Z17" s="5">
        <v>0.754</v>
      </c>
      <c r="AA17" s="5">
        <v>0.192</v>
      </c>
      <c r="AB17" s="5">
        <v>0.126</v>
      </c>
      <c r="AC17" s="5">
        <v>0.80100000000000005</v>
      </c>
      <c r="AD17" s="5">
        <v>0.17899999999999999</v>
      </c>
      <c r="AF17" s="22">
        <v>10</v>
      </c>
      <c r="AG17" s="2" t="s">
        <v>0</v>
      </c>
      <c r="AH17" s="5">
        <f t="shared" ref="AH17:AI23" si="16">S17-D17</f>
        <v>7.8000000000000069E-2</v>
      </c>
      <c r="AI17" s="5">
        <f t="shared" si="16"/>
        <v>0.21500000000000002</v>
      </c>
      <c r="AJ17" s="5">
        <f t="shared" ref="AJ17:AS24" si="17">U17-F17</f>
        <v>0.34600000000000003</v>
      </c>
      <c r="AK17" s="5">
        <f t="shared" si="17"/>
        <v>0.26499999999999996</v>
      </c>
      <c r="AL17" s="5">
        <f t="shared" si="17"/>
        <v>0.32700000000000007</v>
      </c>
      <c r="AM17" s="5">
        <f t="shared" si="17"/>
        <v>0.42500000000000004</v>
      </c>
      <c r="AN17" s="5">
        <f t="shared" si="17"/>
        <v>0.31500000000000006</v>
      </c>
      <c r="AO17" s="5">
        <f t="shared" si="17"/>
        <v>0.38500000000000001</v>
      </c>
      <c r="AP17" s="5">
        <f>AA17-L17</f>
        <v>-0.21899999999999997</v>
      </c>
      <c r="AQ17" s="5">
        <f>AB17-M17</f>
        <v>-0.22599999999999998</v>
      </c>
      <c r="AR17" s="5">
        <f t="shared" si="17"/>
        <v>0.73399999999999999</v>
      </c>
      <c r="AS17" s="5">
        <f t="shared" si="17"/>
        <v>-0.16599999999999998</v>
      </c>
      <c r="AT17" s="6"/>
      <c r="AV17" s="2" t="s">
        <v>0</v>
      </c>
      <c r="AW17" s="5">
        <f>1-(AH17/AU22)</f>
        <v>0.84345208228800783</v>
      </c>
      <c r="AX17" s="5">
        <f>1-(AI17/AU22)</f>
        <v>0.56848971399899639</v>
      </c>
      <c r="AY17" s="5">
        <f>1-(AJ17/AU22)</f>
        <v>0.3055694932262919</v>
      </c>
      <c r="AZ17" s="5">
        <f>1-(AK17/AU22)</f>
        <v>0.46813848469643748</v>
      </c>
      <c r="BA17" s="5">
        <f>1-(AL17/AU22)</f>
        <v>0.34370296036126413</v>
      </c>
      <c r="BB17" s="5">
        <f>1-(AM17/AU22)</f>
        <v>0.14701455092824867</v>
      </c>
      <c r="BC17" s="5">
        <f>1-(AN17/AU22)</f>
        <v>0.36778725539387835</v>
      </c>
      <c r="BD17" s="5">
        <f>1-(AO17/AU22)</f>
        <v>0.22729553437029593</v>
      </c>
      <c r="BE17" s="5">
        <f>1-(AP17/AU22)</f>
        <v>1.4395383843452083</v>
      </c>
      <c r="BF17" s="5">
        <f>1-(AQ17/AU22)</f>
        <v>1.4535875564475664</v>
      </c>
      <c r="BG17" s="5">
        <f>1-(AR17/AU22)</f>
        <v>-0.47315604616156559</v>
      </c>
      <c r="BH17" s="5">
        <f>1-(AS17/AU22)</f>
        <v>1.3331660812844959</v>
      </c>
      <c r="BI17" s="6"/>
    </row>
    <row r="18" spans="1:62">
      <c r="B18" s="22">
        <f>B17/2</f>
        <v>5</v>
      </c>
      <c r="C18" s="2" t="s">
        <v>1</v>
      </c>
      <c r="D18" s="5">
        <v>0.629</v>
      </c>
      <c r="E18" s="5">
        <v>0.27900000000000003</v>
      </c>
      <c r="F18" s="5">
        <v>0.21299999999999999</v>
      </c>
      <c r="G18" s="5">
        <v>0.22700000000000001</v>
      </c>
      <c r="H18" s="5">
        <v>0.22700000000000001</v>
      </c>
      <c r="I18" s="5">
        <v>0.23400000000000001</v>
      </c>
      <c r="J18" s="5">
        <v>0.23799999999999999</v>
      </c>
      <c r="K18" s="5">
        <v>0.24</v>
      </c>
      <c r="L18" s="5">
        <v>0.251</v>
      </c>
      <c r="M18" s="5">
        <v>0.16800000000000001</v>
      </c>
      <c r="N18" s="5">
        <v>6.7000000000000004E-2</v>
      </c>
      <c r="O18" s="5">
        <v>0.32700000000000001</v>
      </c>
      <c r="P18" s="6"/>
      <c r="Q18" s="22">
        <f>Q17/2</f>
        <v>5</v>
      </c>
      <c r="R18" s="2" t="s">
        <v>1</v>
      </c>
      <c r="S18" s="5">
        <v>0.82299999999999995</v>
      </c>
      <c r="T18" s="5">
        <v>0.77400000000000002</v>
      </c>
      <c r="U18" s="5">
        <v>0.623</v>
      </c>
      <c r="V18" s="5">
        <v>0.56200000000000006</v>
      </c>
      <c r="W18" s="5">
        <v>0.52200000000000002</v>
      </c>
      <c r="X18" s="5">
        <v>0.55900000000000005</v>
      </c>
      <c r="Y18" s="5">
        <v>0.54900000000000004</v>
      </c>
      <c r="Z18" s="5">
        <v>0.57699999999999996</v>
      </c>
      <c r="AA18" s="5">
        <v>0.26400000000000001</v>
      </c>
      <c r="AB18" s="5">
        <v>0.14599999999999999</v>
      </c>
      <c r="AC18" s="5">
        <v>0.71599999999999997</v>
      </c>
      <c r="AD18" s="5">
        <v>0.21199999999999999</v>
      </c>
      <c r="AF18" s="22">
        <f>AF17/2</f>
        <v>5</v>
      </c>
      <c r="AG18" s="2" t="s">
        <v>1</v>
      </c>
      <c r="AH18" s="5">
        <f t="shared" si="16"/>
        <v>0.19399999999999995</v>
      </c>
      <c r="AI18" s="5">
        <f t="shared" si="16"/>
        <v>0.495</v>
      </c>
      <c r="AJ18" s="5">
        <f t="shared" si="17"/>
        <v>0.41000000000000003</v>
      </c>
      <c r="AK18" s="5">
        <f t="shared" si="17"/>
        <v>0.33500000000000008</v>
      </c>
      <c r="AL18" s="5">
        <f t="shared" si="17"/>
        <v>0.29500000000000004</v>
      </c>
      <c r="AM18" s="5">
        <f t="shared" si="17"/>
        <v>0.32500000000000007</v>
      </c>
      <c r="AN18" s="5">
        <f t="shared" si="17"/>
        <v>0.31100000000000005</v>
      </c>
      <c r="AO18" s="5">
        <f t="shared" si="17"/>
        <v>0.33699999999999997</v>
      </c>
      <c r="AP18" s="5">
        <f>AA18-L18</f>
        <v>1.3000000000000012E-2</v>
      </c>
      <c r="AQ18" s="5">
        <f>AB18-M18</f>
        <v>-2.200000000000002E-2</v>
      </c>
      <c r="AR18" s="5">
        <f t="shared" si="17"/>
        <v>0.64900000000000002</v>
      </c>
      <c r="AS18" s="5">
        <f t="shared" si="17"/>
        <v>-0.11500000000000002</v>
      </c>
      <c r="AT18" s="6"/>
      <c r="AV18" s="2" t="s">
        <v>1</v>
      </c>
      <c r="AW18" s="5">
        <f>1-(AH18/AU22)</f>
        <v>0.61063723030607131</v>
      </c>
      <c r="AX18" s="5">
        <f>1-(AI18/AU22)</f>
        <v>6.5228299046661276E-3</v>
      </c>
      <c r="AY18" s="5">
        <f>1-(AJ18/AU22)</f>
        <v>0.17711991971901631</v>
      </c>
      <c r="AZ18" s="5">
        <f>1-(AK18/AU22)</f>
        <v>0.32764676367285472</v>
      </c>
      <c r="BA18" s="5">
        <f>1-(AL18/AU22)</f>
        <v>0.40792774711490198</v>
      </c>
      <c r="BB18" s="5">
        <f>1-(AM18/AU22)</f>
        <v>0.34771700953336659</v>
      </c>
      <c r="BC18" s="5">
        <f>1-(AN18/AU22)</f>
        <v>0.37581535373808306</v>
      </c>
      <c r="BD18" s="5">
        <f>1-(AO18/AU22)</f>
        <v>0.32363271450075259</v>
      </c>
      <c r="BE18" s="5">
        <f>1-(AP18/AU22)</f>
        <v>0.9739086803813346</v>
      </c>
      <c r="BF18" s="5">
        <f>1-(AQ18/AU22)</f>
        <v>1.0441545408931261</v>
      </c>
      <c r="BG18" s="5">
        <f>1-(AR18/AU22)</f>
        <v>-0.30255895634721552</v>
      </c>
      <c r="BH18" s="5">
        <f>1-(AS18/AU22)</f>
        <v>1.2308078273958856</v>
      </c>
      <c r="BI18" s="6"/>
    </row>
    <row r="19" spans="1:62">
      <c r="B19" s="22">
        <f>B18/2</f>
        <v>2.5</v>
      </c>
      <c r="C19" s="2" t="s">
        <v>2</v>
      </c>
      <c r="D19" s="5">
        <v>0.59</v>
      </c>
      <c r="E19" s="5">
        <v>0.24099999999999999</v>
      </c>
      <c r="F19" s="5">
        <v>0.27800000000000002</v>
      </c>
      <c r="G19" s="5">
        <v>0.254</v>
      </c>
      <c r="H19" s="5">
        <v>0.23200000000000001</v>
      </c>
      <c r="I19" s="5">
        <v>0.20200000000000001</v>
      </c>
      <c r="J19" s="5">
        <v>0.18</v>
      </c>
      <c r="K19" s="5">
        <v>0.16700000000000001</v>
      </c>
      <c r="L19" s="5">
        <v>0.13400000000000001</v>
      </c>
      <c r="M19" s="5">
        <v>0.121</v>
      </c>
      <c r="N19" s="5">
        <v>6.5000000000000002E-2</v>
      </c>
      <c r="O19" s="5">
        <v>0.28799999999999998</v>
      </c>
      <c r="P19" s="6"/>
      <c r="Q19" s="22">
        <f>Q18/2</f>
        <v>2.5</v>
      </c>
      <c r="R19" s="2" t="s">
        <v>2</v>
      </c>
      <c r="S19" s="5">
        <v>0.88300000000000001</v>
      </c>
      <c r="T19" s="5">
        <v>0.63600000000000001</v>
      </c>
      <c r="U19" s="5">
        <v>0.51</v>
      </c>
      <c r="V19" s="5">
        <v>0.43099999999999999</v>
      </c>
      <c r="W19" s="5">
        <v>0.40699999999999997</v>
      </c>
      <c r="X19" s="5">
        <v>0.42599999999999999</v>
      </c>
      <c r="Y19" s="5">
        <v>0.54800000000000004</v>
      </c>
      <c r="Z19" s="5">
        <v>0.46300000000000002</v>
      </c>
      <c r="AA19" s="5">
        <v>0.254</v>
      </c>
      <c r="AB19" s="5">
        <v>0.156</v>
      </c>
      <c r="AC19" s="5">
        <v>0.77</v>
      </c>
      <c r="AD19" s="5">
        <v>0.13600000000000001</v>
      </c>
      <c r="AF19" s="22">
        <f>AF18/2</f>
        <v>2.5</v>
      </c>
      <c r="AG19" s="2" t="s">
        <v>2</v>
      </c>
      <c r="AH19" s="5">
        <f t="shared" si="16"/>
        <v>0.29300000000000004</v>
      </c>
      <c r="AI19" s="5">
        <f t="shared" si="16"/>
        <v>0.39500000000000002</v>
      </c>
      <c r="AJ19" s="5">
        <f t="shared" si="17"/>
        <v>0.23199999999999998</v>
      </c>
      <c r="AK19" s="5">
        <f t="shared" si="17"/>
        <v>0.17699999999999999</v>
      </c>
      <c r="AL19" s="5">
        <f t="shared" si="17"/>
        <v>0.17499999999999996</v>
      </c>
      <c r="AM19" s="5">
        <v>0.51800000000000002</v>
      </c>
      <c r="AN19" s="5">
        <v>0.58299999999999996</v>
      </c>
      <c r="AO19" s="5">
        <f t="shared" si="17"/>
        <v>0.29600000000000004</v>
      </c>
      <c r="AP19" s="5">
        <f t="shared" ref="AP19:AP24" si="18">AA19-L19</f>
        <v>0.12</v>
      </c>
      <c r="AQ19" s="5">
        <f t="shared" ref="AQ19:AQ24" si="19">AB19-M19</f>
        <v>3.5000000000000003E-2</v>
      </c>
      <c r="AR19" s="5">
        <f t="shared" si="17"/>
        <v>0.70500000000000007</v>
      </c>
      <c r="AS19" s="5">
        <f t="shared" si="17"/>
        <v>-0.15199999999999997</v>
      </c>
      <c r="AT19" s="6"/>
      <c r="AV19" s="2" t="s">
        <v>2</v>
      </c>
      <c r="AW19" s="5">
        <f>1-(AH19/AU22)</f>
        <v>0.41194179628700434</v>
      </c>
      <c r="AX19" s="5">
        <f>1-(AI19/AU22)</f>
        <v>0.20722528850978406</v>
      </c>
      <c r="AY19" s="5">
        <f>1-(AJ19/AU22)</f>
        <v>0.5343702960361264</v>
      </c>
      <c r="AZ19" s="5">
        <f>1-(AK19/AU22)</f>
        <v>0.6447566482689413</v>
      </c>
      <c r="BA19" s="5">
        <f>1-(AL19/AU22)</f>
        <v>0.64877069744104365</v>
      </c>
      <c r="BB19" s="5">
        <f>1-(AM19/AU22)</f>
        <v>-3.9638735574510919E-2</v>
      </c>
      <c r="BC19" s="5">
        <f>1-(AN19/AU22)</f>
        <v>-0.17009533366783747</v>
      </c>
      <c r="BD19" s="5">
        <f>1-(AO19/AU22)</f>
        <v>0.40592072252885081</v>
      </c>
      <c r="BE19" s="5">
        <f>1-(AP19/AU22)</f>
        <v>0.75915704967385844</v>
      </c>
      <c r="BF19" s="5">
        <f>1-(AQ19/AU22)</f>
        <v>0.92975413948820873</v>
      </c>
      <c r="BG19" s="5">
        <f>1-(AR19/AU22)</f>
        <v>-0.4149523331660816</v>
      </c>
      <c r="BH19" s="5">
        <f>1-(AS19/AU22)</f>
        <v>1.3050677370797792</v>
      </c>
      <c r="BI19" s="6"/>
      <c r="BJ19" s="8"/>
    </row>
    <row r="20" spans="1:62">
      <c r="B20" s="22">
        <f t="shared" ref="B20:B24" si="20">B19/2</f>
        <v>1.25</v>
      </c>
      <c r="C20" s="2" t="s">
        <v>3</v>
      </c>
      <c r="D20" s="5">
        <v>0.59299999999999997</v>
      </c>
      <c r="E20" s="5">
        <v>0.26100000000000001</v>
      </c>
      <c r="F20" s="5">
        <v>0.28799999999999998</v>
      </c>
      <c r="G20" s="5">
        <v>0.246</v>
      </c>
      <c r="H20" s="5">
        <v>0.155</v>
      </c>
      <c r="I20" s="5">
        <v>0.12</v>
      </c>
      <c r="J20" s="5">
        <v>0.11700000000000001</v>
      </c>
      <c r="K20" s="5">
        <v>9.1999999999999998E-2</v>
      </c>
      <c r="L20" s="5">
        <v>0.10299999999999999</v>
      </c>
      <c r="M20" s="5">
        <v>9.4E-2</v>
      </c>
      <c r="N20" s="5">
        <v>6.7000000000000004E-2</v>
      </c>
      <c r="O20" s="5">
        <v>0.24299999999999999</v>
      </c>
      <c r="P20" s="6"/>
      <c r="Q20" s="22">
        <f t="shared" ref="Q20:Q24" si="21">Q19/2</f>
        <v>1.25</v>
      </c>
      <c r="R20" s="2" t="s">
        <v>3</v>
      </c>
      <c r="S20" s="5">
        <v>0.79700000000000004</v>
      </c>
      <c r="T20" s="5">
        <v>0.55900000000000005</v>
      </c>
      <c r="U20" s="5">
        <v>0.54500000000000004</v>
      </c>
      <c r="V20" s="5">
        <v>0.46</v>
      </c>
      <c r="W20" s="5">
        <v>0.48899999999999999</v>
      </c>
      <c r="X20" s="5">
        <v>0.48099999999999998</v>
      </c>
      <c r="Y20" s="5">
        <v>0.83699999999999997</v>
      </c>
      <c r="Z20" s="5">
        <v>0.73599999999999999</v>
      </c>
      <c r="AA20" s="5">
        <v>0.21199999999999999</v>
      </c>
      <c r="AB20" s="5">
        <v>0.54300000000000004</v>
      </c>
      <c r="AC20" s="5">
        <v>0.74399999999999999</v>
      </c>
      <c r="AD20" s="5">
        <v>0.151</v>
      </c>
      <c r="AF20" s="22">
        <f t="shared" ref="AF20:AF24" si="22">AF19/2</f>
        <v>1.25</v>
      </c>
      <c r="AG20" s="2" t="s">
        <v>3</v>
      </c>
      <c r="AH20" s="5">
        <f t="shared" si="16"/>
        <v>0.20400000000000007</v>
      </c>
      <c r="AI20" s="5">
        <f t="shared" si="16"/>
        <v>0.29800000000000004</v>
      </c>
      <c r="AJ20" s="5">
        <f t="shared" si="17"/>
        <v>0.25700000000000006</v>
      </c>
      <c r="AK20" s="5">
        <f t="shared" si="17"/>
        <v>0.21400000000000002</v>
      </c>
      <c r="AL20" s="5">
        <f t="shared" si="17"/>
        <v>0.33399999999999996</v>
      </c>
      <c r="AM20" s="5">
        <v>0.69199999999999995</v>
      </c>
      <c r="AN20" s="5">
        <v>0.57199999999999995</v>
      </c>
      <c r="AO20" s="5">
        <f t="shared" si="17"/>
        <v>0.64400000000000002</v>
      </c>
      <c r="AP20" s="5">
        <f t="shared" si="18"/>
        <v>0.109</v>
      </c>
      <c r="AQ20" s="5">
        <f t="shared" si="19"/>
        <v>0.44900000000000007</v>
      </c>
      <c r="AR20" s="5">
        <f t="shared" si="17"/>
        <v>0.67700000000000005</v>
      </c>
      <c r="AS20" s="5">
        <f t="shared" si="17"/>
        <v>-9.1999999999999998E-2</v>
      </c>
      <c r="AT20" s="6"/>
      <c r="AV20" s="2" t="s">
        <v>3</v>
      </c>
      <c r="AW20" s="5">
        <f>1-(AH20/AU22)</f>
        <v>0.59056698444555922</v>
      </c>
      <c r="AX20" s="5">
        <f>1-(AI20/AU22)</f>
        <v>0.40190667335674846</v>
      </c>
      <c r="AY20" s="5">
        <f>1-(AJ20/AU22)</f>
        <v>0.48419468138484678</v>
      </c>
      <c r="AZ20" s="5">
        <f>1-(AK20/AU22)</f>
        <v>0.57049673858504757</v>
      </c>
      <c r="BA20" s="5">
        <f>1-(AL20/AU22)</f>
        <v>0.32965378825890612</v>
      </c>
      <c r="BB20" s="5">
        <f>1-(AM20/AU22)</f>
        <v>-0.38886101354741598</v>
      </c>
      <c r="BC20" s="5">
        <f>1-(AN20/AU22)</f>
        <v>-0.14801806322127464</v>
      </c>
      <c r="BD20" s="5">
        <f>1-(AO20/AU22)</f>
        <v>-0.29252383341695953</v>
      </c>
      <c r="BE20" s="5">
        <f>1-(AP20/AU22)</f>
        <v>0.78123432012042149</v>
      </c>
      <c r="BF20" s="5">
        <f>1-(AQ20/AU22)</f>
        <v>9.8845960863020332E-2</v>
      </c>
      <c r="BG20" s="5">
        <f>1-(AR20/AU22)</f>
        <v>-0.35875564475664867</v>
      </c>
      <c r="BH20" s="5">
        <f>1-(AS20/AU22)</f>
        <v>1.1846462619167086</v>
      </c>
      <c r="BI20" s="6"/>
    </row>
    <row r="21" spans="1:62">
      <c r="B21" s="22">
        <f t="shared" si="20"/>
        <v>0.625</v>
      </c>
      <c r="C21" s="2" t="s">
        <v>4</v>
      </c>
      <c r="D21" s="5">
        <v>0.52200000000000002</v>
      </c>
      <c r="E21" s="5">
        <v>0.253</v>
      </c>
      <c r="F21" s="5">
        <v>0.255</v>
      </c>
      <c r="G21" s="5">
        <v>0.20200000000000001</v>
      </c>
      <c r="H21" s="5">
        <v>0.115</v>
      </c>
      <c r="I21" s="5">
        <v>9.4E-2</v>
      </c>
      <c r="J21" s="5">
        <v>9.0999999999999998E-2</v>
      </c>
      <c r="K21" s="5">
        <v>8.6999999999999994E-2</v>
      </c>
      <c r="L21" s="5">
        <v>8.8999999999999996E-2</v>
      </c>
      <c r="M21" s="5">
        <v>7.6999999999999999E-2</v>
      </c>
      <c r="N21" s="5">
        <v>9.8000000000000004E-2</v>
      </c>
      <c r="O21" s="5">
        <v>7.1999999999999995E-2</v>
      </c>
      <c r="P21" s="6"/>
      <c r="Q21" s="22">
        <f t="shared" si="21"/>
        <v>0.625</v>
      </c>
      <c r="R21" s="2" t="s">
        <v>4</v>
      </c>
      <c r="S21" s="5">
        <v>0.75700000000000001</v>
      </c>
      <c r="T21" s="5">
        <v>0.52600000000000002</v>
      </c>
      <c r="U21" s="5">
        <v>0.46899999999999997</v>
      </c>
      <c r="V21" s="5">
        <v>0.42199999999999999</v>
      </c>
      <c r="W21" s="5">
        <v>0.40100000000000002</v>
      </c>
      <c r="X21" s="5">
        <v>0.52200000000000002</v>
      </c>
      <c r="Y21" s="5">
        <v>0.58299999999999996</v>
      </c>
      <c r="Z21" s="5">
        <v>0.83599999999999997</v>
      </c>
      <c r="AA21" s="5">
        <v>0.25</v>
      </c>
      <c r="AB21" s="5">
        <v>0.36799999999999999</v>
      </c>
      <c r="AC21" s="5">
        <v>9.7000000000000003E-2</v>
      </c>
      <c r="AD21" s="5">
        <v>0.33500000000000002</v>
      </c>
      <c r="AF21" s="22">
        <f t="shared" si="22"/>
        <v>0.625</v>
      </c>
      <c r="AG21" s="2" t="s">
        <v>4</v>
      </c>
      <c r="AH21" s="5">
        <f t="shared" si="16"/>
        <v>0.23499999999999999</v>
      </c>
      <c r="AI21" s="5">
        <f t="shared" si="16"/>
        <v>0.27300000000000002</v>
      </c>
      <c r="AJ21" s="5">
        <f t="shared" si="17"/>
        <v>0.21399999999999997</v>
      </c>
      <c r="AK21" s="5">
        <f t="shared" si="17"/>
        <v>0.21999999999999997</v>
      </c>
      <c r="AL21" s="5">
        <f t="shared" si="17"/>
        <v>0.28600000000000003</v>
      </c>
      <c r="AM21" s="5">
        <v>0.74299999999999999</v>
      </c>
      <c r="AN21" s="5">
        <v>0.67300000000000004</v>
      </c>
      <c r="AO21" s="5">
        <f t="shared" si="17"/>
        <v>0.749</v>
      </c>
      <c r="AP21" s="5">
        <f t="shared" si="18"/>
        <v>0.161</v>
      </c>
      <c r="AQ21" s="5">
        <f t="shared" si="19"/>
        <v>0.29099999999999998</v>
      </c>
      <c r="AR21" s="5">
        <f t="shared" si="17"/>
        <v>-1.0000000000000009E-3</v>
      </c>
      <c r="AS21" s="5">
        <f t="shared" si="17"/>
        <v>0.26300000000000001</v>
      </c>
      <c r="AT21" s="6"/>
      <c r="AU21" t="s">
        <v>18</v>
      </c>
      <c r="AV21" s="2" t="s">
        <v>4</v>
      </c>
      <c r="AW21" s="5">
        <f>1-(AH21/AU22)</f>
        <v>0.52834922227797287</v>
      </c>
      <c r="AX21" s="5">
        <f>1-(AI21/AU22)</f>
        <v>0.45208228800802797</v>
      </c>
      <c r="AY21" s="5">
        <f>1-(AJ21/AU22)</f>
        <v>0.57049673858504768</v>
      </c>
      <c r="AZ21" s="5">
        <f>1-(AK21/AU22)</f>
        <v>0.55845459106874062</v>
      </c>
      <c r="BA21" s="5">
        <f>1-(AL21/AU22)</f>
        <v>0.42599096838936257</v>
      </c>
      <c r="BB21" s="5">
        <f>1-(AM21/AU22)</f>
        <v>-0.49121926743602629</v>
      </c>
      <c r="BC21" s="5">
        <f>1-(AN21/AU22)</f>
        <v>-0.35072754641244397</v>
      </c>
      <c r="BD21" s="5">
        <f>1-(AO21/AU22)</f>
        <v>-0.50326141495233334</v>
      </c>
      <c r="BE21" s="5">
        <f>1-(AP21/AU22)</f>
        <v>0.67686904164576012</v>
      </c>
      <c r="BF21" s="5">
        <f>1-(AQ21/AU22)</f>
        <v>0.4159558454591068</v>
      </c>
      <c r="BG21" s="5">
        <f>1-(AR21/AU22)</f>
        <v>1.0020070245860513</v>
      </c>
      <c r="BH21" s="5">
        <f>1-(AS21/AU22)</f>
        <v>0.47215253386853973</v>
      </c>
      <c r="BI21" s="6"/>
    </row>
    <row r="22" spans="1:62">
      <c r="B22" s="22">
        <f t="shared" si="20"/>
        <v>0.3125</v>
      </c>
      <c r="C22" s="2" t="s">
        <v>5</v>
      </c>
      <c r="D22" s="5">
        <v>0.51200000000000001</v>
      </c>
      <c r="E22" s="5">
        <v>0.184</v>
      </c>
      <c r="F22" s="5">
        <v>0.23599999999999999</v>
      </c>
      <c r="G22" s="5">
        <v>0.14799999999999999</v>
      </c>
      <c r="H22" s="5">
        <v>9.8000000000000004E-2</v>
      </c>
      <c r="I22" s="5">
        <v>8.4000000000000005E-2</v>
      </c>
      <c r="J22" s="5">
        <v>7.4999999999999997E-2</v>
      </c>
      <c r="K22" s="5">
        <v>7.5999999999999998E-2</v>
      </c>
      <c r="L22" s="5">
        <v>7.6999999999999999E-2</v>
      </c>
      <c r="M22" s="5">
        <v>7.2999999999999995E-2</v>
      </c>
      <c r="N22" s="5">
        <v>0.105</v>
      </c>
      <c r="O22" s="5">
        <v>6.6000000000000003E-2</v>
      </c>
      <c r="P22" s="6"/>
      <c r="Q22" s="22">
        <f t="shared" si="21"/>
        <v>0.3125</v>
      </c>
      <c r="R22" s="2" t="s">
        <v>5</v>
      </c>
      <c r="S22" s="5">
        <v>0.75</v>
      </c>
      <c r="T22" s="5">
        <v>0.45</v>
      </c>
      <c r="U22" s="5">
        <v>0.54600000000000004</v>
      </c>
      <c r="V22" s="5">
        <v>0.35299999999999998</v>
      </c>
      <c r="W22" s="5">
        <v>0.77700000000000002</v>
      </c>
      <c r="X22" s="5">
        <v>0.93700000000000006</v>
      </c>
      <c r="Y22" s="5">
        <v>0.86399999999999999</v>
      </c>
      <c r="Z22" s="5">
        <v>0.93400000000000005</v>
      </c>
      <c r="AA22" s="5">
        <v>0.317</v>
      </c>
      <c r="AB22" s="5">
        <v>0.312</v>
      </c>
      <c r="AC22" s="5">
        <v>9.8000000000000004E-2</v>
      </c>
      <c r="AD22" s="5">
        <v>0.75800000000000001</v>
      </c>
      <c r="AF22" s="22">
        <f t="shared" si="22"/>
        <v>0.3125</v>
      </c>
      <c r="AG22" s="2" t="s">
        <v>5</v>
      </c>
      <c r="AH22" s="5">
        <f t="shared" si="16"/>
        <v>0.23799999999999999</v>
      </c>
      <c r="AI22" s="5">
        <f t="shared" si="16"/>
        <v>0.26600000000000001</v>
      </c>
      <c r="AJ22" s="5">
        <f t="shared" si="17"/>
        <v>0.31000000000000005</v>
      </c>
      <c r="AK22" s="5">
        <f t="shared" si="17"/>
        <v>0.20499999999999999</v>
      </c>
      <c r="AL22" s="5">
        <f t="shared" si="17"/>
        <v>0.67900000000000005</v>
      </c>
      <c r="AM22" s="5">
        <v>0.58299999999999996</v>
      </c>
      <c r="AN22" s="5">
        <v>0.84299999999999997</v>
      </c>
      <c r="AO22" s="5">
        <f t="shared" si="17"/>
        <v>0.8580000000000001</v>
      </c>
      <c r="AP22" s="5">
        <f t="shared" si="18"/>
        <v>0.24</v>
      </c>
      <c r="AQ22" s="5">
        <f t="shared" si="19"/>
        <v>0.23899999999999999</v>
      </c>
      <c r="AR22" s="5">
        <f t="shared" si="17"/>
        <v>-6.9999999999999923E-3</v>
      </c>
      <c r="AS22" s="5">
        <f t="shared" si="17"/>
        <v>0.69199999999999995</v>
      </c>
      <c r="AT22" s="6"/>
      <c r="AU22">
        <f>AVERAGE(AS21:AS24)</f>
        <v>0.49824999999999992</v>
      </c>
      <c r="AV22" s="2" t="s">
        <v>5</v>
      </c>
      <c r="AW22" s="5">
        <f>1-(AH22/AU22)</f>
        <v>0.52232814851981924</v>
      </c>
      <c r="AX22" s="5">
        <f>1-(AI22/AU22)</f>
        <v>0.4661314601103862</v>
      </c>
      <c r="AY22" s="5">
        <f>1-(AJ22/AU22)</f>
        <v>0.37782237832413423</v>
      </c>
      <c r="AZ22" s="5">
        <f>1-(AK22/AU22)</f>
        <v>0.58855995985950815</v>
      </c>
      <c r="BA22" s="5">
        <f>1-(AL22/AU22)</f>
        <v>-0.36276969392875102</v>
      </c>
      <c r="BB22" s="5">
        <f>1-(AM22/AU22)</f>
        <v>-0.17009533366783747</v>
      </c>
      <c r="BC22" s="5">
        <f>1-(AN22/AU22)</f>
        <v>-0.69192172604114432</v>
      </c>
      <c r="BD22" s="5">
        <f>1-(AO22/AU22)</f>
        <v>-0.72202709483191208</v>
      </c>
      <c r="BE22" s="5">
        <f>1-(AP22/AU22)</f>
        <v>0.51831409934771688</v>
      </c>
      <c r="BF22" s="5">
        <f>1-(AQ22/AU22)</f>
        <v>0.52032112393376817</v>
      </c>
      <c r="BG22" s="5">
        <f>1-(AR22/AU22)</f>
        <v>1.0140491721023583</v>
      </c>
      <c r="BH22" s="5">
        <f>1-(AS22/AU22)</f>
        <v>-0.38886101354741598</v>
      </c>
      <c r="BI22" s="6"/>
    </row>
    <row r="23" spans="1:62">
      <c r="B23" s="22">
        <f t="shared" si="20"/>
        <v>0.15625</v>
      </c>
      <c r="C23" s="2" t="s">
        <v>6</v>
      </c>
      <c r="D23" s="5">
        <v>0.51500000000000001</v>
      </c>
      <c r="E23" s="5">
        <v>0.192</v>
      </c>
      <c r="F23" s="5">
        <v>0.14099999999999999</v>
      </c>
      <c r="G23" s="5">
        <v>9.1999999999999998E-2</v>
      </c>
      <c r="H23" s="5">
        <v>7.9000000000000001E-2</v>
      </c>
      <c r="I23" s="5">
        <v>7.3999999999999996E-2</v>
      </c>
      <c r="J23" s="5">
        <v>7.2999999999999995E-2</v>
      </c>
      <c r="K23" s="5">
        <v>7.1999999999999995E-2</v>
      </c>
      <c r="L23" s="5">
        <v>7.1999999999999995E-2</v>
      </c>
      <c r="M23" s="5">
        <v>7.0000000000000007E-2</v>
      </c>
      <c r="N23" s="5">
        <v>0.10299999999999999</v>
      </c>
      <c r="O23" s="5">
        <v>6.8000000000000005E-2</v>
      </c>
      <c r="P23" s="6"/>
      <c r="Q23" s="22">
        <f t="shared" si="21"/>
        <v>0.15625</v>
      </c>
      <c r="R23" s="2" t="s">
        <v>6</v>
      </c>
      <c r="S23" s="5">
        <v>0.78900000000000003</v>
      </c>
      <c r="T23" s="5">
        <v>0.48199999999999998</v>
      </c>
      <c r="U23" s="5">
        <v>0.34799999999999998</v>
      </c>
      <c r="V23" s="5">
        <v>0.53200000000000003</v>
      </c>
      <c r="W23" s="5">
        <v>0.83799999999999997</v>
      </c>
      <c r="X23" s="5">
        <v>0.96899999999999997</v>
      </c>
      <c r="Y23" s="5">
        <v>1.034</v>
      </c>
      <c r="Z23" s="5">
        <v>1.1479999999999999</v>
      </c>
      <c r="AA23" s="5">
        <v>0.44700000000000001</v>
      </c>
      <c r="AB23" s="5">
        <v>0.57199999999999995</v>
      </c>
      <c r="AC23" s="5">
        <v>9.8000000000000004E-2</v>
      </c>
      <c r="AD23" s="5">
        <v>0.59899999999999998</v>
      </c>
      <c r="AF23" s="22">
        <f t="shared" si="22"/>
        <v>0.15625</v>
      </c>
      <c r="AG23" s="2" t="s">
        <v>6</v>
      </c>
      <c r="AH23" s="5">
        <f t="shared" si="16"/>
        <v>0.27400000000000002</v>
      </c>
      <c r="AI23" s="5">
        <f t="shared" si="16"/>
        <v>0.28999999999999998</v>
      </c>
      <c r="AJ23" s="5">
        <f t="shared" si="17"/>
        <v>0.20699999999999999</v>
      </c>
      <c r="AK23" s="5">
        <v>0.64300000000000002</v>
      </c>
      <c r="AL23" s="5">
        <v>0.85599999999999998</v>
      </c>
      <c r="AM23" s="5">
        <v>0.93400000000000005</v>
      </c>
      <c r="AN23" s="5">
        <v>0.95699999999999996</v>
      </c>
      <c r="AO23" s="5">
        <f t="shared" si="17"/>
        <v>1.0759999999999998</v>
      </c>
      <c r="AP23" s="5">
        <f t="shared" si="18"/>
        <v>0.375</v>
      </c>
      <c r="AQ23" s="5">
        <f t="shared" si="19"/>
        <v>0.502</v>
      </c>
      <c r="AR23" s="5">
        <f t="shared" si="17"/>
        <v>-4.9999999999999906E-3</v>
      </c>
      <c r="AS23" s="5">
        <f t="shared" si="17"/>
        <v>0.53099999999999992</v>
      </c>
      <c r="AT23" s="6"/>
      <c r="AV23" s="2" t="s">
        <v>6</v>
      </c>
      <c r="AW23" s="5">
        <f>1-(AH23/AU22)</f>
        <v>0.45007526342197679</v>
      </c>
      <c r="AX23" s="5">
        <f>1-(AI23/AU22)</f>
        <v>0.41796287004515797</v>
      </c>
      <c r="AY23" s="5">
        <f>1-(AJ23/AU22)</f>
        <v>0.5845459106874058</v>
      </c>
      <c r="AZ23" s="5">
        <f>1-(AK23/AU22)</f>
        <v>-0.29051680883090847</v>
      </c>
      <c r="BA23" s="5">
        <f>1-(AL23/AU22)</f>
        <v>-0.7180130456598095</v>
      </c>
      <c r="BB23" s="5">
        <f>1-(AM23/AU22)</f>
        <v>-0.87456096337180167</v>
      </c>
      <c r="BC23" s="5">
        <f>1-(AN23/AU22)</f>
        <v>-0.92072252885097861</v>
      </c>
      <c r="BD23" s="5">
        <f>1-(AO23/AU22)</f>
        <v>-1.1595584545910689</v>
      </c>
      <c r="BE23" s="5">
        <f>1-(AP23/AU22)</f>
        <v>0.24736578023080769</v>
      </c>
      <c r="BF23" s="5">
        <f>1-(AQ23/AU22)</f>
        <v>-7.5263421976921041E-3</v>
      </c>
      <c r="BG23" s="5">
        <f>1-(AR23/AU22)</f>
        <v>1.0100351229302558</v>
      </c>
      <c r="BH23" s="5">
        <f>1-(AS23/AU22)</f>
        <v>-6.5730055193176096E-2</v>
      </c>
      <c r="BI23" s="6"/>
    </row>
    <row r="24" spans="1:62">
      <c r="B24" s="22">
        <f t="shared" si="20"/>
        <v>7.8125E-2</v>
      </c>
      <c r="C24" s="2" t="s">
        <v>7</v>
      </c>
      <c r="D24" s="5">
        <v>0.52600000000000002</v>
      </c>
      <c r="E24" s="5">
        <v>0.29399999999999998</v>
      </c>
      <c r="F24" s="5">
        <v>0.14099999999999999</v>
      </c>
      <c r="G24" s="5">
        <v>0.113</v>
      </c>
      <c r="H24" s="5">
        <v>8.2000000000000003E-2</v>
      </c>
      <c r="I24" s="5">
        <v>7.3999999999999996E-2</v>
      </c>
      <c r="J24" s="5">
        <v>7.0999999999999994E-2</v>
      </c>
      <c r="K24" s="5">
        <v>7.0999999999999994E-2</v>
      </c>
      <c r="L24" s="5">
        <v>6.8000000000000005E-2</v>
      </c>
      <c r="M24" s="5">
        <v>6.8000000000000005E-2</v>
      </c>
      <c r="N24" s="5">
        <v>0.104</v>
      </c>
      <c r="O24" s="5">
        <v>6.8000000000000005E-2</v>
      </c>
      <c r="P24" s="6"/>
      <c r="Q24" s="22">
        <f t="shared" si="21"/>
        <v>7.8125E-2</v>
      </c>
      <c r="R24" s="2" t="s">
        <v>7</v>
      </c>
      <c r="S24" s="5">
        <v>1.2310000000000001</v>
      </c>
      <c r="T24" s="5">
        <v>0.49199999999999999</v>
      </c>
      <c r="U24" s="5">
        <v>0.34499999999999997</v>
      </c>
      <c r="V24" s="5">
        <v>0.57299999999999995</v>
      </c>
      <c r="W24" s="5">
        <v>1.2</v>
      </c>
      <c r="X24" s="5">
        <v>1.048</v>
      </c>
      <c r="Y24" s="5">
        <v>1.234</v>
      </c>
      <c r="Z24" s="5">
        <v>1.1399999999999999</v>
      </c>
      <c r="AA24" s="5">
        <v>0.61799999999999999</v>
      </c>
      <c r="AB24" s="5">
        <v>0.91400000000000003</v>
      </c>
      <c r="AC24" s="5">
        <v>9.9000000000000005E-2</v>
      </c>
      <c r="AD24" s="5">
        <v>0.57499999999999996</v>
      </c>
      <c r="AF24" s="22">
        <f t="shared" si="22"/>
        <v>7.8125E-2</v>
      </c>
      <c r="AG24" s="2" t="s">
        <v>7</v>
      </c>
      <c r="AH24" s="5">
        <f>S24-D24</f>
        <v>0.70500000000000007</v>
      </c>
      <c r="AI24" s="5">
        <v>0.78400000000000003</v>
      </c>
      <c r="AJ24" s="5">
        <v>0.53200000000000003</v>
      </c>
      <c r="AK24" s="5">
        <v>0.72599999999999998</v>
      </c>
      <c r="AL24" s="5">
        <v>0.82399999999999995</v>
      </c>
      <c r="AM24" s="5">
        <v>0.81299999999999994</v>
      </c>
      <c r="AN24" s="5">
        <v>1.06</v>
      </c>
      <c r="AO24" s="5">
        <f t="shared" si="17"/>
        <v>1.069</v>
      </c>
      <c r="AP24" s="5">
        <f t="shared" si="18"/>
        <v>0.55000000000000004</v>
      </c>
      <c r="AQ24" s="5">
        <f t="shared" si="19"/>
        <v>0.84600000000000009</v>
      </c>
      <c r="AR24" s="5">
        <f t="shared" si="17"/>
        <v>-4.9999999999999906E-3</v>
      </c>
      <c r="AS24" s="5">
        <f t="shared" si="17"/>
        <v>0.5069999999999999</v>
      </c>
      <c r="AT24" s="6"/>
      <c r="AV24" s="2" t="s">
        <v>7</v>
      </c>
      <c r="AW24" s="5">
        <f>1-(AH24/AU22)</f>
        <v>-0.4149523331660816</v>
      </c>
      <c r="AX24" s="5">
        <f>1-(AI24/AU22)</f>
        <v>-0.57350727546412483</v>
      </c>
      <c r="AY24" s="5">
        <f>1-(AJ24/AU22)</f>
        <v>-6.7737079779227605E-2</v>
      </c>
      <c r="AZ24" s="5">
        <f>1-(AK24/AU22)</f>
        <v>-0.45709984947315618</v>
      </c>
      <c r="BA24" s="5">
        <f>1-(AL24/AU22)</f>
        <v>-0.65378825890617187</v>
      </c>
      <c r="BB24" s="5">
        <f>1-(AM24/AU22)</f>
        <v>-0.63171098845960882</v>
      </c>
      <c r="BC24" s="5">
        <f>1-(AN24/AU22)</f>
        <v>-1.1274460612142505</v>
      </c>
      <c r="BD24" s="5">
        <f>1-(AO24/AU22)</f>
        <v>-1.1455092824887108</v>
      </c>
      <c r="BE24" s="5">
        <f>1-(AP24/AU22)</f>
        <v>-0.10386352232814877</v>
      </c>
      <c r="BF24" s="5">
        <f>1-(AQ24/AU22)</f>
        <v>-0.69794279979929796</v>
      </c>
      <c r="BG24" s="5">
        <f>1-(AR24/AU22)</f>
        <v>1.0100351229302558</v>
      </c>
      <c r="BH24" s="5">
        <f>1-(AS24/AU22)</f>
        <v>-1.7561465127947873E-2</v>
      </c>
      <c r="BI24" s="6"/>
    </row>
    <row r="25" spans="1:62">
      <c r="N25" s="13" t="s">
        <v>34</v>
      </c>
      <c r="O25" s="13" t="s">
        <v>11</v>
      </c>
      <c r="AC25" s="13" t="s">
        <v>34</v>
      </c>
      <c r="AD25" s="13" t="s">
        <v>11</v>
      </c>
      <c r="AR25" s="10" t="str">
        <f>AC25</f>
        <v>SC</v>
      </c>
      <c r="AS25" s="10" t="str">
        <f>AD25</f>
        <v>EtOH</v>
      </c>
      <c r="BG25" s="13" t="s">
        <v>34</v>
      </c>
      <c r="BH25" s="13" t="s">
        <v>11</v>
      </c>
    </row>
    <row r="28" spans="1:62">
      <c r="C28" s="11" t="s">
        <v>9</v>
      </c>
      <c r="D28" s="22">
        <v>5</v>
      </c>
      <c r="E28" s="22">
        <f>D28/2</f>
        <v>2.5</v>
      </c>
      <c r="F28" s="22">
        <f>E28/2</f>
        <v>1.25</v>
      </c>
      <c r="G28" s="22">
        <f t="shared" ref="G28:K28" si="23">F28/2</f>
        <v>0.625</v>
      </c>
      <c r="H28" s="22">
        <f t="shared" si="23"/>
        <v>0.3125</v>
      </c>
      <c r="I28" s="22">
        <f t="shared" si="23"/>
        <v>0.15625</v>
      </c>
      <c r="J28" s="22">
        <f t="shared" si="23"/>
        <v>7.8125E-2</v>
      </c>
      <c r="K28" s="22">
        <f t="shared" si="23"/>
        <v>3.90625E-2</v>
      </c>
      <c r="L28" s="11" t="s">
        <v>17</v>
      </c>
      <c r="M28" s="11" t="s">
        <v>9</v>
      </c>
      <c r="N28" s="13" t="s">
        <v>33</v>
      </c>
      <c r="O28" s="13" t="s">
        <v>12</v>
      </c>
      <c r="R28" s="11" t="s">
        <v>9</v>
      </c>
      <c r="S28" s="22">
        <v>5</v>
      </c>
      <c r="T28" s="22">
        <f>S28/2</f>
        <v>2.5</v>
      </c>
      <c r="U28" s="22">
        <f>T28/2</f>
        <v>1.25</v>
      </c>
      <c r="V28" s="22">
        <f t="shared" ref="V28:Z28" si="24">U28/2</f>
        <v>0.625</v>
      </c>
      <c r="W28" s="22">
        <f t="shared" si="24"/>
        <v>0.3125</v>
      </c>
      <c r="X28" s="22">
        <f t="shared" si="24"/>
        <v>0.15625</v>
      </c>
      <c r="Y28" s="22">
        <f t="shared" si="24"/>
        <v>7.8125E-2</v>
      </c>
      <c r="Z28" s="22">
        <f t="shared" si="24"/>
        <v>3.90625E-2</v>
      </c>
      <c r="AA28" s="11" t="s">
        <v>17</v>
      </c>
      <c r="AB28" s="11" t="s">
        <v>9</v>
      </c>
      <c r="AC28" s="13" t="s">
        <v>33</v>
      </c>
      <c r="AD28" s="13" t="s">
        <v>12</v>
      </c>
      <c r="AG28" s="11" t="s">
        <v>9</v>
      </c>
      <c r="AH28" s="22">
        <v>5</v>
      </c>
      <c r="AI28" s="22">
        <f>AH28/2</f>
        <v>2.5</v>
      </c>
      <c r="AJ28" s="22">
        <f>AI28/2</f>
        <v>1.25</v>
      </c>
      <c r="AK28" s="22">
        <f t="shared" ref="AK28:AO28" si="25">AJ28/2</f>
        <v>0.625</v>
      </c>
      <c r="AL28" s="22">
        <f t="shared" si="25"/>
        <v>0.3125</v>
      </c>
      <c r="AM28" s="22">
        <f t="shared" si="25"/>
        <v>0.15625</v>
      </c>
      <c r="AN28" s="22">
        <f t="shared" si="25"/>
        <v>7.8125E-2</v>
      </c>
      <c r="AO28" s="22">
        <f t="shared" si="25"/>
        <v>3.90625E-2</v>
      </c>
      <c r="AP28" s="11" t="s">
        <v>17</v>
      </c>
      <c r="AQ28" s="11" t="s">
        <v>9</v>
      </c>
      <c r="AR28" s="13" t="s">
        <v>33</v>
      </c>
      <c r="AS28" s="13" t="s">
        <v>12</v>
      </c>
      <c r="AV28" s="11" t="s">
        <v>9</v>
      </c>
      <c r="BG28" s="13" t="s">
        <v>33</v>
      </c>
      <c r="BH28" s="13" t="s">
        <v>12</v>
      </c>
    </row>
    <row r="29" spans="1:62" ht="17">
      <c r="A29" t="s">
        <v>23</v>
      </c>
      <c r="B29" s="11" t="s">
        <v>17</v>
      </c>
      <c r="C29" s="1" t="s">
        <v>30</v>
      </c>
      <c r="D29" s="2">
        <v>1</v>
      </c>
      <c r="E29" s="2">
        <v>2</v>
      </c>
      <c r="F29" s="2">
        <v>3</v>
      </c>
      <c r="G29" s="2">
        <v>4</v>
      </c>
      <c r="H29" s="2">
        <v>5</v>
      </c>
      <c r="I29" s="2">
        <v>6</v>
      </c>
      <c r="J29" s="2">
        <v>7</v>
      </c>
      <c r="K29" s="2">
        <v>8</v>
      </c>
      <c r="L29" s="2">
        <v>9</v>
      </c>
      <c r="M29" s="2">
        <v>10</v>
      </c>
      <c r="N29" s="2">
        <v>11</v>
      </c>
      <c r="O29" s="2">
        <v>12</v>
      </c>
      <c r="Q29" s="11" t="s">
        <v>17</v>
      </c>
      <c r="R29" s="1" t="s">
        <v>13</v>
      </c>
      <c r="S29" s="2">
        <v>1</v>
      </c>
      <c r="T29" s="2">
        <v>2</v>
      </c>
      <c r="U29" s="2">
        <v>3</v>
      </c>
      <c r="V29" s="2">
        <v>4</v>
      </c>
      <c r="W29" s="2">
        <v>5</v>
      </c>
      <c r="X29" s="2">
        <v>6</v>
      </c>
      <c r="Y29" s="2">
        <v>7</v>
      </c>
      <c r="Z29" s="2">
        <v>8</v>
      </c>
      <c r="AA29" s="2">
        <v>9</v>
      </c>
      <c r="AB29" s="2">
        <v>10</v>
      </c>
      <c r="AC29" s="2">
        <v>11</v>
      </c>
      <c r="AD29" s="2">
        <v>12</v>
      </c>
      <c r="AF29" s="11" t="s">
        <v>17</v>
      </c>
      <c r="AG29" s="1" t="s">
        <v>31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11" t="s">
        <v>17</v>
      </c>
      <c r="AV29" s="1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</row>
    <row r="30" spans="1:62">
      <c r="B30" s="22">
        <v>10</v>
      </c>
      <c r="C30" s="2" t="s">
        <v>0</v>
      </c>
      <c r="D30" s="5">
        <v>0.60099999999999998</v>
      </c>
      <c r="E30" s="5">
        <v>0.42699999999999999</v>
      </c>
      <c r="F30" s="19">
        <v>0.36699999999999999</v>
      </c>
      <c r="G30" s="19">
        <v>0.33</v>
      </c>
      <c r="H30" s="19">
        <v>0.36</v>
      </c>
      <c r="I30" s="19">
        <v>0.38200000000000001</v>
      </c>
      <c r="J30" s="19">
        <v>0.38</v>
      </c>
      <c r="K30" s="19">
        <v>0.376</v>
      </c>
      <c r="L30" s="19">
        <v>0.41699999999999998</v>
      </c>
      <c r="M30" s="19">
        <v>0.36099999999999999</v>
      </c>
      <c r="N30" s="19">
        <v>6.8000000000000005E-2</v>
      </c>
      <c r="O30" s="5">
        <v>0.29599999999999999</v>
      </c>
      <c r="P30" s="6"/>
      <c r="Q30" s="22">
        <v>10</v>
      </c>
      <c r="R30" s="2" t="s">
        <v>0</v>
      </c>
      <c r="S30" s="5">
        <v>0.71199999999999997</v>
      </c>
      <c r="T30" s="5">
        <v>0.53700000000000003</v>
      </c>
      <c r="U30" s="5">
        <v>0.41599999999999998</v>
      </c>
      <c r="V30" s="5">
        <v>0.67300000000000004</v>
      </c>
      <c r="W30" s="5">
        <v>0.47299999999999998</v>
      </c>
      <c r="X30" s="5">
        <v>0.56299999999999994</v>
      </c>
      <c r="Y30" s="5">
        <v>0.73599999999999999</v>
      </c>
      <c r="Z30" s="5">
        <v>0.74299999999999999</v>
      </c>
      <c r="AA30" s="5">
        <v>0.28000000000000003</v>
      </c>
      <c r="AB30" s="5">
        <v>0.17299999999999999</v>
      </c>
      <c r="AC30" s="5">
        <v>0.68600000000000005</v>
      </c>
      <c r="AD30" s="5">
        <v>0.152</v>
      </c>
      <c r="AF30" s="22">
        <v>10</v>
      </c>
      <c r="AG30" s="2" t="s">
        <v>0</v>
      </c>
      <c r="AH30" s="5">
        <f t="shared" ref="AH30:AI34" si="26">S30-D30</f>
        <v>0.11099999999999999</v>
      </c>
      <c r="AI30" s="5">
        <f t="shared" si="26"/>
        <v>0.11000000000000004</v>
      </c>
      <c r="AJ30" s="5">
        <f t="shared" ref="AJ30:AS37" si="27">U30-F30</f>
        <v>4.8999999999999988E-2</v>
      </c>
      <c r="AK30" s="5">
        <f t="shared" si="27"/>
        <v>0.34300000000000003</v>
      </c>
      <c r="AL30" s="5">
        <f t="shared" si="27"/>
        <v>0.11299999999999999</v>
      </c>
      <c r="AM30" s="5">
        <f t="shared" si="27"/>
        <v>0.18099999999999994</v>
      </c>
      <c r="AN30" s="5">
        <f t="shared" si="27"/>
        <v>0.35599999999999998</v>
      </c>
      <c r="AO30" s="5">
        <f t="shared" si="27"/>
        <v>0.36699999999999999</v>
      </c>
      <c r="AP30" s="5">
        <f>AA30-L30</f>
        <v>-0.13699999999999996</v>
      </c>
      <c r="AQ30" s="5">
        <f>AB30-M30</f>
        <v>-0.188</v>
      </c>
      <c r="AR30" s="5">
        <f t="shared" si="27"/>
        <v>0.6180000000000001</v>
      </c>
      <c r="AS30" s="5">
        <f t="shared" si="27"/>
        <v>-0.14399999999999999</v>
      </c>
      <c r="AT30" s="6"/>
      <c r="AV30" s="2" t="s">
        <v>0</v>
      </c>
      <c r="AW30" s="5">
        <f>1-(AH30/AU35)</f>
        <v>0.86925795053003529</v>
      </c>
      <c r="AX30" s="5">
        <f>1-(AI30/AU35)</f>
        <v>0.87043580683156652</v>
      </c>
      <c r="AY30" s="5">
        <f>1-(AJ30/AU35)</f>
        <v>0.94228504122497059</v>
      </c>
      <c r="AZ30" s="5">
        <f>1-(AK30/AU35)</f>
        <v>0.59599528857479389</v>
      </c>
      <c r="BA30" s="5">
        <f>1-(AL30/AU35)</f>
        <v>0.86690223792697285</v>
      </c>
      <c r="BB30" s="5">
        <f>1-(AM30/AU35)</f>
        <v>0.78680800942285045</v>
      </c>
      <c r="BC30" s="5">
        <f>1-(AN30/AU35)</f>
        <v>0.58068315665488812</v>
      </c>
      <c r="BD30" s="5">
        <f>1-(AO30/AU35)</f>
        <v>0.5677267373380448</v>
      </c>
      <c r="BE30" s="5">
        <f>1-(AP30/AU35)</f>
        <v>1.1613663133097762</v>
      </c>
      <c r="BF30" s="5">
        <f>1-(AQ30/AU35)</f>
        <v>1.2214369846878681</v>
      </c>
      <c r="BG30" s="5">
        <f>1-(AR30/AU35)</f>
        <v>0.27208480565371007</v>
      </c>
      <c r="BH30" s="5">
        <f>1-(AS30/AU35)</f>
        <v>1.1696113074204946</v>
      </c>
      <c r="BI30" s="6"/>
    </row>
    <row r="31" spans="1:62">
      <c r="B31" s="22">
        <f>B30/2</f>
        <v>5</v>
      </c>
      <c r="C31" s="2" t="s">
        <v>1</v>
      </c>
      <c r="D31" s="5">
        <v>0.65</v>
      </c>
      <c r="E31" s="5">
        <v>0.30499999999999999</v>
      </c>
      <c r="F31" s="19">
        <v>0.22700000000000001</v>
      </c>
      <c r="G31" s="19">
        <v>0.22700000000000001</v>
      </c>
      <c r="H31" s="19">
        <v>0.26400000000000001</v>
      </c>
      <c r="I31" s="19">
        <v>0.28199999999999997</v>
      </c>
      <c r="J31" s="19">
        <v>0.26200000000000001</v>
      </c>
      <c r="K31" s="19">
        <v>0.251</v>
      </c>
      <c r="L31" s="19">
        <v>0.24399999999999999</v>
      </c>
      <c r="M31" s="19">
        <v>0.17199999999999999</v>
      </c>
      <c r="N31" s="19">
        <v>6.8000000000000005E-2</v>
      </c>
      <c r="O31" s="5">
        <v>0.314</v>
      </c>
      <c r="P31" s="6"/>
      <c r="Q31" s="22">
        <f>Q30/2</f>
        <v>5</v>
      </c>
      <c r="R31" s="2" t="s">
        <v>1</v>
      </c>
      <c r="S31" s="5">
        <v>0.45600000000000002</v>
      </c>
      <c r="T31" s="5">
        <v>0.87</v>
      </c>
      <c r="U31" s="5">
        <v>0.74099999999999999</v>
      </c>
      <c r="V31" s="5">
        <v>0.70299999999999996</v>
      </c>
      <c r="W31" s="5">
        <v>0.66800000000000004</v>
      </c>
      <c r="X31" s="5">
        <v>0.65100000000000002</v>
      </c>
      <c r="Y31" s="5">
        <v>0.62</v>
      </c>
      <c r="Z31" s="5">
        <v>0.60699999999999998</v>
      </c>
      <c r="AA31" s="5">
        <v>0.27700000000000002</v>
      </c>
      <c r="AB31" s="5">
        <v>0.20200000000000001</v>
      </c>
      <c r="AC31" s="5">
        <v>0.56399999999999995</v>
      </c>
      <c r="AD31" s="5">
        <v>0.25900000000000001</v>
      </c>
      <c r="AF31" s="22">
        <f>AF30/2</f>
        <v>5</v>
      </c>
      <c r="AG31" s="2" t="s">
        <v>1</v>
      </c>
      <c r="AH31" s="5">
        <f t="shared" si="26"/>
        <v>-0.19400000000000001</v>
      </c>
      <c r="AI31" s="5">
        <f t="shared" si="26"/>
        <v>0.56499999999999995</v>
      </c>
      <c r="AJ31" s="5">
        <f t="shared" si="27"/>
        <v>0.51400000000000001</v>
      </c>
      <c r="AK31" s="5">
        <f t="shared" si="27"/>
        <v>0.47599999999999998</v>
      </c>
      <c r="AL31" s="5">
        <f t="shared" si="27"/>
        <v>0.40400000000000003</v>
      </c>
      <c r="AM31" s="5">
        <f t="shared" si="27"/>
        <v>0.36900000000000005</v>
      </c>
      <c r="AN31" s="5">
        <f t="shared" si="27"/>
        <v>0.35799999999999998</v>
      </c>
      <c r="AO31" s="5">
        <f t="shared" si="27"/>
        <v>0.35599999999999998</v>
      </c>
      <c r="AP31" s="5">
        <f>AA31-L31</f>
        <v>3.3000000000000029E-2</v>
      </c>
      <c r="AQ31" s="5">
        <f>AB31-M31</f>
        <v>3.0000000000000027E-2</v>
      </c>
      <c r="AR31" s="5">
        <f t="shared" si="27"/>
        <v>0.49599999999999994</v>
      </c>
      <c r="AS31" s="5">
        <f t="shared" si="27"/>
        <v>-5.4999999999999993E-2</v>
      </c>
      <c r="AT31" s="6"/>
      <c r="AV31" s="2" t="s">
        <v>1</v>
      </c>
      <c r="AW31" s="5">
        <f>1-(AH31/AU35)</f>
        <v>1.2285041224970554</v>
      </c>
      <c r="AX31" s="5">
        <f>1-(AI31/AU35)</f>
        <v>0.33451118963486459</v>
      </c>
      <c r="AY31" s="5">
        <f>1-(AJ31/AU35)</f>
        <v>0.39458186101295634</v>
      </c>
      <c r="AZ31" s="5">
        <f>1-(AK31/AU35)</f>
        <v>0.43934040047114253</v>
      </c>
      <c r="BA31" s="5">
        <f>1-(AL31/AU35)</f>
        <v>0.52414605418138982</v>
      </c>
      <c r="BB31" s="5">
        <f>1-(AM31/AU35)</f>
        <v>0.56537102473498224</v>
      </c>
      <c r="BC31" s="5">
        <f>1-(AN31/AU35)</f>
        <v>0.57832744405182568</v>
      </c>
      <c r="BD31" s="5">
        <f>1-(AO31/AU35)</f>
        <v>0.58068315665488812</v>
      </c>
      <c r="BE31" s="5">
        <f>1-(AP31/AU35)</f>
        <v>0.96113074204946991</v>
      </c>
      <c r="BF31" s="5">
        <f>1-(AQ31/AU35)</f>
        <v>0.96466431095406358</v>
      </c>
      <c r="BG31" s="5">
        <f>1-(AR31/AU35)</f>
        <v>0.41578327444051832</v>
      </c>
      <c r="BH31" s="5">
        <f>1-(AS31/AU35)</f>
        <v>1.0647820965842167</v>
      </c>
      <c r="BI31" s="6"/>
    </row>
    <row r="32" spans="1:62">
      <c r="B32" s="22">
        <f>B31/2</f>
        <v>2.5</v>
      </c>
      <c r="C32" s="2" t="s">
        <v>2</v>
      </c>
      <c r="D32" s="5">
        <v>0.58299999999999996</v>
      </c>
      <c r="E32" s="5">
        <v>0.26100000000000001</v>
      </c>
      <c r="F32" s="19">
        <v>0.246</v>
      </c>
      <c r="G32" s="19">
        <v>0.23200000000000001</v>
      </c>
      <c r="H32" s="19">
        <v>0.215</v>
      </c>
      <c r="I32" s="19">
        <v>0.19700000000000001</v>
      </c>
      <c r="J32" s="19">
        <v>0.189</v>
      </c>
      <c r="K32" s="19">
        <v>0.17799999999999999</v>
      </c>
      <c r="L32" s="19">
        <v>0.124</v>
      </c>
      <c r="M32" s="19">
        <v>0.121</v>
      </c>
      <c r="N32" s="19">
        <v>6.7000000000000004E-2</v>
      </c>
      <c r="O32" s="5">
        <v>0.28499999999999998</v>
      </c>
      <c r="P32" s="6"/>
      <c r="Q32" s="22">
        <f>Q31/2</f>
        <v>2.5</v>
      </c>
      <c r="R32" s="2" t="s">
        <v>2</v>
      </c>
      <c r="S32" s="5">
        <v>0.95499999999999996</v>
      </c>
      <c r="T32" s="5">
        <v>0.63700000000000001</v>
      </c>
      <c r="U32" s="5">
        <v>0.53300000000000003</v>
      </c>
      <c r="V32" s="5">
        <v>0.45700000000000002</v>
      </c>
      <c r="W32" s="5">
        <v>0.44</v>
      </c>
      <c r="X32" s="5">
        <v>0.43099999999999999</v>
      </c>
      <c r="Y32" s="5">
        <v>0.63200000000000001</v>
      </c>
      <c r="Z32" s="5">
        <v>0.498</v>
      </c>
      <c r="AA32" s="5">
        <v>0.30499999999999999</v>
      </c>
      <c r="AB32" s="5">
        <v>0.32300000000000001</v>
      </c>
      <c r="AC32" s="5">
        <v>0.755</v>
      </c>
      <c r="AD32" s="5">
        <v>0.32900000000000001</v>
      </c>
      <c r="AF32" s="22">
        <f>AF31/2</f>
        <v>2.5</v>
      </c>
      <c r="AG32" s="2" t="s">
        <v>2</v>
      </c>
      <c r="AH32" s="5">
        <f t="shared" si="26"/>
        <v>0.372</v>
      </c>
      <c r="AI32" s="5">
        <f t="shared" si="26"/>
        <v>0.376</v>
      </c>
      <c r="AJ32" s="5">
        <f t="shared" si="27"/>
        <v>0.28700000000000003</v>
      </c>
      <c r="AK32" s="5">
        <f t="shared" si="27"/>
        <v>0.22500000000000001</v>
      </c>
      <c r="AL32" s="5">
        <f t="shared" si="27"/>
        <v>0.22500000000000001</v>
      </c>
      <c r="AM32" s="5">
        <f t="shared" si="27"/>
        <v>0.23399999999999999</v>
      </c>
      <c r="AN32" s="5">
        <f t="shared" si="27"/>
        <v>0.443</v>
      </c>
      <c r="AO32" s="5">
        <f t="shared" si="27"/>
        <v>0.32</v>
      </c>
      <c r="AP32" s="5">
        <f t="shared" ref="AP32:AQ37" si="28">AA32-L32</f>
        <v>0.18099999999999999</v>
      </c>
      <c r="AQ32" s="5">
        <f t="shared" si="28"/>
        <v>0.20200000000000001</v>
      </c>
      <c r="AR32" s="5">
        <f t="shared" si="27"/>
        <v>0.68799999999999994</v>
      </c>
      <c r="AS32" s="5">
        <f t="shared" si="27"/>
        <v>4.4000000000000039E-2</v>
      </c>
      <c r="AT32" s="6"/>
      <c r="AV32" s="2" t="s">
        <v>2</v>
      </c>
      <c r="AW32" s="5">
        <f>1-(AH32/AU35)</f>
        <v>0.56183745583038869</v>
      </c>
      <c r="AX32" s="5">
        <f>1-(AI32/AU35)</f>
        <v>0.5571260306242638</v>
      </c>
      <c r="AY32" s="5">
        <f>1-(AJ32/AU35)</f>
        <v>0.66195524146054174</v>
      </c>
      <c r="AZ32" s="5">
        <f>1-(AK32/AU35)</f>
        <v>0.73498233215547704</v>
      </c>
      <c r="BA32" s="5">
        <f>1-(AL32/AU35)</f>
        <v>0.73498233215547704</v>
      </c>
      <c r="BB32" s="5">
        <f>1-(AM32/AU35)</f>
        <v>0.72438162544169615</v>
      </c>
      <c r="BC32" s="5">
        <f>1-(AN32/AU35)</f>
        <v>0.47820965842167251</v>
      </c>
      <c r="BD32" s="5">
        <f>1-(AO32/AU35)</f>
        <v>0.62308598351001176</v>
      </c>
      <c r="BE32" s="5">
        <f>1-(AP32/AU35)</f>
        <v>0.78680800942285045</v>
      </c>
      <c r="BF32" s="5">
        <f>1-(AQ32/AU35)</f>
        <v>0.76207302709069491</v>
      </c>
      <c r="BG32" s="5">
        <f>1-(AR32/AU35)</f>
        <v>0.18963486454652534</v>
      </c>
      <c r="BH32" s="5">
        <f>1-(AS32/AU35)</f>
        <v>0.94817432273262658</v>
      </c>
      <c r="BI32" s="6"/>
      <c r="BJ32" s="8"/>
    </row>
    <row r="33" spans="2:61">
      <c r="B33" s="22">
        <f t="shared" ref="B33:B37" si="29">B32/2</f>
        <v>1.25</v>
      </c>
      <c r="C33" s="2" t="s">
        <v>3</v>
      </c>
      <c r="D33" s="5">
        <v>0.53200000000000003</v>
      </c>
      <c r="E33" s="5">
        <v>0.23200000000000001</v>
      </c>
      <c r="F33" s="19">
        <v>0.21</v>
      </c>
      <c r="G33" s="19">
        <v>0.255</v>
      </c>
      <c r="H33" s="19">
        <v>0.189</v>
      </c>
      <c r="I33" s="19">
        <v>0.16300000000000001</v>
      </c>
      <c r="J33" s="19">
        <v>0.126</v>
      </c>
      <c r="K33" s="19">
        <v>0.11799999999999999</v>
      </c>
      <c r="L33" s="19">
        <v>0.11</v>
      </c>
      <c r="M33" s="19">
        <v>9.6000000000000002E-2</v>
      </c>
      <c r="N33" s="19">
        <v>6.8000000000000005E-2</v>
      </c>
      <c r="O33" s="5">
        <v>0.26800000000000002</v>
      </c>
      <c r="P33" s="6"/>
      <c r="Q33" s="22">
        <f t="shared" ref="Q33:Q37" si="30">Q32/2</f>
        <v>1.25</v>
      </c>
      <c r="R33" s="2" t="s">
        <v>3</v>
      </c>
      <c r="S33" s="5">
        <v>0.82299999999999995</v>
      </c>
      <c r="T33" s="5">
        <v>0.53</v>
      </c>
      <c r="U33" s="5">
        <v>0.47299999999999998</v>
      </c>
      <c r="V33" s="5">
        <v>0.40699999999999997</v>
      </c>
      <c r="W33" s="5">
        <v>0.34899999999999998</v>
      </c>
      <c r="X33" s="5">
        <v>0.39300000000000002</v>
      </c>
      <c r="Y33" s="5">
        <v>0.85599999999999998</v>
      </c>
      <c r="Z33" s="5">
        <v>0.749</v>
      </c>
      <c r="AA33" s="5">
        <v>0.28100000000000003</v>
      </c>
      <c r="AB33" s="5">
        <v>0.33600000000000002</v>
      </c>
      <c r="AC33" s="5">
        <v>0.68200000000000005</v>
      </c>
      <c r="AD33" s="5">
        <v>0.219</v>
      </c>
      <c r="AF33" s="22">
        <f t="shared" ref="AF33:AF37" si="31">AF32/2</f>
        <v>1.25</v>
      </c>
      <c r="AG33" s="2" t="s">
        <v>3</v>
      </c>
      <c r="AH33" s="5">
        <f t="shared" si="26"/>
        <v>0.29099999999999993</v>
      </c>
      <c r="AI33" s="5">
        <f t="shared" si="26"/>
        <v>0.29800000000000004</v>
      </c>
      <c r="AJ33" s="5">
        <f t="shared" si="27"/>
        <v>0.26300000000000001</v>
      </c>
      <c r="AK33" s="5">
        <f t="shared" si="27"/>
        <v>0.15199999999999997</v>
      </c>
      <c r="AL33" s="5">
        <f t="shared" si="27"/>
        <v>0.15999999999999998</v>
      </c>
      <c r="AM33" s="5">
        <f t="shared" si="27"/>
        <v>0.23</v>
      </c>
      <c r="AN33" s="5">
        <f t="shared" si="27"/>
        <v>0.73</v>
      </c>
      <c r="AO33" s="5">
        <f t="shared" si="27"/>
        <v>0.63100000000000001</v>
      </c>
      <c r="AP33" s="5">
        <f t="shared" si="28"/>
        <v>0.17100000000000004</v>
      </c>
      <c r="AQ33" s="5">
        <f t="shared" si="28"/>
        <v>0.24000000000000002</v>
      </c>
      <c r="AR33" s="5">
        <f t="shared" si="27"/>
        <v>0.6140000000000001</v>
      </c>
      <c r="AS33" s="5">
        <f t="shared" si="27"/>
        <v>-4.9000000000000016E-2</v>
      </c>
      <c r="AT33" s="6"/>
      <c r="AV33" s="2" t="s">
        <v>3</v>
      </c>
      <c r="AW33" s="5">
        <f>1-(AH33/AU35)</f>
        <v>0.65724381625441697</v>
      </c>
      <c r="AX33" s="5">
        <f>1-(AI33/AU35)</f>
        <v>0.64899882214369842</v>
      </c>
      <c r="AY33" s="5">
        <f>1-(AJ33/AU35)</f>
        <v>0.69022379269729095</v>
      </c>
      <c r="AZ33" s="5">
        <f>1-(AK33/AU35)</f>
        <v>0.82096584216725565</v>
      </c>
      <c r="BA33" s="5">
        <f>1-(AL33/AU35)</f>
        <v>0.81154299175500588</v>
      </c>
      <c r="BB33" s="5">
        <f>1-(AM33/AU35)</f>
        <v>0.72909305064782093</v>
      </c>
      <c r="BC33" s="5">
        <f>1-(AN33/AU35)</f>
        <v>0.14016489988221437</v>
      </c>
      <c r="BD33" s="5">
        <f>1-(AO33/AU35)</f>
        <v>0.25677267373380441</v>
      </c>
      <c r="BE33" s="5">
        <f>1-(AP33/AU35)</f>
        <v>0.79858657243816245</v>
      </c>
      <c r="BF33" s="5">
        <f>1-(AQ33/AU35)</f>
        <v>0.71731448763250882</v>
      </c>
      <c r="BG33" s="5">
        <f>1-(AR33/AU35)</f>
        <v>0.27679623085983496</v>
      </c>
      <c r="BH33" s="5">
        <f>1-(AS33/AU35)</f>
        <v>1.0577149587750294</v>
      </c>
      <c r="BI33" s="6"/>
    </row>
    <row r="34" spans="2:61">
      <c r="B34" s="22">
        <f t="shared" si="29"/>
        <v>0.625</v>
      </c>
      <c r="C34" s="2" t="s">
        <v>4</v>
      </c>
      <c r="D34" s="5">
        <v>0.55500000000000005</v>
      </c>
      <c r="E34" s="5">
        <v>0.222</v>
      </c>
      <c r="F34" s="19">
        <v>0.23699999999999999</v>
      </c>
      <c r="G34" s="19">
        <v>0.189</v>
      </c>
      <c r="H34" s="19">
        <v>0.151</v>
      </c>
      <c r="I34" s="19">
        <v>0.127</v>
      </c>
      <c r="J34" s="19">
        <v>0.112</v>
      </c>
      <c r="K34" s="19">
        <v>0.10100000000000001</v>
      </c>
      <c r="L34" s="19">
        <v>8.2000000000000003E-2</v>
      </c>
      <c r="M34" s="19">
        <v>7.6999999999999999E-2</v>
      </c>
      <c r="N34" s="19">
        <v>0.106</v>
      </c>
      <c r="O34" s="5">
        <v>6.7000000000000004E-2</v>
      </c>
      <c r="P34" s="6"/>
      <c r="Q34" s="22">
        <f t="shared" si="30"/>
        <v>0.625</v>
      </c>
      <c r="R34" s="2" t="s">
        <v>4</v>
      </c>
      <c r="S34" s="5">
        <v>0.79800000000000004</v>
      </c>
      <c r="T34" s="5">
        <v>0.502</v>
      </c>
      <c r="U34" s="5">
        <v>0.49199999999999999</v>
      </c>
      <c r="V34" s="5">
        <v>0.35899999999999999</v>
      </c>
      <c r="W34" s="5">
        <v>0.74199999999999999</v>
      </c>
      <c r="X34" s="5">
        <v>0.64300000000000002</v>
      </c>
      <c r="Y34" s="5">
        <v>0.47199999999999998</v>
      </c>
      <c r="Z34" s="5">
        <v>0.85899999999999999</v>
      </c>
      <c r="AA34" s="5">
        <v>0.38300000000000001</v>
      </c>
      <c r="AB34" s="5">
        <v>0.312</v>
      </c>
      <c r="AC34" s="5">
        <v>0.88900000000000001</v>
      </c>
      <c r="AD34" s="5">
        <v>0.79400000000000004</v>
      </c>
      <c r="AF34" s="22">
        <f t="shared" si="31"/>
        <v>0.625</v>
      </c>
      <c r="AG34" s="2" t="s">
        <v>4</v>
      </c>
      <c r="AH34" s="5">
        <f t="shared" si="26"/>
        <v>0.24299999999999999</v>
      </c>
      <c r="AI34" s="5">
        <f t="shared" si="26"/>
        <v>0.28000000000000003</v>
      </c>
      <c r="AJ34" s="5">
        <f t="shared" si="27"/>
        <v>0.255</v>
      </c>
      <c r="AK34" s="5">
        <v>0.56399999999999995</v>
      </c>
      <c r="AL34" s="5">
        <f t="shared" si="27"/>
        <v>0.59099999999999997</v>
      </c>
      <c r="AM34" s="5">
        <f t="shared" si="27"/>
        <v>0.51600000000000001</v>
      </c>
      <c r="AN34" s="5">
        <f t="shared" si="27"/>
        <v>0.36</v>
      </c>
      <c r="AO34" s="5">
        <f t="shared" si="27"/>
        <v>0.75800000000000001</v>
      </c>
      <c r="AP34" s="5">
        <f t="shared" si="28"/>
        <v>0.30099999999999999</v>
      </c>
      <c r="AQ34" s="5">
        <f t="shared" si="28"/>
        <v>0.23499999999999999</v>
      </c>
      <c r="AR34" s="5">
        <f t="shared" si="27"/>
        <v>0.78300000000000003</v>
      </c>
      <c r="AS34" s="5">
        <f t="shared" si="27"/>
        <v>0.72700000000000009</v>
      </c>
      <c r="AT34" s="6"/>
      <c r="AU34" t="s">
        <v>18</v>
      </c>
      <c r="AV34" s="2" t="s">
        <v>4</v>
      </c>
      <c r="AW34" s="5">
        <f>1-(AH34/AU35)</f>
        <v>0.71378091872791516</v>
      </c>
      <c r="AX34" s="5">
        <f>1-(AI34/AU35)</f>
        <v>0.67020023557126018</v>
      </c>
      <c r="AY34" s="5">
        <f>1-(AJ34/AU35)</f>
        <v>0.69964664310954061</v>
      </c>
      <c r="AZ34" s="5">
        <f>1-(AK34/AU35)</f>
        <v>0.33568904593639581</v>
      </c>
      <c r="BA34" s="5">
        <f>1-(AL34/AU35)</f>
        <v>0.30388692579505305</v>
      </c>
      <c r="BB34" s="5">
        <f>1-(AM34/AU35)</f>
        <v>0.392226148409894</v>
      </c>
      <c r="BC34" s="5">
        <f>1-(AN34/AU35)</f>
        <v>0.57597173144876324</v>
      </c>
      <c r="BD34" s="5">
        <f>1-(AO34/AU35)</f>
        <v>0.10718492343934038</v>
      </c>
      <c r="BE34" s="5">
        <f>1-(AP34/AU35)</f>
        <v>0.64546525323910475</v>
      </c>
      <c r="BF34" s="5">
        <f>1-(AQ34/AU35)</f>
        <v>0.72320376914016493</v>
      </c>
      <c r="BG34" s="5">
        <f>1-(AR34/AU35)</f>
        <v>7.7738515901059957E-2</v>
      </c>
      <c r="BH34" s="5">
        <f>1-(AS34/AU35)</f>
        <v>0.14369846878680792</v>
      </c>
      <c r="BI34" s="6"/>
    </row>
    <row r="35" spans="2:61">
      <c r="B35" s="22">
        <f t="shared" si="29"/>
        <v>0.3125</v>
      </c>
      <c r="C35" s="2" t="s">
        <v>5</v>
      </c>
      <c r="D35" s="5">
        <v>0.56000000000000005</v>
      </c>
      <c r="E35" s="5">
        <v>0.19400000000000001</v>
      </c>
      <c r="F35" s="19">
        <v>0.2</v>
      </c>
      <c r="G35" s="19">
        <v>0.13100000000000001</v>
      </c>
      <c r="H35" s="19">
        <v>0.112</v>
      </c>
      <c r="I35" s="19">
        <v>9.9000000000000005E-2</v>
      </c>
      <c r="J35" s="19">
        <v>9.6000000000000002E-2</v>
      </c>
      <c r="K35" s="19">
        <v>8.8999999999999996E-2</v>
      </c>
      <c r="L35" s="19">
        <v>7.3999999999999996E-2</v>
      </c>
      <c r="M35" s="19">
        <v>7.1999999999999995E-2</v>
      </c>
      <c r="N35" s="19">
        <v>0.107</v>
      </c>
      <c r="O35" s="5">
        <v>6.8000000000000005E-2</v>
      </c>
      <c r="P35" s="6"/>
      <c r="Q35" s="22">
        <f t="shared" si="30"/>
        <v>0.3125</v>
      </c>
      <c r="R35" s="2" t="s">
        <v>5</v>
      </c>
      <c r="S35" s="5">
        <v>0.78900000000000003</v>
      </c>
      <c r="T35" s="5">
        <v>0.49299999999999999</v>
      </c>
      <c r="U35" s="5">
        <v>0.497</v>
      </c>
      <c r="V35" s="5">
        <v>0.33400000000000002</v>
      </c>
      <c r="W35" s="5">
        <v>0.83399999999999996</v>
      </c>
      <c r="X35" s="5">
        <v>0.94</v>
      </c>
      <c r="Y35" s="5">
        <v>0.94699999999999995</v>
      </c>
      <c r="Z35" s="5">
        <v>0.83199999999999996</v>
      </c>
      <c r="AA35" s="5">
        <v>0.33700000000000002</v>
      </c>
      <c r="AB35" s="5">
        <v>0.58299999999999996</v>
      </c>
      <c r="AC35" s="5">
        <v>1.0009999999999999</v>
      </c>
      <c r="AD35" s="5">
        <v>0.89200000000000002</v>
      </c>
      <c r="AF35" s="22">
        <f t="shared" si="31"/>
        <v>0.3125</v>
      </c>
      <c r="AG35" s="2" t="s">
        <v>5</v>
      </c>
      <c r="AH35" s="5">
        <f>S35-D35</f>
        <v>0.22899999999999998</v>
      </c>
      <c r="AI35" s="5">
        <v>0.38900000000000001</v>
      </c>
      <c r="AJ35" s="5">
        <f t="shared" si="27"/>
        <v>0.29699999999999999</v>
      </c>
      <c r="AK35" s="5">
        <v>0.63200000000000001</v>
      </c>
      <c r="AL35" s="5">
        <f t="shared" si="27"/>
        <v>0.72199999999999998</v>
      </c>
      <c r="AM35" s="5">
        <f t="shared" si="27"/>
        <v>0.84099999999999997</v>
      </c>
      <c r="AN35" s="5">
        <f t="shared" si="27"/>
        <v>0.85099999999999998</v>
      </c>
      <c r="AO35" s="5">
        <f t="shared" si="27"/>
        <v>0.74299999999999999</v>
      </c>
      <c r="AP35" s="5">
        <f t="shared" si="28"/>
        <v>0.26300000000000001</v>
      </c>
      <c r="AQ35" s="5">
        <f t="shared" si="28"/>
        <v>0.51100000000000001</v>
      </c>
      <c r="AR35" s="5">
        <f t="shared" si="27"/>
        <v>0.89399999999999991</v>
      </c>
      <c r="AS35" s="5">
        <f t="shared" si="27"/>
        <v>0.82400000000000007</v>
      </c>
      <c r="AT35" s="6"/>
      <c r="AU35">
        <f>AVERAGE(AS34:AS37)</f>
        <v>0.84899999999999998</v>
      </c>
      <c r="AV35" s="2" t="s">
        <v>5</v>
      </c>
      <c r="AW35" s="5">
        <f>1-(AH35/AU35)</f>
        <v>0.73027090694935226</v>
      </c>
      <c r="AX35" s="5">
        <f>1-(AI35/AU35)</f>
        <v>0.54181389870435803</v>
      </c>
      <c r="AY35" s="5">
        <f>1-(AJ35/AU35)</f>
        <v>0.65017667844522964</v>
      </c>
      <c r="AZ35" s="5">
        <f>1-(AK35/AU35)</f>
        <v>0.25559481743227319</v>
      </c>
      <c r="BA35" s="5">
        <f>1-(AL35/AU35)</f>
        <v>0.14958775029446403</v>
      </c>
      <c r="BB35" s="5">
        <f>1-(AM35/AU35)</f>
        <v>9.4228504122496615E-3</v>
      </c>
      <c r="BC35" s="5">
        <f>1-(AN35/AU35)</f>
        <v>-2.3557126030624431E-3</v>
      </c>
      <c r="BD35" s="5">
        <f>1-(AO35/AU35)</f>
        <v>0.1248527679623086</v>
      </c>
      <c r="BE35" s="5">
        <f>1-(AP35/AU35)</f>
        <v>0.69022379269729095</v>
      </c>
      <c r="BF35" s="5">
        <f>1-(AQ35/AU35)</f>
        <v>0.39811542991755</v>
      </c>
      <c r="BG35" s="5">
        <f>1-(AR35/AU35)</f>
        <v>-5.3003533568904526E-2</v>
      </c>
      <c r="BH35" s="5">
        <f>1-(AS35/AU35)</f>
        <v>2.9446407538280206E-2</v>
      </c>
      <c r="BI35" s="6"/>
    </row>
    <row r="36" spans="2:61">
      <c r="B36" s="22">
        <f t="shared" si="29"/>
        <v>0.15625</v>
      </c>
      <c r="C36" s="2" t="s">
        <v>6</v>
      </c>
      <c r="D36" s="5">
        <v>0.47099999999999997</v>
      </c>
      <c r="E36" s="5">
        <v>0.307</v>
      </c>
      <c r="F36" s="19">
        <v>0.13800000000000001</v>
      </c>
      <c r="G36" s="19">
        <v>0.09</v>
      </c>
      <c r="H36" s="19">
        <v>8.5999999999999993E-2</v>
      </c>
      <c r="I36" s="19">
        <v>7.6999999999999999E-2</v>
      </c>
      <c r="J36" s="19">
        <v>7.3999999999999996E-2</v>
      </c>
      <c r="K36" s="19">
        <v>7.2999999999999995E-2</v>
      </c>
      <c r="L36" s="19">
        <v>7.1999999999999995E-2</v>
      </c>
      <c r="M36" s="19">
        <v>7.0000000000000007E-2</v>
      </c>
      <c r="N36" s="19">
        <v>0.105</v>
      </c>
      <c r="O36" s="5">
        <v>6.7000000000000004E-2</v>
      </c>
      <c r="P36" s="6"/>
      <c r="Q36" s="22">
        <f t="shared" si="30"/>
        <v>0.15625</v>
      </c>
      <c r="R36" s="2" t="s">
        <v>6</v>
      </c>
      <c r="S36" s="5">
        <v>0.83199999999999996</v>
      </c>
      <c r="T36" s="5">
        <v>0.56299999999999994</v>
      </c>
      <c r="U36" s="5">
        <v>0.38100000000000001</v>
      </c>
      <c r="V36" s="5">
        <v>0.313</v>
      </c>
      <c r="W36" s="5">
        <v>0.749</v>
      </c>
      <c r="X36" s="5">
        <v>1.0229999999999999</v>
      </c>
      <c r="Y36" s="5">
        <v>1.034</v>
      </c>
      <c r="Z36" s="5">
        <v>1.1739999999999999</v>
      </c>
      <c r="AA36" s="5">
        <v>0.60299999999999998</v>
      </c>
      <c r="AB36" s="5">
        <v>0.46800000000000003</v>
      </c>
      <c r="AC36" s="5">
        <v>0.89100000000000001</v>
      </c>
      <c r="AD36" s="5">
        <v>0.91500000000000004</v>
      </c>
      <c r="AF36" s="22">
        <f t="shared" si="31"/>
        <v>0.15625</v>
      </c>
      <c r="AG36" s="2" t="s">
        <v>6</v>
      </c>
      <c r="AH36" s="5">
        <f>S36-D36</f>
        <v>0.36099999999999999</v>
      </c>
      <c r="AI36" s="5">
        <v>0.39900000000000002</v>
      </c>
      <c r="AJ36" s="5">
        <v>0.58899999999999997</v>
      </c>
      <c r="AK36" s="5">
        <v>0.754</v>
      </c>
      <c r="AL36" s="5">
        <f t="shared" si="27"/>
        <v>0.66300000000000003</v>
      </c>
      <c r="AM36" s="5">
        <f t="shared" si="27"/>
        <v>0.94599999999999995</v>
      </c>
      <c r="AN36" s="5">
        <f t="shared" si="27"/>
        <v>0.96000000000000008</v>
      </c>
      <c r="AO36" s="5">
        <f t="shared" si="27"/>
        <v>1.101</v>
      </c>
      <c r="AP36" s="5">
        <f t="shared" si="28"/>
        <v>0.53100000000000003</v>
      </c>
      <c r="AQ36" s="5">
        <f t="shared" si="28"/>
        <v>0.39800000000000002</v>
      </c>
      <c r="AR36" s="5">
        <f t="shared" si="27"/>
        <v>0.78600000000000003</v>
      </c>
      <c r="AS36" s="5">
        <f t="shared" si="27"/>
        <v>0.84800000000000009</v>
      </c>
      <c r="AT36" s="6"/>
      <c r="AV36" s="2" t="s">
        <v>6</v>
      </c>
      <c r="AW36" s="5">
        <f>1-(AH36/AU35)</f>
        <v>0.57479387514723201</v>
      </c>
      <c r="AX36" s="5">
        <f>1-(AI36/AU35)</f>
        <v>0.53003533568904593</v>
      </c>
      <c r="AY36" s="5">
        <f>1-(AJ36/AU35)</f>
        <v>0.3062426383981155</v>
      </c>
      <c r="AZ36" s="5">
        <f>1-(AK36/AU35)</f>
        <v>0.11189634864546527</v>
      </c>
      <c r="BA36" s="5">
        <f>1-(AL36/AU35)</f>
        <v>0.21908127208480555</v>
      </c>
      <c r="BB36" s="5">
        <f>1-(AM36/AU35)</f>
        <v>-0.1142520612485276</v>
      </c>
      <c r="BC36" s="5">
        <f>1-(AN36/AU35)</f>
        <v>-0.13074204946996471</v>
      </c>
      <c r="BD36" s="5">
        <f>1-(AO36/AU35)</f>
        <v>-0.29681978798586584</v>
      </c>
      <c r="BE36" s="5">
        <f>1-(AP36/AU35)</f>
        <v>0.37455830388692579</v>
      </c>
      <c r="BF36" s="5">
        <f>1-(AQ36/AU35)</f>
        <v>0.53121319199057715</v>
      </c>
      <c r="BG36" s="5">
        <f>1-(AR36/AU35)</f>
        <v>7.4204946996466403E-2</v>
      </c>
      <c r="BH36" s="5">
        <f>1-(AS36/AU35)</f>
        <v>1.1778563015311105E-3</v>
      </c>
      <c r="BI36" s="6"/>
    </row>
    <row r="37" spans="2:61">
      <c r="B37" s="22">
        <f t="shared" si="29"/>
        <v>7.8125E-2</v>
      </c>
      <c r="C37" s="2" t="s">
        <v>7</v>
      </c>
      <c r="D37" s="5">
        <v>0.56299999999999994</v>
      </c>
      <c r="E37" s="5">
        <v>0.36399999999999999</v>
      </c>
      <c r="F37" s="19">
        <v>0.16500000000000001</v>
      </c>
      <c r="G37" s="19">
        <v>0.115</v>
      </c>
      <c r="H37" s="19">
        <v>8.3000000000000004E-2</v>
      </c>
      <c r="I37" s="19">
        <v>7.6999999999999999E-2</v>
      </c>
      <c r="J37" s="19">
        <v>7.3999999999999996E-2</v>
      </c>
      <c r="K37" s="19">
        <v>7.0999999999999994E-2</v>
      </c>
      <c r="L37" s="19">
        <v>6.9000000000000006E-2</v>
      </c>
      <c r="M37" s="19">
        <v>6.8000000000000005E-2</v>
      </c>
      <c r="N37" s="19">
        <v>0.105</v>
      </c>
      <c r="O37" s="5">
        <v>6.7000000000000004E-2</v>
      </c>
      <c r="P37" s="6"/>
      <c r="Q37" s="22">
        <f t="shared" si="30"/>
        <v>7.8125E-2</v>
      </c>
      <c r="R37" s="2" t="s">
        <v>7</v>
      </c>
      <c r="S37" s="5">
        <v>1.0920000000000001</v>
      </c>
      <c r="T37" s="5">
        <v>0.57299999999999995</v>
      </c>
      <c r="U37" s="5">
        <v>0.57299999999999995</v>
      </c>
      <c r="V37" s="5">
        <v>0.54300000000000004</v>
      </c>
      <c r="W37" s="5">
        <v>0.86399999999999999</v>
      </c>
      <c r="X37" s="5">
        <v>1.0580000000000001</v>
      </c>
      <c r="Y37" s="5">
        <v>1.1240000000000001</v>
      </c>
      <c r="Z37" s="5">
        <v>1.484</v>
      </c>
      <c r="AA37" s="5">
        <v>0.45700000000000002</v>
      </c>
      <c r="AB37" s="5">
        <v>0.91400000000000003</v>
      </c>
      <c r="AC37" s="5">
        <v>1.0780000000000001</v>
      </c>
      <c r="AD37" s="5">
        <v>1.0640000000000001</v>
      </c>
      <c r="AF37" s="22">
        <f t="shared" si="31"/>
        <v>7.8125E-2</v>
      </c>
      <c r="AG37" s="2" t="s">
        <v>7</v>
      </c>
      <c r="AH37" s="5">
        <f>S37-D37</f>
        <v>0.52900000000000014</v>
      </c>
      <c r="AI37" s="5">
        <v>0.56699999999999995</v>
      </c>
      <c r="AJ37" s="5">
        <v>0.65300000000000002</v>
      </c>
      <c r="AK37" s="5">
        <v>0.85699999999999998</v>
      </c>
      <c r="AL37" s="5">
        <f t="shared" si="27"/>
        <v>0.78100000000000003</v>
      </c>
      <c r="AM37" s="5">
        <f t="shared" si="27"/>
        <v>0.98100000000000009</v>
      </c>
      <c r="AN37" s="5">
        <f t="shared" si="27"/>
        <v>1.05</v>
      </c>
      <c r="AO37" s="5">
        <f t="shared" si="27"/>
        <v>1.413</v>
      </c>
      <c r="AP37" s="5">
        <f t="shared" si="28"/>
        <v>0.38800000000000001</v>
      </c>
      <c r="AQ37" s="5">
        <f t="shared" si="28"/>
        <v>0.84600000000000009</v>
      </c>
      <c r="AR37" s="5">
        <f t="shared" si="27"/>
        <v>0.97300000000000009</v>
      </c>
      <c r="AS37" s="5">
        <f t="shared" si="27"/>
        <v>0.99700000000000011</v>
      </c>
      <c r="AT37" s="6"/>
      <c r="AV37" s="2" t="s">
        <v>7</v>
      </c>
      <c r="AW37" s="5">
        <f>1-(AH37/AU35)</f>
        <v>0.37691401648998801</v>
      </c>
      <c r="AX37" s="5">
        <f>1-(AI37/AU35)</f>
        <v>0.33215547703180215</v>
      </c>
      <c r="AY37" s="5">
        <f>1-(AJ37/AU35)</f>
        <v>0.23085983510011776</v>
      </c>
      <c r="AZ37" s="5">
        <f>1-(AK37/AU35)</f>
        <v>-9.4228504122497725E-3</v>
      </c>
      <c r="BA37" s="5">
        <f>1-(AL37/AU35)</f>
        <v>8.00942285041224E-2</v>
      </c>
      <c r="BB37" s="5">
        <f>1-(AM37/AU35)</f>
        <v>-0.15547703180212036</v>
      </c>
      <c r="BC37" s="5">
        <f>1-(AN37/AU35)</f>
        <v>-0.23674911660777398</v>
      </c>
      <c r="BD37" s="5">
        <f>1-(AO37/AU35)</f>
        <v>-0.6643109540636043</v>
      </c>
      <c r="BE37" s="5">
        <f>1-(AP37/AU35)</f>
        <v>0.54299175500588925</v>
      </c>
      <c r="BF37" s="5">
        <f>1-(AQ37/AU35)</f>
        <v>3.5335689045935537E-3</v>
      </c>
      <c r="BG37" s="5">
        <f>1-(AR37/AU35)</f>
        <v>-0.14605418138987059</v>
      </c>
      <c r="BH37" s="5">
        <f>1-(AS37/AU35)</f>
        <v>-0.17432273262661968</v>
      </c>
      <c r="BI37" s="6"/>
    </row>
    <row r="38" spans="2:61">
      <c r="N38" s="13" t="s">
        <v>34</v>
      </c>
      <c r="O38" s="13" t="s">
        <v>11</v>
      </c>
      <c r="AC38" s="13" t="s">
        <v>34</v>
      </c>
      <c r="AD38" s="13" t="s">
        <v>11</v>
      </c>
      <c r="AR38" s="13" t="s">
        <v>34</v>
      </c>
      <c r="AS38" s="13" t="s">
        <v>11</v>
      </c>
      <c r="BG38" s="13" t="s">
        <v>34</v>
      </c>
      <c r="BH38" s="13" t="s">
        <v>11</v>
      </c>
    </row>
  </sheetData>
  <mergeCells count="2">
    <mergeCell ref="AU1:AW1"/>
    <mergeCell ref="BJ1:B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770EE-A3DC-524A-876A-478E00E30D71}">
  <dimension ref="A1:BW38"/>
  <sheetViews>
    <sheetView zoomScaleNormal="100" workbookViewId="0">
      <selection activeCell="BV2" sqref="BV2:BW2"/>
    </sheetView>
  </sheetViews>
  <sheetFormatPr baseColWidth="10" defaultRowHeight="16"/>
  <cols>
    <col min="3" max="3" width="14" bestFit="1" customWidth="1"/>
    <col min="42" max="45" width="11" bestFit="1" customWidth="1"/>
    <col min="47" max="47" width="11" bestFit="1" customWidth="1"/>
    <col min="49" max="56" width="11.6640625" bestFit="1" customWidth="1"/>
    <col min="57" max="57" width="12.1640625" bestFit="1" customWidth="1"/>
    <col min="58" max="59" width="11.6640625" bestFit="1" customWidth="1"/>
    <col min="60" max="60" width="12.1640625" bestFit="1" customWidth="1"/>
    <col min="62" max="62" width="11" bestFit="1" customWidth="1"/>
    <col min="64" max="72" width="11" bestFit="1" customWidth="1"/>
  </cols>
  <sheetData>
    <row r="1" spans="1:75">
      <c r="B1" t="s">
        <v>30</v>
      </c>
      <c r="Q1" t="s">
        <v>13</v>
      </c>
      <c r="AF1" t="s">
        <v>31</v>
      </c>
      <c r="AU1" s="39" t="s">
        <v>15</v>
      </c>
      <c r="AV1" s="39"/>
      <c r="AW1" s="39"/>
      <c r="BJ1" s="39" t="s">
        <v>16</v>
      </c>
      <c r="BK1" s="39"/>
    </row>
    <row r="2" spans="1:75">
      <c r="C2" s="11" t="s">
        <v>24</v>
      </c>
      <c r="D2" s="22">
        <v>2.5</v>
      </c>
      <c r="E2" s="22">
        <f>D2/2</f>
        <v>1.25</v>
      </c>
      <c r="F2" s="22">
        <f>E2/2</f>
        <v>0.625</v>
      </c>
      <c r="G2" s="22">
        <f t="shared" ref="G2:K2" si="0">F2/2</f>
        <v>0.3125</v>
      </c>
      <c r="H2" s="22">
        <f t="shared" si="0"/>
        <v>0.15625</v>
      </c>
      <c r="I2" s="22">
        <f t="shared" si="0"/>
        <v>7.8125E-2</v>
      </c>
      <c r="J2" s="22">
        <f t="shared" si="0"/>
        <v>3.90625E-2</v>
      </c>
      <c r="K2" s="22">
        <f t="shared" si="0"/>
        <v>1.953125E-2</v>
      </c>
      <c r="L2" s="11" t="s">
        <v>9</v>
      </c>
      <c r="M2" s="11" t="s">
        <v>24</v>
      </c>
      <c r="N2" s="13" t="s">
        <v>33</v>
      </c>
      <c r="O2" s="13" t="s">
        <v>12</v>
      </c>
      <c r="R2" s="11" t="s">
        <v>24</v>
      </c>
      <c r="S2" s="22">
        <v>2.5</v>
      </c>
      <c r="T2" s="22">
        <f>S2/2</f>
        <v>1.25</v>
      </c>
      <c r="U2" s="22">
        <f>T2/2</f>
        <v>0.625</v>
      </c>
      <c r="V2" s="22">
        <f t="shared" ref="V2:Z2" si="1">U2/2</f>
        <v>0.3125</v>
      </c>
      <c r="W2" s="22">
        <f t="shared" si="1"/>
        <v>0.15625</v>
      </c>
      <c r="X2" s="22">
        <f t="shared" si="1"/>
        <v>7.8125E-2</v>
      </c>
      <c r="Y2" s="22">
        <f t="shared" si="1"/>
        <v>3.90625E-2</v>
      </c>
      <c r="Z2" s="22">
        <f t="shared" si="1"/>
        <v>1.953125E-2</v>
      </c>
      <c r="AA2" s="11" t="s">
        <v>9</v>
      </c>
      <c r="AB2" s="11" t="s">
        <v>24</v>
      </c>
      <c r="AC2" s="13" t="s">
        <v>33</v>
      </c>
      <c r="AD2" s="13" t="s">
        <v>12</v>
      </c>
      <c r="AG2" s="11" t="s">
        <v>24</v>
      </c>
      <c r="AH2" s="22">
        <v>2.5</v>
      </c>
      <c r="AI2" s="22">
        <f>AH2/2</f>
        <v>1.25</v>
      </c>
      <c r="AJ2" s="22">
        <f>AI2/2</f>
        <v>0.625</v>
      </c>
      <c r="AK2" s="22">
        <f t="shared" ref="AK2:AO2" si="2">AJ2/2</f>
        <v>0.3125</v>
      </c>
      <c r="AL2" s="22">
        <f t="shared" si="2"/>
        <v>0.15625</v>
      </c>
      <c r="AM2" s="22">
        <f t="shared" si="2"/>
        <v>7.8125E-2</v>
      </c>
      <c r="AN2" s="22">
        <f t="shared" si="2"/>
        <v>3.90625E-2</v>
      </c>
      <c r="AO2" s="22">
        <f t="shared" si="2"/>
        <v>1.953125E-2</v>
      </c>
      <c r="AP2" s="11" t="s">
        <v>9</v>
      </c>
      <c r="AQ2" s="11" t="s">
        <v>24</v>
      </c>
      <c r="AR2" s="13" t="s">
        <v>33</v>
      </c>
      <c r="AS2" s="13" t="s">
        <v>12</v>
      </c>
      <c r="AV2" s="11" t="s">
        <v>24</v>
      </c>
      <c r="BE2" s="11"/>
      <c r="BF2" s="11"/>
      <c r="BG2" s="13" t="s">
        <v>33</v>
      </c>
      <c r="BH2" s="13" t="s">
        <v>12</v>
      </c>
      <c r="BK2" s="11" t="s">
        <v>24</v>
      </c>
      <c r="BL2" s="22">
        <v>2.5</v>
      </c>
      <c r="BM2" s="22">
        <f>BL2/2</f>
        <v>1.25</v>
      </c>
      <c r="BN2" s="22">
        <f>BM2/2</f>
        <v>0.625</v>
      </c>
      <c r="BO2" s="22">
        <f t="shared" ref="BO2:BS2" si="3">BN2/2</f>
        <v>0.3125</v>
      </c>
      <c r="BP2" s="22">
        <f t="shared" si="3"/>
        <v>0.15625</v>
      </c>
      <c r="BQ2" s="22">
        <f t="shared" si="3"/>
        <v>7.8125E-2</v>
      </c>
      <c r="BR2" s="22">
        <f t="shared" si="3"/>
        <v>3.90625E-2</v>
      </c>
      <c r="BS2" s="22">
        <f t="shared" si="3"/>
        <v>1.953125E-2</v>
      </c>
      <c r="BT2" s="11" t="s">
        <v>9</v>
      </c>
      <c r="BU2" s="11" t="s">
        <v>24</v>
      </c>
      <c r="BV2" s="13" t="s">
        <v>33</v>
      </c>
      <c r="BW2" s="13" t="s">
        <v>12</v>
      </c>
    </row>
    <row r="3" spans="1:75" ht="17">
      <c r="A3" t="s">
        <v>21</v>
      </c>
      <c r="B3" s="11" t="s">
        <v>9</v>
      </c>
      <c r="C3" s="1" t="s">
        <v>30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11" t="s">
        <v>9</v>
      </c>
      <c r="R3" s="1" t="s">
        <v>13</v>
      </c>
      <c r="S3" s="2">
        <v>1</v>
      </c>
      <c r="T3" s="2">
        <v>2</v>
      </c>
      <c r="U3" s="2">
        <v>3</v>
      </c>
      <c r="V3" s="2">
        <v>4</v>
      </c>
      <c r="W3" s="2">
        <v>5</v>
      </c>
      <c r="X3" s="2">
        <v>6</v>
      </c>
      <c r="Y3" s="2">
        <v>7</v>
      </c>
      <c r="Z3" s="2">
        <v>8</v>
      </c>
      <c r="AA3" s="2">
        <v>9</v>
      </c>
      <c r="AB3" s="2">
        <v>10</v>
      </c>
      <c r="AC3" s="2">
        <v>11</v>
      </c>
      <c r="AD3" s="2">
        <v>12</v>
      </c>
      <c r="AF3" s="11" t="s">
        <v>9</v>
      </c>
      <c r="AG3" s="1" t="s">
        <v>31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11" t="s">
        <v>9</v>
      </c>
      <c r="AV3" s="1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11" t="s">
        <v>9</v>
      </c>
      <c r="BK3" s="1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4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4">
        <v>12</v>
      </c>
    </row>
    <row r="4" spans="1:75">
      <c r="B4" s="22">
        <v>5</v>
      </c>
      <c r="C4" s="2" t="s">
        <v>0</v>
      </c>
      <c r="D4" s="5">
        <v>0.46200000000000002</v>
      </c>
      <c r="E4" s="5">
        <v>0.56200000000000006</v>
      </c>
      <c r="F4" s="5">
        <v>0.51700000000000002</v>
      </c>
      <c r="G4" s="5">
        <v>0.52500000000000002</v>
      </c>
      <c r="H4" s="5">
        <v>0.53700000000000003</v>
      </c>
      <c r="I4" s="5">
        <v>0.54400000000000004</v>
      </c>
      <c r="J4" s="5">
        <v>0.50900000000000001</v>
      </c>
      <c r="K4" s="5">
        <v>0.54200000000000004</v>
      </c>
      <c r="L4" s="5">
        <v>7.2999999999999995E-2</v>
      </c>
      <c r="M4" s="5">
        <v>0.443</v>
      </c>
      <c r="N4" s="5">
        <v>6.7000000000000004E-2</v>
      </c>
      <c r="O4" s="5">
        <v>0.77600000000000002</v>
      </c>
      <c r="P4" s="6"/>
      <c r="Q4" s="22">
        <v>5</v>
      </c>
      <c r="R4" s="2" t="s">
        <v>0</v>
      </c>
      <c r="S4" s="5">
        <v>0.55100000000000005</v>
      </c>
      <c r="T4" s="5">
        <v>0.67800000000000005</v>
      </c>
      <c r="U4" s="5">
        <v>0.67100000000000004</v>
      </c>
      <c r="V4" s="5">
        <v>0.625</v>
      </c>
      <c r="W4" s="5">
        <v>0.83899999999999997</v>
      </c>
      <c r="X4" s="5">
        <v>0.82199999999999995</v>
      </c>
      <c r="Y4" s="5">
        <v>0.84699999999999998</v>
      </c>
      <c r="Z4" s="5">
        <v>0.875</v>
      </c>
      <c r="AA4" s="5">
        <v>0.16600000000000001</v>
      </c>
      <c r="AB4" s="5">
        <v>0.755</v>
      </c>
      <c r="AC4" s="5">
        <v>0.77900000000000003</v>
      </c>
      <c r="AD4" s="5">
        <v>8.5000000000000006E-2</v>
      </c>
      <c r="AE4" s="6"/>
      <c r="AF4" s="22">
        <v>5</v>
      </c>
      <c r="AG4" s="2" t="s">
        <v>0</v>
      </c>
      <c r="AH4" s="5">
        <f t="shared" ref="AH4:AI11" si="4">S4-D4</f>
        <v>8.9000000000000024E-2</v>
      </c>
      <c r="AI4" s="5">
        <f t="shared" si="4"/>
        <v>0.11599999999999999</v>
      </c>
      <c r="AJ4" s="5">
        <f t="shared" ref="AJ4:AS11" si="5">U4-F4</f>
        <v>0.15400000000000003</v>
      </c>
      <c r="AK4" s="5">
        <f t="shared" si="5"/>
        <v>9.9999999999999978E-2</v>
      </c>
      <c r="AL4" s="5">
        <f t="shared" si="5"/>
        <v>0.30199999999999994</v>
      </c>
      <c r="AM4" s="5">
        <f t="shared" si="5"/>
        <v>0.27799999999999991</v>
      </c>
      <c r="AN4" s="5">
        <f t="shared" si="5"/>
        <v>0.33799999999999997</v>
      </c>
      <c r="AO4" s="5">
        <f t="shared" si="5"/>
        <v>0.33299999999999996</v>
      </c>
      <c r="AP4" s="5">
        <f>AA4-L4</f>
        <v>9.3000000000000013E-2</v>
      </c>
      <c r="AQ4" s="5">
        <f>AB4-M4</f>
        <v>0.312</v>
      </c>
      <c r="AR4" s="5">
        <f t="shared" si="5"/>
        <v>0.71199999999999997</v>
      </c>
      <c r="AS4" s="5">
        <f t="shared" si="5"/>
        <v>-0.69100000000000006</v>
      </c>
      <c r="AT4" s="6"/>
      <c r="AV4" s="2" t="s">
        <v>0</v>
      </c>
      <c r="AW4" s="5">
        <f>1-(AH4/AU9)</f>
        <v>0.91890660592255125</v>
      </c>
      <c r="AX4" s="5">
        <f>1-(AI4/AU9)</f>
        <v>0.89430523917995441</v>
      </c>
      <c r="AY4" s="5">
        <f>1-(AJ4/AU9)</f>
        <v>0.85968109339407739</v>
      </c>
      <c r="AZ4" s="5">
        <f>1-(AK4/AU9)</f>
        <v>0.90888382687927105</v>
      </c>
      <c r="BA4" s="5">
        <f>1-(AL4/AU9)</f>
        <v>0.72482915717539864</v>
      </c>
      <c r="BB4" s="5">
        <f>1-(AM4/AU9)</f>
        <v>0.74669703872437365</v>
      </c>
      <c r="BC4" s="5">
        <f>1-(AN4/AU9)</f>
        <v>0.69202733485193624</v>
      </c>
      <c r="BD4" s="5">
        <f>1-(AO4/AU9)</f>
        <v>0.69658314350797268</v>
      </c>
      <c r="BE4" s="5">
        <f>1-(AP4/AU9)</f>
        <v>0.91526195899772211</v>
      </c>
      <c r="BF4" s="5">
        <f>1-(AQ4/AU9)</f>
        <v>0.71571753986332576</v>
      </c>
      <c r="BG4" s="5">
        <f>1-(AR4/AU9)</f>
        <v>0.35125284738040996</v>
      </c>
      <c r="BH4" s="5">
        <f>1-(AS4/AU9)</f>
        <v>1.6296127562642369</v>
      </c>
      <c r="BI4" s="6"/>
      <c r="BJ4" s="22">
        <v>5</v>
      </c>
      <c r="BK4" s="2" t="s">
        <v>0</v>
      </c>
      <c r="BL4" s="7">
        <f>AVERAGE(AW4,AW17,AW30)</f>
        <v>0.88892750772610241</v>
      </c>
      <c r="BM4" s="7">
        <f>AVERAGE(AX4,AX17,AX30)</f>
        <v>0.91680816010893595</v>
      </c>
      <c r="BN4" s="7">
        <f t="shared" ref="BN4:BW11" si="6">AVERAGE(AY4,AY17,AY30)</f>
        <v>0.9250880481469963</v>
      </c>
      <c r="BO4" s="7">
        <f t="shared" si="6"/>
        <v>0.94356204837674795</v>
      </c>
      <c r="BP4" s="7">
        <f t="shared" si="6"/>
        <v>0.77108126206546812</v>
      </c>
      <c r="BQ4" s="7">
        <f t="shared" si="6"/>
        <v>0.76124116366448413</v>
      </c>
      <c r="BR4" s="7">
        <f t="shared" si="6"/>
        <v>0.7765671449425201</v>
      </c>
      <c r="BS4" s="7">
        <f t="shared" si="6"/>
        <v>0.77348076669832755</v>
      </c>
      <c r="BT4" s="7">
        <f t="shared" si="6"/>
        <v>0.89943934974657258</v>
      </c>
      <c r="BU4" s="7">
        <f>AVERAGE(BF4,BF17,BF30)</f>
        <v>0.7316970527336254</v>
      </c>
      <c r="BV4" s="7">
        <f t="shared" si="6"/>
        <v>0.42522477844368417</v>
      </c>
      <c r="BW4" s="7">
        <f t="shared" si="6"/>
        <v>1.6249106910203499</v>
      </c>
    </row>
    <row r="5" spans="1:75">
      <c r="B5" s="22">
        <f>B4/2</f>
        <v>2.5</v>
      </c>
      <c r="C5" s="2" t="s">
        <v>1</v>
      </c>
      <c r="D5" s="5">
        <v>0.315</v>
      </c>
      <c r="E5" s="5">
        <v>0.35699999999999998</v>
      </c>
      <c r="F5" s="5">
        <v>0.26800000000000002</v>
      </c>
      <c r="G5" s="5">
        <v>0.38</v>
      </c>
      <c r="H5" s="5">
        <v>0.40200000000000002</v>
      </c>
      <c r="I5" s="5">
        <v>0.48799999999999999</v>
      </c>
      <c r="J5" s="5">
        <v>0.32700000000000001</v>
      </c>
      <c r="K5" s="5">
        <v>0.309</v>
      </c>
      <c r="L5" s="5">
        <v>7.2999999999999995E-2</v>
      </c>
      <c r="M5" s="5">
        <v>0.25800000000000001</v>
      </c>
      <c r="N5" s="5">
        <v>6.8000000000000005E-2</v>
      </c>
      <c r="O5" s="5">
        <v>0.76700000000000002</v>
      </c>
      <c r="P5" s="6"/>
      <c r="Q5" s="22">
        <f>Q4/2</f>
        <v>2.5</v>
      </c>
      <c r="R5" s="2" t="s">
        <v>1</v>
      </c>
      <c r="S5" s="5">
        <v>0.45900000000000002</v>
      </c>
      <c r="T5" s="5">
        <v>0.61099999999999999</v>
      </c>
      <c r="U5" s="5">
        <v>0.40699999999999997</v>
      </c>
      <c r="V5" s="5">
        <v>0.46</v>
      </c>
      <c r="W5" s="5">
        <v>0.623</v>
      </c>
      <c r="X5" s="5">
        <v>0.68600000000000005</v>
      </c>
      <c r="Y5" s="5">
        <v>0.56899999999999995</v>
      </c>
      <c r="Z5" s="5">
        <v>0.501</v>
      </c>
      <c r="AA5" s="5">
        <v>0.48899999999999999</v>
      </c>
      <c r="AB5" s="5">
        <v>0.51</v>
      </c>
      <c r="AC5" s="5">
        <v>0.67700000000000005</v>
      </c>
      <c r="AD5" s="5">
        <v>0.159</v>
      </c>
      <c r="AE5" s="6"/>
      <c r="AF5" s="22">
        <f>AF4/2</f>
        <v>2.5</v>
      </c>
      <c r="AG5" s="2" t="s">
        <v>1</v>
      </c>
      <c r="AH5" s="5">
        <f t="shared" si="4"/>
        <v>0.14400000000000002</v>
      </c>
      <c r="AI5" s="5">
        <f t="shared" si="4"/>
        <v>0.254</v>
      </c>
      <c r="AJ5" s="5">
        <f t="shared" si="5"/>
        <v>0.13899999999999996</v>
      </c>
      <c r="AK5" s="5">
        <f t="shared" si="5"/>
        <v>8.0000000000000016E-2</v>
      </c>
      <c r="AL5" s="5">
        <f t="shared" si="5"/>
        <v>0.22099999999999997</v>
      </c>
      <c r="AM5" s="5">
        <f t="shared" si="5"/>
        <v>0.19800000000000006</v>
      </c>
      <c r="AN5" s="5">
        <f t="shared" si="5"/>
        <v>0.24199999999999994</v>
      </c>
      <c r="AO5" s="5">
        <f t="shared" si="5"/>
        <v>0.192</v>
      </c>
      <c r="AP5" s="5">
        <f>AA5-L5</f>
        <v>0.41599999999999998</v>
      </c>
      <c r="AQ5" s="5">
        <f>AB5-M5</f>
        <v>0.252</v>
      </c>
      <c r="AR5" s="5">
        <f t="shared" si="5"/>
        <v>0.60899999999999999</v>
      </c>
      <c r="AS5" s="5">
        <f t="shared" si="5"/>
        <v>-0.60799999999999998</v>
      </c>
      <c r="AT5" s="6"/>
      <c r="AV5" s="2" t="s">
        <v>1</v>
      </c>
      <c r="AW5" s="5">
        <f>1-(AH5/AU9)</f>
        <v>0.86879271070615038</v>
      </c>
      <c r="AX5" s="5">
        <f>1-(AI5/AU9)</f>
        <v>0.76856492027334844</v>
      </c>
      <c r="AY5" s="5">
        <f>1-(AJ5/AU9)</f>
        <v>0.87334851936218683</v>
      </c>
      <c r="AZ5" s="5">
        <f>1-(AK5/AU9)</f>
        <v>0.92710706150341682</v>
      </c>
      <c r="BA5" s="5">
        <f>1-(AL5/AU9)</f>
        <v>0.79863325740318913</v>
      </c>
      <c r="BB5" s="5">
        <f>1-(AM5/AU9)</f>
        <v>0.81958997722095661</v>
      </c>
      <c r="BC5" s="5">
        <f>1-(AN5/AU9)</f>
        <v>0.77949886104783606</v>
      </c>
      <c r="BD5" s="5">
        <f>1-(AO5/AU9)</f>
        <v>0.82505694760820047</v>
      </c>
      <c r="BE5" s="5">
        <f>1-(AP5/AU9)</f>
        <v>0.62095671981776768</v>
      </c>
      <c r="BF5" s="5">
        <f>1-(AQ5/AU9)</f>
        <v>0.77038724373576306</v>
      </c>
      <c r="BG5" s="5">
        <f>1-(AR5/AU9)</f>
        <v>0.44510250569476084</v>
      </c>
      <c r="BH5" s="5">
        <f>1-(AS5/AU9)</f>
        <v>1.553986332574032</v>
      </c>
      <c r="BI5" s="6"/>
      <c r="BJ5" s="22">
        <f>BJ4/2</f>
        <v>2.5</v>
      </c>
      <c r="BK5" s="2" t="s">
        <v>1</v>
      </c>
      <c r="BL5" s="7">
        <f>AVERAGE(AW5,AW18,AW31)</f>
        <v>0.82759220189012828</v>
      </c>
      <c r="BM5" s="7">
        <f>AVERAGE(AX5,AX18,AX31)</f>
        <v>0.80322535002115403</v>
      </c>
      <c r="BN5" s="7">
        <f t="shared" si="6"/>
        <v>0.88113780340536907</v>
      </c>
      <c r="BO5" s="7">
        <f t="shared" si="6"/>
        <v>0.92783666333246473</v>
      </c>
      <c r="BP5" s="7">
        <f t="shared" si="6"/>
        <v>0.79614899679748508</v>
      </c>
      <c r="BQ5" s="7">
        <f>AVERAGE(BB5,BB18,BB31)</f>
        <v>0.82401563992860882</v>
      </c>
      <c r="BR5" s="7">
        <f>AVERAGE(BC5,BC18,BC31)</f>
        <v>0.81278176107501388</v>
      </c>
      <c r="BS5" s="7">
        <f>AVERAGE(BD5,BD18,BD31)</f>
        <v>0.81838980462697564</v>
      </c>
      <c r="BT5" s="7">
        <f t="shared" si="6"/>
        <v>0.331039598550883</v>
      </c>
      <c r="BU5" s="7">
        <f t="shared" si="6"/>
        <v>0.78339763579868149</v>
      </c>
      <c r="BV5" s="7">
        <f t="shared" si="6"/>
        <v>0.42752593812954082</v>
      </c>
      <c r="BW5" s="7">
        <f t="shared" si="6"/>
        <v>1.6009054179380062</v>
      </c>
    </row>
    <row r="6" spans="1:75">
      <c r="B6" s="22">
        <f>B5/2</f>
        <v>1.25</v>
      </c>
      <c r="C6" s="2" t="s">
        <v>2</v>
      </c>
      <c r="D6" s="5">
        <v>0.28499999999999998</v>
      </c>
      <c r="E6" s="5">
        <v>0.216</v>
      </c>
      <c r="F6" s="5">
        <v>0.13200000000000001</v>
      </c>
      <c r="G6" s="5">
        <v>0.16200000000000001</v>
      </c>
      <c r="H6" s="5">
        <v>0.153</v>
      </c>
      <c r="I6" s="5">
        <v>0.23899999999999999</v>
      </c>
      <c r="J6" s="5">
        <v>0.14099999999999999</v>
      </c>
      <c r="K6" s="5">
        <v>0.151</v>
      </c>
      <c r="L6" s="5">
        <v>6.7000000000000004E-2</v>
      </c>
      <c r="M6" s="5">
        <v>0.187</v>
      </c>
      <c r="N6" s="5">
        <v>6.8000000000000005E-2</v>
      </c>
      <c r="O6" s="5">
        <v>0.79</v>
      </c>
      <c r="P6" s="6"/>
      <c r="Q6" s="22">
        <f>Q5/2</f>
        <v>1.25</v>
      </c>
      <c r="R6" s="2" t="s">
        <v>2</v>
      </c>
      <c r="S6" s="5">
        <v>0.51800000000000002</v>
      </c>
      <c r="T6" s="5">
        <v>0.439</v>
      </c>
      <c r="U6" s="5">
        <v>0.33200000000000002</v>
      </c>
      <c r="V6" s="5">
        <v>0.26600000000000001</v>
      </c>
      <c r="W6" s="5">
        <v>0.378</v>
      </c>
      <c r="X6" s="5">
        <v>0.43099999999999999</v>
      </c>
      <c r="Y6" s="5">
        <v>0.4</v>
      </c>
      <c r="Z6" s="5">
        <v>0.38600000000000001</v>
      </c>
      <c r="AA6" s="5">
        <v>1.1299999999999999</v>
      </c>
      <c r="AB6" s="5">
        <v>0.443</v>
      </c>
      <c r="AC6" s="5">
        <v>0.59499999999999997</v>
      </c>
      <c r="AD6" s="5">
        <v>0.11899999999999999</v>
      </c>
      <c r="AE6" s="6"/>
      <c r="AF6" s="22">
        <f>AF5/2</f>
        <v>1.25</v>
      </c>
      <c r="AG6" s="2" t="s">
        <v>2</v>
      </c>
      <c r="AH6" s="5">
        <f t="shared" si="4"/>
        <v>0.23300000000000004</v>
      </c>
      <c r="AI6" s="5">
        <f t="shared" si="4"/>
        <v>0.223</v>
      </c>
      <c r="AJ6" s="5">
        <f t="shared" si="5"/>
        <v>0.2</v>
      </c>
      <c r="AK6" s="5">
        <f t="shared" si="5"/>
        <v>0.10400000000000001</v>
      </c>
      <c r="AL6" s="5">
        <f t="shared" si="5"/>
        <v>0.22500000000000001</v>
      </c>
      <c r="AM6" s="5">
        <f t="shared" si="5"/>
        <v>0.192</v>
      </c>
      <c r="AN6" s="5">
        <f t="shared" si="5"/>
        <v>0.25900000000000001</v>
      </c>
      <c r="AO6" s="5">
        <f t="shared" si="5"/>
        <v>0.23500000000000001</v>
      </c>
      <c r="AP6" s="5">
        <f t="shared" si="5"/>
        <v>1.0629999999999999</v>
      </c>
      <c r="AQ6" s="5">
        <f t="shared" si="5"/>
        <v>0.25600000000000001</v>
      </c>
      <c r="AR6" s="5">
        <f t="shared" si="5"/>
        <v>0.52699999999999991</v>
      </c>
      <c r="AS6" s="5">
        <f t="shared" si="5"/>
        <v>-0.67100000000000004</v>
      </c>
      <c r="AT6" s="6"/>
      <c r="AV6" s="2" t="s">
        <v>2</v>
      </c>
      <c r="AW6" s="5">
        <f>1-(AH6/AU9)</f>
        <v>0.78769931662870152</v>
      </c>
      <c r="AX6" s="5">
        <f>1-(AI6/AU9)</f>
        <v>0.79681093394077451</v>
      </c>
      <c r="AY6" s="5">
        <f>1-(AJ6/AU9)</f>
        <v>0.8177676537585421</v>
      </c>
      <c r="AZ6" s="5">
        <f>1-(AK6/AU9)</f>
        <v>0.90523917995444192</v>
      </c>
      <c r="BA6" s="5">
        <f>1-(AL6/AU9)</f>
        <v>0.79498861047835989</v>
      </c>
      <c r="BB6" s="5">
        <f>1-(AM6/AU9)</f>
        <v>0.82505694760820047</v>
      </c>
      <c r="BC6" s="5">
        <f>1-(AN6/AU9)</f>
        <v>0.764009111617312</v>
      </c>
      <c r="BD6" s="5">
        <f>1-(AO6/AU9)</f>
        <v>0.78587699316628701</v>
      </c>
      <c r="BE6" s="5">
        <f>1-(AP6/AU9)</f>
        <v>3.1435079726651494E-2</v>
      </c>
      <c r="BF6" s="5">
        <f>1-(AQ6/AU9)</f>
        <v>0.76674259681093393</v>
      </c>
      <c r="BG6" s="5">
        <f>1-(AR6/AU9)</f>
        <v>0.51981776765375853</v>
      </c>
      <c r="BH6" s="5">
        <f>1-(AS6/AU9)</f>
        <v>1.6113895216400911</v>
      </c>
      <c r="BI6" s="6"/>
      <c r="BJ6" s="22">
        <f>BJ5/2</f>
        <v>1.25</v>
      </c>
      <c r="BK6" s="2" t="s">
        <v>2</v>
      </c>
      <c r="BL6" s="7">
        <f t="shared" ref="BL6:BM11" si="7">AVERAGE(AW6,AW19,AW32)</f>
        <v>0.79316208424043244</v>
      </c>
      <c r="BM6" s="7">
        <f t="shared" si="7"/>
        <v>0.81293306099348006</v>
      </c>
      <c r="BN6" s="7">
        <f t="shared" si="6"/>
        <v>0.88530933828700464</v>
      </c>
      <c r="BO6" s="18">
        <f t="shared" si="6"/>
        <v>0.94065723003471502</v>
      </c>
      <c r="BP6" s="7">
        <f t="shared" si="6"/>
        <v>0.79808969843684763</v>
      </c>
      <c r="BQ6" s="7">
        <f t="shared" si="6"/>
        <v>0.72408778757491454</v>
      </c>
      <c r="BR6" s="7">
        <f t="shared" si="6"/>
        <v>0.68799421137719341</v>
      </c>
      <c r="BS6" s="14">
        <f>AVERAGE(BD6,BD19,BD32)</f>
        <v>0.78496541115752849</v>
      </c>
      <c r="BT6" s="7">
        <f t="shared" si="6"/>
        <v>0.15817832096316409</v>
      </c>
      <c r="BU6" s="7">
        <f t="shared" si="6"/>
        <v>0.81341946221284545</v>
      </c>
      <c r="BV6" s="7">
        <f t="shared" si="6"/>
        <v>0.63202823144404563</v>
      </c>
      <c r="BW6" s="7">
        <f t="shared" si="6"/>
        <v>1.6152105450439471</v>
      </c>
    </row>
    <row r="7" spans="1:75">
      <c r="B7" s="22">
        <f t="shared" ref="B7:B11" si="8">B6/2</f>
        <v>0.625</v>
      </c>
      <c r="C7" s="2" t="s">
        <v>3</v>
      </c>
      <c r="D7" s="5">
        <v>0.23</v>
      </c>
      <c r="E7" s="5">
        <v>0.122</v>
      </c>
      <c r="F7" s="5">
        <v>9.7000000000000003E-2</v>
      </c>
      <c r="G7" s="5">
        <v>0.1</v>
      </c>
      <c r="H7" s="5">
        <v>9.0999999999999998E-2</v>
      </c>
      <c r="I7" s="5">
        <v>0.108</v>
      </c>
      <c r="J7" s="5">
        <v>8.8999999999999996E-2</v>
      </c>
      <c r="K7" s="5">
        <v>0.10299999999999999</v>
      </c>
      <c r="L7" s="5">
        <v>0.08</v>
      </c>
      <c r="M7" s="5">
        <v>0.14299999999999999</v>
      </c>
      <c r="N7" s="5">
        <v>7.0999999999999994E-2</v>
      </c>
      <c r="O7" s="5">
        <v>0.77300000000000002</v>
      </c>
      <c r="P7" s="6"/>
      <c r="Q7" s="22">
        <f t="shared" ref="Q7:Q11" si="9">Q6/2</f>
        <v>0.625</v>
      </c>
      <c r="R7" s="2" t="s">
        <v>3</v>
      </c>
      <c r="S7" s="5">
        <v>0.48099999999999998</v>
      </c>
      <c r="T7" s="5">
        <v>0.42199999999999999</v>
      </c>
      <c r="U7" s="5">
        <v>0.32300000000000001</v>
      </c>
      <c r="V7" s="5">
        <v>0.379</v>
      </c>
      <c r="W7" s="5">
        <v>0.31</v>
      </c>
      <c r="X7" s="5">
        <v>0.34599999999999997</v>
      </c>
      <c r="Y7" s="5">
        <v>0.27900000000000003</v>
      </c>
      <c r="Z7" s="5">
        <v>0.318</v>
      </c>
      <c r="AA7" s="5">
        <v>1.1599999999999999</v>
      </c>
      <c r="AB7" s="5">
        <v>0.499</v>
      </c>
      <c r="AC7" s="5">
        <v>0.61699999999999999</v>
      </c>
      <c r="AD7" s="5">
        <v>0.16400000000000001</v>
      </c>
      <c r="AE7" s="6"/>
      <c r="AF7" s="22">
        <f t="shared" ref="AF7:AF11" si="10">AF6/2</f>
        <v>0.625</v>
      </c>
      <c r="AG7" s="2" t="s">
        <v>3</v>
      </c>
      <c r="AH7" s="5">
        <f t="shared" si="4"/>
        <v>0.251</v>
      </c>
      <c r="AI7" s="5">
        <f t="shared" si="4"/>
        <v>0.3</v>
      </c>
      <c r="AJ7" s="5">
        <f t="shared" si="5"/>
        <v>0.22600000000000001</v>
      </c>
      <c r="AK7" s="5">
        <f t="shared" si="5"/>
        <v>0.27900000000000003</v>
      </c>
      <c r="AL7" s="5">
        <f t="shared" si="5"/>
        <v>0.219</v>
      </c>
      <c r="AM7" s="5">
        <f t="shared" si="5"/>
        <v>0.23799999999999999</v>
      </c>
      <c r="AN7" s="5">
        <f t="shared" si="5"/>
        <v>0.19000000000000003</v>
      </c>
      <c r="AO7" s="5">
        <f t="shared" si="5"/>
        <v>0.21500000000000002</v>
      </c>
      <c r="AP7" s="5">
        <f t="shared" si="5"/>
        <v>1.0799999999999998</v>
      </c>
      <c r="AQ7" s="5">
        <f t="shared" si="5"/>
        <v>0.35599999999999998</v>
      </c>
      <c r="AR7" s="5">
        <f t="shared" si="5"/>
        <v>0.54600000000000004</v>
      </c>
      <c r="AS7" s="5">
        <f t="shared" si="5"/>
        <v>-0.60899999999999999</v>
      </c>
      <c r="AT7" s="6"/>
      <c r="AV7" s="2" t="s">
        <v>3</v>
      </c>
      <c r="AW7" s="5">
        <f>1-(AH7/AU9)</f>
        <v>0.77129840546697037</v>
      </c>
      <c r="AX7" s="5">
        <f>1-(AI7/AU9)</f>
        <v>0.72665148063781326</v>
      </c>
      <c r="AY7" s="5">
        <f>1-(AJ7/AU9)</f>
        <v>0.79407744874715258</v>
      </c>
      <c r="AZ7" s="5">
        <f>1-(AK7/AU9)</f>
        <v>0.74578587699316623</v>
      </c>
      <c r="BA7" s="5">
        <f>1-(AL7/AU9)</f>
        <v>0.80045558086560364</v>
      </c>
      <c r="BB7" s="5">
        <f>1-(AM7/AU9)</f>
        <v>0.78314350797266519</v>
      </c>
      <c r="BC7" s="5">
        <f>1-(AN7/AU9)</f>
        <v>0.82687927107061499</v>
      </c>
      <c r="BD7" s="5">
        <f>1-(AO7/AU9)</f>
        <v>0.80410022779043278</v>
      </c>
      <c r="BE7" s="5">
        <f>1-(AP7/AU9)</f>
        <v>1.5945330296127658E-2</v>
      </c>
      <c r="BF7" s="5">
        <f>1-(AQ7/AU9)</f>
        <v>0.67562642369020498</v>
      </c>
      <c r="BG7" s="5">
        <f>1-(AR7/AU9)</f>
        <v>0.50250569476081997</v>
      </c>
      <c r="BH7" s="5">
        <f>1-(AS7/AU9)</f>
        <v>1.5548974943052392</v>
      </c>
      <c r="BI7" s="6"/>
      <c r="BJ7" s="22">
        <f t="shared" ref="BJ7:BJ11" si="11">BJ6/2</f>
        <v>0.625</v>
      </c>
      <c r="BK7" s="2" t="s">
        <v>3</v>
      </c>
      <c r="BL7" s="7">
        <f t="shared" si="7"/>
        <v>0.80119120667288668</v>
      </c>
      <c r="BM7" s="7">
        <f t="shared" si="7"/>
        <v>0.77876127394531347</v>
      </c>
      <c r="BN7" s="7">
        <f>AVERAGE(AY7,AY20,AY33)</f>
        <v>0.8093538372741359</v>
      </c>
      <c r="BO7" s="7">
        <f>AVERAGE(AZ7,AZ20,AZ33)</f>
        <v>0.77748208917168904</v>
      </c>
      <c r="BP7" s="7">
        <f t="shared" si="6"/>
        <v>0.80764877124853252</v>
      </c>
      <c r="BQ7" s="7">
        <f t="shared" si="6"/>
        <v>0.65327172064431349</v>
      </c>
      <c r="BR7" s="7">
        <f t="shared" si="6"/>
        <v>0.69537918841602997</v>
      </c>
      <c r="BS7" s="7">
        <f t="shared" si="6"/>
        <v>0.80244013146281812</v>
      </c>
      <c r="BT7" s="7">
        <f t="shared" si="6"/>
        <v>2.0087866026724521E-3</v>
      </c>
      <c r="BU7" s="7">
        <f t="shared" si="6"/>
        <v>0.69378115307348975</v>
      </c>
      <c r="BV7" s="7">
        <f t="shared" si="6"/>
        <v>0.48927465698347183</v>
      </c>
      <c r="BW7" s="7">
        <f t="shared" si="6"/>
        <v>1.5823444202551364</v>
      </c>
    </row>
    <row r="8" spans="1:75">
      <c r="B8" s="22">
        <f t="shared" si="8"/>
        <v>0.3125</v>
      </c>
      <c r="C8" s="2" t="s">
        <v>4</v>
      </c>
      <c r="D8" s="5">
        <v>0.154</v>
      </c>
      <c r="E8" s="5">
        <v>8.7999999999999995E-2</v>
      </c>
      <c r="F8" s="5">
        <v>8.5000000000000006E-2</v>
      </c>
      <c r="G8" s="5">
        <v>7.8E-2</v>
      </c>
      <c r="H8" s="5">
        <v>7.6999999999999999E-2</v>
      </c>
      <c r="I8" s="5">
        <v>7.5999999999999998E-2</v>
      </c>
      <c r="J8" s="5">
        <v>7.8E-2</v>
      </c>
      <c r="K8" s="5">
        <v>8.6999999999999994E-2</v>
      </c>
      <c r="L8" s="5">
        <v>8.1000000000000003E-2</v>
      </c>
      <c r="M8" s="5">
        <v>0.105</v>
      </c>
      <c r="N8" s="5">
        <v>0.10100000000000001</v>
      </c>
      <c r="O8" s="5">
        <v>6.6000000000000003E-2</v>
      </c>
      <c r="P8" s="6"/>
      <c r="Q8" s="22">
        <f t="shared" si="9"/>
        <v>0.3125</v>
      </c>
      <c r="R8" s="2" t="s">
        <v>4</v>
      </c>
      <c r="S8" s="5">
        <v>0.33400000000000002</v>
      </c>
      <c r="T8" s="5">
        <v>0.33500000000000002</v>
      </c>
      <c r="U8" s="5">
        <v>0.48799999999999999</v>
      </c>
      <c r="V8" s="5">
        <v>0.33</v>
      </c>
      <c r="W8" s="5">
        <v>0.379</v>
      </c>
      <c r="X8" s="5">
        <v>0.318</v>
      </c>
      <c r="Y8" s="5">
        <v>0.35299999999999998</v>
      </c>
      <c r="Z8" s="5">
        <v>0.32200000000000001</v>
      </c>
      <c r="AA8" s="5">
        <v>1.1830000000000001</v>
      </c>
      <c r="AB8" s="5">
        <v>0.52800000000000002</v>
      </c>
      <c r="AC8" s="5">
        <v>0.10100000000000001</v>
      </c>
      <c r="AD8" s="5">
        <v>1.159</v>
      </c>
      <c r="AE8" s="6"/>
      <c r="AF8" s="22">
        <f t="shared" si="10"/>
        <v>0.3125</v>
      </c>
      <c r="AG8" s="2" t="s">
        <v>4</v>
      </c>
      <c r="AH8" s="5">
        <f t="shared" si="4"/>
        <v>0.18000000000000002</v>
      </c>
      <c r="AI8" s="5">
        <f t="shared" si="4"/>
        <v>0.24700000000000003</v>
      </c>
      <c r="AJ8" s="5">
        <f t="shared" si="5"/>
        <v>0.40299999999999997</v>
      </c>
      <c r="AK8" s="5">
        <f t="shared" si="5"/>
        <v>0.252</v>
      </c>
      <c r="AL8" s="5">
        <f t="shared" si="5"/>
        <v>0.30199999999999999</v>
      </c>
      <c r="AM8" s="5">
        <f t="shared" si="5"/>
        <v>0.24199999999999999</v>
      </c>
      <c r="AN8" s="5">
        <f t="shared" si="5"/>
        <v>0.27499999999999997</v>
      </c>
      <c r="AO8" s="5">
        <f t="shared" si="5"/>
        <v>0.23500000000000001</v>
      </c>
      <c r="AP8" s="5">
        <f t="shared" si="5"/>
        <v>1.1020000000000001</v>
      </c>
      <c r="AQ8" s="5">
        <f t="shared" si="5"/>
        <v>0.42300000000000004</v>
      </c>
      <c r="AR8" s="5">
        <f t="shared" si="5"/>
        <v>0</v>
      </c>
      <c r="AS8" s="5">
        <f t="shared" si="5"/>
        <v>1.093</v>
      </c>
      <c r="AT8" s="6"/>
      <c r="AU8" t="s">
        <v>14</v>
      </c>
      <c r="AV8" s="2" t="s">
        <v>4</v>
      </c>
      <c r="AW8" s="5">
        <f>1-(AH8/AU9)</f>
        <v>0.83599088838268787</v>
      </c>
      <c r="AX8" s="5">
        <f>1-(AI8/AU9)</f>
        <v>0.7749430523917995</v>
      </c>
      <c r="AY8" s="5">
        <f>1-(AJ8/AU9)</f>
        <v>0.63280182232346238</v>
      </c>
      <c r="AZ8" s="5">
        <f>1-(AK8/AU9)</f>
        <v>0.77038724373576306</v>
      </c>
      <c r="BA8" s="5">
        <f>1-(AL8/AU9)</f>
        <v>0.72482915717539864</v>
      </c>
      <c r="BB8" s="5">
        <f>1-(AM8/AU9)</f>
        <v>0.77949886104783594</v>
      </c>
      <c r="BC8" s="5">
        <f>1-(AN8/AU9)</f>
        <v>0.74943052391799547</v>
      </c>
      <c r="BD8" s="5">
        <f>1-(AO8/AU9)</f>
        <v>0.78587699316628701</v>
      </c>
      <c r="BE8" s="5">
        <f>1-(AP8/AU9)</f>
        <v>-4.1002277904329532E-3</v>
      </c>
      <c r="BF8" s="5">
        <f>1-(AQ8/AU9)</f>
        <v>0.61457858769931661</v>
      </c>
      <c r="BG8" s="5">
        <f>1-(AR8/AU9)</f>
        <v>1</v>
      </c>
      <c r="BH8" s="5">
        <f>1-(AS8/AU9)</f>
        <v>4.1002277904327311E-3</v>
      </c>
      <c r="BI8" s="6"/>
      <c r="BJ8" s="22">
        <f t="shared" si="11"/>
        <v>0.3125</v>
      </c>
      <c r="BK8" s="2" t="s">
        <v>4</v>
      </c>
      <c r="BL8" s="7">
        <f t="shared" si="7"/>
        <v>0.8205423261521908</v>
      </c>
      <c r="BM8" s="7">
        <f t="shared" si="7"/>
        <v>0.78289232208950787</v>
      </c>
      <c r="BN8" s="7">
        <f t="shared" si="6"/>
        <v>0.69649684651744004</v>
      </c>
      <c r="BO8" s="7">
        <f t="shared" si="6"/>
        <v>0.67531541830224684</v>
      </c>
      <c r="BP8" s="7">
        <f t="shared" si="6"/>
        <v>0.7720453787681385</v>
      </c>
      <c r="BQ8" s="7">
        <f t="shared" si="6"/>
        <v>0.60427926602728432</v>
      </c>
      <c r="BR8" s="7">
        <f t="shared" si="6"/>
        <v>0.63796465185608564</v>
      </c>
      <c r="BS8" s="18">
        <f t="shared" si="6"/>
        <v>0.79234170246030489</v>
      </c>
      <c r="BT8" s="7">
        <f t="shared" si="6"/>
        <v>-2.506016973609378E-2</v>
      </c>
      <c r="BU8" s="7">
        <f t="shared" si="6"/>
        <v>0.62616718080620437</v>
      </c>
      <c r="BV8" s="7">
        <f t="shared" si="6"/>
        <v>1.0024411121104377</v>
      </c>
      <c r="BW8" s="7">
        <f t="shared" si="6"/>
        <v>1.5067650676506728E-2</v>
      </c>
    </row>
    <row r="9" spans="1:75">
      <c r="B9" s="22">
        <f t="shared" si="8"/>
        <v>0.15625</v>
      </c>
      <c r="C9" s="2" t="s">
        <v>5</v>
      </c>
      <c r="D9" s="5">
        <v>0.11899999999999999</v>
      </c>
      <c r="E9" s="5">
        <v>7.9000000000000001E-2</v>
      </c>
      <c r="F9" s="5">
        <v>8.1000000000000003E-2</v>
      </c>
      <c r="G9" s="5">
        <v>7.1999999999999995E-2</v>
      </c>
      <c r="H9" s="5">
        <v>7.0999999999999994E-2</v>
      </c>
      <c r="I9" s="5">
        <v>7.0999999999999994E-2</v>
      </c>
      <c r="J9" s="5">
        <v>7.1999999999999995E-2</v>
      </c>
      <c r="K9" s="5">
        <v>7.0000000000000007E-2</v>
      </c>
      <c r="L9" s="5">
        <v>6.9000000000000006E-2</v>
      </c>
      <c r="M9" s="5">
        <v>7.8E-2</v>
      </c>
      <c r="N9" s="5">
        <v>0.10299999999999999</v>
      </c>
      <c r="O9" s="5">
        <v>6.7000000000000004E-2</v>
      </c>
      <c r="P9" s="6"/>
      <c r="Q9" s="22">
        <f t="shared" si="9"/>
        <v>0.15625</v>
      </c>
      <c r="R9" s="2" t="s">
        <v>5</v>
      </c>
      <c r="S9" s="5">
        <v>0.32800000000000001</v>
      </c>
      <c r="T9" s="5">
        <v>0.38500000000000001</v>
      </c>
      <c r="U9" s="5">
        <v>0.51</v>
      </c>
      <c r="V9" s="5">
        <v>0.38200000000000001</v>
      </c>
      <c r="W9" s="5">
        <v>0.374</v>
      </c>
      <c r="X9" s="5">
        <v>0.59799999999999998</v>
      </c>
      <c r="Y9" s="5">
        <v>0.57699999999999996</v>
      </c>
      <c r="Z9" s="5">
        <v>0.63900000000000001</v>
      </c>
      <c r="AA9" s="5">
        <v>1.159</v>
      </c>
      <c r="AB9" s="5">
        <v>0.63700000000000001</v>
      </c>
      <c r="AC9" s="5">
        <v>0.10199999999999999</v>
      </c>
      <c r="AD9" s="5">
        <v>1.17</v>
      </c>
      <c r="AE9" s="6"/>
      <c r="AF9" s="22">
        <f t="shared" si="10"/>
        <v>0.15625</v>
      </c>
      <c r="AG9" s="2" t="s">
        <v>5</v>
      </c>
      <c r="AH9" s="5">
        <f t="shared" si="4"/>
        <v>0.20900000000000002</v>
      </c>
      <c r="AI9" s="5">
        <f t="shared" si="4"/>
        <v>0.30599999999999999</v>
      </c>
      <c r="AJ9" s="5">
        <f t="shared" si="5"/>
        <v>0.42899999999999999</v>
      </c>
      <c r="AK9" s="5">
        <f t="shared" si="5"/>
        <v>0.31</v>
      </c>
      <c r="AL9" s="5">
        <f t="shared" si="5"/>
        <v>0.30299999999999999</v>
      </c>
      <c r="AM9" s="5">
        <f t="shared" si="5"/>
        <v>0.52700000000000002</v>
      </c>
      <c r="AN9" s="5">
        <f t="shared" si="5"/>
        <v>0.505</v>
      </c>
      <c r="AO9" s="5">
        <f t="shared" si="5"/>
        <v>0.56899999999999995</v>
      </c>
      <c r="AP9" s="5">
        <f t="shared" si="5"/>
        <v>1.0900000000000001</v>
      </c>
      <c r="AQ9" s="5">
        <f t="shared" si="5"/>
        <v>0.55900000000000005</v>
      </c>
      <c r="AR9" s="5">
        <f t="shared" si="5"/>
        <v>-1.0000000000000009E-3</v>
      </c>
      <c r="AS9" s="5">
        <f t="shared" si="5"/>
        <v>1.103</v>
      </c>
      <c r="AT9" s="6"/>
      <c r="AU9">
        <v>1.0974999999999999</v>
      </c>
      <c r="AV9" s="2" t="s">
        <v>5</v>
      </c>
      <c r="AW9" s="5">
        <f>1-(AH9/AU9)</f>
        <v>0.80956719817767653</v>
      </c>
      <c r="AX9" s="5">
        <f>1-(AI9/AU9)</f>
        <v>0.7211845102505694</v>
      </c>
      <c r="AY9" s="5">
        <f>1-(AJ9/AU9)</f>
        <v>0.60911161731207286</v>
      </c>
      <c r="AZ9" s="5">
        <f>1-(AK9/AU9)</f>
        <v>0.71753986332574038</v>
      </c>
      <c r="BA9" s="5">
        <f>1-(AL9/AU9)</f>
        <v>0.72391799544419133</v>
      </c>
      <c r="BB9" s="5">
        <f>1-(AM9/AU9)</f>
        <v>0.51981776765375853</v>
      </c>
      <c r="BC9" s="5">
        <f>1-(AN9/AU9)</f>
        <v>0.53986332574031892</v>
      </c>
      <c r="BD9" s="5">
        <f>1-(AO9/AU9)</f>
        <v>0.48154897494305238</v>
      </c>
      <c r="BE9" s="5">
        <f>1-(AP9/AU9)</f>
        <v>6.8337129840545519E-3</v>
      </c>
      <c r="BF9" s="5">
        <f>1-(AQ9/AU9)</f>
        <v>0.49066059225512515</v>
      </c>
      <c r="BG9" s="5">
        <f>1-(AR9/AU9)</f>
        <v>1.0009111617312072</v>
      </c>
      <c r="BH9" s="5">
        <f>1-(AS9/AU9)</f>
        <v>-5.0113895216401527E-3</v>
      </c>
      <c r="BI9" s="6"/>
      <c r="BJ9" s="22">
        <f t="shared" si="11"/>
        <v>0.15625</v>
      </c>
      <c r="BK9" s="4" t="s">
        <v>5</v>
      </c>
      <c r="BL9" s="7">
        <f t="shared" si="7"/>
        <v>0.82687773005292697</v>
      </c>
      <c r="BM9" s="7">
        <f t="shared" si="7"/>
        <v>0.69177082545312929</v>
      </c>
      <c r="BN9" s="7">
        <f t="shared" si="6"/>
        <v>0.59636964251191493</v>
      </c>
      <c r="BO9" s="7">
        <f t="shared" si="6"/>
        <v>0.61279549014168955</v>
      </c>
      <c r="BP9" s="7">
        <f>AVERAGE(BA9,BA22,BA35)</f>
        <v>0.73734670376316525</v>
      </c>
      <c r="BQ9" s="7">
        <f>AVERAGE(BB9,BB22,BB35)</f>
        <v>0.52818381258983438</v>
      </c>
      <c r="BR9" s="7">
        <f t="shared" si="6"/>
        <v>0.46942845054874233</v>
      </c>
      <c r="BS9" s="7">
        <f>AVERAGE(BD9,BD22,BD35)</f>
        <v>0.45707383155836112</v>
      </c>
      <c r="BT9" s="7">
        <f t="shared" si="6"/>
        <v>-4.3353030341238092E-3</v>
      </c>
      <c r="BU9" s="7">
        <f t="shared" si="6"/>
        <v>0.55380981600248791</v>
      </c>
      <c r="BV9" s="7">
        <f t="shared" si="6"/>
        <v>1.0027448326875068</v>
      </c>
      <c r="BW9" s="7">
        <f t="shared" si="6"/>
        <v>-1.8370752044650329E-2</v>
      </c>
    </row>
    <row r="10" spans="1:75">
      <c r="B10" s="22">
        <f t="shared" si="8"/>
        <v>7.8125E-2</v>
      </c>
      <c r="C10" s="2" t="s">
        <v>6</v>
      </c>
      <c r="D10" s="5">
        <v>9.1999999999999998E-2</v>
      </c>
      <c r="E10" s="5">
        <v>8.5999999999999993E-2</v>
      </c>
      <c r="F10" s="5">
        <v>7.4999999999999997E-2</v>
      </c>
      <c r="G10" s="5">
        <v>7.0000000000000007E-2</v>
      </c>
      <c r="H10" s="5">
        <v>6.9000000000000006E-2</v>
      </c>
      <c r="I10" s="5">
        <v>7.0999999999999994E-2</v>
      </c>
      <c r="J10" s="5">
        <v>7.1999999999999995E-2</v>
      </c>
      <c r="K10" s="5">
        <v>7.0000000000000007E-2</v>
      </c>
      <c r="L10" s="5">
        <v>6.6000000000000003E-2</v>
      </c>
      <c r="M10" s="5">
        <v>7.1999999999999995E-2</v>
      </c>
      <c r="N10" s="5">
        <v>0.10199999999999999</v>
      </c>
      <c r="O10" s="5">
        <v>6.6000000000000003E-2</v>
      </c>
      <c r="P10" s="6"/>
      <c r="Q10" s="22">
        <f t="shared" si="9"/>
        <v>7.8125E-2</v>
      </c>
      <c r="R10" s="2" t="s">
        <v>6</v>
      </c>
      <c r="S10" s="5">
        <v>0.29199999999999998</v>
      </c>
      <c r="T10" s="5">
        <v>0.49099999999999999</v>
      </c>
      <c r="U10" s="5">
        <v>0.48199999999999998</v>
      </c>
      <c r="V10" s="5">
        <v>0.42</v>
      </c>
      <c r="W10" s="5">
        <v>0.47899999999999998</v>
      </c>
      <c r="X10" s="5">
        <v>0.51200000000000001</v>
      </c>
      <c r="Y10" s="5">
        <v>0.36499999999999999</v>
      </c>
      <c r="Z10" s="5">
        <v>0.67400000000000004</v>
      </c>
      <c r="AA10" s="5">
        <v>1.169</v>
      </c>
      <c r="AB10" s="5">
        <v>0.63</v>
      </c>
      <c r="AC10" s="5">
        <v>9.9000000000000005E-2</v>
      </c>
      <c r="AD10" s="5">
        <v>1.1779999999999999</v>
      </c>
      <c r="AE10" s="6"/>
      <c r="AF10" s="22">
        <f t="shared" si="10"/>
        <v>7.8125E-2</v>
      </c>
      <c r="AG10" s="2" t="s">
        <v>6</v>
      </c>
      <c r="AH10" s="5">
        <f t="shared" si="4"/>
        <v>0.19999999999999998</v>
      </c>
      <c r="AI10" s="5">
        <f t="shared" si="4"/>
        <v>0.40500000000000003</v>
      </c>
      <c r="AJ10" s="5">
        <f t="shared" si="5"/>
        <v>0.40699999999999997</v>
      </c>
      <c r="AK10" s="5">
        <f t="shared" si="5"/>
        <v>0.35</v>
      </c>
      <c r="AL10" s="5">
        <f t="shared" si="5"/>
        <v>0.41</v>
      </c>
      <c r="AM10" s="5">
        <f t="shared" si="5"/>
        <v>0.441</v>
      </c>
      <c r="AN10" s="5">
        <f t="shared" si="5"/>
        <v>0.29299999999999998</v>
      </c>
      <c r="AO10" s="5">
        <f t="shared" si="5"/>
        <v>0.60400000000000009</v>
      </c>
      <c r="AP10" s="5">
        <f t="shared" si="5"/>
        <v>1.103</v>
      </c>
      <c r="AQ10" s="5">
        <f t="shared" si="5"/>
        <v>0.55800000000000005</v>
      </c>
      <c r="AR10" s="5">
        <f t="shared" si="5"/>
        <v>-2.9999999999999888E-3</v>
      </c>
      <c r="AS10" s="5">
        <f t="shared" si="5"/>
        <v>1.1119999999999999</v>
      </c>
      <c r="AT10" s="6"/>
      <c r="AV10" s="2" t="s">
        <v>6</v>
      </c>
      <c r="AW10" s="5">
        <f>1-(AH10/AU9)</f>
        <v>0.8177676537585421</v>
      </c>
      <c r="AX10" s="5">
        <f>1-(AI10/AU9)</f>
        <v>0.63097949886104776</v>
      </c>
      <c r="AY10" s="5">
        <f>1-(AJ10/AU9)</f>
        <v>0.62915717539863325</v>
      </c>
      <c r="AZ10" s="5">
        <f>1-(AK10/AU9)</f>
        <v>0.68109339407744873</v>
      </c>
      <c r="BA10" s="5">
        <f>1-(AL10/AU9)</f>
        <v>0.62642369020501132</v>
      </c>
      <c r="BB10" s="5">
        <f>1-(AM10/AU9)</f>
        <v>0.59817767653758547</v>
      </c>
      <c r="BC10" s="5">
        <f>1-(AN10/AU9)</f>
        <v>0.73302961275626422</v>
      </c>
      <c r="BD10" s="5">
        <f>1-(AO10/AU9)</f>
        <v>0.44965831435079717</v>
      </c>
      <c r="BE10" s="5">
        <f>1-(AP10/AU9)</f>
        <v>-5.0113895216401527E-3</v>
      </c>
      <c r="BF10" s="5">
        <f>1-(AQ10/AU9)</f>
        <v>0.49157175398633246</v>
      </c>
      <c r="BG10" s="5">
        <f>1-(AR10/AU9)</f>
        <v>1.0027334851936218</v>
      </c>
      <c r="BH10" s="5">
        <f>1-(AS10/AU9)</f>
        <v>-1.3211845102505615E-2</v>
      </c>
      <c r="BI10" s="6"/>
      <c r="BJ10" s="22">
        <f t="shared" si="11"/>
        <v>7.8125E-2</v>
      </c>
      <c r="BK10" s="2" t="s">
        <v>6</v>
      </c>
      <c r="BL10" s="7">
        <f t="shared" si="7"/>
        <v>0.81653343868290629</v>
      </c>
      <c r="BM10" s="7">
        <f t="shared" si="7"/>
        <v>0.60608379774002752</v>
      </c>
      <c r="BN10" s="7">
        <f t="shared" si="6"/>
        <v>0.59291257946748044</v>
      </c>
      <c r="BO10" s="7">
        <f t="shared" si="6"/>
        <v>0.4665481483972016</v>
      </c>
      <c r="BP10" s="7">
        <f t="shared" si="6"/>
        <v>0.48756847021773181</v>
      </c>
      <c r="BQ10" s="7">
        <f t="shared" si="6"/>
        <v>0.44862036889161599</v>
      </c>
      <c r="BR10" s="7">
        <f t="shared" si="6"/>
        <v>0.48873796255046836</v>
      </c>
      <c r="BS10" s="7">
        <f>AVERAGE(BD10,BD23,BD36)</f>
        <v>0.40862339488998528</v>
      </c>
      <c r="BT10" s="7">
        <f t="shared" si="6"/>
        <v>-2.7129476306152551E-2</v>
      </c>
      <c r="BU10" s="7">
        <f t="shared" si="6"/>
        <v>0.52433869327303739</v>
      </c>
      <c r="BV10" s="7">
        <f t="shared" si="6"/>
        <v>1.0024411121104377</v>
      </c>
      <c r="BW10" s="7">
        <f t="shared" si="6"/>
        <v>1.0387019587735765E-2</v>
      </c>
    </row>
    <row r="11" spans="1:75">
      <c r="B11" s="22">
        <f t="shared" si="8"/>
        <v>3.90625E-2</v>
      </c>
      <c r="C11" s="2" t="s">
        <v>7</v>
      </c>
      <c r="D11" s="5">
        <v>8.3000000000000004E-2</v>
      </c>
      <c r="E11" s="5">
        <v>7.2999999999999995E-2</v>
      </c>
      <c r="F11" s="5">
        <v>7.0000000000000007E-2</v>
      </c>
      <c r="G11" s="5">
        <v>7.0000000000000007E-2</v>
      </c>
      <c r="H11" s="5">
        <v>6.8000000000000005E-2</v>
      </c>
      <c r="I11" s="5">
        <v>6.9000000000000006E-2</v>
      </c>
      <c r="J11" s="5">
        <v>6.8000000000000005E-2</v>
      </c>
      <c r="K11" s="5">
        <v>7.0999999999999994E-2</v>
      </c>
      <c r="L11" s="5">
        <v>6.7000000000000004E-2</v>
      </c>
      <c r="M11" s="5">
        <v>6.9000000000000006E-2</v>
      </c>
      <c r="N11" s="5">
        <v>0.10199999999999999</v>
      </c>
      <c r="O11" s="5">
        <v>6.6000000000000003E-2</v>
      </c>
      <c r="P11" s="6"/>
      <c r="Q11" s="22">
        <f t="shared" si="9"/>
        <v>3.90625E-2</v>
      </c>
      <c r="R11" s="2" t="s">
        <v>7</v>
      </c>
      <c r="S11" s="5">
        <v>0.39200000000000002</v>
      </c>
      <c r="T11" s="5">
        <v>0.379</v>
      </c>
      <c r="U11" s="5">
        <v>0.38100000000000001</v>
      </c>
      <c r="V11" s="5">
        <v>0.36099999999999999</v>
      </c>
      <c r="W11" s="5">
        <v>0.505</v>
      </c>
      <c r="X11" s="5">
        <v>0.55500000000000005</v>
      </c>
      <c r="Y11" s="5">
        <v>0.45800000000000002</v>
      </c>
      <c r="Z11" s="5">
        <v>0.77700000000000002</v>
      </c>
      <c r="AA11" s="5">
        <v>1.1919999999999999</v>
      </c>
      <c r="AB11" s="5">
        <v>0.73799999999999999</v>
      </c>
      <c r="AC11" s="5">
        <v>0.10199999999999999</v>
      </c>
      <c r="AD11" s="5">
        <v>1.1479999999999999</v>
      </c>
      <c r="AE11" s="6"/>
      <c r="AF11" s="22">
        <f t="shared" si="10"/>
        <v>3.90625E-2</v>
      </c>
      <c r="AG11" s="2" t="s">
        <v>7</v>
      </c>
      <c r="AH11" s="5">
        <f t="shared" si="4"/>
        <v>0.309</v>
      </c>
      <c r="AI11" s="5">
        <f t="shared" si="4"/>
        <v>0.30599999999999999</v>
      </c>
      <c r="AJ11" s="5">
        <f t="shared" si="5"/>
        <v>0.311</v>
      </c>
      <c r="AK11" s="5">
        <f t="shared" si="5"/>
        <v>0.29099999999999998</v>
      </c>
      <c r="AL11" s="5">
        <f t="shared" si="5"/>
        <v>0.437</v>
      </c>
      <c r="AM11" s="5">
        <f t="shared" si="5"/>
        <v>0.48600000000000004</v>
      </c>
      <c r="AN11" s="5">
        <f t="shared" si="5"/>
        <v>0.39</v>
      </c>
      <c r="AO11" s="5">
        <f t="shared" si="5"/>
        <v>0.70600000000000007</v>
      </c>
      <c r="AP11" s="5">
        <f t="shared" si="5"/>
        <v>1.125</v>
      </c>
      <c r="AQ11" s="5">
        <f t="shared" si="5"/>
        <v>0.66900000000000004</v>
      </c>
      <c r="AR11" s="5">
        <f t="shared" si="5"/>
        <v>0</v>
      </c>
      <c r="AS11" s="5">
        <f t="shared" si="5"/>
        <v>1.0819999999999999</v>
      </c>
      <c r="AT11" s="6"/>
      <c r="AV11" s="2" t="s">
        <v>7</v>
      </c>
      <c r="AW11" s="5">
        <f>1-(AH11/AU9)</f>
        <v>0.71845102505694758</v>
      </c>
      <c r="AX11" s="5">
        <f>1-(AI11/AU9)</f>
        <v>0.7211845102505694</v>
      </c>
      <c r="AY11" s="5">
        <f>1-(AJ11/AU9)</f>
        <v>0.71662870159453296</v>
      </c>
      <c r="AZ11" s="5">
        <f>1-(AK11/AU9)</f>
        <v>0.73485193621867884</v>
      </c>
      <c r="BA11" s="5">
        <f>1-(AL11/AU9)</f>
        <v>0.60182232346241449</v>
      </c>
      <c r="BB11" s="5">
        <f>1-(AM11/AU9)</f>
        <v>0.55717539863325727</v>
      </c>
      <c r="BC11" s="5">
        <f>1-(AN11/AU9)</f>
        <v>0.64464692482915709</v>
      </c>
      <c r="BD11" s="5">
        <f>1-(AO11/AU9)</f>
        <v>0.3567198177676536</v>
      </c>
      <c r="BE11" s="5">
        <f>1-(AP11/AU9)</f>
        <v>-2.5056947608200542E-2</v>
      </c>
      <c r="BF11" s="5">
        <f>1-(AQ11/AU9)</f>
        <v>0.39043280182232343</v>
      </c>
      <c r="BG11" s="5">
        <f>1-(AR11/AU9)</f>
        <v>1</v>
      </c>
      <c r="BH11" s="5">
        <f>1-(AS11/AU9)</f>
        <v>1.4123006833713037E-2</v>
      </c>
      <c r="BI11" s="6"/>
      <c r="BJ11" s="22">
        <f t="shared" si="11"/>
        <v>3.90625E-2</v>
      </c>
      <c r="BK11" s="2" t="s">
        <v>7</v>
      </c>
      <c r="BL11" s="14">
        <f t="shared" si="7"/>
        <v>0.75316665125648985</v>
      </c>
      <c r="BM11" s="7">
        <f>AVERAGE(AX11,AX24,AX37)</f>
        <v>0.4945903274522494</v>
      </c>
      <c r="BN11" s="7">
        <f t="shared" si="6"/>
        <v>0.54316404553567177</v>
      </c>
      <c r="BO11" s="7">
        <f t="shared" si="6"/>
        <v>0.42758603781937593</v>
      </c>
      <c r="BP11" s="7">
        <f t="shared" si="6"/>
        <v>0.48785706080295421</v>
      </c>
      <c r="BQ11" s="7">
        <f t="shared" si="6"/>
        <v>0.41389255464308627</v>
      </c>
      <c r="BR11" s="7">
        <f t="shared" si="6"/>
        <v>0.40124107960897376</v>
      </c>
      <c r="BS11" s="7">
        <f t="shared" si="6"/>
        <v>0.29556971423928358</v>
      </c>
      <c r="BT11" s="7">
        <f t="shared" si="6"/>
        <v>-1.115444639640025E-2</v>
      </c>
      <c r="BU11" s="7">
        <f>AVERAGE(BF11,BF24,BF37)</f>
        <v>0.48100877819712134</v>
      </c>
      <c r="BV11" s="7">
        <f t="shared" si="6"/>
        <v>1.0015299503792305</v>
      </c>
      <c r="BW11" s="7">
        <f t="shared" si="6"/>
        <v>-7.0839182195920891E-3</v>
      </c>
    </row>
    <row r="12" spans="1:75">
      <c r="N12" s="38" t="s">
        <v>34</v>
      </c>
      <c r="O12" s="38" t="s">
        <v>11</v>
      </c>
      <c r="AC12" s="38" t="s">
        <v>34</v>
      </c>
      <c r="AD12" s="38" t="s">
        <v>11</v>
      </c>
      <c r="AR12" s="38" t="s">
        <v>34</v>
      </c>
      <c r="AS12" s="38" t="s">
        <v>11</v>
      </c>
      <c r="BG12" s="38" t="s">
        <v>34</v>
      </c>
      <c r="BH12" s="38" t="s">
        <v>11</v>
      </c>
      <c r="BV12" s="38" t="s">
        <v>34</v>
      </c>
      <c r="BW12" s="38" t="s">
        <v>11</v>
      </c>
    </row>
    <row r="15" spans="1:75">
      <c r="C15" s="11" t="s">
        <v>24</v>
      </c>
      <c r="D15" s="22">
        <v>2.5</v>
      </c>
      <c r="E15" s="22">
        <f>D15/2</f>
        <v>1.25</v>
      </c>
      <c r="F15" s="22">
        <f>E15/2</f>
        <v>0.625</v>
      </c>
      <c r="G15" s="22">
        <f t="shared" ref="G15:K15" si="12">F15/2</f>
        <v>0.3125</v>
      </c>
      <c r="H15" s="22">
        <f t="shared" si="12"/>
        <v>0.15625</v>
      </c>
      <c r="I15" s="22">
        <f t="shared" si="12"/>
        <v>7.8125E-2</v>
      </c>
      <c r="J15" s="22">
        <f t="shared" si="12"/>
        <v>3.90625E-2</v>
      </c>
      <c r="K15" s="22">
        <f t="shared" si="12"/>
        <v>1.953125E-2</v>
      </c>
      <c r="L15" s="11" t="s">
        <v>9</v>
      </c>
      <c r="M15" s="11" t="s">
        <v>24</v>
      </c>
      <c r="N15" s="13" t="s">
        <v>33</v>
      </c>
      <c r="O15" s="13" t="s">
        <v>12</v>
      </c>
      <c r="R15" s="11" t="s">
        <v>24</v>
      </c>
      <c r="S15" s="22">
        <v>2.5</v>
      </c>
      <c r="T15" s="22">
        <f>S15/2</f>
        <v>1.25</v>
      </c>
      <c r="U15" s="22">
        <f>T15/2</f>
        <v>0.625</v>
      </c>
      <c r="V15" s="22">
        <f t="shared" ref="V15:Z15" si="13">U15/2</f>
        <v>0.3125</v>
      </c>
      <c r="W15" s="22">
        <f t="shared" si="13"/>
        <v>0.15625</v>
      </c>
      <c r="X15" s="22">
        <f t="shared" si="13"/>
        <v>7.8125E-2</v>
      </c>
      <c r="Y15" s="22">
        <f t="shared" si="13"/>
        <v>3.90625E-2</v>
      </c>
      <c r="Z15" s="22">
        <f t="shared" si="13"/>
        <v>1.953125E-2</v>
      </c>
      <c r="AA15" s="11" t="s">
        <v>9</v>
      </c>
      <c r="AB15" s="11" t="s">
        <v>24</v>
      </c>
      <c r="AC15" s="13" t="s">
        <v>33</v>
      </c>
      <c r="AD15" s="13" t="s">
        <v>12</v>
      </c>
      <c r="AG15" s="11" t="s">
        <v>24</v>
      </c>
      <c r="AH15" s="22">
        <v>5</v>
      </c>
      <c r="AI15" s="22">
        <f>AH15/2</f>
        <v>2.5</v>
      </c>
      <c r="AJ15" s="22">
        <f>AI15/2</f>
        <v>1.25</v>
      </c>
      <c r="AK15" s="22">
        <f t="shared" ref="AK15:AO15" si="14">AJ15/2</f>
        <v>0.625</v>
      </c>
      <c r="AL15" s="22">
        <f t="shared" si="14"/>
        <v>0.3125</v>
      </c>
      <c r="AM15" s="22">
        <f t="shared" si="14"/>
        <v>0.15625</v>
      </c>
      <c r="AN15" s="22">
        <f t="shared" si="14"/>
        <v>7.8125E-2</v>
      </c>
      <c r="AO15" s="22">
        <f t="shared" si="14"/>
        <v>3.90625E-2</v>
      </c>
      <c r="AP15" s="11" t="s">
        <v>17</v>
      </c>
      <c r="AQ15" s="11" t="s">
        <v>9</v>
      </c>
      <c r="AR15" s="13" t="s">
        <v>33</v>
      </c>
      <c r="AS15" s="13" t="s">
        <v>12</v>
      </c>
      <c r="AV15" s="11" t="s">
        <v>24</v>
      </c>
      <c r="BE15" s="11"/>
      <c r="BF15" s="11"/>
      <c r="BG15" s="13" t="s">
        <v>33</v>
      </c>
      <c r="BH15" s="13" t="s">
        <v>12</v>
      </c>
    </row>
    <row r="16" spans="1:75" ht="17">
      <c r="A16" t="s">
        <v>22</v>
      </c>
      <c r="B16" s="11" t="s">
        <v>9</v>
      </c>
      <c r="C16" s="1" t="s">
        <v>30</v>
      </c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>
        <v>6</v>
      </c>
      <c r="J16" s="2">
        <v>7</v>
      </c>
      <c r="K16" s="2">
        <v>8</v>
      </c>
      <c r="L16" s="2">
        <v>9</v>
      </c>
      <c r="M16" s="2">
        <v>10</v>
      </c>
      <c r="N16" s="2">
        <v>11</v>
      </c>
      <c r="O16" s="2">
        <v>12</v>
      </c>
      <c r="Q16" s="11" t="s">
        <v>9</v>
      </c>
      <c r="R16" s="1" t="s">
        <v>13</v>
      </c>
      <c r="S16" s="2">
        <v>1</v>
      </c>
      <c r="T16" s="2">
        <v>2</v>
      </c>
      <c r="U16" s="2">
        <v>3</v>
      </c>
      <c r="V16" s="2">
        <v>4</v>
      </c>
      <c r="W16" s="2">
        <v>5</v>
      </c>
      <c r="X16" s="2">
        <v>6</v>
      </c>
      <c r="Y16" s="2">
        <v>7</v>
      </c>
      <c r="Z16" s="2">
        <v>8</v>
      </c>
      <c r="AA16" s="2">
        <v>9</v>
      </c>
      <c r="AB16" s="2">
        <v>10</v>
      </c>
      <c r="AC16" s="2">
        <v>11</v>
      </c>
      <c r="AD16" s="2">
        <v>12</v>
      </c>
      <c r="AF16" s="11" t="s">
        <v>9</v>
      </c>
      <c r="AG16" s="1" t="s">
        <v>31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11" t="s">
        <v>9</v>
      </c>
      <c r="AV16" s="1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</row>
    <row r="17" spans="1:61">
      <c r="B17" s="22">
        <v>5</v>
      </c>
      <c r="C17" s="2" t="s">
        <v>0</v>
      </c>
      <c r="D17" s="5">
        <v>0.45100000000000001</v>
      </c>
      <c r="E17" s="5">
        <v>0.50700000000000001</v>
      </c>
      <c r="F17" s="5">
        <v>0.55800000000000005</v>
      </c>
      <c r="G17" s="5">
        <v>0.57299999999999995</v>
      </c>
      <c r="H17" s="5">
        <v>0.61199999999999999</v>
      </c>
      <c r="I17" s="5">
        <v>0.60099999999999998</v>
      </c>
      <c r="J17" s="5">
        <v>0.66</v>
      </c>
      <c r="K17" s="5">
        <v>0.628</v>
      </c>
      <c r="L17" s="5">
        <v>7.4999999999999997E-2</v>
      </c>
      <c r="M17" s="5">
        <v>0.40899999999999997</v>
      </c>
      <c r="N17" s="5">
        <v>6.8000000000000005E-2</v>
      </c>
      <c r="O17" s="5">
        <v>0.78900000000000003</v>
      </c>
      <c r="P17" s="6"/>
      <c r="Q17" s="22">
        <v>5</v>
      </c>
      <c r="R17" s="2" t="s">
        <v>0</v>
      </c>
      <c r="S17" s="5">
        <v>0.58899999999999997</v>
      </c>
      <c r="T17" s="5">
        <v>0.59099999999999997</v>
      </c>
      <c r="U17" s="5">
        <v>0.59799999999999998</v>
      </c>
      <c r="V17" s="5">
        <v>0.59199999999999997</v>
      </c>
      <c r="W17" s="5">
        <v>0.84299999999999997</v>
      </c>
      <c r="X17" s="5">
        <v>0.85599999999999998</v>
      </c>
      <c r="Y17" s="5">
        <v>0.84199999999999997</v>
      </c>
      <c r="Z17" s="5">
        <v>0.81200000000000006</v>
      </c>
      <c r="AA17" s="5">
        <v>0.224</v>
      </c>
      <c r="AB17" s="5">
        <v>0.70499999999999996</v>
      </c>
      <c r="AC17" s="5">
        <v>0.64300000000000002</v>
      </c>
      <c r="AD17" s="5">
        <v>0.115</v>
      </c>
      <c r="AE17" s="6"/>
      <c r="AF17" s="22">
        <v>5</v>
      </c>
      <c r="AG17" s="2" t="s">
        <v>0</v>
      </c>
      <c r="AH17" s="5">
        <f t="shared" ref="AH17:AI23" si="15">S17-D17</f>
        <v>0.13799999999999996</v>
      </c>
      <c r="AI17" s="5">
        <f t="shared" si="15"/>
        <v>8.3999999999999964E-2</v>
      </c>
      <c r="AJ17" s="5">
        <f t="shared" ref="AJ17:AS24" si="16">U17-F17</f>
        <v>3.9999999999999925E-2</v>
      </c>
      <c r="AK17" s="5">
        <f t="shared" si="16"/>
        <v>1.9000000000000017E-2</v>
      </c>
      <c r="AL17" s="5">
        <f t="shared" si="16"/>
        <v>0.23099999999999998</v>
      </c>
      <c r="AM17" s="5">
        <f t="shared" si="16"/>
        <v>0.255</v>
      </c>
      <c r="AN17" s="5">
        <f t="shared" si="16"/>
        <v>0.18199999999999994</v>
      </c>
      <c r="AO17" s="5">
        <f t="shared" si="16"/>
        <v>0.18400000000000005</v>
      </c>
      <c r="AP17" s="5">
        <f>AA17-L17</f>
        <v>0.14900000000000002</v>
      </c>
      <c r="AQ17" s="5">
        <f>AB17-M17</f>
        <v>0.29599999999999999</v>
      </c>
      <c r="AR17" s="5">
        <f t="shared" si="16"/>
        <v>0.57499999999999996</v>
      </c>
      <c r="AS17" s="5">
        <f t="shared" si="16"/>
        <v>-0.67400000000000004</v>
      </c>
      <c r="AT17" s="6"/>
      <c r="AV17" s="2" t="s">
        <v>0</v>
      </c>
      <c r="AW17" s="5">
        <f>1-(AH17/AU22)</f>
        <v>0.87425968109339414</v>
      </c>
      <c r="AX17" s="5">
        <f>1-(AI17/AU22)</f>
        <v>0.92346241457858769</v>
      </c>
      <c r="AY17" s="5">
        <f>1-(AJ17/AU22)</f>
        <v>0.96355353075170846</v>
      </c>
      <c r="AZ17" s="5">
        <f>1-(AK17/AU22)</f>
        <v>0.98268792710706143</v>
      </c>
      <c r="BA17" s="5">
        <f>1-(AL17/AU22)</f>
        <v>0.78952164009111614</v>
      </c>
      <c r="BB17" s="5">
        <f>1-(AM17/AU22)</f>
        <v>0.76765375854214124</v>
      </c>
      <c r="BC17" s="5">
        <f>1-(AN17/AU22)</f>
        <v>0.83416856492027336</v>
      </c>
      <c r="BD17" s="5">
        <f>1-(AO17/AU22)</f>
        <v>0.83234624145785874</v>
      </c>
      <c r="BE17" s="5">
        <f>1-(AP17/AU22)</f>
        <v>0.86423690205011383</v>
      </c>
      <c r="BF17" s="5">
        <f>1-(AQ17/AU22)</f>
        <v>0.73029612756264228</v>
      </c>
      <c r="BG17" s="5">
        <f>1-(AR17/AU22)</f>
        <v>0.47608200455580862</v>
      </c>
      <c r="BH17" s="5">
        <f>1-(AS17/AU22)</f>
        <v>1.6141230068337129</v>
      </c>
      <c r="BI17" s="6"/>
    </row>
    <row r="18" spans="1:61">
      <c r="B18" s="22">
        <f>B17/2</f>
        <v>2.5</v>
      </c>
      <c r="C18" s="2" t="s">
        <v>1</v>
      </c>
      <c r="D18" s="5">
        <v>0.28899999999999998</v>
      </c>
      <c r="E18" s="5">
        <v>0.34399999999999997</v>
      </c>
      <c r="F18" s="5">
        <v>0.32800000000000001</v>
      </c>
      <c r="G18" s="5">
        <v>0.31</v>
      </c>
      <c r="H18" s="5">
        <v>0.29399999999999998</v>
      </c>
      <c r="I18" s="5">
        <v>0.42499999999999999</v>
      </c>
      <c r="J18" s="5">
        <v>0.51500000000000001</v>
      </c>
      <c r="K18" s="5">
        <v>0.49099999999999999</v>
      </c>
      <c r="L18" s="5">
        <v>7.1999999999999995E-2</v>
      </c>
      <c r="M18" s="5">
        <v>0.27</v>
      </c>
      <c r="N18" s="5">
        <v>7.0999999999999994E-2</v>
      </c>
      <c r="O18" s="5">
        <v>0.76500000000000001</v>
      </c>
      <c r="P18" s="6"/>
      <c r="Q18" s="22">
        <f>Q17/2</f>
        <v>2.5</v>
      </c>
      <c r="R18" s="2" t="s">
        <v>1</v>
      </c>
      <c r="S18" s="5">
        <v>0.497</v>
      </c>
      <c r="T18" s="5">
        <v>0.58499999999999996</v>
      </c>
      <c r="U18" s="5">
        <v>0.38900000000000001</v>
      </c>
      <c r="V18" s="5">
        <v>0.41899999999999998</v>
      </c>
      <c r="W18" s="5">
        <v>0.56699999999999995</v>
      </c>
      <c r="X18" s="5">
        <v>0.60899999999999999</v>
      </c>
      <c r="Y18" s="5">
        <v>0.69299999999999995</v>
      </c>
      <c r="Z18" s="5">
        <v>0.65700000000000003</v>
      </c>
      <c r="AA18" s="5">
        <v>1.0820000000000001</v>
      </c>
      <c r="AB18" s="5">
        <v>0.47399999999999998</v>
      </c>
      <c r="AC18" s="5">
        <v>0.70699999999999996</v>
      </c>
      <c r="AD18" s="5">
        <v>8.4000000000000005E-2</v>
      </c>
      <c r="AE18" s="6"/>
      <c r="AF18" s="22">
        <f>AF17/2</f>
        <v>2.5</v>
      </c>
      <c r="AG18" s="2" t="s">
        <v>1</v>
      </c>
      <c r="AH18" s="5">
        <f t="shared" si="15"/>
        <v>0.20800000000000002</v>
      </c>
      <c r="AI18" s="5">
        <f t="shared" si="15"/>
        <v>0.24099999999999999</v>
      </c>
      <c r="AJ18" s="5">
        <f t="shared" si="16"/>
        <v>6.0999999999999999E-2</v>
      </c>
      <c r="AK18" s="5">
        <f t="shared" si="16"/>
        <v>0.10899999999999999</v>
      </c>
      <c r="AL18" s="5">
        <f t="shared" si="16"/>
        <v>0.27299999999999996</v>
      </c>
      <c r="AM18" s="5">
        <f t="shared" si="16"/>
        <v>0.184</v>
      </c>
      <c r="AN18" s="5">
        <f t="shared" si="16"/>
        <v>0.17799999999999994</v>
      </c>
      <c r="AO18" s="5">
        <f t="shared" si="16"/>
        <v>0.16600000000000004</v>
      </c>
      <c r="AP18" s="5">
        <f>AA18-L18</f>
        <v>1.01</v>
      </c>
      <c r="AQ18" s="5">
        <f>AB18-M18</f>
        <v>0.20399999999999996</v>
      </c>
      <c r="AR18" s="5">
        <f t="shared" si="16"/>
        <v>0.63600000000000001</v>
      </c>
      <c r="AS18" s="5">
        <f t="shared" si="16"/>
        <v>-0.68100000000000005</v>
      </c>
      <c r="AT18" s="6"/>
      <c r="AV18" s="2" t="s">
        <v>1</v>
      </c>
      <c r="AW18" s="5">
        <f>1-(AH18/AU22)</f>
        <v>0.81047835990888384</v>
      </c>
      <c r="AX18" s="5">
        <f>1-(AI18/AU22)</f>
        <v>0.78041002277904326</v>
      </c>
      <c r="AY18" s="5">
        <f>1-(AJ18/AU22)</f>
        <v>0.94441913439635539</v>
      </c>
      <c r="AZ18" s="5">
        <f>1-(AK18/AU22)</f>
        <v>0.90068337129840548</v>
      </c>
      <c r="BA18" s="5">
        <f>1-(AL18/AU22)</f>
        <v>0.75125284738041009</v>
      </c>
      <c r="BB18" s="5">
        <f>1-(AM18/AU22)</f>
        <v>0.83234624145785874</v>
      </c>
      <c r="BC18" s="5">
        <f>1-(AN18/AU22)</f>
        <v>0.83781321184510249</v>
      </c>
      <c r="BD18" s="5">
        <f>1-(AO18/AU22)</f>
        <v>0.84874715261959</v>
      </c>
      <c r="BE18" s="5">
        <f>1-(AP18/AU22)</f>
        <v>7.9726651480637734E-2</v>
      </c>
      <c r="BF18" s="5">
        <f>1-(AQ18/AU22)</f>
        <v>0.81412300683371297</v>
      </c>
      <c r="BG18" s="5">
        <f>1-(AR18/AU22)</f>
        <v>0.42050113895216401</v>
      </c>
      <c r="BH18" s="5">
        <f>1-(AS18/AU22)</f>
        <v>1.620501138952164</v>
      </c>
      <c r="BI18" s="6"/>
    </row>
    <row r="19" spans="1:61">
      <c r="B19" s="22">
        <f>B18/2</f>
        <v>1.25</v>
      </c>
      <c r="C19" s="2" t="s">
        <v>2</v>
      </c>
      <c r="D19" s="5">
        <v>0.29599999999999999</v>
      </c>
      <c r="E19" s="5">
        <v>0.17199999999999999</v>
      </c>
      <c r="F19" s="5">
        <v>0.153</v>
      </c>
      <c r="G19" s="5">
        <v>0.13800000000000001</v>
      </c>
      <c r="H19" s="5">
        <v>0.14399999999999999</v>
      </c>
      <c r="I19" s="5">
        <v>0.17899999999999999</v>
      </c>
      <c r="J19" s="5">
        <v>0.14699999999999999</v>
      </c>
      <c r="K19" s="5">
        <v>0.182</v>
      </c>
      <c r="L19" s="5">
        <v>7.0000000000000007E-2</v>
      </c>
      <c r="M19" s="5">
        <v>0.35</v>
      </c>
      <c r="N19" s="5">
        <v>7.4999999999999997E-2</v>
      </c>
      <c r="O19" s="5">
        <v>0.78300000000000003</v>
      </c>
      <c r="P19" s="6"/>
      <c r="Q19" s="22">
        <f>Q18/2</f>
        <v>1.25</v>
      </c>
      <c r="R19" s="2" t="s">
        <v>2</v>
      </c>
      <c r="S19" s="5">
        <v>0.499</v>
      </c>
      <c r="T19" s="5">
        <v>0.40899999999999997</v>
      </c>
      <c r="U19" s="5">
        <v>0.19900000000000001</v>
      </c>
      <c r="V19" s="5">
        <v>0.19800000000000001</v>
      </c>
      <c r="W19" s="5">
        <v>0.35699999999999998</v>
      </c>
      <c r="X19" s="5">
        <v>0.39700000000000002</v>
      </c>
      <c r="Y19" s="5">
        <v>0.34100000000000003</v>
      </c>
      <c r="Z19" s="5">
        <v>0.41099999999999998</v>
      </c>
      <c r="AA19" s="5">
        <v>0.90900000000000003</v>
      </c>
      <c r="AB19" s="5">
        <v>0.52</v>
      </c>
      <c r="AC19" s="5">
        <v>0.14599999999999999</v>
      </c>
      <c r="AD19" s="5">
        <v>0.126</v>
      </c>
      <c r="AE19" s="6"/>
      <c r="AF19" s="22">
        <f>AF18/2</f>
        <v>1.25</v>
      </c>
      <c r="AG19" s="2" t="s">
        <v>2</v>
      </c>
      <c r="AH19" s="5">
        <f t="shared" si="15"/>
        <v>0.20300000000000001</v>
      </c>
      <c r="AI19" s="5">
        <f t="shared" si="15"/>
        <v>0.23699999999999999</v>
      </c>
      <c r="AJ19" s="5">
        <f t="shared" si="16"/>
        <v>4.6000000000000013E-2</v>
      </c>
      <c r="AK19" s="5">
        <f t="shared" si="16"/>
        <v>0.06</v>
      </c>
      <c r="AL19" s="5">
        <f t="shared" si="16"/>
        <v>0.21299999999999999</v>
      </c>
      <c r="AM19" s="5">
        <v>0.51800000000000002</v>
      </c>
      <c r="AN19" s="5">
        <v>0.58299999999999996</v>
      </c>
      <c r="AO19" s="5">
        <f t="shared" si="16"/>
        <v>0.22899999999999998</v>
      </c>
      <c r="AP19" s="5">
        <f t="shared" si="16"/>
        <v>0.83899999999999997</v>
      </c>
      <c r="AQ19" s="5">
        <f t="shared" si="16"/>
        <v>0.17000000000000004</v>
      </c>
      <c r="AR19" s="5">
        <f t="shared" si="16"/>
        <v>7.0999999999999994E-2</v>
      </c>
      <c r="AS19" s="5">
        <f t="shared" si="16"/>
        <v>-0.65700000000000003</v>
      </c>
      <c r="AT19" s="6"/>
      <c r="AV19" s="2" t="s">
        <v>2</v>
      </c>
      <c r="AW19" s="5">
        <f>1-(AH19/AU22)</f>
        <v>0.81503416856492028</v>
      </c>
      <c r="AX19" s="5">
        <f>1-(AI19/AU22)</f>
        <v>0.78405466970387239</v>
      </c>
      <c r="AY19" s="5">
        <f>1-(AJ19/AU22)</f>
        <v>0.95808656036446471</v>
      </c>
      <c r="AZ19" s="5">
        <f>1-(AK19/AU22)</f>
        <v>0.9453302961275627</v>
      </c>
      <c r="BA19" s="5">
        <f>1-(AL19/AU22)</f>
        <v>0.8059225512528474</v>
      </c>
      <c r="BB19" s="5">
        <f>1-(AM19/AU22)</f>
        <v>0.52801822323462411</v>
      </c>
      <c r="BC19" s="5">
        <f>1-(AN19/AU22)</f>
        <v>0.46879271070615036</v>
      </c>
      <c r="BD19" s="5">
        <f>1-(AO19/AU22)</f>
        <v>0.79134396355353076</v>
      </c>
      <c r="BE19" s="5">
        <f>1-(AP19/AU22)</f>
        <v>0.23553530751708429</v>
      </c>
      <c r="BF19" s="5">
        <f>1-(AQ19/AU22)</f>
        <v>0.84510250569476075</v>
      </c>
      <c r="BG19" s="5">
        <f>1-(AR19/AU22)</f>
        <v>0.9353075170842825</v>
      </c>
      <c r="BH19" s="5">
        <f>1-(AS19/AU22)</f>
        <v>1.5986332574031892</v>
      </c>
      <c r="BI19" s="6"/>
    </row>
    <row r="20" spans="1:61">
      <c r="B20" s="22">
        <f t="shared" ref="B20:B24" si="17">B19/2</f>
        <v>0.625</v>
      </c>
      <c r="C20" s="2" t="s">
        <v>3</v>
      </c>
      <c r="D20" s="5">
        <v>0.188</v>
      </c>
      <c r="E20" s="5">
        <v>0.107</v>
      </c>
      <c r="F20" s="5">
        <v>0.10299999999999999</v>
      </c>
      <c r="G20" s="5">
        <v>9.4E-2</v>
      </c>
      <c r="H20" s="5">
        <v>9.9000000000000005E-2</v>
      </c>
      <c r="I20" s="5">
        <v>9.8000000000000004E-2</v>
      </c>
      <c r="J20" s="5">
        <v>9.4E-2</v>
      </c>
      <c r="K20" s="5">
        <v>9.1999999999999998E-2</v>
      </c>
      <c r="L20" s="5">
        <v>7.0999999999999994E-2</v>
      </c>
      <c r="M20" s="5">
        <v>0.192</v>
      </c>
      <c r="N20" s="5">
        <v>7.0000000000000007E-2</v>
      </c>
      <c r="O20" s="5">
        <v>0.77800000000000002</v>
      </c>
      <c r="P20" s="6"/>
      <c r="Q20" s="22">
        <f t="shared" ref="Q20:Q24" si="18">Q19/2</f>
        <v>0.625</v>
      </c>
      <c r="R20" s="2" t="s">
        <v>3</v>
      </c>
      <c r="S20" s="5">
        <v>0.38200000000000001</v>
      </c>
      <c r="T20" s="5">
        <v>0.33800000000000002</v>
      </c>
      <c r="U20" s="5">
        <v>0.28499999999999998</v>
      </c>
      <c r="V20" s="5">
        <v>0.33300000000000002</v>
      </c>
      <c r="W20" s="5">
        <v>0.32500000000000001</v>
      </c>
      <c r="X20" s="5">
        <v>0.32700000000000001</v>
      </c>
      <c r="Y20" s="5">
        <v>0.313</v>
      </c>
      <c r="Z20" s="5">
        <v>0.32700000000000001</v>
      </c>
      <c r="AA20" s="5">
        <v>1.1479999999999999</v>
      </c>
      <c r="AB20" s="5">
        <v>0.58199999999999996</v>
      </c>
      <c r="AC20" s="5">
        <v>0.67200000000000004</v>
      </c>
      <c r="AD20" s="5">
        <v>0.15</v>
      </c>
      <c r="AE20" s="6"/>
      <c r="AF20" s="22">
        <f t="shared" ref="AF20:AF24" si="19">AF19/2</f>
        <v>0.625</v>
      </c>
      <c r="AG20" s="2" t="s">
        <v>3</v>
      </c>
      <c r="AH20" s="5">
        <f t="shared" si="15"/>
        <v>0.19400000000000001</v>
      </c>
      <c r="AI20" s="5">
        <f t="shared" si="15"/>
        <v>0.23100000000000004</v>
      </c>
      <c r="AJ20" s="5">
        <f t="shared" si="16"/>
        <v>0.182</v>
      </c>
      <c r="AK20" s="5">
        <f t="shared" si="16"/>
        <v>0.23900000000000002</v>
      </c>
      <c r="AL20" s="5">
        <f t="shared" si="16"/>
        <v>0.22600000000000001</v>
      </c>
      <c r="AM20" s="5">
        <v>0.69199999999999995</v>
      </c>
      <c r="AN20" s="5">
        <v>0.57199999999999995</v>
      </c>
      <c r="AO20" s="5">
        <f t="shared" si="16"/>
        <v>0.23500000000000001</v>
      </c>
      <c r="AP20" s="5">
        <f t="shared" si="16"/>
        <v>1.077</v>
      </c>
      <c r="AQ20" s="5">
        <f t="shared" si="16"/>
        <v>0.38999999999999996</v>
      </c>
      <c r="AR20" s="5">
        <f t="shared" si="16"/>
        <v>0.60200000000000009</v>
      </c>
      <c r="AS20" s="5">
        <f t="shared" si="16"/>
        <v>-0.628</v>
      </c>
      <c r="AT20" s="6"/>
      <c r="AV20" s="2" t="s">
        <v>3</v>
      </c>
      <c r="AW20" s="5">
        <f>1-(AH20/AU22)</f>
        <v>0.82323462414578585</v>
      </c>
      <c r="AX20" s="5">
        <f>1-(AI20/AU22)</f>
        <v>0.78952164009111614</v>
      </c>
      <c r="AY20" s="5">
        <f>1-(AJ20/AU22)</f>
        <v>0.83416856492027336</v>
      </c>
      <c r="AZ20" s="5">
        <f>1-(AK20/AU22)</f>
        <v>0.78223234624145777</v>
      </c>
      <c r="BA20" s="5">
        <f>1-(AL20/AU22)</f>
        <v>0.79407744874715258</v>
      </c>
      <c r="BB20" s="5">
        <f>1-(AM20/AU22)</f>
        <v>0.36947608200455584</v>
      </c>
      <c r="BC20" s="5">
        <f>1-(AN20/AU22)</f>
        <v>0.47881548974943056</v>
      </c>
      <c r="BD20" s="5">
        <f>1-(AO20/AU22)</f>
        <v>0.78587699316628701</v>
      </c>
      <c r="BE20" s="5">
        <f>1-(AP20/AU22)</f>
        <v>1.8678815489749367E-2</v>
      </c>
      <c r="BF20" s="5">
        <f>1-(AQ20/AU22)</f>
        <v>0.6446469248291572</v>
      </c>
      <c r="BG20" s="5">
        <f>1-(AR20/AU22)</f>
        <v>0.45148063781321168</v>
      </c>
      <c r="BH20" s="5">
        <f>1-(AS20/AU22)</f>
        <v>1.5722095671981777</v>
      </c>
      <c r="BI20" s="6"/>
    </row>
    <row r="21" spans="1:61">
      <c r="B21" s="22">
        <f t="shared" si="17"/>
        <v>0.3125</v>
      </c>
      <c r="C21" s="2" t="s">
        <v>4</v>
      </c>
      <c r="D21" s="5">
        <v>0.14099999999999999</v>
      </c>
      <c r="E21" s="5">
        <v>8.6999999999999994E-2</v>
      </c>
      <c r="F21" s="5">
        <v>8.5999999999999993E-2</v>
      </c>
      <c r="G21" s="5">
        <v>7.9000000000000001E-2</v>
      </c>
      <c r="H21" s="5">
        <v>7.9000000000000001E-2</v>
      </c>
      <c r="I21" s="5">
        <v>7.6999999999999999E-2</v>
      </c>
      <c r="J21" s="5">
        <v>7.4999999999999997E-2</v>
      </c>
      <c r="K21" s="5">
        <v>7.8E-2</v>
      </c>
      <c r="L21" s="5">
        <v>7.0999999999999994E-2</v>
      </c>
      <c r="M21" s="5">
        <v>0.112</v>
      </c>
      <c r="N21" s="5">
        <v>0.105</v>
      </c>
      <c r="O21" s="5">
        <v>6.9000000000000006E-2</v>
      </c>
      <c r="P21" s="6"/>
      <c r="Q21" s="22">
        <f t="shared" si="18"/>
        <v>0.3125</v>
      </c>
      <c r="R21" s="2" t="s">
        <v>4</v>
      </c>
      <c r="S21" s="5">
        <v>0.31900000000000001</v>
      </c>
      <c r="T21" s="5">
        <v>0.32500000000000001</v>
      </c>
      <c r="U21" s="5">
        <v>0.33400000000000002</v>
      </c>
      <c r="V21" s="5">
        <v>0.32500000000000001</v>
      </c>
      <c r="W21" s="5">
        <v>0.32100000000000001</v>
      </c>
      <c r="X21" s="5">
        <v>0.27700000000000002</v>
      </c>
      <c r="Y21" s="5">
        <v>0.27400000000000002</v>
      </c>
      <c r="Z21" s="5">
        <v>0.30599999999999999</v>
      </c>
      <c r="AA21" s="5">
        <v>1.2050000000000001</v>
      </c>
      <c r="AB21" s="5">
        <v>0.52600000000000002</v>
      </c>
      <c r="AC21" s="5">
        <v>0.1</v>
      </c>
      <c r="AD21" s="5">
        <v>1.171</v>
      </c>
      <c r="AE21" s="6"/>
      <c r="AF21" s="22">
        <f t="shared" si="19"/>
        <v>0.3125</v>
      </c>
      <c r="AG21" s="2" t="s">
        <v>4</v>
      </c>
      <c r="AH21" s="5">
        <f t="shared" si="15"/>
        <v>0.17800000000000002</v>
      </c>
      <c r="AI21" s="5">
        <f t="shared" si="15"/>
        <v>0.23800000000000002</v>
      </c>
      <c r="AJ21" s="5">
        <f t="shared" si="16"/>
        <v>0.24800000000000003</v>
      </c>
      <c r="AK21" s="5">
        <f t="shared" si="16"/>
        <v>0.246</v>
      </c>
      <c r="AL21" s="5">
        <f t="shared" si="16"/>
        <v>0.24199999999999999</v>
      </c>
      <c r="AM21" s="5">
        <v>0.74299999999999999</v>
      </c>
      <c r="AN21" s="5">
        <v>0.67300000000000004</v>
      </c>
      <c r="AO21" s="5">
        <f t="shared" si="16"/>
        <v>0.22799999999999998</v>
      </c>
      <c r="AP21" s="5">
        <f t="shared" si="16"/>
        <v>1.1340000000000001</v>
      </c>
      <c r="AQ21" s="5">
        <f t="shared" si="16"/>
        <v>0.41400000000000003</v>
      </c>
      <c r="AR21" s="5">
        <f t="shared" si="16"/>
        <v>-4.9999999999999906E-3</v>
      </c>
      <c r="AS21" s="5">
        <f t="shared" si="16"/>
        <v>1.1020000000000001</v>
      </c>
      <c r="AT21" s="6"/>
      <c r="AU21" t="s">
        <v>14</v>
      </c>
      <c r="AV21" s="2" t="s">
        <v>4</v>
      </c>
      <c r="AW21" s="5">
        <f>1-(AH21/AU22)</f>
        <v>0.83781321184510249</v>
      </c>
      <c r="AX21" s="5">
        <f>1-(AI21/AU22)</f>
        <v>0.78314350797266508</v>
      </c>
      <c r="AY21" s="5">
        <f>1-(AJ21/AU22)</f>
        <v>0.77403189066059219</v>
      </c>
      <c r="AZ21" s="5">
        <f>1-(AK21/AU22)</f>
        <v>0.77585421412300681</v>
      </c>
      <c r="BA21" s="5">
        <f>1-(AL21/AU22)</f>
        <v>0.77949886104783594</v>
      </c>
      <c r="BB21" s="5">
        <f>1-(AM21/AU22)</f>
        <v>0.323006833712984</v>
      </c>
      <c r="BC21" s="5">
        <f>1-(AN21/AU22)</f>
        <v>0.38678815489749419</v>
      </c>
      <c r="BD21" s="5">
        <f>1-(AO21/AU22)</f>
        <v>0.79225512528473807</v>
      </c>
      <c r="BE21" s="5">
        <f>1-(AP21/AU22)</f>
        <v>-3.3257403189066226E-2</v>
      </c>
      <c r="BF21" s="5">
        <f>1-(AQ21/AU22)</f>
        <v>0.62277904328018219</v>
      </c>
      <c r="BG21" s="5">
        <f>1-(AR21/AU22)</f>
        <v>1.0045558086560364</v>
      </c>
      <c r="BH21" s="5">
        <f>1-(AS21/AU22)</f>
        <v>-4.1002277904329532E-3</v>
      </c>
      <c r="BI21" s="6"/>
    </row>
    <row r="22" spans="1:61">
      <c r="B22" s="22">
        <f t="shared" si="17"/>
        <v>0.15625</v>
      </c>
      <c r="C22" s="2" t="s">
        <v>5</v>
      </c>
      <c r="D22" s="5">
        <v>0.104</v>
      </c>
      <c r="E22" s="5">
        <v>8.4000000000000005E-2</v>
      </c>
      <c r="F22" s="5">
        <v>7.6999999999999999E-2</v>
      </c>
      <c r="G22" s="5">
        <v>7.2999999999999995E-2</v>
      </c>
      <c r="H22" s="5">
        <v>7.2999999999999995E-2</v>
      </c>
      <c r="I22" s="5">
        <v>7.2999999999999995E-2</v>
      </c>
      <c r="J22" s="5">
        <v>7.2999999999999995E-2</v>
      </c>
      <c r="K22" s="5">
        <v>7.4999999999999997E-2</v>
      </c>
      <c r="L22" s="5">
        <v>7.1999999999999995E-2</v>
      </c>
      <c r="M22" s="5">
        <v>7.4999999999999997E-2</v>
      </c>
      <c r="N22" s="5">
        <v>0.104</v>
      </c>
      <c r="O22" s="5">
        <v>6.7000000000000004E-2</v>
      </c>
      <c r="P22" s="6"/>
      <c r="Q22" s="22">
        <f t="shared" si="18"/>
        <v>0.15625</v>
      </c>
      <c r="R22" s="2" t="s">
        <v>5</v>
      </c>
      <c r="S22" s="5">
        <v>0.30199999999999999</v>
      </c>
      <c r="T22" s="5">
        <v>0.39900000000000002</v>
      </c>
      <c r="U22" s="5">
        <v>0.49299999999999999</v>
      </c>
      <c r="V22" s="5">
        <v>0.39800000000000002</v>
      </c>
      <c r="W22" s="5">
        <v>0.32700000000000001</v>
      </c>
      <c r="X22" s="5">
        <v>0.47099999999999997</v>
      </c>
      <c r="Y22" s="5">
        <v>0.38700000000000001</v>
      </c>
      <c r="Z22" s="5">
        <v>0.67700000000000005</v>
      </c>
      <c r="AA22" s="5">
        <v>1.169</v>
      </c>
      <c r="AB22" s="5">
        <v>0.57199999999999995</v>
      </c>
      <c r="AC22" s="5">
        <v>9.9000000000000005E-2</v>
      </c>
      <c r="AD22" s="5">
        <v>1.18</v>
      </c>
      <c r="AE22" s="6"/>
      <c r="AF22" s="22">
        <f t="shared" si="19"/>
        <v>0.15625</v>
      </c>
      <c r="AG22" s="2" t="s">
        <v>5</v>
      </c>
      <c r="AH22" s="5">
        <f t="shared" si="15"/>
        <v>0.19800000000000001</v>
      </c>
      <c r="AI22" s="5">
        <f t="shared" si="15"/>
        <v>0.315</v>
      </c>
      <c r="AJ22" s="5">
        <f t="shared" si="16"/>
        <v>0.41599999999999998</v>
      </c>
      <c r="AK22" s="5">
        <f t="shared" si="16"/>
        <v>0.32500000000000001</v>
      </c>
      <c r="AL22" s="5">
        <f t="shared" si="16"/>
        <v>0.254</v>
      </c>
      <c r="AM22" s="5">
        <v>0.58299999999999996</v>
      </c>
      <c r="AN22" s="5">
        <v>0.84299999999999997</v>
      </c>
      <c r="AO22" s="5">
        <f t="shared" si="16"/>
        <v>0.60200000000000009</v>
      </c>
      <c r="AP22" s="5">
        <f t="shared" si="16"/>
        <v>1.097</v>
      </c>
      <c r="AQ22" s="5">
        <f t="shared" si="16"/>
        <v>0.49699999999999994</v>
      </c>
      <c r="AR22" s="5">
        <f t="shared" si="16"/>
        <v>-4.9999999999999906E-3</v>
      </c>
      <c r="AS22" s="5">
        <f t="shared" si="16"/>
        <v>1.113</v>
      </c>
      <c r="AT22" s="6"/>
      <c r="AU22">
        <v>1.0974999999999999</v>
      </c>
      <c r="AV22" s="2" t="s">
        <v>5</v>
      </c>
      <c r="AW22" s="5">
        <f>1-(AH22/AU22)</f>
        <v>0.81958997722095672</v>
      </c>
      <c r="AX22" s="5">
        <f>1-(AI22/AU22)</f>
        <v>0.71298405466970383</v>
      </c>
      <c r="AY22" s="5">
        <f>1-(AJ22/AU22)</f>
        <v>0.62095671981776768</v>
      </c>
      <c r="AZ22" s="5">
        <f>1-(AK22/AU22)</f>
        <v>0.70387243735763094</v>
      </c>
      <c r="BA22" s="5">
        <f>1-(AL22/AU22)</f>
        <v>0.76856492027334844</v>
      </c>
      <c r="BB22" s="5">
        <f>1-(AM22/AU22)</f>
        <v>0.46879271070615036</v>
      </c>
      <c r="BC22" s="5">
        <f>1-(AN22/AU22)</f>
        <v>0.23189066059225505</v>
      </c>
      <c r="BD22" s="5">
        <f>1-(AO22/AU22)</f>
        <v>0.45148063781321168</v>
      </c>
      <c r="BE22" s="5">
        <f>1-(AP22/AU22)</f>
        <v>4.5558086560359978E-4</v>
      </c>
      <c r="BF22" s="5">
        <f>1-(AQ22/AU22)</f>
        <v>0.54715261958997718</v>
      </c>
      <c r="BG22" s="5">
        <f>1-(AR22/AU22)</f>
        <v>1.0045558086560364</v>
      </c>
      <c r="BH22" s="5">
        <f>1-(AS22/AU22)</f>
        <v>-1.4123006833713037E-2</v>
      </c>
      <c r="BI22" s="6"/>
    </row>
    <row r="23" spans="1:61">
      <c r="B23" s="22">
        <f t="shared" si="17"/>
        <v>7.8125E-2</v>
      </c>
      <c r="C23" s="2" t="s">
        <v>6</v>
      </c>
      <c r="D23" s="5">
        <v>9.5000000000000001E-2</v>
      </c>
      <c r="E23" s="5">
        <v>8.4000000000000005E-2</v>
      </c>
      <c r="F23" s="5">
        <v>7.3999999999999996E-2</v>
      </c>
      <c r="G23" s="5">
        <v>7.2999999999999995E-2</v>
      </c>
      <c r="H23" s="5">
        <v>7.3999999999999996E-2</v>
      </c>
      <c r="I23" s="5">
        <v>7.1999999999999995E-2</v>
      </c>
      <c r="J23" s="5">
        <v>7.3999999999999996E-2</v>
      </c>
      <c r="K23" s="5">
        <v>7.0999999999999994E-2</v>
      </c>
      <c r="L23" s="5">
        <v>7.0999999999999994E-2</v>
      </c>
      <c r="M23" s="5">
        <v>7.0999999999999994E-2</v>
      </c>
      <c r="N23" s="5">
        <v>0.10199999999999999</v>
      </c>
      <c r="O23" s="5">
        <v>6.7000000000000004E-2</v>
      </c>
      <c r="P23" s="6"/>
      <c r="Q23" s="22">
        <f t="shared" si="18"/>
        <v>7.8125E-2</v>
      </c>
      <c r="R23" s="2" t="s">
        <v>6</v>
      </c>
      <c r="S23" s="5">
        <v>0.25</v>
      </c>
      <c r="T23" s="5">
        <v>0.57199999999999995</v>
      </c>
      <c r="U23" s="5">
        <v>0.41099999999999998</v>
      </c>
      <c r="V23" s="5">
        <v>0.34200000000000003</v>
      </c>
      <c r="W23" s="5">
        <v>0.46100000000000002</v>
      </c>
      <c r="X23" s="5">
        <v>0.47899999999999998</v>
      </c>
      <c r="Y23" s="5">
        <v>0.38300000000000001</v>
      </c>
      <c r="Z23" s="5">
        <v>0.755</v>
      </c>
      <c r="AA23" s="5">
        <v>1.226</v>
      </c>
      <c r="AB23" s="5">
        <v>0.58199999999999996</v>
      </c>
      <c r="AC23" s="5">
        <v>0.1</v>
      </c>
      <c r="AD23" s="5">
        <v>1.1319999999999999</v>
      </c>
      <c r="AE23" s="6"/>
      <c r="AF23" s="22">
        <f t="shared" si="19"/>
        <v>7.8125E-2</v>
      </c>
      <c r="AG23" s="2" t="s">
        <v>6</v>
      </c>
      <c r="AH23" s="5">
        <f t="shared" si="15"/>
        <v>0.155</v>
      </c>
      <c r="AI23" s="5">
        <f t="shared" si="15"/>
        <v>0.48799999999999993</v>
      </c>
      <c r="AJ23" s="5">
        <f t="shared" si="16"/>
        <v>0.33699999999999997</v>
      </c>
      <c r="AK23" s="5">
        <v>0.64300000000000002</v>
      </c>
      <c r="AL23" s="5">
        <v>0.85599999999999998</v>
      </c>
      <c r="AM23" s="5">
        <v>0.93400000000000005</v>
      </c>
      <c r="AN23" s="5">
        <v>0.95699999999999996</v>
      </c>
      <c r="AO23" s="5">
        <f t="shared" si="16"/>
        <v>0.68400000000000005</v>
      </c>
      <c r="AP23" s="5">
        <f t="shared" si="16"/>
        <v>1.155</v>
      </c>
      <c r="AQ23" s="5">
        <f t="shared" si="16"/>
        <v>0.51100000000000001</v>
      </c>
      <c r="AR23" s="5">
        <f t="shared" si="16"/>
        <v>-1.9999999999999879E-3</v>
      </c>
      <c r="AS23" s="5">
        <f t="shared" si="16"/>
        <v>1.0649999999999999</v>
      </c>
      <c r="AT23" s="6"/>
      <c r="AV23" s="2" t="s">
        <v>6</v>
      </c>
      <c r="AW23" s="5">
        <f>1-(AH23/AU22)</f>
        <v>0.85876993166287019</v>
      </c>
      <c r="AX23" s="5">
        <f>1-(AI23/AU22)</f>
        <v>0.55535307517084287</v>
      </c>
      <c r="AY23" s="5">
        <f>1-(AJ23/AU22)</f>
        <v>0.69293849658314355</v>
      </c>
      <c r="AZ23" s="5">
        <f>1-(AK23/AU22)</f>
        <v>0.41412300683371295</v>
      </c>
      <c r="BA23" s="5">
        <f>1-(AL23/AU22)</f>
        <v>0.22004555808656034</v>
      </c>
      <c r="BB23" s="5">
        <f>1-(AM23/AU22)</f>
        <v>0.14897494305239167</v>
      </c>
      <c r="BC23" s="5">
        <f>1-(AN23/AU22)</f>
        <v>0.12801822323462408</v>
      </c>
      <c r="BD23" s="5">
        <f>1-(AO23/AU22)</f>
        <v>0.37676537585421399</v>
      </c>
      <c r="BE23" s="5">
        <f>1-(AP23/AU22)</f>
        <v>-5.2391799544419193E-2</v>
      </c>
      <c r="BF23" s="5">
        <f>1-(AQ23/AU22)</f>
        <v>0.53439635535307506</v>
      </c>
      <c r="BG23" s="5">
        <f>1-(AR23/AU22)</f>
        <v>1.0018223234624146</v>
      </c>
      <c r="BH23" s="5">
        <f>1-(AS23/AU22)</f>
        <v>2.9612756264236872E-2</v>
      </c>
      <c r="BI23" s="6"/>
    </row>
    <row r="24" spans="1:61">
      <c r="B24" s="22">
        <f t="shared" si="17"/>
        <v>3.90625E-2</v>
      </c>
      <c r="C24" s="2" t="s">
        <v>7</v>
      </c>
      <c r="D24" s="5">
        <v>8.6999999999999994E-2</v>
      </c>
      <c r="E24" s="5">
        <v>7.3999999999999996E-2</v>
      </c>
      <c r="F24" s="5">
        <v>7.4999999999999997E-2</v>
      </c>
      <c r="G24" s="5">
        <v>7.1999999999999995E-2</v>
      </c>
      <c r="H24" s="5">
        <v>7.0999999999999994E-2</v>
      </c>
      <c r="I24" s="5">
        <v>7.0000000000000007E-2</v>
      </c>
      <c r="J24" s="5">
        <v>7.0000000000000007E-2</v>
      </c>
      <c r="K24" s="5">
        <v>6.9000000000000006E-2</v>
      </c>
      <c r="L24" s="5">
        <v>6.7000000000000004E-2</v>
      </c>
      <c r="M24" s="5">
        <v>6.9000000000000006E-2</v>
      </c>
      <c r="N24" s="5">
        <v>0.104</v>
      </c>
      <c r="O24" s="5">
        <v>6.8000000000000005E-2</v>
      </c>
      <c r="P24" s="6"/>
      <c r="Q24" s="22">
        <f t="shared" si="18"/>
        <v>3.90625E-2</v>
      </c>
      <c r="R24" s="2" t="s">
        <v>7</v>
      </c>
      <c r="S24" s="5">
        <v>0.28999999999999998</v>
      </c>
      <c r="T24" s="5">
        <v>0.27300000000000002</v>
      </c>
      <c r="U24" s="5">
        <v>0.41399999999999998</v>
      </c>
      <c r="V24" s="5">
        <v>0.30199999999999999</v>
      </c>
      <c r="W24" s="5">
        <v>0.48199999999999998</v>
      </c>
      <c r="X24" s="5">
        <v>0.57699999999999996</v>
      </c>
      <c r="Y24" s="5">
        <v>0.47599999999999998</v>
      </c>
      <c r="Z24" s="5">
        <v>0.84199999999999997</v>
      </c>
      <c r="AA24" s="5">
        <v>1.196</v>
      </c>
      <c r="AB24" s="5">
        <v>0.63900000000000001</v>
      </c>
      <c r="AC24" s="5">
        <v>0.10199999999999999</v>
      </c>
      <c r="AD24" s="5">
        <v>1.1779999999999999</v>
      </c>
      <c r="AE24" s="6"/>
      <c r="AF24" s="22">
        <f t="shared" si="19"/>
        <v>3.90625E-2</v>
      </c>
      <c r="AG24" s="2" t="s">
        <v>7</v>
      </c>
      <c r="AH24" s="5">
        <f>S24-D24</f>
        <v>0.20299999999999999</v>
      </c>
      <c r="AI24" s="5">
        <v>0.78400000000000003</v>
      </c>
      <c r="AJ24" s="5">
        <v>0.53200000000000003</v>
      </c>
      <c r="AK24" s="5">
        <v>0.72599999999999998</v>
      </c>
      <c r="AL24" s="5">
        <v>0.82399999999999995</v>
      </c>
      <c r="AM24" s="5">
        <v>0.81299999999999994</v>
      </c>
      <c r="AN24" s="5">
        <v>1.06</v>
      </c>
      <c r="AO24" s="5">
        <f t="shared" si="16"/>
        <v>0.77299999999999991</v>
      </c>
      <c r="AP24" s="5">
        <f t="shared" si="16"/>
        <v>1.129</v>
      </c>
      <c r="AQ24" s="5">
        <f t="shared" si="16"/>
        <v>0.57000000000000006</v>
      </c>
      <c r="AR24" s="5">
        <f t="shared" si="16"/>
        <v>-2.0000000000000018E-3</v>
      </c>
      <c r="AS24" s="5">
        <f t="shared" si="16"/>
        <v>1.1099999999999999</v>
      </c>
      <c r="AT24" s="6"/>
      <c r="AV24" s="2" t="s">
        <v>7</v>
      </c>
      <c r="AW24" s="5">
        <f>1-(AH24/AU22)</f>
        <v>0.81503416856492028</v>
      </c>
      <c r="AX24" s="5">
        <f>1-(AI24/AU22)</f>
        <v>0.28564920273348515</v>
      </c>
      <c r="AY24" s="5">
        <f>1-(AJ24/AU22)</f>
        <v>0.51526195899772209</v>
      </c>
      <c r="AZ24" s="5">
        <f>1-(AK24/AU22)</f>
        <v>0.33849658314350795</v>
      </c>
      <c r="BA24" s="5">
        <f>1-(AL24/AU22)</f>
        <v>0.24920273348519362</v>
      </c>
      <c r="BB24" s="5">
        <f>1-(AM24/AU22)</f>
        <v>0.25922551252847381</v>
      </c>
      <c r="BC24" s="5">
        <f>1-(AN24/AU22)</f>
        <v>3.4168564920273203E-2</v>
      </c>
      <c r="BD24" s="5">
        <f>1-(AO24/AU22)</f>
        <v>0.29567198177676546</v>
      </c>
      <c r="BE24" s="5">
        <f>1-(AP24/AU22)</f>
        <v>-2.8701594533029784E-2</v>
      </c>
      <c r="BF24" s="5">
        <f>1-(AQ24/AU22)</f>
        <v>0.48063781321184496</v>
      </c>
      <c r="BG24" s="5">
        <f>1-(AR24/AU22)</f>
        <v>1.0018223234624146</v>
      </c>
      <c r="BH24" s="5">
        <f>1-(AS24/AU22)</f>
        <v>-1.1389521640090994E-2</v>
      </c>
      <c r="BI24" s="6"/>
    </row>
    <row r="25" spans="1:61">
      <c r="N25" s="38" t="s">
        <v>34</v>
      </c>
      <c r="O25" s="38" t="s">
        <v>11</v>
      </c>
      <c r="AC25" s="38" t="s">
        <v>34</v>
      </c>
      <c r="AD25" s="38" t="s">
        <v>11</v>
      </c>
      <c r="AR25" s="38" t="s">
        <v>34</v>
      </c>
      <c r="AS25" s="38" t="s">
        <v>11</v>
      </c>
      <c r="BG25" s="38" t="s">
        <v>34</v>
      </c>
      <c r="BH25" s="38" t="s">
        <v>11</v>
      </c>
    </row>
    <row r="28" spans="1:61">
      <c r="C28" s="11" t="s">
        <v>24</v>
      </c>
      <c r="D28" s="22">
        <v>2.5</v>
      </c>
      <c r="E28" s="22">
        <f>D28/2</f>
        <v>1.25</v>
      </c>
      <c r="F28" s="22">
        <f>E28/2</f>
        <v>0.625</v>
      </c>
      <c r="G28" s="22">
        <f t="shared" ref="G28:K28" si="20">F28/2</f>
        <v>0.3125</v>
      </c>
      <c r="H28" s="22">
        <f t="shared" si="20"/>
        <v>0.15625</v>
      </c>
      <c r="I28" s="22">
        <f t="shared" si="20"/>
        <v>7.8125E-2</v>
      </c>
      <c r="J28" s="22">
        <f t="shared" si="20"/>
        <v>3.90625E-2</v>
      </c>
      <c r="K28" s="22">
        <f t="shared" si="20"/>
        <v>1.953125E-2</v>
      </c>
      <c r="L28" s="11" t="s">
        <v>9</v>
      </c>
      <c r="M28" s="11" t="s">
        <v>24</v>
      </c>
      <c r="N28" s="13" t="s">
        <v>33</v>
      </c>
      <c r="O28" s="13" t="s">
        <v>12</v>
      </c>
      <c r="R28" s="11" t="s">
        <v>24</v>
      </c>
      <c r="S28" s="22">
        <v>2.5</v>
      </c>
      <c r="T28" s="22">
        <f>S28/2</f>
        <v>1.25</v>
      </c>
      <c r="U28" s="22">
        <f>T28/2</f>
        <v>0.625</v>
      </c>
      <c r="V28" s="22">
        <f t="shared" ref="V28:Z28" si="21">U28/2</f>
        <v>0.3125</v>
      </c>
      <c r="W28" s="22">
        <f t="shared" si="21"/>
        <v>0.15625</v>
      </c>
      <c r="X28" s="22">
        <f t="shared" si="21"/>
        <v>7.8125E-2</v>
      </c>
      <c r="Y28" s="22">
        <f t="shared" si="21"/>
        <v>3.90625E-2</v>
      </c>
      <c r="Z28" s="22">
        <f t="shared" si="21"/>
        <v>1.953125E-2</v>
      </c>
      <c r="AA28" s="11" t="s">
        <v>9</v>
      </c>
      <c r="AB28" s="11" t="s">
        <v>24</v>
      </c>
      <c r="AC28" s="13" t="s">
        <v>33</v>
      </c>
      <c r="AD28" s="13" t="s">
        <v>12</v>
      </c>
      <c r="AG28" s="11" t="s">
        <v>24</v>
      </c>
      <c r="AH28" s="22">
        <v>5</v>
      </c>
      <c r="AI28" s="22">
        <f>AH28/2</f>
        <v>2.5</v>
      </c>
      <c r="AJ28" s="22">
        <f>AI28/2</f>
        <v>1.25</v>
      </c>
      <c r="AK28" s="22">
        <f t="shared" ref="AK28:AO28" si="22">AJ28/2</f>
        <v>0.625</v>
      </c>
      <c r="AL28" s="22">
        <f t="shared" si="22"/>
        <v>0.3125</v>
      </c>
      <c r="AM28" s="22">
        <f t="shared" si="22"/>
        <v>0.15625</v>
      </c>
      <c r="AN28" s="22">
        <f t="shared" si="22"/>
        <v>7.8125E-2</v>
      </c>
      <c r="AO28" s="22">
        <f t="shared" si="22"/>
        <v>3.90625E-2</v>
      </c>
      <c r="AP28" s="11" t="s">
        <v>17</v>
      </c>
      <c r="AQ28" s="11" t="s">
        <v>9</v>
      </c>
      <c r="AR28" s="13" t="s">
        <v>33</v>
      </c>
      <c r="AS28" s="13" t="s">
        <v>12</v>
      </c>
      <c r="AV28" s="11" t="s">
        <v>24</v>
      </c>
      <c r="BE28" s="11"/>
      <c r="BF28" s="11"/>
      <c r="BG28" s="13" t="s">
        <v>33</v>
      </c>
      <c r="BH28" s="13" t="s">
        <v>12</v>
      </c>
    </row>
    <row r="29" spans="1:61" ht="17">
      <c r="A29" t="s">
        <v>23</v>
      </c>
      <c r="B29" s="11" t="s">
        <v>9</v>
      </c>
      <c r="C29" s="1" t="s">
        <v>30</v>
      </c>
      <c r="D29" s="2">
        <v>1</v>
      </c>
      <c r="E29" s="2">
        <v>2</v>
      </c>
      <c r="F29" s="2">
        <v>3</v>
      </c>
      <c r="G29" s="2">
        <v>4</v>
      </c>
      <c r="H29" s="2">
        <v>5</v>
      </c>
      <c r="I29" s="2">
        <v>6</v>
      </c>
      <c r="J29" s="2">
        <v>7</v>
      </c>
      <c r="K29" s="2">
        <v>8</v>
      </c>
      <c r="L29" s="2">
        <v>9</v>
      </c>
      <c r="M29" s="2">
        <v>10</v>
      </c>
      <c r="N29" s="2">
        <v>11</v>
      </c>
      <c r="O29" s="2">
        <v>12</v>
      </c>
      <c r="Q29" s="11" t="s">
        <v>9</v>
      </c>
      <c r="R29" s="1" t="s">
        <v>13</v>
      </c>
      <c r="S29" s="2">
        <v>1</v>
      </c>
      <c r="T29" s="2">
        <v>2</v>
      </c>
      <c r="U29" s="2">
        <v>3</v>
      </c>
      <c r="V29" s="2">
        <v>4</v>
      </c>
      <c r="W29" s="2">
        <v>5</v>
      </c>
      <c r="X29" s="2">
        <v>6</v>
      </c>
      <c r="Y29" s="2">
        <v>7</v>
      </c>
      <c r="Z29" s="2">
        <v>8</v>
      </c>
      <c r="AA29" s="2">
        <v>9</v>
      </c>
      <c r="AB29" s="2">
        <v>10</v>
      </c>
      <c r="AC29" s="2">
        <v>11</v>
      </c>
      <c r="AD29" s="2">
        <v>12</v>
      </c>
      <c r="AF29" s="11" t="s">
        <v>9</v>
      </c>
      <c r="AG29" s="1" t="s">
        <v>31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11" t="s">
        <v>9</v>
      </c>
      <c r="AV29" s="1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</row>
    <row r="30" spans="1:61">
      <c r="B30" s="22">
        <v>5</v>
      </c>
      <c r="C30" s="2" t="s">
        <v>0</v>
      </c>
      <c r="D30" s="5">
        <v>0.45300000000000001</v>
      </c>
      <c r="E30" s="5">
        <v>0.45200000000000001</v>
      </c>
      <c r="F30" s="5">
        <v>0.57699999999999996</v>
      </c>
      <c r="G30" s="5">
        <v>0.54800000000000004</v>
      </c>
      <c r="H30" s="5">
        <v>0.56100000000000005</v>
      </c>
      <c r="I30" s="5">
        <v>0.52700000000000002</v>
      </c>
      <c r="J30" s="5">
        <v>0.54800000000000004</v>
      </c>
      <c r="K30" s="5">
        <v>0.623</v>
      </c>
      <c r="L30" s="5">
        <v>7.1999999999999995E-2</v>
      </c>
      <c r="M30" s="5">
        <v>0.44700000000000001</v>
      </c>
      <c r="N30" s="5">
        <v>6.8000000000000005E-2</v>
      </c>
      <c r="O30" s="5">
        <v>0.77200000000000002</v>
      </c>
      <c r="P30" s="6"/>
      <c r="Q30" s="22">
        <v>5</v>
      </c>
      <c r="R30" s="2" t="s">
        <v>0</v>
      </c>
      <c r="S30" s="5">
        <v>0.59</v>
      </c>
      <c r="T30" s="5">
        <v>0.52500000000000002</v>
      </c>
      <c r="U30" s="5">
        <v>0.629</v>
      </c>
      <c r="V30" s="5">
        <v>0.61399999999999999</v>
      </c>
      <c r="W30" s="5">
        <v>0.77900000000000003</v>
      </c>
      <c r="X30" s="5">
        <v>0.77700000000000002</v>
      </c>
      <c r="Y30" s="5">
        <v>0.76100000000000001</v>
      </c>
      <c r="Z30" s="5">
        <v>0.84899999999999998</v>
      </c>
      <c r="AA30" s="5">
        <v>0.16</v>
      </c>
      <c r="AB30" s="5">
        <v>0.71899999999999997</v>
      </c>
      <c r="AC30" s="5">
        <v>0.66600000000000004</v>
      </c>
      <c r="AD30" s="5">
        <v>8.7999999999999995E-2</v>
      </c>
      <c r="AE30" s="6"/>
      <c r="AF30" s="22">
        <v>5</v>
      </c>
      <c r="AG30" s="2" t="s">
        <v>0</v>
      </c>
      <c r="AH30" s="5">
        <f t="shared" ref="AH30:AI34" si="23">S30-D30</f>
        <v>0.13699999999999996</v>
      </c>
      <c r="AI30" s="5">
        <f t="shared" si="23"/>
        <v>7.3000000000000009E-2</v>
      </c>
      <c r="AJ30" s="5">
        <f t="shared" ref="AJ30:AS37" si="24">U30-F30</f>
        <v>5.2000000000000046E-2</v>
      </c>
      <c r="AK30" s="5">
        <f t="shared" si="24"/>
        <v>6.5999999999999948E-2</v>
      </c>
      <c r="AL30" s="5">
        <f t="shared" si="24"/>
        <v>0.21799999999999997</v>
      </c>
      <c r="AM30" s="5">
        <f t="shared" si="24"/>
        <v>0.25</v>
      </c>
      <c r="AN30" s="5">
        <f t="shared" si="24"/>
        <v>0.21299999999999997</v>
      </c>
      <c r="AO30" s="5">
        <f t="shared" si="24"/>
        <v>0.22599999999999998</v>
      </c>
      <c r="AP30" s="5">
        <f>AA30-L30</f>
        <v>8.8000000000000009E-2</v>
      </c>
      <c r="AQ30" s="5">
        <f>AB30-M30</f>
        <v>0.27199999999999996</v>
      </c>
      <c r="AR30" s="5">
        <f t="shared" si="24"/>
        <v>0.59800000000000009</v>
      </c>
      <c r="AS30" s="5">
        <f t="shared" si="24"/>
        <v>-0.68400000000000005</v>
      </c>
      <c r="AT30" s="6"/>
      <c r="AV30" s="2" t="s">
        <v>0</v>
      </c>
      <c r="AW30" s="5">
        <f>1-(AH30/AU35)</f>
        <v>0.87361623616236161</v>
      </c>
      <c r="AX30" s="5">
        <f>1-(AI30/AU35)</f>
        <v>0.93265682656826565</v>
      </c>
      <c r="AY30" s="5">
        <f>1-(AJ30/AU35)</f>
        <v>0.95202952029520294</v>
      </c>
      <c r="AZ30" s="5">
        <f>1-(AK30/AU35)</f>
        <v>0.93911439114391149</v>
      </c>
      <c r="BA30" s="5">
        <f>1-(AL30/AU35)</f>
        <v>0.79889298892988936</v>
      </c>
      <c r="BB30" s="5">
        <f>1-(AM30/AU35)</f>
        <v>0.76937269372693728</v>
      </c>
      <c r="BC30" s="5">
        <f>1-(AN30/AU35)</f>
        <v>0.80350553505535061</v>
      </c>
      <c r="BD30" s="5">
        <f>1-(AO30/AU35)</f>
        <v>0.79151291512915134</v>
      </c>
      <c r="BE30" s="5">
        <f>1-(AP30/AU35)</f>
        <v>0.91881918819188191</v>
      </c>
      <c r="BF30" s="5">
        <f>1-(AQ30/AU35)</f>
        <v>0.74907749077490782</v>
      </c>
      <c r="BG30" s="5">
        <f>1-(AR30/AU35)</f>
        <v>0.44833948339483387</v>
      </c>
      <c r="BH30" s="5">
        <f>1-(AS30/AU35)</f>
        <v>1.6309963099630997</v>
      </c>
      <c r="BI30" s="6"/>
    </row>
    <row r="31" spans="1:61">
      <c r="B31" s="22">
        <f>B30/2</f>
        <v>2.5</v>
      </c>
      <c r="C31" s="2" t="s">
        <v>1</v>
      </c>
      <c r="D31" s="5">
        <v>0.23499999999999999</v>
      </c>
      <c r="E31" s="5">
        <v>0.34599999999999997</v>
      </c>
      <c r="F31" s="5">
        <v>0.50900000000000001</v>
      </c>
      <c r="G31" s="5">
        <v>0.44400000000000001</v>
      </c>
      <c r="H31" s="5">
        <v>0.497</v>
      </c>
      <c r="I31" s="5">
        <v>0.504</v>
      </c>
      <c r="J31" s="5">
        <v>0.50700000000000001</v>
      </c>
      <c r="K31" s="5">
        <v>0.3</v>
      </c>
      <c r="L31" s="5">
        <v>7.0999999999999994E-2</v>
      </c>
      <c r="M31" s="5">
        <v>0.28199999999999997</v>
      </c>
      <c r="N31" s="5">
        <v>6.8000000000000005E-2</v>
      </c>
      <c r="O31" s="5">
        <v>0.77</v>
      </c>
      <c r="P31" s="6"/>
      <c r="Q31" s="22">
        <f>Q30/2</f>
        <v>2.5</v>
      </c>
      <c r="R31" s="2" t="s">
        <v>1</v>
      </c>
      <c r="S31" s="5">
        <v>0.44800000000000001</v>
      </c>
      <c r="T31" s="5">
        <v>0.497</v>
      </c>
      <c r="U31" s="5">
        <v>0.69799999999999995</v>
      </c>
      <c r="V31" s="5">
        <v>0.49199999999999999</v>
      </c>
      <c r="W31" s="5">
        <v>0.67200000000000004</v>
      </c>
      <c r="X31" s="5">
        <v>0.69899999999999995</v>
      </c>
      <c r="Y31" s="5">
        <v>0.70099999999999996</v>
      </c>
      <c r="Z31" s="5">
        <v>0.53700000000000003</v>
      </c>
      <c r="AA31" s="5">
        <v>0.83799999999999997</v>
      </c>
      <c r="AB31" s="5">
        <v>0.53600000000000003</v>
      </c>
      <c r="AC31" s="5">
        <v>0.7</v>
      </c>
      <c r="AD31" s="5">
        <v>8.8999999999999996E-2</v>
      </c>
      <c r="AE31" s="6"/>
      <c r="AF31" s="22">
        <f>AF30/2</f>
        <v>2.5</v>
      </c>
      <c r="AG31" s="2" t="s">
        <v>1</v>
      </c>
      <c r="AH31" s="5">
        <f t="shared" si="23"/>
        <v>0.21300000000000002</v>
      </c>
      <c r="AI31" s="5">
        <f t="shared" si="23"/>
        <v>0.15100000000000002</v>
      </c>
      <c r="AJ31" s="5">
        <f t="shared" si="24"/>
        <v>0.18899999999999995</v>
      </c>
      <c r="AK31" s="5">
        <f t="shared" si="24"/>
        <v>4.7999999999999987E-2</v>
      </c>
      <c r="AL31" s="5">
        <f t="shared" si="24"/>
        <v>0.17500000000000004</v>
      </c>
      <c r="AM31" s="5">
        <f t="shared" si="24"/>
        <v>0.19499999999999995</v>
      </c>
      <c r="AN31" s="5">
        <f t="shared" si="24"/>
        <v>0.19399999999999995</v>
      </c>
      <c r="AO31" s="5">
        <f t="shared" si="24"/>
        <v>0.23700000000000004</v>
      </c>
      <c r="AP31" s="5">
        <f>AA31-L31</f>
        <v>0.76700000000000002</v>
      </c>
      <c r="AQ31" s="5">
        <f>AB31-M31</f>
        <v>0.25400000000000006</v>
      </c>
      <c r="AR31" s="5">
        <f t="shared" si="24"/>
        <v>0.6319999999999999</v>
      </c>
      <c r="AS31" s="5">
        <f t="shared" si="24"/>
        <v>-0.68100000000000005</v>
      </c>
      <c r="AT31" s="6"/>
      <c r="AV31" s="2" t="s">
        <v>1</v>
      </c>
      <c r="AW31" s="5">
        <f>1-(AH31/AU35)</f>
        <v>0.80350553505535061</v>
      </c>
      <c r="AX31" s="5">
        <f>1-(AI31/AU35)</f>
        <v>0.86070110701107017</v>
      </c>
      <c r="AY31" s="5">
        <f>1-(AJ31/AU35)</f>
        <v>0.82564575645756466</v>
      </c>
      <c r="AZ31" s="5">
        <f>1-(AK31/AU35)</f>
        <v>0.955719557195572</v>
      </c>
      <c r="BA31" s="5">
        <f>1-(AL31/AU35)</f>
        <v>0.838560885608856</v>
      </c>
      <c r="BB31" s="5">
        <f>1-(AM31/AU35)</f>
        <v>0.82011070110701112</v>
      </c>
      <c r="BC31" s="5">
        <f>1-(AN31/AU35)</f>
        <v>0.82103321033210341</v>
      </c>
      <c r="BD31" s="5">
        <f>1-(AO31/AU35)</f>
        <v>0.78136531365313644</v>
      </c>
      <c r="BE31" s="5">
        <f>1-(AP31/AU35)</f>
        <v>0.29243542435424352</v>
      </c>
      <c r="BF31" s="5">
        <f>1-(AQ31/AU35)</f>
        <v>0.76568265682656822</v>
      </c>
      <c r="BG31" s="5">
        <f>1-(AR31/AU35)</f>
        <v>0.41697416974169754</v>
      </c>
      <c r="BH31" s="5">
        <f>1-(AS31/AU35)</f>
        <v>1.628228782287823</v>
      </c>
      <c r="BI31" s="6"/>
    </row>
    <row r="32" spans="1:61">
      <c r="B32" s="22">
        <f>B31/2</f>
        <v>1.25</v>
      </c>
      <c r="C32" s="2" t="s">
        <v>2</v>
      </c>
      <c r="D32" s="5">
        <v>0.158</v>
      </c>
      <c r="E32" s="5">
        <v>0.23899999999999999</v>
      </c>
      <c r="F32" s="5">
        <v>0.22500000000000001</v>
      </c>
      <c r="G32" s="5">
        <v>0.35899999999999999</v>
      </c>
      <c r="H32" s="5">
        <v>0.36499999999999999</v>
      </c>
      <c r="I32" s="5">
        <v>0.39</v>
      </c>
      <c r="J32" s="5">
        <v>0.19800000000000001</v>
      </c>
      <c r="K32" s="5">
        <v>0.19800000000000001</v>
      </c>
      <c r="L32" s="5">
        <v>6.7000000000000004E-2</v>
      </c>
      <c r="M32" s="5">
        <v>0.20799999999999999</v>
      </c>
      <c r="N32" s="5">
        <v>6.8000000000000005E-2</v>
      </c>
      <c r="O32" s="5">
        <v>0.78300000000000003</v>
      </c>
      <c r="P32" s="6"/>
      <c r="Q32" s="22">
        <f>Q31/2</f>
        <v>1.25</v>
      </c>
      <c r="R32" s="2" t="s">
        <v>2</v>
      </c>
      <c r="S32" s="5">
        <v>0.4</v>
      </c>
      <c r="T32" s="5">
        <v>0.39300000000000002</v>
      </c>
      <c r="U32" s="5">
        <v>0.35499999999999998</v>
      </c>
      <c r="V32" s="5">
        <v>0.39</v>
      </c>
      <c r="W32" s="5">
        <v>0.58899999999999997</v>
      </c>
      <c r="X32" s="5">
        <v>0.58599999999999997</v>
      </c>
      <c r="Y32" s="5">
        <v>0.38100000000000001</v>
      </c>
      <c r="Z32" s="5">
        <v>0.439</v>
      </c>
      <c r="AA32" s="5">
        <v>0.92600000000000005</v>
      </c>
      <c r="AB32" s="5">
        <v>0.39400000000000002</v>
      </c>
      <c r="AC32" s="5">
        <v>0.67400000000000004</v>
      </c>
      <c r="AD32" s="5">
        <v>9.4E-2</v>
      </c>
      <c r="AE32" s="6"/>
      <c r="AF32" s="22">
        <f>AF31/2</f>
        <v>1.25</v>
      </c>
      <c r="AG32" s="2" t="s">
        <v>2</v>
      </c>
      <c r="AH32" s="5">
        <f t="shared" si="23"/>
        <v>0.24200000000000002</v>
      </c>
      <c r="AI32" s="5">
        <f t="shared" si="23"/>
        <v>0.15400000000000003</v>
      </c>
      <c r="AJ32" s="5">
        <f t="shared" si="24"/>
        <v>0.12999999999999998</v>
      </c>
      <c r="AK32" s="5">
        <f t="shared" si="24"/>
        <v>3.1000000000000028E-2</v>
      </c>
      <c r="AL32" s="5">
        <f t="shared" si="24"/>
        <v>0.22399999999999998</v>
      </c>
      <c r="AM32" s="5">
        <f t="shared" si="24"/>
        <v>0.19599999999999995</v>
      </c>
      <c r="AN32" s="5">
        <f t="shared" si="24"/>
        <v>0.183</v>
      </c>
      <c r="AO32" s="5">
        <f t="shared" si="24"/>
        <v>0.24099999999999999</v>
      </c>
      <c r="AP32" s="5">
        <f t="shared" si="24"/>
        <v>0.85899999999999999</v>
      </c>
      <c r="AQ32" s="5">
        <f t="shared" si="24"/>
        <v>0.18600000000000003</v>
      </c>
      <c r="AR32" s="5">
        <f t="shared" si="24"/>
        <v>0.60600000000000009</v>
      </c>
      <c r="AS32" s="5">
        <f t="shared" si="24"/>
        <v>-0.68900000000000006</v>
      </c>
      <c r="AT32" s="6"/>
      <c r="AV32" s="2" t="s">
        <v>2</v>
      </c>
      <c r="AW32" s="5">
        <f>1-(AH32/AU35)</f>
        <v>0.7767527675276753</v>
      </c>
      <c r="AX32" s="5">
        <f>1-(AI32/AU35)</f>
        <v>0.85793357933579339</v>
      </c>
      <c r="AY32" s="5">
        <f>1-(AJ32/AU35)</f>
        <v>0.88007380073800745</v>
      </c>
      <c r="AZ32" s="5">
        <f>1-(AK32/AU35)</f>
        <v>0.97140221402214022</v>
      </c>
      <c r="BA32" s="5">
        <f>1-(AL32/AU35)</f>
        <v>0.79335793357933582</v>
      </c>
      <c r="BB32" s="5">
        <f>1-(AM32/AU35)</f>
        <v>0.81918819188191883</v>
      </c>
      <c r="BC32" s="5">
        <f>1-(AN32/AU35)</f>
        <v>0.83118081180811809</v>
      </c>
      <c r="BD32" s="5">
        <f>1-(AO32/AU35)</f>
        <v>0.77767527675276749</v>
      </c>
      <c r="BE32" s="5">
        <f>1-(AP32/AU35)</f>
        <v>0.20756457564575648</v>
      </c>
      <c r="BF32" s="5">
        <f>1-(AQ32/AU35)</f>
        <v>0.82841328413284132</v>
      </c>
      <c r="BG32" s="5">
        <f>1-(AR32/AU35)</f>
        <v>0.44095940959409585</v>
      </c>
      <c r="BH32" s="5">
        <f>1-(AS32/AU35)</f>
        <v>1.6356088560885609</v>
      </c>
      <c r="BI32" s="6"/>
    </row>
    <row r="33" spans="2:61">
      <c r="B33" s="22">
        <f t="shared" ref="B33:B37" si="25">B32/2</f>
        <v>0.625</v>
      </c>
      <c r="C33" s="2" t="s">
        <v>3</v>
      </c>
      <c r="D33" s="5">
        <v>0.112</v>
      </c>
      <c r="E33" s="5">
        <v>0.13200000000000001</v>
      </c>
      <c r="F33" s="5">
        <v>0.10199999999999999</v>
      </c>
      <c r="G33" s="5">
        <v>0.16900000000000001</v>
      </c>
      <c r="H33" s="5">
        <v>0.14399999999999999</v>
      </c>
      <c r="I33" s="5">
        <v>0.17799999999999999</v>
      </c>
      <c r="J33" s="5">
        <v>9.6000000000000002E-2</v>
      </c>
      <c r="K33" s="5">
        <v>0.1</v>
      </c>
      <c r="L33" s="5">
        <v>6.8000000000000005E-2</v>
      </c>
      <c r="M33" s="5">
        <v>0.13900000000000001</v>
      </c>
      <c r="N33" s="5">
        <v>6.8000000000000005E-2</v>
      </c>
      <c r="O33" s="5">
        <v>0.76800000000000002</v>
      </c>
      <c r="P33" s="6"/>
      <c r="Q33" s="22">
        <f t="shared" ref="Q33:Q37" si="26">Q32/2</f>
        <v>0.625</v>
      </c>
      <c r="R33" s="2" t="s">
        <v>3</v>
      </c>
      <c r="S33" s="5">
        <v>0.31900000000000001</v>
      </c>
      <c r="T33" s="5">
        <v>0.32700000000000001</v>
      </c>
      <c r="U33" s="5">
        <v>0.31900000000000001</v>
      </c>
      <c r="V33" s="5">
        <v>0.38100000000000001</v>
      </c>
      <c r="W33" s="5">
        <v>0.33</v>
      </c>
      <c r="X33" s="5">
        <v>0.38700000000000001</v>
      </c>
      <c r="Y33" s="5">
        <v>0.33400000000000002</v>
      </c>
      <c r="Z33" s="5">
        <v>0.29799999999999999</v>
      </c>
      <c r="AA33" s="5">
        <v>1.1830000000000001</v>
      </c>
      <c r="AB33" s="5">
        <v>0.39800000000000002</v>
      </c>
      <c r="AC33" s="5">
        <v>0.59499999999999997</v>
      </c>
      <c r="AD33" s="5">
        <v>9.6000000000000002E-2</v>
      </c>
      <c r="AE33" s="6"/>
      <c r="AF33" s="22">
        <f t="shared" ref="AF33:AF37" si="27">AF32/2</f>
        <v>0.625</v>
      </c>
      <c r="AG33" s="2" t="s">
        <v>3</v>
      </c>
      <c r="AH33" s="5">
        <f t="shared" si="23"/>
        <v>0.20700000000000002</v>
      </c>
      <c r="AI33" s="5">
        <f t="shared" si="23"/>
        <v>0.19500000000000001</v>
      </c>
      <c r="AJ33" s="5">
        <f t="shared" si="24"/>
        <v>0.21700000000000003</v>
      </c>
      <c r="AK33" s="5">
        <f t="shared" si="24"/>
        <v>0.21199999999999999</v>
      </c>
      <c r="AL33" s="5">
        <f t="shared" si="24"/>
        <v>0.18600000000000003</v>
      </c>
      <c r="AM33" s="5">
        <f t="shared" si="24"/>
        <v>0.20900000000000002</v>
      </c>
      <c r="AN33" s="5">
        <f t="shared" si="24"/>
        <v>0.23800000000000002</v>
      </c>
      <c r="AO33" s="5">
        <f t="shared" si="24"/>
        <v>0.19799999999999998</v>
      </c>
      <c r="AP33" s="5">
        <f t="shared" si="24"/>
        <v>1.115</v>
      </c>
      <c r="AQ33" s="5">
        <f t="shared" si="24"/>
        <v>0.25900000000000001</v>
      </c>
      <c r="AR33" s="5">
        <f t="shared" si="24"/>
        <v>0.52699999999999991</v>
      </c>
      <c r="AS33" s="5">
        <f t="shared" si="24"/>
        <v>-0.67200000000000004</v>
      </c>
      <c r="AT33" s="6"/>
      <c r="AV33" s="2" t="s">
        <v>3</v>
      </c>
      <c r="AW33" s="5">
        <f>1-(AH33/AU35)</f>
        <v>0.80904059040590404</v>
      </c>
      <c r="AX33" s="5">
        <f>1-(AI33/AU35)</f>
        <v>0.82011070110701101</v>
      </c>
      <c r="AY33" s="5">
        <f>1-(AJ33/AU35)</f>
        <v>0.79981549815498154</v>
      </c>
      <c r="AZ33" s="5">
        <f>1-(AK33/AU35)</f>
        <v>0.80442804428044279</v>
      </c>
      <c r="BA33" s="5">
        <f>1-(AL33/AU35)</f>
        <v>0.82841328413284132</v>
      </c>
      <c r="BB33" s="5">
        <f>1-(AM33/AU35)</f>
        <v>0.80719557195571956</v>
      </c>
      <c r="BC33" s="5">
        <f>1-(AN33/AU35)</f>
        <v>0.78044280442804426</v>
      </c>
      <c r="BD33" s="5">
        <f>1-(AO33/AU35)</f>
        <v>0.81734317343173435</v>
      </c>
      <c r="BE33" s="5">
        <f>1-(AP33/AU35)</f>
        <v>-2.8597785977859669E-2</v>
      </c>
      <c r="BF33" s="5">
        <f>1-(AQ33/AU35)</f>
        <v>0.76107011070110708</v>
      </c>
      <c r="BG33" s="5">
        <f>1-(AR33/AU35)</f>
        <v>0.51383763837638385</v>
      </c>
      <c r="BH33" s="5">
        <f>1-(AS33/AU35)</f>
        <v>1.6199261992619927</v>
      </c>
      <c r="BI33" s="6"/>
    </row>
    <row r="34" spans="2:61">
      <c r="B34" s="22">
        <f t="shared" si="25"/>
        <v>0.3125</v>
      </c>
      <c r="C34" s="2" t="s">
        <v>4</v>
      </c>
      <c r="D34" s="5">
        <v>0.11</v>
      </c>
      <c r="E34" s="5">
        <v>0.107</v>
      </c>
      <c r="F34" s="5">
        <v>0.106</v>
      </c>
      <c r="G34" s="5">
        <v>8.5999999999999993E-2</v>
      </c>
      <c r="H34" s="5">
        <v>7.8E-2</v>
      </c>
      <c r="I34" s="5">
        <v>7.6999999999999999E-2</v>
      </c>
      <c r="J34" s="5">
        <v>7.4999999999999997E-2</v>
      </c>
      <c r="K34" s="5">
        <v>7.9000000000000001E-2</v>
      </c>
      <c r="L34" s="5">
        <v>6.8000000000000005E-2</v>
      </c>
      <c r="M34" s="5">
        <v>8.7999999999999995E-2</v>
      </c>
      <c r="N34" s="5">
        <v>0.10199999999999999</v>
      </c>
      <c r="O34" s="5">
        <v>6.6000000000000003E-2</v>
      </c>
      <c r="P34" s="6"/>
      <c r="Q34" s="22">
        <f t="shared" si="26"/>
        <v>0.3125</v>
      </c>
      <c r="R34" s="2" t="s">
        <v>4</v>
      </c>
      <c r="S34" s="5">
        <v>0.34</v>
      </c>
      <c r="T34" s="5">
        <v>0.33400000000000002</v>
      </c>
      <c r="U34" s="5">
        <v>0.45</v>
      </c>
      <c r="V34" s="5">
        <v>0.29799999999999999</v>
      </c>
      <c r="W34" s="5">
        <v>0.28199999999999997</v>
      </c>
      <c r="X34" s="5">
        <v>0.39100000000000001</v>
      </c>
      <c r="Y34" s="5">
        <v>0.316</v>
      </c>
      <c r="Z34" s="5">
        <v>0.29699999999999999</v>
      </c>
      <c r="AA34" s="5">
        <v>1.1930000000000001</v>
      </c>
      <c r="AB34" s="5">
        <v>0.47699999999999998</v>
      </c>
      <c r="AC34" s="5">
        <v>9.9000000000000005E-2</v>
      </c>
      <c r="AD34" s="5">
        <v>1.101</v>
      </c>
      <c r="AE34" s="6"/>
      <c r="AF34" s="22">
        <f t="shared" si="27"/>
        <v>0.3125</v>
      </c>
      <c r="AG34" s="2" t="s">
        <v>4</v>
      </c>
      <c r="AH34" s="5">
        <f t="shared" si="23"/>
        <v>0.23000000000000004</v>
      </c>
      <c r="AI34" s="5">
        <f t="shared" si="23"/>
        <v>0.22700000000000004</v>
      </c>
      <c r="AJ34" s="5">
        <f t="shared" si="24"/>
        <v>0.34400000000000003</v>
      </c>
      <c r="AK34" s="5">
        <v>0.56399999999999995</v>
      </c>
      <c r="AL34" s="5">
        <f>W34-H34</f>
        <v>0.20399999999999996</v>
      </c>
      <c r="AM34" s="5">
        <f t="shared" si="24"/>
        <v>0.314</v>
      </c>
      <c r="AN34" s="5">
        <f t="shared" si="24"/>
        <v>0.24099999999999999</v>
      </c>
      <c r="AO34" s="5">
        <f t="shared" si="24"/>
        <v>0.21799999999999997</v>
      </c>
      <c r="AP34" s="5">
        <f t="shared" si="24"/>
        <v>1.125</v>
      </c>
      <c r="AQ34" s="5">
        <f t="shared" si="24"/>
        <v>0.38900000000000001</v>
      </c>
      <c r="AR34" s="5">
        <f t="shared" si="24"/>
        <v>-2.9999999999999888E-3</v>
      </c>
      <c r="AS34" s="5">
        <f t="shared" si="24"/>
        <v>1.0349999999999999</v>
      </c>
      <c r="AT34" s="6"/>
      <c r="AU34" t="s">
        <v>14</v>
      </c>
      <c r="AV34" s="2" t="s">
        <v>4</v>
      </c>
      <c r="AW34" s="5">
        <f>1-(AH34/AU35)</f>
        <v>0.78782287822878228</v>
      </c>
      <c r="AX34" s="5">
        <f>1-(AI34/AU35)</f>
        <v>0.79059040590405905</v>
      </c>
      <c r="AY34" s="5">
        <f>1-(AJ34/AU35)</f>
        <v>0.68265682656826565</v>
      </c>
      <c r="AZ34" s="5">
        <f>1-(AK34/AU35)</f>
        <v>0.47970479704797053</v>
      </c>
      <c r="BA34" s="5">
        <f>1-(AL34/AU35)</f>
        <v>0.81180811808118092</v>
      </c>
      <c r="BB34" s="5">
        <f>1-(AM34/AU35)</f>
        <v>0.71033210332103325</v>
      </c>
      <c r="BC34" s="5">
        <f>1-(AN34/AU35)</f>
        <v>0.77767527675276749</v>
      </c>
      <c r="BD34" s="5">
        <f>1-(AO34/AU35)</f>
        <v>0.79889298892988936</v>
      </c>
      <c r="BE34" s="5">
        <f>1-(AP34/AU35)</f>
        <v>-3.7822878228782164E-2</v>
      </c>
      <c r="BF34" s="5">
        <f>1-(AQ34/AU35)</f>
        <v>0.64114391143911442</v>
      </c>
      <c r="BG34" s="5">
        <f>1-(AR34/AU35)</f>
        <v>1.0027675276752768</v>
      </c>
      <c r="BH34" s="5">
        <f>1-(AS34/AU35)</f>
        <v>4.5202952029520405E-2</v>
      </c>
      <c r="BI34" s="6"/>
    </row>
    <row r="35" spans="2:61">
      <c r="B35" s="22">
        <f t="shared" si="25"/>
        <v>0.15625</v>
      </c>
      <c r="C35" s="2" t="s">
        <v>5</v>
      </c>
      <c r="D35" s="5">
        <v>0.107</v>
      </c>
      <c r="E35" s="5">
        <v>0.113</v>
      </c>
      <c r="F35" s="5">
        <v>7.3999999999999996E-2</v>
      </c>
      <c r="G35" s="5">
        <v>7.1999999999999995E-2</v>
      </c>
      <c r="H35" s="5">
        <v>7.0999999999999994E-2</v>
      </c>
      <c r="I35" s="5">
        <v>7.0999999999999994E-2</v>
      </c>
      <c r="J35" s="5">
        <v>7.5999999999999998E-2</v>
      </c>
      <c r="K35" s="5">
        <v>7.2999999999999995E-2</v>
      </c>
      <c r="L35" s="5">
        <v>6.9000000000000006E-2</v>
      </c>
      <c r="M35" s="5">
        <v>7.3999999999999996E-2</v>
      </c>
      <c r="N35" s="5">
        <v>0.1</v>
      </c>
      <c r="O35" s="5">
        <v>6.6000000000000003E-2</v>
      </c>
      <c r="P35" s="6"/>
      <c r="Q35" s="22">
        <f t="shared" si="26"/>
        <v>0.15625</v>
      </c>
      <c r="R35" s="2" t="s">
        <v>5</v>
      </c>
      <c r="S35" s="5">
        <v>0.26800000000000002</v>
      </c>
      <c r="T35" s="5">
        <v>0.58199999999999996</v>
      </c>
      <c r="U35" s="5">
        <v>0.55200000000000005</v>
      </c>
      <c r="V35" s="5">
        <v>0.31900000000000001</v>
      </c>
      <c r="W35" s="5">
        <v>0.375</v>
      </c>
      <c r="X35" s="5">
        <v>0.50900000000000001</v>
      </c>
      <c r="Y35" s="5">
        <v>0.47</v>
      </c>
      <c r="Z35" s="5">
        <v>0.68200000000000005</v>
      </c>
      <c r="AA35" s="5">
        <v>1.175</v>
      </c>
      <c r="AB35" s="5">
        <v>0.48199999999999998</v>
      </c>
      <c r="AC35" s="5">
        <v>9.7000000000000003E-2</v>
      </c>
      <c r="AD35" s="5">
        <v>1.1890000000000001</v>
      </c>
      <c r="AE35" s="6"/>
      <c r="AF35" s="22">
        <f t="shared" si="27"/>
        <v>0.15625</v>
      </c>
      <c r="AG35" s="2" t="s">
        <v>5</v>
      </c>
      <c r="AH35" s="5">
        <f>S35-D35</f>
        <v>0.16100000000000003</v>
      </c>
      <c r="AI35" s="5">
        <v>0.38900000000000001</v>
      </c>
      <c r="AJ35" s="5">
        <f t="shared" si="24"/>
        <v>0.47800000000000004</v>
      </c>
      <c r="AK35" s="5">
        <v>0.63200000000000001</v>
      </c>
      <c r="AL35" s="5">
        <f t="shared" si="24"/>
        <v>0.30399999999999999</v>
      </c>
      <c r="AM35" s="5">
        <f t="shared" si="24"/>
        <v>0.438</v>
      </c>
      <c r="AN35" s="5">
        <f t="shared" si="24"/>
        <v>0.39399999999999996</v>
      </c>
      <c r="AO35" s="5">
        <f t="shared" si="24"/>
        <v>0.6090000000000001</v>
      </c>
      <c r="AP35" s="5">
        <f t="shared" si="24"/>
        <v>1.1060000000000001</v>
      </c>
      <c r="AQ35" s="5">
        <f t="shared" si="24"/>
        <v>0.40799999999999997</v>
      </c>
      <c r="AR35" s="5">
        <f t="shared" si="24"/>
        <v>-3.0000000000000027E-3</v>
      </c>
      <c r="AS35" s="5">
        <f t="shared" si="24"/>
        <v>1.123</v>
      </c>
      <c r="AT35" s="6"/>
      <c r="AU35">
        <v>1.0840000000000001</v>
      </c>
      <c r="AV35" s="2" t="s">
        <v>5</v>
      </c>
      <c r="AW35" s="5">
        <f>1-(AH35/AU35)</f>
        <v>0.85147601476014756</v>
      </c>
      <c r="AX35" s="5">
        <f>1-(AI35/AU35)</f>
        <v>0.64114391143911442</v>
      </c>
      <c r="AY35" s="5">
        <f>1-(AJ35/AU35)</f>
        <v>0.55904059040590404</v>
      </c>
      <c r="AZ35" s="5">
        <f>1-(AK35/AU35)</f>
        <v>0.41697416974169743</v>
      </c>
      <c r="BA35" s="5">
        <f>1-(AL35/AU35)</f>
        <v>0.71955719557195574</v>
      </c>
      <c r="BB35" s="5">
        <f>1-(AM35/AU35)</f>
        <v>0.59594095940959413</v>
      </c>
      <c r="BC35" s="5">
        <f>1-(AN35/AU35)</f>
        <v>0.63653136531365317</v>
      </c>
      <c r="BD35" s="5">
        <f>1-(AO35/AU35)</f>
        <v>0.43819188191881919</v>
      </c>
      <c r="BE35" s="5">
        <f>1-(AP35/AU35)</f>
        <v>-2.0295202952029578E-2</v>
      </c>
      <c r="BF35" s="5">
        <f>1-(AQ35/AU35)</f>
        <v>0.62361623616236161</v>
      </c>
      <c r="BG35" s="5">
        <f>1-(AR35/AU35)</f>
        <v>1.0027675276752768</v>
      </c>
      <c r="BH35" s="5">
        <f>1-(AS35/AU35)</f>
        <v>-3.5977859778597798E-2</v>
      </c>
      <c r="BI35" s="6"/>
    </row>
    <row r="36" spans="2:61">
      <c r="B36" s="22">
        <f t="shared" si="25"/>
        <v>7.8125E-2</v>
      </c>
      <c r="C36" s="2" t="s">
        <v>6</v>
      </c>
      <c r="D36" s="5">
        <v>8.3000000000000004E-2</v>
      </c>
      <c r="E36" s="5">
        <v>7.5999999999999998E-2</v>
      </c>
      <c r="F36" s="5">
        <v>7.2999999999999995E-2</v>
      </c>
      <c r="G36" s="5">
        <v>7.1999999999999995E-2</v>
      </c>
      <c r="H36" s="5">
        <v>7.0000000000000007E-2</v>
      </c>
      <c r="I36" s="5">
        <v>7.4999999999999997E-2</v>
      </c>
      <c r="J36" s="5">
        <v>7.0999999999999994E-2</v>
      </c>
      <c r="K36" s="5">
        <v>7.1999999999999995E-2</v>
      </c>
      <c r="L36" s="5">
        <v>7.1999999999999995E-2</v>
      </c>
      <c r="M36" s="5">
        <v>7.0999999999999994E-2</v>
      </c>
      <c r="N36" s="5">
        <v>0.1</v>
      </c>
      <c r="O36" s="5">
        <v>6.7000000000000004E-2</v>
      </c>
      <c r="P36" s="6"/>
      <c r="Q36" s="22">
        <f t="shared" si="26"/>
        <v>7.8125E-2</v>
      </c>
      <c r="R36" s="2" t="s">
        <v>6</v>
      </c>
      <c r="S36" s="5">
        <v>0.32900000000000001</v>
      </c>
      <c r="T36" s="5">
        <v>0.47199999999999998</v>
      </c>
      <c r="U36" s="5">
        <v>0.46300000000000002</v>
      </c>
      <c r="V36" s="5">
        <v>0.314</v>
      </c>
      <c r="W36" s="5">
        <v>0.48599999999999999</v>
      </c>
      <c r="X36" s="5">
        <v>0.51</v>
      </c>
      <c r="Y36" s="5">
        <v>0.499</v>
      </c>
      <c r="Z36" s="5">
        <v>0.72299999999999998</v>
      </c>
      <c r="AA36" s="5">
        <v>1.1819999999999999</v>
      </c>
      <c r="AB36" s="5">
        <v>0.56200000000000006</v>
      </c>
      <c r="AC36" s="5">
        <v>9.7000000000000003E-2</v>
      </c>
      <c r="AD36" s="5">
        <v>1.135</v>
      </c>
      <c r="AE36" s="6"/>
      <c r="AF36" s="22">
        <f t="shared" si="27"/>
        <v>7.8125E-2</v>
      </c>
      <c r="AG36" s="2" t="s">
        <v>6</v>
      </c>
      <c r="AH36" s="5">
        <f>S36-D36</f>
        <v>0.246</v>
      </c>
      <c r="AI36" s="5">
        <v>0.39900000000000002</v>
      </c>
      <c r="AJ36" s="5">
        <v>0.58899999999999997</v>
      </c>
      <c r="AK36" s="5">
        <v>0.754</v>
      </c>
      <c r="AL36" s="5">
        <f t="shared" si="24"/>
        <v>0.41599999999999998</v>
      </c>
      <c r="AM36" s="5">
        <f t="shared" si="24"/>
        <v>0.435</v>
      </c>
      <c r="AN36" s="5">
        <f t="shared" si="24"/>
        <v>0.42799999999999999</v>
      </c>
      <c r="AO36" s="5">
        <f t="shared" si="24"/>
        <v>0.65100000000000002</v>
      </c>
      <c r="AP36" s="5">
        <f t="shared" si="24"/>
        <v>1.1099999999999999</v>
      </c>
      <c r="AQ36" s="5">
        <f t="shared" si="24"/>
        <v>0.49100000000000005</v>
      </c>
      <c r="AR36" s="5">
        <f t="shared" si="24"/>
        <v>-3.0000000000000027E-3</v>
      </c>
      <c r="AS36" s="5">
        <f t="shared" si="24"/>
        <v>1.0680000000000001</v>
      </c>
      <c r="AT36" s="6"/>
      <c r="AV36" s="2" t="s">
        <v>6</v>
      </c>
      <c r="AW36" s="5">
        <f>1-(AH36/AU35)</f>
        <v>0.77306273062730635</v>
      </c>
      <c r="AX36" s="5">
        <f>1-(AI36/AU35)</f>
        <v>0.63191881918819193</v>
      </c>
      <c r="AY36" s="5">
        <f>1-(AJ36/AU35)</f>
        <v>0.45664206642066429</v>
      </c>
      <c r="AZ36" s="5">
        <f>1-(AK36/AU35)</f>
        <v>0.3044280442804429</v>
      </c>
      <c r="BA36" s="5">
        <f>1-(AL36/AU35)</f>
        <v>0.61623616236162371</v>
      </c>
      <c r="BB36" s="5">
        <f>1-(AM36/AU35)</f>
        <v>0.5987084870848709</v>
      </c>
      <c r="BC36" s="5">
        <f>1-(AN36/AU35)</f>
        <v>0.60516605166051662</v>
      </c>
      <c r="BD36" s="5">
        <f>1-(AO36/AU35)</f>
        <v>0.39944649446494462</v>
      </c>
      <c r="BE36" s="5">
        <f>1-(AP36/AU35)</f>
        <v>-2.398523985239831E-2</v>
      </c>
      <c r="BF36" s="5">
        <f>1-(AQ36/AU35)</f>
        <v>0.54704797047970477</v>
      </c>
      <c r="BG36" s="5">
        <f>1-(AR36/AU35)</f>
        <v>1.0027675276752768</v>
      </c>
      <c r="BH36" s="5">
        <f>1-(AS36/AU35)</f>
        <v>1.4760147601476037E-2</v>
      </c>
      <c r="BI36" s="6"/>
    </row>
    <row r="37" spans="2:61">
      <c r="B37" s="22">
        <f t="shared" si="25"/>
        <v>3.90625E-2</v>
      </c>
      <c r="C37" s="2" t="s">
        <v>7</v>
      </c>
      <c r="D37" s="5">
        <v>8.1000000000000003E-2</v>
      </c>
      <c r="E37" s="5">
        <v>7.5999999999999998E-2</v>
      </c>
      <c r="F37" s="5">
        <v>7.1999999999999995E-2</v>
      </c>
      <c r="G37" s="5">
        <v>7.0999999999999994E-2</v>
      </c>
      <c r="H37" s="5">
        <v>7.0000000000000007E-2</v>
      </c>
      <c r="I37" s="5">
        <v>6.9000000000000006E-2</v>
      </c>
      <c r="J37" s="5">
        <v>6.8000000000000005E-2</v>
      </c>
      <c r="K37" s="5">
        <v>6.9000000000000006E-2</v>
      </c>
      <c r="L37" s="5">
        <v>6.7000000000000004E-2</v>
      </c>
      <c r="M37" s="5">
        <v>6.7000000000000004E-2</v>
      </c>
      <c r="N37" s="5">
        <v>0.1</v>
      </c>
      <c r="O37" s="5">
        <v>6.6000000000000003E-2</v>
      </c>
      <c r="P37" s="6"/>
      <c r="Q37" s="22">
        <f t="shared" si="26"/>
        <v>3.90625E-2</v>
      </c>
      <c r="R37" s="2" t="s">
        <v>7</v>
      </c>
      <c r="S37" s="5">
        <v>0.378</v>
      </c>
      <c r="T37" s="5">
        <v>0.24299999999999999</v>
      </c>
      <c r="U37" s="5">
        <v>0.46600000000000003</v>
      </c>
      <c r="V37" s="5">
        <v>0.314</v>
      </c>
      <c r="W37" s="5">
        <v>0.49</v>
      </c>
      <c r="X37" s="5">
        <v>0.69199999999999995</v>
      </c>
      <c r="Y37" s="5">
        <v>0.58299999999999996</v>
      </c>
      <c r="Z37" s="5">
        <v>0.89900000000000002</v>
      </c>
      <c r="AA37" s="5">
        <v>1.129</v>
      </c>
      <c r="AB37" s="5">
        <v>0.53100000000000003</v>
      </c>
      <c r="AC37" s="5">
        <v>9.7000000000000003E-2</v>
      </c>
      <c r="AD37" s="5">
        <v>1.1759999999999999</v>
      </c>
      <c r="AE37" s="6"/>
      <c r="AF37" s="22">
        <f t="shared" si="27"/>
        <v>3.90625E-2</v>
      </c>
      <c r="AG37" s="2" t="s">
        <v>7</v>
      </c>
      <c r="AH37" s="5">
        <f>S37-D37</f>
        <v>0.29699999999999999</v>
      </c>
      <c r="AI37" s="5">
        <v>0.56699999999999995</v>
      </c>
      <c r="AJ37" s="5">
        <v>0.65300000000000002</v>
      </c>
      <c r="AK37" s="5">
        <v>0.85699999999999998</v>
      </c>
      <c r="AL37" s="5">
        <f t="shared" si="24"/>
        <v>0.42</v>
      </c>
      <c r="AM37" s="5">
        <f t="shared" si="24"/>
        <v>0.623</v>
      </c>
      <c r="AN37" s="5">
        <f t="shared" si="24"/>
        <v>0.5149999999999999</v>
      </c>
      <c r="AO37" s="5">
        <f t="shared" si="24"/>
        <v>0.83000000000000007</v>
      </c>
      <c r="AP37" s="5">
        <f t="shared" si="24"/>
        <v>1.0620000000000001</v>
      </c>
      <c r="AQ37" s="5">
        <f t="shared" si="24"/>
        <v>0.46400000000000002</v>
      </c>
      <c r="AR37" s="5">
        <f t="shared" si="24"/>
        <v>-3.0000000000000027E-3</v>
      </c>
      <c r="AS37" s="5">
        <f t="shared" si="24"/>
        <v>1.1099999999999999</v>
      </c>
      <c r="AT37" s="6"/>
      <c r="AV37" s="2" t="s">
        <v>7</v>
      </c>
      <c r="AW37" s="5">
        <f>1-(AH37/AU35)</f>
        <v>0.72601476014760147</v>
      </c>
      <c r="AX37" s="5">
        <f>1-(AI37/AU35)</f>
        <v>0.47693726937269376</v>
      </c>
      <c r="AY37" s="5">
        <f>1-(AJ37/AU35)</f>
        <v>0.39760147601476015</v>
      </c>
      <c r="AZ37" s="5">
        <f>1-(AK37/AU35)</f>
        <v>0.20940959409594107</v>
      </c>
      <c r="BA37" s="5">
        <f>1-(AL37/AU35)</f>
        <v>0.61254612546125464</v>
      </c>
      <c r="BB37" s="5">
        <f>1-(AM37/AU35)</f>
        <v>0.42527675276752774</v>
      </c>
      <c r="BC37" s="5">
        <f>1-(AN37/AU35)</f>
        <v>0.52490774907749094</v>
      </c>
      <c r="BD37" s="5">
        <f>1-(AO37/AU35)</f>
        <v>0.23431734317343167</v>
      </c>
      <c r="BE37" s="5">
        <f>1-(AP37/AU35)</f>
        <v>2.0295202952029578E-2</v>
      </c>
      <c r="BF37" s="5">
        <f>1-(AQ37/AU35)</f>
        <v>0.5719557195571956</v>
      </c>
      <c r="BG37" s="5">
        <f>1-(AR37/AU35)</f>
        <v>1.0027675276752768</v>
      </c>
      <c r="BH37" s="5">
        <f>1-(AS37/AU35)</f>
        <v>-2.398523985239831E-2</v>
      </c>
      <c r="BI37" s="6"/>
    </row>
    <row r="38" spans="2:61">
      <c r="N38" s="38" t="s">
        <v>34</v>
      </c>
      <c r="O38" s="38" t="s">
        <v>11</v>
      </c>
      <c r="AC38" s="38" t="s">
        <v>34</v>
      </c>
      <c r="AD38" s="38" t="s">
        <v>11</v>
      </c>
      <c r="AR38" s="38" t="s">
        <v>34</v>
      </c>
      <c r="AS38" s="38" t="s">
        <v>11</v>
      </c>
      <c r="BG38" s="38" t="s">
        <v>34</v>
      </c>
      <c r="BH38" s="38" t="s">
        <v>11</v>
      </c>
    </row>
  </sheetData>
  <mergeCells count="2">
    <mergeCell ref="AU1:AW1"/>
    <mergeCell ref="BJ1:B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C7589-FCBC-FA43-A108-51F069CCAD3B}">
  <dimension ref="A1:BW82"/>
  <sheetViews>
    <sheetView workbookViewId="0">
      <selection activeCell="BV12" sqref="BV12:BW12"/>
    </sheetView>
  </sheetViews>
  <sheetFormatPr baseColWidth="10" defaultRowHeight="16"/>
  <sheetData>
    <row r="1" spans="1:75">
      <c r="B1" t="s">
        <v>30</v>
      </c>
      <c r="Q1" t="s">
        <v>13</v>
      </c>
      <c r="AF1" t="s">
        <v>31</v>
      </c>
      <c r="AU1" s="39" t="s">
        <v>15</v>
      </c>
      <c r="AV1" s="39"/>
      <c r="AW1" s="39"/>
      <c r="BJ1" s="39" t="s">
        <v>16</v>
      </c>
      <c r="BK1" s="39"/>
    </row>
    <row r="2" spans="1:75">
      <c r="C2" s="11" t="s">
        <v>9</v>
      </c>
      <c r="D2" s="22">
        <v>5</v>
      </c>
      <c r="E2" s="22">
        <f t="shared" ref="E2:K2" si="0">D2/2</f>
        <v>2.5</v>
      </c>
      <c r="F2" s="22">
        <f t="shared" si="0"/>
        <v>1.25</v>
      </c>
      <c r="G2" s="22">
        <f t="shared" si="0"/>
        <v>0.625</v>
      </c>
      <c r="H2" s="22">
        <f t="shared" si="0"/>
        <v>0.3125</v>
      </c>
      <c r="I2" s="22">
        <f t="shared" si="0"/>
        <v>0.15625</v>
      </c>
      <c r="J2" s="22">
        <f t="shared" si="0"/>
        <v>7.8125E-2</v>
      </c>
      <c r="K2" s="22">
        <f t="shared" si="0"/>
        <v>3.90625E-2</v>
      </c>
      <c r="L2" s="11" t="s">
        <v>32</v>
      </c>
      <c r="M2" s="11" t="s">
        <v>9</v>
      </c>
      <c r="N2" s="13" t="s">
        <v>33</v>
      </c>
      <c r="O2" s="13" t="s">
        <v>12</v>
      </c>
      <c r="R2" s="11" t="s">
        <v>9</v>
      </c>
      <c r="S2" s="22">
        <v>5</v>
      </c>
      <c r="T2" s="22">
        <f t="shared" ref="T2:Z2" si="1">S2/2</f>
        <v>2.5</v>
      </c>
      <c r="U2" s="22">
        <f t="shared" si="1"/>
        <v>1.25</v>
      </c>
      <c r="V2" s="22">
        <f t="shared" si="1"/>
        <v>0.625</v>
      </c>
      <c r="W2" s="22">
        <f t="shared" si="1"/>
        <v>0.3125</v>
      </c>
      <c r="X2" s="22">
        <f t="shared" si="1"/>
        <v>0.15625</v>
      </c>
      <c r="Y2" s="22">
        <f t="shared" si="1"/>
        <v>7.8125E-2</v>
      </c>
      <c r="Z2" s="22">
        <f t="shared" si="1"/>
        <v>3.90625E-2</v>
      </c>
      <c r="AA2" s="11" t="s">
        <v>32</v>
      </c>
      <c r="AB2" s="11" t="s">
        <v>9</v>
      </c>
      <c r="AC2" s="13" t="s">
        <v>33</v>
      </c>
      <c r="AD2" s="13" t="s">
        <v>12</v>
      </c>
      <c r="AG2" s="11" t="s">
        <v>9</v>
      </c>
      <c r="AH2" s="22">
        <v>5</v>
      </c>
      <c r="AI2" s="22">
        <f t="shared" ref="AI2:AO2" si="2">AH2/2</f>
        <v>2.5</v>
      </c>
      <c r="AJ2" s="22">
        <f t="shared" si="2"/>
        <v>1.25</v>
      </c>
      <c r="AK2" s="22">
        <f t="shared" si="2"/>
        <v>0.625</v>
      </c>
      <c r="AL2" s="22">
        <f t="shared" si="2"/>
        <v>0.3125</v>
      </c>
      <c r="AM2" s="22">
        <f t="shared" si="2"/>
        <v>0.15625</v>
      </c>
      <c r="AN2" s="22">
        <f t="shared" si="2"/>
        <v>7.8125E-2</v>
      </c>
      <c r="AO2" s="22">
        <f t="shared" si="2"/>
        <v>3.90625E-2</v>
      </c>
      <c r="AP2" s="11" t="s">
        <v>32</v>
      </c>
      <c r="AQ2" s="11" t="s">
        <v>9</v>
      </c>
      <c r="AR2" s="13" t="s">
        <v>33</v>
      </c>
      <c r="AS2" s="13" t="s">
        <v>12</v>
      </c>
      <c r="AV2" s="11" t="s">
        <v>9</v>
      </c>
      <c r="BG2" s="13" t="s">
        <v>33</v>
      </c>
      <c r="BH2" s="13" t="s">
        <v>12</v>
      </c>
      <c r="BK2" s="11" t="s">
        <v>9</v>
      </c>
      <c r="BL2" s="22">
        <v>5</v>
      </c>
      <c r="BM2" s="22">
        <f t="shared" ref="BM2:BS2" si="3">BL2/2</f>
        <v>2.5</v>
      </c>
      <c r="BN2" s="22">
        <f t="shared" si="3"/>
        <v>1.25</v>
      </c>
      <c r="BO2" s="22">
        <f t="shared" si="3"/>
        <v>0.625</v>
      </c>
      <c r="BP2" s="22">
        <f t="shared" si="3"/>
        <v>0.3125</v>
      </c>
      <c r="BQ2" s="22">
        <f t="shared" si="3"/>
        <v>0.15625</v>
      </c>
      <c r="BR2" s="22">
        <f t="shared" si="3"/>
        <v>7.8125E-2</v>
      </c>
      <c r="BS2" s="22">
        <f t="shared" si="3"/>
        <v>3.90625E-2</v>
      </c>
      <c r="BT2" s="11" t="s">
        <v>32</v>
      </c>
      <c r="BU2" s="11" t="s">
        <v>9</v>
      </c>
      <c r="BV2" s="13" t="s">
        <v>33</v>
      </c>
      <c r="BW2" s="13" t="s">
        <v>12</v>
      </c>
    </row>
    <row r="3" spans="1:75" ht="17">
      <c r="A3" t="s">
        <v>21</v>
      </c>
      <c r="B3" s="11" t="s">
        <v>32</v>
      </c>
      <c r="C3" s="1" t="s">
        <v>30</v>
      </c>
      <c r="D3" s="27">
        <v>1</v>
      </c>
      <c r="E3" s="27">
        <v>2</v>
      </c>
      <c r="F3" s="27">
        <v>3</v>
      </c>
      <c r="G3" s="27">
        <v>4</v>
      </c>
      <c r="H3" s="27">
        <v>5</v>
      </c>
      <c r="I3" s="27">
        <v>6</v>
      </c>
      <c r="J3" s="27">
        <v>7</v>
      </c>
      <c r="K3" s="27">
        <v>8</v>
      </c>
      <c r="L3" s="27">
        <v>9</v>
      </c>
      <c r="M3" s="27">
        <v>10</v>
      </c>
      <c r="N3" s="27">
        <v>11</v>
      </c>
      <c r="O3" s="27">
        <v>12</v>
      </c>
      <c r="Q3" s="11" t="s">
        <v>32</v>
      </c>
      <c r="R3" s="1" t="s">
        <v>13</v>
      </c>
      <c r="S3" s="27">
        <v>1</v>
      </c>
      <c r="T3" s="27">
        <v>2</v>
      </c>
      <c r="U3" s="27">
        <v>3</v>
      </c>
      <c r="V3" s="27">
        <v>4</v>
      </c>
      <c r="W3" s="27">
        <v>5</v>
      </c>
      <c r="X3" s="27">
        <v>6</v>
      </c>
      <c r="Y3" s="27">
        <v>7</v>
      </c>
      <c r="Z3" s="27">
        <v>8</v>
      </c>
      <c r="AA3" s="27">
        <v>9</v>
      </c>
      <c r="AB3" s="27">
        <v>10</v>
      </c>
      <c r="AC3" s="27">
        <v>11</v>
      </c>
      <c r="AD3" s="27">
        <v>12</v>
      </c>
      <c r="AF3" s="11" t="s">
        <v>32</v>
      </c>
      <c r="AG3" s="1"/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11" t="s">
        <v>32</v>
      </c>
      <c r="AV3" s="1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11" t="s">
        <v>32</v>
      </c>
      <c r="BK3" s="1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4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4">
        <v>12</v>
      </c>
    </row>
    <row r="4" spans="1:75">
      <c r="B4" s="22">
        <v>20</v>
      </c>
      <c r="C4" s="25" t="s">
        <v>0</v>
      </c>
      <c r="D4" s="34">
        <v>0.17599999999999999</v>
      </c>
      <c r="E4" s="34">
        <v>0.17100000000000001</v>
      </c>
      <c r="F4" s="34">
        <v>0.13900000000000001</v>
      </c>
      <c r="G4" s="34">
        <v>0.122</v>
      </c>
      <c r="H4" s="34">
        <v>0.122</v>
      </c>
      <c r="I4" s="34">
        <v>0.123</v>
      </c>
      <c r="J4" s="34">
        <v>0.129</v>
      </c>
      <c r="K4" s="34">
        <v>0.114</v>
      </c>
      <c r="L4" s="34">
        <v>0.107</v>
      </c>
      <c r="M4" s="34">
        <v>0.10299999999999999</v>
      </c>
      <c r="N4" s="34">
        <v>7.0999999999999994E-2</v>
      </c>
      <c r="O4" s="34">
        <v>0.94899999999999995</v>
      </c>
      <c r="P4" s="31"/>
      <c r="Q4" s="22">
        <v>20</v>
      </c>
      <c r="R4" s="33" t="s">
        <v>0</v>
      </c>
      <c r="S4" s="34">
        <v>0.186</v>
      </c>
      <c r="T4" s="34">
        <v>0.16200000000000001</v>
      </c>
      <c r="U4" s="34">
        <v>0.125</v>
      </c>
      <c r="V4" s="34">
        <v>0.122</v>
      </c>
      <c r="W4" s="34">
        <v>0.254</v>
      </c>
      <c r="X4" s="34">
        <v>0.27</v>
      </c>
      <c r="Y4" s="34">
        <v>0.52200000000000002</v>
      </c>
      <c r="Z4" s="34">
        <v>0.49099999999999999</v>
      </c>
      <c r="AA4" s="34">
        <v>0.11799999999999999</v>
      </c>
      <c r="AB4" s="34">
        <v>9.6000000000000002E-2</v>
      </c>
      <c r="AC4" s="34">
        <v>0.70299999999999996</v>
      </c>
      <c r="AD4" s="34">
        <v>0.1</v>
      </c>
      <c r="AE4" s="6"/>
      <c r="AF4" s="22">
        <v>20</v>
      </c>
      <c r="AG4" s="2" t="s">
        <v>0</v>
      </c>
      <c r="AH4" s="5">
        <f t="shared" ref="AH4:AS6" si="4">S4-D4</f>
        <v>1.0000000000000009E-2</v>
      </c>
      <c r="AI4" s="5">
        <f t="shared" si="4"/>
        <v>-9.000000000000008E-3</v>
      </c>
      <c r="AJ4" s="5">
        <f t="shared" si="4"/>
        <v>-1.4000000000000012E-2</v>
      </c>
      <c r="AK4" s="5">
        <f t="shared" si="4"/>
        <v>0</v>
      </c>
      <c r="AL4" s="5">
        <f t="shared" si="4"/>
        <v>0.13200000000000001</v>
      </c>
      <c r="AM4" s="5">
        <f t="shared" si="4"/>
        <v>0.14700000000000002</v>
      </c>
      <c r="AN4" s="5">
        <f t="shared" si="4"/>
        <v>0.39300000000000002</v>
      </c>
      <c r="AO4" s="5">
        <f t="shared" si="4"/>
        <v>0.377</v>
      </c>
      <c r="AP4" s="5">
        <f t="shared" si="4"/>
        <v>1.0999999999999996E-2</v>
      </c>
      <c r="AQ4" s="5">
        <f t="shared" si="4"/>
        <v>-6.9999999999999923E-3</v>
      </c>
      <c r="AR4" s="5">
        <f t="shared" si="4"/>
        <v>0.63200000000000001</v>
      </c>
      <c r="AS4" s="5">
        <f t="shared" si="4"/>
        <v>-0.84899999999999998</v>
      </c>
      <c r="AT4" s="6"/>
      <c r="AV4" s="2" t="s">
        <v>0</v>
      </c>
      <c r="AW4" s="5">
        <f>1-(AH4/AU9)</f>
        <v>0.98702983138780798</v>
      </c>
      <c r="AX4" s="5">
        <f>1-(AI4/AU9)</f>
        <v>1.0116731517509727</v>
      </c>
      <c r="AY4" s="5">
        <f>1-(AJ4/AU9)</f>
        <v>1.0181582360570687</v>
      </c>
      <c r="AZ4" s="5">
        <f>1-(AK4/AU9)</f>
        <v>1</v>
      </c>
      <c r="BA4" s="5">
        <f>1-(AL4/AU9)</f>
        <v>0.82879377431906609</v>
      </c>
      <c r="BB4" s="5">
        <f>1-(AM4/AU9)</f>
        <v>0.80933852140077822</v>
      </c>
      <c r="BC4" s="5">
        <f>1-(AN4/AU9)</f>
        <v>0.49027237354085595</v>
      </c>
      <c r="BD4" s="5">
        <f>1-(AO4/AU9)</f>
        <v>0.51102464332036313</v>
      </c>
      <c r="BE4" s="5">
        <f>1-(AP4/AU9)</f>
        <v>0.9857328145265889</v>
      </c>
      <c r="BF4" s="5">
        <f>1-(AQ4/AU9)</f>
        <v>1.0090791180285343</v>
      </c>
      <c r="BG4" s="5">
        <f>1-(AR4/AU9)</f>
        <v>0.18028534370946814</v>
      </c>
      <c r="BH4" s="5">
        <f>1-(AS4/AU9)</f>
        <v>2.1011673151750974</v>
      </c>
      <c r="BI4" s="6"/>
      <c r="BJ4" s="22">
        <v>20</v>
      </c>
      <c r="BK4" s="2" t="s">
        <v>0</v>
      </c>
      <c r="BL4" s="7">
        <f t="shared" ref="BL4:BW11" si="5">AVERAGE(AW4,AW17,AW30)</f>
        <v>0.83330477748584053</v>
      </c>
      <c r="BM4" s="7">
        <f t="shared" si="5"/>
        <v>0.99702579979221573</v>
      </c>
      <c r="BN4" s="7">
        <f t="shared" si="5"/>
        <v>1.0116916834733312</v>
      </c>
      <c r="BO4" s="7">
        <f t="shared" si="5"/>
        <v>1.017012919655975</v>
      </c>
      <c r="BP4" s="14">
        <f t="shared" si="5"/>
        <v>0.86571419345876732</v>
      </c>
      <c r="BQ4" s="14">
        <f t="shared" si="5"/>
        <v>0.79086468883879757</v>
      </c>
      <c r="BR4" s="14">
        <f t="shared" si="5"/>
        <v>0.40605049726701475</v>
      </c>
      <c r="BS4" s="14">
        <f t="shared" si="5"/>
        <v>0.42505869688412662</v>
      </c>
      <c r="BT4" s="7">
        <f t="shared" si="5"/>
        <v>0.97948665590629425</v>
      </c>
      <c r="BU4" s="7">
        <f t="shared" si="5"/>
        <v>1.0179313676860078</v>
      </c>
      <c r="BV4" s="7">
        <f t="shared" si="5"/>
        <v>0.12470800427564459</v>
      </c>
      <c r="BW4" s="7">
        <f t="shared" si="5"/>
        <v>2.1271600676544593</v>
      </c>
    </row>
    <row r="5" spans="1:75">
      <c r="B5" s="22">
        <f t="shared" ref="B5:B11" si="6">B4/2</f>
        <v>10</v>
      </c>
      <c r="C5" s="25" t="s">
        <v>1</v>
      </c>
      <c r="D5" s="34">
        <v>0.15</v>
      </c>
      <c r="E5" s="34">
        <v>0.121</v>
      </c>
      <c r="F5" s="34">
        <v>9.7000000000000003E-2</v>
      </c>
      <c r="G5" s="34">
        <v>9.9000000000000005E-2</v>
      </c>
      <c r="H5" s="34">
        <v>8.5000000000000006E-2</v>
      </c>
      <c r="I5" s="34">
        <v>8.1000000000000003E-2</v>
      </c>
      <c r="J5" s="34">
        <v>8.5999999999999993E-2</v>
      </c>
      <c r="K5" s="34">
        <v>8.7999999999999995E-2</v>
      </c>
      <c r="L5" s="34">
        <v>7.5999999999999998E-2</v>
      </c>
      <c r="M5" s="34">
        <v>7.9000000000000001E-2</v>
      </c>
      <c r="N5" s="34">
        <v>6.5000000000000002E-2</v>
      </c>
      <c r="O5" s="34">
        <v>0.99399999999999999</v>
      </c>
      <c r="P5" s="31"/>
      <c r="Q5" s="22">
        <f t="shared" ref="Q5:Q11" si="7">Q4/2</f>
        <v>10</v>
      </c>
      <c r="R5" s="33" t="s">
        <v>1</v>
      </c>
      <c r="S5" s="34">
        <v>0.14599999999999999</v>
      </c>
      <c r="T5" s="34">
        <v>0.128</v>
      </c>
      <c r="U5" s="34">
        <v>9.7000000000000003E-2</v>
      </c>
      <c r="V5" s="34">
        <v>0.17499999999999999</v>
      </c>
      <c r="W5" s="34">
        <v>0.214</v>
      </c>
      <c r="X5" s="34">
        <v>0.314</v>
      </c>
      <c r="Y5" s="34">
        <v>0.52500000000000002</v>
      </c>
      <c r="Z5" s="34">
        <v>0.438</v>
      </c>
      <c r="AA5" s="34">
        <v>8.5000000000000006E-2</v>
      </c>
      <c r="AB5" s="34">
        <v>7.3999999999999996E-2</v>
      </c>
      <c r="AC5" s="34">
        <v>0.81599999999999995</v>
      </c>
      <c r="AD5" s="34">
        <v>8.4000000000000005E-2</v>
      </c>
      <c r="AE5" s="6"/>
      <c r="AF5" s="22">
        <f t="shared" ref="AF5:AF11" si="8">AF4/2</f>
        <v>10</v>
      </c>
      <c r="AG5" s="2" t="s">
        <v>1</v>
      </c>
      <c r="AH5" s="5">
        <f t="shared" si="4"/>
        <v>-4.0000000000000036E-3</v>
      </c>
      <c r="AI5" s="5">
        <f t="shared" si="4"/>
        <v>7.0000000000000062E-3</v>
      </c>
      <c r="AJ5" s="5">
        <f t="shared" si="4"/>
        <v>0</v>
      </c>
      <c r="AK5" s="5">
        <f t="shared" si="4"/>
        <v>7.5999999999999984E-2</v>
      </c>
      <c r="AL5" s="5">
        <f t="shared" si="4"/>
        <v>0.129</v>
      </c>
      <c r="AM5" s="5">
        <f t="shared" si="4"/>
        <v>0.23299999999999998</v>
      </c>
      <c r="AN5" s="5">
        <f t="shared" si="4"/>
        <v>0.43900000000000006</v>
      </c>
      <c r="AO5" s="5">
        <f t="shared" si="4"/>
        <v>0.35</v>
      </c>
      <c r="AP5" s="5">
        <f t="shared" si="4"/>
        <v>9.000000000000008E-3</v>
      </c>
      <c r="AQ5" s="5">
        <f t="shared" si="4"/>
        <v>-5.0000000000000044E-3</v>
      </c>
      <c r="AR5" s="5">
        <f t="shared" si="4"/>
        <v>0.75099999999999989</v>
      </c>
      <c r="AS5" s="5">
        <f t="shared" si="4"/>
        <v>-0.91</v>
      </c>
      <c r="AT5" s="6"/>
      <c r="AV5" s="2" t="s">
        <v>1</v>
      </c>
      <c r="AW5" s="5">
        <f>1-(AH5/AU9)</f>
        <v>1.0051880674448768</v>
      </c>
      <c r="AX5" s="5">
        <f>1-(AI5/AU9)</f>
        <v>0.99092088197146566</v>
      </c>
      <c r="AY5" s="5">
        <f>1-(AJ5/AU9)</f>
        <v>1</v>
      </c>
      <c r="AZ5" s="5">
        <f>1-(AK5/AU9)</f>
        <v>0.90142671854734113</v>
      </c>
      <c r="BA5" s="5">
        <f>1-(AL5/AU9)</f>
        <v>0.83268482490272366</v>
      </c>
      <c r="BB5" s="5">
        <f>1-(AM5/AU9)</f>
        <v>0.69779507133592733</v>
      </c>
      <c r="BC5" s="5">
        <f>1-(AN5/AU9)</f>
        <v>0.43060959792477294</v>
      </c>
      <c r="BD5" s="5">
        <f>1-(AO5/AU9)</f>
        <v>0.5460440985732814</v>
      </c>
      <c r="BE5" s="5">
        <f>1-(AP5/AU9)</f>
        <v>0.98832684824902728</v>
      </c>
      <c r="BF5" s="5">
        <f>1-(AQ5/AU9)</f>
        <v>1.006485084306096</v>
      </c>
      <c r="BG5" s="5">
        <f>1-(AR5/AU9)</f>
        <v>2.5940337224383936E-2</v>
      </c>
      <c r="BH5" s="5">
        <f>1-(AS5/AU9)</f>
        <v>2.1802853437094685</v>
      </c>
      <c r="BI5" s="6"/>
      <c r="BJ5" s="22">
        <f t="shared" ref="BJ5:BJ11" si="9">BJ4/2</f>
        <v>10</v>
      </c>
      <c r="BK5" s="2" t="s">
        <v>1</v>
      </c>
      <c r="BL5" s="7">
        <f t="shared" si="5"/>
        <v>1.0056676183225721</v>
      </c>
      <c r="BM5" s="7">
        <f t="shared" si="5"/>
        <v>0.99143992564013017</v>
      </c>
      <c r="BN5" s="7">
        <f t="shared" si="5"/>
        <v>1.0004072490327836</v>
      </c>
      <c r="BO5" s="14">
        <f t="shared" si="5"/>
        <v>0.98283274120823794</v>
      </c>
      <c r="BP5" s="14">
        <f t="shared" si="5"/>
        <v>0.85200097887287363</v>
      </c>
      <c r="BQ5" s="14">
        <f t="shared" si="5"/>
        <v>0.65778643585531116</v>
      </c>
      <c r="BR5" s="14">
        <f t="shared" si="5"/>
        <v>0.31723258241728441</v>
      </c>
      <c r="BS5" s="14">
        <f t="shared" si="5"/>
        <v>0.33680654139492372</v>
      </c>
      <c r="BT5" s="7">
        <f t="shared" si="5"/>
        <v>0.9786597893446447</v>
      </c>
      <c r="BU5" s="7">
        <f t="shared" si="5"/>
        <v>1.010105333694036</v>
      </c>
      <c r="BV5" s="7">
        <f t="shared" si="5"/>
        <v>-2.4534964118269054E-3</v>
      </c>
      <c r="BW5" s="7">
        <f t="shared" si="5"/>
        <v>2.0118513988515625</v>
      </c>
    </row>
    <row r="6" spans="1:75">
      <c r="B6" s="22">
        <f t="shared" si="6"/>
        <v>5</v>
      </c>
      <c r="C6" s="25" t="s">
        <v>2</v>
      </c>
      <c r="D6" s="34">
        <v>0.13</v>
      </c>
      <c r="E6" s="34">
        <v>9.1999999999999998E-2</v>
      </c>
      <c r="F6" s="34">
        <v>8.2000000000000003E-2</v>
      </c>
      <c r="G6" s="34">
        <v>7.1999999999999995E-2</v>
      </c>
      <c r="H6" s="34">
        <v>8.2000000000000003E-2</v>
      </c>
      <c r="I6" s="34">
        <v>7.1999999999999995E-2</v>
      </c>
      <c r="J6" s="34">
        <v>7.0999999999999994E-2</v>
      </c>
      <c r="K6" s="34">
        <v>6.5000000000000002E-2</v>
      </c>
      <c r="L6" s="34">
        <v>7.8E-2</v>
      </c>
      <c r="M6" s="34">
        <v>7.4999999999999997E-2</v>
      </c>
      <c r="N6" s="34">
        <v>7.1999999999999995E-2</v>
      </c>
      <c r="O6" s="34">
        <v>0.89700000000000002</v>
      </c>
      <c r="P6" s="31"/>
      <c r="Q6" s="22">
        <f t="shared" si="7"/>
        <v>5</v>
      </c>
      <c r="R6" s="33" t="s">
        <v>2</v>
      </c>
      <c r="S6" s="34">
        <v>0.155</v>
      </c>
      <c r="T6" s="34">
        <v>0.10299999999999999</v>
      </c>
      <c r="U6" s="34">
        <v>7.5999999999999998E-2</v>
      </c>
      <c r="V6" s="34">
        <v>0.13200000000000001</v>
      </c>
      <c r="W6" s="34">
        <v>0.221</v>
      </c>
      <c r="X6" s="34">
        <v>0.433</v>
      </c>
      <c r="Y6" s="34">
        <v>0.56799999999999995</v>
      </c>
      <c r="Z6" s="34">
        <v>0.50700000000000001</v>
      </c>
      <c r="AA6" s="34">
        <v>0.72499999999999998</v>
      </c>
      <c r="AB6" s="34">
        <v>0.74</v>
      </c>
      <c r="AC6" s="34">
        <v>0.78700000000000003</v>
      </c>
      <c r="AD6" s="34">
        <v>7.4999999999999997E-2</v>
      </c>
      <c r="AE6" s="6"/>
      <c r="AF6" s="22">
        <f t="shared" si="8"/>
        <v>5</v>
      </c>
      <c r="AG6" s="2" t="s">
        <v>2</v>
      </c>
      <c r="AH6" s="5">
        <f t="shared" si="4"/>
        <v>2.4999999999999994E-2</v>
      </c>
      <c r="AI6" s="5">
        <f t="shared" si="4"/>
        <v>1.0999999999999996E-2</v>
      </c>
      <c r="AJ6" s="5">
        <f t="shared" si="4"/>
        <v>-6.0000000000000053E-3</v>
      </c>
      <c r="AK6" s="5">
        <f t="shared" si="4"/>
        <v>6.0000000000000012E-2</v>
      </c>
      <c r="AL6" s="5">
        <f t="shared" si="4"/>
        <v>0.13900000000000001</v>
      </c>
      <c r="AM6" s="5">
        <f t="shared" si="4"/>
        <v>0.36099999999999999</v>
      </c>
      <c r="AN6" s="5">
        <f t="shared" si="4"/>
        <v>0.49699999999999994</v>
      </c>
      <c r="AO6" s="5">
        <f t="shared" si="4"/>
        <v>0.442</v>
      </c>
      <c r="AP6" s="5">
        <f t="shared" si="4"/>
        <v>0.64700000000000002</v>
      </c>
      <c r="AQ6" s="5">
        <f t="shared" si="4"/>
        <v>0.66500000000000004</v>
      </c>
      <c r="AR6" s="5">
        <f t="shared" si="4"/>
        <v>0.71500000000000008</v>
      </c>
      <c r="AS6" s="5">
        <f t="shared" si="4"/>
        <v>-0.82200000000000006</v>
      </c>
      <c r="AT6" s="6"/>
      <c r="AV6" s="2" t="s">
        <v>2</v>
      </c>
      <c r="AW6" s="5">
        <f>1-(AH6/AU9)</f>
        <v>0.96757457846952011</v>
      </c>
      <c r="AX6" s="5">
        <f>1-(AI6/AU9)</f>
        <v>0.9857328145265889</v>
      </c>
      <c r="AY6" s="5">
        <f>1-(AJ6/AU9)</f>
        <v>1.0077821011673151</v>
      </c>
      <c r="AZ6" s="5">
        <f>1-(AK6/AU9)</f>
        <v>0.92217898832684819</v>
      </c>
      <c r="BA6" s="5">
        <f>1-(AL6/AU9)</f>
        <v>0.81971465629053175</v>
      </c>
      <c r="BB6" s="5">
        <f>1-(AM6/AU9)</f>
        <v>0.53177691309987019</v>
      </c>
      <c r="BC6" s="5">
        <f>1-(AN6/AU9)</f>
        <v>0.35538261997405962</v>
      </c>
      <c r="BD6" s="5">
        <f>1-(AO6/AU9)</f>
        <v>0.42671854734111536</v>
      </c>
      <c r="BE6" s="5">
        <f>1-(AP6/AU9)</f>
        <v>0.16083009079118016</v>
      </c>
      <c r="BF6" s="5">
        <f>1-(AQ6/AU9)</f>
        <v>0.1374837872892346</v>
      </c>
      <c r="BG6" s="5">
        <f>1-(AR6/AU9)</f>
        <v>7.263294422827471E-2</v>
      </c>
      <c r="BH6" s="5">
        <f>1-(AS6/AU9)</f>
        <v>2.0661478599221792</v>
      </c>
      <c r="BI6" s="6"/>
      <c r="BJ6" s="22">
        <f t="shared" si="9"/>
        <v>5</v>
      </c>
      <c r="BK6" s="2" t="s">
        <v>2</v>
      </c>
      <c r="BL6" s="7">
        <f t="shared" si="5"/>
        <v>0.98466909869659924</v>
      </c>
      <c r="BM6" s="7">
        <f t="shared" si="5"/>
        <v>0.9946692377008014</v>
      </c>
      <c r="BN6" s="14">
        <f t="shared" si="5"/>
        <v>0.99828207913709732</v>
      </c>
      <c r="BO6" s="18">
        <f t="shared" si="5"/>
        <v>0.90366059524806508</v>
      </c>
      <c r="BP6" s="14">
        <f t="shared" si="5"/>
        <v>0.8521237717410397</v>
      </c>
      <c r="BQ6" s="14">
        <f t="shared" si="5"/>
        <v>0.47913619732039336</v>
      </c>
      <c r="BR6" s="14">
        <f t="shared" si="5"/>
        <v>0.25733188038945282</v>
      </c>
      <c r="BS6" s="14">
        <f t="shared" si="5"/>
        <v>0.18863759897057442</v>
      </c>
      <c r="BT6" s="7">
        <f t="shared" si="5"/>
        <v>6.1057163221404719E-2</v>
      </c>
      <c r="BU6" s="7">
        <f t="shared" si="5"/>
        <v>0.19951535907194917</v>
      </c>
      <c r="BV6" s="7">
        <f t="shared" si="5"/>
        <v>3.3076637623670746E-2</v>
      </c>
      <c r="BW6" s="7">
        <f t="shared" si="5"/>
        <v>1.9885153877243191</v>
      </c>
    </row>
    <row r="7" spans="1:75">
      <c r="B7" s="22">
        <f t="shared" si="6"/>
        <v>2.5</v>
      </c>
      <c r="C7" s="25" t="s">
        <v>3</v>
      </c>
      <c r="D7" s="34">
        <v>0.10100000000000001</v>
      </c>
      <c r="E7" s="34">
        <v>8.5000000000000006E-2</v>
      </c>
      <c r="F7" s="34">
        <v>8.4000000000000005E-2</v>
      </c>
      <c r="G7" s="34">
        <v>7.6999999999999999E-2</v>
      </c>
      <c r="H7" s="34">
        <v>7.5999999999999998E-2</v>
      </c>
      <c r="I7" s="34">
        <v>7.6999999999999999E-2</v>
      </c>
      <c r="J7" s="34">
        <v>6.5000000000000002E-2</v>
      </c>
      <c r="K7" s="34">
        <v>7.3999999999999996E-2</v>
      </c>
      <c r="L7" s="34">
        <v>7.6999999999999999E-2</v>
      </c>
      <c r="M7" s="34">
        <v>7.3999999999999996E-2</v>
      </c>
      <c r="N7" s="34">
        <v>6.9000000000000006E-2</v>
      </c>
      <c r="O7" s="34">
        <v>1.079</v>
      </c>
      <c r="P7" s="31"/>
      <c r="Q7" s="22">
        <f t="shared" si="7"/>
        <v>2.5</v>
      </c>
      <c r="R7" s="33" t="s">
        <v>3</v>
      </c>
      <c r="S7" s="34">
        <v>0.105</v>
      </c>
      <c r="T7" s="34">
        <v>8.3000000000000004E-2</v>
      </c>
      <c r="U7" s="34">
        <v>9.6000000000000002E-2</v>
      </c>
      <c r="V7" s="34">
        <v>0.112</v>
      </c>
      <c r="W7" s="34">
        <v>0.29299999999999998</v>
      </c>
      <c r="X7" s="34">
        <v>0.39600000000000002</v>
      </c>
      <c r="Y7" s="34">
        <v>1.036</v>
      </c>
      <c r="Z7" s="34">
        <v>1.1359999999999999</v>
      </c>
      <c r="AA7" s="34">
        <v>0.995</v>
      </c>
      <c r="AB7" s="34">
        <v>0.98199999999999998</v>
      </c>
      <c r="AC7" s="34">
        <v>0.86299999999999999</v>
      </c>
      <c r="AD7" s="34">
        <v>7.9000000000000001E-2</v>
      </c>
      <c r="AE7" s="6"/>
      <c r="AF7" s="22">
        <f t="shared" si="8"/>
        <v>2.5</v>
      </c>
      <c r="AG7" s="2" t="s">
        <v>3</v>
      </c>
      <c r="AH7" s="5">
        <f t="shared" ref="AH7:AM11" si="10">S7-D7</f>
        <v>3.9999999999999897E-3</v>
      </c>
      <c r="AI7" s="5">
        <f t="shared" si="10"/>
        <v>-2.0000000000000018E-3</v>
      </c>
      <c r="AJ7" s="5">
        <f t="shared" si="10"/>
        <v>1.1999999999999997E-2</v>
      </c>
      <c r="AK7" s="5">
        <f t="shared" si="10"/>
        <v>3.5000000000000003E-2</v>
      </c>
      <c r="AL7" s="5">
        <f t="shared" si="10"/>
        <v>0.21699999999999997</v>
      </c>
      <c r="AM7" s="5">
        <f t="shared" si="10"/>
        <v>0.31900000000000001</v>
      </c>
      <c r="AN7" s="5">
        <v>0.89100000000000001</v>
      </c>
      <c r="AO7" s="5">
        <f t="shared" ref="AO7:AS11" si="11">Z7-K7</f>
        <v>1.0619999999999998</v>
      </c>
      <c r="AP7" s="5">
        <f t="shared" si="11"/>
        <v>0.91800000000000004</v>
      </c>
      <c r="AQ7" s="5">
        <f t="shared" si="11"/>
        <v>0.90800000000000003</v>
      </c>
      <c r="AR7" s="5">
        <f t="shared" si="11"/>
        <v>0.79400000000000004</v>
      </c>
      <c r="AS7" s="5">
        <f t="shared" si="11"/>
        <v>-1</v>
      </c>
      <c r="AT7" s="6"/>
      <c r="AV7" s="2" t="s">
        <v>3</v>
      </c>
      <c r="AW7" s="5">
        <f>1-(AH7/AU9)</f>
        <v>0.99481193255512324</v>
      </c>
      <c r="AX7" s="5">
        <f>1-(AI7/AU9)</f>
        <v>1.0025940337224384</v>
      </c>
      <c r="AY7" s="5">
        <f>1-(AJ7/AU9)</f>
        <v>0.98443579766536971</v>
      </c>
      <c r="AZ7" s="5">
        <f>1-(AK7/AU9)</f>
        <v>0.95460440985732808</v>
      </c>
      <c r="BA7" s="5">
        <f>1-(AL7/AU9)</f>
        <v>0.7185473411154345</v>
      </c>
      <c r="BB7" s="5">
        <f>1-(AM7/AU9)</f>
        <v>0.58625162127107644</v>
      </c>
      <c r="BC7" s="5">
        <f>1-(AN7/AU9)</f>
        <v>-0.15564202334630362</v>
      </c>
      <c r="BD7" s="5">
        <f>1-(AO7/AU9)</f>
        <v>-0.37743190661478598</v>
      </c>
      <c r="BE7" s="5">
        <f>1-(AP7/AU9)</f>
        <v>-0.190661478599222</v>
      </c>
      <c r="BF7" s="5">
        <f>1-(AQ7/AU9)</f>
        <v>-0.17769130998703009</v>
      </c>
      <c r="BG7" s="5">
        <f>1-(AR7/AU9)</f>
        <v>-2.9831387808041621E-2</v>
      </c>
      <c r="BH7" s="5">
        <f>1-(AS7/AU9)</f>
        <v>2.2970168612191957</v>
      </c>
      <c r="BI7" s="6"/>
      <c r="BJ7" s="22">
        <f t="shared" si="9"/>
        <v>2.5</v>
      </c>
      <c r="BK7" s="2" t="s">
        <v>3</v>
      </c>
      <c r="BL7" s="7">
        <f t="shared" si="5"/>
        <v>0.99290929284874385</v>
      </c>
      <c r="BM7" s="7">
        <f t="shared" si="5"/>
        <v>0.99288748202708643</v>
      </c>
      <c r="BN7" s="7">
        <f t="shared" si="5"/>
        <v>0.93519651808792092</v>
      </c>
      <c r="BO7" s="14">
        <f t="shared" si="5"/>
        <v>0.88537290627229936</v>
      </c>
      <c r="BP7" s="14">
        <f t="shared" si="5"/>
        <v>0.74398616030959186</v>
      </c>
      <c r="BQ7" s="14">
        <f t="shared" si="5"/>
        <v>0.48042030711382583</v>
      </c>
      <c r="BR7" s="14">
        <f t="shared" si="5"/>
        <v>1.9916371260827053E-2</v>
      </c>
      <c r="BS7" s="7">
        <f t="shared" si="5"/>
        <v>-0.29104462567479988</v>
      </c>
      <c r="BT7" s="7">
        <f t="shared" si="5"/>
        <v>-0.18440063938474763</v>
      </c>
      <c r="BU7" s="7">
        <f t="shared" si="5"/>
        <v>-0.22645182034115349</v>
      </c>
      <c r="BV7" s="7">
        <f t="shared" si="5"/>
        <v>9.0833447061083317E-2</v>
      </c>
      <c r="BW7" s="7">
        <f t="shared" si="5"/>
        <v>2.0786408859811627</v>
      </c>
    </row>
    <row r="8" spans="1:75">
      <c r="B8" s="22">
        <f t="shared" si="6"/>
        <v>1.25</v>
      </c>
      <c r="C8" s="25" t="s">
        <v>4</v>
      </c>
      <c r="D8" s="34">
        <v>0.111</v>
      </c>
      <c r="E8" s="34">
        <v>8.5999999999999993E-2</v>
      </c>
      <c r="F8" s="34">
        <v>7.6999999999999999E-2</v>
      </c>
      <c r="G8" s="34">
        <v>6.6000000000000003E-2</v>
      </c>
      <c r="H8" s="34">
        <v>7.4999999999999997E-2</v>
      </c>
      <c r="I8" s="34">
        <v>7.3999999999999996E-2</v>
      </c>
      <c r="J8" s="34">
        <v>7.0000000000000007E-2</v>
      </c>
      <c r="K8" s="34">
        <v>6.3E-2</v>
      </c>
      <c r="L8" s="34">
        <v>6.7000000000000004E-2</v>
      </c>
      <c r="M8" s="34">
        <v>6.2E-2</v>
      </c>
      <c r="N8" s="34">
        <v>0.105</v>
      </c>
      <c r="O8" s="34">
        <v>6.9000000000000006E-2</v>
      </c>
      <c r="P8" s="31"/>
      <c r="Q8" s="22">
        <f t="shared" si="7"/>
        <v>1.25</v>
      </c>
      <c r="R8" s="33" t="s">
        <v>4</v>
      </c>
      <c r="S8" s="34">
        <v>0.10299999999999999</v>
      </c>
      <c r="T8" s="34">
        <v>9.4E-2</v>
      </c>
      <c r="U8" s="34">
        <v>0.161</v>
      </c>
      <c r="V8" s="34">
        <v>0.191</v>
      </c>
      <c r="W8" s="34">
        <v>0.41299999999999998</v>
      </c>
      <c r="X8" s="34">
        <v>0.49399999999999999</v>
      </c>
      <c r="Y8" s="34">
        <v>1.0940000000000001</v>
      </c>
      <c r="Z8" s="34">
        <v>1.1919999999999999</v>
      </c>
      <c r="AA8" s="34">
        <v>1.012</v>
      </c>
      <c r="AB8" s="34">
        <v>1.171</v>
      </c>
      <c r="AC8" s="34">
        <v>9.6000000000000002E-2</v>
      </c>
      <c r="AD8" s="34">
        <v>0.79100000000000004</v>
      </c>
      <c r="AE8" s="6"/>
      <c r="AF8" s="22">
        <f t="shared" si="8"/>
        <v>1.25</v>
      </c>
      <c r="AG8" s="2" t="s">
        <v>4</v>
      </c>
      <c r="AH8" s="5">
        <f t="shared" si="10"/>
        <v>-8.0000000000000071E-3</v>
      </c>
      <c r="AI8" s="5">
        <f t="shared" si="10"/>
        <v>8.0000000000000071E-3</v>
      </c>
      <c r="AJ8" s="5">
        <f t="shared" si="10"/>
        <v>8.4000000000000005E-2</v>
      </c>
      <c r="AK8" s="5">
        <f t="shared" si="10"/>
        <v>0.125</v>
      </c>
      <c r="AL8" s="5">
        <f t="shared" si="10"/>
        <v>0.33799999999999997</v>
      </c>
      <c r="AM8" s="5">
        <f t="shared" si="10"/>
        <v>0.42</v>
      </c>
      <c r="AN8" s="5">
        <v>0.72199999999999998</v>
      </c>
      <c r="AO8" s="5">
        <f t="shared" si="11"/>
        <v>1.129</v>
      </c>
      <c r="AP8" s="5">
        <f t="shared" si="11"/>
        <v>0.94500000000000006</v>
      </c>
      <c r="AQ8" s="5">
        <f t="shared" si="11"/>
        <v>1.109</v>
      </c>
      <c r="AR8" s="5">
        <f t="shared" si="11"/>
        <v>-8.9999999999999941E-3</v>
      </c>
      <c r="AS8" s="5">
        <f t="shared" si="11"/>
        <v>0.72199999999999998</v>
      </c>
      <c r="AT8" s="6"/>
      <c r="AU8" t="s">
        <v>14</v>
      </c>
      <c r="AV8" s="2" t="s">
        <v>4</v>
      </c>
      <c r="AW8" s="5">
        <f>1-(AH8/AU9)</f>
        <v>1.0103761348897535</v>
      </c>
      <c r="AX8" s="5">
        <f>1-(AI8/AU9)</f>
        <v>0.98962386511024647</v>
      </c>
      <c r="AY8" s="5">
        <f>1-(AJ8/AU9)</f>
        <v>0.89105058365758749</v>
      </c>
      <c r="AZ8" s="5">
        <f>1-(AK8/AU9)</f>
        <v>0.83787289234760054</v>
      </c>
      <c r="BA8" s="5">
        <f>1-(AL8/AU9)</f>
        <v>0.56160830090791181</v>
      </c>
      <c r="BB8" s="5">
        <f>1-(AM8/AU9)</f>
        <v>0.45525291828793768</v>
      </c>
      <c r="BC8" s="5">
        <f>1-(AN8/AU9)</f>
        <v>6.3553826199740482E-2</v>
      </c>
      <c r="BD8" s="5">
        <f>1-(AO8/AU9)</f>
        <v>-0.46433203631647224</v>
      </c>
      <c r="BE8" s="5">
        <f>1-(AP8/AU9)</f>
        <v>-0.22568093385214039</v>
      </c>
      <c r="BF8" s="5">
        <f>1-(AQ8/AU9)</f>
        <v>-0.43839169909208842</v>
      </c>
      <c r="BG8" s="5">
        <f>1-(AR8/AU9)</f>
        <v>1.0116731517509727</v>
      </c>
      <c r="BH8" s="5">
        <f>1-(AS8/AU9)</f>
        <v>6.3553826199740482E-2</v>
      </c>
      <c r="BI8" s="6"/>
      <c r="BJ8" s="22">
        <f t="shared" si="9"/>
        <v>1.25</v>
      </c>
      <c r="BK8" s="2" t="s">
        <v>4</v>
      </c>
      <c r="BL8" s="7">
        <f t="shared" si="5"/>
        <v>1.0067167038921863</v>
      </c>
      <c r="BM8" s="7">
        <f t="shared" si="5"/>
        <v>0.98998261574625701</v>
      </c>
      <c r="BN8" s="14">
        <f t="shared" si="5"/>
        <v>0.92728587385943884</v>
      </c>
      <c r="BO8" s="14">
        <f t="shared" si="5"/>
        <v>0.8848917340539485</v>
      </c>
      <c r="BP8" s="14">
        <f t="shared" si="5"/>
        <v>0.6533933357756716</v>
      </c>
      <c r="BQ8" s="14">
        <f t="shared" si="5"/>
        <v>0.38717492722380337</v>
      </c>
      <c r="BR8" s="14">
        <f t="shared" si="5"/>
        <v>0.10424880159031795</v>
      </c>
      <c r="BS8" s="7">
        <f t="shared" si="5"/>
        <v>-0.30627763809199676</v>
      </c>
      <c r="BT8" s="7">
        <f t="shared" si="5"/>
        <v>-0.20758359844118365</v>
      </c>
      <c r="BU8" s="7">
        <f t="shared" si="5"/>
        <v>-0.37450482092024212</v>
      </c>
      <c r="BV8" s="7">
        <f t="shared" si="5"/>
        <v>1.0110201914434278</v>
      </c>
      <c r="BW8" s="7">
        <f t="shared" si="5"/>
        <v>4.2940472982351742E-2</v>
      </c>
    </row>
    <row r="9" spans="1:75">
      <c r="B9" s="22">
        <f t="shared" si="6"/>
        <v>0.625</v>
      </c>
      <c r="C9" s="25" t="s">
        <v>5</v>
      </c>
      <c r="D9" s="34">
        <v>0.10299999999999999</v>
      </c>
      <c r="E9" s="34">
        <v>8.5999999999999993E-2</v>
      </c>
      <c r="F9" s="34">
        <v>7.4999999999999997E-2</v>
      </c>
      <c r="G9" s="34">
        <v>6.5000000000000002E-2</v>
      </c>
      <c r="H9" s="34">
        <v>6.7000000000000004E-2</v>
      </c>
      <c r="I9" s="34">
        <v>7.0000000000000007E-2</v>
      </c>
      <c r="J9" s="34">
        <v>6.7000000000000004E-2</v>
      </c>
      <c r="K9" s="34">
        <v>0.06</v>
      </c>
      <c r="L9" s="34">
        <v>7.0000000000000007E-2</v>
      </c>
      <c r="M9" s="34">
        <v>7.2999999999999995E-2</v>
      </c>
      <c r="N9" s="34">
        <v>9.2999999999999999E-2</v>
      </c>
      <c r="O9" s="34">
        <v>5.8999999999999997E-2</v>
      </c>
      <c r="P9" s="31"/>
      <c r="Q9" s="22">
        <f t="shared" si="7"/>
        <v>0.625</v>
      </c>
      <c r="R9" s="33" t="s">
        <v>5</v>
      </c>
      <c r="S9" s="34">
        <v>9.4E-2</v>
      </c>
      <c r="T9" s="34">
        <v>0.18099999999999999</v>
      </c>
      <c r="U9" s="34">
        <v>0.159</v>
      </c>
      <c r="V9" s="34">
        <v>0.14599999999999999</v>
      </c>
      <c r="W9" s="34">
        <v>0.44600000000000001</v>
      </c>
      <c r="X9" s="34">
        <v>0.60199999999999998</v>
      </c>
      <c r="Y9" s="34">
        <v>0.98099999999999998</v>
      </c>
      <c r="Z9" s="34">
        <v>1.0720000000000001</v>
      </c>
      <c r="AA9" s="34">
        <v>0.91200000000000003</v>
      </c>
      <c r="AB9" s="34">
        <v>1.0569999999999999</v>
      </c>
      <c r="AC9" s="34">
        <v>8.7999999999999995E-2</v>
      </c>
      <c r="AD9" s="34">
        <v>0.94399999999999995</v>
      </c>
      <c r="AE9" s="6"/>
      <c r="AF9" s="22">
        <f t="shared" si="8"/>
        <v>0.625</v>
      </c>
      <c r="AG9" s="2" t="s">
        <v>5</v>
      </c>
      <c r="AH9" s="5">
        <f t="shared" si="10"/>
        <v>-8.9999999999999941E-3</v>
      </c>
      <c r="AI9" s="5">
        <f t="shared" si="10"/>
        <v>9.5000000000000001E-2</v>
      </c>
      <c r="AJ9" s="5">
        <f t="shared" si="10"/>
        <v>8.4000000000000005E-2</v>
      </c>
      <c r="AK9" s="5">
        <f t="shared" si="10"/>
        <v>8.0999999999999989E-2</v>
      </c>
      <c r="AL9" s="5">
        <f t="shared" si="10"/>
        <v>0.379</v>
      </c>
      <c r="AM9" s="5">
        <f t="shared" si="10"/>
        <v>0.53200000000000003</v>
      </c>
      <c r="AN9" s="5">
        <v>0.91200000000000003</v>
      </c>
      <c r="AO9" s="5">
        <f t="shared" si="11"/>
        <v>1.012</v>
      </c>
      <c r="AP9" s="5">
        <f t="shared" si="11"/>
        <v>0.84200000000000008</v>
      </c>
      <c r="AQ9" s="5">
        <f t="shared" si="11"/>
        <v>0.98399999999999999</v>
      </c>
      <c r="AR9" s="5">
        <f t="shared" si="11"/>
        <v>-5.0000000000000044E-3</v>
      </c>
      <c r="AS9" s="5">
        <f t="shared" si="11"/>
        <v>0.88500000000000001</v>
      </c>
      <c r="AT9" s="6"/>
      <c r="AU9">
        <f>AVERAGE(AS8:AS11)</f>
        <v>0.77099999999999991</v>
      </c>
      <c r="AV9" s="2" t="s">
        <v>5</v>
      </c>
      <c r="AW9" s="5">
        <f>1-(AH9/AU9)</f>
        <v>1.0116731517509727</v>
      </c>
      <c r="AX9" s="5">
        <f>1-(AI9/AU9)</f>
        <v>0.87678339818417639</v>
      </c>
      <c r="AY9" s="5">
        <f>1-(AJ9/AU9)</f>
        <v>0.89105058365758749</v>
      </c>
      <c r="AZ9" s="5">
        <f>1-(AK9/AU9)</f>
        <v>0.89494163424124518</v>
      </c>
      <c r="BA9" s="5">
        <f>1-(AL9/AU9)</f>
        <v>0.50843060959792474</v>
      </c>
      <c r="BB9" s="5">
        <f>1-(AM9/AU9)</f>
        <v>0.30998702983138771</v>
      </c>
      <c r="BC9" s="5">
        <f>1-(AN9/AU9)</f>
        <v>-0.18287937743190685</v>
      </c>
      <c r="BD9" s="5">
        <f>1-(AO9/AU9)</f>
        <v>-0.31258106355382642</v>
      </c>
      <c r="BE9" s="5">
        <f>1-(AP9/AU9)</f>
        <v>-9.2088197146563244E-2</v>
      </c>
      <c r="BF9" s="5">
        <f>1-(AQ9/AU9)</f>
        <v>-0.27626459143968884</v>
      </c>
      <c r="BG9" s="5">
        <f>1-(AR9/AU9)</f>
        <v>1.006485084306096</v>
      </c>
      <c r="BH9" s="5">
        <f>1-(AS9/AU9)</f>
        <v>-0.14785992217898847</v>
      </c>
      <c r="BI9" s="6"/>
      <c r="BJ9" s="22">
        <f t="shared" si="9"/>
        <v>0.625</v>
      </c>
      <c r="BK9" s="4" t="s">
        <v>5</v>
      </c>
      <c r="BL9" s="7">
        <f t="shared" si="5"/>
        <v>0.94137763921556561</v>
      </c>
      <c r="BM9" s="7">
        <f t="shared" si="5"/>
        <v>0.90042433001647426</v>
      </c>
      <c r="BN9" s="14">
        <f t="shared" si="5"/>
        <v>0.89842460972556892</v>
      </c>
      <c r="BO9" s="14">
        <f t="shared" si="5"/>
        <v>0.89495516929725871</v>
      </c>
      <c r="BP9" s="14">
        <f t="shared" si="5"/>
        <v>0.57290543190251231</v>
      </c>
      <c r="BQ9" s="14">
        <f t="shared" si="5"/>
        <v>0.28216224146487101</v>
      </c>
      <c r="BR9" s="14">
        <f t="shared" si="5"/>
        <v>2.3374999099765037E-2</v>
      </c>
      <c r="BS9" s="7">
        <f t="shared" si="5"/>
        <v>-0.30383017699936715</v>
      </c>
      <c r="BT9" s="7">
        <f t="shared" si="5"/>
        <v>-0.1345925075825479</v>
      </c>
      <c r="BU9" s="7">
        <f t="shared" si="5"/>
        <v>-0.20618869269376047</v>
      </c>
      <c r="BV9" s="7">
        <f t="shared" si="5"/>
        <v>1.0072881474196069</v>
      </c>
      <c r="BW9" s="7">
        <f t="shared" si="5"/>
        <v>-6.1991486533262329E-2</v>
      </c>
    </row>
    <row r="10" spans="1:75">
      <c r="B10" s="22">
        <f t="shared" si="6"/>
        <v>0.3125</v>
      </c>
      <c r="C10" s="25" t="s">
        <v>6</v>
      </c>
      <c r="D10" s="34">
        <v>0.107</v>
      </c>
      <c r="E10" s="34">
        <v>7.4999999999999997E-2</v>
      </c>
      <c r="F10" s="34">
        <v>7.9000000000000001E-2</v>
      </c>
      <c r="G10" s="34">
        <v>8.3000000000000004E-2</v>
      </c>
      <c r="H10" s="34">
        <v>6.8000000000000005E-2</v>
      </c>
      <c r="I10" s="34">
        <v>6.9000000000000006E-2</v>
      </c>
      <c r="J10" s="34">
        <v>7.1999999999999995E-2</v>
      </c>
      <c r="K10" s="34">
        <v>7.0000000000000007E-2</v>
      </c>
      <c r="L10" s="34">
        <v>6.4000000000000001E-2</v>
      </c>
      <c r="M10" s="34">
        <v>6.8000000000000005E-2</v>
      </c>
      <c r="N10" s="34">
        <v>0.104</v>
      </c>
      <c r="O10" s="34">
        <v>6.0999999999999999E-2</v>
      </c>
      <c r="P10" s="31"/>
      <c r="Q10" s="22">
        <f t="shared" si="7"/>
        <v>0.3125</v>
      </c>
      <c r="R10" s="33" t="s">
        <v>6</v>
      </c>
      <c r="S10" s="34">
        <v>0.189</v>
      </c>
      <c r="T10" s="34">
        <v>0.182</v>
      </c>
      <c r="U10" s="34">
        <v>0.14599999999999999</v>
      </c>
      <c r="V10" s="34">
        <v>0.42799999999999999</v>
      </c>
      <c r="W10" s="34">
        <v>0.46400000000000002</v>
      </c>
      <c r="X10" s="34">
        <v>0.59599999999999997</v>
      </c>
      <c r="Y10" s="34">
        <v>1.0589999999999999</v>
      </c>
      <c r="Z10" s="34">
        <v>1.0860000000000001</v>
      </c>
      <c r="AA10" s="34">
        <v>0.85699999999999998</v>
      </c>
      <c r="AB10" s="34">
        <v>0.99399999999999999</v>
      </c>
      <c r="AC10" s="34">
        <v>0.10199999999999999</v>
      </c>
      <c r="AD10" s="34">
        <v>0.77800000000000002</v>
      </c>
      <c r="AE10" s="6"/>
      <c r="AF10" s="22">
        <f t="shared" si="8"/>
        <v>0.3125</v>
      </c>
      <c r="AG10" s="2" t="s">
        <v>6</v>
      </c>
      <c r="AH10" s="5">
        <f t="shared" si="10"/>
        <v>8.2000000000000003E-2</v>
      </c>
      <c r="AI10" s="5">
        <f t="shared" si="10"/>
        <v>0.107</v>
      </c>
      <c r="AJ10" s="5">
        <f t="shared" si="10"/>
        <v>6.699999999999999E-2</v>
      </c>
      <c r="AK10" s="5">
        <f t="shared" si="10"/>
        <v>0.34499999999999997</v>
      </c>
      <c r="AL10" s="5">
        <f t="shared" si="10"/>
        <v>0.39600000000000002</v>
      </c>
      <c r="AM10" s="5">
        <f t="shared" si="10"/>
        <v>0.52699999999999991</v>
      </c>
      <c r="AN10" s="5">
        <v>0.88300000000000001</v>
      </c>
      <c r="AO10" s="5">
        <f t="shared" si="11"/>
        <v>1.016</v>
      </c>
      <c r="AP10" s="5">
        <f t="shared" si="11"/>
        <v>0.79299999999999993</v>
      </c>
      <c r="AQ10" s="5">
        <f t="shared" si="11"/>
        <v>0.92599999999999993</v>
      </c>
      <c r="AR10" s="5">
        <f t="shared" si="11"/>
        <v>-2.0000000000000018E-3</v>
      </c>
      <c r="AS10" s="5">
        <f t="shared" si="11"/>
        <v>0.71700000000000008</v>
      </c>
      <c r="AT10" s="6"/>
      <c r="AV10" s="2" t="s">
        <v>6</v>
      </c>
      <c r="AW10" s="5">
        <f>1-(AH10/AU9)</f>
        <v>0.89364461738002587</v>
      </c>
      <c r="AX10" s="5">
        <f>1-(AI10/AU9)</f>
        <v>0.86121919584954609</v>
      </c>
      <c r="AY10" s="5">
        <f>1-(AJ10/AU9)</f>
        <v>0.91309987029831385</v>
      </c>
      <c r="AZ10" s="5">
        <f>1-(AK10/AU9)</f>
        <v>0.55252918287937747</v>
      </c>
      <c r="BA10" s="5">
        <f>1-(AL10/AU9)</f>
        <v>0.48638132295719838</v>
      </c>
      <c r="BB10" s="5">
        <f>1-(AM10/AU9)</f>
        <v>0.31647211413748377</v>
      </c>
      <c r="BC10" s="5">
        <f>1-(AN10/AU9)</f>
        <v>-0.14526588845655009</v>
      </c>
      <c r="BD10" s="5">
        <f>1-(AO10/AU9)</f>
        <v>-0.31776913099870319</v>
      </c>
      <c r="BE10" s="5">
        <f>1-(AP10/AU9)</f>
        <v>-2.8534370946822429E-2</v>
      </c>
      <c r="BF10" s="5">
        <f>1-(AQ10/AU9)</f>
        <v>-0.20103761348897531</v>
      </c>
      <c r="BG10" s="5">
        <f>1-(AR10/AU9)</f>
        <v>1.0025940337224384</v>
      </c>
      <c r="BH10" s="5">
        <f>1-(AS10/AU9)</f>
        <v>7.0038910505836327E-2</v>
      </c>
      <c r="BI10" s="6"/>
      <c r="BJ10" s="22">
        <f t="shared" si="9"/>
        <v>0.3125</v>
      </c>
      <c r="BK10" s="2" t="s">
        <v>6</v>
      </c>
      <c r="BL10" s="14">
        <f t="shared" si="5"/>
        <v>0.86812788826693232</v>
      </c>
      <c r="BM10" s="14">
        <f t="shared" si="5"/>
        <v>0.88327811608430296</v>
      </c>
      <c r="BN10" s="14">
        <f t="shared" si="5"/>
        <v>0.88750158265764678</v>
      </c>
      <c r="BO10" s="14">
        <f t="shared" si="5"/>
        <v>0.63748748415910805</v>
      </c>
      <c r="BP10" s="18">
        <f t="shared" si="5"/>
        <v>0.59327599735091641</v>
      </c>
      <c r="BQ10" s="14">
        <f t="shared" si="5"/>
        <v>0.29594034964795107</v>
      </c>
      <c r="BR10" s="14">
        <f t="shared" si="5"/>
        <v>2.8494120484060157E-3</v>
      </c>
      <c r="BS10" s="7">
        <f t="shared" si="5"/>
        <v>-0.18434131033764922</v>
      </c>
      <c r="BT10" s="7">
        <f t="shared" si="5"/>
        <v>-3.5007209630534275E-2</v>
      </c>
      <c r="BU10" s="7">
        <f t="shared" si="5"/>
        <v>-0.12549706008362668</v>
      </c>
      <c r="BV10" s="7">
        <f t="shared" si="5"/>
        <v>1.0054496537053819</v>
      </c>
      <c r="BW10" s="7">
        <f t="shared" si="5"/>
        <v>-4.0850234450656346E-3</v>
      </c>
    </row>
    <row r="11" spans="1:75">
      <c r="B11" s="22">
        <f t="shared" si="6"/>
        <v>0.15625</v>
      </c>
      <c r="C11" s="25" t="s">
        <v>7</v>
      </c>
      <c r="D11" s="34">
        <v>8.8999999999999996E-2</v>
      </c>
      <c r="E11" s="34">
        <v>7.5999999999999998E-2</v>
      </c>
      <c r="F11" s="34">
        <v>6.8000000000000005E-2</v>
      </c>
      <c r="G11" s="34">
        <v>7.3999999999999996E-2</v>
      </c>
      <c r="H11" s="34">
        <v>7.2999999999999995E-2</v>
      </c>
      <c r="I11" s="34">
        <v>7.0999999999999994E-2</v>
      </c>
      <c r="J11" s="34">
        <v>7.0999999999999994E-2</v>
      </c>
      <c r="K11" s="34">
        <v>6.6000000000000003E-2</v>
      </c>
      <c r="L11" s="34">
        <v>6.5000000000000002E-2</v>
      </c>
      <c r="M11" s="34">
        <v>6.2E-2</v>
      </c>
      <c r="N11" s="34">
        <v>9.5000000000000001E-2</v>
      </c>
      <c r="O11" s="34">
        <v>6.0999999999999999E-2</v>
      </c>
      <c r="P11" s="31"/>
      <c r="Q11" s="22">
        <f t="shared" si="7"/>
        <v>0.15625</v>
      </c>
      <c r="R11" s="33" t="s">
        <v>7</v>
      </c>
      <c r="S11" s="34">
        <v>0.19400000000000001</v>
      </c>
      <c r="T11" s="34">
        <v>0.187</v>
      </c>
      <c r="U11" s="34">
        <v>8.5999999999999993E-2</v>
      </c>
      <c r="V11" s="34">
        <v>0.53600000000000003</v>
      </c>
      <c r="W11" s="34">
        <v>0.51900000000000002</v>
      </c>
      <c r="X11" s="34">
        <v>0.57699999999999996</v>
      </c>
      <c r="Y11" s="34">
        <v>0.89500000000000002</v>
      </c>
      <c r="Z11" s="34">
        <v>1.024</v>
      </c>
      <c r="AA11" s="34">
        <v>0.93200000000000005</v>
      </c>
      <c r="AB11" s="34">
        <v>0.96199999999999997</v>
      </c>
      <c r="AC11" s="34">
        <v>0.09</v>
      </c>
      <c r="AD11" s="34">
        <v>0.82099999999999995</v>
      </c>
      <c r="AE11" s="6"/>
      <c r="AF11" s="22">
        <f t="shared" si="8"/>
        <v>0.15625</v>
      </c>
      <c r="AG11" s="2" t="s">
        <v>7</v>
      </c>
      <c r="AH11" s="5">
        <f t="shared" si="10"/>
        <v>0.10500000000000001</v>
      </c>
      <c r="AI11" s="5">
        <f t="shared" si="10"/>
        <v>0.111</v>
      </c>
      <c r="AJ11" s="5">
        <f t="shared" si="10"/>
        <v>1.7999999999999988E-2</v>
      </c>
      <c r="AK11" s="5">
        <f t="shared" si="10"/>
        <v>0.46200000000000002</v>
      </c>
      <c r="AL11" s="5">
        <f t="shared" si="10"/>
        <v>0.44600000000000001</v>
      </c>
      <c r="AM11" s="5">
        <f t="shared" si="10"/>
        <v>0.50600000000000001</v>
      </c>
      <c r="AN11" s="5">
        <f>Y11-J11</f>
        <v>0.82400000000000007</v>
      </c>
      <c r="AO11" s="5">
        <f t="shared" si="11"/>
        <v>0.95799999999999996</v>
      </c>
      <c r="AP11" s="5">
        <f t="shared" si="11"/>
        <v>0.86699999999999999</v>
      </c>
      <c r="AQ11" s="5">
        <f t="shared" si="11"/>
        <v>0.89999999999999991</v>
      </c>
      <c r="AR11" s="5">
        <f t="shared" si="11"/>
        <v>-5.0000000000000044E-3</v>
      </c>
      <c r="AS11" s="5">
        <f t="shared" si="11"/>
        <v>0.76</v>
      </c>
      <c r="AT11" s="6"/>
      <c r="AV11" s="2" t="s">
        <v>7</v>
      </c>
      <c r="AW11" s="5">
        <f>1-(AH11/AU9)</f>
        <v>0.86381322957198448</v>
      </c>
      <c r="AX11" s="5">
        <f>1-(AI11/AU9)</f>
        <v>0.85603112840466922</v>
      </c>
      <c r="AY11" s="5">
        <f>1-(AJ11/AU9)</f>
        <v>0.97665369649805445</v>
      </c>
      <c r="AZ11" s="5">
        <f>1-(AK11/AU9)</f>
        <v>0.40077821011673143</v>
      </c>
      <c r="BA11" s="5">
        <f>1-(AL11/AU9)</f>
        <v>0.4215304798962386</v>
      </c>
      <c r="BB11" s="5">
        <f>1-(AM11/AU9)</f>
        <v>0.34370946822308679</v>
      </c>
      <c r="BC11" s="5">
        <f>1-(AN11/AU9)</f>
        <v>-6.874189364461758E-2</v>
      </c>
      <c r="BD11" s="5">
        <f>1-(AO11/AU9)</f>
        <v>-0.24254215304798965</v>
      </c>
      <c r="BE11" s="5">
        <f>1-(AP11/AU9)</f>
        <v>-0.12451361867704303</v>
      </c>
      <c r="BF11" s="5">
        <f>1-(AQ11/AU9)</f>
        <v>-0.16731517509727634</v>
      </c>
      <c r="BG11" s="5">
        <f>1-(AR11/AU9)</f>
        <v>1.006485084306096</v>
      </c>
      <c r="BH11" s="5">
        <f>1-(AS11/AU9)</f>
        <v>1.4267185473410993E-2</v>
      </c>
      <c r="BI11" s="6"/>
      <c r="BJ11" s="22">
        <f t="shared" si="9"/>
        <v>0.15625</v>
      </c>
      <c r="BK11" s="2" t="s">
        <v>7</v>
      </c>
      <c r="BL11" s="14">
        <f t="shared" si="5"/>
        <v>0.80766694997729316</v>
      </c>
      <c r="BM11" s="14">
        <f t="shared" si="5"/>
        <v>0.8795552032047147</v>
      </c>
      <c r="BN11" s="14">
        <f t="shared" si="5"/>
        <v>0.83785088344761982</v>
      </c>
      <c r="BO11" s="14">
        <f t="shared" si="5"/>
        <v>0.26576194046066887</v>
      </c>
      <c r="BP11" s="14">
        <f t="shared" si="5"/>
        <v>0.41050919206412417</v>
      </c>
      <c r="BQ11" s="14">
        <f t="shared" si="5"/>
        <v>0.21631245596214047</v>
      </c>
      <c r="BR11" s="14">
        <f t="shared" si="5"/>
        <v>-0.13075780006707852</v>
      </c>
      <c r="BS11" s="7">
        <f t="shared" si="5"/>
        <v>-0.21254199688292105</v>
      </c>
      <c r="BT11" s="7">
        <f t="shared" si="5"/>
        <v>-2.7550553221032354E-2</v>
      </c>
      <c r="BU11" s="7">
        <f t="shared" si="5"/>
        <v>-9.3202796307397986E-2</v>
      </c>
      <c r="BV11" s="7">
        <f t="shared" si="5"/>
        <v>1.0038913617649996</v>
      </c>
      <c r="BW11" s="7">
        <f t="shared" si="5"/>
        <v>2.3136036995975995E-2</v>
      </c>
    </row>
    <row r="12" spans="1:75"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38" t="s">
        <v>34</v>
      </c>
      <c r="O12" s="38" t="s">
        <v>11</v>
      </c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38" t="s">
        <v>34</v>
      </c>
      <c r="AD12" s="38" t="s">
        <v>11</v>
      </c>
      <c r="AR12" s="38" t="s">
        <v>34</v>
      </c>
      <c r="AS12" s="38" t="s">
        <v>11</v>
      </c>
      <c r="BG12" s="38" t="s">
        <v>34</v>
      </c>
      <c r="BH12" s="38" t="s">
        <v>11</v>
      </c>
      <c r="BV12" s="38" t="s">
        <v>34</v>
      </c>
      <c r="BW12" s="38" t="s">
        <v>11</v>
      </c>
    </row>
    <row r="13" spans="1:75"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</row>
    <row r="14" spans="1:75"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</row>
    <row r="15" spans="1:75">
      <c r="C15" s="11" t="s">
        <v>9</v>
      </c>
      <c r="D15" s="22">
        <v>5</v>
      </c>
      <c r="E15" s="22">
        <f t="shared" ref="E15:K15" si="12">D15/2</f>
        <v>2.5</v>
      </c>
      <c r="F15" s="22">
        <f t="shared" si="12"/>
        <v>1.25</v>
      </c>
      <c r="G15" s="22">
        <f t="shared" si="12"/>
        <v>0.625</v>
      </c>
      <c r="H15" s="22">
        <f t="shared" si="12"/>
        <v>0.3125</v>
      </c>
      <c r="I15" s="22">
        <f t="shared" si="12"/>
        <v>0.15625</v>
      </c>
      <c r="J15" s="22">
        <f t="shared" si="12"/>
        <v>7.8125E-2</v>
      </c>
      <c r="K15" s="22">
        <f t="shared" si="12"/>
        <v>3.90625E-2</v>
      </c>
      <c r="L15" s="11" t="s">
        <v>32</v>
      </c>
      <c r="M15" s="11" t="s">
        <v>9</v>
      </c>
      <c r="N15" s="13" t="s">
        <v>33</v>
      </c>
      <c r="O15" s="13" t="s">
        <v>12</v>
      </c>
      <c r="P15" s="21"/>
      <c r="Q15" s="21"/>
      <c r="R15" s="11" t="s">
        <v>9</v>
      </c>
      <c r="S15" s="22">
        <v>5</v>
      </c>
      <c r="T15" s="22">
        <f t="shared" ref="T15:Z15" si="13">S15/2</f>
        <v>2.5</v>
      </c>
      <c r="U15" s="22">
        <f t="shared" si="13"/>
        <v>1.25</v>
      </c>
      <c r="V15" s="22">
        <f t="shared" si="13"/>
        <v>0.625</v>
      </c>
      <c r="W15" s="22">
        <f t="shared" si="13"/>
        <v>0.3125</v>
      </c>
      <c r="X15" s="22">
        <f t="shared" si="13"/>
        <v>0.15625</v>
      </c>
      <c r="Y15" s="22">
        <f t="shared" si="13"/>
        <v>7.8125E-2</v>
      </c>
      <c r="Z15" s="22">
        <f t="shared" si="13"/>
        <v>3.90625E-2</v>
      </c>
      <c r="AA15" s="11" t="s">
        <v>32</v>
      </c>
      <c r="AB15" s="11" t="s">
        <v>9</v>
      </c>
      <c r="AC15" s="13" t="s">
        <v>33</v>
      </c>
      <c r="AD15" s="13" t="s">
        <v>12</v>
      </c>
      <c r="AG15" s="11" t="s">
        <v>9</v>
      </c>
      <c r="AH15" s="22">
        <v>5</v>
      </c>
      <c r="AI15" s="22">
        <f t="shared" ref="AI15:AO15" si="14">AH15/2</f>
        <v>2.5</v>
      </c>
      <c r="AJ15" s="22">
        <f t="shared" si="14"/>
        <v>1.25</v>
      </c>
      <c r="AK15" s="22">
        <f t="shared" si="14"/>
        <v>0.625</v>
      </c>
      <c r="AL15" s="22">
        <f t="shared" si="14"/>
        <v>0.3125</v>
      </c>
      <c r="AM15" s="22">
        <f t="shared" si="14"/>
        <v>0.15625</v>
      </c>
      <c r="AN15" s="22">
        <f t="shared" si="14"/>
        <v>7.8125E-2</v>
      </c>
      <c r="AO15" s="22">
        <f t="shared" si="14"/>
        <v>3.90625E-2</v>
      </c>
      <c r="AP15" s="11" t="s">
        <v>32</v>
      </c>
      <c r="AQ15" s="11" t="s">
        <v>9</v>
      </c>
      <c r="AR15" s="13" t="s">
        <v>33</v>
      </c>
      <c r="AS15" s="13" t="s">
        <v>12</v>
      </c>
      <c r="AV15" s="11" t="s">
        <v>9</v>
      </c>
      <c r="BG15" s="13" t="s">
        <v>33</v>
      </c>
      <c r="BH15" s="13" t="s">
        <v>12</v>
      </c>
    </row>
    <row r="16" spans="1:75" ht="17">
      <c r="A16" t="s">
        <v>22</v>
      </c>
      <c r="B16" s="11" t="s">
        <v>32</v>
      </c>
      <c r="C16" s="1" t="s">
        <v>30</v>
      </c>
      <c r="D16" s="35">
        <v>1</v>
      </c>
      <c r="E16" s="35">
        <v>2</v>
      </c>
      <c r="F16" s="35">
        <v>3</v>
      </c>
      <c r="G16" s="35">
        <v>4</v>
      </c>
      <c r="H16" s="35">
        <v>5</v>
      </c>
      <c r="I16" s="35">
        <v>6</v>
      </c>
      <c r="J16" s="35">
        <v>7</v>
      </c>
      <c r="K16" s="35">
        <v>8</v>
      </c>
      <c r="L16" s="35">
        <v>9</v>
      </c>
      <c r="M16" s="35">
        <v>10</v>
      </c>
      <c r="N16" s="35">
        <v>11</v>
      </c>
      <c r="O16" s="35">
        <v>12</v>
      </c>
      <c r="P16" s="21"/>
      <c r="Q16" s="11" t="s">
        <v>32</v>
      </c>
      <c r="R16" s="32" t="s">
        <v>13</v>
      </c>
      <c r="S16" s="35">
        <v>1</v>
      </c>
      <c r="T16" s="35">
        <v>2</v>
      </c>
      <c r="U16" s="35">
        <v>3</v>
      </c>
      <c r="V16" s="35">
        <v>4</v>
      </c>
      <c r="W16" s="35">
        <v>5</v>
      </c>
      <c r="X16" s="35">
        <v>6</v>
      </c>
      <c r="Y16" s="35">
        <v>7</v>
      </c>
      <c r="Z16" s="35">
        <v>8</v>
      </c>
      <c r="AA16" s="35">
        <v>9</v>
      </c>
      <c r="AB16" s="35">
        <v>10</v>
      </c>
      <c r="AC16" s="35">
        <v>11</v>
      </c>
      <c r="AD16" s="35">
        <v>12</v>
      </c>
      <c r="AF16" s="11" t="s">
        <v>32</v>
      </c>
      <c r="AG16" s="1"/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11" t="s">
        <v>32</v>
      </c>
      <c r="AV16" s="1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</row>
    <row r="17" spans="1:63">
      <c r="B17" s="22">
        <v>20</v>
      </c>
      <c r="C17" s="25" t="s">
        <v>0</v>
      </c>
      <c r="D17" s="34">
        <v>0.16200000000000001</v>
      </c>
      <c r="E17" s="34">
        <v>0.14199999999999999</v>
      </c>
      <c r="F17" s="34">
        <v>0.14299999999999999</v>
      </c>
      <c r="G17" s="34">
        <v>0.13300000000000001</v>
      </c>
      <c r="H17" s="34">
        <v>0.124</v>
      </c>
      <c r="I17" s="34">
        <v>0.13300000000000001</v>
      </c>
      <c r="J17" s="34">
        <v>0.13700000000000001</v>
      </c>
      <c r="K17" s="34">
        <v>0.16300000000000001</v>
      </c>
      <c r="L17" s="34">
        <v>9.5000000000000001E-2</v>
      </c>
      <c r="M17" s="34">
        <v>0.107</v>
      </c>
      <c r="N17" s="34">
        <v>7.4999999999999997E-2</v>
      </c>
      <c r="O17" s="34">
        <v>1.0980000000000001</v>
      </c>
      <c r="P17" s="31"/>
      <c r="Q17" s="22">
        <v>20</v>
      </c>
      <c r="R17" s="33" t="s">
        <v>0</v>
      </c>
      <c r="S17" s="34">
        <v>0.20200000000000001</v>
      </c>
      <c r="T17" s="34">
        <v>0.16800000000000001</v>
      </c>
      <c r="U17" s="34">
        <v>0.129</v>
      </c>
      <c r="V17" s="34">
        <v>0.106</v>
      </c>
      <c r="W17" s="34">
        <v>0.23799999999999999</v>
      </c>
      <c r="X17" s="34">
        <v>0.28499999999999998</v>
      </c>
      <c r="Y17" s="34">
        <v>0.74099999999999999</v>
      </c>
      <c r="Z17" s="34">
        <v>0.65400000000000003</v>
      </c>
      <c r="AA17" s="34">
        <v>0.123</v>
      </c>
      <c r="AB17" s="34">
        <v>0.09</v>
      </c>
      <c r="AC17" s="34">
        <v>0.79900000000000004</v>
      </c>
      <c r="AD17" s="34">
        <v>9.6000000000000002E-2</v>
      </c>
      <c r="AE17" s="6"/>
      <c r="AF17" s="22">
        <v>20</v>
      </c>
      <c r="AG17" s="2" t="s">
        <v>0</v>
      </c>
      <c r="AH17" s="5">
        <f t="shared" ref="AH17:AS18" si="15">S17-D17</f>
        <v>4.0000000000000008E-2</v>
      </c>
      <c r="AI17" s="5">
        <f t="shared" si="15"/>
        <v>2.6000000000000023E-2</v>
      </c>
      <c r="AJ17" s="5">
        <f t="shared" si="15"/>
        <v>-1.3999999999999985E-2</v>
      </c>
      <c r="AK17" s="5">
        <f t="shared" si="15"/>
        <v>-2.700000000000001E-2</v>
      </c>
      <c r="AL17" s="5">
        <f t="shared" si="15"/>
        <v>0.11399999999999999</v>
      </c>
      <c r="AM17" s="5">
        <f t="shared" si="15"/>
        <v>0.15199999999999997</v>
      </c>
      <c r="AN17" s="5">
        <f t="shared" si="15"/>
        <v>0.60399999999999998</v>
      </c>
      <c r="AO17" s="5">
        <f t="shared" si="15"/>
        <v>0.49099999999999999</v>
      </c>
      <c r="AP17" s="5">
        <f t="shared" si="15"/>
        <v>2.7999999999999997E-2</v>
      </c>
      <c r="AQ17" s="5">
        <f t="shared" si="15"/>
        <v>-1.7000000000000001E-2</v>
      </c>
      <c r="AR17" s="5">
        <f t="shared" si="15"/>
        <v>0.72400000000000009</v>
      </c>
      <c r="AS17" s="5">
        <f t="shared" si="15"/>
        <v>-1.002</v>
      </c>
      <c r="AT17" s="6"/>
      <c r="AV17" s="2" t="s">
        <v>0</v>
      </c>
      <c r="AW17" s="5">
        <f>1-(AH17/AU22)</f>
        <v>0.95515695067264572</v>
      </c>
      <c r="AX17" s="5">
        <f>1-(AI17/AU22)</f>
        <v>0.97085201793721976</v>
      </c>
      <c r="AY17" s="5">
        <f>1-(AJ17/AU22)</f>
        <v>1.0156950672645739</v>
      </c>
      <c r="AZ17" s="5">
        <f>1-(AK17/AU22)</f>
        <v>1.0302690582959642</v>
      </c>
      <c r="BA17" s="5">
        <f>1-(AL17/AU22)</f>
        <v>0.87219730941704032</v>
      </c>
      <c r="BB17" s="5">
        <f>1-(AM17/AU22)</f>
        <v>0.82959641255605387</v>
      </c>
      <c r="BC17" s="5">
        <f>1-(AN17/AU22)</f>
        <v>0.32286995515695072</v>
      </c>
      <c r="BD17" s="5">
        <f>1-(AO17/AU22)</f>
        <v>0.44955156950672648</v>
      </c>
      <c r="BE17" s="5">
        <f>1-(AP17/AU22)</f>
        <v>0.96860986547085204</v>
      </c>
      <c r="BF17" s="5">
        <f>1-(AQ17/AU22)</f>
        <v>1.0190582959641254</v>
      </c>
      <c r="BG17" s="5">
        <f>1-(AR17/AU22)</f>
        <v>0.18834080717488777</v>
      </c>
      <c r="BH17" s="5">
        <f>1-(AS17/AU22)</f>
        <v>2.123318385650224</v>
      </c>
      <c r="BI17" s="6"/>
    </row>
    <row r="18" spans="1:63">
      <c r="B18" s="22">
        <f t="shared" ref="B18:B24" si="16">B17/2</f>
        <v>10</v>
      </c>
      <c r="C18" s="25" t="s">
        <v>1</v>
      </c>
      <c r="D18" s="34">
        <v>0.13600000000000001</v>
      </c>
      <c r="E18" s="34">
        <v>0.11899999999999999</v>
      </c>
      <c r="F18" s="34">
        <v>0.1</v>
      </c>
      <c r="G18" s="34">
        <v>0.105</v>
      </c>
      <c r="H18" s="34">
        <v>9.9000000000000005E-2</v>
      </c>
      <c r="I18" s="34">
        <v>9.1999999999999998E-2</v>
      </c>
      <c r="J18" s="34">
        <v>9.4E-2</v>
      </c>
      <c r="K18" s="34">
        <v>9.2999999999999999E-2</v>
      </c>
      <c r="L18" s="34">
        <v>7.9000000000000001E-2</v>
      </c>
      <c r="M18" s="34">
        <v>8.2000000000000003E-2</v>
      </c>
      <c r="N18" s="34">
        <v>6.9000000000000006E-2</v>
      </c>
      <c r="O18" s="34">
        <v>0.92100000000000004</v>
      </c>
      <c r="P18" s="31"/>
      <c r="Q18" s="22">
        <f t="shared" ref="Q18:Q24" si="17">Q17/2</f>
        <v>10</v>
      </c>
      <c r="R18" s="33" t="s">
        <v>1</v>
      </c>
      <c r="S18" s="34">
        <v>0.13200000000000001</v>
      </c>
      <c r="T18" s="34">
        <v>0.124</v>
      </c>
      <c r="U18" s="34">
        <v>0.1</v>
      </c>
      <c r="V18" s="34">
        <v>7.4999999999999997E-2</v>
      </c>
      <c r="W18" s="34">
        <v>0.23899999999999999</v>
      </c>
      <c r="X18" s="34">
        <v>0.39600000000000002</v>
      </c>
      <c r="Y18" s="34">
        <v>0.70699999999999996</v>
      </c>
      <c r="Z18" s="34">
        <v>0.79800000000000004</v>
      </c>
      <c r="AA18" s="34">
        <v>9.2999999999999999E-2</v>
      </c>
      <c r="AB18" s="34">
        <v>7.5999999999999998E-2</v>
      </c>
      <c r="AC18" s="34">
        <v>0.879</v>
      </c>
      <c r="AD18" s="34">
        <v>7.8E-2</v>
      </c>
      <c r="AE18" s="6"/>
      <c r="AF18" s="22">
        <f t="shared" ref="AF18:AF24" si="18">AF17/2</f>
        <v>10</v>
      </c>
      <c r="AG18" s="2" t="s">
        <v>1</v>
      </c>
      <c r="AH18" s="5">
        <f t="shared" si="15"/>
        <v>-4.0000000000000036E-3</v>
      </c>
      <c r="AI18" s="5">
        <f t="shared" si="15"/>
        <v>5.0000000000000044E-3</v>
      </c>
      <c r="AJ18" s="5">
        <f t="shared" si="15"/>
        <v>0</v>
      </c>
      <c r="AK18" s="5">
        <f t="shared" si="15"/>
        <v>-0.03</v>
      </c>
      <c r="AL18" s="5">
        <f t="shared" si="15"/>
        <v>0.13999999999999999</v>
      </c>
      <c r="AM18" s="5">
        <f t="shared" si="15"/>
        <v>0.30400000000000005</v>
      </c>
      <c r="AN18" s="5">
        <f t="shared" si="15"/>
        <v>0.61299999999999999</v>
      </c>
      <c r="AO18" s="5">
        <f t="shared" si="15"/>
        <v>0.70500000000000007</v>
      </c>
      <c r="AP18" s="5">
        <f t="shared" si="15"/>
        <v>1.3999999999999999E-2</v>
      </c>
      <c r="AQ18" s="5">
        <f t="shared" si="15"/>
        <v>-6.0000000000000053E-3</v>
      </c>
      <c r="AR18" s="5">
        <f t="shared" si="15"/>
        <v>0.81</v>
      </c>
      <c r="AS18" s="5">
        <f t="shared" si="15"/>
        <v>-0.84300000000000008</v>
      </c>
      <c r="AT18" s="6"/>
      <c r="AV18" s="2" t="s">
        <v>1</v>
      </c>
      <c r="AW18" s="5">
        <f>1-(AH18/AU22)</f>
        <v>1.0044843049327354</v>
      </c>
      <c r="AX18" s="5">
        <f>1-(AI18/AU22)</f>
        <v>0.99439461883408076</v>
      </c>
      <c r="AY18" s="5">
        <f>1-(AJ18/AU22)</f>
        <v>1</v>
      </c>
      <c r="AZ18" s="5">
        <f>1-(AK18/AU22)</f>
        <v>1.0336322869955157</v>
      </c>
      <c r="BA18" s="5">
        <f>1-(AL18/AU22)</f>
        <v>0.84304932735426008</v>
      </c>
      <c r="BB18" s="5">
        <f>1-(AM18/AU22)</f>
        <v>0.65919282511210753</v>
      </c>
      <c r="BC18" s="5">
        <f>1-(AN18/AU22)</f>
        <v>0.31278026905829603</v>
      </c>
      <c r="BD18" s="5">
        <f>1-(AO18/AU22)</f>
        <v>0.20964125560538105</v>
      </c>
      <c r="BE18" s="5">
        <f>1-(AP18/AU22)</f>
        <v>0.98430493273542596</v>
      </c>
      <c r="BF18" s="5">
        <f>1-(AQ18/AU22)</f>
        <v>1.006726457399103</v>
      </c>
      <c r="BG18" s="5">
        <f>1-(AR18/AU22)</f>
        <v>9.1928251121076165E-2</v>
      </c>
      <c r="BH18" s="5">
        <f>1-(AS18/AU22)</f>
        <v>1.945067264573991</v>
      </c>
      <c r="BI18" s="6"/>
    </row>
    <row r="19" spans="1:63">
      <c r="B19" s="22">
        <f t="shared" si="16"/>
        <v>5</v>
      </c>
      <c r="C19" s="25" t="s">
        <v>2</v>
      </c>
      <c r="D19" s="34">
        <v>0.109</v>
      </c>
      <c r="E19" s="34">
        <v>0.1</v>
      </c>
      <c r="F19" s="34">
        <v>8.7999999999999995E-2</v>
      </c>
      <c r="G19" s="34">
        <v>7.8E-2</v>
      </c>
      <c r="H19" s="34">
        <v>7.1999999999999995E-2</v>
      </c>
      <c r="I19" s="34">
        <v>6.8000000000000005E-2</v>
      </c>
      <c r="J19" s="34">
        <v>6.6000000000000003E-2</v>
      </c>
      <c r="K19" s="34">
        <v>6.6000000000000003E-2</v>
      </c>
      <c r="L19" s="34">
        <v>7.6999999999999999E-2</v>
      </c>
      <c r="M19" s="34">
        <v>6.3E-2</v>
      </c>
      <c r="N19" s="34">
        <v>6.3E-2</v>
      </c>
      <c r="O19" s="34">
        <v>0.88200000000000001</v>
      </c>
      <c r="P19" s="31"/>
      <c r="Q19" s="22">
        <f t="shared" si="17"/>
        <v>5</v>
      </c>
      <c r="R19" s="33" t="s">
        <v>2</v>
      </c>
      <c r="S19" s="34">
        <v>0.13200000000000001</v>
      </c>
      <c r="T19" s="34">
        <v>9.5000000000000001E-2</v>
      </c>
      <c r="U19" s="34">
        <v>9.2999999999999999E-2</v>
      </c>
      <c r="V19" s="34">
        <v>0.20100000000000001</v>
      </c>
      <c r="W19" s="34">
        <v>0.21099999999999999</v>
      </c>
      <c r="X19" s="34">
        <v>0.59299999999999997</v>
      </c>
      <c r="Y19" s="34">
        <v>0.91100000000000003</v>
      </c>
      <c r="Z19" s="34">
        <v>0.85399999999999998</v>
      </c>
      <c r="AA19" s="34">
        <v>0.93</v>
      </c>
      <c r="AB19" s="34">
        <v>0.63800000000000001</v>
      </c>
      <c r="AC19" s="34">
        <v>0.93400000000000005</v>
      </c>
      <c r="AD19" s="34">
        <v>8.8999999999999996E-2</v>
      </c>
      <c r="AE19" s="6"/>
      <c r="AF19" s="22">
        <f t="shared" si="18"/>
        <v>5</v>
      </c>
      <c r="AG19" s="2" t="s">
        <v>2</v>
      </c>
      <c r="AH19" s="5">
        <f t="shared" ref="AH19:AM24" si="19">S19-D19</f>
        <v>2.3000000000000007E-2</v>
      </c>
      <c r="AI19" s="5">
        <f t="shared" si="19"/>
        <v>-5.0000000000000044E-3</v>
      </c>
      <c r="AJ19" s="5">
        <f t="shared" si="19"/>
        <v>5.0000000000000044E-3</v>
      </c>
      <c r="AK19" s="5">
        <f t="shared" si="19"/>
        <v>0.12300000000000001</v>
      </c>
      <c r="AL19" s="5">
        <f t="shared" si="19"/>
        <v>0.13900000000000001</v>
      </c>
      <c r="AM19" s="5">
        <f t="shared" si="19"/>
        <v>0.52499999999999991</v>
      </c>
      <c r="AN19" s="5">
        <v>0.71599999999999997</v>
      </c>
      <c r="AO19" s="5">
        <f t="shared" ref="AO19:AS24" si="20">Z19-K19</f>
        <v>0.78800000000000003</v>
      </c>
      <c r="AP19" s="5">
        <f t="shared" si="20"/>
        <v>0.85300000000000009</v>
      </c>
      <c r="AQ19" s="5">
        <f t="shared" si="20"/>
        <v>0.57499999999999996</v>
      </c>
      <c r="AR19" s="5">
        <f t="shared" si="20"/>
        <v>0.871</v>
      </c>
      <c r="AS19" s="5">
        <f t="shared" si="20"/>
        <v>-0.79300000000000004</v>
      </c>
      <c r="AT19" s="6"/>
      <c r="AV19" s="2" t="s">
        <v>2</v>
      </c>
      <c r="AW19" s="5">
        <f>1-(AH19/AU22)</f>
        <v>0.97421524663677128</v>
      </c>
      <c r="AX19" s="5">
        <f>1-(AI19/AU22)</f>
        <v>1.0056053811659194</v>
      </c>
      <c r="AY19" s="5">
        <f>1-(AJ19/AU22)</f>
        <v>0.99439461883408076</v>
      </c>
      <c r="AZ19" s="5">
        <f>1-(AK19/AU22)</f>
        <v>0.86210762331838564</v>
      </c>
      <c r="BA19" s="5">
        <f>1-(AL19/AU22)</f>
        <v>0.844170403587444</v>
      </c>
      <c r="BB19" s="5">
        <f>1-(AM19/AU22)</f>
        <v>0.41143497757847547</v>
      </c>
      <c r="BC19" s="5">
        <f>1-(AN19/AU22)</f>
        <v>0.19730941704035876</v>
      </c>
      <c r="BD19" s="5">
        <f>1-(AO19/AU22)</f>
        <v>0.11659192825112108</v>
      </c>
      <c r="BE19" s="5">
        <f>1-(AP19/AU22)</f>
        <v>4.3721973094170363E-2</v>
      </c>
      <c r="BF19" s="5">
        <f>1-(AQ19/AU22)</f>
        <v>0.35538116591928259</v>
      </c>
      <c r="BG19" s="5">
        <f>1-(AR19/AU22)</f>
        <v>2.3542600896860999E-2</v>
      </c>
      <c r="BH19" s="5">
        <f>1-(AS19/AU22)</f>
        <v>1.8890134529147984</v>
      </c>
      <c r="BI19" s="6"/>
    </row>
    <row r="20" spans="1:63">
      <c r="B20" s="22">
        <f t="shared" si="16"/>
        <v>2.5</v>
      </c>
      <c r="C20" s="25" t="s">
        <v>3</v>
      </c>
      <c r="D20" s="34">
        <v>0.10299999999999999</v>
      </c>
      <c r="E20" s="34">
        <v>8.5000000000000006E-2</v>
      </c>
      <c r="F20" s="34">
        <v>7.0000000000000007E-2</v>
      </c>
      <c r="G20" s="34">
        <v>7.4999999999999997E-2</v>
      </c>
      <c r="H20" s="34">
        <v>7.1999999999999995E-2</v>
      </c>
      <c r="I20" s="34">
        <v>6.7000000000000004E-2</v>
      </c>
      <c r="J20" s="34">
        <v>6.7000000000000004E-2</v>
      </c>
      <c r="K20" s="34">
        <v>6.9000000000000006E-2</v>
      </c>
      <c r="L20" s="34">
        <v>6.6000000000000003E-2</v>
      </c>
      <c r="M20" s="34">
        <v>6.9000000000000006E-2</v>
      </c>
      <c r="N20" s="34">
        <v>7.1999999999999995E-2</v>
      </c>
      <c r="O20" s="34">
        <v>0.96299999999999997</v>
      </c>
      <c r="P20" s="31"/>
      <c r="Q20" s="22">
        <f t="shared" si="17"/>
        <v>2.5</v>
      </c>
      <c r="R20" s="33" t="s">
        <v>3</v>
      </c>
      <c r="S20" s="34">
        <v>0.10100000000000001</v>
      </c>
      <c r="T20" s="34">
        <v>0.09</v>
      </c>
      <c r="U20" s="34">
        <v>0.126</v>
      </c>
      <c r="V20" s="34">
        <v>0.22900000000000001</v>
      </c>
      <c r="W20" s="34">
        <v>0.27500000000000002</v>
      </c>
      <c r="X20" s="34">
        <v>0.61099999999999999</v>
      </c>
      <c r="Y20" s="34">
        <v>1.173</v>
      </c>
      <c r="Z20" s="34">
        <v>1.0309999999999999</v>
      </c>
      <c r="AA20" s="34">
        <v>1.125</v>
      </c>
      <c r="AB20" s="34">
        <v>1.081</v>
      </c>
      <c r="AC20" s="34">
        <v>0.83</v>
      </c>
      <c r="AD20" s="34">
        <v>7.6999999999999999E-2</v>
      </c>
      <c r="AE20" s="6"/>
      <c r="AF20" s="22">
        <f t="shared" si="18"/>
        <v>2.5</v>
      </c>
      <c r="AG20" s="2" t="s">
        <v>3</v>
      </c>
      <c r="AH20" s="5">
        <f t="shared" si="19"/>
        <v>-1.9999999999999879E-3</v>
      </c>
      <c r="AI20" s="5">
        <f t="shared" si="19"/>
        <v>4.9999999999999906E-3</v>
      </c>
      <c r="AJ20" s="5">
        <f t="shared" si="19"/>
        <v>5.5999999999999994E-2</v>
      </c>
      <c r="AK20" s="5">
        <f t="shared" si="19"/>
        <v>0.15400000000000003</v>
      </c>
      <c r="AL20" s="5">
        <f t="shared" si="19"/>
        <v>0.20300000000000001</v>
      </c>
      <c r="AM20" s="5">
        <f t="shared" si="19"/>
        <v>0.54400000000000004</v>
      </c>
      <c r="AN20" s="5">
        <v>0.84099999999999997</v>
      </c>
      <c r="AO20" s="5">
        <f t="shared" si="20"/>
        <v>0.96199999999999997</v>
      </c>
      <c r="AP20" s="5">
        <f t="shared" si="20"/>
        <v>1.0589999999999999</v>
      </c>
      <c r="AQ20" s="5">
        <f t="shared" si="20"/>
        <v>1.012</v>
      </c>
      <c r="AR20" s="5">
        <f t="shared" si="20"/>
        <v>0.75800000000000001</v>
      </c>
      <c r="AS20" s="5">
        <f t="shared" si="20"/>
        <v>-0.88600000000000001</v>
      </c>
      <c r="AT20" s="6"/>
      <c r="AV20" s="2" t="s">
        <v>3</v>
      </c>
      <c r="AW20" s="5">
        <f>1-(AH20/AU22)</f>
        <v>1.0022421524663676</v>
      </c>
      <c r="AX20" s="5">
        <f>1-(AI20/AU22)</f>
        <v>0.99439461883408076</v>
      </c>
      <c r="AY20" s="5">
        <f>1-(AJ20/AU22)</f>
        <v>0.93721973094170408</v>
      </c>
      <c r="AZ20" s="5">
        <f>1-(AK20/AU22)</f>
        <v>0.82735426008968604</v>
      </c>
      <c r="BA20" s="5">
        <f>1-(AL20/AU22)</f>
        <v>0.77242152466367708</v>
      </c>
      <c r="BB20" s="5">
        <f>1-(AM20/AU22)</f>
        <v>0.39013452914798208</v>
      </c>
      <c r="BC20" s="5">
        <f>1-(AN20/AU22)</f>
        <v>5.717488789237668E-2</v>
      </c>
      <c r="BD20" s="5">
        <f>1-(AO20/AU22)</f>
        <v>-7.8475336322869849E-2</v>
      </c>
      <c r="BE20" s="5">
        <f>1-(AP20/AU22)</f>
        <v>-0.18721973094170385</v>
      </c>
      <c r="BF20" s="5">
        <f>1-(AQ20/AU22)</f>
        <v>-0.13452914798206272</v>
      </c>
      <c r="BG20" s="5">
        <f>1-(AR20/AU22)</f>
        <v>0.15022421524663676</v>
      </c>
      <c r="BH20" s="5">
        <f>1-(AS20/AU22)</f>
        <v>1.993273542600897</v>
      </c>
      <c r="BI20" s="6"/>
    </row>
    <row r="21" spans="1:63">
      <c r="B21" s="22">
        <f t="shared" si="16"/>
        <v>1.25</v>
      </c>
      <c r="C21" s="25" t="s">
        <v>4</v>
      </c>
      <c r="D21" s="34">
        <v>0.11600000000000001</v>
      </c>
      <c r="E21" s="34">
        <v>7.6999999999999999E-2</v>
      </c>
      <c r="F21" s="34">
        <v>6.8000000000000005E-2</v>
      </c>
      <c r="G21" s="34">
        <v>7.0999999999999994E-2</v>
      </c>
      <c r="H21" s="34">
        <v>7.4999999999999997E-2</v>
      </c>
      <c r="I21" s="34">
        <v>7.4999999999999997E-2</v>
      </c>
      <c r="J21" s="34">
        <v>6.4000000000000001E-2</v>
      </c>
      <c r="K21" s="34">
        <v>6.0999999999999999E-2</v>
      </c>
      <c r="L21" s="34">
        <v>7.2999999999999995E-2</v>
      </c>
      <c r="M21" s="34">
        <v>6.0999999999999999E-2</v>
      </c>
      <c r="N21" s="34">
        <v>0.106</v>
      </c>
      <c r="O21" s="34">
        <v>7.0999999999999994E-2</v>
      </c>
      <c r="P21" s="31"/>
      <c r="Q21" s="22">
        <f t="shared" si="17"/>
        <v>1.25</v>
      </c>
      <c r="R21" s="33" t="s">
        <v>4</v>
      </c>
      <c r="S21" s="34">
        <v>0.11600000000000001</v>
      </c>
      <c r="T21" s="34">
        <v>0.1</v>
      </c>
      <c r="U21" s="34">
        <v>0.112</v>
      </c>
      <c r="V21" s="34">
        <v>0.193</v>
      </c>
      <c r="W21" s="34">
        <v>0.36299999999999999</v>
      </c>
      <c r="X21" s="34">
        <v>0.61</v>
      </c>
      <c r="Y21" s="34">
        <v>1.1259999999999999</v>
      </c>
      <c r="Z21" s="34">
        <v>1.141</v>
      </c>
      <c r="AA21" s="34">
        <v>1.056</v>
      </c>
      <c r="AB21" s="34">
        <v>1.1559999999999999</v>
      </c>
      <c r="AC21" s="34">
        <v>0.1</v>
      </c>
      <c r="AD21" s="34">
        <v>1.0469999999999999</v>
      </c>
      <c r="AE21" s="6"/>
      <c r="AF21" s="22">
        <f t="shared" si="18"/>
        <v>1.25</v>
      </c>
      <c r="AG21" s="2" t="s">
        <v>4</v>
      </c>
      <c r="AH21" s="5">
        <f t="shared" si="19"/>
        <v>0</v>
      </c>
      <c r="AI21" s="5">
        <f t="shared" si="19"/>
        <v>2.3000000000000007E-2</v>
      </c>
      <c r="AJ21" s="5">
        <f t="shared" si="19"/>
        <v>4.3999999999999997E-2</v>
      </c>
      <c r="AK21" s="5">
        <f t="shared" si="19"/>
        <v>0.12200000000000001</v>
      </c>
      <c r="AL21" s="5">
        <f t="shared" si="19"/>
        <v>0.28799999999999998</v>
      </c>
      <c r="AM21" s="5">
        <f t="shared" si="19"/>
        <v>0.53500000000000003</v>
      </c>
      <c r="AN21" s="5">
        <v>0.752</v>
      </c>
      <c r="AO21" s="5">
        <f t="shared" si="20"/>
        <v>1.08</v>
      </c>
      <c r="AP21" s="5">
        <f t="shared" si="20"/>
        <v>0.9830000000000001</v>
      </c>
      <c r="AQ21" s="5">
        <f t="shared" si="20"/>
        <v>1.095</v>
      </c>
      <c r="AR21" s="5">
        <f t="shared" si="20"/>
        <v>-5.9999999999999915E-3</v>
      </c>
      <c r="AS21" s="5">
        <f t="shared" si="20"/>
        <v>0.97599999999999998</v>
      </c>
      <c r="AT21" s="6"/>
      <c r="AU21" t="s">
        <v>14</v>
      </c>
      <c r="AV21" s="2" t="s">
        <v>4</v>
      </c>
      <c r="AW21" s="5">
        <f>1-(AH21/AU22)</f>
        <v>1</v>
      </c>
      <c r="AX21" s="5">
        <f>1-(AI21/AU22)</f>
        <v>0.97421524663677128</v>
      </c>
      <c r="AY21" s="5">
        <f>1-(AJ21/AU22)</f>
        <v>0.95067264573991028</v>
      </c>
      <c r="AZ21" s="5">
        <f>1-(AK21/AU22)</f>
        <v>0.86322869955156944</v>
      </c>
      <c r="BA21" s="5">
        <f>1-(AL21/AU22)</f>
        <v>0.67713004484304928</v>
      </c>
      <c r="BB21" s="5">
        <f>1-(AM21/AU22)</f>
        <v>0.40022421524663676</v>
      </c>
      <c r="BC21" s="5">
        <f>1-(AN21/AU22)</f>
        <v>0.15695067264573992</v>
      </c>
      <c r="BD21" s="5">
        <f>1-(AO21/AU22)</f>
        <v>-0.21076233183856519</v>
      </c>
      <c r="BE21" s="5">
        <f>1-(AP21/AU22)</f>
        <v>-0.10201793721973096</v>
      </c>
      <c r="BF21" s="5">
        <f>1-(AQ21/AU22)</f>
        <v>-0.22757847533632281</v>
      </c>
      <c r="BG21" s="5">
        <f>1-(AR21/AU22)</f>
        <v>1.006726457399103</v>
      </c>
      <c r="BH21" s="5">
        <f>1-(AS21/AU22)</f>
        <v>-9.4170403587443996E-2</v>
      </c>
      <c r="BI21" s="6"/>
      <c r="BK21" s="11"/>
    </row>
    <row r="22" spans="1:63">
      <c r="B22" s="22">
        <f t="shared" si="16"/>
        <v>0.625</v>
      </c>
      <c r="C22" s="25" t="s">
        <v>5</v>
      </c>
      <c r="D22" s="34">
        <v>9.7000000000000003E-2</v>
      </c>
      <c r="E22" s="34">
        <v>7.2999999999999995E-2</v>
      </c>
      <c r="F22" s="34">
        <v>7.9000000000000001E-2</v>
      </c>
      <c r="G22" s="34">
        <v>7.8E-2</v>
      </c>
      <c r="H22" s="34">
        <v>7.3999999999999996E-2</v>
      </c>
      <c r="I22" s="34">
        <v>6.4000000000000001E-2</v>
      </c>
      <c r="J22" s="34">
        <v>7.0999999999999994E-2</v>
      </c>
      <c r="K22" s="34">
        <v>6.9000000000000006E-2</v>
      </c>
      <c r="L22" s="34">
        <v>7.0000000000000007E-2</v>
      </c>
      <c r="M22" s="34">
        <v>6.0999999999999999E-2</v>
      </c>
      <c r="N22" s="34">
        <v>9.7000000000000003E-2</v>
      </c>
      <c r="O22" s="34">
        <v>6.6000000000000003E-2</v>
      </c>
      <c r="P22" s="31"/>
      <c r="Q22" s="22">
        <f t="shared" si="17"/>
        <v>0.625</v>
      </c>
      <c r="R22" s="33" t="s">
        <v>5</v>
      </c>
      <c r="S22" s="34">
        <v>0.188</v>
      </c>
      <c r="T22" s="34">
        <v>0.15</v>
      </c>
      <c r="U22" s="34">
        <v>0.161</v>
      </c>
      <c r="V22" s="34">
        <v>0.2</v>
      </c>
      <c r="W22" s="34">
        <v>0.48199999999999998</v>
      </c>
      <c r="X22" s="34">
        <v>0.73299999999999998</v>
      </c>
      <c r="Y22" s="34">
        <v>1.052</v>
      </c>
      <c r="Z22" s="34">
        <v>1.1830000000000001</v>
      </c>
      <c r="AA22" s="34">
        <v>1.0880000000000001</v>
      </c>
      <c r="AB22" s="34">
        <v>1.139</v>
      </c>
      <c r="AC22" s="34">
        <v>9.1999999999999998E-2</v>
      </c>
      <c r="AD22" s="34">
        <v>0.90100000000000002</v>
      </c>
      <c r="AE22" s="6"/>
      <c r="AF22" s="22">
        <f t="shared" si="18"/>
        <v>0.625</v>
      </c>
      <c r="AG22" s="2" t="s">
        <v>5</v>
      </c>
      <c r="AH22" s="5">
        <f t="shared" si="19"/>
        <v>9.0999999999999998E-2</v>
      </c>
      <c r="AI22" s="5">
        <f t="shared" si="19"/>
        <v>7.6999999999999999E-2</v>
      </c>
      <c r="AJ22" s="5">
        <f t="shared" si="19"/>
        <v>8.2000000000000003E-2</v>
      </c>
      <c r="AK22" s="5">
        <f t="shared" si="19"/>
        <v>0.12200000000000001</v>
      </c>
      <c r="AL22" s="5">
        <f t="shared" si="19"/>
        <v>0.40799999999999997</v>
      </c>
      <c r="AM22" s="5">
        <f t="shared" si="19"/>
        <v>0.66900000000000004</v>
      </c>
      <c r="AN22" s="5">
        <v>0.80200000000000005</v>
      </c>
      <c r="AO22" s="5">
        <f t="shared" si="20"/>
        <v>1.1140000000000001</v>
      </c>
      <c r="AP22" s="5">
        <f t="shared" si="20"/>
        <v>1.018</v>
      </c>
      <c r="AQ22" s="5">
        <f t="shared" si="20"/>
        <v>1.0780000000000001</v>
      </c>
      <c r="AR22" s="5">
        <f t="shared" si="20"/>
        <v>-5.0000000000000044E-3</v>
      </c>
      <c r="AS22" s="5">
        <f t="shared" si="20"/>
        <v>0.83499999999999996</v>
      </c>
      <c r="AT22" s="6"/>
      <c r="AU22">
        <f>AVERAGE(AS21:AS24)</f>
        <v>0.89200000000000002</v>
      </c>
      <c r="AV22" s="2" t="s">
        <v>5</v>
      </c>
      <c r="AW22" s="5">
        <f>1-(AH22/AU22)</f>
        <v>0.89798206278026904</v>
      </c>
      <c r="AX22" s="5">
        <f>1-(AI22/AU22)</f>
        <v>0.91367713004484308</v>
      </c>
      <c r="AY22" s="5">
        <f>1-(AJ22/AU22)</f>
        <v>0.90807174887892372</v>
      </c>
      <c r="AZ22" s="5">
        <f>1-(AK22/AU22)</f>
        <v>0.86322869955156944</v>
      </c>
      <c r="BA22" s="5">
        <f>1-(AL22/AU22)</f>
        <v>0.54260089686098656</v>
      </c>
      <c r="BB22" s="5">
        <f>1-(AM22/AU22)</f>
        <v>0.25</v>
      </c>
      <c r="BC22" s="5">
        <f>1-(AN22/AU22)</f>
        <v>0.10089686098654704</v>
      </c>
      <c r="BD22" s="5">
        <f>1-(AO22/AU22)</f>
        <v>-0.24887892376681631</v>
      </c>
      <c r="BE22" s="5">
        <f>1-(AP22/AU22)</f>
        <v>-0.14125560538116599</v>
      </c>
      <c r="BF22" s="5">
        <f>1-(AQ22/AU22)</f>
        <v>-0.20852017937219736</v>
      </c>
      <c r="BG22" s="5">
        <f>1-(AR22/AU22)</f>
        <v>1.0056053811659194</v>
      </c>
      <c r="BH22" s="5">
        <f>1-(AS22/AU22)</f>
        <v>6.3901345291479839E-2</v>
      </c>
      <c r="BI22" s="6"/>
      <c r="BK22" s="22"/>
    </row>
    <row r="23" spans="1:63">
      <c r="B23" s="22">
        <f t="shared" si="16"/>
        <v>0.3125</v>
      </c>
      <c r="C23" s="25" t="s">
        <v>6</v>
      </c>
      <c r="D23" s="34">
        <v>9.6000000000000002E-2</v>
      </c>
      <c r="E23" s="34">
        <v>0.08</v>
      </c>
      <c r="F23" s="34">
        <v>6.7000000000000004E-2</v>
      </c>
      <c r="G23" s="34">
        <v>7.4999999999999997E-2</v>
      </c>
      <c r="H23" s="34">
        <v>6.9000000000000006E-2</v>
      </c>
      <c r="I23" s="34">
        <v>6.8000000000000005E-2</v>
      </c>
      <c r="J23" s="34">
        <v>6.9000000000000006E-2</v>
      </c>
      <c r="K23" s="34">
        <v>7.3999999999999996E-2</v>
      </c>
      <c r="L23" s="34">
        <v>6.7000000000000004E-2</v>
      </c>
      <c r="M23" s="34">
        <v>7.0999999999999994E-2</v>
      </c>
      <c r="N23" s="34">
        <v>9.9000000000000005E-2</v>
      </c>
      <c r="O23" s="34">
        <v>6.0999999999999999E-2</v>
      </c>
      <c r="P23" s="31"/>
      <c r="Q23" s="22">
        <f t="shared" si="17"/>
        <v>0.3125</v>
      </c>
      <c r="R23" s="33" t="s">
        <v>6</v>
      </c>
      <c r="S23" s="34">
        <v>0.19600000000000001</v>
      </c>
      <c r="T23" s="34">
        <v>0.189</v>
      </c>
      <c r="U23" s="34">
        <v>0.187</v>
      </c>
      <c r="V23" s="34">
        <v>0.31900000000000001</v>
      </c>
      <c r="W23" s="34">
        <v>0.40500000000000003</v>
      </c>
      <c r="X23" s="34">
        <v>0.622</v>
      </c>
      <c r="Y23" s="34">
        <v>1.1399999999999999</v>
      </c>
      <c r="Z23" s="34">
        <v>1.026</v>
      </c>
      <c r="AA23" s="34">
        <v>0.98199999999999998</v>
      </c>
      <c r="AB23" s="34">
        <v>0.90100000000000002</v>
      </c>
      <c r="AC23" s="34">
        <v>0.09</v>
      </c>
      <c r="AD23" s="34">
        <v>0.97899999999999998</v>
      </c>
      <c r="AE23" s="6"/>
      <c r="AF23" s="22">
        <f t="shared" si="18"/>
        <v>0.3125</v>
      </c>
      <c r="AG23" s="2" t="s">
        <v>6</v>
      </c>
      <c r="AH23" s="5">
        <f t="shared" si="19"/>
        <v>0.1</v>
      </c>
      <c r="AI23" s="5">
        <f t="shared" si="19"/>
        <v>0.109</v>
      </c>
      <c r="AJ23" s="5">
        <f t="shared" si="19"/>
        <v>0.12</v>
      </c>
      <c r="AK23" s="5">
        <f t="shared" si="19"/>
        <v>0.24399999999999999</v>
      </c>
      <c r="AL23" s="5">
        <f t="shared" si="19"/>
        <v>0.33600000000000002</v>
      </c>
      <c r="AM23" s="5">
        <f t="shared" si="19"/>
        <v>0.55400000000000005</v>
      </c>
      <c r="AN23" s="5">
        <v>0.82399999999999995</v>
      </c>
      <c r="AO23" s="5">
        <f t="shared" si="20"/>
        <v>0.95200000000000007</v>
      </c>
      <c r="AP23" s="5">
        <f t="shared" si="20"/>
        <v>0.91500000000000004</v>
      </c>
      <c r="AQ23" s="5">
        <f t="shared" si="20"/>
        <v>0.83000000000000007</v>
      </c>
      <c r="AR23" s="5">
        <f t="shared" si="20"/>
        <v>-9.000000000000008E-3</v>
      </c>
      <c r="AS23" s="5">
        <f t="shared" si="20"/>
        <v>0.91799999999999993</v>
      </c>
      <c r="AT23" s="6"/>
      <c r="AV23" s="2" t="s">
        <v>6</v>
      </c>
      <c r="AW23" s="5">
        <f>1-(AH23/AU22)</f>
        <v>0.88789237668161436</v>
      </c>
      <c r="AX23" s="5">
        <f>1-(AI23/AU22)</f>
        <v>0.87780269058295968</v>
      </c>
      <c r="AY23" s="5">
        <f>1-(AJ23/AU22)</f>
        <v>0.86547085201793728</v>
      </c>
      <c r="AZ23" s="5">
        <f>1-(AK23/AU22)</f>
        <v>0.726457399103139</v>
      </c>
      <c r="BA23" s="5">
        <f>1-(AL23/AU22)</f>
        <v>0.62331838565022424</v>
      </c>
      <c r="BB23" s="5">
        <f>1-(AM23/AU22)</f>
        <v>0.37892376681614348</v>
      </c>
      <c r="BC23" s="5">
        <f>1-(AN23/AU22)</f>
        <v>7.6233183856502351E-2</v>
      </c>
      <c r="BD23" s="5">
        <f>1-(AO23/AU22)</f>
        <v>-6.7264573991031362E-2</v>
      </c>
      <c r="BE23" s="5">
        <f>1-(AP23/AU22)</f>
        <v>-2.5784753363228718E-2</v>
      </c>
      <c r="BF23" s="5">
        <f>1-(AQ23/AU22)</f>
        <v>6.9506726457399082E-2</v>
      </c>
      <c r="BG23" s="5">
        <f>1-(AR23/AU22)</f>
        <v>1.0100896860986548</v>
      </c>
      <c r="BH23" s="5">
        <f>1-(AS23/AU22)</f>
        <v>-2.9147982062780242E-2</v>
      </c>
      <c r="BI23" s="6"/>
      <c r="BK23" s="22"/>
    </row>
    <row r="24" spans="1:63">
      <c r="B24" s="22">
        <f t="shared" si="16"/>
        <v>0.15625</v>
      </c>
      <c r="C24" s="25" t="s">
        <v>7</v>
      </c>
      <c r="D24" s="34">
        <v>0.11</v>
      </c>
      <c r="E24" s="34">
        <v>7.5999999999999998E-2</v>
      </c>
      <c r="F24" s="34">
        <v>7.6999999999999999E-2</v>
      </c>
      <c r="G24" s="34">
        <v>7.2999999999999995E-2</v>
      </c>
      <c r="H24" s="34">
        <v>7.0000000000000007E-2</v>
      </c>
      <c r="I24" s="34">
        <v>7.2999999999999995E-2</v>
      </c>
      <c r="J24" s="34">
        <v>6.7000000000000004E-2</v>
      </c>
      <c r="K24" s="34">
        <v>6.4000000000000001E-2</v>
      </c>
      <c r="L24" s="34">
        <v>7.1999999999999995E-2</v>
      </c>
      <c r="M24" s="34">
        <v>6.0999999999999999E-2</v>
      </c>
      <c r="N24" s="34">
        <v>9.1999999999999998E-2</v>
      </c>
      <c r="O24" s="34">
        <v>6.0999999999999999E-2</v>
      </c>
      <c r="P24" s="31"/>
      <c r="Q24" s="22">
        <f t="shared" si="17"/>
        <v>0.15625</v>
      </c>
      <c r="R24" s="33" t="s">
        <v>7</v>
      </c>
      <c r="S24" s="34">
        <v>0.25800000000000001</v>
      </c>
      <c r="T24" s="34">
        <v>0.16200000000000001</v>
      </c>
      <c r="U24" s="34">
        <v>0.307</v>
      </c>
      <c r="V24" s="34">
        <v>1.099</v>
      </c>
      <c r="W24" s="34">
        <v>0.71299999999999997</v>
      </c>
      <c r="X24" s="34">
        <v>0.70199999999999996</v>
      </c>
      <c r="Y24" s="34">
        <v>1.113</v>
      </c>
      <c r="Z24" s="34">
        <v>1.091</v>
      </c>
      <c r="AA24" s="34">
        <v>0.94899999999999995</v>
      </c>
      <c r="AB24" s="34">
        <v>0.94799999999999995</v>
      </c>
      <c r="AC24" s="34">
        <v>9.5000000000000001E-2</v>
      </c>
      <c r="AD24" s="34">
        <v>0.9</v>
      </c>
      <c r="AE24" s="6"/>
      <c r="AF24" s="22">
        <f t="shared" si="18"/>
        <v>0.15625</v>
      </c>
      <c r="AG24" s="2" t="s">
        <v>7</v>
      </c>
      <c r="AH24" s="5">
        <f t="shared" si="19"/>
        <v>0.14800000000000002</v>
      </c>
      <c r="AI24" s="5">
        <f t="shared" si="19"/>
        <v>8.6000000000000007E-2</v>
      </c>
      <c r="AJ24" s="5">
        <f t="shared" si="19"/>
        <v>0.22999999999999998</v>
      </c>
      <c r="AK24" s="5">
        <f t="shared" si="19"/>
        <v>1.026</v>
      </c>
      <c r="AL24" s="5">
        <f t="shared" si="19"/>
        <v>0.64300000000000002</v>
      </c>
      <c r="AM24" s="5">
        <f t="shared" si="19"/>
        <v>0.629</v>
      </c>
      <c r="AN24" s="5">
        <f>Y24-J24</f>
        <v>1.046</v>
      </c>
      <c r="AO24" s="5">
        <f t="shared" si="20"/>
        <v>1.0269999999999999</v>
      </c>
      <c r="AP24" s="5">
        <f t="shared" si="20"/>
        <v>0.877</v>
      </c>
      <c r="AQ24" s="5">
        <f t="shared" si="20"/>
        <v>0.88700000000000001</v>
      </c>
      <c r="AR24" s="5">
        <f t="shared" si="20"/>
        <v>3.0000000000000027E-3</v>
      </c>
      <c r="AS24" s="5">
        <f t="shared" si="20"/>
        <v>0.83899999999999997</v>
      </c>
      <c r="AT24" s="6"/>
      <c r="AV24" s="2" t="s">
        <v>7</v>
      </c>
      <c r="AW24" s="5">
        <f>1-(AH24/AU22)</f>
        <v>0.8340807174887892</v>
      </c>
      <c r="AX24" s="5">
        <f>1-(AI24/AU22)</f>
        <v>0.9035874439461884</v>
      </c>
      <c r="AY24" s="5">
        <f>1-(AJ24/AU22)</f>
        <v>0.74215246636771304</v>
      </c>
      <c r="AZ24" s="5">
        <f>1-(AK24/AU22)</f>
        <v>-0.15022421524663687</v>
      </c>
      <c r="BA24" s="5">
        <f>1-(AL24/AU22)</f>
        <v>0.27914798206278024</v>
      </c>
      <c r="BB24" s="5">
        <f>1-(AM24/AU22)</f>
        <v>0.29484304932735428</v>
      </c>
      <c r="BC24" s="5">
        <f>1-(AN24/AU22)</f>
        <v>-0.17264573991031384</v>
      </c>
      <c r="BD24" s="5">
        <f>1-(AO24/AU22)</f>
        <v>-0.15134529147982057</v>
      </c>
      <c r="BE24" s="5">
        <f>1-(AP24/AU22)</f>
        <v>1.6816143497757841E-2</v>
      </c>
      <c r="BF24" s="5">
        <f>1-(AQ24/AU22)</f>
        <v>5.6053811659192432E-3</v>
      </c>
      <c r="BG24" s="5">
        <f>1-(AR24/AU22)</f>
        <v>0.99663677130044848</v>
      </c>
      <c r="BH24" s="5">
        <f>1-(AS24/AU22)</f>
        <v>5.94170403587444E-2</v>
      </c>
      <c r="BI24" s="6"/>
      <c r="BK24" s="22"/>
    </row>
    <row r="25" spans="1:63"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38" t="s">
        <v>34</v>
      </c>
      <c r="O25" s="38" t="s">
        <v>11</v>
      </c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38" t="s">
        <v>34</v>
      </c>
      <c r="AD25" s="38" t="s">
        <v>11</v>
      </c>
      <c r="AR25" s="38" t="s">
        <v>34</v>
      </c>
      <c r="AS25" s="38" t="s">
        <v>11</v>
      </c>
      <c r="BG25" s="38" t="s">
        <v>34</v>
      </c>
      <c r="BH25" s="38" t="s">
        <v>11</v>
      </c>
      <c r="BK25" s="22"/>
    </row>
    <row r="26" spans="1:63"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BK26" s="22"/>
    </row>
    <row r="27" spans="1:63"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BK27" s="22"/>
    </row>
    <row r="28" spans="1:63">
      <c r="C28" s="11" t="s">
        <v>9</v>
      </c>
      <c r="D28" s="22">
        <v>5</v>
      </c>
      <c r="E28" s="22">
        <f t="shared" ref="E28:K28" si="21">D28/2</f>
        <v>2.5</v>
      </c>
      <c r="F28" s="22">
        <f t="shared" si="21"/>
        <v>1.25</v>
      </c>
      <c r="G28" s="22">
        <f t="shared" si="21"/>
        <v>0.625</v>
      </c>
      <c r="H28" s="22">
        <f t="shared" si="21"/>
        <v>0.3125</v>
      </c>
      <c r="I28" s="22">
        <f t="shared" si="21"/>
        <v>0.15625</v>
      </c>
      <c r="J28" s="22">
        <f t="shared" si="21"/>
        <v>7.8125E-2</v>
      </c>
      <c r="K28" s="22">
        <f t="shared" si="21"/>
        <v>3.90625E-2</v>
      </c>
      <c r="L28" s="11" t="s">
        <v>32</v>
      </c>
      <c r="M28" s="11" t="s">
        <v>9</v>
      </c>
      <c r="N28" s="13" t="s">
        <v>33</v>
      </c>
      <c r="O28" s="13" t="s">
        <v>12</v>
      </c>
      <c r="P28" s="21"/>
      <c r="Q28" s="21"/>
      <c r="R28" s="11" t="s">
        <v>9</v>
      </c>
      <c r="S28" s="22">
        <v>5</v>
      </c>
      <c r="T28" s="22">
        <f t="shared" ref="T28:Z28" si="22">S28/2</f>
        <v>2.5</v>
      </c>
      <c r="U28" s="22">
        <f t="shared" si="22"/>
        <v>1.25</v>
      </c>
      <c r="V28" s="22">
        <f t="shared" si="22"/>
        <v>0.625</v>
      </c>
      <c r="W28" s="22">
        <f t="shared" si="22"/>
        <v>0.3125</v>
      </c>
      <c r="X28" s="22">
        <f t="shared" si="22"/>
        <v>0.15625</v>
      </c>
      <c r="Y28" s="22">
        <f t="shared" si="22"/>
        <v>7.8125E-2</v>
      </c>
      <c r="Z28" s="22">
        <f t="shared" si="22"/>
        <v>3.90625E-2</v>
      </c>
      <c r="AA28" s="11" t="s">
        <v>32</v>
      </c>
      <c r="AB28" s="11" t="s">
        <v>9</v>
      </c>
      <c r="AC28" s="13" t="s">
        <v>33</v>
      </c>
      <c r="AD28" s="13" t="s">
        <v>12</v>
      </c>
      <c r="AG28" s="11" t="s">
        <v>9</v>
      </c>
      <c r="AH28" s="22">
        <v>5</v>
      </c>
      <c r="AI28" s="22">
        <f t="shared" ref="AI28:AO28" si="23">AH28/2</f>
        <v>2.5</v>
      </c>
      <c r="AJ28" s="22">
        <f t="shared" si="23"/>
        <v>1.25</v>
      </c>
      <c r="AK28" s="22">
        <f t="shared" si="23"/>
        <v>0.625</v>
      </c>
      <c r="AL28" s="22">
        <f t="shared" si="23"/>
        <v>0.3125</v>
      </c>
      <c r="AM28" s="22">
        <f t="shared" si="23"/>
        <v>0.15625</v>
      </c>
      <c r="AN28" s="22">
        <f t="shared" si="23"/>
        <v>7.8125E-2</v>
      </c>
      <c r="AO28" s="22">
        <f t="shared" si="23"/>
        <v>3.90625E-2</v>
      </c>
      <c r="AP28" s="11" t="s">
        <v>32</v>
      </c>
      <c r="AQ28" s="11" t="s">
        <v>9</v>
      </c>
      <c r="AR28" s="13" t="s">
        <v>33</v>
      </c>
      <c r="AS28" s="13" t="s">
        <v>12</v>
      </c>
      <c r="AV28" s="11" t="s">
        <v>9</v>
      </c>
      <c r="BG28" s="13" t="s">
        <v>33</v>
      </c>
      <c r="BH28" s="13" t="s">
        <v>12</v>
      </c>
      <c r="BK28" s="22"/>
    </row>
    <row r="29" spans="1:63" ht="17">
      <c r="A29" t="s">
        <v>23</v>
      </c>
      <c r="B29" s="11" t="s">
        <v>32</v>
      </c>
      <c r="C29" s="1" t="s">
        <v>30</v>
      </c>
      <c r="D29" s="35">
        <v>1</v>
      </c>
      <c r="E29" s="35">
        <v>2</v>
      </c>
      <c r="F29" s="35">
        <v>3</v>
      </c>
      <c r="G29" s="35">
        <v>4</v>
      </c>
      <c r="H29" s="35">
        <v>5</v>
      </c>
      <c r="I29" s="35">
        <v>6</v>
      </c>
      <c r="J29" s="35">
        <v>7</v>
      </c>
      <c r="K29" s="35">
        <v>8</v>
      </c>
      <c r="L29" s="35">
        <v>9</v>
      </c>
      <c r="M29" s="35">
        <v>10</v>
      </c>
      <c r="N29" s="35">
        <v>11</v>
      </c>
      <c r="O29" s="35">
        <v>12</v>
      </c>
      <c r="P29" s="21"/>
      <c r="Q29" s="11" t="s">
        <v>32</v>
      </c>
      <c r="R29" s="32" t="s">
        <v>13</v>
      </c>
      <c r="S29" s="35">
        <v>1</v>
      </c>
      <c r="T29" s="35">
        <v>2</v>
      </c>
      <c r="U29" s="35">
        <v>3</v>
      </c>
      <c r="V29" s="35">
        <v>4</v>
      </c>
      <c r="W29" s="35">
        <v>5</v>
      </c>
      <c r="X29" s="35">
        <v>6</v>
      </c>
      <c r="Y29" s="35">
        <v>7</v>
      </c>
      <c r="Z29" s="35">
        <v>8</v>
      </c>
      <c r="AA29" s="35">
        <v>9</v>
      </c>
      <c r="AB29" s="35">
        <v>10</v>
      </c>
      <c r="AC29" s="35">
        <v>11</v>
      </c>
      <c r="AD29" s="35">
        <v>12</v>
      </c>
      <c r="AF29" s="11" t="s">
        <v>32</v>
      </c>
      <c r="AG29" s="1"/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11" t="s">
        <v>32</v>
      </c>
      <c r="AV29" s="1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  <c r="BK29" s="22"/>
    </row>
    <row r="30" spans="1:63">
      <c r="B30" s="22">
        <v>20</v>
      </c>
      <c r="C30" s="25" t="s">
        <v>0</v>
      </c>
      <c r="D30" s="34">
        <v>0.16</v>
      </c>
      <c r="E30" s="34">
        <v>0.16600000000000001</v>
      </c>
      <c r="F30" s="34">
        <v>0.13700000000000001</v>
      </c>
      <c r="G30" s="34">
        <v>0.13900000000000001</v>
      </c>
      <c r="H30" s="34">
        <v>0.13800000000000001</v>
      </c>
      <c r="I30" s="34">
        <v>0.127</v>
      </c>
      <c r="J30" s="34">
        <v>0.11600000000000001</v>
      </c>
      <c r="K30" s="34">
        <v>0.13600000000000001</v>
      </c>
      <c r="L30" s="34">
        <v>9.0999999999999998E-2</v>
      </c>
      <c r="M30" s="34">
        <v>0.109</v>
      </c>
      <c r="N30" s="34">
        <v>7.0000000000000007E-2</v>
      </c>
      <c r="O30" s="34">
        <v>1.034</v>
      </c>
      <c r="P30" s="31"/>
      <c r="Q30" s="22">
        <v>20</v>
      </c>
      <c r="R30" s="33" t="s">
        <v>0</v>
      </c>
      <c r="S30" s="34">
        <v>0.52200000000000002</v>
      </c>
      <c r="T30" s="34">
        <v>0.159</v>
      </c>
      <c r="U30" s="34">
        <v>0.13600000000000001</v>
      </c>
      <c r="V30" s="34">
        <v>0.122</v>
      </c>
      <c r="W30" s="34">
        <v>0.223</v>
      </c>
      <c r="X30" s="34">
        <v>0.34499999999999997</v>
      </c>
      <c r="Y30" s="34">
        <v>0.60299999999999998</v>
      </c>
      <c r="Z30" s="34">
        <v>0.69699999999999995</v>
      </c>
      <c r="AA30" s="34">
        <v>0.104</v>
      </c>
      <c r="AB30" s="34">
        <v>8.7999999999999995E-2</v>
      </c>
      <c r="AC30" s="34">
        <v>0.88400000000000001</v>
      </c>
      <c r="AD30" s="34">
        <v>8.6999999999999994E-2</v>
      </c>
      <c r="AE30" s="6"/>
      <c r="AF30" s="22">
        <v>20</v>
      </c>
      <c r="AG30" s="2" t="s">
        <v>0</v>
      </c>
      <c r="AH30" s="5">
        <f t="shared" ref="AH30:AS32" si="24">S30-D30</f>
        <v>0.36199999999999999</v>
      </c>
      <c r="AI30" s="5">
        <f t="shared" si="24"/>
        <v>-7.0000000000000062E-3</v>
      </c>
      <c r="AJ30" s="5">
        <f t="shared" si="24"/>
        <v>-1.0000000000000009E-3</v>
      </c>
      <c r="AK30" s="5">
        <f t="shared" si="24"/>
        <v>-1.7000000000000015E-2</v>
      </c>
      <c r="AL30" s="5">
        <f t="shared" si="24"/>
        <v>8.4999999999999992E-2</v>
      </c>
      <c r="AM30" s="5">
        <f t="shared" si="24"/>
        <v>0.21799999999999997</v>
      </c>
      <c r="AN30" s="5">
        <f t="shared" si="24"/>
        <v>0.48699999999999999</v>
      </c>
      <c r="AO30" s="5">
        <f t="shared" si="24"/>
        <v>0.56099999999999994</v>
      </c>
      <c r="AP30" s="5">
        <f t="shared" si="24"/>
        <v>1.2999999999999998E-2</v>
      </c>
      <c r="AQ30" s="5">
        <f t="shared" si="24"/>
        <v>-2.1000000000000005E-2</v>
      </c>
      <c r="AR30" s="5">
        <f t="shared" si="24"/>
        <v>0.81400000000000006</v>
      </c>
      <c r="AS30" s="5">
        <f t="shared" si="24"/>
        <v>-0.94700000000000006</v>
      </c>
      <c r="AT30" s="6"/>
      <c r="AV30" s="2" t="s">
        <v>0</v>
      </c>
      <c r="AW30" s="5">
        <f>1-(AH30/AU35)</f>
        <v>0.55772755039706778</v>
      </c>
      <c r="AX30" s="5">
        <f>1-(AI30/AU35)</f>
        <v>1.0085522296884546</v>
      </c>
      <c r="AY30" s="5">
        <f>1-(AJ30/AU35)</f>
        <v>1.0012217470983507</v>
      </c>
      <c r="AZ30" s="5">
        <f>1-(AK30/AU35)</f>
        <v>1.0207697006719609</v>
      </c>
      <c r="BA30" s="5">
        <f>1-(AL30/AU35)</f>
        <v>0.89615149664019544</v>
      </c>
      <c r="BB30" s="5">
        <f>1-(AM30/AU35)</f>
        <v>0.73365913255956028</v>
      </c>
      <c r="BC30" s="5">
        <f>1-(AN30/AU35)</f>
        <v>0.40500916310323765</v>
      </c>
      <c r="BD30" s="5">
        <f>1-(AO30/AU35)</f>
        <v>0.3145998778252902</v>
      </c>
      <c r="BE30" s="5">
        <f>1-(AP30/AU35)</f>
        <v>0.98411728772144169</v>
      </c>
      <c r="BF30" s="5">
        <f>1-(AQ30/AU35)</f>
        <v>1.0256566890653636</v>
      </c>
      <c r="BG30" s="5">
        <f>1-(AR30/AU35)</f>
        <v>5.4978619425778419E-3</v>
      </c>
      <c r="BH30" s="5">
        <f>1-(AS30/AU35)</f>
        <v>2.1569945021380574</v>
      </c>
      <c r="BI30" s="6"/>
    </row>
    <row r="31" spans="1:63">
      <c r="B31" s="22">
        <f t="shared" ref="B31:B37" si="25">B30/2</f>
        <v>10</v>
      </c>
      <c r="C31" s="25" t="s">
        <v>1</v>
      </c>
      <c r="D31" s="34">
        <v>0.156</v>
      </c>
      <c r="E31" s="34">
        <v>0.13700000000000001</v>
      </c>
      <c r="F31" s="34">
        <v>0.126</v>
      </c>
      <c r="G31" s="34">
        <v>0.108</v>
      </c>
      <c r="H31" s="34">
        <v>9.5000000000000001E-2</v>
      </c>
      <c r="I31" s="34">
        <v>9.1999999999999998E-2</v>
      </c>
      <c r="J31" s="34">
        <v>9.6000000000000002E-2</v>
      </c>
      <c r="K31" s="34">
        <v>0.08</v>
      </c>
      <c r="L31" s="34">
        <v>7.0999999999999994E-2</v>
      </c>
      <c r="M31" s="34">
        <v>8.4000000000000005E-2</v>
      </c>
      <c r="N31" s="34">
        <v>6.2E-2</v>
      </c>
      <c r="O31" s="34">
        <v>0.83899999999999997</v>
      </c>
      <c r="P31" s="31"/>
      <c r="Q31" s="22">
        <f t="shared" ref="Q31:Q37" si="26">Q30/2</f>
        <v>10</v>
      </c>
      <c r="R31" s="33" t="s">
        <v>1</v>
      </c>
      <c r="S31" s="34">
        <v>0.15</v>
      </c>
      <c r="T31" s="34">
        <v>0.14599999999999999</v>
      </c>
      <c r="U31" s="34">
        <v>0.125</v>
      </c>
      <c r="V31" s="34">
        <v>9.7000000000000003E-2</v>
      </c>
      <c r="W31" s="34">
        <v>0.193</v>
      </c>
      <c r="X31" s="34">
        <v>0.40600000000000003</v>
      </c>
      <c r="Y31" s="34">
        <v>0.74399999999999999</v>
      </c>
      <c r="Z31" s="34">
        <v>0.69</v>
      </c>
      <c r="AA31" s="34">
        <v>0.10100000000000001</v>
      </c>
      <c r="AB31" s="34">
        <v>7.0000000000000007E-2</v>
      </c>
      <c r="AC31" s="34">
        <v>0.98299999999999998</v>
      </c>
      <c r="AD31" s="34">
        <v>9.4E-2</v>
      </c>
      <c r="AE31" s="6"/>
      <c r="AF31" s="22">
        <f t="shared" ref="AF31:AF37" si="27">AF30/2</f>
        <v>10</v>
      </c>
      <c r="AG31" s="2" t="s">
        <v>1</v>
      </c>
      <c r="AH31" s="5">
        <f t="shared" si="24"/>
        <v>-6.0000000000000053E-3</v>
      </c>
      <c r="AI31" s="5">
        <f t="shared" si="24"/>
        <v>8.9999999999999802E-3</v>
      </c>
      <c r="AJ31" s="5">
        <f t="shared" si="24"/>
        <v>-1.0000000000000009E-3</v>
      </c>
      <c r="AK31" s="5">
        <f t="shared" si="24"/>
        <v>-1.0999999999999996E-2</v>
      </c>
      <c r="AL31" s="5">
        <f t="shared" si="24"/>
        <v>9.8000000000000004E-2</v>
      </c>
      <c r="AM31" s="5">
        <f t="shared" si="24"/>
        <v>0.31400000000000006</v>
      </c>
      <c r="AN31" s="5">
        <f t="shared" si="24"/>
        <v>0.64800000000000002</v>
      </c>
      <c r="AO31" s="5">
        <f t="shared" si="24"/>
        <v>0.61</v>
      </c>
      <c r="AP31" s="5">
        <f t="shared" si="24"/>
        <v>3.0000000000000013E-2</v>
      </c>
      <c r="AQ31" s="5">
        <f t="shared" si="24"/>
        <v>-1.3999999999999999E-2</v>
      </c>
      <c r="AR31" s="5">
        <f t="shared" si="24"/>
        <v>0.92100000000000004</v>
      </c>
      <c r="AS31" s="5">
        <f t="shared" si="24"/>
        <v>-0.745</v>
      </c>
      <c r="AT31" s="6"/>
      <c r="AV31" s="2" t="s">
        <v>1</v>
      </c>
      <c r="AW31" s="5">
        <f>1-(AH31/AU35)</f>
        <v>1.0073304825901039</v>
      </c>
      <c r="AX31" s="5">
        <f>1-(AI31/AU35)</f>
        <v>0.98900427611484421</v>
      </c>
      <c r="AY31" s="5">
        <f>1-(AJ31/AU35)</f>
        <v>1.0012217470983507</v>
      </c>
      <c r="AZ31" s="5">
        <f>1-(AK31/AU35)</f>
        <v>1.013439218081857</v>
      </c>
      <c r="BA31" s="5">
        <f>1-(AL31/AU35)</f>
        <v>0.88026878436163714</v>
      </c>
      <c r="BB31" s="5">
        <f>1-(AM31/AU35)</f>
        <v>0.6163714111178985</v>
      </c>
      <c r="BC31" s="5">
        <f>1-(AN31/AU35)</f>
        <v>0.20830788026878433</v>
      </c>
      <c r="BD31" s="5">
        <f>1-(AO31/AU35)</f>
        <v>0.25473427000610871</v>
      </c>
      <c r="BE31" s="5">
        <f>1-(AP31/AU35)</f>
        <v>0.96334758704948076</v>
      </c>
      <c r="BF31" s="5">
        <f>1-(AQ31/AU35)</f>
        <v>1.017104459376909</v>
      </c>
      <c r="BG31" s="5">
        <f>1-(AR31/AU35)</f>
        <v>-0.12522907758094082</v>
      </c>
      <c r="BH31" s="5">
        <f>1-(AS31/AU35)</f>
        <v>1.910201588271228</v>
      </c>
      <c r="BI31" s="6"/>
    </row>
    <row r="32" spans="1:63">
      <c r="B32" s="22">
        <f t="shared" si="25"/>
        <v>5</v>
      </c>
      <c r="C32" s="25" t="s">
        <v>2</v>
      </c>
      <c r="D32" s="34">
        <v>0.13400000000000001</v>
      </c>
      <c r="E32" s="34">
        <v>0.104</v>
      </c>
      <c r="F32" s="34">
        <v>0.08</v>
      </c>
      <c r="G32" s="34">
        <v>7.9000000000000001E-2</v>
      </c>
      <c r="H32" s="34">
        <v>7.6999999999999999E-2</v>
      </c>
      <c r="I32" s="34">
        <v>7.9000000000000001E-2</v>
      </c>
      <c r="J32" s="34">
        <v>7.5999999999999998E-2</v>
      </c>
      <c r="K32" s="34">
        <v>7.3999999999999996E-2</v>
      </c>
      <c r="L32" s="34">
        <v>7.0000000000000007E-2</v>
      </c>
      <c r="M32" s="34">
        <v>7.8E-2</v>
      </c>
      <c r="N32" s="34">
        <v>7.0000000000000007E-2</v>
      </c>
      <c r="O32" s="34">
        <v>0.91400000000000003</v>
      </c>
      <c r="P32" s="31"/>
      <c r="Q32" s="22">
        <f t="shared" si="26"/>
        <v>5</v>
      </c>
      <c r="R32" s="33" t="s">
        <v>2</v>
      </c>
      <c r="S32" s="34">
        <v>0.124</v>
      </c>
      <c r="T32" s="34">
        <v>0.11</v>
      </c>
      <c r="U32" s="34">
        <v>8.5999999999999993E-2</v>
      </c>
      <c r="V32" s="34">
        <v>0.13900000000000001</v>
      </c>
      <c r="W32" s="34">
        <v>0.16500000000000001</v>
      </c>
      <c r="X32" s="34">
        <v>0.49299999999999999</v>
      </c>
      <c r="Y32" s="34">
        <v>0.71499999999999997</v>
      </c>
      <c r="Z32" s="34">
        <v>0.874</v>
      </c>
      <c r="AA32" s="34">
        <v>0.90600000000000003</v>
      </c>
      <c r="AB32" s="34">
        <v>0.81</v>
      </c>
      <c r="AC32" s="34">
        <v>0.88600000000000001</v>
      </c>
      <c r="AD32" s="34">
        <v>8.6999999999999994E-2</v>
      </c>
      <c r="AE32" s="6"/>
      <c r="AF32" s="22">
        <f t="shared" si="27"/>
        <v>5</v>
      </c>
      <c r="AG32" s="2" t="s">
        <v>2</v>
      </c>
      <c r="AH32" s="5">
        <f t="shared" si="24"/>
        <v>-1.0000000000000009E-2</v>
      </c>
      <c r="AI32" s="5">
        <f t="shared" si="24"/>
        <v>6.0000000000000053E-3</v>
      </c>
      <c r="AJ32" s="5">
        <f t="shared" si="24"/>
        <v>5.9999999999999915E-3</v>
      </c>
      <c r="AK32" s="5">
        <f t="shared" si="24"/>
        <v>6.0000000000000012E-2</v>
      </c>
      <c r="AL32" s="5">
        <f t="shared" si="24"/>
        <v>8.8000000000000009E-2</v>
      </c>
      <c r="AM32" s="5">
        <f t="shared" si="24"/>
        <v>0.41399999999999998</v>
      </c>
      <c r="AN32" s="5">
        <f t="shared" si="24"/>
        <v>0.63900000000000001</v>
      </c>
      <c r="AO32" s="5">
        <f t="shared" si="24"/>
        <v>0.8</v>
      </c>
      <c r="AP32" s="5">
        <f t="shared" si="24"/>
        <v>0.83600000000000008</v>
      </c>
      <c r="AQ32" s="5">
        <f t="shared" si="24"/>
        <v>0.7320000000000001</v>
      </c>
      <c r="AR32" s="5">
        <f t="shared" si="24"/>
        <v>0.81600000000000006</v>
      </c>
      <c r="AS32" s="5">
        <f t="shared" si="24"/>
        <v>-0.82700000000000007</v>
      </c>
      <c r="AT32" s="6"/>
      <c r="AV32" s="2" t="s">
        <v>2</v>
      </c>
      <c r="AW32" s="5">
        <f>1-(AH32/AU35)</f>
        <v>1.0122174709835063</v>
      </c>
      <c r="AX32" s="5">
        <f>1-(AI32/AU35)</f>
        <v>0.99266951740989617</v>
      </c>
      <c r="AY32" s="5">
        <f>1-(AJ32/AU35)</f>
        <v>0.99266951740989617</v>
      </c>
      <c r="AZ32" s="5">
        <f>1-(AK32/AU35)</f>
        <v>0.92669517409896152</v>
      </c>
      <c r="BA32" s="5">
        <f>1-(AL32/AU35)</f>
        <v>0.89248625534514359</v>
      </c>
      <c r="BB32" s="5">
        <f>1-(AM32/AU35)</f>
        <v>0.49419670128283444</v>
      </c>
      <c r="BC32" s="5">
        <f>1-(AN32/AU35)</f>
        <v>0.21930360415394012</v>
      </c>
      <c r="BD32" s="5">
        <f>1-(AO32/AU35)</f>
        <v>2.2602321319486807E-2</v>
      </c>
      <c r="BE32" s="5">
        <f>1-(AP32/AU35)</f>
        <v>-2.1380574221136373E-2</v>
      </c>
      <c r="BF32" s="5">
        <f>1-(AQ32/AU35)</f>
        <v>0.10568112400733032</v>
      </c>
      <c r="BG32" s="5">
        <f>1-(AR32/AU35)</f>
        <v>3.0543677458765295E-3</v>
      </c>
      <c r="BH32" s="5">
        <f>1-(AS32/AU35)</f>
        <v>2.0103848503359805</v>
      </c>
      <c r="BI32" s="6"/>
    </row>
    <row r="33" spans="2:61">
      <c r="B33" s="22">
        <f t="shared" si="25"/>
        <v>2.5</v>
      </c>
      <c r="C33" s="25" t="s">
        <v>3</v>
      </c>
      <c r="D33" s="34">
        <v>0.107</v>
      </c>
      <c r="E33" s="34">
        <v>8.5999999999999993E-2</v>
      </c>
      <c r="F33" s="34">
        <v>7.4999999999999997E-2</v>
      </c>
      <c r="G33" s="34">
        <v>7.4999999999999997E-2</v>
      </c>
      <c r="H33" s="34">
        <v>6.9000000000000006E-2</v>
      </c>
      <c r="I33" s="34">
        <v>6.8000000000000005E-2</v>
      </c>
      <c r="J33" s="34">
        <v>6.4000000000000001E-2</v>
      </c>
      <c r="K33" s="34">
        <v>7.1999999999999995E-2</v>
      </c>
      <c r="L33" s="34">
        <v>7.0000000000000007E-2</v>
      </c>
      <c r="M33" s="34">
        <v>6.3E-2</v>
      </c>
      <c r="N33" s="34">
        <v>7.0999999999999994E-2</v>
      </c>
      <c r="O33" s="34">
        <v>0.86699999999999999</v>
      </c>
      <c r="P33" s="31"/>
      <c r="Q33" s="22">
        <f t="shared" si="26"/>
        <v>2.5</v>
      </c>
      <c r="R33" s="33" t="s">
        <v>3</v>
      </c>
      <c r="S33" s="34">
        <v>0.122</v>
      </c>
      <c r="T33" s="34">
        <v>0.10100000000000001</v>
      </c>
      <c r="U33" s="34">
        <v>0.17</v>
      </c>
      <c r="V33" s="34">
        <v>0.17799999999999999</v>
      </c>
      <c r="W33" s="34">
        <v>0.28100000000000003</v>
      </c>
      <c r="X33" s="34">
        <v>0.50600000000000001</v>
      </c>
      <c r="Y33" s="34">
        <v>1.137</v>
      </c>
      <c r="Z33" s="34">
        <v>1.232</v>
      </c>
      <c r="AA33" s="34">
        <v>1.032</v>
      </c>
      <c r="AB33" s="34">
        <v>1.1819999999999999</v>
      </c>
      <c r="AC33" s="34">
        <v>0.76500000000000001</v>
      </c>
      <c r="AD33" s="34">
        <v>9.2999999999999999E-2</v>
      </c>
      <c r="AE33" s="6"/>
      <c r="AF33" s="22">
        <f t="shared" si="27"/>
        <v>2.5</v>
      </c>
      <c r="AG33" s="2" t="s">
        <v>3</v>
      </c>
      <c r="AH33" s="5">
        <f t="shared" ref="AH33:AM37" si="28">S33-D33</f>
        <v>1.4999999999999999E-2</v>
      </c>
      <c r="AI33" s="5">
        <f t="shared" si="28"/>
        <v>1.5000000000000013E-2</v>
      </c>
      <c r="AJ33" s="5">
        <f t="shared" si="28"/>
        <v>9.5000000000000015E-2</v>
      </c>
      <c r="AK33" s="5">
        <f t="shared" si="28"/>
        <v>0.10299999999999999</v>
      </c>
      <c r="AL33" s="5">
        <f t="shared" si="28"/>
        <v>0.21200000000000002</v>
      </c>
      <c r="AM33" s="5">
        <f t="shared" si="28"/>
        <v>0.438</v>
      </c>
      <c r="AN33" s="5">
        <v>0.68899999999999995</v>
      </c>
      <c r="AO33" s="5">
        <f t="shared" ref="AO33:AS37" si="29">Z33-K33</f>
        <v>1.1599999999999999</v>
      </c>
      <c r="AP33" s="5">
        <f t="shared" si="29"/>
        <v>0.96199999999999997</v>
      </c>
      <c r="AQ33" s="5">
        <f t="shared" si="29"/>
        <v>1.119</v>
      </c>
      <c r="AR33" s="5">
        <f t="shared" si="29"/>
        <v>0.69400000000000006</v>
      </c>
      <c r="AS33" s="5">
        <f t="shared" si="29"/>
        <v>-0.77400000000000002</v>
      </c>
      <c r="AT33" s="6"/>
      <c r="AV33" s="2" t="s">
        <v>3</v>
      </c>
      <c r="AW33" s="5">
        <f>1-(AH33/AU35)</f>
        <v>0.98167379352474038</v>
      </c>
      <c r="AX33" s="5">
        <f>1-(AI33/AU35)</f>
        <v>0.98167379352474038</v>
      </c>
      <c r="AY33" s="5">
        <f>1-(AJ33/AU35)</f>
        <v>0.88393402565668899</v>
      </c>
      <c r="AZ33" s="5">
        <f>1-(AK33/AU35)</f>
        <v>0.87416004886988397</v>
      </c>
      <c r="BA33" s="5">
        <f>1-(AL33/AU35)</f>
        <v>0.74098961514966399</v>
      </c>
      <c r="BB33" s="5">
        <f>1-(AM33/AU35)</f>
        <v>0.46487477092241902</v>
      </c>
      <c r="BC33" s="5">
        <f>1-(AN33/AU35)</f>
        <v>0.15821624923640809</v>
      </c>
      <c r="BD33" s="5">
        <f>1-(AO33/AU35)</f>
        <v>-0.41722663408674387</v>
      </c>
      <c r="BE33" s="5">
        <f>1-(AP33/AU35)</f>
        <v>-0.17532070861331706</v>
      </c>
      <c r="BF33" s="5">
        <f>1-(AQ33/AU35)</f>
        <v>-0.36713500305436764</v>
      </c>
      <c r="BG33" s="5">
        <f>1-(AR33/AU35)</f>
        <v>0.15210751374465481</v>
      </c>
      <c r="BH33" s="5">
        <f>1-(AS33/AU35)</f>
        <v>1.9456322541233964</v>
      </c>
      <c r="BI33" s="6"/>
    </row>
    <row r="34" spans="2:61">
      <c r="B34" s="22">
        <f t="shared" si="25"/>
        <v>1.25</v>
      </c>
      <c r="C34" s="25" t="s">
        <v>4</v>
      </c>
      <c r="D34" s="34">
        <v>0.112</v>
      </c>
      <c r="E34" s="34">
        <v>9.1999999999999998E-2</v>
      </c>
      <c r="F34" s="34">
        <v>7.8E-2</v>
      </c>
      <c r="G34" s="34">
        <v>6.8000000000000005E-2</v>
      </c>
      <c r="H34" s="34">
        <v>7.3999999999999996E-2</v>
      </c>
      <c r="I34" s="34">
        <v>7.3999999999999996E-2</v>
      </c>
      <c r="J34" s="34">
        <v>6.4000000000000001E-2</v>
      </c>
      <c r="K34" s="34">
        <v>0.06</v>
      </c>
      <c r="L34" s="34">
        <v>7.0000000000000007E-2</v>
      </c>
      <c r="M34" s="34">
        <v>6.4000000000000001E-2</v>
      </c>
      <c r="N34" s="34">
        <v>0.107</v>
      </c>
      <c r="O34" s="34">
        <v>7.0000000000000007E-2</v>
      </c>
      <c r="P34" s="31"/>
      <c r="Q34" s="22">
        <f t="shared" si="26"/>
        <v>1.25</v>
      </c>
      <c r="R34" s="33" t="s">
        <v>4</v>
      </c>
      <c r="S34" s="34">
        <v>0.104</v>
      </c>
      <c r="T34" s="34">
        <v>8.6999999999999994E-2</v>
      </c>
      <c r="U34" s="34">
        <v>0.127</v>
      </c>
      <c r="V34" s="34">
        <v>0.106</v>
      </c>
      <c r="W34" s="34">
        <v>0.30199999999999999</v>
      </c>
      <c r="X34" s="34">
        <v>0.64200000000000002</v>
      </c>
      <c r="Y34" s="34">
        <v>1.1890000000000001</v>
      </c>
      <c r="Z34" s="34">
        <v>1.0780000000000001</v>
      </c>
      <c r="AA34" s="34">
        <v>1.1299999999999999</v>
      </c>
      <c r="AB34" s="34">
        <v>1.2569999999999999</v>
      </c>
      <c r="AC34" s="34">
        <v>9.5000000000000001E-2</v>
      </c>
      <c r="AD34" s="34">
        <v>0.75800000000000001</v>
      </c>
      <c r="AE34" s="6"/>
      <c r="AF34" s="22">
        <f t="shared" si="27"/>
        <v>1.25</v>
      </c>
      <c r="AG34" s="2" t="s">
        <v>4</v>
      </c>
      <c r="AH34" s="5">
        <f t="shared" si="28"/>
        <v>-8.0000000000000071E-3</v>
      </c>
      <c r="AI34" s="5">
        <f t="shared" si="28"/>
        <v>-5.0000000000000044E-3</v>
      </c>
      <c r="AJ34" s="5">
        <f t="shared" si="28"/>
        <v>4.9000000000000002E-2</v>
      </c>
      <c r="AK34" s="5">
        <f t="shared" si="28"/>
        <v>3.7999999999999992E-2</v>
      </c>
      <c r="AL34" s="5">
        <f t="shared" si="28"/>
        <v>0.22799999999999998</v>
      </c>
      <c r="AM34" s="5">
        <f t="shared" si="28"/>
        <v>0.56800000000000006</v>
      </c>
      <c r="AN34" s="5">
        <v>0.74299999999999999</v>
      </c>
      <c r="AO34" s="5">
        <f t="shared" si="29"/>
        <v>1.018</v>
      </c>
      <c r="AP34" s="5">
        <f t="shared" si="29"/>
        <v>1.0599999999999998</v>
      </c>
      <c r="AQ34" s="5">
        <f t="shared" si="29"/>
        <v>1.1929999999999998</v>
      </c>
      <c r="AR34" s="5">
        <f t="shared" si="29"/>
        <v>-1.1999999999999997E-2</v>
      </c>
      <c r="AS34" s="5">
        <f t="shared" si="29"/>
        <v>0.68799999999999994</v>
      </c>
      <c r="AT34" s="6"/>
      <c r="AU34" t="s">
        <v>14</v>
      </c>
      <c r="AV34" s="2" t="s">
        <v>4</v>
      </c>
      <c r="AW34" s="5">
        <f>1-(AH34/AU35)</f>
        <v>1.0097739767868052</v>
      </c>
      <c r="AX34" s="5">
        <f>1-(AI34/AU35)</f>
        <v>1.0061087354917533</v>
      </c>
      <c r="AY34" s="5">
        <f>1-(AJ34/AU35)</f>
        <v>0.94013439218081851</v>
      </c>
      <c r="AZ34" s="5">
        <f>1-(AK34/AU35)</f>
        <v>0.95357361026267562</v>
      </c>
      <c r="BA34" s="5">
        <f>1-(AL34/AU35)</f>
        <v>0.72144166157605372</v>
      </c>
      <c r="BB34" s="5">
        <f>1-(AM34/AU35)</f>
        <v>0.3060476481368356</v>
      </c>
      <c r="BC34" s="5">
        <f>1-(AN34/AU35)</f>
        <v>9.2241905925473433E-2</v>
      </c>
      <c r="BD34" s="5">
        <f>1-(AO34/AU35)</f>
        <v>-0.24373854612095291</v>
      </c>
      <c r="BE34" s="5">
        <f>1-(AP34/AU35)</f>
        <v>-0.29505192425167959</v>
      </c>
      <c r="BF34" s="5">
        <f>1-(AQ34/AU35)</f>
        <v>-0.45754428833231509</v>
      </c>
      <c r="BG34" s="5">
        <f>1-(AR34/AU35)</f>
        <v>1.0146609651802077</v>
      </c>
      <c r="BH34" s="5">
        <f>1-(AS34/AU35)</f>
        <v>0.15943799633475875</v>
      </c>
      <c r="BI34" s="6"/>
    </row>
    <row r="35" spans="2:61">
      <c r="B35" s="22">
        <f t="shared" si="25"/>
        <v>0.625</v>
      </c>
      <c r="C35" s="25" t="s">
        <v>5</v>
      </c>
      <c r="D35" s="34">
        <v>0.09</v>
      </c>
      <c r="E35" s="34">
        <v>8.2000000000000003E-2</v>
      </c>
      <c r="F35" s="34">
        <v>6.8000000000000005E-2</v>
      </c>
      <c r="G35" s="34">
        <v>6.3E-2</v>
      </c>
      <c r="H35" s="34">
        <v>6.7000000000000004E-2</v>
      </c>
      <c r="I35" s="34">
        <v>6.8000000000000005E-2</v>
      </c>
      <c r="J35" s="34">
        <v>6.3E-2</v>
      </c>
      <c r="K35" s="34">
        <v>6.7000000000000004E-2</v>
      </c>
      <c r="L35" s="34">
        <v>6.2E-2</v>
      </c>
      <c r="M35" s="34">
        <v>7.0000000000000007E-2</v>
      </c>
      <c r="N35" s="34">
        <v>0.108</v>
      </c>
      <c r="O35" s="34">
        <v>6.3E-2</v>
      </c>
      <c r="P35" s="31"/>
      <c r="Q35" s="22">
        <f t="shared" si="26"/>
        <v>0.625</v>
      </c>
      <c r="R35" s="33" t="s">
        <v>5</v>
      </c>
      <c r="S35" s="34">
        <v>0.16</v>
      </c>
      <c r="T35" s="34">
        <v>0.155</v>
      </c>
      <c r="U35" s="34">
        <v>0.153</v>
      </c>
      <c r="V35" s="34">
        <v>0.123</v>
      </c>
      <c r="W35" s="34">
        <v>0.33900000000000002</v>
      </c>
      <c r="X35" s="34">
        <v>0.65200000000000002</v>
      </c>
      <c r="Y35" s="34">
        <v>1.2709999999999999</v>
      </c>
      <c r="Z35" s="34">
        <v>1.1719999999999999</v>
      </c>
      <c r="AA35" s="34">
        <v>1.02</v>
      </c>
      <c r="AB35" s="34">
        <v>0.998</v>
      </c>
      <c r="AC35" s="34">
        <v>0.1</v>
      </c>
      <c r="AD35" s="34">
        <v>0.96499999999999997</v>
      </c>
      <c r="AE35" s="6"/>
      <c r="AF35" s="22">
        <f t="shared" si="27"/>
        <v>0.625</v>
      </c>
      <c r="AG35" s="2" t="s">
        <v>5</v>
      </c>
      <c r="AH35" s="5">
        <f t="shared" si="28"/>
        <v>7.0000000000000007E-2</v>
      </c>
      <c r="AI35" s="5">
        <f t="shared" si="28"/>
        <v>7.2999999999999995E-2</v>
      </c>
      <c r="AJ35" s="5">
        <f t="shared" si="28"/>
        <v>8.4999999999999992E-2</v>
      </c>
      <c r="AK35" s="5">
        <f t="shared" si="28"/>
        <v>0.06</v>
      </c>
      <c r="AL35" s="5">
        <f t="shared" si="28"/>
        <v>0.27200000000000002</v>
      </c>
      <c r="AM35" s="5">
        <f t="shared" si="28"/>
        <v>0.58400000000000007</v>
      </c>
      <c r="AN35" s="5">
        <v>0.69399999999999995</v>
      </c>
      <c r="AO35" s="5">
        <f t="shared" si="29"/>
        <v>1.105</v>
      </c>
      <c r="AP35" s="5">
        <f t="shared" si="29"/>
        <v>0.95799999999999996</v>
      </c>
      <c r="AQ35" s="5">
        <f t="shared" si="29"/>
        <v>0.92799999999999994</v>
      </c>
      <c r="AR35" s="5">
        <f t="shared" si="29"/>
        <v>-7.9999999999999932E-3</v>
      </c>
      <c r="AS35" s="5">
        <f t="shared" si="29"/>
        <v>0.90199999999999991</v>
      </c>
      <c r="AT35" s="6"/>
      <c r="AU35">
        <f>AVERAGE(AS34:AS37)</f>
        <v>0.81850000000000001</v>
      </c>
      <c r="AV35" s="2" t="s">
        <v>5</v>
      </c>
      <c r="AW35" s="5">
        <f>1-(AH35/AU35)</f>
        <v>0.91447770311545507</v>
      </c>
      <c r="AX35" s="5">
        <f>1-(AI35/AU35)</f>
        <v>0.91081246182040321</v>
      </c>
      <c r="AY35" s="5">
        <f>1-(AJ35/AU35)</f>
        <v>0.89615149664019544</v>
      </c>
      <c r="AZ35" s="5">
        <f>1-(AK35/AU35)</f>
        <v>0.92669517409896152</v>
      </c>
      <c r="BA35" s="5">
        <f>1-(AL35/AU35)</f>
        <v>0.66768478924862551</v>
      </c>
      <c r="BB35" s="5">
        <f>1-(AM35/AU35)</f>
        <v>0.28649969456322533</v>
      </c>
      <c r="BC35" s="5">
        <f>1-(AN35/AU35)</f>
        <v>0.15210751374465492</v>
      </c>
      <c r="BD35" s="5">
        <f>1-(AO35/AU35)</f>
        <v>-0.35003054367745867</v>
      </c>
      <c r="BE35" s="5">
        <f>1-(AP35/AU35)</f>
        <v>-0.17043372021991443</v>
      </c>
      <c r="BF35" s="5">
        <f>1-(AQ35/AU35)</f>
        <v>-0.13378130726939519</v>
      </c>
      <c r="BG35" s="5">
        <f>1-(AR35/AU35)</f>
        <v>1.009773976786805</v>
      </c>
      <c r="BH35" s="5">
        <f>1-(AS35/AU35)</f>
        <v>-0.10201588271227835</v>
      </c>
      <c r="BI35" s="6"/>
    </row>
    <row r="36" spans="2:61">
      <c r="B36" s="22">
        <f t="shared" si="25"/>
        <v>0.3125</v>
      </c>
      <c r="C36" s="25" t="s">
        <v>6</v>
      </c>
      <c r="D36" s="34">
        <v>0.10299999999999999</v>
      </c>
      <c r="E36" s="34">
        <v>7.8E-2</v>
      </c>
      <c r="F36" s="34">
        <v>6.8000000000000005E-2</v>
      </c>
      <c r="G36" s="34">
        <v>7.1999999999999995E-2</v>
      </c>
      <c r="H36" s="34">
        <v>6.5000000000000002E-2</v>
      </c>
      <c r="I36" s="34">
        <v>6.4000000000000001E-2</v>
      </c>
      <c r="J36" s="34">
        <v>6.8000000000000005E-2</v>
      </c>
      <c r="K36" s="34">
        <v>7.0000000000000007E-2</v>
      </c>
      <c r="L36" s="34">
        <v>6.4000000000000001E-2</v>
      </c>
      <c r="M36" s="34">
        <v>6.9000000000000006E-2</v>
      </c>
      <c r="N36" s="34">
        <v>9.8000000000000004E-2</v>
      </c>
      <c r="O36" s="34">
        <v>7.1999999999999995E-2</v>
      </c>
      <c r="P36" s="31"/>
      <c r="Q36" s="22">
        <f t="shared" si="26"/>
        <v>0.3125</v>
      </c>
      <c r="R36" s="33" t="s">
        <v>6</v>
      </c>
      <c r="S36" s="34">
        <v>0.248</v>
      </c>
      <c r="T36" s="34">
        <v>0.151</v>
      </c>
      <c r="U36" s="34">
        <v>0.16300000000000001</v>
      </c>
      <c r="V36" s="34">
        <v>0.372</v>
      </c>
      <c r="W36" s="34">
        <v>0.33500000000000002</v>
      </c>
      <c r="X36" s="34">
        <v>0.72499999999999998</v>
      </c>
      <c r="Y36" s="34">
        <v>1.165</v>
      </c>
      <c r="Z36" s="34">
        <v>1.026</v>
      </c>
      <c r="AA36" s="34">
        <v>0.92400000000000004</v>
      </c>
      <c r="AB36" s="34">
        <v>1.0880000000000001</v>
      </c>
      <c r="AC36" s="34">
        <v>9.5000000000000001E-2</v>
      </c>
      <c r="AD36" s="34">
        <v>0.93400000000000005</v>
      </c>
      <c r="AE36" s="6"/>
      <c r="AF36" s="22">
        <f t="shared" si="27"/>
        <v>0.3125</v>
      </c>
      <c r="AG36" s="2" t="s">
        <v>6</v>
      </c>
      <c r="AH36" s="5">
        <f t="shared" si="28"/>
        <v>0.14500000000000002</v>
      </c>
      <c r="AI36" s="5">
        <f t="shared" si="28"/>
        <v>7.2999999999999995E-2</v>
      </c>
      <c r="AJ36" s="5">
        <f t="shared" si="28"/>
        <v>9.5000000000000001E-2</v>
      </c>
      <c r="AK36" s="5">
        <f t="shared" si="28"/>
        <v>0.3</v>
      </c>
      <c r="AL36" s="5">
        <f t="shared" si="28"/>
        <v>0.27</v>
      </c>
      <c r="AM36" s="5">
        <f t="shared" si="28"/>
        <v>0.66100000000000003</v>
      </c>
      <c r="AN36" s="5">
        <v>0.755</v>
      </c>
      <c r="AO36" s="5">
        <f t="shared" si="29"/>
        <v>0.95599999999999996</v>
      </c>
      <c r="AP36" s="5">
        <f t="shared" si="29"/>
        <v>0.8600000000000001</v>
      </c>
      <c r="AQ36" s="5">
        <f t="shared" si="29"/>
        <v>1.0190000000000001</v>
      </c>
      <c r="AR36" s="5">
        <f t="shared" si="29"/>
        <v>-3.0000000000000027E-3</v>
      </c>
      <c r="AS36" s="5">
        <f t="shared" si="29"/>
        <v>0.8620000000000001</v>
      </c>
      <c r="AT36" s="6"/>
      <c r="AV36" s="2" t="s">
        <v>6</v>
      </c>
      <c r="AW36" s="5">
        <f>1-(AH36/AU35)</f>
        <v>0.82284667073915696</v>
      </c>
      <c r="AX36" s="5">
        <f>1-(AI36/AU35)</f>
        <v>0.91081246182040321</v>
      </c>
      <c r="AY36" s="5">
        <f>1-(AJ36/AU35)</f>
        <v>0.8839340256566891</v>
      </c>
      <c r="AZ36" s="5">
        <f>1-(AK36/AU35)</f>
        <v>0.63347587049480758</v>
      </c>
      <c r="BA36" s="5">
        <f>1-(AL36/AU35)</f>
        <v>0.67012828344532682</v>
      </c>
      <c r="BB36" s="5">
        <f>1-(AM36/AU35)</f>
        <v>0.19242516799022602</v>
      </c>
      <c r="BC36" s="5">
        <f>1-(AN36/AU35)</f>
        <v>7.7580940745265781E-2</v>
      </c>
      <c r="BD36" s="5">
        <f>1-(AO36/AU35)</f>
        <v>-0.16799022602321312</v>
      </c>
      <c r="BE36" s="5">
        <f>1-(AP36/AU35)</f>
        <v>-5.0702504581551677E-2</v>
      </c>
      <c r="BF36" s="5">
        <f>1-(AQ36/AU35)</f>
        <v>-0.24496029321930379</v>
      </c>
      <c r="BG36" s="5">
        <f>1-(AR36/AU35)</f>
        <v>1.003665241295052</v>
      </c>
      <c r="BH36" s="5">
        <f>1-(AS36/AU35)</f>
        <v>-5.314599877825299E-2</v>
      </c>
      <c r="BI36" s="6"/>
    </row>
    <row r="37" spans="2:61">
      <c r="B37" s="22">
        <f t="shared" si="25"/>
        <v>0.15625</v>
      </c>
      <c r="C37" s="25" t="s">
        <v>7</v>
      </c>
      <c r="D37" s="34">
        <v>9.2999999999999999E-2</v>
      </c>
      <c r="E37" s="34">
        <v>8.5000000000000006E-2</v>
      </c>
      <c r="F37" s="34">
        <v>6.8000000000000005E-2</v>
      </c>
      <c r="G37" s="34">
        <v>7.0999999999999994E-2</v>
      </c>
      <c r="H37" s="34">
        <v>6.8000000000000005E-2</v>
      </c>
      <c r="I37" s="34">
        <v>6.2E-2</v>
      </c>
      <c r="J37" s="34">
        <v>6.2E-2</v>
      </c>
      <c r="K37" s="34">
        <v>6.4000000000000001E-2</v>
      </c>
      <c r="L37" s="34">
        <v>6.3E-2</v>
      </c>
      <c r="M37" s="34">
        <v>0.06</v>
      </c>
      <c r="N37" s="34">
        <v>9.7000000000000003E-2</v>
      </c>
      <c r="O37" s="34">
        <v>6.3E-2</v>
      </c>
      <c r="P37" s="31"/>
      <c r="Q37" s="22">
        <f t="shared" si="26"/>
        <v>0.15625</v>
      </c>
      <c r="R37" s="33" t="s">
        <v>7</v>
      </c>
      <c r="S37" s="34">
        <v>0.318</v>
      </c>
      <c r="T37" s="34">
        <v>0.184</v>
      </c>
      <c r="U37" s="34">
        <v>0.23599999999999999</v>
      </c>
      <c r="V37" s="34">
        <v>0.442</v>
      </c>
      <c r="W37" s="34">
        <v>0.45200000000000001</v>
      </c>
      <c r="X37" s="34">
        <v>0.872</v>
      </c>
      <c r="Y37" s="34">
        <v>1.004</v>
      </c>
      <c r="Z37" s="34">
        <v>1.0820000000000001</v>
      </c>
      <c r="AA37" s="34">
        <v>0.86099999999999999</v>
      </c>
      <c r="AB37" s="34">
        <v>0.97499999999999998</v>
      </c>
      <c r="AC37" s="34">
        <v>0.09</v>
      </c>
      <c r="AD37" s="34">
        <v>0.88500000000000001</v>
      </c>
      <c r="AE37" s="6"/>
      <c r="AF37" s="22">
        <f t="shared" si="27"/>
        <v>0.15625</v>
      </c>
      <c r="AG37" s="2" t="s">
        <v>7</v>
      </c>
      <c r="AH37" s="5">
        <f t="shared" si="28"/>
        <v>0.22500000000000001</v>
      </c>
      <c r="AI37" s="5">
        <f t="shared" si="28"/>
        <v>9.8999999999999991E-2</v>
      </c>
      <c r="AJ37" s="5">
        <f t="shared" si="28"/>
        <v>0.16799999999999998</v>
      </c>
      <c r="AK37" s="5">
        <f t="shared" si="28"/>
        <v>0.371</v>
      </c>
      <c r="AL37" s="5">
        <f t="shared" si="28"/>
        <v>0.38400000000000001</v>
      </c>
      <c r="AM37" s="5">
        <f t="shared" si="28"/>
        <v>0.81</v>
      </c>
      <c r="AN37" s="5">
        <f>Y37-J37</f>
        <v>0.94199999999999995</v>
      </c>
      <c r="AO37" s="5">
        <f t="shared" si="29"/>
        <v>1.018</v>
      </c>
      <c r="AP37" s="5">
        <f t="shared" si="29"/>
        <v>0.79800000000000004</v>
      </c>
      <c r="AQ37" s="5">
        <f t="shared" si="29"/>
        <v>0.91500000000000004</v>
      </c>
      <c r="AR37" s="5">
        <f t="shared" si="29"/>
        <v>-7.0000000000000062E-3</v>
      </c>
      <c r="AS37" s="5">
        <f t="shared" si="29"/>
        <v>0.82200000000000006</v>
      </c>
      <c r="AT37" s="6"/>
      <c r="AV37" s="2" t="s">
        <v>7</v>
      </c>
      <c r="AW37" s="5">
        <f>1-(AH37/AU35)</f>
        <v>0.72510690287110569</v>
      </c>
      <c r="AX37" s="5">
        <f>1-(AI37/AU35)</f>
        <v>0.87904703726328648</v>
      </c>
      <c r="AY37" s="5">
        <f>1-(AJ37/AU35)</f>
        <v>0.7947464874770922</v>
      </c>
      <c r="AZ37" s="5">
        <f>1-(AK37/AU35)</f>
        <v>0.5467318265119121</v>
      </c>
      <c r="BA37" s="5">
        <f>1-(AL37/AU35)</f>
        <v>0.53084911423335368</v>
      </c>
      <c r="BB37" s="5">
        <f>1-(AM37/AU35)</f>
        <v>1.0384850335980356E-2</v>
      </c>
      <c r="BC37" s="5">
        <f>1-(AN37/AU35)</f>
        <v>-0.15088576664630415</v>
      </c>
      <c r="BD37" s="5">
        <f>1-(AO37/AU35)</f>
        <v>-0.24373854612095291</v>
      </c>
      <c r="BE37" s="5">
        <f>1-(AP37/AU35)</f>
        <v>2.5045815516188119E-2</v>
      </c>
      <c r="BF37" s="5">
        <f>1-(AQ37/AU35)</f>
        <v>-0.11789859499083688</v>
      </c>
      <c r="BG37" s="5">
        <f>1-(AR37/AU35)</f>
        <v>1.0085522296884546</v>
      </c>
      <c r="BH37" s="5">
        <f>1-(AS37/AU35)</f>
        <v>-4.2761148442274077E-3</v>
      </c>
      <c r="BI37" s="6"/>
    </row>
    <row r="38" spans="2:61">
      <c r="N38" s="38" t="s">
        <v>34</v>
      </c>
      <c r="O38" s="38" t="s">
        <v>11</v>
      </c>
      <c r="AC38" s="38" t="s">
        <v>34</v>
      </c>
      <c r="AD38" s="38" t="s">
        <v>11</v>
      </c>
      <c r="AR38" s="38" t="s">
        <v>34</v>
      </c>
      <c r="AS38" s="38" t="s">
        <v>11</v>
      </c>
      <c r="AX38">
        <f>E38</f>
        <v>0</v>
      </c>
      <c r="BG38" s="38" t="s">
        <v>34</v>
      </c>
      <c r="BH38" s="38" t="s">
        <v>11</v>
      </c>
    </row>
    <row r="81" spans="1:1">
      <c r="A81" s="16"/>
    </row>
    <row r="82" spans="1:1">
      <c r="A82" s="16"/>
    </row>
  </sheetData>
  <mergeCells count="2">
    <mergeCell ref="AU1:AW1"/>
    <mergeCell ref="BJ1:B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A. officinarum + E. globulus</vt:lpstr>
      <vt:lpstr>A. officinarum + H. canadensis</vt:lpstr>
      <vt:lpstr>A. officinarum + P. amurense</vt:lpstr>
      <vt:lpstr>A. officinarum + P. granatum</vt:lpstr>
      <vt:lpstr>A. officinarum + S. baicalensis</vt:lpstr>
      <vt:lpstr>E. globulus + H. canadensis</vt:lpstr>
      <vt:lpstr>E. globulus + P. granatum</vt:lpstr>
      <vt:lpstr>E. globulus + S. baicalensis</vt:lpstr>
      <vt:lpstr>E. globulus + P. amurense</vt:lpstr>
      <vt:lpstr>H. canadensis + P. amurense</vt:lpstr>
      <vt:lpstr>H. canadensis + P. granatum</vt:lpstr>
      <vt:lpstr>H. canadensis + S. baicalensis</vt:lpstr>
      <vt:lpstr>P. amurense + P. granatum</vt:lpstr>
      <vt:lpstr>P. amurense + S. baicalensis</vt:lpstr>
      <vt:lpstr>P. granatum + S. baicalen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Eunjin Cho</dc:creator>
  <cp:lastModifiedBy>Erica Eunjin Cho</cp:lastModifiedBy>
  <dcterms:created xsi:type="dcterms:W3CDTF">2025-10-19T22:00:59Z</dcterms:created>
  <dcterms:modified xsi:type="dcterms:W3CDTF">2026-01-01T02:28:22Z</dcterms:modified>
</cp:coreProperties>
</file>